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55169\Desktop\Supplementary Data\"/>
    </mc:Choice>
  </mc:AlternateContent>
  <bookViews>
    <workbookView xWindow="3324" yWindow="456" windowWidth="34200" windowHeight="19200" activeTab="3"/>
  </bookViews>
  <sheets>
    <sheet name="List of proteins" sheetId="2" r:id="rId1"/>
    <sheet name="GO Biological Process - Down" sheetId="3" r:id="rId2"/>
    <sheet name="GO Biological Process - Up" sheetId="4" r:id="rId3"/>
    <sheet name="Bar chart data" sheetId="8" r:id="rId4"/>
  </sheets>
  <calcPr calcId="152511"/>
</workbook>
</file>

<file path=xl/calcChain.xml><?xml version="1.0" encoding="utf-8"?>
<calcChain xmlns="http://schemas.openxmlformats.org/spreadsheetml/2006/main">
  <c r="E6" i="3" l="1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E795" i="4"/>
  <c r="E796" i="4"/>
  <c r="E797" i="4"/>
  <c r="E798" i="4"/>
  <c r="E799" i="4"/>
  <c r="E800" i="4"/>
  <c r="E801" i="4"/>
  <c r="E802" i="4"/>
  <c r="E803" i="4"/>
  <c r="E804" i="4"/>
  <c r="E805" i="4"/>
  <c r="E806" i="4"/>
  <c r="E807" i="4"/>
  <c r="E808" i="4"/>
  <c r="E809" i="4"/>
  <c r="E810" i="4"/>
  <c r="E811" i="4"/>
  <c r="E812" i="4"/>
  <c r="E813" i="4"/>
  <c r="E814" i="4"/>
  <c r="E815" i="4"/>
  <c r="E816" i="4"/>
  <c r="E817" i="4"/>
  <c r="E818" i="4"/>
  <c r="E819" i="4"/>
  <c r="E820" i="4"/>
  <c r="E821" i="4"/>
  <c r="E822" i="4"/>
  <c r="E823" i="4"/>
  <c r="E824" i="4"/>
  <c r="E825" i="4"/>
  <c r="E826" i="4"/>
  <c r="E827" i="4"/>
  <c r="E828" i="4"/>
  <c r="E829" i="4"/>
  <c r="E830" i="4"/>
  <c r="E831" i="4"/>
  <c r="E832" i="4"/>
  <c r="E833" i="4"/>
  <c r="E834" i="4"/>
  <c r="E835" i="4"/>
  <c r="E836" i="4"/>
  <c r="E837" i="4"/>
  <c r="E838" i="4"/>
  <c r="E839" i="4"/>
  <c r="E840" i="4"/>
  <c r="E841" i="4"/>
  <c r="E842" i="4"/>
  <c r="E843" i="4"/>
  <c r="E844" i="4"/>
  <c r="E845" i="4"/>
  <c r="E846" i="4"/>
  <c r="E847" i="4"/>
  <c r="E848" i="4"/>
  <c r="E849" i="4"/>
  <c r="E850" i="4"/>
  <c r="E851" i="4"/>
  <c r="E852" i="4"/>
  <c r="E853" i="4"/>
  <c r="E854" i="4"/>
  <c r="E855" i="4"/>
  <c r="E856" i="4"/>
  <c r="E857" i="4"/>
  <c r="E858" i="4"/>
  <c r="E859" i="4"/>
  <c r="E860" i="4"/>
  <c r="E861" i="4"/>
  <c r="E862" i="4"/>
  <c r="E863" i="4"/>
  <c r="E864" i="4"/>
  <c r="E865" i="4"/>
  <c r="E866" i="4"/>
  <c r="E867" i="4"/>
  <c r="E868" i="4"/>
  <c r="E869" i="4"/>
  <c r="E870" i="4"/>
  <c r="E871" i="4"/>
  <c r="E872" i="4"/>
  <c r="E873" i="4"/>
  <c r="E874" i="4"/>
  <c r="E875" i="4"/>
  <c r="E876" i="4"/>
  <c r="E877" i="4"/>
  <c r="E878" i="4"/>
  <c r="E879" i="4"/>
  <c r="E880" i="4"/>
  <c r="E881" i="4"/>
  <c r="E882" i="4"/>
  <c r="E883" i="4"/>
  <c r="E884" i="4"/>
  <c r="E885" i="4"/>
  <c r="E886" i="4"/>
  <c r="E887" i="4"/>
  <c r="E888" i="4"/>
  <c r="E889" i="4"/>
  <c r="E890" i="4"/>
  <c r="E891" i="4"/>
  <c r="E892" i="4"/>
  <c r="E893" i="4"/>
  <c r="E894" i="4"/>
  <c r="E895" i="4"/>
  <c r="E896" i="4"/>
  <c r="E897" i="4"/>
  <c r="E898" i="4"/>
  <c r="E899" i="4"/>
  <c r="E900" i="4"/>
  <c r="E901" i="4"/>
  <c r="E902" i="4"/>
  <c r="E903" i="4"/>
  <c r="E904" i="4"/>
  <c r="E905" i="4"/>
  <c r="E906" i="4"/>
  <c r="E907" i="4"/>
  <c r="E908" i="4"/>
  <c r="E909" i="4"/>
  <c r="E910" i="4"/>
  <c r="E911" i="4"/>
  <c r="E912" i="4"/>
  <c r="E913" i="4"/>
  <c r="E914" i="4"/>
  <c r="E915" i="4"/>
  <c r="E916" i="4"/>
  <c r="E917" i="4"/>
  <c r="E918" i="4"/>
  <c r="E919" i="4"/>
  <c r="E920" i="4"/>
  <c r="E921" i="4"/>
  <c r="E922" i="4"/>
  <c r="E923" i="4"/>
  <c r="E924" i="4"/>
  <c r="E925" i="4"/>
  <c r="E926" i="4"/>
  <c r="E927" i="4"/>
  <c r="E928" i="4"/>
  <c r="E929" i="4"/>
  <c r="E930" i="4"/>
  <c r="E931" i="4"/>
  <c r="E932" i="4"/>
  <c r="E933" i="4"/>
  <c r="E934" i="4"/>
  <c r="E935" i="4"/>
  <c r="E936" i="4"/>
  <c r="E937" i="4"/>
  <c r="E938" i="4"/>
  <c r="E939" i="4"/>
  <c r="E940" i="4"/>
  <c r="E941" i="4"/>
  <c r="E942" i="4"/>
  <c r="E943" i="4"/>
  <c r="E944" i="4"/>
  <c r="E945" i="4"/>
  <c r="E946" i="4"/>
  <c r="E947" i="4"/>
  <c r="E948" i="4"/>
  <c r="E949" i="4"/>
  <c r="E950" i="4"/>
  <c r="E951" i="4"/>
  <c r="E952" i="4"/>
  <c r="E953" i="4"/>
  <c r="E954" i="4"/>
  <c r="E955" i="4"/>
  <c r="E956" i="4"/>
  <c r="E957" i="4"/>
  <c r="E958" i="4"/>
  <c r="E959" i="4"/>
  <c r="E960" i="4"/>
  <c r="E961" i="4"/>
  <c r="E962" i="4"/>
  <c r="E963" i="4"/>
  <c r="E964" i="4"/>
  <c r="E965" i="4"/>
  <c r="E966" i="4"/>
  <c r="E967" i="4"/>
  <c r="E968" i="4"/>
  <c r="E969" i="4"/>
  <c r="E970" i="4"/>
  <c r="E971" i="4"/>
  <c r="E972" i="4"/>
  <c r="E973" i="4"/>
  <c r="E974" i="4"/>
  <c r="E975" i="4"/>
  <c r="E976" i="4"/>
  <c r="E977" i="4"/>
  <c r="E978" i="4"/>
  <c r="E979" i="4"/>
  <c r="E980" i="4"/>
  <c r="E981" i="4"/>
  <c r="E982" i="4"/>
  <c r="E983" i="4"/>
  <c r="E984" i="4"/>
  <c r="E985" i="4"/>
  <c r="E986" i="4"/>
  <c r="E987" i="4"/>
  <c r="E988" i="4"/>
  <c r="E989" i="4"/>
  <c r="E990" i="4"/>
  <c r="E991" i="4"/>
  <c r="E992" i="4"/>
  <c r="E993" i="4"/>
  <c r="E994" i="4"/>
  <c r="E995" i="4"/>
  <c r="E996" i="4"/>
  <c r="E997" i="4"/>
  <c r="E998" i="4"/>
  <c r="E999" i="4"/>
  <c r="E1000" i="4"/>
  <c r="E1001" i="4"/>
  <c r="E1002" i="4"/>
  <c r="E1003" i="4"/>
  <c r="E1004" i="4"/>
  <c r="E1005" i="4"/>
  <c r="E1006" i="4"/>
  <c r="E1007" i="4"/>
  <c r="E1008" i="4"/>
  <c r="E1009" i="4"/>
  <c r="E1010" i="4"/>
  <c r="E1011" i="4"/>
  <c r="E1012" i="4"/>
  <c r="E1013" i="4"/>
  <c r="E1014" i="4"/>
  <c r="E1015" i="4"/>
  <c r="E1016" i="4"/>
  <c r="E1017" i="4"/>
  <c r="E1018" i="4"/>
  <c r="E1019" i="4"/>
  <c r="E1020" i="4"/>
  <c r="E1021" i="4"/>
  <c r="E1022" i="4"/>
  <c r="E1023" i="4"/>
  <c r="E1024" i="4"/>
  <c r="E1025" i="4"/>
  <c r="E1026" i="4"/>
  <c r="E1027" i="4"/>
  <c r="E1028" i="4"/>
  <c r="E1029" i="4"/>
  <c r="E1030" i="4"/>
  <c r="E1031" i="4"/>
  <c r="E1032" i="4"/>
  <c r="E1033" i="4"/>
  <c r="E1034" i="4"/>
  <c r="E1035" i="4"/>
  <c r="E1036" i="4"/>
  <c r="E1037" i="4"/>
  <c r="E1038" i="4"/>
  <c r="E1039" i="4"/>
  <c r="E1040" i="4"/>
  <c r="E1041" i="4"/>
  <c r="E1042" i="4"/>
  <c r="E1043" i="4"/>
  <c r="E1044" i="4"/>
  <c r="E1045" i="4"/>
  <c r="E1046" i="4"/>
  <c r="E1047" i="4"/>
  <c r="E1048" i="4"/>
  <c r="E1049" i="4"/>
  <c r="E1050" i="4"/>
  <c r="E1051" i="4"/>
  <c r="E1052" i="4"/>
  <c r="E1053" i="4"/>
  <c r="E1054" i="4"/>
  <c r="E1055" i="4"/>
  <c r="E1056" i="4"/>
  <c r="E1057" i="4"/>
  <c r="E1058" i="4"/>
  <c r="E1059" i="4"/>
  <c r="E1060" i="4"/>
  <c r="E1061" i="4"/>
  <c r="E1062" i="4"/>
  <c r="E1063" i="4"/>
  <c r="E1064" i="4"/>
  <c r="E1065" i="4"/>
  <c r="E1066" i="4"/>
  <c r="E1067" i="4"/>
  <c r="E1068" i="4"/>
  <c r="E1069" i="4"/>
  <c r="E1070" i="4"/>
  <c r="E1071" i="4"/>
  <c r="E1072" i="4"/>
  <c r="E1073" i="4"/>
  <c r="E1074" i="4"/>
  <c r="E1075" i="4"/>
  <c r="E1076" i="4"/>
  <c r="E1077" i="4"/>
  <c r="E1078" i="4"/>
  <c r="E1079" i="4"/>
  <c r="E1080" i="4"/>
  <c r="E1081" i="4"/>
  <c r="E1082" i="4"/>
  <c r="E1083" i="4"/>
  <c r="E1084" i="4"/>
  <c r="E1085" i="4"/>
  <c r="E1086" i="4"/>
  <c r="E1087" i="4"/>
  <c r="E1088" i="4"/>
  <c r="E1089" i="4"/>
  <c r="E1090" i="4"/>
  <c r="E1091" i="4"/>
  <c r="E1092" i="4"/>
  <c r="E1093" i="4"/>
  <c r="E1094" i="4"/>
  <c r="E1095" i="4"/>
  <c r="E1096" i="4"/>
  <c r="E1097" i="4"/>
  <c r="E1098" i="4"/>
  <c r="E1099" i="4"/>
  <c r="E1100" i="4"/>
  <c r="E1101" i="4"/>
  <c r="E1102" i="4"/>
  <c r="E1103" i="4"/>
  <c r="E1104" i="4"/>
  <c r="E1105" i="4"/>
  <c r="E1106" i="4"/>
  <c r="E1107" i="4"/>
  <c r="E1108" i="4"/>
  <c r="E1109" i="4"/>
  <c r="E1110" i="4"/>
  <c r="E1111" i="4"/>
  <c r="E1112" i="4"/>
  <c r="E1113" i="4"/>
  <c r="E1114" i="4"/>
  <c r="E1115" i="4"/>
  <c r="E1116" i="4"/>
  <c r="E1117" i="4"/>
  <c r="E1118" i="4"/>
  <c r="E1119" i="4"/>
  <c r="E1120" i="4"/>
  <c r="E1121" i="4"/>
  <c r="E1122" i="4"/>
  <c r="E1123" i="4"/>
  <c r="E1124" i="4"/>
  <c r="E1125" i="4"/>
  <c r="E1126" i="4"/>
  <c r="E1127" i="4"/>
  <c r="E1128" i="4"/>
  <c r="E1129" i="4"/>
  <c r="E1130" i="4"/>
  <c r="E1131" i="4"/>
  <c r="E1132" i="4"/>
  <c r="E1133" i="4"/>
  <c r="E1134" i="4"/>
  <c r="E1135" i="4"/>
  <c r="E1136" i="4"/>
  <c r="E1137" i="4"/>
  <c r="E1138" i="4"/>
  <c r="E1139" i="4"/>
  <c r="E1140" i="4"/>
  <c r="E1141" i="4"/>
  <c r="E1142" i="4"/>
  <c r="E1143" i="4"/>
  <c r="E1144" i="4"/>
  <c r="E1145" i="4"/>
  <c r="E1146" i="4"/>
  <c r="E1147" i="4"/>
  <c r="E1148" i="4"/>
  <c r="E1149" i="4"/>
  <c r="E1150" i="4"/>
  <c r="E1151" i="4"/>
  <c r="E1152" i="4"/>
  <c r="E1153" i="4"/>
  <c r="E1154" i="4"/>
  <c r="E1155" i="4"/>
  <c r="E1156" i="4"/>
  <c r="E1157" i="4"/>
  <c r="E1158" i="4"/>
  <c r="E1159" i="4"/>
  <c r="E1160" i="4"/>
  <c r="E1161" i="4"/>
  <c r="E1162" i="4"/>
  <c r="E1163" i="4"/>
  <c r="E1164" i="4"/>
  <c r="E1165" i="4"/>
  <c r="E1166" i="4"/>
  <c r="E1167" i="4"/>
  <c r="E1168" i="4"/>
  <c r="E1169" i="4"/>
  <c r="E1170" i="4"/>
  <c r="E1171" i="4"/>
  <c r="E1172" i="4"/>
  <c r="E1173" i="4"/>
  <c r="E1174" i="4"/>
  <c r="E1175" i="4"/>
  <c r="E1176" i="4"/>
  <c r="E1177" i="4"/>
  <c r="E1178" i="4"/>
  <c r="E1179" i="4"/>
  <c r="E1180" i="4"/>
  <c r="E1181" i="4"/>
  <c r="E1182" i="4"/>
  <c r="E1183" i="4"/>
  <c r="E1184" i="4"/>
  <c r="E1185" i="4"/>
  <c r="E1186" i="4"/>
  <c r="E1187" i="4"/>
  <c r="E1188" i="4"/>
  <c r="E1189" i="4"/>
  <c r="E1190" i="4"/>
  <c r="E1191" i="4"/>
  <c r="E1192" i="4"/>
  <c r="E1193" i="4"/>
  <c r="E1194" i="4"/>
  <c r="E1195" i="4"/>
  <c r="E1196" i="4"/>
  <c r="E1197" i="4"/>
  <c r="E1198" i="4"/>
  <c r="E1199" i="4"/>
  <c r="E1200" i="4"/>
  <c r="E1201" i="4"/>
  <c r="E1202" i="4"/>
  <c r="E1203" i="4"/>
  <c r="E1204" i="4"/>
  <c r="E1205" i="4"/>
  <c r="E1206" i="4"/>
  <c r="E1207" i="4"/>
  <c r="E1208" i="4"/>
  <c r="E1209" i="4"/>
  <c r="E1210" i="4"/>
  <c r="E1211" i="4"/>
  <c r="E1212" i="4"/>
  <c r="E1213" i="4"/>
  <c r="E1214" i="4"/>
  <c r="E1215" i="4"/>
  <c r="E1216" i="4"/>
  <c r="E1217" i="4"/>
  <c r="E1218" i="4"/>
  <c r="E1219" i="4"/>
  <c r="E1220" i="4"/>
  <c r="E1221" i="4"/>
  <c r="E1222" i="4"/>
  <c r="E1223" i="4"/>
  <c r="E1224" i="4"/>
  <c r="E1225" i="4"/>
  <c r="E1226" i="4"/>
  <c r="E1227" i="4"/>
  <c r="E1228" i="4"/>
  <c r="E1229" i="4"/>
  <c r="E1230" i="4"/>
  <c r="E1231" i="4"/>
  <c r="E1232" i="4"/>
  <c r="E1233" i="4"/>
  <c r="E1234" i="4"/>
  <c r="E1235" i="4"/>
  <c r="E1236" i="4"/>
  <c r="E1237" i="4"/>
  <c r="E1238" i="4"/>
  <c r="E1239" i="4"/>
  <c r="E1240" i="4"/>
  <c r="E1241" i="4"/>
  <c r="E1242" i="4"/>
  <c r="E1243" i="4"/>
  <c r="E1244" i="4"/>
  <c r="E1245" i="4"/>
  <c r="E1246" i="4"/>
  <c r="E1247" i="4"/>
  <c r="E1248" i="4"/>
  <c r="E1249" i="4"/>
  <c r="E1250" i="4"/>
  <c r="E1251" i="4"/>
  <c r="E1252" i="4"/>
  <c r="E1253" i="4"/>
  <c r="E1254" i="4"/>
  <c r="E1255" i="4"/>
  <c r="E1256" i="4"/>
  <c r="E1257" i="4"/>
  <c r="E1258" i="4"/>
  <c r="E1259" i="4"/>
  <c r="E1260" i="4"/>
  <c r="E1261" i="4"/>
  <c r="E1262" i="4"/>
  <c r="E1263" i="4"/>
  <c r="E1264" i="4"/>
  <c r="E1265" i="4"/>
  <c r="E1266" i="4"/>
  <c r="E1267" i="4"/>
  <c r="E1268" i="4"/>
  <c r="E1269" i="4"/>
  <c r="E1270" i="4"/>
  <c r="E1271" i="4"/>
  <c r="E1272" i="4"/>
  <c r="E1273" i="4"/>
  <c r="E1274" i="4"/>
  <c r="E1275" i="4"/>
  <c r="E1276" i="4"/>
  <c r="E1277" i="4"/>
  <c r="E1278" i="4"/>
  <c r="E1279" i="4"/>
  <c r="E1280" i="4"/>
  <c r="E1281" i="4"/>
  <c r="E1282" i="4"/>
  <c r="E1283" i="4"/>
  <c r="E1284" i="4"/>
  <c r="E1285" i="4"/>
  <c r="E1286" i="4"/>
  <c r="E1287" i="4"/>
  <c r="E1288" i="4"/>
  <c r="E1289" i="4"/>
  <c r="E1290" i="4"/>
  <c r="E1291" i="4"/>
  <c r="E1292" i="4"/>
  <c r="E4" i="4"/>
  <c r="E4" i="3"/>
  <c r="E5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0" i="3"/>
  <c r="E341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0" i="3"/>
  <c r="E361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0" i="3"/>
  <c r="E381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0" i="3"/>
  <c r="E401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420" i="3"/>
  <c r="E421" i="3"/>
  <c r="E422" i="3"/>
  <c r="E423" i="3"/>
  <c r="E424" i="3"/>
  <c r="E425" i="3"/>
  <c r="E426" i="3"/>
  <c r="E427" i="3"/>
  <c r="E428" i="3"/>
  <c r="E429" i="3"/>
  <c r="E430" i="3"/>
  <c r="E431" i="3"/>
  <c r="E432" i="3"/>
  <c r="E433" i="3"/>
  <c r="E434" i="3"/>
  <c r="E435" i="3"/>
  <c r="E436" i="3"/>
  <c r="E437" i="3"/>
  <c r="E438" i="3"/>
  <c r="E439" i="3"/>
  <c r="E440" i="3"/>
  <c r="E441" i="3"/>
  <c r="E442" i="3"/>
  <c r="E443" i="3"/>
  <c r="E444" i="3"/>
  <c r="E445" i="3"/>
  <c r="E446" i="3"/>
  <c r="E447" i="3"/>
  <c r="E448" i="3"/>
  <c r="E449" i="3"/>
  <c r="E450" i="3"/>
  <c r="E451" i="3"/>
  <c r="E452" i="3"/>
  <c r="E453" i="3"/>
  <c r="E454" i="3"/>
  <c r="E455" i="3"/>
  <c r="E456" i="3"/>
  <c r="E457" i="3"/>
  <c r="E458" i="3"/>
  <c r="E459" i="3"/>
  <c r="E460" i="3"/>
  <c r="E461" i="3"/>
  <c r="E462" i="3"/>
  <c r="E463" i="3"/>
  <c r="E464" i="3"/>
  <c r="E465" i="3"/>
  <c r="E466" i="3"/>
  <c r="E467" i="3"/>
  <c r="E468" i="3"/>
  <c r="E469" i="3"/>
  <c r="E470" i="3"/>
  <c r="E471" i="3"/>
  <c r="E472" i="3"/>
  <c r="E473" i="3"/>
  <c r="E474" i="3"/>
  <c r="E475" i="3"/>
  <c r="E476" i="3"/>
  <c r="E477" i="3"/>
  <c r="E478" i="3"/>
  <c r="E479" i="3"/>
  <c r="E480" i="3"/>
  <c r="E481" i="3"/>
  <c r="E482" i="3"/>
  <c r="E483" i="3"/>
  <c r="E484" i="3"/>
  <c r="E485" i="3"/>
  <c r="E486" i="3"/>
  <c r="E487" i="3"/>
  <c r="E488" i="3"/>
  <c r="E489" i="3"/>
  <c r="E490" i="3"/>
  <c r="E491" i="3"/>
  <c r="E492" i="3"/>
  <c r="E493" i="3"/>
  <c r="E494" i="3"/>
  <c r="E495" i="3"/>
  <c r="E496" i="3"/>
  <c r="E497" i="3"/>
  <c r="E498" i="3"/>
  <c r="E499" i="3"/>
  <c r="E500" i="3"/>
  <c r="E501" i="3"/>
  <c r="E502" i="3"/>
  <c r="E503" i="3"/>
  <c r="E504" i="3"/>
  <c r="E505" i="3"/>
  <c r="E506" i="3"/>
  <c r="E507" i="3"/>
  <c r="E508" i="3"/>
  <c r="E509" i="3"/>
  <c r="E510" i="3"/>
  <c r="E511" i="3"/>
  <c r="E512" i="3"/>
  <c r="E513" i="3"/>
  <c r="E514" i="3"/>
  <c r="E515" i="3"/>
  <c r="E516" i="3"/>
  <c r="E517" i="3"/>
  <c r="E518" i="3"/>
  <c r="E519" i="3"/>
  <c r="E520" i="3"/>
  <c r="E521" i="3"/>
  <c r="E522" i="3"/>
  <c r="E523" i="3"/>
  <c r="E524" i="3"/>
  <c r="E525" i="3"/>
  <c r="E526" i="3"/>
  <c r="E527" i="3"/>
  <c r="E528" i="3"/>
  <c r="E529" i="3"/>
  <c r="E530" i="3"/>
  <c r="E531" i="3"/>
  <c r="E532" i="3"/>
  <c r="E533" i="3"/>
  <c r="E534" i="3"/>
  <c r="E535" i="3"/>
  <c r="E536" i="3"/>
  <c r="E537" i="3"/>
  <c r="E538" i="3"/>
  <c r="E539" i="3"/>
  <c r="E540" i="3"/>
  <c r="E541" i="3"/>
  <c r="E542" i="3"/>
  <c r="E543" i="3"/>
  <c r="E544" i="3"/>
  <c r="E545" i="3"/>
  <c r="E546" i="3"/>
  <c r="E547" i="3"/>
  <c r="E548" i="3"/>
  <c r="E549" i="3"/>
  <c r="E550" i="3"/>
  <c r="E551" i="3"/>
  <c r="E552" i="3"/>
  <c r="E553" i="3"/>
  <c r="E554" i="3"/>
  <c r="E555" i="3"/>
  <c r="E556" i="3"/>
  <c r="E557" i="3"/>
  <c r="E558" i="3"/>
  <c r="E559" i="3"/>
  <c r="E560" i="3"/>
  <c r="E561" i="3"/>
  <c r="E562" i="3"/>
  <c r="E563" i="3"/>
  <c r="E564" i="3"/>
  <c r="E565" i="3"/>
  <c r="E566" i="3"/>
  <c r="E567" i="3"/>
  <c r="E568" i="3"/>
  <c r="E569" i="3"/>
  <c r="E570" i="3"/>
  <c r="E571" i="3"/>
  <c r="E572" i="3"/>
  <c r="E573" i="3"/>
  <c r="E574" i="3"/>
  <c r="E575" i="3"/>
  <c r="E576" i="3"/>
  <c r="E577" i="3"/>
  <c r="E578" i="3"/>
  <c r="E579" i="3"/>
  <c r="E580" i="3"/>
  <c r="E581" i="3"/>
  <c r="E582" i="3"/>
  <c r="E583" i="3"/>
  <c r="E584" i="3"/>
  <c r="E585" i="3"/>
  <c r="E586" i="3"/>
  <c r="E587" i="3"/>
  <c r="E588" i="3"/>
  <c r="E589" i="3"/>
  <c r="E590" i="3"/>
  <c r="E591" i="3"/>
  <c r="E592" i="3"/>
  <c r="E593" i="3"/>
  <c r="E594" i="3"/>
  <c r="E595" i="3"/>
  <c r="E596" i="3"/>
  <c r="E597" i="3"/>
  <c r="E598" i="3"/>
  <c r="E599" i="3"/>
  <c r="E600" i="3"/>
  <c r="E601" i="3"/>
  <c r="E602" i="3"/>
  <c r="E603" i="3"/>
  <c r="E604" i="3"/>
  <c r="E605" i="3"/>
  <c r="E606" i="3"/>
  <c r="E607" i="3"/>
  <c r="E608" i="3"/>
  <c r="E609" i="3"/>
  <c r="E610" i="3"/>
  <c r="E611" i="3"/>
  <c r="E612" i="3"/>
  <c r="E613" i="3"/>
  <c r="E614" i="3"/>
  <c r="E615" i="3"/>
  <c r="E616" i="3"/>
  <c r="E617" i="3"/>
  <c r="E618" i="3"/>
  <c r="E619" i="3"/>
  <c r="E620" i="3"/>
  <c r="E621" i="3"/>
  <c r="E622" i="3"/>
  <c r="E623" i="3"/>
  <c r="E624" i="3"/>
  <c r="E625" i="3"/>
  <c r="E626" i="3"/>
  <c r="E627" i="3"/>
  <c r="E628" i="3"/>
  <c r="E629" i="3"/>
  <c r="E630" i="3"/>
  <c r="E631" i="3"/>
  <c r="E632" i="3"/>
  <c r="E633" i="3"/>
  <c r="E634" i="3"/>
  <c r="E635" i="3"/>
  <c r="E636" i="3"/>
  <c r="E637" i="3"/>
  <c r="E638" i="3"/>
  <c r="E639" i="3"/>
  <c r="E640" i="3"/>
  <c r="E641" i="3"/>
  <c r="E642" i="3"/>
  <c r="E643" i="3"/>
  <c r="E644" i="3"/>
  <c r="E645" i="3"/>
  <c r="E646" i="3"/>
  <c r="E647" i="3"/>
  <c r="E648" i="3"/>
  <c r="E649" i="3"/>
  <c r="E650" i="3"/>
  <c r="E651" i="3"/>
  <c r="E652" i="3"/>
  <c r="E653" i="3"/>
  <c r="E654" i="3"/>
  <c r="E655" i="3"/>
  <c r="E656" i="3"/>
  <c r="E657" i="3"/>
  <c r="E658" i="3"/>
  <c r="E659" i="3"/>
  <c r="E660" i="3"/>
  <c r="E661" i="3"/>
  <c r="E662" i="3"/>
  <c r="E663" i="3"/>
  <c r="E664" i="3"/>
  <c r="E665" i="3"/>
  <c r="E666" i="3"/>
  <c r="E667" i="3"/>
  <c r="E668" i="3"/>
  <c r="E669" i="3"/>
  <c r="E670" i="3"/>
  <c r="E671" i="3"/>
  <c r="E672" i="3"/>
  <c r="E673" i="3"/>
  <c r="E674" i="3"/>
  <c r="E675" i="3"/>
  <c r="E676" i="3"/>
  <c r="E677" i="3"/>
  <c r="E678" i="3"/>
  <c r="E679" i="3"/>
  <c r="E680" i="3"/>
  <c r="E681" i="3"/>
  <c r="E682" i="3"/>
  <c r="E683" i="3"/>
  <c r="E684" i="3"/>
  <c r="E685" i="3"/>
  <c r="E686" i="3"/>
  <c r="E687" i="3"/>
  <c r="E688" i="3"/>
  <c r="E689" i="3"/>
  <c r="E690" i="3"/>
  <c r="E691" i="3"/>
  <c r="E692" i="3"/>
  <c r="E693" i="3"/>
  <c r="E694" i="3"/>
  <c r="E695" i="3"/>
  <c r="E696" i="3"/>
  <c r="E697" i="3"/>
  <c r="E698" i="3"/>
  <c r="E699" i="3"/>
  <c r="E700" i="3"/>
  <c r="E701" i="3"/>
  <c r="E702" i="3"/>
  <c r="E703" i="3"/>
  <c r="E704" i="3"/>
  <c r="E705" i="3"/>
  <c r="E706" i="3"/>
  <c r="E707" i="3"/>
  <c r="E708" i="3"/>
  <c r="E709" i="3"/>
  <c r="E710" i="3"/>
  <c r="E711" i="3"/>
  <c r="E712" i="3"/>
  <c r="E713" i="3"/>
  <c r="E714" i="3"/>
  <c r="E715" i="3"/>
  <c r="E716" i="3"/>
  <c r="E717" i="3"/>
  <c r="E718" i="3"/>
  <c r="E719" i="3"/>
  <c r="E720" i="3"/>
  <c r="E721" i="3"/>
  <c r="E722" i="3"/>
  <c r="E723" i="3"/>
  <c r="E724" i="3"/>
  <c r="E725" i="3"/>
  <c r="E726" i="3"/>
  <c r="E727" i="3"/>
  <c r="E728" i="3"/>
  <c r="E729" i="3"/>
  <c r="E730" i="3"/>
  <c r="E731" i="3"/>
  <c r="E732" i="3"/>
  <c r="E733" i="3"/>
  <c r="E734" i="3"/>
  <c r="E735" i="3"/>
  <c r="E736" i="3"/>
  <c r="E737" i="3"/>
  <c r="E738" i="3"/>
  <c r="E739" i="3"/>
  <c r="E740" i="3"/>
  <c r="E741" i="3"/>
  <c r="E742" i="3"/>
  <c r="E743" i="3"/>
  <c r="E744" i="3"/>
  <c r="E745" i="3"/>
  <c r="E746" i="3"/>
  <c r="E747" i="3"/>
  <c r="E748" i="3"/>
  <c r="E749" i="3"/>
  <c r="E750" i="3"/>
  <c r="E751" i="3"/>
  <c r="E752" i="3"/>
  <c r="E753" i="3"/>
  <c r="E754" i="3"/>
  <c r="E755" i="3"/>
  <c r="E756" i="3"/>
  <c r="E757" i="3"/>
  <c r="E758" i="3"/>
  <c r="E759" i="3"/>
  <c r="E760" i="3"/>
  <c r="E761" i="3"/>
  <c r="E762" i="3"/>
  <c r="E763" i="3"/>
  <c r="E764" i="3"/>
  <c r="E765" i="3"/>
  <c r="E766" i="3"/>
  <c r="E767" i="3"/>
  <c r="E768" i="3"/>
  <c r="E769" i="3"/>
  <c r="E770" i="3"/>
  <c r="E771" i="3"/>
  <c r="E772" i="3"/>
  <c r="E773" i="3"/>
  <c r="E774" i="3"/>
  <c r="E775" i="3"/>
  <c r="E776" i="3"/>
  <c r="E777" i="3"/>
  <c r="E778" i="3"/>
  <c r="E779" i="3"/>
  <c r="E780" i="3"/>
  <c r="E781" i="3"/>
  <c r="E782" i="3"/>
  <c r="E783" i="3"/>
  <c r="E784" i="3"/>
  <c r="E785" i="3"/>
  <c r="E786" i="3"/>
  <c r="E787" i="3"/>
  <c r="E788" i="3"/>
  <c r="E789" i="3"/>
  <c r="E790" i="3"/>
  <c r="E791" i="3"/>
  <c r="E792" i="3"/>
  <c r="E793" i="3"/>
  <c r="E794" i="3"/>
  <c r="E795" i="3"/>
  <c r="E796" i="3"/>
  <c r="E797" i="3"/>
  <c r="E798" i="3"/>
  <c r="E799" i="3"/>
  <c r="E800" i="3"/>
  <c r="E801" i="3"/>
  <c r="E802" i="3"/>
  <c r="E803" i="3"/>
  <c r="E804" i="3"/>
  <c r="E805" i="3"/>
  <c r="E806" i="3"/>
  <c r="E807" i="3"/>
  <c r="E808" i="3"/>
  <c r="E809" i="3"/>
  <c r="E810" i="3"/>
  <c r="E811" i="3"/>
  <c r="E812" i="3"/>
  <c r="E813" i="3"/>
  <c r="E814" i="3"/>
  <c r="E815" i="3"/>
  <c r="E816" i="3"/>
  <c r="E817" i="3"/>
  <c r="E818" i="3"/>
  <c r="E819" i="3"/>
  <c r="E820" i="3"/>
  <c r="E821" i="3"/>
  <c r="E822" i="3"/>
  <c r="E823" i="3"/>
  <c r="E824" i="3"/>
  <c r="E825" i="3"/>
  <c r="E826" i="3"/>
  <c r="E827" i="3"/>
  <c r="E828" i="3"/>
  <c r="E829" i="3"/>
  <c r="E830" i="3"/>
  <c r="E831" i="3"/>
  <c r="E832" i="3"/>
  <c r="E833" i="3"/>
  <c r="E834" i="3"/>
  <c r="E835" i="3"/>
  <c r="E836" i="3"/>
  <c r="E837" i="3"/>
  <c r="E838" i="3"/>
  <c r="E839" i="3"/>
  <c r="E840" i="3"/>
  <c r="E841" i="3"/>
  <c r="E842" i="3"/>
  <c r="E843" i="3"/>
  <c r="E844" i="3"/>
  <c r="E845" i="3"/>
  <c r="E846" i="3"/>
  <c r="E847" i="3"/>
  <c r="E848" i="3"/>
  <c r="E849" i="3"/>
  <c r="E850" i="3"/>
  <c r="E851" i="3"/>
  <c r="E852" i="3"/>
  <c r="E853" i="3"/>
  <c r="E854" i="3"/>
  <c r="E855" i="3"/>
  <c r="E856" i="3"/>
  <c r="E857" i="3"/>
  <c r="E858" i="3"/>
  <c r="E859" i="3"/>
  <c r="E860" i="3"/>
  <c r="E861" i="3"/>
  <c r="E862" i="3"/>
  <c r="E863" i="3"/>
  <c r="E864" i="3"/>
  <c r="E865" i="3"/>
  <c r="E866" i="3"/>
  <c r="E867" i="3"/>
  <c r="E868" i="3"/>
  <c r="E869" i="3"/>
  <c r="E870" i="3"/>
  <c r="E871" i="3"/>
  <c r="E872" i="3"/>
  <c r="E873" i="3"/>
  <c r="E874" i="3"/>
  <c r="E875" i="3"/>
  <c r="E876" i="3"/>
  <c r="E877" i="3"/>
  <c r="E878" i="3"/>
  <c r="E879" i="3"/>
  <c r="E880" i="3"/>
  <c r="E881" i="3"/>
  <c r="E882" i="3"/>
  <c r="E883" i="3"/>
  <c r="E884" i="3"/>
  <c r="E885" i="3"/>
  <c r="E886" i="3"/>
  <c r="E887" i="3"/>
  <c r="E888" i="3"/>
  <c r="E889" i="3"/>
  <c r="E890" i="3"/>
  <c r="E891" i="3"/>
  <c r="E892" i="3"/>
  <c r="E893" i="3"/>
  <c r="E894" i="3"/>
  <c r="E895" i="3"/>
  <c r="E896" i="3"/>
  <c r="E897" i="3"/>
  <c r="E898" i="3"/>
  <c r="E899" i="3"/>
  <c r="E900" i="3"/>
  <c r="E901" i="3"/>
  <c r="E902" i="3"/>
  <c r="E903" i="3"/>
  <c r="E904" i="3"/>
  <c r="E905" i="3"/>
  <c r="E906" i="3"/>
  <c r="E907" i="3"/>
  <c r="E908" i="3"/>
  <c r="E909" i="3"/>
  <c r="E910" i="3"/>
  <c r="E911" i="3"/>
  <c r="E912" i="3"/>
  <c r="E913" i="3"/>
  <c r="E914" i="3"/>
  <c r="E915" i="3"/>
  <c r="E916" i="3"/>
  <c r="E917" i="3"/>
  <c r="E918" i="3"/>
  <c r="E919" i="3"/>
  <c r="E920" i="3"/>
  <c r="E921" i="3"/>
  <c r="E922" i="3"/>
  <c r="E923" i="3"/>
  <c r="E924" i="3"/>
  <c r="E925" i="3"/>
  <c r="E926" i="3"/>
  <c r="E927" i="3"/>
  <c r="E928" i="3"/>
  <c r="E929" i="3"/>
  <c r="E930" i="3"/>
  <c r="E931" i="3"/>
  <c r="E932" i="3"/>
  <c r="E933" i="3"/>
  <c r="E934" i="3"/>
  <c r="E935" i="3"/>
  <c r="E936" i="3"/>
  <c r="E937" i="3"/>
  <c r="E938" i="3"/>
  <c r="E939" i="3"/>
  <c r="E940" i="3"/>
  <c r="E941" i="3"/>
  <c r="E942" i="3"/>
  <c r="E943" i="3"/>
  <c r="E944" i="3"/>
  <c r="E945" i="3"/>
  <c r="E946" i="3"/>
  <c r="E947" i="3"/>
  <c r="E948" i="3"/>
  <c r="E949" i="3"/>
  <c r="E950" i="3"/>
  <c r="E951" i="3"/>
  <c r="E952" i="3"/>
  <c r="E953" i="3"/>
  <c r="E954" i="3"/>
  <c r="E955" i="3"/>
  <c r="E956" i="3"/>
  <c r="E957" i="3"/>
  <c r="E958" i="3"/>
  <c r="E959" i="3"/>
  <c r="E960" i="3"/>
  <c r="E961" i="3"/>
  <c r="E962" i="3"/>
  <c r="E963" i="3"/>
  <c r="E964" i="3"/>
  <c r="E965" i="3"/>
  <c r="E966" i="3"/>
  <c r="E967" i="3"/>
  <c r="E968" i="3"/>
  <c r="E969" i="3"/>
  <c r="E970" i="3"/>
  <c r="E971" i="3"/>
  <c r="E972" i="3"/>
  <c r="E973" i="3"/>
  <c r="E974" i="3"/>
  <c r="E975" i="3"/>
  <c r="E976" i="3"/>
  <c r="E977" i="3"/>
  <c r="E978" i="3"/>
  <c r="E979" i="3"/>
  <c r="E980" i="3"/>
  <c r="E981" i="3"/>
  <c r="E982" i="3"/>
  <c r="E983" i="3"/>
  <c r="E984" i="3"/>
  <c r="E985" i="3"/>
  <c r="E986" i="3"/>
  <c r="E987" i="3"/>
  <c r="E988" i="3"/>
  <c r="E989" i="3"/>
  <c r="E990" i="3"/>
  <c r="E991" i="3"/>
  <c r="E992" i="3"/>
  <c r="E993" i="3"/>
  <c r="E994" i="3"/>
  <c r="E995" i="3"/>
  <c r="E996" i="3"/>
  <c r="E997" i="3"/>
  <c r="E998" i="3"/>
  <c r="E999" i="3"/>
  <c r="E1000" i="3"/>
  <c r="E1001" i="3"/>
  <c r="E1002" i="3"/>
  <c r="E1003" i="3"/>
  <c r="E1004" i="3"/>
  <c r="E1005" i="3"/>
  <c r="E1006" i="3"/>
  <c r="E1007" i="3"/>
  <c r="E1008" i="3"/>
  <c r="E1009" i="3"/>
  <c r="E1010" i="3"/>
  <c r="E1011" i="3"/>
  <c r="E1012" i="3"/>
  <c r="E1013" i="3"/>
  <c r="E1014" i="3"/>
  <c r="E1015" i="3"/>
  <c r="E1016" i="3"/>
  <c r="E1017" i="3"/>
  <c r="E1018" i="3"/>
  <c r="E1019" i="3"/>
  <c r="E1020" i="3"/>
  <c r="E1021" i="3"/>
  <c r="E1022" i="3"/>
  <c r="E1023" i="3"/>
  <c r="E1024" i="3"/>
  <c r="E1025" i="3"/>
  <c r="E1026" i="3"/>
  <c r="E1027" i="3"/>
  <c r="E1028" i="3"/>
  <c r="E1029" i="3"/>
  <c r="E1030" i="3"/>
  <c r="E1031" i="3"/>
  <c r="E1032" i="3"/>
  <c r="E1033" i="3"/>
  <c r="E1034" i="3"/>
  <c r="E1035" i="3"/>
  <c r="E1036" i="3"/>
  <c r="E1037" i="3"/>
  <c r="E1038" i="3"/>
  <c r="E1039" i="3"/>
  <c r="E1040" i="3"/>
  <c r="E1041" i="3"/>
  <c r="E1042" i="3"/>
  <c r="E1043" i="3"/>
  <c r="E1044" i="3"/>
  <c r="E1045" i="3"/>
  <c r="E1046" i="3"/>
  <c r="E1047" i="3"/>
  <c r="E1048" i="3"/>
  <c r="E1049" i="3"/>
  <c r="E1050" i="3"/>
  <c r="E1051" i="3"/>
  <c r="E1052" i="3"/>
  <c r="E1053" i="3"/>
  <c r="E1054" i="3"/>
  <c r="E1055" i="3"/>
  <c r="E1056" i="3"/>
  <c r="E1057" i="3"/>
  <c r="E1058" i="3"/>
  <c r="E1059" i="3"/>
  <c r="E1060" i="3"/>
  <c r="E1061" i="3"/>
  <c r="E1062" i="3"/>
  <c r="E1063" i="3"/>
  <c r="E1064" i="3"/>
  <c r="E1065" i="3"/>
  <c r="E1066" i="3"/>
  <c r="E1067" i="3"/>
  <c r="E1068" i="3"/>
  <c r="E1069" i="3"/>
  <c r="E1070" i="3"/>
  <c r="E1071" i="3"/>
  <c r="E1072" i="3"/>
  <c r="E1073" i="3"/>
  <c r="E1074" i="3"/>
  <c r="E1075" i="3"/>
  <c r="E1076" i="3"/>
  <c r="E1077" i="3"/>
  <c r="E1078" i="3"/>
  <c r="E1079" i="3"/>
  <c r="E1080" i="3"/>
  <c r="E1081" i="3"/>
  <c r="E1082" i="3"/>
  <c r="E1083" i="3"/>
  <c r="E1084" i="3"/>
  <c r="E1085" i="3"/>
  <c r="E1086" i="3"/>
  <c r="E1087" i="3"/>
  <c r="E1088" i="3"/>
  <c r="E1089" i="3"/>
  <c r="E1090" i="3"/>
  <c r="E1091" i="3"/>
  <c r="E1092" i="3"/>
  <c r="E1093" i="3"/>
  <c r="E1094" i="3"/>
  <c r="E1095" i="3"/>
  <c r="E1096" i="3"/>
  <c r="E1097" i="3"/>
  <c r="E1098" i="3"/>
  <c r="E1099" i="3"/>
  <c r="E1100" i="3"/>
  <c r="E1101" i="3"/>
  <c r="E1102" i="3"/>
  <c r="E1103" i="3"/>
  <c r="E1104" i="3"/>
  <c r="E1105" i="3"/>
  <c r="E1106" i="3"/>
  <c r="E1107" i="3"/>
  <c r="E1108" i="3"/>
  <c r="E1109" i="3"/>
  <c r="E1110" i="3"/>
  <c r="E1111" i="3"/>
  <c r="E1112" i="3"/>
  <c r="E1113" i="3"/>
  <c r="E1114" i="3"/>
  <c r="E1115" i="3"/>
  <c r="E1116" i="3"/>
  <c r="E1117" i="3"/>
  <c r="E1118" i="3"/>
  <c r="E1119" i="3"/>
  <c r="E1120" i="3"/>
  <c r="E1121" i="3"/>
  <c r="E1122" i="3"/>
  <c r="E1123" i="3"/>
  <c r="E1124" i="3"/>
  <c r="E1125" i="3"/>
  <c r="E1126" i="3"/>
  <c r="E1127" i="3"/>
  <c r="E1128" i="3"/>
  <c r="E1129" i="3"/>
  <c r="E1130" i="3"/>
  <c r="E1131" i="3"/>
  <c r="E1132" i="3"/>
  <c r="E1133" i="3"/>
  <c r="E1134" i="3"/>
  <c r="E1135" i="3"/>
  <c r="E1136" i="3"/>
  <c r="E1137" i="3"/>
  <c r="E1138" i="3"/>
  <c r="E1139" i="3"/>
  <c r="E1140" i="3"/>
  <c r="E1141" i="3"/>
  <c r="E1142" i="3"/>
  <c r="E1143" i="3"/>
  <c r="E1144" i="3"/>
  <c r="E1145" i="3"/>
  <c r="E1146" i="3"/>
  <c r="E1147" i="3"/>
  <c r="E1148" i="3"/>
  <c r="E1149" i="3"/>
  <c r="E1150" i="3"/>
  <c r="E1151" i="3"/>
  <c r="E1152" i="3"/>
  <c r="E1153" i="3"/>
  <c r="E1154" i="3"/>
  <c r="E1155" i="3"/>
  <c r="E1156" i="3"/>
  <c r="E1157" i="3"/>
  <c r="E1158" i="3"/>
  <c r="E1159" i="3"/>
  <c r="E1160" i="3"/>
  <c r="E1161" i="3"/>
  <c r="E1162" i="3"/>
  <c r="E1163" i="3"/>
  <c r="E1164" i="3"/>
  <c r="E1165" i="3"/>
  <c r="E1166" i="3"/>
  <c r="E1167" i="3"/>
  <c r="E1168" i="3"/>
  <c r="E1169" i="3"/>
  <c r="E1170" i="3"/>
  <c r="E1171" i="3"/>
  <c r="E1172" i="3"/>
  <c r="E1173" i="3"/>
  <c r="E1174" i="3"/>
  <c r="E1175" i="3"/>
  <c r="E1176" i="3"/>
  <c r="E1177" i="3"/>
  <c r="E1178" i="3"/>
  <c r="E1179" i="3"/>
  <c r="E1180" i="3"/>
  <c r="E1181" i="3"/>
  <c r="E1182" i="3"/>
  <c r="E1183" i="3"/>
  <c r="E1184" i="3"/>
  <c r="E1185" i="3"/>
  <c r="E1186" i="3"/>
  <c r="E1187" i="3"/>
  <c r="E1188" i="3"/>
  <c r="E1189" i="3"/>
  <c r="E1190" i="3"/>
  <c r="E1191" i="3"/>
  <c r="E1192" i="3"/>
  <c r="E1193" i="3"/>
  <c r="E1194" i="3"/>
  <c r="E1195" i="3"/>
  <c r="E1196" i="3"/>
  <c r="E1197" i="3"/>
  <c r="E1198" i="3"/>
  <c r="E1199" i="3"/>
  <c r="E1200" i="3"/>
  <c r="E1201" i="3"/>
  <c r="E1202" i="3"/>
  <c r="E1203" i="3"/>
  <c r="E1204" i="3"/>
  <c r="E1205" i="3"/>
  <c r="E1206" i="3"/>
  <c r="E1207" i="3"/>
  <c r="E1208" i="3"/>
  <c r="E1209" i="3"/>
  <c r="E1210" i="3"/>
  <c r="E1211" i="3"/>
  <c r="E1212" i="3"/>
  <c r="E1213" i="3"/>
  <c r="E1214" i="3"/>
  <c r="E1215" i="3"/>
  <c r="E1216" i="3"/>
  <c r="E1217" i="3"/>
  <c r="E1218" i="3"/>
  <c r="E1219" i="3"/>
  <c r="E1220" i="3"/>
  <c r="E1221" i="3"/>
  <c r="E1222" i="3"/>
  <c r="E1223" i="3"/>
  <c r="E1224" i="3"/>
  <c r="E1225" i="3"/>
  <c r="E1226" i="3"/>
  <c r="E1227" i="3"/>
  <c r="E1228" i="3"/>
  <c r="E1229" i="3"/>
  <c r="E1230" i="3"/>
  <c r="E1231" i="3"/>
  <c r="E1232" i="3"/>
  <c r="E1233" i="3"/>
  <c r="E1234" i="3"/>
  <c r="E1235" i="3"/>
  <c r="E1236" i="3"/>
  <c r="E1237" i="3"/>
  <c r="E1238" i="3"/>
  <c r="E1239" i="3"/>
  <c r="E1240" i="3"/>
  <c r="E1241" i="3"/>
  <c r="E1242" i="3"/>
  <c r="E1243" i="3"/>
  <c r="E1244" i="3"/>
  <c r="E1245" i="3"/>
  <c r="E1246" i="3"/>
  <c r="E1247" i="3"/>
  <c r="E1248" i="3"/>
  <c r="E1249" i="3"/>
  <c r="E1250" i="3"/>
  <c r="E1251" i="3"/>
  <c r="E1252" i="3"/>
  <c r="E1253" i="3"/>
  <c r="E1254" i="3"/>
  <c r="E1255" i="3"/>
  <c r="E1256" i="3"/>
  <c r="E1257" i="3"/>
  <c r="E1258" i="3"/>
  <c r="E1259" i="3"/>
  <c r="E1260" i="3"/>
  <c r="E1261" i="3"/>
  <c r="E1262" i="3"/>
  <c r="E1263" i="3"/>
  <c r="E1264" i="3"/>
  <c r="E1265" i="3"/>
  <c r="E1266" i="3"/>
  <c r="E1267" i="3"/>
  <c r="E1268" i="3"/>
  <c r="E1269" i="3"/>
  <c r="E1270" i="3"/>
  <c r="E1271" i="3"/>
  <c r="E1272" i="3"/>
  <c r="E1273" i="3"/>
  <c r="E1274" i="3"/>
  <c r="E1275" i="3"/>
  <c r="E1276" i="3"/>
  <c r="E1277" i="3"/>
  <c r="E1278" i="3"/>
  <c r="E1279" i="3"/>
  <c r="E1280" i="3"/>
  <c r="E1281" i="3"/>
  <c r="E1282" i="3"/>
  <c r="E1283" i="3"/>
  <c r="E1284" i="3"/>
  <c r="E1285" i="3"/>
  <c r="E1286" i="3"/>
  <c r="E1287" i="3"/>
  <c r="E1288" i="3"/>
  <c r="E1289" i="3"/>
  <c r="E1290" i="3"/>
  <c r="E1291" i="3"/>
  <c r="E1292" i="3"/>
  <c r="E1293" i="3"/>
  <c r="E1294" i="3"/>
  <c r="E1295" i="3"/>
  <c r="E1296" i="3"/>
  <c r="E1297" i="3"/>
  <c r="E1298" i="3"/>
  <c r="E1299" i="3"/>
  <c r="E1300" i="3"/>
  <c r="E1301" i="3"/>
  <c r="E1302" i="3"/>
  <c r="E1303" i="3"/>
  <c r="E1304" i="3"/>
  <c r="E1305" i="3"/>
  <c r="E1306" i="3"/>
  <c r="E1307" i="3"/>
  <c r="E1308" i="3"/>
  <c r="E1309" i="3"/>
  <c r="E1310" i="3"/>
  <c r="E1311" i="3"/>
  <c r="E1312" i="3"/>
  <c r="E1313" i="3"/>
  <c r="E1314" i="3"/>
  <c r="E1315" i="3"/>
  <c r="E1316" i="3"/>
  <c r="E1317" i="3"/>
  <c r="E1318" i="3"/>
  <c r="E1319" i="3"/>
  <c r="E1320" i="3"/>
  <c r="E1321" i="3"/>
  <c r="E1322" i="3"/>
  <c r="E1323" i="3"/>
  <c r="E1324" i="3"/>
  <c r="E1325" i="3"/>
  <c r="E1326" i="3"/>
  <c r="E1327" i="3"/>
  <c r="E1328" i="3"/>
  <c r="E1329" i="3"/>
  <c r="E1330" i="3"/>
  <c r="E1331" i="3"/>
  <c r="E1332" i="3"/>
  <c r="E1333" i="3"/>
  <c r="E1334" i="3"/>
  <c r="E1335" i="3"/>
  <c r="E1336" i="3"/>
  <c r="E1337" i="3"/>
  <c r="E1338" i="3"/>
  <c r="E1339" i="3"/>
  <c r="E1340" i="3"/>
  <c r="E1341" i="3"/>
  <c r="E1342" i="3"/>
  <c r="E1343" i="3"/>
  <c r="E1344" i="3"/>
  <c r="E1345" i="3"/>
  <c r="E1346" i="3"/>
  <c r="E1347" i="3"/>
  <c r="E1348" i="3"/>
  <c r="E1349" i="3"/>
  <c r="E1350" i="3"/>
  <c r="E1351" i="3"/>
  <c r="E1352" i="3"/>
  <c r="E1353" i="3"/>
  <c r="E1354" i="3"/>
  <c r="E1355" i="3"/>
  <c r="E1356" i="3"/>
  <c r="E1357" i="3"/>
  <c r="E1358" i="3"/>
  <c r="E1359" i="3"/>
  <c r="E1360" i="3"/>
  <c r="E1361" i="3"/>
  <c r="E1362" i="3"/>
  <c r="E1363" i="3"/>
  <c r="E1364" i="3"/>
  <c r="E1365" i="3"/>
  <c r="E1366" i="3"/>
  <c r="E1367" i="3"/>
  <c r="E1368" i="3"/>
  <c r="E1369" i="3"/>
  <c r="E1370" i="3"/>
  <c r="E1371" i="3"/>
  <c r="E1372" i="3"/>
  <c r="E1373" i="3"/>
  <c r="E1374" i="3"/>
  <c r="E1375" i="3"/>
  <c r="E1376" i="3"/>
  <c r="E1377" i="3"/>
  <c r="E1378" i="3"/>
  <c r="E1379" i="3"/>
  <c r="E1380" i="3"/>
  <c r="E1381" i="3"/>
  <c r="E1382" i="3"/>
  <c r="E1383" i="3"/>
  <c r="E1384" i="3"/>
  <c r="E1385" i="3"/>
  <c r="E1386" i="3"/>
  <c r="E1387" i="3"/>
  <c r="E1388" i="3"/>
  <c r="E1389" i="3"/>
  <c r="E1390" i="3"/>
  <c r="E1391" i="3"/>
  <c r="E1392" i="3"/>
  <c r="E1393" i="3"/>
  <c r="E1394" i="3"/>
  <c r="E1395" i="3"/>
  <c r="E1396" i="3"/>
  <c r="E1397" i="3"/>
  <c r="E1398" i="3"/>
  <c r="E1399" i="3"/>
  <c r="E1400" i="3"/>
  <c r="E1401" i="3"/>
  <c r="E1402" i="3"/>
  <c r="E1403" i="3"/>
  <c r="E1404" i="3"/>
  <c r="E1405" i="3"/>
  <c r="E1406" i="3"/>
  <c r="E1407" i="3"/>
  <c r="E1408" i="3"/>
  <c r="E1409" i="3"/>
  <c r="E1410" i="3"/>
  <c r="E1411" i="3"/>
  <c r="E1412" i="3"/>
  <c r="E1413" i="3"/>
  <c r="E1414" i="3"/>
  <c r="E1415" i="3"/>
  <c r="E1416" i="3"/>
  <c r="E1417" i="3"/>
  <c r="E1418" i="3"/>
  <c r="E1419" i="3"/>
  <c r="E1420" i="3"/>
  <c r="E1421" i="3"/>
  <c r="E1422" i="3"/>
  <c r="E1423" i="3"/>
  <c r="E1424" i="3"/>
  <c r="E1425" i="3"/>
  <c r="E1426" i="3"/>
  <c r="E1427" i="3"/>
  <c r="E1428" i="3"/>
  <c r="E1429" i="3"/>
  <c r="E1430" i="3"/>
  <c r="E1431" i="3"/>
  <c r="E1432" i="3"/>
  <c r="E1433" i="3"/>
  <c r="E1434" i="3"/>
  <c r="E1435" i="3"/>
  <c r="E1436" i="3"/>
  <c r="E1437" i="3"/>
  <c r="E1438" i="3"/>
  <c r="E1439" i="3"/>
  <c r="E1440" i="3"/>
  <c r="E1441" i="3"/>
  <c r="E1442" i="3"/>
  <c r="E1443" i="3"/>
  <c r="E1444" i="3"/>
  <c r="E1445" i="3"/>
  <c r="E1446" i="3"/>
  <c r="E1447" i="3"/>
  <c r="E1448" i="3"/>
  <c r="E1449" i="3"/>
  <c r="E1450" i="3"/>
  <c r="E1451" i="3"/>
  <c r="E1452" i="3"/>
  <c r="E1453" i="3"/>
  <c r="E1454" i="3"/>
  <c r="E1455" i="3"/>
  <c r="E1456" i="3"/>
  <c r="E1457" i="3"/>
  <c r="E1458" i="3"/>
  <c r="E1459" i="3"/>
  <c r="E1460" i="3"/>
  <c r="E1461" i="3"/>
  <c r="E1462" i="3"/>
  <c r="E1463" i="3"/>
  <c r="E1464" i="3"/>
  <c r="E1465" i="3"/>
  <c r="E1466" i="3"/>
  <c r="E1467" i="3"/>
  <c r="E1468" i="3"/>
  <c r="E1469" i="3"/>
  <c r="E1470" i="3"/>
  <c r="E1471" i="3"/>
  <c r="E1472" i="3"/>
  <c r="E1473" i="3"/>
  <c r="E1474" i="3"/>
  <c r="E1475" i="3"/>
  <c r="E1476" i="3"/>
  <c r="E1477" i="3"/>
  <c r="E1478" i="3"/>
  <c r="E1479" i="3"/>
  <c r="E1480" i="3"/>
  <c r="E1481" i="3"/>
  <c r="E1482" i="3"/>
  <c r="E1483" i="3"/>
  <c r="E1484" i="3"/>
  <c r="E1485" i="3"/>
  <c r="E1486" i="3"/>
  <c r="E1487" i="3"/>
  <c r="E1488" i="3"/>
  <c r="E1489" i="3"/>
  <c r="E1490" i="3"/>
  <c r="E1491" i="3"/>
  <c r="E1492" i="3"/>
  <c r="E1493" i="3"/>
  <c r="E1494" i="3"/>
  <c r="E1495" i="3"/>
  <c r="E1496" i="3"/>
  <c r="E1497" i="3"/>
  <c r="E1498" i="3"/>
  <c r="E1499" i="3"/>
  <c r="E1500" i="3"/>
  <c r="E1501" i="3"/>
  <c r="E1502" i="3"/>
  <c r="E1503" i="3"/>
  <c r="E1504" i="3"/>
  <c r="E1505" i="3"/>
  <c r="E1506" i="3"/>
  <c r="E1507" i="3"/>
  <c r="E1508" i="3"/>
  <c r="E1509" i="3"/>
  <c r="E1510" i="3"/>
  <c r="E1511" i="3"/>
  <c r="E1512" i="3"/>
  <c r="E1513" i="3"/>
  <c r="E1514" i="3"/>
  <c r="E1515" i="3"/>
  <c r="E1516" i="3"/>
  <c r="E1517" i="3"/>
  <c r="E1518" i="3"/>
  <c r="E1519" i="3"/>
  <c r="E1520" i="3"/>
  <c r="E1521" i="3"/>
  <c r="E1522" i="3"/>
  <c r="E1523" i="3"/>
  <c r="E1524" i="3"/>
  <c r="E1525" i="3"/>
  <c r="E1526" i="3"/>
  <c r="E1527" i="3"/>
  <c r="E1528" i="3"/>
  <c r="E1529" i="3"/>
  <c r="E1530" i="3"/>
  <c r="E1531" i="3"/>
  <c r="E1532" i="3"/>
  <c r="E1533" i="3"/>
  <c r="E1534" i="3"/>
  <c r="E1535" i="3"/>
  <c r="E1536" i="3"/>
  <c r="E1537" i="3"/>
  <c r="E1538" i="3"/>
  <c r="E1539" i="3"/>
  <c r="E1540" i="3"/>
  <c r="E1541" i="3"/>
  <c r="E1542" i="3"/>
  <c r="E1543" i="3"/>
  <c r="E1544" i="3"/>
  <c r="E1545" i="3"/>
  <c r="E1546" i="3"/>
  <c r="E1547" i="3"/>
  <c r="E1548" i="3"/>
  <c r="E1549" i="3"/>
  <c r="E1550" i="3"/>
  <c r="E1551" i="3"/>
  <c r="E1552" i="3"/>
  <c r="E1553" i="3"/>
  <c r="E1554" i="3"/>
  <c r="E1555" i="3"/>
  <c r="E1556" i="3"/>
  <c r="E1557" i="3"/>
  <c r="E1558" i="3"/>
  <c r="E1559" i="3"/>
  <c r="E1560" i="3"/>
  <c r="E1561" i="3"/>
  <c r="E1562" i="3"/>
  <c r="E1563" i="3"/>
  <c r="E1564" i="3"/>
  <c r="E1565" i="3"/>
  <c r="E1566" i="3"/>
  <c r="E1567" i="3"/>
  <c r="E1568" i="3"/>
  <c r="E1569" i="3"/>
  <c r="E1570" i="3"/>
  <c r="E1571" i="3"/>
  <c r="E1572" i="3"/>
  <c r="E1573" i="3"/>
  <c r="E1574" i="3"/>
  <c r="E1575" i="3"/>
  <c r="E1576" i="3"/>
  <c r="E1577" i="3"/>
  <c r="E1578" i="3"/>
  <c r="E1579" i="3"/>
  <c r="E1580" i="3"/>
  <c r="E1581" i="3"/>
  <c r="E1582" i="3"/>
  <c r="E1583" i="3"/>
  <c r="E1584" i="3"/>
  <c r="E1585" i="3"/>
  <c r="E1586" i="3"/>
  <c r="E1587" i="3"/>
  <c r="E1588" i="3"/>
  <c r="E1589" i="3"/>
  <c r="E1590" i="3"/>
  <c r="E1591" i="3"/>
  <c r="E1592" i="3"/>
  <c r="E1593" i="3"/>
  <c r="E1594" i="3"/>
  <c r="E1595" i="3"/>
  <c r="E1596" i="3"/>
  <c r="E1597" i="3"/>
  <c r="E1598" i="3"/>
  <c r="E1599" i="3"/>
  <c r="E1600" i="3"/>
  <c r="E1601" i="3"/>
  <c r="E1602" i="3"/>
  <c r="E1603" i="3"/>
  <c r="E1604" i="3"/>
  <c r="E1605" i="3"/>
  <c r="E1606" i="3"/>
  <c r="E1607" i="3"/>
  <c r="E1608" i="3"/>
  <c r="E1609" i="3"/>
  <c r="E1610" i="3"/>
  <c r="E1611" i="3"/>
  <c r="E1612" i="3"/>
  <c r="E1613" i="3"/>
  <c r="E1614" i="3"/>
  <c r="E1615" i="3"/>
  <c r="E1616" i="3"/>
  <c r="E1617" i="3"/>
  <c r="E1618" i="3"/>
  <c r="E1619" i="3"/>
  <c r="E1620" i="3"/>
  <c r="E1621" i="3"/>
  <c r="E1622" i="3"/>
  <c r="E1623" i="3"/>
  <c r="E1624" i="3"/>
  <c r="E1625" i="3"/>
  <c r="E1626" i="3"/>
  <c r="E1627" i="3"/>
  <c r="E1628" i="3"/>
  <c r="E1629" i="3"/>
  <c r="E1630" i="3"/>
  <c r="E1631" i="3"/>
  <c r="E1632" i="3"/>
  <c r="E1633" i="3"/>
  <c r="E1634" i="3"/>
  <c r="E1635" i="3"/>
  <c r="E1636" i="3"/>
  <c r="E1637" i="3"/>
  <c r="E1638" i="3"/>
  <c r="E1639" i="3"/>
  <c r="E1640" i="3"/>
  <c r="E1641" i="3"/>
  <c r="E1642" i="3"/>
  <c r="E1643" i="3"/>
  <c r="E1644" i="3"/>
  <c r="E1645" i="3"/>
  <c r="E1646" i="3"/>
  <c r="E1647" i="3"/>
  <c r="E1648" i="3"/>
  <c r="E1649" i="3"/>
  <c r="E1650" i="3"/>
  <c r="E1651" i="3"/>
  <c r="E1652" i="3"/>
  <c r="E1653" i="3"/>
  <c r="E1654" i="3"/>
  <c r="E1655" i="3"/>
  <c r="E1656" i="3"/>
  <c r="E1657" i="3"/>
  <c r="E1658" i="3"/>
  <c r="E1659" i="3"/>
  <c r="E1660" i="3"/>
  <c r="E1661" i="3"/>
  <c r="E1662" i="3"/>
  <c r="E1663" i="3"/>
  <c r="E1664" i="3"/>
  <c r="E1665" i="3"/>
  <c r="E1666" i="3"/>
  <c r="E1667" i="3"/>
  <c r="E1668" i="3"/>
  <c r="E1669" i="3"/>
  <c r="E1670" i="3"/>
  <c r="E1671" i="3"/>
  <c r="E1672" i="3"/>
  <c r="E1673" i="3"/>
  <c r="E1674" i="3"/>
  <c r="E1675" i="3"/>
  <c r="E1676" i="3"/>
  <c r="E1677" i="3"/>
  <c r="E1678" i="3"/>
  <c r="E1679" i="3"/>
  <c r="E1680" i="3"/>
  <c r="E1681" i="3"/>
  <c r="E1682" i="3"/>
  <c r="E1683" i="3"/>
  <c r="E1684" i="3"/>
  <c r="E1685" i="3"/>
  <c r="E1686" i="3"/>
  <c r="E1687" i="3"/>
  <c r="E1688" i="3"/>
  <c r="E1689" i="3"/>
  <c r="E1690" i="3"/>
  <c r="E1691" i="3"/>
  <c r="E1692" i="3"/>
  <c r="E1693" i="3"/>
  <c r="E1694" i="3"/>
  <c r="E1695" i="3"/>
  <c r="E1696" i="3"/>
  <c r="E1697" i="3"/>
  <c r="E1698" i="3"/>
  <c r="E1699" i="3"/>
  <c r="E1700" i="3"/>
  <c r="E1701" i="3"/>
  <c r="E1702" i="3"/>
  <c r="E1703" i="3"/>
  <c r="E1704" i="3"/>
  <c r="E1705" i="3"/>
  <c r="E1706" i="3"/>
  <c r="E1707" i="3"/>
  <c r="E1708" i="3"/>
  <c r="E1709" i="3"/>
  <c r="E1710" i="3"/>
  <c r="E1711" i="3"/>
  <c r="E1712" i="3"/>
  <c r="E1713" i="3"/>
  <c r="E1714" i="3"/>
  <c r="E1715" i="3"/>
  <c r="E1716" i="3"/>
  <c r="E1717" i="3"/>
  <c r="E1718" i="3"/>
  <c r="E1719" i="3"/>
  <c r="E1720" i="3"/>
  <c r="E1721" i="3"/>
  <c r="E1722" i="3"/>
  <c r="E1723" i="3"/>
  <c r="E1724" i="3"/>
  <c r="E1725" i="3"/>
  <c r="E1726" i="3"/>
  <c r="E1727" i="3"/>
  <c r="E1728" i="3"/>
  <c r="E1729" i="3"/>
  <c r="E1730" i="3"/>
  <c r="E1731" i="3"/>
  <c r="E1732" i="3"/>
  <c r="E1733" i="3"/>
  <c r="E1734" i="3"/>
  <c r="E1735" i="3"/>
  <c r="E1736" i="3"/>
  <c r="E1737" i="3"/>
  <c r="E1738" i="3"/>
  <c r="E1739" i="3"/>
  <c r="E1740" i="3"/>
  <c r="E1741" i="3"/>
  <c r="E1742" i="3"/>
  <c r="E1743" i="3"/>
  <c r="E1744" i="3"/>
  <c r="E1745" i="3"/>
  <c r="E1746" i="3"/>
  <c r="E1747" i="3"/>
  <c r="E1748" i="3"/>
  <c r="E1749" i="3"/>
  <c r="E1750" i="3"/>
  <c r="E1751" i="3"/>
  <c r="E1752" i="3"/>
  <c r="E1753" i="3"/>
  <c r="E1754" i="3"/>
  <c r="E1755" i="3"/>
  <c r="E1756" i="3"/>
  <c r="E1757" i="3"/>
  <c r="E1758" i="3"/>
  <c r="E1759" i="3"/>
  <c r="E1760" i="3"/>
  <c r="E1761" i="3"/>
  <c r="E1762" i="3"/>
  <c r="E1763" i="3"/>
  <c r="E1764" i="3"/>
</calcChain>
</file>

<file path=xl/sharedStrings.xml><?xml version="1.0" encoding="utf-8"?>
<sst xmlns="http://schemas.openxmlformats.org/spreadsheetml/2006/main" count="10012" uniqueCount="5128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neutrophil degranulation (GO:0043312)</t>
  </si>
  <si>
    <t>33/479</t>
  </si>
  <si>
    <t>CYFIP1;CAB39;GMFG;ITGB2;SNAP23;ITGAL;STK10;SDCBP;NRAS;RAP1A;LAMP1;CD59;RAC1;OSTF1;B2M;GOLGA7;CD55;HSPA8;RHOG;ADAM10;SVIP;RHOA;RAP2C;RAB10;RAP2B;PTPRC;FABP5;SELL;CAT;DOCK2;PPIA;CD44;HSPA1B</t>
  </si>
  <si>
    <t>neutrophil activation involved in immune response (GO:0002283)</t>
  </si>
  <si>
    <t>33/483</t>
  </si>
  <si>
    <t>neutrophil mediated immunity (GO:0002446)</t>
  </si>
  <si>
    <t>33/487</t>
  </si>
  <si>
    <t>multivesicular body assembly (GO:0036258)</t>
  </si>
  <si>
    <t>TSG101;PDCD6IP;VTA1;MVB12A;VPS37C;VPS37A;VPS37B;SNF8;VPS36;VPS25;VPS28</t>
  </si>
  <si>
    <t>multivesicular body organization (GO:0036257)</t>
  </si>
  <si>
    <t>protein localization to membrane (GO:0072657)</t>
  </si>
  <si>
    <t>19/160</t>
  </si>
  <si>
    <t>ITGA4;RDX;ITGB2;RFTN1;F11R;ITGAL;RAB10;SLC9A3R1;RAP2A;PDZD11;BSG;FLOT1;TSPAN5;FLOT2;ITGB7;EZR;AGRN;FERMT2;RAB8B</t>
  </si>
  <si>
    <t>ubiquitin-dependent protein catabolic process via the multivesicular body sorting pathway (GO:0043162)</t>
  </si>
  <si>
    <t>TSG101;NEDD4;MVB12B;MVB12A;VPS37A;SNF8;VPS36;VPS25;VPS28</t>
  </si>
  <si>
    <t>extracellular matrix organization (GO:0030198)</t>
  </si>
  <si>
    <t>21/229</t>
  </si>
  <si>
    <t>ITGB1;ITGA4;ITGA3;ITGA2;ITGB2;ICAM2;ICAM3;ADAM10;F11R;ITGAL;TGFBR1;ICAM1;BSG;DAG1;FLOT1;ITGB7;ITGA6;TIMP1;ITGA5;AGRN;CD44</t>
  </si>
  <si>
    <t>viral process (GO:0016032)</t>
  </si>
  <si>
    <t>20/220</t>
  </si>
  <si>
    <t>TSG101;PDCD6IP;VTA1;VPS37C;NEDD4L;VPS37A;VPS37B;CD4;LCK;NEDD4;MVB12B;DAG1;CD28;MVB12A;RAC1;RPS27A;DOCK2;B2M;PPIA;VPS28</t>
  </si>
  <si>
    <t>Ras protein signal transduction (GO:0007265)</t>
  </si>
  <si>
    <t>19/223</t>
  </si>
  <si>
    <t>CYFIP1;RHOG;RHOH;BRK1;RHOA;RAP2C;CDC42;RAB10;RAP2A;NRAS;RAP2B;RAP1A;CFL1;RAB35;RAC2;GRB2;RAC1;WASF1;RAB8B</t>
  </si>
  <si>
    <t>viral life cycle (GO:0019058)</t>
  </si>
  <si>
    <t>14/107</t>
  </si>
  <si>
    <t>TSG101;PDCD6IP;CD81;VTA1;VPS37C;NEDD4L;VPS37A;VPS37B;ITCH;MVB12B;MVB12A;RPS27A;PPIA;VPS28</t>
  </si>
  <si>
    <t>establishment of endothelial barrier (GO:0061028)</t>
  </si>
  <si>
    <t>PPP1R16B;RAP2C;RAP1A;RDX;MSN;F11R;EZR;ICAM1</t>
  </si>
  <si>
    <t>viral budding (GO:0046755)</t>
  </si>
  <si>
    <t>TSG101;PDCD6IP;VTA1;VPS37C;MVB12A;VPS37A;VPS37B;VPS28</t>
  </si>
  <si>
    <t>endosomal transport (GO:0016197)</t>
  </si>
  <si>
    <t>18/229</t>
  </si>
  <si>
    <t>TSG101;VTA1;VPS37C;VPS37A;SNF8;VPS37B;EHD1;RAB10;EHD4;RAB35;MVB12B;MVB12A;RPS27A;VPS36;VPS25;VPS28;TBC1D10B;VAMP3</t>
  </si>
  <si>
    <t>Rac protein signal transduction (GO:0016601)</t>
  </si>
  <si>
    <t>CYFIP1;RHOG;RAC2;RHOH;BRK1;RAC1;WASF1</t>
  </si>
  <si>
    <t>cell projection assembly (GO:0030031)</t>
  </si>
  <si>
    <t>CYFIP2;CDC42;CYFIP1;RHOG;RAC2;RHOH;RAC1</t>
  </si>
  <si>
    <t>viral budding via host ESCRT complex (GO:0039702)</t>
  </si>
  <si>
    <t>TSG101;PDCD6IP;VPS37C;MVB12A;VPS37A;VPS37B;VPS28</t>
  </si>
  <si>
    <t>Fc-gamma receptor signaling pathway involved in phagocytosis (GO:0038096)</t>
  </si>
  <si>
    <t>13/133</t>
  </si>
  <si>
    <t>CYFIP2;CYFIP1;YES1;ARPC1A;BRK1;ACTB;CDC42;ARPC3;ABI1;GRB2;RAC1;WASF2;MYO1G</t>
  </si>
  <si>
    <t>Fc-gamma receptor signaling pathway (GO:0038094)</t>
  </si>
  <si>
    <t>13/134</t>
  </si>
  <si>
    <t>Fc receptor mediated stimulatory signaling pathway (GO:0002431)</t>
  </si>
  <si>
    <t>13/135</t>
  </si>
  <si>
    <t>vascular endothelial growth factor receptor signaling pathway (GO:0048010)</t>
  </si>
  <si>
    <t>CYFIP2;CDC42;CYFIP1;PDCD6;ABI1;BRK1;RAC1;WASF2;ACTB;RHOA</t>
  </si>
  <si>
    <t>transmembrane receptor protein tyrosine kinase signaling pathway (GO:0007169)</t>
  </si>
  <si>
    <t>21/396</t>
  </si>
  <si>
    <t>CYFIP2;CYFIP1;ITK;YES1;ARPC1A;BRK1;ACTB;RHOA;CDC42;SDCBP;CD4;UBASH3B;ARPC3;LCK;ABI1;CD7;GRB2;RAC1;RPS27A;WASF2;PAG1</t>
  </si>
  <si>
    <t>protein localization to cell periphery (GO:1990778)</t>
  </si>
  <si>
    <t>12/117</t>
  </si>
  <si>
    <t>RAB10;SLC9A3R1;RAP2A;PDZD11;BSG;RDX;FLOT1;TSPAN5;FLOT2;F11R;EZR;RAB8B</t>
  </si>
  <si>
    <t>leukocyte cell-cell adhesion (GO:0007159)</t>
  </si>
  <si>
    <t>ITGB1;ITGA4;ITGB2;MSN;ITGAL;EZR;ICAM1</t>
  </si>
  <si>
    <t>actin cytoskeleton reorganization (GO:0031532)</t>
  </si>
  <si>
    <t>RAP2A;ANXA1;PTK7;RAC2;RHOG;RHOH;RAC1;EZR;RHOA</t>
  </si>
  <si>
    <t>protein localization to plasma membrane (GO:0072659)</t>
  </si>
  <si>
    <t>12/130</t>
  </si>
  <si>
    <t>RAB10;SLC9A3R1;RAP2A;BSG;RDX;FLOT1;TSPAN5;FLOT2;F11R;EZR;GOLGA7;RAB8B</t>
  </si>
  <si>
    <t>polarized epithelial cell differentiation (GO:0030859)</t>
  </si>
  <si>
    <t>RAB10;CDC42;SLC9A3R1;MSN;RHOA</t>
  </si>
  <si>
    <t>regulation of immune response (GO:0050776)</t>
  </si>
  <si>
    <t>16/251</t>
  </si>
  <si>
    <t>ITGB1;ITGA4;CD81;ITGB2;ICAM2;HLA-B;ICAM3;HLA-C;HLA-A;ITGAL;ICAM1;SELL;CD226;ITGB7;B2M;CD99</t>
  </si>
  <si>
    <t>endothelial cell development (GO:0001885)</t>
  </si>
  <si>
    <t>PPP1R16B;RAP1A;RDX;MSN;EZR;ICAM1</t>
  </si>
  <si>
    <t>macroautophagy (GO:0016236)</t>
  </si>
  <si>
    <t>11/110</t>
  </si>
  <si>
    <t>TSG101;VTA1;VPS37C;MVB12A;VPS37A;SNF8;VPS37B;RPS27A;VPS36;VPS25;VPS28</t>
  </si>
  <si>
    <t>entry into host cell (GO:0030260)</t>
  </si>
  <si>
    <t>ITCH;CD4;CD81;CXCR4;GRB2;RPS27A;PPIA</t>
  </si>
  <si>
    <t>establishment or maintenance of epithelial cell apical/basal polarity (GO:0045197)</t>
  </si>
  <si>
    <t>CDC42;SLC9A3R1;PDCD6IP;PDZD11;PARD3;MSN;RHOA</t>
  </si>
  <si>
    <t>cell-matrix adhesion (GO:0007160)</t>
  </si>
  <si>
    <t>ITGB1;ITGA4;ITGA3;ITGA2;ITGB2;ITGB7;RAC1;ITGAL;CD44;FERMT2</t>
  </si>
  <si>
    <t>cytokine-mediated signaling pathway (GO:0019221)</t>
  </si>
  <si>
    <t>25/633</t>
  </si>
  <si>
    <t>ITGB1;IFITM2;PELI2;ITGB2;IL2RG;ICAM1;CDC42;CFL1;TNFRSF8;TIMP1;RPS27A;B2M;HSPA8;ANXA1;HLA-B;HLA-C;MSN;RTN4RL2;HLA-A;CD4;CAPZA1;UBE2N;GRB2;PPIA;CD44</t>
  </si>
  <si>
    <t>intracellular transport of virus (GO:0075733)</t>
  </si>
  <si>
    <t>TSG101;MVB12B;VPS37C;MVB12A;VPS37A;VPS37B;RPS27A;VPS28</t>
  </si>
  <si>
    <t>transport of virus (GO:0046794)</t>
  </si>
  <si>
    <t>positive regulation of lamellipodium assembly (GO:0010592)</t>
  </si>
  <si>
    <t>CDC42;RAC2;BRK1;RAC1;WASF2</t>
  </si>
  <si>
    <t>regulation of lamellipodium assembly (GO:0010591)</t>
  </si>
  <si>
    <t>CDC42;CAPZB;RAC2;BRK1;RAC1;WASF2</t>
  </si>
  <si>
    <t>positive regulation of protein catabolic process (GO:0045732)</t>
  </si>
  <si>
    <t>ITCH;NEDD4;RDX;NEDD4L;PACSIN3;MSN;SNF8;EZR;VPS28</t>
  </si>
  <si>
    <t>regulation of defense response to virus by virus (GO:0050690)</t>
  </si>
  <si>
    <t>CD4;LCK;CD28;RAC1;DOCK2;B2M</t>
  </si>
  <si>
    <t>leukocyte tethering or rolling (GO:0050901)</t>
  </si>
  <si>
    <t>ITGB1;SPN;ITGA4;SELL;ITGB7</t>
  </si>
  <si>
    <t>leukocyte adhesion to vascular endothelial cell (GO:0061756)</t>
  </si>
  <si>
    <t>virion assembly (GO:0019068)</t>
  </si>
  <si>
    <t>TSG101;PDCD6IP;VTA1;RPS27A;PPIA</t>
  </si>
  <si>
    <t>late endosome to vacuole transport via multivesicular body sorting pathway (GO:0032511)</t>
  </si>
  <si>
    <t>SNF8;VPS36;VPS25;VPS28</t>
  </si>
  <si>
    <t>regulation of cell migration (GO:0030334)</t>
  </si>
  <si>
    <t>16/316</t>
  </si>
  <si>
    <t>CLIC4;ANXA1;RDX;ADAM10;CIB1;RHOA;TGFBR1;RAP2C;SDCBP;STK24;PDCD10;ABI3;DAG1;ITGA6;RAC1;SRGAP2</t>
  </si>
  <si>
    <t>establishment of epithelial cell polarity (GO:0090162)</t>
  </si>
  <si>
    <t>CDC42;SLC9A3R1;PARD3;MSN;RHOA</t>
  </si>
  <si>
    <t>actin filament organization (GO:0007015)</t>
  </si>
  <si>
    <t>10/120</t>
  </si>
  <si>
    <t>CDC42;COBLL1;ABI1;RAC2;RHOG;DSTN;RHOH;RAC1;RHOA;CD2AP</t>
  </si>
  <si>
    <t>substrate adhesion-dependent cell spreading (GO:0034446)</t>
  </si>
  <si>
    <t>ITGA4;ITGB7;RAC1;SRGAP2;FERMT2;VAMP3</t>
  </si>
  <si>
    <t>engulfment of apoptotic cell (GO:0043652)</t>
  </si>
  <si>
    <t>RAC2;RHOG;RHOH;RAC1</t>
  </si>
  <si>
    <t>antigen processing and presentation of exogenous peptide antigen via MHC class I, TAP-independent (GO:0002480)</t>
  </si>
  <si>
    <t>HLA-B;HLA-C;HLA-A;B2M</t>
  </si>
  <si>
    <t>establishment of epithelial cell apical/basal polarity (GO:0045198)</t>
  </si>
  <si>
    <t>CDC42;SLC9A3R1;MSN;RHOA</t>
  </si>
  <si>
    <t>plasma membrane bounded cell projection morphogenesis (GO:0120039)</t>
  </si>
  <si>
    <t>STK24;RAC2;RHOG;RHOH;RAC1;SRGAP2;MAP4K4</t>
  </si>
  <si>
    <t>negative regulation of cellular component organization (GO:0051129)</t>
  </si>
  <si>
    <t>CDC42;HSPA8;RDX;PACSIN3;APOC3;SVIP;HSPA1B</t>
  </si>
  <si>
    <t>actin polymerization or depolymerization (GO:0008154)</t>
  </si>
  <si>
    <t>COBLL1;CFL1;ABI1;DSTN;RAC1;WASF1</t>
  </si>
  <si>
    <t>Rap protein signal transduction (GO:0032486)</t>
  </si>
  <si>
    <t>RAP2C;RAP2A;RAP2B;RAP1A</t>
  </si>
  <si>
    <t>positive regulation of lamellipodium organization (GO:1902745)</t>
  </si>
  <si>
    <t>cellular response to nerve growth factor stimulus (GO:1990090)</t>
  </si>
  <si>
    <t>EHD1;RAP1A;RAB35;CIB1;WASF1</t>
  </si>
  <si>
    <t>T cell differentiation (GO:0030217)</t>
  </si>
  <si>
    <t>CD4;ANXA1;PTPRC;LCK;CD28;RHOH</t>
  </si>
  <si>
    <t>neuron projection development (GO:0031175)</t>
  </si>
  <si>
    <t>11/167</t>
  </si>
  <si>
    <t>EHD1;CDC42;STK24;NEDD4;RAB35;RAC2;RHOG;RHOH;RAC1;SRGAP2;MAP4K4</t>
  </si>
  <si>
    <t>integrin-mediated signaling pathway (GO:0007229)</t>
  </si>
  <si>
    <t>ITGB1;CDC42;ITGA2;ITGB2;ADAM10;ITGB7;FERMT2</t>
  </si>
  <si>
    <t>ephrin receptor signaling pathway (GO:0048013)</t>
  </si>
  <si>
    <t>CDC42;SDCBP;YES1;ARPC3;ARPC1A;RAC1;ACTB;RHOA</t>
  </si>
  <si>
    <t>cell junction assembly (GO:0034329)</t>
  </si>
  <si>
    <t>CDC42;CAPZA1;PKP4;ITGA6;ACTB;RHOA;FERMT2</t>
  </si>
  <si>
    <t>cell morphogenesis (GO:0000902)</t>
  </si>
  <si>
    <t>CYFIP2;CYFIP1;CAPZB;RAC2;RHOG;RHOH;RAC1</t>
  </si>
  <si>
    <t>regulation of cell size (GO:0008361)</t>
  </si>
  <si>
    <t>SLC9A3R1;RDX;MSN;RAC1;RHOA</t>
  </si>
  <si>
    <t>positive regulation of protein kinase activity (GO:0045860)</t>
  </si>
  <si>
    <t>11/172</t>
  </si>
  <si>
    <t>STK10;CD4;RAP1A;PTPRC;STK24;CAB39;PDCD10;TAOK1;CIB1;RHOA;MAP4K4</t>
  </si>
  <si>
    <t>receptor clustering (GO:0043113)</t>
  </si>
  <si>
    <t>ITGA4;ITGB2;ITGB7;ITGAL;AGRN</t>
  </si>
  <si>
    <t>establishment of apical/basal cell polarity (GO:0035089)</t>
  </si>
  <si>
    <t>regulation of viral life cycle (GO:1903900)</t>
  </si>
  <si>
    <t>TSG101;MVB12A;SNF8;PPIA</t>
  </si>
  <si>
    <t>heterotypic cell-cell adhesion (GO:0034113)</t>
  </si>
  <si>
    <t>ITGB1;ITGA4;ITGB2;ITGB7;ITGA5</t>
  </si>
  <si>
    <t>T cell activation (GO:0042110)</t>
  </si>
  <si>
    <t>ITK;CD4;PTPRC;LCK;CD7;CD28;RHOH;MSN</t>
  </si>
  <si>
    <t>regulation of lymphocyte activation (GO:0051249)</t>
  </si>
  <si>
    <t>CD4;LCK;SIT1;PAG1</t>
  </si>
  <si>
    <t>regulation of leukocyte migration (GO:0002685)</t>
  </si>
  <si>
    <t>STK10;ANXA1;RAC2;MSN</t>
  </si>
  <si>
    <t>enzyme linked receptor protein signaling pathway (GO:0007167)</t>
  </si>
  <si>
    <t>9/120</t>
  </si>
  <si>
    <t>ITK;CD4;YES1;LCK;CD7;ABI1;GRB2;PAG1;PTPRF</t>
  </si>
  <si>
    <t>Rho protein signal transduction (GO:0007266)</t>
  </si>
  <si>
    <t>CDC42;CFL1;RAC2;RHOG;RHOH;RAC1;RHOA</t>
  </si>
  <si>
    <t>substrate-dependent cell migration (GO:0006929)</t>
  </si>
  <si>
    <t>SDCBP;PTPRC;ITGA2;CD2AP</t>
  </si>
  <si>
    <t>positive regulation of exosomal secretion (GO:1903543)</t>
  </si>
  <si>
    <t>SDCBP;TSG101;PDCD6IP;SNF8</t>
  </si>
  <si>
    <t>Golgi vesicle transport (GO:0048193)</t>
  </si>
  <si>
    <t>13/271</t>
  </si>
  <si>
    <t>ARF4;PDCD6;SNAP23;KIF23;RACGAP1;CAPZB;CAPZA1;CAPZA2;RAB35;CD59;ARF5;CD55;RAB8B</t>
  </si>
  <si>
    <t>neuron projection morphogenesis (GO:0048812)</t>
  </si>
  <si>
    <t>10/163</t>
  </si>
  <si>
    <t>CDC42;RAB10;STK24;PARD3;RAC2;RHOG;RHOH;RAC1;SRGAP2;MAP4K4</t>
  </si>
  <si>
    <t>receptor internalization (GO:0031623)</t>
  </si>
  <si>
    <t>ITGB1;TFRC;CD81;NEDD4;ITGB2;GRB2</t>
  </si>
  <si>
    <t>regulation of exosomal secretion (GO:1903541)</t>
  </si>
  <si>
    <t>regulation of protein localization to early endosome (GO:1902965)</t>
  </si>
  <si>
    <t>RDX;MSN;EZR</t>
  </si>
  <si>
    <t>positive regulation of protein localization to early endosome (GO:1902966)</t>
  </si>
  <si>
    <t>membrane raft assembly (GO:0001765)</t>
  </si>
  <si>
    <t>RFTN1;FLOT1;FLOT2</t>
  </si>
  <si>
    <t>positive regulation of protein localization to endosome (GO:1905668)</t>
  </si>
  <si>
    <t>regulation of extracellular exosome assembly (GO:1903551)</t>
  </si>
  <si>
    <t>SDCBP;TSG101;PDCD6IP</t>
  </si>
  <si>
    <t>vesicle-mediated transport (GO:0016192)</t>
  </si>
  <si>
    <t>16/410</t>
  </si>
  <si>
    <t>CSNK1G3;HSPA8;VTA1;SNAP23;RHOG;RHOH;SNF8;EHD1;CDC42;RAB10;EHD4;RAB35;RAC2;RAC1;TBC1D10B;VAMP3</t>
  </si>
  <si>
    <t>positive regulation of protein phosphorylation (GO:0001934)</t>
  </si>
  <si>
    <t>16/412</t>
  </si>
  <si>
    <t>CAB39;CD81;PELI2;CIB1;TGFBR1;RAP2C;SDCBP;RAP2A;CD4;RAP1A;PTPRC;PDCD10;FLOT1;RAC1;ITGA5;CD44</t>
  </si>
  <si>
    <t>positive regulation of cellular protein catabolic process (GO:1903364)</t>
  </si>
  <si>
    <t>CD81;RDX;MSN;EZR</t>
  </si>
  <si>
    <t>regulation of lamellipodium organization (GO:1902743)</t>
  </si>
  <si>
    <t>CDC42;CAPZB;RAC1;CD44</t>
  </si>
  <si>
    <t>cell morphogenesis involved in differentiation (GO:0000904)</t>
  </si>
  <si>
    <t>regulation of small GTPase mediated signal transduction (GO:0051056)</t>
  </si>
  <si>
    <t>9/140</t>
  </si>
  <si>
    <t>CDC42;RACGAP1;RAC2;RHOG;RHOH;RAC1;SRGAP2;RHOA;CD2AP</t>
  </si>
  <si>
    <t>positive regulation of cytokinesis (GO:0032467)</t>
  </si>
  <si>
    <t>CDC42;RACGAP1;KIF23;PKP4;RHOA</t>
  </si>
  <si>
    <t>regulation of lymphocyte migration (GO:2000401)</t>
  </si>
  <si>
    <t>SPN;STK10;MSN</t>
  </si>
  <si>
    <t>membrane fusion involved in viral entry into host cell (GO:0039663)</t>
  </si>
  <si>
    <t>CD4;CXCR4;PPIA</t>
  </si>
  <si>
    <t>fusion of virus membrane with host plasma membrane (GO:0019064)</t>
  </si>
  <si>
    <t>receptor metabolic process (GO:0043112)</t>
  </si>
  <si>
    <t>regulation of epidermal growth factor receptor signaling pathway (GO:0042058)</t>
  </si>
  <si>
    <t>CDC42;TSG101;MVB12B;MVB12A;GRB2;RPS27A</t>
  </si>
  <si>
    <t>regulation of sodium ion transmembrane transporter activity (GO:2000649)</t>
  </si>
  <si>
    <t>SLC9A3R1;NEDD4;NEDD4L;UTRN;YWHAH</t>
  </si>
  <si>
    <t>wound healing, spreading of cells (GO:0044319)</t>
  </si>
  <si>
    <t>PDCD10;ITGA5;RHOA;CD44</t>
  </si>
  <si>
    <t>microvillus organization (GO:0032528)</t>
  </si>
  <si>
    <t>SLC9A3R1;RAP2A;EZR</t>
  </si>
  <si>
    <t>microvillus assembly (GO:0030033)</t>
  </si>
  <si>
    <t>establishment of Golgi localization (GO:0051683)</t>
  </si>
  <si>
    <t>CDC42;SLC9A3R1;PDCD10</t>
  </si>
  <si>
    <t>positive regulation of early endosome to late endosome transport (GO:2000643)</t>
  </si>
  <si>
    <t>regulation of GTPase activity (GO:0043087)</t>
  </si>
  <si>
    <t>10/188</t>
  </si>
  <si>
    <t>ITGB1;RAP1A;RACGAP1;RDX;PKP4;ITGA6;F11R;SRGAP2;AGRN;TBC1D10B</t>
  </si>
  <si>
    <t>regulation of plasma membrane bounded cell projection assembly (GO:0120032)</t>
  </si>
  <si>
    <t>CDC42;PPP1R16B;CAPZB;RDX;RAC1</t>
  </si>
  <si>
    <t>macromolecular complex assembly (GO:0065003)</t>
  </si>
  <si>
    <t>8/120</t>
  </si>
  <si>
    <t>SLC9A3R2;SLC9A3R1;PARD3;CAPZA1;CAPZA2;WASF1;CD2AP;VAMP3</t>
  </si>
  <si>
    <t>establishment of protein localization to vacuole (GO:0072666)</t>
  </si>
  <si>
    <t>SNF8;VPS25;VPS36;VPS28</t>
  </si>
  <si>
    <t>negative regulation of epidermal growth factor receptor signaling pathway (GO:0042059)</t>
  </si>
  <si>
    <t>CDC42;TSG101;GRB2;RPS27A;VPS25</t>
  </si>
  <si>
    <t>positive regulation of cell division (GO:0051781)</t>
  </si>
  <si>
    <t>mesodermal cell differentiation (GO:0048333)</t>
  </si>
  <si>
    <t>ITGB1;ITGA3;ITGA2</t>
  </si>
  <si>
    <t>cytoskeleton organization (GO:0007010)</t>
  </si>
  <si>
    <t>8/126</t>
  </si>
  <si>
    <t>CDC42;FMNL3;FMNL2;CAPZB;CFL1;DAG1;PACSIN3;EZR</t>
  </si>
  <si>
    <t>regulation of protein kinase B signaling (GO:0051896)</t>
  </si>
  <si>
    <t>9/163</t>
  </si>
  <si>
    <t>ITGB1;SLC9A3R1;LCK;PDCD6;DAG1;CD28;CIB1;GRB2;TGFBR1</t>
  </si>
  <si>
    <t>positive regulation of protein modification process (GO:0031401)</t>
  </si>
  <si>
    <t>PPP1R16B;RAP2A;CD4;PELI2;UBE2N;FLOT1;CIB1;RAC1;SVIP</t>
  </si>
  <si>
    <t>T cell receptor signaling pathway (GO:0050852)</t>
  </si>
  <si>
    <t>ITK;CD4;PTPRC;LCK;UBE2D2;RFTN1;UBE2N;RPS27A;PAG1</t>
  </si>
  <si>
    <t>substantia nigra development (GO:0021762)</t>
  </si>
  <si>
    <t>CDC42;CNP;ACTB;RHOA;YWHAH</t>
  </si>
  <si>
    <t>positive regulation of T cell activation (GO:0050870)</t>
  </si>
  <si>
    <t>ANXA1;PTPRC;TFRC;LCK;CD28;FLOT2</t>
  </si>
  <si>
    <t>positive regulation of viral life cycle (GO:1903902)</t>
  </si>
  <si>
    <t>CD4;TSG101;CD28;VPS37B;PPIA</t>
  </si>
  <si>
    <t>regulation of dendrite morphogenesis (GO:0048814)</t>
  </si>
  <si>
    <t>RAP2A;NEDD4;CFL1;NEDD4L;YWHAH</t>
  </si>
  <si>
    <t>inorganic anion transport (GO:0015698)</t>
  </si>
  <si>
    <t>CLIC4;TTYH3;SLC13A4;RACGAP1;CLIC1</t>
  </si>
  <si>
    <t>positive regulation of plasma membrane bounded cell projection assembly (GO:0120034)</t>
  </si>
  <si>
    <t>CDC42;RAC2;BRK1;RAC1;AGRN;WASF2</t>
  </si>
  <si>
    <t>cytoskeleton-dependent cytokinesis (GO:0061640)</t>
  </si>
  <si>
    <t>PDCD6IP;RACGAP1;RAB35;KIF23;CEP55;RHOA</t>
  </si>
  <si>
    <t>interferon-gamma-mediated signaling pathway (GO:0060333)</t>
  </si>
  <si>
    <t>HLA-B;HLA-C;HLA-A;B2M;CD44;ICAM1</t>
  </si>
  <si>
    <t>membrane raft organization (GO:0031579)</t>
  </si>
  <si>
    <t>positive regulation of cytoplasmic transport (GO:1903651)</t>
  </si>
  <si>
    <t>regulation of Arp2/3 complex-mediated actin nucleation (GO:0034315)</t>
  </si>
  <si>
    <t>CYFIP1;BRK1;WASF1</t>
  </si>
  <si>
    <t>positive regulation of lymphocyte proliferation (GO:0050671)</t>
  </si>
  <si>
    <t>ANXA1;PTPRC;TFRC;CD81;CD28;CD320</t>
  </si>
  <si>
    <t>interleukin-12-mediated signaling pathway (GO:0035722)</t>
  </si>
  <si>
    <t>CDC42;CAPZA1;CFL1;MSN;PPIA</t>
  </si>
  <si>
    <t>positive regulation of protein localization to cell periphery (GO:1904377)</t>
  </si>
  <si>
    <t>ITGB1;ITGA3;EPB41L2;RHOG;CIB1</t>
  </si>
  <si>
    <t>cellular response to interleukin-12 (GO:0071349)</t>
  </si>
  <si>
    <t>regulation of organelle assembly (GO:1902115)</t>
  </si>
  <si>
    <t>TSG101;PDCD6IP;RDX;MSN;EZR</t>
  </si>
  <si>
    <t>lymphocyte differentiation (GO:0030098)</t>
  </si>
  <si>
    <t>ITGB1;CD4;PTPRC;ITGA4;LCK;RHOH</t>
  </si>
  <si>
    <t>apoptotic cell clearance (GO:0043277)</t>
  </si>
  <si>
    <t>regulation of T cell receptor signaling pathway (GO:0050856)</t>
  </si>
  <si>
    <t>LCK;CD226;UBASH3A;EZR</t>
  </si>
  <si>
    <t>nitrogen compound transport (GO:0071705)</t>
  </si>
  <si>
    <t>SLC1A4;SLC3A2;SLC1A5;SLC38A2;SLC38A5;CD320</t>
  </si>
  <si>
    <t>regulation of leukocyte cell-cell adhesion (GO:1903037)</t>
  </si>
  <si>
    <t>CD4;SIT1;PAG1</t>
  </si>
  <si>
    <t>amino acid transport (GO:0006865)</t>
  </si>
  <si>
    <t>SLC1A4;SLC3A2;SLC1A5;SLC38A2;SLC38A5</t>
  </si>
  <si>
    <t>antigen processing and presentation of exogenous peptide antigen via MHC class I, TAP-dependent (GO:0002479)</t>
  </si>
  <si>
    <t>SNAP23;HLA-B;HLA-C;HLA-A;B2M;VAMP3</t>
  </si>
  <si>
    <t>endocytic recycling (GO:0032456)</t>
  </si>
  <si>
    <t>EHD1;EHD4;RAB35;SNF8</t>
  </si>
  <si>
    <t>positive regulation of cellular catabolic process (GO:0031331)</t>
  </si>
  <si>
    <t>7/106</t>
  </si>
  <si>
    <t>ITCH;RDX;PACSIN3;MSN;ZC3HAV1;EZR;SVIP</t>
  </si>
  <si>
    <t>regulation of cellular component organization (GO:0051128)</t>
  </si>
  <si>
    <t>8/140</t>
  </si>
  <si>
    <t>HSPA8;ITCH;RAP1A;FMNL2;CAPZB;NEDD4;CFL1;PACSIN3</t>
  </si>
  <si>
    <t>transforming growth factor beta receptor signaling pathway (GO:0007179)</t>
  </si>
  <si>
    <t>PARD3;F11R;RPS27A;RHOA;TGFBR1;FERMT2</t>
  </si>
  <si>
    <t>positive regulation of sprouting angiogenesis (GO:1903672)</t>
  </si>
  <si>
    <t>PPP1R16B;ANXA1;CIB1;ITGA5</t>
  </si>
  <si>
    <t>antigen processing and presentation of peptide antigen via MHC class I (GO:0002474)</t>
  </si>
  <si>
    <t>regulation of cell morphogenesis (GO:0022604)</t>
  </si>
  <si>
    <t>FMNL2;CAPZB;CFL1;CD44</t>
  </si>
  <si>
    <t>regulation of apoptotic process (GO:0042981)</t>
  </si>
  <si>
    <t>22/815</t>
  </si>
  <si>
    <t>ITGB1;ARF4;ANXA1;CIB1;DNAJA1;STK10;ITCH;STK24;PDCD10;LCK;TAOK1;CFL1;CAT;CD28;TNFRSF8;DIP2A;ITGA6;RAC1;RPS27A;CD44;HSPA1B;MAP4K4</t>
  </si>
  <si>
    <t>Golgi localization (GO:0051645)</t>
  </si>
  <si>
    <t>regulation of catabolic process (GO:0009894)</t>
  </si>
  <si>
    <t>ITGB1;NEDD4L;SNF8</t>
  </si>
  <si>
    <t>antigen processing and presentation of exogenous peptide antigen via MHC class I (GO:0042590)</t>
  </si>
  <si>
    <t>carboxylic acid transport (GO:0046942)</t>
  </si>
  <si>
    <t>axonogenesis (GO:0007409)</t>
  </si>
  <si>
    <t>10/223</t>
  </si>
  <si>
    <t>CYFIP2;RAB10;CYFIP1;NRAS;DAB1;PARD3;CXCR4;TNFRSF8;GRB2;EZR</t>
  </si>
  <si>
    <t>regulation of protein kinase activity (GO:0045859)</t>
  </si>
  <si>
    <t>8/147</t>
  </si>
  <si>
    <t>RAP2C;SLC9A3R1;CD4;RAP1A;PTPRC;RAP2B;UBASH3B;RTN4RL2</t>
  </si>
  <si>
    <t>regulation of cell migration involved in sprouting angiogenesis (GO:0090049)</t>
  </si>
  <si>
    <t>ANXA1;PDCD10;CIB1;RHOA</t>
  </si>
  <si>
    <t>positive regulation of B cell proliferation (GO:0030890)</t>
  </si>
  <si>
    <t>PTPRC;TFRC;CD81;CD320</t>
  </si>
  <si>
    <t>positive regulation of actin nucleation (GO:0051127)</t>
  </si>
  <si>
    <t>cellular response to interleukin-15 (GO:0071350)</t>
  </si>
  <si>
    <t>CD4;GRB2;IL2RG</t>
  </si>
  <si>
    <t>cellular response to low-density lipoprotein particle stimulus (GO:0071404)</t>
  </si>
  <si>
    <t>ITGB1;CD81;ITGB2</t>
  </si>
  <si>
    <t>interleukin-15-mediated signaling pathway (GO:0035723)</t>
  </si>
  <si>
    <t>establishment of protein localization to membrane (GO:0090150)</t>
  </si>
  <si>
    <t>RAB10;SDCBP;ZDHHC20;PARD3;RFTN1;GOLGA7</t>
  </si>
  <si>
    <t>activation of protein kinase activity (GO:0032147)</t>
  </si>
  <si>
    <t>10/233</t>
  </si>
  <si>
    <t>STK10;RAP1A;STK24;CD81;TAOK1;UBE2N;CXCR4;RPS27A;TGFBR1;MAP4K4</t>
  </si>
  <si>
    <t>positive regulation of GTPase activity (GO:0043547)</t>
  </si>
  <si>
    <t>9/192</t>
  </si>
  <si>
    <t>ITGB1;RAP1A;RHOG;PKP4;ITGA6;F11R;SRGAP2;AGRN;TBC1D10B</t>
  </si>
  <si>
    <t>regulation of peptidyl-tyrosine phosphorylation (GO:0050730)</t>
  </si>
  <si>
    <t>RAP2C;RAP2B;CD81;ITGB2;ITGA5;CD44</t>
  </si>
  <si>
    <t>negative regulation of receptor-mediated endocytosis (GO:0048261)</t>
  </si>
  <si>
    <t>SDCBP;APOC3;RAC1</t>
  </si>
  <si>
    <t>modified amino acid transport (GO:0072337)</t>
  </si>
  <si>
    <t>SLC9A3R1;SLC1A4;SLC19A1</t>
  </si>
  <si>
    <t>epiboly involved in wound healing (GO:0090505)</t>
  </si>
  <si>
    <t>PDCD10;RHOA;CD44</t>
  </si>
  <si>
    <t>regulation of protein modification by small protein conjugation or removal (GO:1903320)</t>
  </si>
  <si>
    <t>ITCH;TGFBR1;HSPA1B</t>
  </si>
  <si>
    <t>platelet aggregation (GO:0070527)</t>
  </si>
  <si>
    <t>RAP2B;UBASH3B;CLIC1;ACTB</t>
  </si>
  <si>
    <t>organelle assembly (GO:0070925)</t>
  </si>
  <si>
    <t>13/376</t>
  </si>
  <si>
    <t>TSG101;PDCD6IP;VTA1;VPS37C;VPS37A;SNF8;VPS37B;EHD1;RAB35;MVB12A;VPS36;VPS25;VPS28</t>
  </si>
  <si>
    <t>stimulatory C-type lectin receptor signaling pathway (GO:0002223)</t>
  </si>
  <si>
    <t>7/121</t>
  </si>
  <si>
    <t>CLEC4A;NRAS;UBE2D2;ICAM2;UBE2N;ICAM3;RPS27A</t>
  </si>
  <si>
    <t>axon guidance (GO:0007411)</t>
  </si>
  <si>
    <t>8/158</t>
  </si>
  <si>
    <t>CYFIP2;CYFIP1;NRAS;DAB1;TNFRSF8;CXCR4;GRB2;EZR</t>
  </si>
  <si>
    <t>mitotic cytokinesis (GO:0000281)</t>
  </si>
  <si>
    <t>PDCD6IP;RACGAP1;RAB35;KIF23;CEP55</t>
  </si>
  <si>
    <t>positive regulation of exocytosis (GO:0045921)</t>
  </si>
  <si>
    <t>innate immune response activating cell surface receptor signaling pathway (GO:0002220)</t>
  </si>
  <si>
    <t>7/124</t>
  </si>
  <si>
    <t>regulation of stress fiber assembly (GO:0051492)</t>
  </si>
  <si>
    <t>CDC42;RAC1;WASF2;RHOA;TGFBR1</t>
  </si>
  <si>
    <t>negative regulation of apoptotic process (GO:0043066)</t>
  </si>
  <si>
    <t>15/485</t>
  </si>
  <si>
    <t>ITGB1;ARF4;ANXA1;CIB1;DNAJA1;ITCH;PDCD10;CFL1;CAT;CD28;ITGA5;RPS27A;CD44;HSPA1B;MAP4K4</t>
  </si>
  <si>
    <t>negative regulation of protein kinase B signaling (GO:0051898)</t>
  </si>
  <si>
    <t>SLC9A3R1;PDCD6;DAG1;CIB1</t>
  </si>
  <si>
    <t>apical junction assembly (GO:0043297)</t>
  </si>
  <si>
    <t>PDCD6IP;PARD3;F11R;RHOA</t>
  </si>
  <si>
    <t>protein targeting to membrane (GO:0006612)</t>
  </si>
  <si>
    <t>SDCBP;ZDHHC20;PARD3;GOLGA7;RAB8B</t>
  </si>
  <si>
    <t>positive regulation of antigen receptor-mediated signaling pathway (GO:0050857)</t>
  </si>
  <si>
    <t>PTPRC;LCK;CD226</t>
  </si>
  <si>
    <t>regulation of receptor-mediated endocytosis (GO:0048259)</t>
  </si>
  <si>
    <t>FLOT1;APOC3;RAC1;B2M</t>
  </si>
  <si>
    <t>regulation of filopodium assembly (GO:0051489)</t>
  </si>
  <si>
    <t>CDC42;PPP1R16B;CAPZB;AGRN</t>
  </si>
  <si>
    <t>positive regulation of catabolic process (GO:0009896)</t>
  </si>
  <si>
    <t>ITCH;NEDD4;NEDD4L;SNF8;VPS28</t>
  </si>
  <si>
    <t>regulation of T cell proliferation (GO:0042129)</t>
  </si>
  <si>
    <t>SPN;ANXA1;PTPRC;TFRC;CD28</t>
  </si>
  <si>
    <t>positive regulation of stress fiber assembly (GO:0051496)</t>
  </si>
  <si>
    <t>CDC42;RAC1;RHOA;TGFBR1</t>
  </si>
  <si>
    <t>positive regulation of endocytosis (GO:0045807)</t>
  </si>
  <si>
    <t>FLOT1;NEDD4L;DOCK2;B2M;VPS28</t>
  </si>
  <si>
    <t>regulation of cellular protein catabolic process (GO:1903362)</t>
  </si>
  <si>
    <t>regulation of early endosome to late endosome transport (GO:2000641)</t>
  </si>
  <si>
    <t>homotypic cell-cell adhesion (GO:0034109)</t>
  </si>
  <si>
    <t>positive regulation of hydrolase activity (GO:0051345)</t>
  </si>
  <si>
    <t>8/172</t>
  </si>
  <si>
    <t>ITGB1;RAP1A;PKP4;ITGA6;F11R;SRGAP2;AGRN;RHOA</t>
  </si>
  <si>
    <t>positive regulation of cell growth (GO:0030307)</t>
  </si>
  <si>
    <t>CDC42;SDCBP;ADAM10;NEDD4L;CIB1;TGFBR1</t>
  </si>
  <si>
    <t>regulation of viral process (GO:0050792)</t>
  </si>
  <si>
    <t>TSG101;MVB12B;MVB12A</t>
  </si>
  <si>
    <t>actin filament polymerization (GO:0030041)</t>
  </si>
  <si>
    <t>COBLL1;RAC1;WASF1</t>
  </si>
  <si>
    <t>cellular response to cytokine stimulus (GO:0071345)</t>
  </si>
  <si>
    <t>14/456</t>
  </si>
  <si>
    <t>ITGB1;HSPA8;ANXA1;ITGB2;CXCR4;CIB1;RTN4RL2;IL2RG;RHOA;ICAM1;CD4;GRB2;TIMP1;RPS27A</t>
  </si>
  <si>
    <t>cellular response to transforming growth factor beta stimulus (GO:0071560)</t>
  </si>
  <si>
    <t>6/100</t>
  </si>
  <si>
    <t>PARD3;F11R;RPS27A;FERMT2;RHOA;TGFBR1</t>
  </si>
  <si>
    <t>positive regulation of cytokine biosynthetic process (GO:0042108)</t>
  </si>
  <si>
    <t>SPN;CD4;CD28;TNFRSF8</t>
  </si>
  <si>
    <t>endocytosis (GO:0006897)</t>
  </si>
  <si>
    <t>10/263</t>
  </si>
  <si>
    <t>EHD1;CDC42;CSNK1G3;ANXA1;RAC2;RHOG;RHOH;ANXA11;RAC1;WASF1</t>
  </si>
  <si>
    <t>negative regulation of programmed cell death (GO:0043069)</t>
  </si>
  <si>
    <t>13/408</t>
  </si>
  <si>
    <t>ARF4;ANXA1;CIB1;DNAJA1;ITCH;PDCD10;CFL1;CAT;CD28;RPS27A;CD44;HSPA1B;MAP4K4</t>
  </si>
  <si>
    <t>positive regulation of MAP kinase activity (GO:0043406)</t>
  </si>
  <si>
    <t>8/177</t>
  </si>
  <si>
    <t>RAP1A;CD81;PDCD10;TAOK1;UBE2N;CXCR4;RPS27A;TGFBR1</t>
  </si>
  <si>
    <t>positive regulation of cell migration (GO:0030335)</t>
  </si>
  <si>
    <t>9/221</t>
  </si>
  <si>
    <t>SDCBP;PTPRC;PDCD10;GLIPR2;RDX;ADAM10;CIB1;ITGA6;TGFBR1</t>
  </si>
  <si>
    <t>sulfur compound transport (GO:0072348)</t>
  </si>
  <si>
    <t>SLC9A3R1;SLC13A4;RACGAP1</t>
  </si>
  <si>
    <t>regulation of stress-activated MAPK cascade (GO:0032872)</t>
  </si>
  <si>
    <t>RAP2A;PDCD10;TAOK1;MAP4K4</t>
  </si>
  <si>
    <t>cellular response to growth factor stimulus (GO:0071363)</t>
  </si>
  <si>
    <t>7/139</t>
  </si>
  <si>
    <t>EHD1;RAP1A;ANXA1;RAB35;CIB1;TGFBR1;CD44</t>
  </si>
  <si>
    <t>ER to Golgi vesicle-mediated transport (GO:0006888)</t>
  </si>
  <si>
    <t>8/180</t>
  </si>
  <si>
    <t>ARF4;CAPZB;PDCD6;CAPZA1;RAB35;CAPZA2;CD59;CD55</t>
  </si>
  <si>
    <t>regulation of Notch signaling pathway (GO:0008593)</t>
  </si>
  <si>
    <t>ARRDC1;PDCD10;DTX1;TSPAN5;RPS27A</t>
  </si>
  <si>
    <t>stress-activated protein kinase signaling cascade (GO:0031098)</t>
  </si>
  <si>
    <t>STK10;STK24;TAOK1;RPS27A;MAP4K4</t>
  </si>
  <si>
    <t>positive regulation of cellular process (GO:0048522)</t>
  </si>
  <si>
    <t>15/519</t>
  </si>
  <si>
    <t>CD81;RDX;RHOG;ADAM10;MSN;CIB1;TGFBR1;EHD1;CDC42;SDCBP;PDCD10;PARD3;FLOT1;TIMP1;EZR</t>
  </si>
  <si>
    <t>regulation of ion transmembrane transporter activity (GO:0032412)</t>
  </si>
  <si>
    <t>NEDD4;NEDD4L;UTRN;YWHAH</t>
  </si>
  <si>
    <t>phagocytosis, engulfment (GO:0006911)</t>
  </si>
  <si>
    <t>6/104</t>
  </si>
  <si>
    <t>CDC42;ITGB2;RAC2;RHOG;RHOH;RAC1</t>
  </si>
  <si>
    <t>positive regulation of growth (GO:0045927)</t>
  </si>
  <si>
    <t>CDC42;SDCBP;ADAM10;CIB1;TGFBR1</t>
  </si>
  <si>
    <t>positive regulation of interleukin-2 production (GO:0032743)</t>
  </si>
  <si>
    <t>CD4;ANXA1;CD28</t>
  </si>
  <si>
    <t>mesoderm formation (GO:0001707)</t>
  </si>
  <si>
    <t>positive regulation of T cell migration (GO:2000406)</t>
  </si>
  <si>
    <t>SPN;ADAM10;RHOA</t>
  </si>
  <si>
    <t>regulation of B cell proliferation (GO:0030888)</t>
  </si>
  <si>
    <t>negative regulation of ERBB signaling pathway (GO:1901185)</t>
  </si>
  <si>
    <t>CDC42;TSG101;GRB2;RPS27A</t>
  </si>
  <si>
    <t>positive regulation of protein localization to plasma membrane (GO:1903078)</t>
  </si>
  <si>
    <t>ITGB1;ITGA3;RHOG;CIB1</t>
  </si>
  <si>
    <t>response to metal ion (GO:0010038)</t>
  </si>
  <si>
    <t>PDCD6;NEDD4;ANXA11;NEDD4L;SLC30A1</t>
  </si>
  <si>
    <t>positive regulation of cell cycle process (GO:0090068)</t>
  </si>
  <si>
    <t>6/107</t>
  </si>
  <si>
    <t>CDC42;RACGAP1;CD28;PKP4;KIF23;RHOA</t>
  </si>
  <si>
    <t>regulation of T cell activation (GO:0050863)</t>
  </si>
  <si>
    <t>CD4;SIT1;LCK;PAG1</t>
  </si>
  <si>
    <t>positive regulation of actin filament bundle assembly (GO:0032233)</t>
  </si>
  <si>
    <t>positive regulation of viral process (GO:0048524)</t>
  </si>
  <si>
    <t>TSG101;CFL1;MVB12B;MVB12A</t>
  </si>
  <si>
    <t>positive regulation of macromolecule metabolic process (GO:0010604)</t>
  </si>
  <si>
    <t>10/276</t>
  </si>
  <si>
    <t>ITCH;PDCD10;RDX;CD28;MSN;SNF8;EZR;HSPA1B;TGFBR1;VAMP3</t>
  </si>
  <si>
    <t>negative regulation of ion transmembrane transporter activity (GO:0032413)</t>
  </si>
  <si>
    <t>CAB39;NEDD4;NEDD4L</t>
  </si>
  <si>
    <t>protein transport (GO:0015031)</t>
  </si>
  <si>
    <t>11/326</t>
  </si>
  <si>
    <t>EHD1;RAB10;RAP1A;TFRC;ARRDC1;PDCD6;RAB35;GOLGA7;TBC1D10B;RAB8B;YWHAH</t>
  </si>
  <si>
    <t>peptidyl-tyrosine autophosphorylation (GO:0038083)</t>
  </si>
  <si>
    <t>ITK;YES1;LCK;GRB2</t>
  </si>
  <si>
    <t>regulation of signal transduction (GO:0009966)</t>
  </si>
  <si>
    <t>9/233</t>
  </si>
  <si>
    <t>UBASH3B;ITGA3;GRK6;DTX1;ABRACL;UBASH3A;TIMP1;CD55;CDC42SE2</t>
  </si>
  <si>
    <t>regulation of actin cytoskeleton organization (GO:0032956)</t>
  </si>
  <si>
    <t>CDC42;TAOK1;RDX;F11R;RHOA</t>
  </si>
  <si>
    <t>granzyme-mediated apoptotic signaling pathway (GO:0008626)</t>
  </si>
  <si>
    <t>SRGN;LAMP1</t>
  </si>
  <si>
    <t>regulation of hydrogen peroxide metabolic process (GO:0010310)</t>
  </si>
  <si>
    <t>RAC2;RAC1</t>
  </si>
  <si>
    <t>establishment of endothelial intestinal barrier (GO:0090557)</t>
  </si>
  <si>
    <t>RAP2C;F11R</t>
  </si>
  <si>
    <t>negative regulation of cell size (GO:0045792)</t>
  </si>
  <si>
    <t>RDX;RHOA</t>
  </si>
  <si>
    <t>corticosteroid receptor signaling pathway (GO:0031958)</t>
  </si>
  <si>
    <t>NEDD4;YWHAH</t>
  </si>
  <si>
    <t>gland morphogenesis (GO:0022612)</t>
  </si>
  <si>
    <t>SLC9A3R1;MSN</t>
  </si>
  <si>
    <t>glucocorticoid receptor signaling pathway (GO:0042921)</t>
  </si>
  <si>
    <t>regulation of vascular endothelial growth factor receptor signaling pathway (GO:0030947)</t>
  </si>
  <si>
    <t>PDCD6;NEDD4;ITGA5</t>
  </si>
  <si>
    <t>positive regulation of cytoskeleton organization (GO:0051495)</t>
  </si>
  <si>
    <t>CDC42;RAC2;RHOG;RHOH;RAC1</t>
  </si>
  <si>
    <t>regulation of cytokinesis (GO:0032465)</t>
  </si>
  <si>
    <t>regulation of organelle organization (GO:0033043)</t>
  </si>
  <si>
    <t>6/113</t>
  </si>
  <si>
    <t>CLIC4;TAOK1;RDX;MSN;EZR;TBC1D10B</t>
  </si>
  <si>
    <t>extracellular matrix disassembly (GO:0022617)</t>
  </si>
  <si>
    <t>BSG;FLOT1;ADAM10;TIMP1;CD44</t>
  </si>
  <si>
    <t>lamellipodium assembly (GO:0030032)</t>
  </si>
  <si>
    <t>CYFIP1;RAC1;SRGAP2</t>
  </si>
  <si>
    <t>membrane assembly (GO:0071709)</t>
  </si>
  <si>
    <t>plasma membrane bounded cell projection assembly (GO:0120031)</t>
  </si>
  <si>
    <t>9/241</t>
  </si>
  <si>
    <t>EHD1;CYFIP1;SDCBP;SLC9A3R1;RAP2A;RAC1;EZR;SRGAP2;CD2AP</t>
  </si>
  <si>
    <t>peptidyl-tyrosine phosphorylation (GO:0018108)</t>
  </si>
  <si>
    <t>ITK;YES1;LCK;ABI1;GRB2</t>
  </si>
  <si>
    <t>cell-cell junction assembly (GO:0007043)</t>
  </si>
  <si>
    <t>PDCD6IP;PARD3;PKP4;F11R;RHOA</t>
  </si>
  <si>
    <t>regulation of protein serine/threonine kinase activity (GO:0071900)</t>
  </si>
  <si>
    <t>TSG101;CAB39;PDCD10;CIB1;RHOA</t>
  </si>
  <si>
    <t>cellular response to interferon-gamma (GO:0071346)</t>
  </si>
  <si>
    <t>6/116</t>
  </si>
  <si>
    <t>regulation of reactive oxygen species metabolic process (GO:2000377)</t>
  </si>
  <si>
    <t>ARF4;RAC2;GRB2;RAC1</t>
  </si>
  <si>
    <t>ubiquitin-dependent protein catabolic process (GO:0006511)</t>
  </si>
  <si>
    <t>11/341</t>
  </si>
  <si>
    <t>ITCH;TSG101;ARRDC1;NEDD4;UBE2D2;MVB12B;MVB12A;NEDD4L;VPS37A;RPS27A;VPS28</t>
  </si>
  <si>
    <t>regulation of actin filament bundle assembly (GO:0032231)</t>
  </si>
  <si>
    <t>CDC42;RDX;RAC1</t>
  </si>
  <si>
    <t>cytoplasmic pattern recognition receptor signaling pathway (GO:0002753)</t>
  </si>
  <si>
    <t>ITCH;UBE2N;RPS27A</t>
  </si>
  <si>
    <t>substrate-dependent cell migration, cell extension (GO:0006930)</t>
  </si>
  <si>
    <t>SDCBP;CD2AP</t>
  </si>
  <si>
    <t>protein localization to basolateral plasma membrane (GO:1903361)</t>
  </si>
  <si>
    <t>RAB10;PDZD11</t>
  </si>
  <si>
    <t>leukocyte aggregation (GO:0070486)</t>
  </si>
  <si>
    <t>RAC2;CD44</t>
  </si>
  <si>
    <t>morphogenesis of a polarized epithelium (GO:0001738)</t>
  </si>
  <si>
    <t>RAB10;PTK7</t>
  </si>
  <si>
    <t>granulocyte migration (GO:0097530)</t>
  </si>
  <si>
    <t>ANXA1;ITGB2</t>
  </si>
  <si>
    <t>intracellular protein transport (GO:0006886)</t>
  </si>
  <si>
    <t>11/347</t>
  </si>
  <si>
    <t>EHD1;RAB10;PDCD6;RAB35;SNF8;VPS36;VPS25;VPS28;TBC1D10B;RAB8B;YWHAH</t>
  </si>
  <si>
    <t>nucleotide-binding domain, leucine rich repeat containing receptor signaling pathway (GO:0035872)</t>
  </si>
  <si>
    <t>neutral amino acid transport (GO:0015804)</t>
  </si>
  <si>
    <t>SLC1A4;SLC1A5;SLC38A5</t>
  </si>
  <si>
    <t>regulation of potassium ion transmembrane transporter activity (GO:1901016)</t>
  </si>
  <si>
    <t>L-amino acid transport (GO:0015807)</t>
  </si>
  <si>
    <t>SLC1A4;SLC3A2;SLC38A5</t>
  </si>
  <si>
    <t>negative regulation of neuron projection development (GO:0010977)</t>
  </si>
  <si>
    <t>TNFRSF8;CIB1;RTN4RL2;RHOA</t>
  </si>
  <si>
    <t>positive regulation of actin filament polymerization (GO:0030838)</t>
  </si>
  <si>
    <t>negative regulation of cell migration (GO:0030336)</t>
  </si>
  <si>
    <t>6/121</t>
  </si>
  <si>
    <t>RAP2C;CLIC4;STK24;DAG1;TIMP1;SRGAP2</t>
  </si>
  <si>
    <t>positive regulation of cell-substrate adhesion (GO:0010811)</t>
  </si>
  <si>
    <t>CDC42;CIB1;RAC1;UTRN</t>
  </si>
  <si>
    <t>regulation of cell proliferation (GO:0042127)</t>
  </si>
  <si>
    <t>18/740</t>
  </si>
  <si>
    <t>ITK;YES1;CD81;RHOG;ADAM10;CIB1;RHOA;TGFBR1;SDCBP;SLC9A3R1;DDAH1;PDCD10;LCK;ABI1;TNFRSF8;GRB2;TIMP1;HSPA1B</t>
  </si>
  <si>
    <t>regulation of supramolecular fiber organization (GO:1902903)</t>
  </si>
  <si>
    <t>HSPA8;RDX;BRK1</t>
  </si>
  <si>
    <t>positive regulation of phosphorylation (GO:0042327)</t>
  </si>
  <si>
    <t>8/208</t>
  </si>
  <si>
    <t>SDCBP;RAP2A;CD4;PELI2;FLOT1;CIB1;ITGA6;RAC1</t>
  </si>
  <si>
    <t>negative regulation of potassium ion transmembrane transporter activity (GO:1901017)</t>
  </si>
  <si>
    <t>CAB39;NEDD4L</t>
  </si>
  <si>
    <t>positive regulation of tumor necrosis factor biosynthetic process (GO:0042535)</t>
  </si>
  <si>
    <t>SPN;TNFRSF8</t>
  </si>
  <si>
    <t>positive regulation of immunoglobulin mediated immune response (GO:0002891)</t>
  </si>
  <si>
    <t>TFRC;CD226</t>
  </si>
  <si>
    <t>positive regulation of interleukin-2 biosynthetic process (GO:0045086)</t>
  </si>
  <si>
    <t>CD4;CD28</t>
  </si>
  <si>
    <t>regulation of receptor binding (GO:1900120)</t>
  </si>
  <si>
    <t>B2M;PTPRF</t>
  </si>
  <si>
    <t>antigen receptor-mediated signaling pathway (GO:0050851)</t>
  </si>
  <si>
    <t>9/257</t>
  </si>
  <si>
    <t>positive regulation of cellular component biogenesis (GO:0044089)</t>
  </si>
  <si>
    <t>SDCBP;PDCD6IP;TSG101;FLOT1;SNF8</t>
  </si>
  <si>
    <t>positive regulation of substrate adhesion-dependent cell spreading (GO:1900026)</t>
  </si>
  <si>
    <t>CDC42;CIB1;RAC1</t>
  </si>
  <si>
    <t>Wnt signaling pathway, planar cell polarity pathway (GO:0060071)</t>
  </si>
  <si>
    <t>CDC42;VANGL1;RAC1;RPS27A;RHOA</t>
  </si>
  <si>
    <t>Notch signaling pathway (GO:0007219)</t>
  </si>
  <si>
    <t>ITCH;ADAM10;DTX1;RPS27A</t>
  </si>
  <si>
    <t>regulation of protein phosphorylation (GO:0001932)</t>
  </si>
  <si>
    <t>9/261</t>
  </si>
  <si>
    <t>MOB1B;SLC9A3R1;RAP2A;CD4;PELI2;ITGB2;FLOT1;CIB1;RAC1</t>
  </si>
  <si>
    <t>regulation of establishment of planar polarity (GO:0090175)</t>
  </si>
  <si>
    <t>negative regulation of endocytosis (GO:0045806)</t>
  </si>
  <si>
    <t>PACSIN3;APOC3;RAC1</t>
  </si>
  <si>
    <t>nucleotide-binding oligomerization domain containing signaling pathway (GO:0070423)</t>
  </si>
  <si>
    <t>bicellular tight junction assembly (GO:0070830)</t>
  </si>
  <si>
    <t>PDCD6IP;PARD3;F11R</t>
  </si>
  <si>
    <t>regulation of secretion by cell (GO:1903530)</t>
  </si>
  <si>
    <t>RAB10;ANXA1;RAB8B;VAMP3</t>
  </si>
  <si>
    <t>positive regulation of protein transport (GO:0051222)</t>
  </si>
  <si>
    <t>PDCD10;EZR;PPIA;VPS28</t>
  </si>
  <si>
    <t>regulation of JNK cascade (GO:0046328)</t>
  </si>
  <si>
    <t>SDCBP;RAP2A;ITCH;TAOK1;MAP4K4</t>
  </si>
  <si>
    <t>positive regulation of cellular protein metabolic process (GO:0032270)</t>
  </si>
  <si>
    <t>CYFIP2;RDX;CD28;MSN;EZR</t>
  </si>
  <si>
    <t>regulation of protein catabolic process (GO:0042176)</t>
  </si>
  <si>
    <t>virion attachment to host cell (GO:0019062)</t>
  </si>
  <si>
    <t>CD81;ICAM1</t>
  </si>
  <si>
    <t>negative regulation of vascular endothelial growth factor receptor signaling pathway (GO:0030948)</t>
  </si>
  <si>
    <t>NEDD4;PDCD6</t>
  </si>
  <si>
    <t>negative regulation of potassium ion transmembrane transport (GO:1901380)</t>
  </si>
  <si>
    <t>cytoskeletal anchoring at plasma membrane (GO:0007016)</t>
  </si>
  <si>
    <t>DAG1;EZR</t>
  </si>
  <si>
    <t>cortical cytoskeleton organization (GO:0030865)</t>
  </si>
  <si>
    <t>CDC42;FMNL2;EZR</t>
  </si>
  <si>
    <t>amino acid transmembrane transport (GO:0003333)</t>
  </si>
  <si>
    <t>SLC3A2;SLC38A2;SLC38A5</t>
  </si>
  <si>
    <t>positive regulation of cell morphogenesis involved in differentiation (GO:0010770)</t>
  </si>
  <si>
    <t>CDC42;CIB1;RAC1;RHOA</t>
  </si>
  <si>
    <t>protein autophosphorylation (GO:0046777)</t>
  </si>
  <si>
    <t>7/175</t>
  </si>
  <si>
    <t>STK10;ITK;YES1;STK24;LCK;TAOK1;GRB2</t>
  </si>
  <si>
    <t>negative regulation of secretion by cell (GO:1903531)</t>
  </si>
  <si>
    <t>ANXA1;SLC30A1;VAMP3</t>
  </si>
  <si>
    <t>regulation of sodium ion transmembrane transport (GO:1902305)</t>
  </si>
  <si>
    <t>NEDD4L;UTRN;YWHAH</t>
  </si>
  <si>
    <t>positive regulation of protein localization to membrane (GO:1905477)</t>
  </si>
  <si>
    <t>ITGB1;ITGA3;RHOG;CIB1;YWHAH</t>
  </si>
  <si>
    <t>positive regulation of cell motility (GO:2000147)</t>
  </si>
  <si>
    <t>7/179</t>
  </si>
  <si>
    <t>SDCBP;PDCD10;RDX;ADAM10;CIB1;ITGA6;TGFBR1</t>
  </si>
  <si>
    <t>regulation of protein autophosphorylation (GO:0031952)</t>
  </si>
  <si>
    <t>MOB1B;RAP2C;RAP2A</t>
  </si>
  <si>
    <t>positive regulation of protein metabolic process (GO:0051247)</t>
  </si>
  <si>
    <t>negative regulation of sodium ion transmembrane transport (GO:1902306)</t>
  </si>
  <si>
    <t>NEDD4;NEDD4L</t>
  </si>
  <si>
    <t>mitotic spindle midzone assembly (GO:0051256)</t>
  </si>
  <si>
    <t>RACGAP1;KIF23</t>
  </si>
  <si>
    <t>regulation of attachment of spindle microtubules to kinetochore (GO:0051988)</t>
  </si>
  <si>
    <t>CDC42;RACGAP1</t>
  </si>
  <si>
    <t>regulation of respiratory burst (GO:0060263)</t>
  </si>
  <si>
    <t>actin filament depolymerization (GO:0030042)</t>
  </si>
  <si>
    <t>CFL1;DSTN</t>
  </si>
  <si>
    <t>positive regulation of T cell receptor signaling pathway (GO:0050862)</t>
  </si>
  <si>
    <t>LCK;CD226</t>
  </si>
  <si>
    <t>maintenance of apical/basal cell polarity (GO:0035090)</t>
  </si>
  <si>
    <t>PDCD6IP;PDZD11</t>
  </si>
  <si>
    <t>negative regulation of sodium ion transmembrane transporter activity (GO:2000650)</t>
  </si>
  <si>
    <t>protein kinase A signaling (GO:0010737)</t>
  </si>
  <si>
    <t>RDX;EZR</t>
  </si>
  <si>
    <t>maintenance of epithelial cell apical/basal polarity (GO:0045199)</t>
  </si>
  <si>
    <t>positive regulation of T cell proliferation (GO:0042102)</t>
  </si>
  <si>
    <t>ANXA1;PTPRC;TFRC;CD28</t>
  </si>
  <si>
    <t>cellular protein localization (GO:0034613)</t>
  </si>
  <si>
    <t>10/327</t>
  </si>
  <si>
    <t>EHD1;RAB10;RAP2A;PDCD6;RAB35;EZR;FERMT2;TBC1D10B;RAB8B;YWHAH</t>
  </si>
  <si>
    <t>antigen processing and presentation of exogenous peptide antigen via MHC class II (GO:0019886)</t>
  </si>
  <si>
    <t>RACGAP1;CAPZB;CAPZA1;CAPZA2;KIF23</t>
  </si>
  <si>
    <t>negative regulation of cell motility (GO:2000146)</t>
  </si>
  <si>
    <t>RAP2C;CLIC4;STK24;DAG1;SRGAP2</t>
  </si>
  <si>
    <t>antigen processing and presentation of exogenous peptide antigen (GO:0002478)</t>
  </si>
  <si>
    <t>Fc-epsilon receptor signaling pathway (GO:0038095)</t>
  </si>
  <si>
    <t>7/182</t>
  </si>
  <si>
    <t>ITK;NRAS;UBE2D2;UBE2N;GRB2;RAC1;RPS27A</t>
  </si>
  <si>
    <t>antigen processing and presentation of peptide antigen via MHC class II (GO:0002495)</t>
  </si>
  <si>
    <t>regulation of actin filament-based process (GO:0032970)</t>
  </si>
  <si>
    <t>CDC42;TAOK1;ABRACL;RHOA</t>
  </si>
  <si>
    <t>regulation of potassium ion transmembrane transport (GO:1901379)</t>
  </si>
  <si>
    <t>endodermal cell differentiation (GO:0035987)</t>
  </si>
  <si>
    <t>ITGA4;ITGB2;ITGA5</t>
  </si>
  <si>
    <t>purine ribonucleoside triphosphate metabolic process (GO:0009205)</t>
  </si>
  <si>
    <t>HSPA8;GNAI3;HSPA1B</t>
  </si>
  <si>
    <t>Fc receptor signaling pathway (GO:0038093)</t>
  </si>
  <si>
    <t>7/183</t>
  </si>
  <si>
    <t>regulation of viral genome replication (GO:0045069)</t>
  </si>
  <si>
    <t>IFITM2;CD28;ZC3HAV1;PPIA</t>
  </si>
  <si>
    <t>modification-dependent protein catabolic process (GO:0019941)</t>
  </si>
  <si>
    <t>6/141</t>
  </si>
  <si>
    <t>ITCH;ARRDC1;UBE2D2;NEDD4;NEDD4L;RPS27A</t>
  </si>
  <si>
    <t>activation of MAPKK activity (GO:0000186)</t>
  </si>
  <si>
    <t>RAP1A;TAOK1;TGFBR1</t>
  </si>
  <si>
    <t>regulation of cell-substrate adhesion (GO:0010810)</t>
  </si>
  <si>
    <t>RAC2;RAC1;RHOA</t>
  </si>
  <si>
    <t>response to exogenous dsRNA (GO:0043330)</t>
  </si>
  <si>
    <t>RFTN1;FLOT1;SLC3A2</t>
  </si>
  <si>
    <t>positive regulation of cell-matrix adhesion (GO:0001954)</t>
  </si>
  <si>
    <t>CIB1;RAC1;UTRN</t>
  </si>
  <si>
    <t>negative regulation of signal transduction (GO:0009968)</t>
  </si>
  <si>
    <t>9/283</t>
  </si>
  <si>
    <t>SLC9A3R1;PTPRC;UBASH3B;ARRDC1;NEDD4;PDCD6;UBASH3A;RPS27A;SMPDL3B</t>
  </si>
  <si>
    <t>positive regulation of protein polymerization (GO:0032273)</t>
  </si>
  <si>
    <t>negative regulation of neuron differentiation (GO:0045665)</t>
  </si>
  <si>
    <t>TNFRSF8;DTX1;CIB1;RTN4RL2</t>
  </si>
  <si>
    <t>cell-cell adhesion via plasma-membrane adhesion molecules (GO:0098742)</t>
  </si>
  <si>
    <t>6/142</t>
  </si>
  <si>
    <t>ITGB1;SELL;ITGB2;CD226;ITGAL;ICAM1</t>
  </si>
  <si>
    <t>regulation of tumor necrosis factor biosynthetic process (GO:0042534)</t>
  </si>
  <si>
    <t>positive regulation of leukocyte degranulation (GO:0043302)</t>
  </si>
  <si>
    <t>LAMP1;ITGB2</t>
  </si>
  <si>
    <t>intrinsic apoptotic signaling pathway in response to oxidative stress (GO:0008631)</t>
  </si>
  <si>
    <t>STK24;PDCD10</t>
  </si>
  <si>
    <t>positive regulation of myoblast fusion (GO:1901741)</t>
  </si>
  <si>
    <t>EHD1;FLOT1</t>
  </si>
  <si>
    <t>negative regulation of receptor binding (GO:1900121)</t>
  </si>
  <si>
    <t>positive regulation of heterotypic cell-cell adhesion (GO:0034116)</t>
  </si>
  <si>
    <t>FLOT1;CD44</t>
  </si>
  <si>
    <t>negative regulation of potassium ion transport (GO:0043267)</t>
  </si>
  <si>
    <t>mitotic spindle elongation (GO:0000022)</t>
  </si>
  <si>
    <t>regulation of blood vessel endothelial cell proliferation involved in sprouting angiogenesis (GO:1903587)</t>
  </si>
  <si>
    <t>PPP1R16B;PDCD10</t>
  </si>
  <si>
    <t>regulation of protein ubiquitination (GO:0031396)</t>
  </si>
  <si>
    <t>5/101</t>
  </si>
  <si>
    <t>DNAJA1;UBE2N;VPS28;TGFBR1;HSPA1B</t>
  </si>
  <si>
    <t>receptor-mediated endocytosis (GO:0006898)</t>
  </si>
  <si>
    <t>7/188</t>
  </si>
  <si>
    <t>ITGB1;TFRC;CD81;NEDD4;ITGB2;GRB2;WASF1</t>
  </si>
  <si>
    <t>cellular response to type I interferon (GO:0071357)</t>
  </si>
  <si>
    <t>IFITM2;HLA-B;HLA-C;HLA-A</t>
  </si>
  <si>
    <t>type I interferon signaling pathway (GO:0060337)</t>
  </si>
  <si>
    <t>negative regulation of cell adhesion (GO:0007162)</t>
  </si>
  <si>
    <t>SPN;PTPRC;ADAM10;RHOA</t>
  </si>
  <si>
    <t>transmembrane receptor protein serine/threonine kinase signaling pathway (GO:0007178)</t>
  </si>
  <si>
    <t>6/144</t>
  </si>
  <si>
    <t>positive regulation of MAPK cascade (GO:0043410)</t>
  </si>
  <si>
    <t>9/289</t>
  </si>
  <si>
    <t>CD4;RAP1A;PDCD10;GLIPR2;TAOK1;PELI2;CIB1;CD44;ICAM1</t>
  </si>
  <si>
    <t>positive regulation of endothelial cell proliferation (GO:0001938)</t>
  </si>
  <si>
    <t>PPP1R16B;NRAS;PDCD6;TGFBR1</t>
  </si>
  <si>
    <t>negative regulation of protein binding (GO:0032091)</t>
  </si>
  <si>
    <t>ITGA4;B2M;PTPRF;ACTB</t>
  </si>
  <si>
    <t>regulation of protein localization to plasma membrane (GO:1903076)</t>
  </si>
  <si>
    <t>regulation of myoblast fusion (GO:1901739)</t>
  </si>
  <si>
    <t>regulation of oligodendrocyte differentiation (GO:0048713)</t>
  </si>
  <si>
    <t>CXCR4;TNFRSF8</t>
  </si>
  <si>
    <t>entry of bacterium into host cell (GO:0035635)</t>
  </si>
  <si>
    <t>GRB2;RPS27A</t>
  </si>
  <si>
    <t>regulation of actomyosin structure organization (GO:0110020)</t>
  </si>
  <si>
    <t>CDC42;RAC1</t>
  </si>
  <si>
    <t>serine family amino acid biosynthetic process (GO:0009070)</t>
  </si>
  <si>
    <t>GGT1;SERINC5</t>
  </si>
  <si>
    <t>regulation of interleukin-2 biosynthetic process (GO:0045076)</t>
  </si>
  <si>
    <t>regulation of epithelial to mesenchymal transition (GO:0010717)</t>
  </si>
  <si>
    <t>SDCBP;GLIPR2;DAG1;TGFBR1</t>
  </si>
  <si>
    <t>regulation of actin filament polymerization (GO:0030833)</t>
  </si>
  <si>
    <t>endoderm formation (GO:0001706)</t>
  </si>
  <si>
    <t>plasma membrane organization (GO:0007009)</t>
  </si>
  <si>
    <t>PLSCR3;CXCR4;PACSIN3</t>
  </si>
  <si>
    <t>regulation of cell morphogenesis involved in differentiation (GO:0010769)</t>
  </si>
  <si>
    <t>RAP2A;NEDD4;NEDD4L</t>
  </si>
  <si>
    <t>regulation of response to external stimulus (GO:0032101)</t>
  </si>
  <si>
    <t>5/107</t>
  </si>
  <si>
    <t>ANXA1;STK24;CXCR4;GGT1;CD55</t>
  </si>
  <si>
    <t>regulation of dendrite development (GO:0050773)</t>
  </si>
  <si>
    <t>protein K63-linked ubiquitination (GO:0070534)</t>
  </si>
  <si>
    <t>ITCH;NEDD4;UBE2N</t>
  </si>
  <si>
    <t>positive regulation of multi-organism process (GO:0043902)</t>
  </si>
  <si>
    <t>regulation of ERK1 and ERK2 cascade (GO:0070372)</t>
  </si>
  <si>
    <t>8/247</t>
  </si>
  <si>
    <t>SLC9A3R1;CD4;RAP1A;GLIPR2;CIB1;EZR;CD44;ICAM1</t>
  </si>
  <si>
    <t>protein stabilization (GO:0050821)</t>
  </si>
  <si>
    <t>6/152</t>
  </si>
  <si>
    <t>LAMP1;PDCD10;FLOT1;FLOT2;GOLGA7;HSPA1B</t>
  </si>
  <si>
    <t>steroid catabolic process (GO:0006706)</t>
  </si>
  <si>
    <t>STS;YWHAH</t>
  </si>
  <si>
    <t>negative regulation of epidermal growth factor-activated receptor activity (GO:0007175)</t>
  </si>
  <si>
    <t>TSG101;VPS25</t>
  </si>
  <si>
    <t>multivesicular body sorting pathway (GO:0071985)</t>
  </si>
  <si>
    <t>VTA1;SNF8</t>
  </si>
  <si>
    <t>actomyosin structure organization (GO:0031032)</t>
  </si>
  <si>
    <t>EPB41L5;EPB41L2;F11R;RHOA</t>
  </si>
  <si>
    <t>regulation of cell growth (GO:0001558)</t>
  </si>
  <si>
    <t>7/201</t>
  </si>
  <si>
    <t>CDC42;SDCBP;ITCH;ADAM10;CIB1;HSPA1B;TGFBR1</t>
  </si>
  <si>
    <t>inflammatory response (GO:0006954)</t>
  </si>
  <si>
    <t>8/252</t>
  </si>
  <si>
    <t>ITCH;ANXA1;ITGB2;CXCR4;TNFRSF8;RAC1;F11R;ITGAL</t>
  </si>
  <si>
    <t>ERBB2 signaling pathway (GO:0038128)</t>
  </si>
  <si>
    <t>NRAS;GRB2;RPS27A</t>
  </si>
  <si>
    <t>stem cell development (GO:0048864)</t>
  </si>
  <si>
    <t>PTPRC;PDCD6</t>
  </si>
  <si>
    <t>negative regulation of cell migration involved in sprouting angiogenesis (GO:0090051)</t>
  </si>
  <si>
    <t>PDCD10;RHOA</t>
  </si>
  <si>
    <t>negative regulation of T cell receptor signaling pathway (GO:0050860)</t>
  </si>
  <si>
    <t>UBASH3A;EZR</t>
  </si>
  <si>
    <t>negative regulation of cation transmembrane transport (GO:1904063)</t>
  </si>
  <si>
    <t>positive regulation of epithelial to mesenchymal transition (GO:0010718)</t>
  </si>
  <si>
    <t>SDCBP;GLIPR2;TGFBR1</t>
  </si>
  <si>
    <t>cognition (GO:0050890)</t>
  </si>
  <si>
    <t>C12ORF57;CYFIP1;SLC1A4</t>
  </si>
  <si>
    <t>ameboidal-type cell migration (GO:0001667)</t>
  </si>
  <si>
    <t>ITGA4;ITGB7;SRGAP2</t>
  </si>
  <si>
    <t>negative regulation of cytokine secretion (GO:0050710)</t>
  </si>
  <si>
    <t>SRGN;ANXA1;EZR</t>
  </si>
  <si>
    <t>gland development (GO:0048732)</t>
  </si>
  <si>
    <t>SLC9A3R1;IGSF3;MSN;TGFBR1</t>
  </si>
  <si>
    <t>negative regulation of cell projection organization (GO:0031345)</t>
  </si>
  <si>
    <t>TNFRSF8;CIB1;RTN4RL2</t>
  </si>
  <si>
    <t>regulation of substrate adhesion-dependent cell spreading (GO:1900024)</t>
  </si>
  <si>
    <t>positive regulation of intracellular signal transduction (GO:1902533)</t>
  </si>
  <si>
    <t>12/479</t>
  </si>
  <si>
    <t>ITGB1;SLC9A3R1;CD4;LCK;NEDD4;PELI2;CD28;UBE2N;GRB2;RPS27A;RHOA;TGFBR1</t>
  </si>
  <si>
    <t>regulation of intracellular signal transduction (GO:1902531)</t>
  </si>
  <si>
    <t>11/422</t>
  </si>
  <si>
    <t>PPP1R16B;CDC42;RACGAP1;RAC2;RHOG;RHOH;ABRACL;RAC1;RPS27A;SRGAP2;RHOA</t>
  </si>
  <si>
    <t>negative regulation of intracellular signal transduction (GO:1902532)</t>
  </si>
  <si>
    <t>6/161</t>
  </si>
  <si>
    <t>SLC9A3R1;PDCD6;DAG1;RHOH;CIB1;CD2AP</t>
  </si>
  <si>
    <t>negative regulation of extrinsic apoptotic signaling pathway (GO:2001237)</t>
  </si>
  <si>
    <t>ITGA6;TGFBR1;HSPA1B;ICAM1</t>
  </si>
  <si>
    <t>activation of MAPK activity (GO:0000187)</t>
  </si>
  <si>
    <t>5/117</t>
  </si>
  <si>
    <t>CD81;TAOK1;UBE2N;CXCR4;RPS27A</t>
  </si>
  <si>
    <t>transport along microtubule (GO:0010970)</t>
  </si>
  <si>
    <t>CDC42;HSPA8</t>
  </si>
  <si>
    <t>positive regulation of stress-activated protein kinase signaling cascade (GO:0070304)</t>
  </si>
  <si>
    <t>PDCD10;TAOK1</t>
  </si>
  <si>
    <t>positive regulation of viral release from host cell (GO:1902188)</t>
  </si>
  <si>
    <t>TSG101;VPS37B</t>
  </si>
  <si>
    <t>filopodium assembly (GO:0046847)</t>
  </si>
  <si>
    <t>SRGAP2;EZR</t>
  </si>
  <si>
    <t>positive regulation of syncytium formation by plasma membrane fusion (GO:0060143)</t>
  </si>
  <si>
    <t>sulfate transport (GO:0008272)</t>
  </si>
  <si>
    <t>SLC13A4;RACGAP1</t>
  </si>
  <si>
    <t>negative regulation of anoikis (GO:2000811)</t>
  </si>
  <si>
    <t>ITGB1;ITGA5</t>
  </si>
  <si>
    <t>regulation of cell junction assembly (GO:1901888)</t>
  </si>
  <si>
    <t>RAP1A;FLOT1</t>
  </si>
  <si>
    <t>plasma membrane bounded cell projection organization (GO:0120036)</t>
  </si>
  <si>
    <t>5/118</t>
  </si>
  <si>
    <t>EHD1;CYFIP1;NEDD4;RAB35;RAC1</t>
  </si>
  <si>
    <t>regulation of neuron projection development (GO:0010975)</t>
  </si>
  <si>
    <t>5/119</t>
  </si>
  <si>
    <t>RAP1A;PTK7;TNFRSF8;CIB1;RTN4RL2</t>
  </si>
  <si>
    <t>regulation of mitotic cell cycle (GO:0007346)</t>
  </si>
  <si>
    <t>6/165</t>
  </si>
  <si>
    <t>STK10;SLC9A3R1;SDCBP;STK24;TAOK1;MAP4K4</t>
  </si>
  <si>
    <t>response to unfolded protein (GO:0006986)</t>
  </si>
  <si>
    <t>DNAJA1;HSPA8;HSPA1B</t>
  </si>
  <si>
    <t>response to hydrogen peroxide (GO:0042542)</t>
  </si>
  <si>
    <t>STK24;PDCD10;CAT</t>
  </si>
  <si>
    <t>regulation of multicellular organismal development (GO:2000026)</t>
  </si>
  <si>
    <t>RACGAP1;DAG1;TGFBR1</t>
  </si>
  <si>
    <t>cation transport (GO:0006812)</t>
  </si>
  <si>
    <t>SLC1A4;SLC3A2;SLC1A5;SLC38A5</t>
  </si>
  <si>
    <t>regulation of endothelial cell proliferation (GO:0001936)</t>
  </si>
  <si>
    <t>response to calcium ion (GO:0051592)</t>
  </si>
  <si>
    <t>CLIC4;PDCD6;NEDD4;ANXA11</t>
  </si>
  <si>
    <t>regulation of transforming growth factor beta receptor signaling pathway (GO:0017015)</t>
  </si>
  <si>
    <t>SDCBP;ITGA3;RPS27A;TGFBR1</t>
  </si>
  <si>
    <t>negative regulation of immune effector process (GO:0002698)</t>
  </si>
  <si>
    <t>ITCH;CD55</t>
  </si>
  <si>
    <t>positive regulation of myotube differentiation (GO:0010831)</t>
  </si>
  <si>
    <t>T cell migration (GO:0072678)</t>
  </si>
  <si>
    <t>MSN;MYO1G</t>
  </si>
  <si>
    <t>positive regulation of cell migration involved in sprouting angiogenesis (GO:0090050)</t>
  </si>
  <si>
    <t>ANXA1;CIB1</t>
  </si>
  <si>
    <t>ruffle organization (GO:0031529)</t>
  </si>
  <si>
    <t>CYFIP1;RAC1</t>
  </si>
  <si>
    <t>retrograde vesicle-mediated transport, Golgi to ER (GO:0006890)</t>
  </si>
  <si>
    <t>ARF4;RACGAP1;KIF23;ARF5</t>
  </si>
  <si>
    <t>ERBB signaling pathway (GO:0038127)</t>
  </si>
  <si>
    <t>NRAS;GRB2;RPS27A;PAG1</t>
  </si>
  <si>
    <t>positive regulation of intracellular transport (GO:0032388)</t>
  </si>
  <si>
    <t>EHD1;PDCD10;NEDD4</t>
  </si>
  <si>
    <t>positive regulation of transport (GO:0051050)</t>
  </si>
  <si>
    <t>ANXA1;FLOT1;NEDD4L</t>
  </si>
  <si>
    <t>regulation of programmed cell death (GO:0043067)</t>
  </si>
  <si>
    <t>8/268</t>
  </si>
  <si>
    <t>STK10;STK24;LCK;TAOK1;TNFRSF8;DIP2A;RPS27A;MAP4K4</t>
  </si>
  <si>
    <t>protein polymerization (GO:0051258)</t>
  </si>
  <si>
    <t>negative regulation of macromolecule metabolic process (GO:0010605)</t>
  </si>
  <si>
    <t>5/124</t>
  </si>
  <si>
    <t>SDCBP;PDCD10;CD28;FLOT2;DIP2A</t>
  </si>
  <si>
    <t>regulation of anatomical structure morphogenesis (GO:0022603)</t>
  </si>
  <si>
    <t>FMNL2;CAPZB;CFL1;DAG1</t>
  </si>
  <si>
    <t>negative regulation of antigen receptor-mediated signaling pathway (GO:0050858)</t>
  </si>
  <si>
    <t>positive regulation of lymphocyte migration (GO:2000403)</t>
  </si>
  <si>
    <t>SPN;RHOA</t>
  </si>
  <si>
    <t>regulation of myelination (GO:0031641)</t>
  </si>
  <si>
    <t>PARD3;TNFRSF8</t>
  </si>
  <si>
    <t>positive regulation of natural killer cell mediated cytotoxicity (GO:0045954)</t>
  </si>
  <si>
    <t>LAMP1;CD226</t>
  </si>
  <si>
    <t>regulation of T cell migration (GO:2000404)</t>
  </si>
  <si>
    <t>viral entry into host cell (GO:0046718)</t>
  </si>
  <si>
    <t>ITCH;CD81</t>
  </si>
  <si>
    <t>positive regulation of natural killer cell mediated immunity (GO:0002717)</t>
  </si>
  <si>
    <t>negative regulation of protein modification by small protein conjugation or removal (GO:1903321)</t>
  </si>
  <si>
    <t>DNAJA1;VPS28;HSPA1B</t>
  </si>
  <si>
    <t>mitotic spindle assembly (GO:0090307)</t>
  </si>
  <si>
    <t>RACGAP1;KIF23;RHOA</t>
  </si>
  <si>
    <t>positive regulation of supramolecular fiber organization (GO:1902905)</t>
  </si>
  <si>
    <t>protein modification process (GO:0036211)</t>
  </si>
  <si>
    <t>CSNK1G3;YES1;UBE2D2;UBE2N</t>
  </si>
  <si>
    <t>positive regulation of protein kinase B signaling (GO:0051897)</t>
  </si>
  <si>
    <t>5/127</t>
  </si>
  <si>
    <t>ITGB1;LCK;CD28;GRB2;TGFBR1</t>
  </si>
  <si>
    <t>non-canonical Wnt signaling pathway (GO:0035567)</t>
  </si>
  <si>
    <t>VANGL1;CDC42;RAC1;RPS27A;RHOA</t>
  </si>
  <si>
    <t>heterophilic cell-cell adhesion via plasma membrane cell adhesion molecules (GO:0007157)</t>
  </si>
  <si>
    <t>CD226;ITGAL;ICAM1</t>
  </si>
  <si>
    <t>cellular response to heat (GO:0034605)</t>
  </si>
  <si>
    <t>HSPA8;PDCD6;HSPA1B</t>
  </si>
  <si>
    <t>regulation of adherens junction organization (GO:1903391)</t>
  </si>
  <si>
    <t>membrane protein ectodomain proteolysis (GO:0006509)</t>
  </si>
  <si>
    <t>DAG1;ADAM10</t>
  </si>
  <si>
    <t>establishment or maintenance of apical/basal cell polarity (GO:0035088)</t>
  </si>
  <si>
    <t>CLIC4;PARD3</t>
  </si>
  <si>
    <t>protein K48-linked ubiquitination (GO:0070936)</t>
  </si>
  <si>
    <t>ITCH;UBE2D2;NEDD4L</t>
  </si>
  <si>
    <t>toll-like receptor signaling pathway (GO:0002224)</t>
  </si>
  <si>
    <t>UBE2D2;ITGB2;RFTN1;RPS27A</t>
  </si>
  <si>
    <t>negative regulation of protein phosphorylation (GO:0001933)</t>
  </si>
  <si>
    <t>6/178</t>
  </si>
  <si>
    <t>PTPRC;UBASH3B;PARD3;DAG1;CIB1;RTN4RL2</t>
  </si>
  <si>
    <t>protein targeting to lysosome (GO:0006622)</t>
  </si>
  <si>
    <t>HSPA8;NEDD4</t>
  </si>
  <si>
    <t>regulation of heterotypic cell-cell adhesion (GO:0034114)</t>
  </si>
  <si>
    <t>negative regulation of calcium ion transport (GO:0051926)</t>
  </si>
  <si>
    <t>PACSIN3;SLC30A1</t>
  </si>
  <si>
    <t>negative regulation of protein ubiquitination (GO:0031397)</t>
  </si>
  <si>
    <t>regulation of exocytosis (GO:0017157)</t>
  </si>
  <si>
    <t>RAB10;ANXA1;RAB8B</t>
  </si>
  <si>
    <t>negative regulation of ion transport (GO:0043271)</t>
  </si>
  <si>
    <t>NEDD4;PACSIN3</t>
  </si>
  <si>
    <t>Arp2/3 complex-mediated actin nucleation (GO:0034314)</t>
  </si>
  <si>
    <t>ARPC3;ARPC1A</t>
  </si>
  <si>
    <t>regulation of anoikis (GO:2000209)</t>
  </si>
  <si>
    <t>regulation of cell-matrix adhesion (GO:0001952)</t>
  </si>
  <si>
    <t>CIB1;UTRN;RHOA</t>
  </si>
  <si>
    <t>cellular transition metal ion homeostasis (GO:0046916)</t>
  </si>
  <si>
    <t>TFRC;LCK;SLC30A1;RPS27A</t>
  </si>
  <si>
    <t>positive regulation of leukocyte cell-cell adhesion (GO:1903039)</t>
  </si>
  <si>
    <t>LCK;CD44</t>
  </si>
  <si>
    <t>negative regulation of protein tyrosine kinase activity (GO:0061099)</t>
  </si>
  <si>
    <t>skin development (GO:0043588)</t>
  </si>
  <si>
    <t>CLIC4;ANXA1;ITGA3;ITGA6</t>
  </si>
  <si>
    <t>protein phosphorylation (GO:0006468)</t>
  </si>
  <si>
    <t>11/470</t>
  </si>
  <si>
    <t>STK10;CSNK1G3;CAB39;STK24;LCK;GMFG;TAOK1;ABI1;ADAM10;TGFBR1;MAP4K4</t>
  </si>
  <si>
    <t>positive regulation of immune response (GO:0050778)</t>
  </si>
  <si>
    <t>PTPRC;ITGB2;CD226</t>
  </si>
  <si>
    <t>protein homooligomerization (GO:0051260)</t>
  </si>
  <si>
    <t>6/190</t>
  </si>
  <si>
    <t>EHD1;EHD4;PDCD6IP;CAT;FLOT1;BRK1</t>
  </si>
  <si>
    <t>regulation of cytoskeleton organization (GO:0051493)</t>
  </si>
  <si>
    <t>CDC42;CLIC4;TAOK1;RHOA</t>
  </si>
  <si>
    <t>negative regulation of cellular process (GO:0048523)</t>
  </si>
  <si>
    <t>12/534</t>
  </si>
  <si>
    <t>SPN;SLC9A3R1;CAB39;DDAH1;ABI1;NEDD4L;TNFRSF8;ADAM10;TMEM109;CIB1;HSPA1B;VAMP3</t>
  </si>
  <si>
    <t>regulation of natural killer cell mediated cytotoxicity (GO:0042269)</t>
  </si>
  <si>
    <t>positive regulation of protein autophosphorylation (GO:0031954)</t>
  </si>
  <si>
    <t>RAP2C;RAP2A</t>
  </si>
  <si>
    <t>peptidyl-S-diacylglycerol-L-cysteine biosynthetic process from peptidyl-cysteine (GO:0018231)</t>
  </si>
  <si>
    <t>ZDHHC20;GOLGA7</t>
  </si>
  <si>
    <t>peptidyl-L-cysteine S-palmitoylation (GO:0018230)</t>
  </si>
  <si>
    <t>negative regulation of sprouting angiogenesis (GO:1903671)</t>
  </si>
  <si>
    <t>triglyceride catabolic process (GO:0019433)</t>
  </si>
  <si>
    <t>FABP5;APOC3</t>
  </si>
  <si>
    <t>regulation of membrane protein ectodomain proteolysis (GO:0051043)</t>
  </si>
  <si>
    <t>PACSIN3;TIMP1</t>
  </si>
  <si>
    <t>urogenital system development (GO:0001655)</t>
  </si>
  <si>
    <t>ITGA6;CEP55</t>
  </si>
  <si>
    <t>regulation of ERBB signaling pathway (GO:1901184)</t>
  </si>
  <si>
    <t>MVB12B;MVB12A</t>
  </si>
  <si>
    <t>cellular response to unfolded protein (GO:0034620)</t>
  </si>
  <si>
    <t>HSPA8;HSPA1B</t>
  </si>
  <si>
    <t>negative regulation of GTPase activity (GO:0034260)</t>
  </si>
  <si>
    <t>RDX;F11R</t>
  </si>
  <si>
    <t>positive regulation of neuron projection development (GO:0010976)</t>
  </si>
  <si>
    <t>RAP1A;PTK7;NEDD4L;RHOA</t>
  </si>
  <si>
    <t>protein localization to organelle (GO:0033365)</t>
  </si>
  <si>
    <t>EHD1;DNAJA1;LAMP1;RAB35</t>
  </si>
  <si>
    <t>cellular defense response (GO:0006968)</t>
  </si>
  <si>
    <t>ITGB1;SPN;ITK</t>
  </si>
  <si>
    <t>glutamine family amino acid metabolic process (GO:0009064)</t>
  </si>
  <si>
    <t>DDAH1;GGT1</t>
  </si>
  <si>
    <t>vitamin transport (GO:0051180)</t>
  </si>
  <si>
    <t>SLC19A1;CD320</t>
  </si>
  <si>
    <t>positive regulation of cell junction assembly (GO:1901890)</t>
  </si>
  <si>
    <t>FLOT1;RAC1</t>
  </si>
  <si>
    <t>regulation of ion homeostasis (GO:2000021)</t>
  </si>
  <si>
    <t>NEDD4L;SLC30A1</t>
  </si>
  <si>
    <t>epidermal growth factor receptor signaling pathway (GO:0007173)</t>
  </si>
  <si>
    <t>NRAS;GRB2;PAG1</t>
  </si>
  <si>
    <t>positive regulation of apoptotic process (GO:0043065)</t>
  </si>
  <si>
    <t>8/307</t>
  </si>
  <si>
    <t>ITGB1;DNAJA1;PDCD6;TNFRSF8;ITGA6;RAC1;RPS27A;TGFBR1</t>
  </si>
  <si>
    <t>positive regulation of microtubule polymerization (GO:0031116)</t>
  </si>
  <si>
    <t>RAC1;HSPA1B</t>
  </si>
  <si>
    <t>positive regulation of neutrophil chemotaxis (GO:0090023)</t>
  </si>
  <si>
    <t>Golgi to plasma membrane protein transport (GO:0043001)</t>
  </si>
  <si>
    <t>RAB10;GOLGA7</t>
  </si>
  <si>
    <t>response to dsRNA (GO:0043331)</t>
  </si>
  <si>
    <t>RFTN1;SLC3A2</t>
  </si>
  <si>
    <t>negative regulation of sequestering of calcium ion (GO:0051283)</t>
  </si>
  <si>
    <t>PTPRC;LCK</t>
  </si>
  <si>
    <t>regulation of epidermal growth factor-activated receptor activity (GO:0007176)</t>
  </si>
  <si>
    <t>regulation of transmembrane transport (GO:0034762)</t>
  </si>
  <si>
    <t>chaperone mediated protein folding requiring cofactor (GO:0051085)</t>
  </si>
  <si>
    <t>actin nucleation (GO:0045010)</t>
  </si>
  <si>
    <t>negative regulation of proteasomal ubiquitin-dependent protein catabolic process (GO:0032435)</t>
  </si>
  <si>
    <t>SDCBP;SVIP</t>
  </si>
  <si>
    <t>renal system development (GO:0072001)</t>
  </si>
  <si>
    <t>ITGA6;CEP55;TGFBR1</t>
  </si>
  <si>
    <t>positive regulation of ERK1 and ERK2 cascade (GO:0070374)</t>
  </si>
  <si>
    <t>6/201</t>
  </si>
  <si>
    <t>CD4;RAP1A;GLIPR2;CIB1;CD44;ICAM1</t>
  </si>
  <si>
    <t>response to reactive oxygen species (GO:0000302)</t>
  </si>
  <si>
    <t>lamellipodium organization (GO:0097581)</t>
  </si>
  <si>
    <t>in utero embryonic development (GO:0001701)</t>
  </si>
  <si>
    <t>ADAM10;TGFBR1</t>
  </si>
  <si>
    <t>positive regulation of filopodium assembly (GO:0051491)</t>
  </si>
  <si>
    <t>CDC42;AGRN</t>
  </si>
  <si>
    <t>positive regulation of leukocyte mediated cytotoxicity (GO:0001912)</t>
  </si>
  <si>
    <t>negative regulation of cellular protein localization (GO:1903828)</t>
  </si>
  <si>
    <t>DNAJA1;NEDD4L</t>
  </si>
  <si>
    <t>regulation of viral release from host cell (GO:1902186)</t>
  </si>
  <si>
    <t>positive regulation of neutrophil migration (GO:1902624)</t>
  </si>
  <si>
    <t>protein depolymerization (GO:0051261)</t>
  </si>
  <si>
    <t>peptidyl-tyrosine dephosphorylation (GO:0035335)</t>
  </si>
  <si>
    <t>UBASH3B;PTPRF</t>
  </si>
  <si>
    <t>B cell receptor signaling pathway (GO:0050853)</t>
  </si>
  <si>
    <t>4/104</t>
  </si>
  <si>
    <t>ITK;PTPRC;LCK;RFTN1</t>
  </si>
  <si>
    <t>regulation of I-kappaB kinase/NF-kappaB signaling (GO:0043122)</t>
  </si>
  <si>
    <t>6/204</t>
  </si>
  <si>
    <t>CD4;PELI2;UBE2N;RHOH;RPS27A;RHOA</t>
  </si>
  <si>
    <t>positive regulation of signal transduction (GO:0009967)</t>
  </si>
  <si>
    <t>6/206</t>
  </si>
  <si>
    <t>PTPRC;PDCD10;TSPAN5;CD226;ITGA5;TGFBR1</t>
  </si>
  <si>
    <t>positive regulation of granulocyte chemotaxis (GO:0071624)</t>
  </si>
  <si>
    <t>regulation of viral entry into host cell (GO:0046596)</t>
  </si>
  <si>
    <t>CD4;IFITM2</t>
  </si>
  <si>
    <t>T cell activation involved in immune response (GO:0002286)</t>
  </si>
  <si>
    <t>ITGAL;ICAM1</t>
  </si>
  <si>
    <t>positive regulation of epithelial cell proliferation (GO:0050679)</t>
  </si>
  <si>
    <t>4/107</t>
  </si>
  <si>
    <t>iron ion homeostasis (GO:0055072)</t>
  </si>
  <si>
    <t>TFRC;RPS27A;B2M</t>
  </si>
  <si>
    <t>negative regulation of small GTPase mediated signal transduction (GO:0051058)</t>
  </si>
  <si>
    <t>RASA2;CD2AP</t>
  </si>
  <si>
    <t>release of sequestered calcium ion into cytosol (GO:0051209)</t>
  </si>
  <si>
    <t>regulation of protein transport (GO:0051223)</t>
  </si>
  <si>
    <t>DNAJA1;HSPA8</t>
  </si>
  <si>
    <t>cellular response to topologically incorrect protein (GO:0035967)</t>
  </si>
  <si>
    <t>Wnt signaling pathway (GO:0016055)</t>
  </si>
  <si>
    <t>4/109</t>
  </si>
  <si>
    <t>CSNK1G3;PTK7;RPS27A;FERMT2</t>
  </si>
  <si>
    <t>negative regulation of cytokine production (GO:0001818)</t>
  </si>
  <si>
    <t>4/110</t>
  </si>
  <si>
    <t>SRGN;ITCH;RAC1;RPS27A</t>
  </si>
  <si>
    <t>regulation of receptor internalization (GO:0002090)</t>
  </si>
  <si>
    <t>SDCBP;FLOT1</t>
  </si>
  <si>
    <t>positive regulation of phosphate metabolic process (GO:0045937)</t>
  </si>
  <si>
    <t>SDCBP;ITGA6</t>
  </si>
  <si>
    <t>negative regulation of JNK cascade (GO:0046329)</t>
  </si>
  <si>
    <t>DNAJA1;ITCH</t>
  </si>
  <si>
    <t>dopamine receptor signaling pathway (GO:0007212)</t>
  </si>
  <si>
    <t>GNA14;GNAI3</t>
  </si>
  <si>
    <t>purine ribonucleotide metabolic process (GO:0009150)</t>
  </si>
  <si>
    <t>JNK cascade (GO:0007254)</t>
  </si>
  <si>
    <t>TAOK1;UBE2N;RPS27A</t>
  </si>
  <si>
    <t>regulation of cell cycle (GO:0051726)</t>
  </si>
  <si>
    <t>6/215</t>
  </si>
  <si>
    <t>STK10;SDCBP;PTPRC;STK24;TAOK1;MAP4K4</t>
  </si>
  <si>
    <t>positive regulation of I-kappaB kinase/NF-kappaB signaling (GO:0043123)</t>
  </si>
  <si>
    <t>5/163</t>
  </si>
  <si>
    <t>CD4;PELI2;UBE2N;RPS27A;RHOA</t>
  </si>
  <si>
    <t>TRIF-dependent toll-like receptor signaling pathway (GO:0035666)</t>
  </si>
  <si>
    <t>UBE2D2;RPS27A</t>
  </si>
  <si>
    <t>negative regulation of Notch signaling pathway (GO:0045746)</t>
  </si>
  <si>
    <t>ARRDC1;RPS27A</t>
  </si>
  <si>
    <t>regulation of embryonic development (GO:0045995)</t>
  </si>
  <si>
    <t>RACGAP1;DAG1</t>
  </si>
  <si>
    <t>regulation of neutrophil chemotaxis (GO:0090022)</t>
  </si>
  <si>
    <t>regulation of chromosome segregation (GO:0051983)</t>
  </si>
  <si>
    <t>ion transmembrane transport (GO:0034220)</t>
  </si>
  <si>
    <t>6/219</t>
  </si>
  <si>
    <t>TTYH3;SLC13A4;PDZD11;NEDD4L;ATP11C;RPS27A</t>
  </si>
  <si>
    <t>regulation of endocytosis (GO:0030100)</t>
  </si>
  <si>
    <t>FLOT1;NEDD4L;PACSIN3</t>
  </si>
  <si>
    <t>regulation of actin cytoskeleton reorganization (GO:2000249)</t>
  </si>
  <si>
    <t>CDC42;F11R</t>
  </si>
  <si>
    <t>negative regulation of stress-activated MAPK cascade (GO:0032873)</t>
  </si>
  <si>
    <t>ITCH;EZR</t>
  </si>
  <si>
    <t>acylglycerol catabolic process (GO:0046464)</t>
  </si>
  <si>
    <t>cellular response to cAMP (GO:0071320)</t>
  </si>
  <si>
    <t>RAP1A;EZR</t>
  </si>
  <si>
    <t>cellular response to drug (GO:0035690)</t>
  </si>
  <si>
    <t>RAP2A;TFRC</t>
  </si>
  <si>
    <t>protein palmitoylation (GO:0018345)</t>
  </si>
  <si>
    <t>'de novo' posttranslational protein folding (GO:0051084)</t>
  </si>
  <si>
    <t>MyD88-independent toll-like receptor signaling pathway (GO:0002756)</t>
  </si>
  <si>
    <t>protein localization to lysosome (GO:0061462)</t>
  </si>
  <si>
    <t>CD81;NEDD4</t>
  </si>
  <si>
    <t>negative regulation of cell morphogenesis involved in differentiation (GO:0010771)</t>
  </si>
  <si>
    <t>RHOA;YWHAH</t>
  </si>
  <si>
    <t>MAPK cascade (GO:0000165)</t>
  </si>
  <si>
    <t>7/278</t>
  </si>
  <si>
    <t>NRAS;STK24;RASA2;GRB2;RPS27A;IL2RG;MAP4K4</t>
  </si>
  <si>
    <t>protein ubiquitination involved in ubiquitin-dependent protein catabolic process (GO:0042787)</t>
  </si>
  <si>
    <t>ITCH;NEDD4;NEDD4L</t>
  </si>
  <si>
    <t>Rab protein signal transduction (GO:0032482)</t>
  </si>
  <si>
    <t>RAB10;RAB35;RAB8B</t>
  </si>
  <si>
    <t>negative regulation of blood vessel endothelial cell migration (GO:0043537)</t>
  </si>
  <si>
    <t>regulation of protein tyrosine kinase activity (GO:0061097)</t>
  </si>
  <si>
    <t>RAP2C;RAP2B</t>
  </si>
  <si>
    <t>zinc ion homeostasis (GO:0055069)</t>
  </si>
  <si>
    <t>LCK;SLC30A1</t>
  </si>
  <si>
    <t>positive regulation of viral genome replication (GO:0045070)</t>
  </si>
  <si>
    <t>CD28;PPIA</t>
  </si>
  <si>
    <t>cellular zinc ion homeostasis (GO:0006882)</t>
  </si>
  <si>
    <t>cytosolic transport (GO:0016482)</t>
  </si>
  <si>
    <t>4/118</t>
  </si>
  <si>
    <t>LAMP1;SNF8;TBC1D10B;VAMP3</t>
  </si>
  <si>
    <t>positive regulation of protein serine/threonine kinase activity (GO:0071902)</t>
  </si>
  <si>
    <t>CAB39;PDCD10;CIB1;RHOA</t>
  </si>
  <si>
    <t>protein polyubiquitination (GO:0000209)</t>
  </si>
  <si>
    <t>7/283</t>
  </si>
  <si>
    <t>ITCH;NEDD4;UBE2D2;PELI2;UBE2N;NEDD4L;RPS27A</t>
  </si>
  <si>
    <t>positive regulation of B cell activation (GO:0050871)</t>
  </si>
  <si>
    <t>4/119</t>
  </si>
  <si>
    <t>cellular protein modification process (GO:0006464)</t>
  </si>
  <si>
    <t>18/1001</t>
  </si>
  <si>
    <t>CSNK1G3;YES1;ANXA1;GMFG;UBE2D2;ADAM10;TGFBR1;PPP1CB;STK10;STS;PTPRC;STK24;LCK;TAOK1;UBE2N;TIMP1;MFGE8;MAP4K4</t>
  </si>
  <si>
    <t>negative regulation of receptor activity (GO:2000272)</t>
  </si>
  <si>
    <t>global genome nucleotide-excision repair (GO:0070911)</t>
  </si>
  <si>
    <t>UBE2N;RPS27A</t>
  </si>
  <si>
    <t>B cell activation (GO:0042113)</t>
  </si>
  <si>
    <t>ITGB1;PTPRC;ITGA4</t>
  </si>
  <si>
    <t>regulation of protein complex assembly (GO:0043254)</t>
  </si>
  <si>
    <t>CDC42;HSPA8;SVIP</t>
  </si>
  <si>
    <t>chloride transport (GO:0006821)</t>
  </si>
  <si>
    <t>CLIC4;TTYH3;CLIC1</t>
  </si>
  <si>
    <t>positive regulation of cell-cell adhesion (GO:0022409)</t>
  </si>
  <si>
    <t>negative regulation of neurogenesis (GO:0050768)</t>
  </si>
  <si>
    <t>DTX1;SRGAP2</t>
  </si>
  <si>
    <t>positive regulation of intrinsic apoptotic signaling pathway (GO:2001244)</t>
  </si>
  <si>
    <t>SLC9A3R1;LCK</t>
  </si>
  <si>
    <t>positive regulation of Notch signaling pathway (GO:0045747)</t>
  </si>
  <si>
    <t>PDCD10;TSPAN5</t>
  </si>
  <si>
    <t>negative regulation of multi-organism process (GO:0043901)</t>
  </si>
  <si>
    <t>ITCH;TIMP1</t>
  </si>
  <si>
    <t>positive regulation of locomotion (GO:0040017)</t>
  </si>
  <si>
    <t>negative regulation of T cell activation (GO:0050868)</t>
  </si>
  <si>
    <t>SPN;PAG1</t>
  </si>
  <si>
    <t>positive regulation of apoptotic signaling pathway (GO:2001235)</t>
  </si>
  <si>
    <t>SLC9A3R1;LCK;TGFBR1</t>
  </si>
  <si>
    <t>protein dephosphorylation (GO:0006470)</t>
  </si>
  <si>
    <t>4/125</t>
  </si>
  <si>
    <t>PPP1CB;PTPRC;UBASH3B;PTPRF</t>
  </si>
  <si>
    <t>G-protein coupled receptor signaling pathway, coupled to cyclic nucleotide second messenger (GO:0007187)</t>
  </si>
  <si>
    <t>GNA14;ANXA1;GNAI3;WASF2</t>
  </si>
  <si>
    <t>water-soluble vitamin metabolic process (GO:0006767)</t>
  </si>
  <si>
    <t>PDZD11;SLC19A1;CD320</t>
  </si>
  <si>
    <t>positive regulation of peptide secretion (GO:0002793)</t>
  </si>
  <si>
    <t>EZR;PPIA</t>
  </si>
  <si>
    <t>negative regulation of protein complex assembly (GO:0031333)</t>
  </si>
  <si>
    <t>CDC42;SVIP</t>
  </si>
  <si>
    <t>regulation of sodium ion transport (GO:0002028)</t>
  </si>
  <si>
    <t>regulation of ion transmembrane transport (GO:0034765)</t>
  </si>
  <si>
    <t>membrane protein proteolysis (GO:0033619)</t>
  </si>
  <si>
    <t>carboxylic acid transmembrane transport (GO:1905039)</t>
  </si>
  <si>
    <t>SLC38A2;SLC38A5</t>
  </si>
  <si>
    <t>actin filament bundle organization (GO:0061572)</t>
  </si>
  <si>
    <t>EZR;RHOA</t>
  </si>
  <si>
    <t>positive regulation of NF-kappaB transcription factor activity (GO:0051092)</t>
  </si>
  <si>
    <t>4/128</t>
  </si>
  <si>
    <t>UBE2N;CIB1;RPS27A;HSPA1B</t>
  </si>
  <si>
    <t>regulation of muscle cell differentiation (GO:0051147)</t>
  </si>
  <si>
    <t>CDC42;FLOT2</t>
  </si>
  <si>
    <t>lymphocyte proliferation (GO:0046651)</t>
  </si>
  <si>
    <t>PTPRC;MSN</t>
  </si>
  <si>
    <t>calcium ion transmembrane import into cytosol (GO:0097553)</t>
  </si>
  <si>
    <t>zymogen activation (GO:0031638)</t>
  </si>
  <si>
    <t>CYFIP2;GGT1</t>
  </si>
  <si>
    <t>positive regulation of cell proliferation (GO:0008284)</t>
  </si>
  <si>
    <t>9/424</t>
  </si>
  <si>
    <t>SDCBP;PTPRC;PDCD10;CD81;RHOG;ADAM10;CIB1;TIMP1;TGFBR1</t>
  </si>
  <si>
    <t>sphingosine-1-phosphate signaling pathway (GO:0003376)</t>
  </si>
  <si>
    <t>EZR</t>
  </si>
  <si>
    <t>macropinocytosis (GO:0044351)</t>
  </si>
  <si>
    <t>DOCK2</t>
  </si>
  <si>
    <t>regulation of immunoglobulin mediated immune response (GO:0002889)</t>
  </si>
  <si>
    <t>CD226</t>
  </si>
  <si>
    <t>response to chemokine (GO:1990868)</t>
  </si>
  <si>
    <t>RHOA</t>
  </si>
  <si>
    <t>positive regulation of cellular extravasation (GO:0002693)</t>
  </si>
  <si>
    <t>ICAM1</t>
  </si>
  <si>
    <t>immunological synapse formation (GO:0001771)</t>
  </si>
  <si>
    <t>MSN</t>
  </si>
  <si>
    <t>transmembrane receptor protein tyrosine phosphatase signaling pathway (GO:0007185)</t>
  </si>
  <si>
    <t>PTPRF</t>
  </si>
  <si>
    <t>cellular response to chemokine (GO:1990869)</t>
  </si>
  <si>
    <t>response to granulocyte macrophage colony-stimulating factor (GO:0097012)</t>
  </si>
  <si>
    <t>CD4</t>
  </si>
  <si>
    <t>cellular response to iron ion (GO:0071281)</t>
  </si>
  <si>
    <t>B2M</t>
  </si>
  <si>
    <t>viral release from host cell (GO:0019076)</t>
  </si>
  <si>
    <t>PPIA</t>
  </si>
  <si>
    <t>positive regulation of myelination (GO:0031643)</t>
  </si>
  <si>
    <t>PARD3</t>
  </si>
  <si>
    <t>negative regulation of cellular response to hypoxia (GO:1900038)</t>
  </si>
  <si>
    <t>DDAH1</t>
  </si>
  <si>
    <t>astral microtubule organization (GO:0030953)</t>
  </si>
  <si>
    <t>positive regulation of receptor binding (GO:1900122)</t>
  </si>
  <si>
    <t>negative regulation of bone resorption (GO:0045779)</t>
  </si>
  <si>
    <t>UBASH3B</t>
  </si>
  <si>
    <t>iron ion import (GO:0097286)</t>
  </si>
  <si>
    <t>TFRC</t>
  </si>
  <si>
    <t>negative regulation of neurological system process (GO:0031645)</t>
  </si>
  <si>
    <t>TNFRSF8</t>
  </si>
  <si>
    <t>regulation of skeletal muscle contraction (GO:0014819)</t>
  </si>
  <si>
    <t>C12ORF57</t>
  </si>
  <si>
    <t>choline catabolic process (GO:0042426)</t>
  </si>
  <si>
    <t>SLC44A1</t>
  </si>
  <si>
    <t>positive regulation of vesicle fusion (GO:0031340)</t>
  </si>
  <si>
    <t>ANXA1</t>
  </si>
  <si>
    <t>peroxisomal membrane transport (GO:0015919)</t>
  </si>
  <si>
    <t>RAB8B</t>
  </si>
  <si>
    <t>exit from host cell (GO:0035891)</t>
  </si>
  <si>
    <t>regulation of epithelial to mesenchymal transition involved in endocardial cushion formation (GO:1905005)</t>
  </si>
  <si>
    <t>TGFBR1</t>
  </si>
  <si>
    <t>nucleus localization (GO:0051647)</t>
  </si>
  <si>
    <t>SLC9A3R1</t>
  </si>
  <si>
    <t>citrulline metabolic process (GO:0000052)</t>
  </si>
  <si>
    <t>negative regulation of complement activation (GO:0045916)</t>
  </si>
  <si>
    <t>CD55</t>
  </si>
  <si>
    <t>antigen processing and presentation of endogenous peptide antigen (GO:0002483)</t>
  </si>
  <si>
    <t>regulation of protein localization to cell cortex (GO:1904776)</t>
  </si>
  <si>
    <t>EPB41L2</t>
  </si>
  <si>
    <t>alpha-beta T cell activation (GO:0046631)</t>
  </si>
  <si>
    <t>regulation of response to wounding (GO:1903034)</t>
  </si>
  <si>
    <t>STK24</t>
  </si>
  <si>
    <t>regulation of glial cell differentiation (GO:0045685)</t>
  </si>
  <si>
    <t>bile acid secretion (GO:0032782)</t>
  </si>
  <si>
    <t>positive regulation of toll-like receptor 3 signaling pathway (GO:0034141)</t>
  </si>
  <si>
    <t>FLOT1</t>
  </si>
  <si>
    <t>positive regulation of cholesterol storage (GO:0010886)</t>
  </si>
  <si>
    <t>EHD1</t>
  </si>
  <si>
    <t>ventricular compact myocardium morphogenesis (GO:0003223)</t>
  </si>
  <si>
    <t>cellular response to granulocyte macrophage colony-stimulating factor stimulus (GO:0097011)</t>
  </si>
  <si>
    <t>L-amino acid import (GO:0043092)</t>
  </si>
  <si>
    <t>SLC3A2</t>
  </si>
  <si>
    <t>regulation of microtubule nucleation (GO:0010968)</t>
  </si>
  <si>
    <t>HSPA1B</t>
  </si>
  <si>
    <t>regulation of phosphatidylinositol 3-kinase signaling (GO:0014066)</t>
  </si>
  <si>
    <t>PPP1R16B;SLC9A3R1;NEDD4</t>
  </si>
  <si>
    <t>positive regulation of stress-activated MAPK cascade (GO:0032874)</t>
  </si>
  <si>
    <t>SDCBP;PDCD10;TAOK1</t>
  </si>
  <si>
    <t>regulation of hydrolase activity (GO:0051336)</t>
  </si>
  <si>
    <t>RACGAP1;RDX;TBC1D10B</t>
  </si>
  <si>
    <t>negative regulation of MAPK cascade (GO:0043409)</t>
  </si>
  <si>
    <t>SLC9A3R1;DAG1;EZR</t>
  </si>
  <si>
    <t>myelination (GO:0042552)</t>
  </si>
  <si>
    <t>PARD3;CXCR4</t>
  </si>
  <si>
    <t>regulation of peptidyl-threonine phosphorylation (GO:0010799)</t>
  </si>
  <si>
    <t>CAB39;PARD3</t>
  </si>
  <si>
    <t>actin filament bundle assembly (GO:0051017)</t>
  </si>
  <si>
    <t>regulation of metal ion transport (GO:0010959)</t>
  </si>
  <si>
    <t>CD4;YWHAH</t>
  </si>
  <si>
    <t>epidermis development (GO:0008544)</t>
  </si>
  <si>
    <t>STS;FABP5;FLOT2</t>
  </si>
  <si>
    <t>regulation of cellular amide metabolic process (GO:0034248)</t>
  </si>
  <si>
    <t>CYFIP2;CYFIP1</t>
  </si>
  <si>
    <t>retina homeostasis (GO:0001895)</t>
  </si>
  <si>
    <t>B2M;ACTB</t>
  </si>
  <si>
    <t>protein targeting (GO:0006605)</t>
  </si>
  <si>
    <t>4/133</t>
  </si>
  <si>
    <t>SDCBP;ZDHHC20;PARD3;GOLGA7</t>
  </si>
  <si>
    <t>phagocytosis (GO:0006909)</t>
  </si>
  <si>
    <t>4/135</t>
  </si>
  <si>
    <t>CDC42;ANXA1;ITGB2;ANXA11</t>
  </si>
  <si>
    <t>cellular response to organic cyclic compound (GO:0071407)</t>
  </si>
  <si>
    <t>RAP1A;MSN;EZR;ACTB</t>
  </si>
  <si>
    <t>purine ribonucleoside monophosphate metabolic process (GO:0009167)</t>
  </si>
  <si>
    <t>positive regulation of reactive oxygen species metabolic process (GO:2000379)</t>
  </si>
  <si>
    <t>ITGB2;GRB2</t>
  </si>
  <si>
    <t>inositol lipid-mediated signaling (GO:0048017)</t>
  </si>
  <si>
    <t>Golgi to plasma membrane transport (GO:0006893)</t>
  </si>
  <si>
    <t>regulation of neuron differentiation (GO:0045664)</t>
  </si>
  <si>
    <t>DTX1;RHOA;YWHAH</t>
  </si>
  <si>
    <t>axon regeneration (GO:0031103)</t>
  </si>
  <si>
    <t>RTN4RL2</t>
  </si>
  <si>
    <t>progesterone receptor signaling pathway (GO:0050847)</t>
  </si>
  <si>
    <t>NEDD4</t>
  </si>
  <si>
    <t>positive regulation of calcineurin-NFAT signaling cascade (GO:0070886)</t>
  </si>
  <si>
    <t>CIB1</t>
  </si>
  <si>
    <t>regulation of endocytic recycling (GO:2001135)</t>
  </si>
  <si>
    <t>negative regulation of interleukin-8 secretion (GO:2000483)</t>
  </si>
  <si>
    <t>sulfur amino acid biosynthetic process (GO:0000097)</t>
  </si>
  <si>
    <t>GGT1</t>
  </si>
  <si>
    <t>regulation of low-density lipoprotein particle clearance (GO:0010988)</t>
  </si>
  <si>
    <t>APOC3</t>
  </si>
  <si>
    <t>negative regulation of type 2 immune response (GO:0002829)</t>
  </si>
  <si>
    <t>positive regulation of blood vessel endothelial cell proliferation involved in sprouting angiogenesis (GO:1903589)</t>
  </si>
  <si>
    <t>PPP1R16B</t>
  </si>
  <si>
    <t>L-alanine transport (GO:0015808)</t>
  </si>
  <si>
    <t>SLC1A4</t>
  </si>
  <si>
    <t>regulation of T-helper 1 cell differentiation (GO:0045625)</t>
  </si>
  <si>
    <t>negative regulation of dendrite morphogenesis (GO:0050774)</t>
  </si>
  <si>
    <t>YWHAH</t>
  </si>
  <si>
    <t>regulation of isotype switching (GO:0045191)</t>
  </si>
  <si>
    <t>negative regulation of calcium ion import (GO:0090281)</t>
  </si>
  <si>
    <t>SLC30A1</t>
  </si>
  <si>
    <t>regulation of response to biotic stimulus (GO:0002831)</t>
  </si>
  <si>
    <t>regulation of interleukin-23 production (GO:0032667)</t>
  </si>
  <si>
    <t>RAC1</t>
  </si>
  <si>
    <t>modification by symbiont of host morphology or physiology (GO:0044003)</t>
  </si>
  <si>
    <t>DAG1</t>
  </si>
  <si>
    <t>negative regulation of membrane protein ectodomain proteolysis (GO:0051045)</t>
  </si>
  <si>
    <t>TIMP1</t>
  </si>
  <si>
    <t>negative regulation of T cell mediated immunity (GO:0002710)</t>
  </si>
  <si>
    <t>PTPRC</t>
  </si>
  <si>
    <t>negative regulation of receptor internalization (GO:0002091)</t>
  </si>
  <si>
    <t>SDCBP</t>
  </si>
  <si>
    <t>positive regulation of tumor necrosis factor-mediated signaling pathway (GO:1903265)</t>
  </si>
  <si>
    <t>regulation of toll-like receptor 3 signaling pathway (GO:0034139)</t>
  </si>
  <si>
    <t>regulation of establishment of protein localization (GO:0070201)</t>
  </si>
  <si>
    <t>DNAJA1</t>
  </si>
  <si>
    <t>wound healing, spreading of epidermal cells (GO:0035313)</t>
  </si>
  <si>
    <t>ITGA5</t>
  </si>
  <si>
    <t>regulation of protein deubiquitination (GO:0090085)</t>
  </si>
  <si>
    <t>ITCH</t>
  </si>
  <si>
    <t>cleavage furrow formation (GO:0036089)</t>
  </si>
  <si>
    <t>chylomicron remnant clearance (GO:0034382)</t>
  </si>
  <si>
    <t>negative regulation of dendrite development (GO:2000171)</t>
  </si>
  <si>
    <t>folic acid transport (GO:0015884)</t>
  </si>
  <si>
    <t>SLC19A1</t>
  </si>
  <si>
    <t>positive regulation of CD4-positive, alpha-beta T cell activation (GO:2000516)</t>
  </si>
  <si>
    <t>positive regulation of neurological system process (GO:0031646)</t>
  </si>
  <si>
    <t>regulation of Cdc42 protein signal transduction (GO:0032489)</t>
  </si>
  <si>
    <t>response to cAMP (GO:0051591)</t>
  </si>
  <si>
    <t>negative regulation of ERK1 and ERK2 cascade (GO:0070373)</t>
  </si>
  <si>
    <t>SLC9A3R1;EZR</t>
  </si>
  <si>
    <t>positive regulation of cell differentiation (GO:0045597)</t>
  </si>
  <si>
    <t>5/194</t>
  </si>
  <si>
    <t>CDC42;SDCBP;RAP1A;GLIPR2;TGFBR1</t>
  </si>
  <si>
    <t>response to cytokine (GO:0034097)</t>
  </si>
  <si>
    <t>4/138</t>
  </si>
  <si>
    <t>IFITM2;ADAM10;CXCR4;TIMP1</t>
  </si>
  <si>
    <t>regulation of vesicle-mediated transport (GO:0060627)</t>
  </si>
  <si>
    <t>RAB10;PACSIN3;TBC1D10B;RAB8B</t>
  </si>
  <si>
    <t>peptide transport (GO:0015833)</t>
  </si>
  <si>
    <t>RAP1A;ARRDC1</t>
  </si>
  <si>
    <t>regulation of cellular metabolic process (GO:0031323)</t>
  </si>
  <si>
    <t>ARF4;FLOT1</t>
  </si>
  <si>
    <t>positive regulation of programmed cell death (GO:0043068)</t>
  </si>
  <si>
    <t>6/257</t>
  </si>
  <si>
    <t>ITGB1;DNAJA1;TNFRSF8;ITGA6;RAC1;RPS27A</t>
  </si>
  <si>
    <t>Golgi to lysosome transport (GO:0090160)</t>
  </si>
  <si>
    <t>LAMP1</t>
  </si>
  <si>
    <t>positive regulation of extracellular matrix assembly (GO:1901203)</t>
  </si>
  <si>
    <t>barbed-end actin filament capping (GO:0051016)</t>
  </si>
  <si>
    <t>CAPZB</t>
  </si>
  <si>
    <t>regulation of synaptic transmission, dopaminergic (GO:0032225)</t>
  </si>
  <si>
    <t>regulation of establishment of protein localization to mitochondrion (GO:1903747)</t>
  </si>
  <si>
    <t>positive regulation of isotype switching (GO:0045830)</t>
  </si>
  <si>
    <t>regulation of amyloid precursor protein catabolic process (GO:1902991)</t>
  </si>
  <si>
    <t>FLOT2</t>
  </si>
  <si>
    <t>integrin activation (GO:0033622)</t>
  </si>
  <si>
    <t>FERMT2</t>
  </si>
  <si>
    <t>myelin maintenance (GO:0043217)</t>
  </si>
  <si>
    <t>CXCR4</t>
  </si>
  <si>
    <t>cellular response to interleukin-21 (GO:0098757)</t>
  </si>
  <si>
    <t>IL2RG</t>
  </si>
  <si>
    <t>negative regulation of leukocyte mediated cytotoxicity (GO:0001911)</t>
  </si>
  <si>
    <t>establishment of integrated proviral latency (GO:0075713)</t>
  </si>
  <si>
    <t>negative regulation of lipase activity (GO:0060192)</t>
  </si>
  <si>
    <t>positive regulation of DNA recombination (GO:0045911)</t>
  </si>
  <si>
    <t>interleukin-21-mediated signaling pathway (GO:0038114)</t>
  </si>
  <si>
    <t>coronary vasculature morphogenesis (GO:0060977)</t>
  </si>
  <si>
    <t>negative regulation of T-helper cell differentiation (GO:0045623)</t>
  </si>
  <si>
    <t>Schwann cell development (GO:0014044)</t>
  </si>
  <si>
    <t>plasma membrane to endosome transport (GO:0048227)</t>
  </si>
  <si>
    <t>RAB35</t>
  </si>
  <si>
    <t>T-helper cell lineage commitment (GO:0002295)</t>
  </si>
  <si>
    <t>SPN</t>
  </si>
  <si>
    <t>negative regulation of retrograde protein transport, ER to cytosol (GO:1904153)</t>
  </si>
  <si>
    <t>SVIP</t>
  </si>
  <si>
    <t>negative regulation of establishment of protein localization (GO:1904950)</t>
  </si>
  <si>
    <t>protein localization to endosome (GO:0036010)</t>
  </si>
  <si>
    <t>positive regulation of monocyte differentiation (GO:0045657)</t>
  </si>
  <si>
    <t>exocrine system development (GO:0035272)</t>
  </si>
  <si>
    <t>IGSF3</t>
  </si>
  <si>
    <t>positive regulation of vasculogenesis (GO:2001214)</t>
  </si>
  <si>
    <t>RAP1A</t>
  </si>
  <si>
    <t>phospholipid scrambling (GO:0017121)</t>
  </si>
  <si>
    <t>PLSCR3</t>
  </si>
  <si>
    <t>cellular biogenic amine catabolic process (GO:0042402)</t>
  </si>
  <si>
    <t>ventricular trabecula myocardium morphogenesis (GO:0003222)</t>
  </si>
  <si>
    <t>negative regulation of exocytosis (GO:0045920)</t>
  </si>
  <si>
    <t>membrane lipid catabolic process (GO:0046466)</t>
  </si>
  <si>
    <t>SMPDL3B</t>
  </si>
  <si>
    <t>peripheral nervous system axon ensheathment (GO:0032292)</t>
  </si>
  <si>
    <t>monocyte activation (GO:0042117)</t>
  </si>
  <si>
    <t>ADAM10</t>
  </si>
  <si>
    <t>actin filament network formation (GO:0051639)</t>
  </si>
  <si>
    <t>COBLL1</t>
  </si>
  <si>
    <t>asymmetric protein localization (GO:0008105)</t>
  </si>
  <si>
    <t>negative regulation of bone remodeling (GO:0046851)</t>
  </si>
  <si>
    <t>negative regulation of vascular permeability (GO:0043116)</t>
  </si>
  <si>
    <t>acid secretion (GO:0046717)</t>
  </si>
  <si>
    <t>regulation of T-helper 2 cell differentiation (GO:0045628)</t>
  </si>
  <si>
    <t>positive regulation of viral entry into host cell (GO:0046598)</t>
  </si>
  <si>
    <t>arginine catabolic process (GO:0006527)</t>
  </si>
  <si>
    <t>pantothenate metabolic process (GO:0015939)</t>
  </si>
  <si>
    <t>PDZD11</t>
  </si>
  <si>
    <t>phosphorylation (GO:0016310)</t>
  </si>
  <si>
    <t>8/386</t>
  </si>
  <si>
    <t>STK10;STK24;LCK;GMFG;TAOK1;ADAM10;TGFBR1;MAP4K4</t>
  </si>
  <si>
    <t>positive regulation of multicellular organismal process (GO:0051240)</t>
  </si>
  <si>
    <t>5/202</t>
  </si>
  <si>
    <t>SDCBP;TFRC;GLIPR2;FLOT1;TGFBR1</t>
  </si>
  <si>
    <t>negative regulation of kinase activity (GO:0033673)</t>
  </si>
  <si>
    <t>PTPRC;UBASH3B;RTN4RL2</t>
  </si>
  <si>
    <t>regulation of focal adhesion assembly (GO:0051893)</t>
  </si>
  <si>
    <t>RAC1;RHOA</t>
  </si>
  <si>
    <t>negative regulation of type I interferon production (GO:0032480)</t>
  </si>
  <si>
    <t>ITCH;RPS27A</t>
  </si>
  <si>
    <t>posttranscriptional regulation of gene expression (GO:0010608)</t>
  </si>
  <si>
    <t>positive regulation of blood vessel endothelial cell migration (GO:0043536)</t>
  </si>
  <si>
    <t>secretory granule organization (GO:0033363)</t>
  </si>
  <si>
    <t>SRGN</t>
  </si>
  <si>
    <t>alanine transport (GO:0032328)</t>
  </si>
  <si>
    <t>neuronal ion channel clustering (GO:0045161)</t>
  </si>
  <si>
    <t>AGRN</t>
  </si>
  <si>
    <t>negative regulation of catenin import into nucleus (GO:0035414)</t>
  </si>
  <si>
    <t>regulation of microtubule-based movement (GO:0060632)</t>
  </si>
  <si>
    <t>regulation of ER-associated ubiquitin-dependent protein catabolic process (GO:1903069)</t>
  </si>
  <si>
    <t>regulation of mast cell activation (GO:0033003)</t>
  </si>
  <si>
    <t>positive regulation of natural killer cell mediated cytotoxicity directed against tumor cell target (GO:0002860)</t>
  </si>
  <si>
    <t>regulation of leukocyte mediated cytotoxicity (GO:0001910)</t>
  </si>
  <si>
    <t>nuclear migration (GO:0007097)</t>
  </si>
  <si>
    <t>Cdc42 protein signal transduction (GO:0032488)</t>
  </si>
  <si>
    <t>CDC42</t>
  </si>
  <si>
    <t>chylomicron remodeling (GO:0034371)</t>
  </si>
  <si>
    <t>negative regulation of protein exit from endoplasmic reticulum (GO:0070862)</t>
  </si>
  <si>
    <t>establishment of viral latency (GO:0019043)</t>
  </si>
  <si>
    <t>negative regulation of phosphatidylinositol 3-kinase signaling (GO:0014067)</t>
  </si>
  <si>
    <t>positive regulation of T cell chemotaxis (GO:0010820)</t>
  </si>
  <si>
    <t>positive regulation of natural killer cell mediated immune response to tumor cell (GO:0002857)</t>
  </si>
  <si>
    <t>protein localization to vacuole (GO:0072665)</t>
  </si>
  <si>
    <t>CD81</t>
  </si>
  <si>
    <t>glycine transport (GO:0015816)</t>
  </si>
  <si>
    <t>SLC38A5</t>
  </si>
  <si>
    <t>pinocytosis (GO:0006907)</t>
  </si>
  <si>
    <t>regulation of sequestering of calcium ion (GO:0051282)</t>
  </si>
  <si>
    <t>toll-like receptor 3 signaling pathway (GO:0034138)</t>
  </si>
  <si>
    <t>RFTN1</t>
  </si>
  <si>
    <t>positive regulation of myeloid leukocyte mediated immunity (GO:0002888)</t>
  </si>
  <si>
    <t>ITGB2</t>
  </si>
  <si>
    <t>regulation of cell-cell adhesion mediated by cadherin (GO:2000047)</t>
  </si>
  <si>
    <t>regulation of leukocyte activation (GO:0002694)</t>
  </si>
  <si>
    <t>LCK</t>
  </si>
  <si>
    <t>regulation of homotypic cell-cell adhesion (GO:0034110)</t>
  </si>
  <si>
    <t>RDX</t>
  </si>
  <si>
    <t>T cell mediated immunity (GO:0002456)</t>
  </si>
  <si>
    <t>MYO1G</t>
  </si>
  <si>
    <t>proline transport (GO:0015824)</t>
  </si>
  <si>
    <t>Golgi inheritance (GO:0048313)</t>
  </si>
  <si>
    <t>PDCD10</t>
  </si>
  <si>
    <t>cellular response to fibroblast growth factor stimulus (GO:0044344)</t>
  </si>
  <si>
    <t>GRB2;RPS27A;CD44</t>
  </si>
  <si>
    <t>vesicle fusion (GO:0006906)</t>
  </si>
  <si>
    <t>SNAP23;RAB8B;VAMP3</t>
  </si>
  <si>
    <t>axon development (GO:0061564)</t>
  </si>
  <si>
    <t>RAB10;PARD3;RTN4RL2</t>
  </si>
  <si>
    <t>cellular response to ionizing radiation (GO:0071479)</t>
  </si>
  <si>
    <t>TMEM109;GRB2</t>
  </si>
  <si>
    <t>regulation of cellular component movement (GO:0051270)</t>
  </si>
  <si>
    <t>RHOA;TGFBR1</t>
  </si>
  <si>
    <t>interleukin-1-mediated signaling pathway (GO:0070498)</t>
  </si>
  <si>
    <t>PELI2;UBE2N;RPS27A</t>
  </si>
  <si>
    <t>regulation of intrinsic apoptotic signaling pathway (GO:2001242)</t>
  </si>
  <si>
    <t>positive regulation of tumor necrosis factor production (GO:0032760)</t>
  </si>
  <si>
    <t>postreplication repair (GO:0006301)</t>
  </si>
  <si>
    <t>positive regulation of organelle assembly (GO:1902117)</t>
  </si>
  <si>
    <t>SDCBP;PDCD6IP</t>
  </si>
  <si>
    <t>positive regulation of pathway-restricted SMAD protein phosphorylation (GO:0010862)</t>
  </si>
  <si>
    <t>SDCBP;TGFBR1</t>
  </si>
  <si>
    <t>cellular response to organonitrogen compound (GO:0071417)</t>
  </si>
  <si>
    <t>RAP1A;EZR;ACTB</t>
  </si>
  <si>
    <t>cytoplasmic microtubule organization (GO:0031122)</t>
  </si>
  <si>
    <t>CIB1;EZR</t>
  </si>
  <si>
    <t>positive regulation of neuron differentiation (GO:0045666)</t>
  </si>
  <si>
    <t>RAP1A;PTK7;RHOA</t>
  </si>
  <si>
    <t>negative regulation of response to cytokine stimulus (GO:0060761)</t>
  </si>
  <si>
    <t>negative regulation of cholesterol transport (GO:0032375)</t>
  </si>
  <si>
    <t>cellular response to thyroid hormone stimulus (GO:0097067)</t>
  </si>
  <si>
    <t>regulation of myeloid leukocyte differentiation (GO:0002761)</t>
  </si>
  <si>
    <t>regulation of sequestering of zinc ion (GO:0061088)</t>
  </si>
  <si>
    <t>neuron projection regeneration (GO:0031102)</t>
  </si>
  <si>
    <t>regulation of actin filament length (GO:0030832)</t>
  </si>
  <si>
    <t>BRK1</t>
  </si>
  <si>
    <t>leukotriene D4 metabolic process (GO:1901748)</t>
  </si>
  <si>
    <t>positive regulation of receptor recycling (GO:0001921)</t>
  </si>
  <si>
    <t>VAMP3</t>
  </si>
  <si>
    <t>regulation of platelet-derived growth factor receptor signaling pathway (GO:0010640)</t>
  </si>
  <si>
    <t>contractile actin filament bundle assembly (GO:0030038)</t>
  </si>
  <si>
    <t>nerve growth factor signaling pathway (GO:0038180)</t>
  </si>
  <si>
    <t>regulation of triglyceride catabolic process (GO:0010896)</t>
  </si>
  <si>
    <t>ESCRT III complex disassembly (GO:1904903)</t>
  </si>
  <si>
    <t>VTA1</t>
  </si>
  <si>
    <t>negative regulation of inclusion body assembly (GO:0090084)</t>
  </si>
  <si>
    <t>positive regulation of glial cell differentiation (GO:0045687)</t>
  </si>
  <si>
    <t>positive regulation of lipase activity (GO:0060193)</t>
  </si>
  <si>
    <t>chylomicron assembly (GO:0034378)</t>
  </si>
  <si>
    <t>positive regulation of natural killer cell activation (GO:0032816)</t>
  </si>
  <si>
    <t>negative regulation of reproductive process (GO:2000242)</t>
  </si>
  <si>
    <t>regulation of natural killer cell mediated cytotoxicity directed against tumor cell target (GO:0002858)</t>
  </si>
  <si>
    <t>central nervous system projection neuron axonogenesis (GO:0021952)</t>
  </si>
  <si>
    <t>actin filament capping (GO:0051693)</t>
  </si>
  <si>
    <t>ectoderm development (GO:0007398)</t>
  </si>
  <si>
    <t>ITGA6</t>
  </si>
  <si>
    <t>protein localization to mitochondrion (GO:0070585)</t>
  </si>
  <si>
    <t>leukotriene D4 biosynthetic process (GO:1901750)</t>
  </si>
  <si>
    <t>ESCRT complex disassembly (GO:1904896)</t>
  </si>
  <si>
    <t>glucocorticoid metabolic process (GO:0008211)</t>
  </si>
  <si>
    <t>stress fiber assembly (GO:0043149)</t>
  </si>
  <si>
    <t>UV protection (GO:0009650)</t>
  </si>
  <si>
    <t>CAT</t>
  </si>
  <si>
    <t>chaperone-mediated protein transport (GO:0072321)</t>
  </si>
  <si>
    <t>HSPA8</t>
  </si>
  <si>
    <t>very-low-density lipoprotein particle assembly (GO:0034379)</t>
  </si>
  <si>
    <t>negative regulation of homotypic cell-cell adhesion (GO:0034111)</t>
  </si>
  <si>
    <t>endothelial tube morphogenesis (GO:0061154)</t>
  </si>
  <si>
    <t>regulation of axon regeneration (GO:0048679)</t>
  </si>
  <si>
    <t>regulation of T cell chemotaxis (GO:0010819)</t>
  </si>
  <si>
    <t>protein autoubiquitination (GO:0051865)</t>
  </si>
  <si>
    <t>ITCH;UBE2D2</t>
  </si>
  <si>
    <t>protein oligomerization (GO:0051259)</t>
  </si>
  <si>
    <t>5/217</t>
  </si>
  <si>
    <t>EHD1;EHD4;PDCD6IP;CAT;FLOT1</t>
  </si>
  <si>
    <t>regulation of ion transport (GO:0043269)</t>
  </si>
  <si>
    <t>regulation of cellular protein metabolic process (GO:0032268)</t>
  </si>
  <si>
    <t>negative regulation of viral genome replication (GO:0045071)</t>
  </si>
  <si>
    <t>IFITM2;ZC3HAV1</t>
  </si>
  <si>
    <t>negative regulation of defense response to virus (GO:0050687)</t>
  </si>
  <si>
    <t>regulation of trophoblast cell migration (GO:1901163)</t>
  </si>
  <si>
    <t>regulation of inclusion body assembly (GO:0090083)</t>
  </si>
  <si>
    <t>positive regulation by host of viral process (GO:0044794)</t>
  </si>
  <si>
    <t>CFL1</t>
  </si>
  <si>
    <t>positive regulation of superoxide anion generation (GO:0032930)</t>
  </si>
  <si>
    <t>regulation of lamellipodium morphogenesis (GO:2000392)</t>
  </si>
  <si>
    <t>CD44</t>
  </si>
  <si>
    <t>interleukin-2-mediated signaling pathway (GO:0038110)</t>
  </si>
  <si>
    <t>negative regulation of leukocyte cell-cell adhesion (GO:1903038)</t>
  </si>
  <si>
    <t>PAG1</t>
  </si>
  <si>
    <t>negative regulation of JUN kinase activity (GO:0043508)</t>
  </si>
  <si>
    <t>negative regulation of bone mineralization (GO:0030502)</t>
  </si>
  <si>
    <t>negative regulation of fatty acid biosynthetic process (GO:0045717)</t>
  </si>
  <si>
    <t>cell-substrate junction assembly (GO:0007044)</t>
  </si>
  <si>
    <t>modulation by host of viral process (GO:0044788)</t>
  </si>
  <si>
    <t>biotin metabolic process (GO:0006768)</t>
  </si>
  <si>
    <t>myeloid cell activation involved in immune response (GO:0002275)</t>
  </si>
  <si>
    <t>regulation of integrin-mediated signaling pathway (GO:2001044)</t>
  </si>
  <si>
    <t>organic cyclic compound catabolic process (GO:1901361)</t>
  </si>
  <si>
    <t>STS</t>
  </si>
  <si>
    <t>lymphocyte mediated immunity (GO:0002449)</t>
  </si>
  <si>
    <t>negative regulation of amyloid precursor protein catabolic process (GO:1902992)</t>
  </si>
  <si>
    <t>response to axon injury (GO:0048678)</t>
  </si>
  <si>
    <t>T cell proliferation (GO:0042098)</t>
  </si>
  <si>
    <t>renal filtration (GO:0097205)</t>
  </si>
  <si>
    <t>ITGA3</t>
  </si>
  <si>
    <t>negative regulation of protein localization to cell surface (GO:2000009)</t>
  </si>
  <si>
    <t>NEDD4L</t>
  </si>
  <si>
    <t>cellular response to interleukin-2 (GO:0071352)</t>
  </si>
  <si>
    <t>response to sterol (GO:0036314)</t>
  </si>
  <si>
    <t>macrophage differentiation (GO:0030225)</t>
  </si>
  <si>
    <t>protein kinase C signaling (GO:0070528)</t>
  </si>
  <si>
    <t>arginine metabolic process (GO:0006525)</t>
  </si>
  <si>
    <t>camera-type eye morphogenesis (GO:0048593)</t>
  </si>
  <si>
    <t>negative regulation of intrinsic apoptotic signaling pathway in response to DNA damage by p53 class mediator (GO:1902166)</t>
  </si>
  <si>
    <t>response to thyroid hormone (GO:0097066)</t>
  </si>
  <si>
    <t>L-serine metabolic process (GO:0006563)</t>
  </si>
  <si>
    <t>SERINC5</t>
  </si>
  <si>
    <t>hemidesmosome assembly (GO:0031581)</t>
  </si>
  <si>
    <t>glutathione biosynthetic process (GO:0006750)</t>
  </si>
  <si>
    <t>positive regulation of T-helper cell differentiation (GO:0045624)</t>
  </si>
  <si>
    <t>hepatocyte growth factor receptor signaling pathway (GO:0048012)</t>
  </si>
  <si>
    <t>peptidyl-tyrosine modification (GO:0018212)</t>
  </si>
  <si>
    <t>LCK;ABI1</t>
  </si>
  <si>
    <t>positive regulation of developmental growth (GO:0048639)</t>
  </si>
  <si>
    <t>NEDD4L;AGRN</t>
  </si>
  <si>
    <t>positive regulation of angiogenesis (GO:0045766)</t>
  </si>
  <si>
    <t>3/103</t>
  </si>
  <si>
    <t>ITGB1;PDCD6;ITGA5</t>
  </si>
  <si>
    <t>plasma membrane invagination (GO:0099024)</t>
  </si>
  <si>
    <t>CDC42;ITGB2;RHOA</t>
  </si>
  <si>
    <t>cellular protein metabolic process (GO:0044267)</t>
  </si>
  <si>
    <t>9/484</t>
  </si>
  <si>
    <t>CSNK1G3;YES1;UBE2D2;UBE2N;ADAM10;TIMP1;MFGE8;RPS27A;B2M</t>
  </si>
  <si>
    <t>positive regulation of proteolysis (GO:0045862)</t>
  </si>
  <si>
    <t>CYFIP2;PACSIN3</t>
  </si>
  <si>
    <t>regulation of calcium ion transport (GO:0051924)</t>
  </si>
  <si>
    <t>CD4;PACSIN3</t>
  </si>
  <si>
    <t>B cell differentiation (GO:0030183)</t>
  </si>
  <si>
    <t>ITGB1;ITGA4</t>
  </si>
  <si>
    <t>triglyceride metabolic process (GO:0006641)</t>
  </si>
  <si>
    <t>positive regulation of secretion by cell (GO:1903532)</t>
  </si>
  <si>
    <t>positive regulation of vasculature development (GO:1904018)</t>
  </si>
  <si>
    <t>3/104</t>
  </si>
  <si>
    <t>ITGB1;RAP1A;PDCD6</t>
  </si>
  <si>
    <t>negative regulation of cellular response to transforming growth factor beta stimulus (GO:1903845)</t>
  </si>
  <si>
    <t>RPS27A;TGFBR1</t>
  </si>
  <si>
    <t>positive regulation of cellular component organization (GO:0051130)</t>
  </si>
  <si>
    <t>3/106</t>
  </si>
  <si>
    <t>FLOT1;NEDD4L;TGFBR1</t>
  </si>
  <si>
    <t>regulation of retrograde protein transport, ER to cytosol (GO:1904152)</t>
  </si>
  <si>
    <t>regulation of systemic arterial blood pressure (GO:0003073)</t>
  </si>
  <si>
    <t>regulation of vasculogenesis (GO:2001212)</t>
  </si>
  <si>
    <t>negative regulation of chondrocyte differentiation (GO:0032331)</t>
  </si>
  <si>
    <t>negative regulation of metabolic process (GO:0009892)</t>
  </si>
  <si>
    <t>negative regulation of ERAD pathway (GO:1904293)</t>
  </si>
  <si>
    <t>iron ion transport (GO:0006826)</t>
  </si>
  <si>
    <t>modification-dependent macromolecule catabolic process (GO:0043632)</t>
  </si>
  <si>
    <t>RPS27A</t>
  </si>
  <si>
    <t>regulation of intrinsic apoptotic signaling pathway in response to DNA damage by p53 class mediator (GO:1902165)</t>
  </si>
  <si>
    <t>cellular modified amino acid catabolic process (GO:0042219)</t>
  </si>
  <si>
    <t>viral RNA genome replication (GO:0039694)</t>
  </si>
  <si>
    <t>regulation of cholesterol storage (GO:0010885)</t>
  </si>
  <si>
    <t>positive regulation of skeletal muscle tissue development (GO:0048643)</t>
  </si>
  <si>
    <t>phospholipid efflux (GO:0033700)</t>
  </si>
  <si>
    <t>positive regulation of T-helper 1 type immune response (GO:0002827)</t>
  </si>
  <si>
    <t>nonribosomal peptide biosynthetic process (GO:0019184)</t>
  </si>
  <si>
    <t>positive regulation of pseudopodium assembly (GO:0031274)</t>
  </si>
  <si>
    <t>regulation of skeletal muscle tissue development (GO:0048641)</t>
  </si>
  <si>
    <t>activation of cysteine-type endopeptidase activity (GO:0097202)</t>
  </si>
  <si>
    <t>CYFIP2</t>
  </si>
  <si>
    <t>regulation of pseudopodium assembly (GO:0031272)</t>
  </si>
  <si>
    <t>negative regulation of DNA damage response, signal transduction by p53 class mediator (GO:0043518)</t>
  </si>
  <si>
    <t>regulation of antigen receptor-mediated signaling pathway (GO:0050854)</t>
  </si>
  <si>
    <t>regulation of hormone secretion (GO:0046883)</t>
  </si>
  <si>
    <t>plasma membrane tubulation (GO:0097320)</t>
  </si>
  <si>
    <t>PACSIN3</t>
  </si>
  <si>
    <t>endosome transport via multivesicular body sorting pathway (GO:0032509)</t>
  </si>
  <si>
    <t>SNF8</t>
  </si>
  <si>
    <t>positive regulation of mRNA metabolic process (GO:1903313)</t>
  </si>
  <si>
    <t>ZC3HAV1</t>
  </si>
  <si>
    <t>protein kinase C-activating G-protein coupled receptor signaling pathway (GO:0007205)</t>
  </si>
  <si>
    <t>positive regulation of vascular endothelial growth factor receptor signaling pathway (GO:0030949)</t>
  </si>
  <si>
    <t>positive regulation of T cell cytokine production (GO:0002726)</t>
  </si>
  <si>
    <t>negative regulation of fatty acid metabolic process (GO:0045922)</t>
  </si>
  <si>
    <t>microtubule anchoring (GO:0034453)</t>
  </si>
  <si>
    <t>positive regulation of SMAD protein import into nucleus (GO:0060391)</t>
  </si>
  <si>
    <t>cellular response to nutrient levels (GO:0031669)</t>
  </si>
  <si>
    <t>HSPA8;STK24</t>
  </si>
  <si>
    <t>membrane fusion (GO:0061025)</t>
  </si>
  <si>
    <t>SNAP23;VAMP3</t>
  </si>
  <si>
    <t>negative regulation of supramolecular fiber organization (GO:1902904)</t>
  </si>
  <si>
    <t>HSPA8;CIB1</t>
  </si>
  <si>
    <t>regulation of protein secretion (GO:0050708)</t>
  </si>
  <si>
    <t>3/107</t>
  </si>
  <si>
    <t>RAP1A;EZR;PPIA</t>
  </si>
  <si>
    <t>regulation of protein activation cascade (GO:2000257)</t>
  </si>
  <si>
    <t>3/108</t>
  </si>
  <si>
    <t>CD81;CD59;CD55</t>
  </si>
  <si>
    <t>monocarboxylic acid metabolic process (GO:0032787)</t>
  </si>
  <si>
    <t>PDZD11;BSG;GGT1</t>
  </si>
  <si>
    <t>regulation of cytokine production (GO:0001817)</t>
  </si>
  <si>
    <t>ANXA1;FLOT1;RPS27A</t>
  </si>
  <si>
    <t>positive regulation of cysteine-type endopeptidase activity (GO:2001056)</t>
  </si>
  <si>
    <t>CYFIP2;PDCD6</t>
  </si>
  <si>
    <t>negative regulation of transforming growth factor beta receptor signaling pathway (GO:0030512)</t>
  </si>
  <si>
    <t>negative regulation of cellular response to growth factor stimulus (GO:0090288)</t>
  </si>
  <si>
    <t>PDCD6;NEDD4</t>
  </si>
  <si>
    <t>regulation of cell motility (GO:2000145)</t>
  </si>
  <si>
    <t>3/109</t>
  </si>
  <si>
    <t>ABI3;RAC1;RHOA</t>
  </si>
  <si>
    <t>negative regulation of protein kinase activity (GO:0006469)</t>
  </si>
  <si>
    <t>regulation of complement activation (GO:0030449)</t>
  </si>
  <si>
    <t>regulation of tumor necrosis factor-mediated signaling pathway (GO:0010803)</t>
  </si>
  <si>
    <t>RPS27A;HSPA1B</t>
  </si>
  <si>
    <t>granulocyte chemotaxis (GO:0071621)</t>
  </si>
  <si>
    <t>chordate embryonic development (GO:0043009)</t>
  </si>
  <si>
    <t>phosphatidylinositol-mediated signaling (GO:0048015)</t>
  </si>
  <si>
    <t>negative regulation of cellular catabolic process (GO:0031330)</t>
  </si>
  <si>
    <t>APOC3;TIMP1</t>
  </si>
  <si>
    <t>cellular iron ion homeostasis (GO:0006879)</t>
  </si>
  <si>
    <t>TFRC;RPS27A</t>
  </si>
  <si>
    <t>ATP metabolic process (GO:0046034)</t>
  </si>
  <si>
    <t>glycosaminoglycan catabolic process (GO:0006027)</t>
  </si>
  <si>
    <t>AGRN;CD44</t>
  </si>
  <si>
    <t>modulation by virus of host process (GO:0019054)</t>
  </si>
  <si>
    <t>response to iron ion (GO:0010039)</t>
  </si>
  <si>
    <t>cellular response to exogenous dsRNA (GO:0071360)</t>
  </si>
  <si>
    <t>intestinal absorption (GO:0050892)</t>
  </si>
  <si>
    <t>F11R</t>
  </si>
  <si>
    <t>regulation of superoxide anion generation (GO:0032928)</t>
  </si>
  <si>
    <t>Notch receptor processing, ligand-dependent (GO:0035333)</t>
  </si>
  <si>
    <t>renal absorption (GO:0070293)</t>
  </si>
  <si>
    <t>endoplasmic reticulum tubular network organization (GO:0071786)</t>
  </si>
  <si>
    <t>RAB10</t>
  </si>
  <si>
    <t>myelination in peripheral nervous system (GO:0022011)</t>
  </si>
  <si>
    <t>pathway-restricted SMAD protein phosphorylation (GO:0060389)</t>
  </si>
  <si>
    <t>phospholipase C-activating dopamine receptor signaling pathway (GO:0060158)</t>
  </si>
  <si>
    <t>GNA14</t>
  </si>
  <si>
    <t>neuron fate commitment (GO:0048663)</t>
  </si>
  <si>
    <t>regulation of necrotic cell death (GO:0010939)</t>
  </si>
  <si>
    <t>triglyceride-rich lipoprotein particle remodeling (GO:0034370)</t>
  </si>
  <si>
    <t>regulation of T cell cytokine production (GO:0002724)</t>
  </si>
  <si>
    <t>positive regulation of alpha-beta T cell proliferation (GO:0046641)</t>
  </si>
  <si>
    <t>negative regulation of cartilage development (GO:0061037)</t>
  </si>
  <si>
    <t>cellular response to insulin stimulus (GO:0032869)</t>
  </si>
  <si>
    <t>3/110</t>
  </si>
  <si>
    <t>RAB10;GRB2;RAB8B</t>
  </si>
  <si>
    <t>regulation of protein binding (GO:0043393)</t>
  </si>
  <si>
    <t>3/111</t>
  </si>
  <si>
    <t>FLOT1;B2M;ACTB</t>
  </si>
  <si>
    <t>regulation of Rho protein signal transduction (GO:0035023)</t>
  </si>
  <si>
    <t>APOC3;RAC1</t>
  </si>
  <si>
    <t>phospholipid transport (GO:0015914)</t>
  </si>
  <si>
    <t>ATP11C;APOC3</t>
  </si>
  <si>
    <t>cholesterol homeostasis (GO:0042632)</t>
  </si>
  <si>
    <t>EHD1;APOC3</t>
  </si>
  <si>
    <t>sterol homeostasis (GO:0055092)</t>
  </si>
  <si>
    <t>post-Golgi vesicle-mediated transport (GO:0006892)</t>
  </si>
  <si>
    <t>RAB10;SNAP23</t>
  </si>
  <si>
    <t>positive regulation of kinase activity (GO:0033674)</t>
  </si>
  <si>
    <t>3/113</t>
  </si>
  <si>
    <t>CD4;RAP1A;PTPRC</t>
  </si>
  <si>
    <t>regulation of humoral immune response (GO:0002920)</t>
  </si>
  <si>
    <t>positive regulation of cell adhesion mediated by integrin (GO:0033630)</t>
  </si>
  <si>
    <t>myeloid dendritic cell activation (GO:0001773)</t>
  </si>
  <si>
    <t>lipid particle organization (GO:0034389)</t>
  </si>
  <si>
    <t>regulation of lipase activity (GO:0060191)</t>
  </si>
  <si>
    <t>regulation of nucleocytoplasmic transport (GO:0046822)</t>
  </si>
  <si>
    <t>establishment or maintenance of actin cytoskeleton polarity (GO:0030950)</t>
  </si>
  <si>
    <t>regulation of calcineurin-NFAT signaling cascade (GO:0070884)</t>
  </si>
  <si>
    <t>regulation of monocyte differentiation (GO:0045655)</t>
  </si>
  <si>
    <t>negative regulation of intrinsic apoptotic signaling pathway by p53 class mediator (GO:1902254)</t>
  </si>
  <si>
    <t>thymus development (GO:0048538)</t>
  </si>
  <si>
    <t>negative regulation of secretion (GO:0051048)</t>
  </si>
  <si>
    <t>regulation of defense response to virus (GO:0050688)</t>
  </si>
  <si>
    <t>hydrogen peroxide catabolic process (GO:0042744)</t>
  </si>
  <si>
    <t>negative regulation of biomineral tissue development (GO:0070168)</t>
  </si>
  <si>
    <t>cellular response to osmotic stress (GO:0071470)</t>
  </si>
  <si>
    <t>CAB39</t>
  </si>
  <si>
    <t>Golgi to vacuole transport (GO:0006896)</t>
  </si>
  <si>
    <t>adaptive immune response based on somatic recombination of immune receptors built from immunoglobulin superfamily domains (GO:0002460)</t>
  </si>
  <si>
    <t>regulation of gastrulation (GO:0010470)</t>
  </si>
  <si>
    <t>regulation of synapse organization (GO:0050807)</t>
  </si>
  <si>
    <t>regulation of histone modification (GO:0031056)</t>
  </si>
  <si>
    <t>UBE2N</t>
  </si>
  <si>
    <t>regulation of mRNA catabolic process (GO:0061013)</t>
  </si>
  <si>
    <t>regulation of immune effector process (GO:0002697)</t>
  </si>
  <si>
    <t>3/114</t>
  </si>
  <si>
    <t>regulation of protein metabolic process (GO:0051246)</t>
  </si>
  <si>
    <t>NEDD4L;SNF8</t>
  </si>
  <si>
    <t>regulation of extrinsic apoptotic signaling pathway (GO:2001236)</t>
  </si>
  <si>
    <t>ITGA6;TGFBR1</t>
  </si>
  <si>
    <t>regulation of pathway-restricted SMAD protein phosphorylation (GO:0060393)</t>
  </si>
  <si>
    <t>keratinocyte differentiation (GO:0030216)</t>
  </si>
  <si>
    <t>CLIC4;ANXA1</t>
  </si>
  <si>
    <t>dicarboxylic acid metabolic process (GO:0043648)</t>
  </si>
  <si>
    <t>GGT1;SLC19A1</t>
  </si>
  <si>
    <t>positive regulation of protein binding (GO:0032092)</t>
  </si>
  <si>
    <t>FLOT1;B2M</t>
  </si>
  <si>
    <t>positive regulation of peptidyl-tyrosine phosphorylation (GO:0050731)</t>
  </si>
  <si>
    <t>3/116</t>
  </si>
  <si>
    <t>CD81;ITGA5;CD44</t>
  </si>
  <si>
    <t>positive regulation of alpha-beta T cell activation (GO:0046635)</t>
  </si>
  <si>
    <t>negative regulation of peptidyl-threonine phosphorylation (GO:0010801)</t>
  </si>
  <si>
    <t>positive regulation of response to wounding (GO:1903036)</t>
  </si>
  <si>
    <t>negative regulation of adherens junction organization (GO:1903392)</t>
  </si>
  <si>
    <t>negative regulation of platelet-derived growth factor receptor signaling pathway (GO:0010642)</t>
  </si>
  <si>
    <t>L-alpha-amino acid transmembrane transport (GO:1902475)</t>
  </si>
  <si>
    <t>positive regulation of cytokine production involved in immune response (GO:0002720)</t>
  </si>
  <si>
    <t>regulation of interleukin-4 production (GO:0032673)</t>
  </si>
  <si>
    <t>CD28</t>
  </si>
  <si>
    <t>ventricular cardiac muscle cell action potential (GO:0086005)</t>
  </si>
  <si>
    <t>negative regulation of interleukin-2 production (GO:0032703)</t>
  </si>
  <si>
    <t>regulation of cell-substrate junction assembly (GO:0090109)</t>
  </si>
  <si>
    <t>nitric oxide mediated signal transduction (GO:0007263)</t>
  </si>
  <si>
    <t>negative regulation of lipid catabolic process (GO:0050995)</t>
  </si>
  <si>
    <t>response to cholesterol (GO:0070723)</t>
  </si>
  <si>
    <t>neural crest cell differentiation (GO:0014033)</t>
  </si>
  <si>
    <t>PDCD6</t>
  </si>
  <si>
    <t>mesenchymal cell development (GO:0014031)</t>
  </si>
  <si>
    <t>positive regulation of membrane protein ectodomain proteolysis (GO:0051044)</t>
  </si>
  <si>
    <t>negative regulation of signal transduction by p53 class mediator (GO:1901797)</t>
  </si>
  <si>
    <t>negative regulation of viral entry into host cell (GO:0046597)</t>
  </si>
  <si>
    <t>IFITM2</t>
  </si>
  <si>
    <t>amide transport (GO:0042886)</t>
  </si>
  <si>
    <t>cofactor transport (GO:0051181)</t>
  </si>
  <si>
    <t>positive regulation of interleukin-4 production (GO:0032753)</t>
  </si>
  <si>
    <t>positive regulation of NF-kappaB import into nucleus (GO:0042346)</t>
  </si>
  <si>
    <t>negative regulation of protein processing (GO:0010955)</t>
  </si>
  <si>
    <t>toll-like receptor 4 signaling pathway (GO:0034142)</t>
  </si>
  <si>
    <t>regulation of T cell mediated cytotoxicity (GO:0001914)</t>
  </si>
  <si>
    <t>protein targeting to peroxisome (GO:0006625)</t>
  </si>
  <si>
    <t>embryonic cranial skeleton morphogenesis (GO:0048701)</t>
  </si>
  <si>
    <t>cellular sodium ion homeostasis (GO:0006883)</t>
  </si>
  <si>
    <t>establishment of protein localization to endoplasmic reticulum (GO:0072599)</t>
  </si>
  <si>
    <t>cellular response to corticosteroid stimulus (GO:0071384)</t>
  </si>
  <si>
    <t>regulation of vesicle fusion (GO:0031338)</t>
  </si>
  <si>
    <t>ANXA1;TBC1D10B</t>
  </si>
  <si>
    <t>negative regulation of viral life cycle (GO:1903901)</t>
  </si>
  <si>
    <t>transmembrane transport (GO:0055085)</t>
  </si>
  <si>
    <t>7/378</t>
  </si>
  <si>
    <t>TTYH3;SLC44A1;PDZD11;NEDD4L;ATP11C;RPS27A;SLC19A1</t>
  </si>
  <si>
    <t>diterpenoid metabolic process (GO:0016101)</t>
  </si>
  <si>
    <t>APOC3;AGRN</t>
  </si>
  <si>
    <t>stress-activated MAPK cascade (GO:0051403)</t>
  </si>
  <si>
    <t>second-messenger-mediated signaling (GO:0019932)</t>
  </si>
  <si>
    <t>DDAH1;CXCR4</t>
  </si>
  <si>
    <t>negative regulation of protein modification process (GO:0031400)</t>
  </si>
  <si>
    <t>PPP1R16B;CIB1</t>
  </si>
  <si>
    <t>vesicle coating (GO:0006901)</t>
  </si>
  <si>
    <t>PDCD6;CD59</t>
  </si>
  <si>
    <t>COPII vesicle coating (GO:0048208)</t>
  </si>
  <si>
    <t>vesicle targeting, rough ER to cis-Golgi (GO:0048207)</t>
  </si>
  <si>
    <t>regulation of proteolysis (GO:0030162)</t>
  </si>
  <si>
    <t>CYFIP2;ITCH</t>
  </si>
  <si>
    <t>positive regulation of cell projection organization (GO:0031346)</t>
  </si>
  <si>
    <t>RAP1A;PTK7</t>
  </si>
  <si>
    <t>dendritic cell chemotaxis (GO:0002407)</t>
  </si>
  <si>
    <t>Notch receptor processing (GO:0007220)</t>
  </si>
  <si>
    <t>cellular response to dsRNA (GO:0071359)</t>
  </si>
  <si>
    <t>regulation of membrane depolarization (GO:0003254)</t>
  </si>
  <si>
    <t>hyaluronan catabolic process (GO:0030214)</t>
  </si>
  <si>
    <t>guanosine-containing compound metabolic process (GO:1901068)</t>
  </si>
  <si>
    <t>GNAI3</t>
  </si>
  <si>
    <t>glutamine family amino acid catabolic process (GO:0009065)</t>
  </si>
  <si>
    <t>dendritic spine morphogenesis (GO:0060997)</t>
  </si>
  <si>
    <t>regulation of osteoblast proliferation (GO:0033688)</t>
  </si>
  <si>
    <t>regulation of SMAD protein import into nucleus (GO:0060390)</t>
  </si>
  <si>
    <t>regulation of protein homodimerization activity (GO:0043496)</t>
  </si>
  <si>
    <t>ITGA4</t>
  </si>
  <si>
    <t>cardiac epithelial to mesenchymal transition (GO:0060317)</t>
  </si>
  <si>
    <t>G-protein coupled acetylcholine receptor signaling pathway (GO:0007213)</t>
  </si>
  <si>
    <t>regulation of stem cell proliferation (GO:0072091)</t>
  </si>
  <si>
    <t>positive regulation of G1/S transition of mitotic cell cycle (GO:1900087)</t>
  </si>
  <si>
    <t>artery development (GO:0060840)</t>
  </si>
  <si>
    <t>regulation of necroptotic process (GO:0060544)</t>
  </si>
  <si>
    <t>regulation of membrane repolarization (GO:0060306)</t>
  </si>
  <si>
    <t>positive regulation of leukocyte activation (GO:0002696)</t>
  </si>
  <si>
    <t>mesenchyme development (GO:0060485)</t>
  </si>
  <si>
    <t>regulation of acute inflammatory response (GO:0002673)</t>
  </si>
  <si>
    <t>3/121</t>
  </si>
  <si>
    <t>regulation of cell differentiation (GO:0045595)</t>
  </si>
  <si>
    <t>PLEKHB2;DAG1;TGFBR1</t>
  </si>
  <si>
    <t>homophilic cell adhesion via plasma membrane adhesion molecules (GO:0007156)</t>
  </si>
  <si>
    <t>ITGB1;CD226</t>
  </si>
  <si>
    <t>positive regulation of cell adhesion (GO:0045785)</t>
  </si>
  <si>
    <t>CIB1;RAC1</t>
  </si>
  <si>
    <t>negative regulation of apoptotic signaling pathway (GO:2001234)</t>
  </si>
  <si>
    <t>high-density lipoprotein particle remodeling (GO:0034375)</t>
  </si>
  <si>
    <t>reverse cholesterol transport (GO:0043691)</t>
  </si>
  <si>
    <t>positive regulation of focal adhesion assembly (GO:0051894)</t>
  </si>
  <si>
    <t>response to interferon-alpha (GO:0035455)</t>
  </si>
  <si>
    <t>cellular response to gamma radiation (GO:0071480)</t>
  </si>
  <si>
    <t>TMEM109</t>
  </si>
  <si>
    <t>regulation of lipid catabolic process (GO:0050994)</t>
  </si>
  <si>
    <t>negative regulation of lipid biosynthetic process (GO:0051055)</t>
  </si>
  <si>
    <t>positive regulation of dendrite extension (GO:1903861)</t>
  </si>
  <si>
    <t>negative regulation of interleukin-8 production (GO:0032717)</t>
  </si>
  <si>
    <t>positive regulation of stem cell proliferation (GO:2000648)</t>
  </si>
  <si>
    <t>negative regulation of stress fiber assembly (GO:0051497)</t>
  </si>
  <si>
    <t>WASF2</t>
  </si>
  <si>
    <t>regulation of receptor recycling (GO:0001919)</t>
  </si>
  <si>
    <t>pharyngeal system development (GO:0060037)</t>
  </si>
  <si>
    <t>neurotrophin signaling pathway (GO:0038179)</t>
  </si>
  <si>
    <t>cellular response to glucocorticoid stimulus (GO:0071385)</t>
  </si>
  <si>
    <t>cellular monovalent inorganic cation homeostasis (GO:0030004)</t>
  </si>
  <si>
    <t>mitotic G2 DNA damage checkpoint (GO:0007095)</t>
  </si>
  <si>
    <t>TAOK1</t>
  </si>
  <si>
    <t>epidermal cell differentiation (GO:0009913)</t>
  </si>
  <si>
    <t>positive regulation of autophagy (GO:0010508)</t>
  </si>
  <si>
    <t>GNAI3;SVIP</t>
  </si>
  <si>
    <t>vesicle organization (GO:0016050)</t>
  </si>
  <si>
    <t>3/127</t>
  </si>
  <si>
    <t>SRGN;SNAP23;VAMP3</t>
  </si>
  <si>
    <t>negative regulation of response to stimulus (GO:0048585)</t>
  </si>
  <si>
    <t>UBASH3B;DDAH1;UBASH3A</t>
  </si>
  <si>
    <t>long-chain fatty-acyl-CoA biosynthetic process (GO:0035338)</t>
  </si>
  <si>
    <t>ACSL4</t>
  </si>
  <si>
    <t>membrane lipid metabolic process (GO:0006643)</t>
  </si>
  <si>
    <t>anion transmembrane transport (GO:0098656)</t>
  </si>
  <si>
    <t>SLC13A4</t>
  </si>
  <si>
    <t>regulation of cellular response to transforming growth factor beta stimulus (GO:1903844)</t>
  </si>
  <si>
    <t>glucan biosynthetic process (GO:0009250)</t>
  </si>
  <si>
    <t>leukotriene biosynthetic process (GO:0019370)</t>
  </si>
  <si>
    <t>regulation of lipopolysaccharide-mediated signaling pathway (GO:0031664)</t>
  </si>
  <si>
    <t>regulation of dephosphorylation (GO:0035303)</t>
  </si>
  <si>
    <t>negative regulation of protein dephosphorylation (GO:0035308)</t>
  </si>
  <si>
    <t>modulation by virus of host morphology or physiology (GO:0019048)</t>
  </si>
  <si>
    <t>negative regulation of microtubule depolymerization (GO:0007026)</t>
  </si>
  <si>
    <t>regulation of cardiac muscle cell proliferation (GO:0060043)</t>
  </si>
  <si>
    <t>heart trabecula morphogenesis (GO:0061384)</t>
  </si>
  <si>
    <t>positive regulation of actin cytoskeleton reorganization (GO:2000251)</t>
  </si>
  <si>
    <t>glycogen biosynthetic process (GO:0005978)</t>
  </si>
  <si>
    <t>regulation of cellular response to growth factor stimulus (GO:0090287)</t>
  </si>
  <si>
    <t>cell-substrate adherens junction assembly (GO:0007045)</t>
  </si>
  <si>
    <t>regulation of dendrite extension (GO:1903859)</t>
  </si>
  <si>
    <t>focal adhesion assembly (GO:0048041)</t>
  </si>
  <si>
    <t>protein deubiquitination (GO:0016579)</t>
  </si>
  <si>
    <t>5/257</t>
  </si>
  <si>
    <t>WDR20;RPS27A;ACTB;RHOA;TGFBR1</t>
  </si>
  <si>
    <t>COPII-coated vesicle budding (GO:0090114)</t>
  </si>
  <si>
    <t>regulation of protein processing (GO:0070613)</t>
  </si>
  <si>
    <t>3/128</t>
  </si>
  <si>
    <t>protein modification by small protein conjugation (GO:0032446)</t>
  </si>
  <si>
    <t>7/398</t>
  </si>
  <si>
    <t>ITCH;ARRDC1;NEDD4;UBE2D2;UBE2N;NEDD4L;RPS27A</t>
  </si>
  <si>
    <t>protein modification by small protein removal (GO:0070646)</t>
  </si>
  <si>
    <t>5/261</t>
  </si>
  <si>
    <t>regulation of mitotic spindle assembly (GO:1901673)</t>
  </si>
  <si>
    <t>positive regulation of transforming growth factor beta receptor signaling pathway (GO:0030511)</t>
  </si>
  <si>
    <t>negative regulation of lymphocyte activation (GO:0051250)</t>
  </si>
  <si>
    <t>protein ADP-ribosylation (GO:0006471)</t>
  </si>
  <si>
    <t>ARF4</t>
  </si>
  <si>
    <t>error-free translesion synthesis (GO:0070987)</t>
  </si>
  <si>
    <t>regulation of sprouting angiogenesis (GO:1903670)</t>
  </si>
  <si>
    <t>endoplasmic reticulum mannose trimming (GO:1904380)</t>
  </si>
  <si>
    <t>acetylcholine receptor signaling pathway (GO:0095500)</t>
  </si>
  <si>
    <t>negative regulation of response to biotic stimulus (GO:0002832)</t>
  </si>
  <si>
    <t>positive regulation of toll-like receptor signaling pathway (GO:0034123)</t>
  </si>
  <si>
    <t>negative regulation of lipid metabolic process (GO:0045833)</t>
  </si>
  <si>
    <t>positive regulation of lipid storage (GO:0010884)</t>
  </si>
  <si>
    <t>leukotriene metabolic process (GO:0006691)</t>
  </si>
  <si>
    <t>folic acid metabolic process (GO:0046655)</t>
  </si>
  <si>
    <t>cellular response to interleukin-7 (GO:0098761)</t>
  </si>
  <si>
    <t>regulation of neuron migration (GO:2001222)</t>
  </si>
  <si>
    <t>SRGAP2</t>
  </si>
  <si>
    <t>macromolecule biosynthetic process (GO:0009059)</t>
  </si>
  <si>
    <t>positive regulation of immunoglobulin production (GO:0002639)</t>
  </si>
  <si>
    <t>positive regulation of phospholipase activity (GO:0010518)</t>
  </si>
  <si>
    <t>DNA double-strand break processing (GO:0000729)</t>
  </si>
  <si>
    <t>interleukin-7-mediated signaling pathway (GO:0038111)</t>
  </si>
  <si>
    <t>drug transport (GO:0015893)</t>
  </si>
  <si>
    <t>positive regulation of adherens junction organization (GO:1903393)</t>
  </si>
  <si>
    <t>positive regulation of cellular response to transforming growth factor beta stimulus (GO:1903846)</t>
  </si>
  <si>
    <t>regulation of catenin import into nucleus (GO:0035412)</t>
  </si>
  <si>
    <t>response to interferon-beta (GO:0035456)</t>
  </si>
  <si>
    <t>activin receptor signaling pathway (GO:0032924)</t>
  </si>
  <si>
    <t>regulation of cell communication (GO:0010646)</t>
  </si>
  <si>
    <t>ANXA1;CDC42SE2</t>
  </si>
  <si>
    <t>organelle membrane fusion (GO:0090174)</t>
  </si>
  <si>
    <t>response to insulin (GO:0032868)</t>
  </si>
  <si>
    <t>RAB10;RAB8B</t>
  </si>
  <si>
    <t>cell-cell junction organization (GO:0045216)</t>
  </si>
  <si>
    <t>PKP4;RAB8B</t>
  </si>
  <si>
    <t>lysosomal transport (GO:0007041)</t>
  </si>
  <si>
    <t>LAMP1;NEDD4</t>
  </si>
  <si>
    <t>positive regulation of gene expression (GO:0010628)</t>
  </si>
  <si>
    <t>12/771</t>
  </si>
  <si>
    <t>CD4;PDCD10;RDX;CD28;RHOG;MSN;SNF8;EZR;ACTB;HSPA1B;TGFBR1;YWHAH</t>
  </si>
  <si>
    <t>hydrogen peroxide metabolic process (GO:0042743)</t>
  </si>
  <si>
    <t>negative regulation of actin filament bundle assembly (GO:0032232)</t>
  </si>
  <si>
    <t>regulation of lipoprotein lipase activity (GO:0051004)</t>
  </si>
  <si>
    <t>negative regulation of cyclase activity (GO:0031280)</t>
  </si>
  <si>
    <t>error-prone translesion synthesis (GO:0042276)</t>
  </si>
  <si>
    <t>neuromuscular junction development (GO:0007528)</t>
  </si>
  <si>
    <t>regulation of calcium ion transmembrane transport (GO:1903169)</t>
  </si>
  <si>
    <t>axon extension (GO:0048675)</t>
  </si>
  <si>
    <t>CYFIP1</t>
  </si>
  <si>
    <t>negative regulation of protein depolymerization (GO:1901880)</t>
  </si>
  <si>
    <t>regulation of toll-like receptor signaling pathway (GO:0034121)</t>
  </si>
  <si>
    <t>eye morphogenesis (GO:0048592)</t>
  </si>
  <si>
    <t>negative regulation of plasma membrane bounded cell projection assembly (GO:0120033)</t>
  </si>
  <si>
    <t>negative regulation of adenylate cyclase activity (GO:0007194)</t>
  </si>
  <si>
    <t>chondroitin sulfate biosynthetic process (GO:0030206)</t>
  </si>
  <si>
    <t>CHST11</t>
  </si>
  <si>
    <t>entrainment of circadian clock by photoperiod (GO:0043153)</t>
  </si>
  <si>
    <t>PPP1CB</t>
  </si>
  <si>
    <t>adenylate cyclase-modulating G-protein coupled receptor signaling pathway (GO:0007188)</t>
  </si>
  <si>
    <t>3/134</t>
  </si>
  <si>
    <t>GNA14;GNAI3;WASF2</t>
  </si>
  <si>
    <t>positive regulation of epithelial cell migration (GO:0010634)</t>
  </si>
  <si>
    <t>GLIPR2;PDCD6</t>
  </si>
  <si>
    <t>mitotic spindle organization (GO:0007052)</t>
  </si>
  <si>
    <t>KIF23;RHOA</t>
  </si>
  <si>
    <t>cobalamin metabolic process (GO:0009235)</t>
  </si>
  <si>
    <t>CD320</t>
  </si>
  <si>
    <t>hyaluronan metabolic process (GO:0030212)</t>
  </si>
  <si>
    <t>positive regulation of cellular component movement (GO:0051272)</t>
  </si>
  <si>
    <t>GTP metabolic process (GO:0046039)</t>
  </si>
  <si>
    <t>RNA-dependent DNA biosynthetic process (GO:0006278)</t>
  </si>
  <si>
    <t>regulation of ruffle assembly (GO:1900027)</t>
  </si>
  <si>
    <t>cortical actin cytoskeleton organization (GO:0030866)</t>
  </si>
  <si>
    <t>FMNL2</t>
  </si>
  <si>
    <t>cellular protein complex localization (GO:0034629)</t>
  </si>
  <si>
    <t>histone ubiquitination (GO:0016574)</t>
  </si>
  <si>
    <t>tetrapyrrole metabolic process (GO:0033013)</t>
  </si>
  <si>
    <t>positive regulation of T cell mediated immunity (GO:0002711)</t>
  </si>
  <si>
    <t>phospholipid translocation (GO:0045332)</t>
  </si>
  <si>
    <t>ATP11C</t>
  </si>
  <si>
    <t>zinc II ion transport (GO:0006829)</t>
  </si>
  <si>
    <t>embryonic skeletal system morphogenesis (GO:0048704)</t>
  </si>
  <si>
    <t>regulation of interleukin-2 production (GO:0032663)</t>
  </si>
  <si>
    <t>ventricular septum morphogenesis (GO:0060412)</t>
  </si>
  <si>
    <t>negative regulation of cAMP biosynthetic process (GO:0030818)</t>
  </si>
  <si>
    <t>lipid catabolic process (GO:0016042)</t>
  </si>
  <si>
    <t>photoperiodism (GO:0009648)</t>
  </si>
  <si>
    <t>synaptic transmission, glutamatergic (GO:0035249)</t>
  </si>
  <si>
    <t>glutamate metabolic process (GO:0006536)</t>
  </si>
  <si>
    <t>regulation of MAPK cascade (GO:0043408)</t>
  </si>
  <si>
    <t>4/203</t>
  </si>
  <si>
    <t>CD4;TSG101;PELI2;DAG1</t>
  </si>
  <si>
    <t>positive regulation of transferase activity (GO:0051347)</t>
  </si>
  <si>
    <t>3/137</t>
  </si>
  <si>
    <t>CD4;UBE2N;SERINC5</t>
  </si>
  <si>
    <t>retinoid metabolic process (GO:0001523)</t>
  </si>
  <si>
    <t>regulation of defense response (GO:0031347)</t>
  </si>
  <si>
    <t>ANXA1;GGT1</t>
  </si>
  <si>
    <t>regulation of hematopoietic stem cell differentiation (GO:1902036)</t>
  </si>
  <si>
    <t>positive regulation of JNK cascade (GO:0046330)</t>
  </si>
  <si>
    <t>SDCBP;TAOK1</t>
  </si>
  <si>
    <t>hemopoiesis (GO:0030097)</t>
  </si>
  <si>
    <t>cellular response to oxygen-containing compound (GO:1901701)</t>
  </si>
  <si>
    <t>5/274</t>
  </si>
  <si>
    <t>RAP1A;PTK7;EZR;ACTB;RHOA</t>
  </si>
  <si>
    <t>regulation of calcium ion transport into cytosol (GO:0010522)</t>
  </si>
  <si>
    <t>regulation of calcium ion import (GO:0090279)</t>
  </si>
  <si>
    <t>acylglycerol homeostasis (GO:0055090)</t>
  </si>
  <si>
    <t>protein localization to cilium (GO:0061512)</t>
  </si>
  <si>
    <t>protein homotrimerization (GO:0070207)</t>
  </si>
  <si>
    <t>positive regulation of protein targeting to membrane (GO:0090314)</t>
  </si>
  <si>
    <t>early endosome to late endosome transport (GO:0045022)</t>
  </si>
  <si>
    <t>lipid translocation (GO:0034204)</t>
  </si>
  <si>
    <t>activation of phospholipase C activity (GO:0007202)</t>
  </si>
  <si>
    <t>ITK</t>
  </si>
  <si>
    <t>hematopoietic progenitor cell differentiation (GO:0002244)</t>
  </si>
  <si>
    <t>negative regulation of myeloid cell differentiation (GO:0045638)</t>
  </si>
  <si>
    <t>positive regulation of interleukin-10 production (GO:0032733)</t>
  </si>
  <si>
    <t>positive regulation of erythrocyte differentiation (GO:0045648)</t>
  </si>
  <si>
    <t>nucleotide-excision repair, DNA duplex unwinding (GO:0000717)</t>
  </si>
  <si>
    <t>regulation of microtubule depolymerization (GO:0031114)</t>
  </si>
  <si>
    <t>negative regulation of protein import into nucleus (GO:0042308)</t>
  </si>
  <si>
    <t>protein complex localization (GO:0031503)</t>
  </si>
  <si>
    <t>viral genome replication (GO:0019079)</t>
  </si>
  <si>
    <t>negative regulation of nervous system development (GO:0051961)</t>
  </si>
  <si>
    <t>regulation of bone resorption (GO:0045124)</t>
  </si>
  <si>
    <t>negative regulation of lyase activity (GO:0051350)</t>
  </si>
  <si>
    <t>NLS-bearing protein import into nucleus (GO:0006607)</t>
  </si>
  <si>
    <t>digestive system development (GO:0055123)</t>
  </si>
  <si>
    <t>negative regulation of transmembrane receptor protein serine/threonine kinase signaling pathway (GO:0090101)</t>
  </si>
  <si>
    <t>regulation of hematopoietic progenitor cell differentiation (GO:1901532)</t>
  </si>
  <si>
    <t>negative regulation of cell communication (GO:0010648)</t>
  </si>
  <si>
    <t>UBASH3B;UBASH3A</t>
  </si>
  <si>
    <t>regulation of cellular response to heat (GO:1900034)</t>
  </si>
  <si>
    <t>fibroblast growth factor receptor signaling pathway (GO:0008543)</t>
  </si>
  <si>
    <t>regulation of transcription from RNA polymerase II promoter in response to hypoxia (GO:0061418)</t>
  </si>
  <si>
    <t>mitotic G2/M transition checkpoint (GO:0044818)</t>
  </si>
  <si>
    <t>cholesterol efflux (GO:0033344)</t>
  </si>
  <si>
    <t>nucleotide-excision repair, DNA gap filling (GO:0006297)</t>
  </si>
  <si>
    <t>positive regulation of cell cycle G1/S phase transition (GO:1902808)</t>
  </si>
  <si>
    <t>ammonium transport (GO:0015696)</t>
  </si>
  <si>
    <t>positive regulation of ERBB signaling pathway (GO:1901186)</t>
  </si>
  <si>
    <t>zinc II ion transmembrane transport (GO:0071577)</t>
  </si>
  <si>
    <t>positive regulation of mRNA catabolic process (GO:0061014)</t>
  </si>
  <si>
    <t>vesicle-mediated transport between endosomal compartments (GO:0098927)</t>
  </si>
  <si>
    <t>nucleotide-excision repair, DNA damage recognition (GO:0000715)</t>
  </si>
  <si>
    <t>negative regulation of signal transduction in absence of ligand (GO:1901099)</t>
  </si>
  <si>
    <t>regulation of interleukin-8 secretion (GO:2000482)</t>
  </si>
  <si>
    <t>folic acid-containing compound metabolic process (GO:0006760)</t>
  </si>
  <si>
    <t>negative regulation of extrinsic apoptotic signaling pathway in absence of ligand (GO:2001240)</t>
  </si>
  <si>
    <t>regulation of dendritic spine morphogenesis (GO:0061001)</t>
  </si>
  <si>
    <t>autophagosome maturation (GO:0097352)</t>
  </si>
  <si>
    <t>TSG101</t>
  </si>
  <si>
    <t>negative regulation of axonogenesis (GO:0050771)</t>
  </si>
  <si>
    <t>regulation of monooxygenase activity (GO:0032768)</t>
  </si>
  <si>
    <t>regulation of microtubule cytoskeleton organization (GO:0070507)</t>
  </si>
  <si>
    <t>regulation of chondrocyte differentiation (GO:0032330)</t>
  </si>
  <si>
    <t>neuron development (GO:0048666)</t>
  </si>
  <si>
    <t>3/144</t>
  </si>
  <si>
    <t>EHD1;NEDD4;RAB35</t>
  </si>
  <si>
    <t>RNA transport (GO:0050658)</t>
  </si>
  <si>
    <t>RFTN1;FLOT1</t>
  </si>
  <si>
    <t>negative regulation of defense response (GO:0031348)</t>
  </si>
  <si>
    <t>ITCH;SMPDL3B</t>
  </si>
  <si>
    <t>peptidyl-serine phosphorylation (GO:0018105)</t>
  </si>
  <si>
    <t>3/145</t>
  </si>
  <si>
    <t>CSNK1G3;CAB39;TGFBR1</t>
  </si>
  <si>
    <t>dendritic spine organization (GO:0097061)</t>
  </si>
  <si>
    <t>membrane protein intracellular domain proteolysis (GO:0031293)</t>
  </si>
  <si>
    <t>cellular lipid catabolic process (GO:0044242)</t>
  </si>
  <si>
    <t>response to glucocorticoid (GO:0051384)</t>
  </si>
  <si>
    <t>cellular modified amino acid biosynthetic process (GO:0042398)</t>
  </si>
  <si>
    <t>camera-type eye development (GO:0043010)</t>
  </si>
  <si>
    <t>receptor catabolic process (GO:0032801)</t>
  </si>
  <si>
    <t>positive regulation of microtubule polymerization or depolymerization (GO:0031112)</t>
  </si>
  <si>
    <t>regulation of chemotaxis (GO:0050920)</t>
  </si>
  <si>
    <t>negative regulation of endothelial cell apoptotic process (GO:2000352)</t>
  </si>
  <si>
    <t>positive regulation of dephosphorylation (GO:0035306)</t>
  </si>
  <si>
    <t>protein alpha-1,2-demannosylation (GO:0036508)</t>
  </si>
  <si>
    <t>transition metal ion homeostasis (GO:0055076)</t>
  </si>
  <si>
    <t>negative regulation of T cell proliferation (GO:0042130)</t>
  </si>
  <si>
    <t>negative regulation of intrinsic apoptotic signaling pathway in response to DNA damage (GO:1902230)</t>
  </si>
  <si>
    <t>organic cation transport (GO:0015695)</t>
  </si>
  <si>
    <t>negative regulation of cell death (GO:0060548)</t>
  </si>
  <si>
    <t>TMEM109;HSPA1B</t>
  </si>
  <si>
    <t>positive regulation of binding (GO:0051099)</t>
  </si>
  <si>
    <t>positive regulation of sequence-specific DNA binding transcription factor activity (GO:0051091)</t>
  </si>
  <si>
    <t>4/215</t>
  </si>
  <si>
    <t>positive regulation of protein secretion (GO:0050714)</t>
  </si>
  <si>
    <t>retrograde transport, endosome to Golgi (GO:0042147)</t>
  </si>
  <si>
    <t>TBC1D10B;VAMP3</t>
  </si>
  <si>
    <t>positive regulation of transmembrane receptor protein serine/threonine kinase signaling pathway (GO:0090100)</t>
  </si>
  <si>
    <t>regulation of centrosome duplication (GO:0010824)</t>
  </si>
  <si>
    <t>PDCD6IP</t>
  </si>
  <si>
    <t>regulation of spindle assembly (GO:0090169)</t>
  </si>
  <si>
    <t>peptide catabolic process (GO:0043171)</t>
  </si>
  <si>
    <t>positive regulation of nuclear division (GO:0051785)</t>
  </si>
  <si>
    <t>chondroitin sulfate proteoglycan biosynthetic process (GO:0050650)</t>
  </si>
  <si>
    <t>regulation of interleukin-10 production (GO:0032653)</t>
  </si>
  <si>
    <t>regulation of DNA damage response, signal transduction by p53 class mediator (GO:0043516)</t>
  </si>
  <si>
    <t>response to alcohol (GO:0097305)</t>
  </si>
  <si>
    <t>cellular response to vascular endothelial growth factor stimulus (GO:0035924)</t>
  </si>
  <si>
    <t>regulation of apoptotic signaling pathway (GO:2001233)</t>
  </si>
  <si>
    <t>long-chain fatty-acyl-CoA metabolic process (GO:0035336)</t>
  </si>
  <si>
    <t>respiratory tube development (GO:0030323)</t>
  </si>
  <si>
    <t>positive regulation of Rho protein signal transduction (GO:0035025)</t>
  </si>
  <si>
    <t>positive regulation of embryonic development (GO:0040019)</t>
  </si>
  <si>
    <t>positive regulation of nitric oxide biosynthetic process (GO:0045429)</t>
  </si>
  <si>
    <t>positive regulation of peptidyl-threonine phosphorylation (GO:0010800)</t>
  </si>
  <si>
    <t>signal transduction in response to DNA damage (GO:0042770)</t>
  </si>
  <si>
    <t>GRB2</t>
  </si>
  <si>
    <t>positive regulation of nitric oxide metabolic process (GO:1904407)</t>
  </si>
  <si>
    <t>protein ubiquitination (GO:0016567)</t>
  </si>
  <si>
    <t>8/506</t>
  </si>
  <si>
    <t>ITCH;ARRDC1;NEDD4;UBE2D2;PELI2;UBE2N;NEDD4L;RPS27A</t>
  </si>
  <si>
    <t>negative regulation of signaling (GO:0023057)</t>
  </si>
  <si>
    <t>positive regulation of protein ubiquitination (GO:0031398)</t>
  </si>
  <si>
    <t>PDCD6;UBE2N</t>
  </si>
  <si>
    <t>positive regulation of peptidyl-serine phosphorylation (GO:0033138)</t>
  </si>
  <si>
    <t>PDCD10;CD44</t>
  </si>
  <si>
    <t>protein maturation (GO:0051604)</t>
  </si>
  <si>
    <t>SRGN;TSPAN5</t>
  </si>
  <si>
    <t>ion transport (GO:0006811)</t>
  </si>
  <si>
    <t>5/289</t>
  </si>
  <si>
    <t>TTYH3;PDZD11;NEDD4L;ATP11C;RPS27A</t>
  </si>
  <si>
    <t>activation of GTPase activity (GO:0090630)</t>
  </si>
  <si>
    <t>RHOG;TBC1D10B</t>
  </si>
  <si>
    <t>regulation of mitotic nuclear division (GO:0007088)</t>
  </si>
  <si>
    <t>CD28;HSPA1B</t>
  </si>
  <si>
    <t>cellular response to interleukin-1 (GO:0071347)</t>
  </si>
  <si>
    <t>3/150</t>
  </si>
  <si>
    <t>negative regulation of cell proliferation (GO:0008285)</t>
  </si>
  <si>
    <t>6/363</t>
  </si>
  <si>
    <t>SLC9A3R1;DDAH1;ABI1;TNFRSF8;CIB1;HSPA1B</t>
  </si>
  <si>
    <t>sodium ion homeostasis (GO:0055078)</t>
  </si>
  <si>
    <t>positive regulation of synapse assembly (GO:0051965)</t>
  </si>
  <si>
    <t>response to growth factor (GO:0070848)</t>
  </si>
  <si>
    <t>response to gamma radiation (GO:0010332)</t>
  </si>
  <si>
    <t>positive regulation of interferon-beta production (GO:0032728)</t>
  </si>
  <si>
    <t>regulation of centrosome cycle (GO:0046605)</t>
  </si>
  <si>
    <t>regulation of p38MAPK cascade (GO:1900744)</t>
  </si>
  <si>
    <t>regulation of NF-kappaB import into nucleus (GO:0042345)</t>
  </si>
  <si>
    <t>positive regulation of wound healing (GO:0090303)</t>
  </si>
  <si>
    <t>negative chemotaxis (GO:0050919)</t>
  </si>
  <si>
    <t>negative regulation of catalytic activity (GO:0043086)</t>
  </si>
  <si>
    <t>regulation of microtubule-based process (GO:0032886)</t>
  </si>
  <si>
    <t>endocrine system development (GO:0035270)</t>
  </si>
  <si>
    <t>positive regulation of cytokine production (GO:0001819)</t>
  </si>
  <si>
    <t>4/220</t>
  </si>
  <si>
    <t>ANXA1;CD28;FLOT1;HSPA1B</t>
  </si>
  <si>
    <t>regulation of type I interferon production (GO:0032479)</t>
  </si>
  <si>
    <t>positive regulation of intracellular protein transport (GO:0090316)</t>
  </si>
  <si>
    <t>3/152</t>
  </si>
  <si>
    <t>PDCD10;RAC2;CIB1</t>
  </si>
  <si>
    <t>regulation of peptidyl-serine phosphorylation (GO:0033135)</t>
  </si>
  <si>
    <t>positive regulation of lipid kinase activity (GO:0090218)</t>
  </si>
  <si>
    <t>negative regulation of synaptic transmission (GO:0050805)</t>
  </si>
  <si>
    <t>negative regulation of microtubule polymerization or depolymerization (GO:0031111)</t>
  </si>
  <si>
    <t>regulation of extrinsic apoptotic signaling pathway in absence of ligand (GO:2001239)</t>
  </si>
  <si>
    <t>transition metal ion transport (GO:0000041)</t>
  </si>
  <si>
    <t>phosphatidylserine metabolic process (GO:0006658)</t>
  </si>
  <si>
    <t>regulation of neurotransmitter secretion (GO:0046928)</t>
  </si>
  <si>
    <t>regulation of protein targeting to membrane (GO:0090313)</t>
  </si>
  <si>
    <t>protein targeting to vacuole (GO:0006623)</t>
  </si>
  <si>
    <t>regulation of protein localization to cell surface (GO:2000008)</t>
  </si>
  <si>
    <t>organic substance transport (GO:0071702)</t>
  </si>
  <si>
    <t>APOC3;CD320</t>
  </si>
  <si>
    <t>regulation of MAP kinase activity (GO:0043405)</t>
  </si>
  <si>
    <t>TSG101;PDCD10</t>
  </si>
  <si>
    <t>regulation of stem cell differentiation (GO:2000736)</t>
  </si>
  <si>
    <t>regulation of proteasomal ubiquitin-dependent protein catabolic process (GO:0032434)</t>
  </si>
  <si>
    <t>SDCBP;HSPA1B</t>
  </si>
  <si>
    <t>divalent metal ion transport (GO:0070838)</t>
  </si>
  <si>
    <t>SLC30A1;SLC3A2</t>
  </si>
  <si>
    <t>neuron projection extension (GO:1990138)</t>
  </si>
  <si>
    <t>cellular response to ketone (GO:1901655)</t>
  </si>
  <si>
    <t>negative regulation of homeostatic process (GO:0032845)</t>
  </si>
  <si>
    <t>carboxylic acid catabolic process (GO:0046395)</t>
  </si>
  <si>
    <t>negative regulation of proteasomal protein catabolic process (GO:1901799)</t>
  </si>
  <si>
    <t>negative regulation of response to DNA damage stimulus (GO:2001021)</t>
  </si>
  <si>
    <t>regulation of transmembrane receptor protein serine/threonine kinase signaling pathway (GO:0090092)</t>
  </si>
  <si>
    <t>positive regulation of phospholipid metabolic process (GO:1903727)</t>
  </si>
  <si>
    <t>cardiac muscle cell action potential involved in contraction (GO:0086002)</t>
  </si>
  <si>
    <t>positive regulation of calcium-mediated signaling (GO:0050850)</t>
  </si>
  <si>
    <t>triglyceride homeostasis (GO:0070328)</t>
  </si>
  <si>
    <t>regulation of fatty acid biosynthetic process (GO:0042304)</t>
  </si>
  <si>
    <t>ventricular septum development (GO:0003281)</t>
  </si>
  <si>
    <t>regulation of adenylate cyclase activity (GO:0045761)</t>
  </si>
  <si>
    <t>regulation of actin polymerization or depolymerization (GO:0008064)</t>
  </si>
  <si>
    <t>regulation of cell cycle process (GO:0010564)</t>
  </si>
  <si>
    <t>regulation of cytokine-mediated signaling pathway (GO:0001959)</t>
  </si>
  <si>
    <t>PTPRC;RPS27A</t>
  </si>
  <si>
    <t>regulation of Ras protein signal transduction (GO:0046578)</t>
  </si>
  <si>
    <t>RASA2;RDX</t>
  </si>
  <si>
    <t>regulation of striated muscle contraction (GO:0006942)</t>
  </si>
  <si>
    <t>dicarboxylic acid transport (GO:0006835)</t>
  </si>
  <si>
    <t>nucleotide-excision repair, preincision complex assembly (GO:0006294)</t>
  </si>
  <si>
    <t>collagen fibril organization (GO:0030199)</t>
  </si>
  <si>
    <t>lung development (GO:0030324)</t>
  </si>
  <si>
    <t>vacuolar transport (GO:0007034)</t>
  </si>
  <si>
    <t>positive regulation of myeloid cell differentiation (GO:0045639)</t>
  </si>
  <si>
    <t>protein alkylation (GO:0008213)</t>
  </si>
  <si>
    <t>positive regulation of histone modification (GO:0031058)</t>
  </si>
  <si>
    <t>negative regulation of lymphocyte proliferation (GO:0050672)</t>
  </si>
  <si>
    <t>negative regulation of epithelial cell apoptotic process (GO:1904036)</t>
  </si>
  <si>
    <t>B cell proliferation (GO:0042100)</t>
  </si>
  <si>
    <t>positive regulation of epidermal growth factor receptor signaling pathway (GO:0045742)</t>
  </si>
  <si>
    <t>MyD88-dependent toll-like receptor signaling pathway (GO:0002755)</t>
  </si>
  <si>
    <t>semaphorin-plexin signaling pathway (GO:0071526)</t>
  </si>
  <si>
    <t>skeletal muscle organ development (GO:0060538)</t>
  </si>
  <si>
    <t>IGSF8</t>
  </si>
  <si>
    <t>respiratory system development (GO:0060541)</t>
  </si>
  <si>
    <t>striated muscle tissue development (GO:0014706)</t>
  </si>
  <si>
    <t>regulation of myoblast differentiation (GO:0045661)</t>
  </si>
  <si>
    <t>apoptotic process (GO:0006915)</t>
  </si>
  <si>
    <t>4/231</t>
  </si>
  <si>
    <t>CYFIP2;ITGB2;CXCR4;CIB1</t>
  </si>
  <si>
    <t>positive regulation of cellular metabolic process (GO:0031325)</t>
  </si>
  <si>
    <t>GRB2;VAMP3</t>
  </si>
  <si>
    <t>regulation of protein insertion into mitochondrial membrane involved in apoptotic signaling pathway (GO:1900739)</t>
  </si>
  <si>
    <t>negative regulation of endothelial cell proliferation (GO:0001937)</t>
  </si>
  <si>
    <t>hippo signaling (GO:0035329)</t>
  </si>
  <si>
    <t>MOB1B</t>
  </si>
  <si>
    <t>connective tissue development (GO:0061448)</t>
  </si>
  <si>
    <t>bile acid and bile salt transport (GO:0015721)</t>
  </si>
  <si>
    <t>activation of JUN kinase activity (GO:0007257)</t>
  </si>
  <si>
    <t>fatty-acyl-CoA biosynthetic process (GO:0046949)</t>
  </si>
  <si>
    <t>regulation of cell adhesion mediated by integrin (GO:0033628)</t>
  </si>
  <si>
    <t>positive regulation of phospholipase C activity (GO:0010863)</t>
  </si>
  <si>
    <t>aminoglycan metabolic process (GO:0006022)</t>
  </si>
  <si>
    <t>artery morphogenesis (GO:0048844)</t>
  </si>
  <si>
    <t>positive regulation of protein insertion into mitochondrial membrane involved in apoptotic signaling pathway (GO:1900740)</t>
  </si>
  <si>
    <t>ATP-dependent chromatin remodeling (GO:0043044)</t>
  </si>
  <si>
    <t>ACTB</t>
  </si>
  <si>
    <t>chondroitin sulfate metabolic process (GO:0030204)</t>
  </si>
  <si>
    <t>positive regulation of reactive oxygen species biosynthetic process (GO:1903428)</t>
  </si>
  <si>
    <t>regulation of cysteine-type endopeptidase activity involved in apoptotic process (GO:0043281)</t>
  </si>
  <si>
    <t>PDCD6;CD44</t>
  </si>
  <si>
    <t>regulation of transcription from RNA polymerase II promoter in response to stress (GO:0043618)</t>
  </si>
  <si>
    <t>proteolysis involved in cellular protein catabolic process (GO:0051603)</t>
  </si>
  <si>
    <t>PDCD6IP;RPS27A</t>
  </si>
  <si>
    <t>negative regulation of toll-like receptor signaling pathway (GO:0034122)</t>
  </si>
  <si>
    <t>regulation of dendritic spine development (GO:0060998)</t>
  </si>
  <si>
    <t>negative regulation of cell-cell adhesion (GO:0022408)</t>
  </si>
  <si>
    <t>positive regulation of ubiquitin-protein transferase activity (GO:0051443)</t>
  </si>
  <si>
    <t>regulation of ubiquitin-protein transferase activity (GO:0051438)</t>
  </si>
  <si>
    <t>alpha-amino acid metabolic process (GO:1901605)</t>
  </si>
  <si>
    <t>organelle transport along microtubule (GO:0072384)</t>
  </si>
  <si>
    <t>positive regulation of protein dephosphorylation (GO:0035307)</t>
  </si>
  <si>
    <t>skeletal system morphogenesis (GO:0048705)</t>
  </si>
  <si>
    <t>negative regulation of extrinsic apoptotic signaling pathway via death domain receptors (GO:1902042)</t>
  </si>
  <si>
    <t>regulation of cytokine secretion (GO:0050707)</t>
  </si>
  <si>
    <t>vesicle-mediated transport to the plasma membrane (GO:0098876)</t>
  </si>
  <si>
    <t>proteasomal protein catabolic process (GO:0010498)</t>
  </si>
  <si>
    <t>4/237</t>
  </si>
  <si>
    <t>ITCH;NEDD4;NEDD4L;RPS27A</t>
  </si>
  <si>
    <t>regulation of cell death (GO:0010941)</t>
  </si>
  <si>
    <t>cellular metal ion homeostasis (GO:0006875)</t>
  </si>
  <si>
    <t>regulation of inflammatory response (GO:0050727)</t>
  </si>
  <si>
    <t>3/166</t>
  </si>
  <si>
    <t>ANXA1;GGT1;SMPDL3B</t>
  </si>
  <si>
    <t>dendrite morphogenesis (GO:0048813)</t>
  </si>
  <si>
    <t>response to zinc ion (GO:0010043)</t>
  </si>
  <si>
    <t>phosphatidylcholine biosynthetic process (GO:0006656)</t>
  </si>
  <si>
    <t>protein trimerization (GO:0070206)</t>
  </si>
  <si>
    <t>G2 DNA damage checkpoint (GO:0031572)</t>
  </si>
  <si>
    <t>positive regulation of transcription factor import into nucleus (GO:0042993)</t>
  </si>
  <si>
    <t>regulation of erythrocyte differentiation (GO:0045646)</t>
  </si>
  <si>
    <t>regulation of nitric oxide biosynthetic process (GO:0045428)</t>
  </si>
  <si>
    <t>aminoglycan catabolic process (GO:0006026)</t>
  </si>
  <si>
    <t>positive regulation of myeloid leukocyte differentiation (GO:0002763)</t>
  </si>
  <si>
    <t>cell morphogenesis involved in neuron differentiation (GO:0048667)</t>
  </si>
  <si>
    <t>RAB10;PARD3</t>
  </si>
  <si>
    <t>response to tumor necrosis factor (GO:0034612)</t>
  </si>
  <si>
    <t>ADAM10;CIB1</t>
  </si>
  <si>
    <t>response to UV (GO:0009411)</t>
  </si>
  <si>
    <t>NEDD4;CAT</t>
  </si>
  <si>
    <t>glycogen metabolic process (GO:0005977)</t>
  </si>
  <si>
    <t>positive regulation of cytokine-mediated signaling pathway (GO:0001961)</t>
  </si>
  <si>
    <t>stem cell differentiation (GO:0048863)</t>
  </si>
  <si>
    <t>positive regulation of catalytic activity (GO:0043085)</t>
  </si>
  <si>
    <t>positive regulation of nucleocytoplasmic transport (GO:0046824)</t>
  </si>
  <si>
    <t>regulation of intracellular protein transport (GO:0033157)</t>
  </si>
  <si>
    <t>positive regulation of organelle organization (GO:0010638)</t>
  </si>
  <si>
    <t>glycosaminoglycan biosynthetic process (GO:0006024)</t>
  </si>
  <si>
    <t>CHST11;AGRN</t>
  </si>
  <si>
    <t>small GTPase mediated signal transduction (GO:0007264)</t>
  </si>
  <si>
    <t>NRAS;GRB2</t>
  </si>
  <si>
    <t>peptidyl-serine modification (GO:0018209)</t>
  </si>
  <si>
    <t>3/170</t>
  </si>
  <si>
    <t>regulation of interleukin-8 production (GO:0032677)</t>
  </si>
  <si>
    <t>positive regulation of leukocyte migration (GO:0002687)</t>
  </si>
  <si>
    <t>negative regulation of cellular metabolic process (GO:0031324)</t>
  </si>
  <si>
    <t>positive regulation of muscle cell differentiation (GO:0051149)</t>
  </si>
  <si>
    <t>regulation of wound healing (GO:0061041)</t>
  </si>
  <si>
    <t>regulation of JUN kinase activity (GO:0043506)</t>
  </si>
  <si>
    <t>bone development (GO:0060348)</t>
  </si>
  <si>
    <t>ventricular cardiac muscle tissue morphogenesis (GO:0055010)</t>
  </si>
  <si>
    <t>endoplasmic reticulum organization (GO:0007029)</t>
  </si>
  <si>
    <t>anterior/posterior pattern specification (GO:0009952)</t>
  </si>
  <si>
    <t>regulation of interferon-beta production (GO:0032648)</t>
  </si>
  <si>
    <t>macromolecule catabolic process (GO:0009057)</t>
  </si>
  <si>
    <t>cellular response to metal ion (GO:0071248)</t>
  </si>
  <si>
    <t>2/100</t>
  </si>
  <si>
    <t>CLIC4;B2M</t>
  </si>
  <si>
    <t>protein processing (GO:0016485)</t>
  </si>
  <si>
    <t>2/101</t>
  </si>
  <si>
    <t>SRGN;GGT1</t>
  </si>
  <si>
    <t>cellular divalent inorganic cation homeostasis (GO:0072503)</t>
  </si>
  <si>
    <t>regulation of kinase activity (GO:0043549)</t>
  </si>
  <si>
    <t>SLC9A3R1;CD4</t>
  </si>
  <si>
    <t>negative regulation of cell-substrate adhesion (GO:0010812)</t>
  </si>
  <si>
    <t>regulation of microtubule polymerization (GO:0031113)</t>
  </si>
  <si>
    <t>regulation of endothelial cell apoptotic process (GO:2000351)</t>
  </si>
  <si>
    <t>endothelial cell migration (GO:0043542)</t>
  </si>
  <si>
    <t>regulation of mitotic spindle organization (GO:0060236)</t>
  </si>
  <si>
    <t>neural crest cell development (GO:0014032)</t>
  </si>
  <si>
    <t>sulfur compound catabolic process (GO:0044273)</t>
  </si>
  <si>
    <t>protein acylation (GO:0043543)</t>
  </si>
  <si>
    <t>ZDHHC20</t>
  </si>
  <si>
    <t>regulation of nitric-oxide synthase activity (GO:0050999)</t>
  </si>
  <si>
    <t>transferrin transport (GO:0033572)</t>
  </si>
  <si>
    <t>positive regulation of signaling (GO:0023056)</t>
  </si>
  <si>
    <t>regulation of response to DNA damage stimulus (GO:2001020)</t>
  </si>
  <si>
    <t>mRNA catabolic process (GO:0006402)</t>
  </si>
  <si>
    <t>ferric iron transport (GO:0015682)</t>
  </si>
  <si>
    <t>epithelial cell migration (GO:0010631)</t>
  </si>
  <si>
    <t>acylglycerol metabolic process (GO:0006639)</t>
  </si>
  <si>
    <t>spermatid development (GO:0007286)</t>
  </si>
  <si>
    <t>regulation of cellular response to stress (GO:0080135)</t>
  </si>
  <si>
    <t>2/104</t>
  </si>
  <si>
    <t>cellular response to lipid (GO:0071396)</t>
  </si>
  <si>
    <t>3/178</t>
  </si>
  <si>
    <t>PTK7;MSN;RHOA</t>
  </si>
  <si>
    <t>epithelial to mesenchymal transition (GO:0001837)</t>
  </si>
  <si>
    <t>protein peptidyl-prolyl isomerization (GO:0000413)</t>
  </si>
  <si>
    <t>regulation of DNA repair (GO:0006282)</t>
  </si>
  <si>
    <t>positive regulation of mitochondrial outer membrane permeabilization involved in apoptotic signaling pathway (GO:1901030)</t>
  </si>
  <si>
    <t>positive regulation of receptor activity (GO:2000273)</t>
  </si>
  <si>
    <t>ITGB1</t>
  </si>
  <si>
    <t>positive regulation of axonogenesis (GO:0050772)</t>
  </si>
  <si>
    <t>regulation of osteoclast differentiation (GO:0045670)</t>
  </si>
  <si>
    <t>negative regulation of Ras protein signal transduction (GO:0046580)</t>
  </si>
  <si>
    <t>RASA2</t>
  </si>
  <si>
    <t>nucleotide-excision repair, DNA incision, 5'-to lesion (GO:0006296)</t>
  </si>
  <si>
    <t>cellular response to starvation (GO:0009267)</t>
  </si>
  <si>
    <t>2/107</t>
  </si>
  <si>
    <t>negative regulation of response to external stimulus (GO:0032102)</t>
  </si>
  <si>
    <t>membrane depolarization during action potential (GO:0086010)</t>
  </si>
  <si>
    <t>DNA damage checkpoint (GO:0000077)</t>
  </si>
  <si>
    <t>positive regulation of DNA repair (GO:0045739)</t>
  </si>
  <si>
    <t>chemical homeostasis (GO:0048878)</t>
  </si>
  <si>
    <t>nucleotide-excision repair (GO:0006289)</t>
  </si>
  <si>
    <t>2/108</t>
  </si>
  <si>
    <t>negative regulation of hydrolase activity (GO:0051346)</t>
  </si>
  <si>
    <t>negative regulation of protein catabolic process (GO:0042177)</t>
  </si>
  <si>
    <t>skeletal muscle tissue development (GO:0007519)</t>
  </si>
  <si>
    <t>regulation of extrinsic apoptotic signaling pathway via death domain receptors (GO:1902041)</t>
  </si>
  <si>
    <t>positive regulation of phagocytosis (GO:0050766)</t>
  </si>
  <si>
    <t>mitotic DNA damage checkpoint (GO:0044773)</t>
  </si>
  <si>
    <t>DNA biosynthetic process (GO:0071897)</t>
  </si>
  <si>
    <t>positive regulation of cysteine-type endopeptidase activity involved in apoptotic process (GO:0043280)</t>
  </si>
  <si>
    <t>2/109</t>
  </si>
  <si>
    <t>LCK;PDCD6</t>
  </si>
  <si>
    <t>positive regulation of establishment of protein localization to mitochondrion (GO:1903749)</t>
  </si>
  <si>
    <t>2/110</t>
  </si>
  <si>
    <t>RAC2;YWHAH</t>
  </si>
  <si>
    <t>cellular response to peptide hormone stimulus (GO:0071375)</t>
  </si>
  <si>
    <t>negative regulation of transport (GO:0051051)</t>
  </si>
  <si>
    <t>negative regulation of TOR signaling (GO:0032007)</t>
  </si>
  <si>
    <t>nucleotide-excision repair, DNA incision (GO:0033683)</t>
  </si>
  <si>
    <t>regulation of protein dephosphorylation (GO:0035304)</t>
  </si>
  <si>
    <t>positive regulation of mitotic nuclear division (GO:0045840)</t>
  </si>
  <si>
    <t>positive regulation of Ras protein signal transduction (GO:0046579)</t>
  </si>
  <si>
    <t>positive regulation of mitotic cell cycle phase transition (GO:1901992)</t>
  </si>
  <si>
    <t>peptidyl-proline modification (GO:0018208)</t>
  </si>
  <si>
    <t>negative regulation of catabolic process (GO:0009895)</t>
  </si>
  <si>
    <t>negative regulation of cytokine-mediated signaling pathway (GO:0001960)</t>
  </si>
  <si>
    <t>regulation of intracellular transport (GO:0032386)</t>
  </si>
  <si>
    <t>regulation of phagocytosis (GO:0050764)</t>
  </si>
  <si>
    <t>mesenchymal cell differentiation (GO:0048762)</t>
  </si>
  <si>
    <t>DNA duplex unwinding (GO:0032508)</t>
  </si>
  <si>
    <t>calcium-dependent cell-cell adhesion via plasma membrane cell adhesion molecules (GO:0016339)</t>
  </si>
  <si>
    <t>SELL</t>
  </si>
  <si>
    <t>positive regulation of receptor-mediated endocytosis (GO:0048260)</t>
  </si>
  <si>
    <t>negative regulation of STAT cascade (GO:1904893)</t>
  </si>
  <si>
    <t>monocyte chemotaxis (GO:0002548)</t>
  </si>
  <si>
    <t>negative regulation of proteolysis (GO:0045861)</t>
  </si>
  <si>
    <t>protein complex assembly (GO:0006461)</t>
  </si>
  <si>
    <t>3/189</t>
  </si>
  <si>
    <t>PDCD6;CD59;FERMT2</t>
  </si>
  <si>
    <t>cellular response to calcium ion (GO:0071277)</t>
  </si>
  <si>
    <t>CLIC4</t>
  </si>
  <si>
    <t>regulation of protein modification process (GO:0031399)</t>
  </si>
  <si>
    <t>cellular response to radiation (GO:0071478)</t>
  </si>
  <si>
    <t>negative regulation of protein secretion (GO:0050709)</t>
  </si>
  <si>
    <t>cellular response to retinoic acid (GO:0071300)</t>
  </si>
  <si>
    <t>PTK7</t>
  </si>
  <si>
    <t>translesion synthesis (GO:0019985)</t>
  </si>
  <si>
    <t>cellular response to oxidative stress (GO:0034599)</t>
  </si>
  <si>
    <t>2/115</t>
  </si>
  <si>
    <t>CAT;HSPA1B</t>
  </si>
  <si>
    <t>negative regulation of protein metabolic process (GO:0051248)</t>
  </si>
  <si>
    <t>membrane depolarization (GO:0051899)</t>
  </si>
  <si>
    <t>RNA catabolic process (GO:0006401)</t>
  </si>
  <si>
    <t>protein transmembrane import into intracellular organelle (GO:0044743)</t>
  </si>
  <si>
    <t>digestive tract development (GO:0048565)</t>
  </si>
  <si>
    <t>regulation of macroautophagy (GO:0016241)</t>
  </si>
  <si>
    <t>2/116</t>
  </si>
  <si>
    <t>NEDD4;GNAI3</t>
  </si>
  <si>
    <t>cellular response to tumor necrosis factor (GO:0071356)</t>
  </si>
  <si>
    <t>3/194</t>
  </si>
  <si>
    <t>TNFRSF8;CIB1;RPS27A</t>
  </si>
  <si>
    <t>cholesterol transport (GO:0030301)</t>
  </si>
  <si>
    <t>adherens junction organization (GO:0034332)</t>
  </si>
  <si>
    <t>negative regulation of immune system process (GO:0002683)</t>
  </si>
  <si>
    <t>positive regulation of macroautophagy (GO:0016239)</t>
  </si>
  <si>
    <t>positive regulation of interleukin-8 production (GO:0032757)</t>
  </si>
  <si>
    <t>regulation of phosphorylation (GO:0042325)</t>
  </si>
  <si>
    <t>2/119</t>
  </si>
  <si>
    <t>protein complex subunit organization (GO:0071822)</t>
  </si>
  <si>
    <t>negative regulation of ossification (GO:0030279)</t>
  </si>
  <si>
    <t>protein complex disassembly (GO:0043241)</t>
  </si>
  <si>
    <t>regulation of G1/S transition of mitotic cell cycle (GO:2000045)</t>
  </si>
  <si>
    <t>protein methylation (GO:0006479)</t>
  </si>
  <si>
    <t>cartilage development (GO:0051216)</t>
  </si>
  <si>
    <t>pyruvate metabolic process (GO:0006090)</t>
  </si>
  <si>
    <t>BSG</t>
  </si>
  <si>
    <t>icosanoid metabolic process (GO:0006690)</t>
  </si>
  <si>
    <t>aminoglycan biosynthetic process (GO:0006023)</t>
  </si>
  <si>
    <t>regulation of DNA metabolic process (GO:0051052)</t>
  </si>
  <si>
    <t>Golgi organization (GO:0007030)</t>
  </si>
  <si>
    <t>2/121</t>
  </si>
  <si>
    <t>CDC42;PDCD10</t>
  </si>
  <si>
    <t>sulfur compound biosynthetic process (GO:0044272)</t>
  </si>
  <si>
    <t>2/122</t>
  </si>
  <si>
    <t>CHST11;GGT1</t>
  </si>
  <si>
    <t>negative regulation of I-kappaB kinase/NF-kappaB signaling (GO:0043124)</t>
  </si>
  <si>
    <t>RHOH</t>
  </si>
  <si>
    <t>peptide cross-linking (GO:0018149)</t>
  </si>
  <si>
    <t>negative regulation of cellular biosynthetic process (GO:0031327)</t>
  </si>
  <si>
    <t>negative regulation of JAK-STAT cascade (GO:0046426)</t>
  </si>
  <si>
    <t>positive regulation of gene expression, epigenetic (GO:0045815)</t>
  </si>
  <si>
    <t>tumor necrosis factor-mediated signaling pathway (GO:0033209)</t>
  </si>
  <si>
    <t>2/123</t>
  </si>
  <si>
    <t>TNFRSF8;RPS27A</t>
  </si>
  <si>
    <t>platelet degranulation (GO:0002576)</t>
  </si>
  <si>
    <t>2/124</t>
  </si>
  <si>
    <t>SRGN;TIMP1</t>
  </si>
  <si>
    <t>dephosphorylation (GO:0016311)</t>
  </si>
  <si>
    <t>PPP1CB;PTPRC</t>
  </si>
  <si>
    <t>negative regulation of mitotic cell cycle (GO:0045930)</t>
  </si>
  <si>
    <t>regulation of epithelial cell migration (GO:0010632)</t>
  </si>
  <si>
    <t>GLIPR2</t>
  </si>
  <si>
    <t>interstrand cross-link repair (GO:0036297)</t>
  </si>
  <si>
    <t>cellular response to mechanical stimulus (GO:0071260)</t>
  </si>
  <si>
    <t>negative regulation of multicellular organismal process (GO:0051241)</t>
  </si>
  <si>
    <t>2/125</t>
  </si>
  <si>
    <t>non-recombinational repair (GO:0000726)</t>
  </si>
  <si>
    <t>glutathione metabolic process (GO:0006749)</t>
  </si>
  <si>
    <t>regulation of megakaryocyte differentiation (GO:0045652)</t>
  </si>
  <si>
    <t>positive regulation of response to DNA damage stimulus (GO:2001022)</t>
  </si>
  <si>
    <t>regulation of release of sequestered calcium ion into cytosol (GO:0051279)</t>
  </si>
  <si>
    <t>G2/M transition of mitotic cell cycle (GO:0000086)</t>
  </si>
  <si>
    <t>2/126</t>
  </si>
  <si>
    <t>PPP1CB;RPS27A</t>
  </si>
  <si>
    <t>protein lipidation (GO:0006497)</t>
  </si>
  <si>
    <t>2/127</t>
  </si>
  <si>
    <t>ZDHHC20;RTN4RL2</t>
  </si>
  <si>
    <t>cell cycle G2/M phase transition (GO:0044839)</t>
  </si>
  <si>
    <t>regulation of bone mineralization (GO:0030500)</t>
  </si>
  <si>
    <t>myeloid leukocyte differentiation (GO:0002573)</t>
  </si>
  <si>
    <t>positive regulation of JUN kinase activity (GO:0043507)</t>
  </si>
  <si>
    <t>wound healing (GO:0042060)</t>
  </si>
  <si>
    <t>heart morphogenesis (GO:0003007)</t>
  </si>
  <si>
    <t>double-strand break repair via nonhomologous end joining (GO:0006303)</t>
  </si>
  <si>
    <t>regulation of mRNA stability (GO:0043488)</t>
  </si>
  <si>
    <t>2/128</t>
  </si>
  <si>
    <t>HSPA8;RPS27A</t>
  </si>
  <si>
    <t>coenzyme metabolic process (GO:0006732)</t>
  </si>
  <si>
    <t>proteasome-mediated ubiquitin-dependent protein catabolic process (GO:0043161)</t>
  </si>
  <si>
    <t>4/291</t>
  </si>
  <si>
    <t>protein glycosylation (GO:0006486)</t>
  </si>
  <si>
    <t>2/130</t>
  </si>
  <si>
    <t>ARF4;DAG1</t>
  </si>
  <si>
    <t>chemokine-mediated signaling pathway (GO:0070098)</t>
  </si>
  <si>
    <t>positive regulation of nervous system development (GO:0051962)</t>
  </si>
  <si>
    <t>positive regulation of mitotic cell cycle (GO:0045931)</t>
  </si>
  <si>
    <t>regulation of translation (GO:0006417)</t>
  </si>
  <si>
    <t>3/213</t>
  </si>
  <si>
    <t>CYFIP2;CYFIP1;CD28</t>
  </si>
  <si>
    <t>cellular response to hypoxia (GO:0071456)</t>
  </si>
  <si>
    <t>2/132</t>
  </si>
  <si>
    <t>positive regulation of phosphatidylinositol 3-kinase signaling (GO:0014068)</t>
  </si>
  <si>
    <t>neutrophil chemotaxis (GO:0030593)</t>
  </si>
  <si>
    <t>positive regulation of protein import into nucleus (GO:0042307)</t>
  </si>
  <si>
    <t>positive regulation of cytosolic calcium ion concentration (GO:0007204)</t>
  </si>
  <si>
    <t>2/133</t>
  </si>
  <si>
    <t>CXCR4;CD55</t>
  </si>
  <si>
    <t>cellular response to organic substance (GO:0071310)</t>
  </si>
  <si>
    <t>CXCR4;CIB1</t>
  </si>
  <si>
    <t>action potential (GO:0001508)</t>
  </si>
  <si>
    <t>glycosphingolipid metabolic process (GO:0006687)</t>
  </si>
  <si>
    <t>regulation of axonogenesis (GO:0050770)</t>
  </si>
  <si>
    <t>regulation of cytosolic calcium ion concentration (GO:0051480)</t>
  </si>
  <si>
    <t>2/137</t>
  </si>
  <si>
    <t>chromosome organization (GO:0051276)</t>
  </si>
  <si>
    <t>anion transport (GO:0006820)</t>
  </si>
  <si>
    <t>regulation of BMP signaling pathway (GO:0030510)</t>
  </si>
  <si>
    <t>autophagosome organization (GO:1905037)</t>
  </si>
  <si>
    <t>chloride transmembrane transport (GO:1902476)</t>
  </si>
  <si>
    <t>I-kappaB kinase/NF-kappaB signaling (GO:0007249)</t>
  </si>
  <si>
    <t>regulation of neurogenesis (GO:0050767)</t>
  </si>
  <si>
    <t>protein homotetramerization (GO:0051289)</t>
  </si>
  <si>
    <t>response to retinoic acid (GO:0032526)</t>
  </si>
  <si>
    <t>autophagosome assembly (GO:0000045)</t>
  </si>
  <si>
    <t>neutrophil migration (GO:1990266)</t>
  </si>
  <si>
    <t>sodium ion transport (GO:0006814)</t>
  </si>
  <si>
    <t>double-strand break repair (GO:0006302)</t>
  </si>
  <si>
    <t>2/141</t>
  </si>
  <si>
    <t>UBE2N;CIB1</t>
  </si>
  <si>
    <t>positive regulation of macromolecule biosynthetic process (GO:0010557)</t>
  </si>
  <si>
    <t>2/142</t>
  </si>
  <si>
    <t>CD28;SVIP</t>
  </si>
  <si>
    <t>cell chemotaxis (GO:0060326)</t>
  </si>
  <si>
    <t>RHOG</t>
  </si>
  <si>
    <t>muscle organ development (GO:0007517)</t>
  </si>
  <si>
    <t>UTRN</t>
  </si>
  <si>
    <t>positive regulation of leukocyte chemotaxis (GO:0002690)</t>
  </si>
  <si>
    <t>glycosaminoglycan metabolic process (GO:0030203)</t>
  </si>
  <si>
    <t>negative regulation of MAP kinase activity (GO:0043407)</t>
  </si>
  <si>
    <t>positive regulation of cellular amide metabolic process (GO:0034250)</t>
  </si>
  <si>
    <t>skeletal system development (GO:0001501)</t>
  </si>
  <si>
    <t>2/146</t>
  </si>
  <si>
    <t>TGFBR1;CD44</t>
  </si>
  <si>
    <t>positive regulation of type I interferon production (GO:0032481)</t>
  </si>
  <si>
    <t>negative regulation of G2/M transition of mitotic cell cycle (GO:0010972)</t>
  </si>
  <si>
    <t>negative regulation of intrinsic apoptotic signaling pathway (GO:2001243)</t>
  </si>
  <si>
    <t>cellular amide metabolic process (GO:0043603)</t>
  </si>
  <si>
    <t>DNA damage response, signal transduction by p53 class mediator resulting in cell cycle arrest (GO:0006977)</t>
  </si>
  <si>
    <t>negative regulation of peptidase activity (GO:0010466)</t>
  </si>
  <si>
    <t>establishment of protein localization to organelle (GO:0072594)</t>
  </si>
  <si>
    <t>regulated exocytosis (GO:0045055)</t>
  </si>
  <si>
    <t>2/148</t>
  </si>
  <si>
    <t>kidney development (GO:0001822)</t>
  </si>
  <si>
    <t>adenylate cyclase-inhibiting G-protein coupled receptor signaling pathway (GO:0007193)</t>
  </si>
  <si>
    <t>negative regulation of dephosphorylation (GO:0035305)</t>
  </si>
  <si>
    <t>signal transduction involved in mitotic G1 DNA damage checkpoint (GO:0072431)</t>
  </si>
  <si>
    <t>inorganic anion transmembrane transport (GO:0098661)</t>
  </si>
  <si>
    <t>glycerophospholipid metabolic process (GO:0006650)</t>
  </si>
  <si>
    <t>glycolipid metabolic process (GO:0006664)</t>
  </si>
  <si>
    <t>regulation of JAK-STAT cascade (GO:0046425)</t>
  </si>
  <si>
    <t>DNA synthesis involved in DNA repair (GO:0000731)</t>
  </si>
  <si>
    <t>regulation of cell division (GO:0051302)</t>
  </si>
  <si>
    <t>spermatogenesis (GO:0007283)</t>
  </si>
  <si>
    <t>2/153</t>
  </si>
  <si>
    <t>RACGAP1;GGT1</t>
  </si>
  <si>
    <t>cellular response to light stimulus (GO:0071482)</t>
  </si>
  <si>
    <t>intracellular steroid hormone receptor signaling pathway (GO:0030518)</t>
  </si>
  <si>
    <t>positive regulation of cellular protein localization (GO:1903829)</t>
  </si>
  <si>
    <t>male gamete generation (GO:0048232)</t>
  </si>
  <si>
    <t>2/154</t>
  </si>
  <si>
    <t>positive regulation of synaptic transmission (GO:0050806)</t>
  </si>
  <si>
    <t>regulation of TOR signaling (GO:0032006)</t>
  </si>
  <si>
    <t>extrinsic apoptotic signaling pathway (GO:0097191)</t>
  </si>
  <si>
    <t>insulin receptor signaling pathway (GO:0008286)</t>
  </si>
  <si>
    <t>cellular response to UV (GO:0034644)</t>
  </si>
  <si>
    <t>response to lipopolysaccharide (GO:0032496)</t>
  </si>
  <si>
    <t>2/155</t>
  </si>
  <si>
    <t>TNFRSF8;RHOA</t>
  </si>
  <si>
    <t>negative regulation of cysteine-type endopeptidase activity involved in apoptotic process (GO:0043154)</t>
  </si>
  <si>
    <t>response to interferon-gamma (GO:0034341)</t>
  </si>
  <si>
    <t>regulation of endopeptidase activity (GO:0052548)</t>
  </si>
  <si>
    <t>peptidyl-threonine phosphorylation (GO:0018107)</t>
  </si>
  <si>
    <t>regulation of endothelial cell migration (GO:0010594)</t>
  </si>
  <si>
    <t>positive regulation of neurogenesis (GO:0050769)</t>
  </si>
  <si>
    <t>negative regulation of cell cycle G2/M phase transition (GO:1902750)</t>
  </si>
  <si>
    <t>positive regulation of cellular biosynthetic process (GO:0031328)</t>
  </si>
  <si>
    <t>2/159</t>
  </si>
  <si>
    <t>DDAH1;CD28</t>
  </si>
  <si>
    <t>positive regulation of endothelial cell migration (GO:0010595)</t>
  </si>
  <si>
    <t>positive regulation of proteasomal ubiquitin-dependent protein catabolic process (GO:0032436)</t>
  </si>
  <si>
    <t>negative regulation of developmental process (GO:0051093)</t>
  </si>
  <si>
    <t>calcium-mediated signaling (GO:0019722)</t>
  </si>
  <si>
    <t>phosphatidylcholine metabolic process (GO:0046470)</t>
  </si>
  <si>
    <t>recombinational repair (GO:0000725)</t>
  </si>
  <si>
    <t>negative regulation of ubiquitin-protein ligase activity involved in mitotic cell cycle (GO:0051436)</t>
  </si>
  <si>
    <t>negative regulation of cysteine-type endopeptidase activity (GO:2000117)</t>
  </si>
  <si>
    <t>SCF-dependent proteasomal ubiquitin-dependent protein catabolic process (GO:0031146)</t>
  </si>
  <si>
    <t>regulation of ubiquitin-protein ligase activity involved in mitotic cell cycle (GO:0051439)</t>
  </si>
  <si>
    <t>negative regulation of cell cycle (GO:0045786)</t>
  </si>
  <si>
    <t>transcription-coupled nucleotide-excision repair (GO:0006283)</t>
  </si>
  <si>
    <t>regulation of peptide hormone secretion (GO:0090276)</t>
  </si>
  <si>
    <t>nucleic acid phosphodiester bond hydrolysis (GO:0090305)</t>
  </si>
  <si>
    <t>canonical Wnt signaling pathway (GO:0060070)</t>
  </si>
  <si>
    <t>positive regulation of proteasomal protein catabolic process (GO:1901800)</t>
  </si>
  <si>
    <t>regulation of gene expression, epigenetic (GO:0040029)</t>
  </si>
  <si>
    <t>regulation of G-protein coupled receptor protein signaling pathway (GO:0008277)</t>
  </si>
  <si>
    <t>GRK6</t>
  </si>
  <si>
    <t>mitotic nuclear division (GO:0140014)</t>
  </si>
  <si>
    <t>negative regulation of phosphorylation (GO:0042326)</t>
  </si>
  <si>
    <t>C-terminal protein lipidation (GO:0006501)</t>
  </si>
  <si>
    <t>double-strand break repair via homologous recombination (GO:0000724)</t>
  </si>
  <si>
    <t>nucleic acid-templated transcription (GO:0097659)</t>
  </si>
  <si>
    <t>DTX1</t>
  </si>
  <si>
    <t>positive regulation of ubiquitin-protein ligase activity involved in regulation of mitotic cell cycle transition (GO:0051437)</t>
  </si>
  <si>
    <t>negative regulation of ubiquitin protein ligase activity (GO:1904667)</t>
  </si>
  <si>
    <t>response to ionizing radiation (GO:0010212)</t>
  </si>
  <si>
    <t>positive regulation of translation (GO:0045727)</t>
  </si>
  <si>
    <t>negative regulation of inflammatory response (GO:0050728)</t>
  </si>
  <si>
    <t>negative regulation of mitotic cell cycle phase transition (GO:1901991)</t>
  </si>
  <si>
    <t>anaphase-promoting complex-dependent catabolic process (GO:0031145)</t>
  </si>
  <si>
    <t>activation of cysteine-type endopeptidase activity involved in apoptotic process (GO:0006919)</t>
  </si>
  <si>
    <t>peptide biosynthetic process (GO:0043043)</t>
  </si>
  <si>
    <t>2/174</t>
  </si>
  <si>
    <t>GGT1;RPS27A</t>
  </si>
  <si>
    <t>spindle assembly (GO:0051225)</t>
  </si>
  <si>
    <t>NIK/NF-kappaB signaling (GO:0038061)</t>
  </si>
  <si>
    <t>cellular response to hormone stimulus (GO:0032870)</t>
  </si>
  <si>
    <t>post-translational protein modification (GO:0043687)</t>
  </si>
  <si>
    <t>4/357</t>
  </si>
  <si>
    <t>STS;ADAM10;TIMP1;MFGE8</t>
  </si>
  <si>
    <t>positive regulation of protein targeting to mitochondrion (GO:1903955)</t>
  </si>
  <si>
    <t>RAC2</t>
  </si>
  <si>
    <t>protein catabolic process (GO:0030163)</t>
  </si>
  <si>
    <t>regulation of angiogenesis (GO:0045765)</t>
  </si>
  <si>
    <t>2/177</t>
  </si>
  <si>
    <t>ITGB1;PDCD6</t>
  </si>
  <si>
    <t>DNA damage response, signal transduction by p53 class mediator (GO:0030330)</t>
  </si>
  <si>
    <t>negative regulation of NF-kappaB transcription factor activity (GO:0032088)</t>
  </si>
  <si>
    <t>mitotic sister chromatid segregation (GO:0000070)</t>
  </si>
  <si>
    <t>KIF23</t>
  </si>
  <si>
    <t>positive regulation of ubiquitin protein ligase activity (GO:1904668)</t>
  </si>
  <si>
    <t>positive regulation of DNA metabolic process (GO:0051054)</t>
  </si>
  <si>
    <t>C-terminal protein amino acid modification (GO:0018410)</t>
  </si>
  <si>
    <t>negative regulation of binding (GO:0051100)</t>
  </si>
  <si>
    <t>positive regulation of cell cycle arrest (GO:0071158)</t>
  </si>
  <si>
    <t>negative regulation of endopeptidase activity (GO:0010951)</t>
  </si>
  <si>
    <t>positive regulation of homeostatic process (GO:0032846)</t>
  </si>
  <si>
    <t>cellular response to molecule of bacterial origin (GO:0071219)</t>
  </si>
  <si>
    <t>calcium ion homeostasis (GO:0055074)</t>
  </si>
  <si>
    <t>positive regulation of protein ubiquitination involved in ubiquitin-dependent protein catabolic process (GO:2000060)</t>
  </si>
  <si>
    <t>regulation of protein targeting to mitochondrion (GO:1903214)</t>
  </si>
  <si>
    <t>SRP-dependent cotranslational protein targeting to membrane (GO:0006614)</t>
  </si>
  <si>
    <t>peptidyl-threonine modification (GO:0018210)</t>
  </si>
  <si>
    <t>protein tetramerization (GO:0051262)</t>
  </si>
  <si>
    <t>lipid transport (GO:0006869)</t>
  </si>
  <si>
    <t>cellular response to acid chemical (GO:0071229)</t>
  </si>
  <si>
    <t>cellular response to lipopolysaccharide (GO:0071222)</t>
  </si>
  <si>
    <t>phospholipase C-activating G-protein coupled receptor signaling pathway (GO:0007200)</t>
  </si>
  <si>
    <t>protein-DNA complex assembly (GO:0065004)</t>
  </si>
  <si>
    <t>DNA repair (GO:0006281)</t>
  </si>
  <si>
    <t>3/288</t>
  </si>
  <si>
    <t>UBE2N;CIB1;RPS27A</t>
  </si>
  <si>
    <t>cotranslational protein targeting to membrane (GO:0006613)</t>
  </si>
  <si>
    <t>chemical synaptic transmission (GO:0007268)</t>
  </si>
  <si>
    <t>3/289</t>
  </si>
  <si>
    <t>SDCBP;CNP;SLC1A4</t>
  </si>
  <si>
    <t>proteolysis (GO:0006508)</t>
  </si>
  <si>
    <t>3/291</t>
  </si>
  <si>
    <t>SRGN;UBE2N;GGT1</t>
  </si>
  <si>
    <t>epithelial cell differentiation (GO:0030855)</t>
  </si>
  <si>
    <t>mRNA metabolic process (GO:0016071)</t>
  </si>
  <si>
    <t>protein targeting to ER (GO:0045047)</t>
  </si>
  <si>
    <t>regulation of insulin secretion (GO:0050796)</t>
  </si>
  <si>
    <t>histone modification (GO:0016570)</t>
  </si>
  <si>
    <t>response to molecule of bacterial origin (GO:0002237)</t>
  </si>
  <si>
    <t>steroid metabolic process (GO:0008202)</t>
  </si>
  <si>
    <t>regulation of gene expression (GO:0010468)</t>
  </si>
  <si>
    <t>11/1037</t>
  </si>
  <si>
    <t>PDCD10;RDX;CD28;RHOH;MSN;FLOT2;DIP2A;SNF8;EZR;HSPA1B;TGFBR1</t>
  </si>
  <si>
    <t>regulation of lipid metabolic process (GO:0019216)</t>
  </si>
  <si>
    <t>1/100</t>
  </si>
  <si>
    <t>regulation of autophagy (GO:0010506)</t>
  </si>
  <si>
    <t>2/203</t>
  </si>
  <si>
    <t>NEDD4;SVIP</t>
  </si>
  <si>
    <t>metal ion transport (GO:0030001)</t>
  </si>
  <si>
    <t>1/101</t>
  </si>
  <si>
    <t>intrinsic apoptotic signaling pathway (GO:0097193)</t>
  </si>
  <si>
    <t>protein import into nucleus (GO:0006606)</t>
  </si>
  <si>
    <t>1/103</t>
  </si>
  <si>
    <t>monovalent inorganic cation transport (GO:0015672)</t>
  </si>
  <si>
    <t>1/104</t>
  </si>
  <si>
    <t>peptide metabolic process (GO:0006518)</t>
  </si>
  <si>
    <t>positive regulation of lymphocyte activation (GO:0051251)</t>
  </si>
  <si>
    <t>response to endoplasmic reticulum stress (GO:0034976)</t>
  </si>
  <si>
    <t>1/106</t>
  </si>
  <si>
    <t>fatty acid metabolic process (GO:0006631)</t>
  </si>
  <si>
    <t>circulatory system development (GO:0072359)</t>
  </si>
  <si>
    <t>1/109</t>
  </si>
  <si>
    <t>regulation of Wnt signaling pathway (GO:0030111)</t>
  </si>
  <si>
    <t>viral gene expression (GO:0019080)</t>
  </si>
  <si>
    <t>1/110</t>
  </si>
  <si>
    <t>nuclear-transcribed mRNA catabolic process, nonsense-mediated decay (GO:0000184)</t>
  </si>
  <si>
    <t>1/112</t>
  </si>
  <si>
    <t>viral transcription (GO:0019083)</t>
  </si>
  <si>
    <t>1/113</t>
  </si>
  <si>
    <t>positive regulation of developmental process (GO:0051094)</t>
  </si>
  <si>
    <t>positive regulation of canonical Wnt signaling pathway (GO:0090263)</t>
  </si>
  <si>
    <t>mitotic cell cycle phase transition (GO:0044772)</t>
  </si>
  <si>
    <t>2/221</t>
  </si>
  <si>
    <t>protein O-linked glycosylation (GO:0006493)</t>
  </si>
  <si>
    <t>1/115</t>
  </si>
  <si>
    <t>negative regulation of cell growth (GO:0030308)</t>
  </si>
  <si>
    <t>negative regulation of gene expression (GO:0010629)</t>
  </si>
  <si>
    <t>6/618</t>
  </si>
  <si>
    <t>HSPA8;PDCD10;CD28;FLOT2;DIP2A;HSPA1B</t>
  </si>
  <si>
    <t>sphingolipid metabolic process (GO:0006665)</t>
  </si>
  <si>
    <t>1/116</t>
  </si>
  <si>
    <t>chromatin remodeling (GO:0006338)</t>
  </si>
  <si>
    <t>cellular response to DNA damage stimulus (GO:0006974)</t>
  </si>
  <si>
    <t>3/329</t>
  </si>
  <si>
    <t>TAOK1;GRB2;CIB1</t>
  </si>
  <si>
    <t>calcium ion transport (GO:0006816)</t>
  </si>
  <si>
    <t>1/118</t>
  </si>
  <si>
    <t>negative regulation of growth (GO:0045926)</t>
  </si>
  <si>
    <t>1/120</t>
  </si>
  <si>
    <t>cellular calcium ion homeostasis (GO:0006874)</t>
  </si>
  <si>
    <t>1/123</t>
  </si>
  <si>
    <t>organic anion transport (GO:0015711)</t>
  </si>
  <si>
    <t>1/124</t>
  </si>
  <si>
    <t>anterograde trans-synaptic signaling (GO:0098916)</t>
  </si>
  <si>
    <t>2/240</t>
  </si>
  <si>
    <t>SDCBP;CNP</t>
  </si>
  <si>
    <t>positive regulation of mitochondrion organization (GO:0010822)</t>
  </si>
  <si>
    <t>1/128</t>
  </si>
  <si>
    <t>regulation of macromolecule metabolic process (GO:0060255)</t>
  </si>
  <si>
    <t>1/129</t>
  </si>
  <si>
    <t>muscle contraction (GO:0006936)</t>
  </si>
  <si>
    <t>1/137</t>
  </si>
  <si>
    <t>regulation of signal transduction by p53 class mediator (GO:1901796)</t>
  </si>
  <si>
    <t>1/138</t>
  </si>
  <si>
    <t>neuron differentiation (GO:0030182)</t>
  </si>
  <si>
    <t>1/139</t>
  </si>
  <si>
    <t>response to lipid (GO:0033993)</t>
  </si>
  <si>
    <t>1/140</t>
  </si>
  <si>
    <t>negative regulation of sequence-specific DNA binding transcription factor activity (GO:0043433)</t>
  </si>
  <si>
    <t>positive regulation of Wnt signaling pathway (GO:0030177)</t>
  </si>
  <si>
    <t>inorganic cation transmembrane transport (GO:0098662)</t>
  </si>
  <si>
    <t>negative regulation of canonical Wnt signaling pathway (GO:0090090)</t>
  </si>
  <si>
    <t>1/148</t>
  </si>
  <si>
    <t>regulation of G2/M transition of mitotic cell cycle (GO:0010389)</t>
  </si>
  <si>
    <t>1/149</t>
  </si>
  <si>
    <t>heart development (GO:0007507)</t>
  </si>
  <si>
    <t>negative regulation of cell differentiation (GO:0045596)</t>
  </si>
  <si>
    <t>1/150</t>
  </si>
  <si>
    <t>positive regulation of nucleic acid-templated transcription (GO:1903508)</t>
  </si>
  <si>
    <t>4/502</t>
  </si>
  <si>
    <t>CD4;RHOG;TGFBR1;YWHAH</t>
  </si>
  <si>
    <t>glycerophospholipid biosynthetic process (GO:0046474)</t>
  </si>
  <si>
    <t>1/164</t>
  </si>
  <si>
    <t>gene expression (GO:0010467)</t>
  </si>
  <si>
    <t>3/411</t>
  </si>
  <si>
    <t>TSPAN5;DTX1;RPS27A</t>
  </si>
  <si>
    <t>negative regulation of Wnt signaling pathway (GO:0030178)</t>
  </si>
  <si>
    <t>1/174</t>
  </si>
  <si>
    <t>nuclear-transcribed mRNA catabolic process (GO:0000956)</t>
  </si>
  <si>
    <t>organonitrogen compound biosynthetic process (GO:1901566)</t>
  </si>
  <si>
    <t>1/181</t>
  </si>
  <si>
    <t>phosphate-containing compound metabolic process (GO:0006796)</t>
  </si>
  <si>
    <t>1/183</t>
  </si>
  <si>
    <t>regulation of mitotic cell cycle phase transition (GO:1901990)</t>
  </si>
  <si>
    <t>1/184</t>
  </si>
  <si>
    <t>DNA metabolic process (GO:0006259)</t>
  </si>
  <si>
    <t>2/314</t>
  </si>
  <si>
    <t>cilium organization (GO:0044782)</t>
  </si>
  <si>
    <t>1/192</t>
  </si>
  <si>
    <t>negative regulation of transcription from RNA polymerase II promoter (GO:0000122)</t>
  </si>
  <si>
    <t>4/565</t>
  </si>
  <si>
    <t>NEDD4;NEDD4L;EZR;RPS27A</t>
  </si>
  <si>
    <t>rRNA metabolic process (GO:0016072)</t>
  </si>
  <si>
    <t>1/200</t>
  </si>
  <si>
    <t>nervous system development (GO:0007399)</t>
  </si>
  <si>
    <t>3/455</t>
  </si>
  <si>
    <t>IGSF8;TAOK1;SDCBP2</t>
  </si>
  <si>
    <t>rRNA processing (GO:0006364)</t>
  </si>
  <si>
    <t>1/202</t>
  </si>
  <si>
    <t>positive regulation of transcription, DNA-templated (GO:0045893)</t>
  </si>
  <si>
    <t>9/1120</t>
  </si>
  <si>
    <t>ARF4;CD4;CD81;RHOG;ITGA6;RPS27A;AGRN;TGFBR1;YWHAH</t>
  </si>
  <si>
    <t>regulation of canonical Wnt signaling pathway (GO:0060828)</t>
  </si>
  <si>
    <t>1/213</t>
  </si>
  <si>
    <t>ribosome biogenesis (GO:0042254)</t>
  </si>
  <si>
    <t>1/226</t>
  </si>
  <si>
    <t>cellular macromolecule biosynthetic process (GO:0034645)</t>
  </si>
  <si>
    <t>2/367</t>
  </si>
  <si>
    <t>DTX1;RPS27A</t>
  </si>
  <si>
    <t>ncRNA processing (GO:0034470)</t>
  </si>
  <si>
    <t>1/227</t>
  </si>
  <si>
    <t>translation (GO:0006412)</t>
  </si>
  <si>
    <t>1/232</t>
  </si>
  <si>
    <t>RNA splicing, via transesterification reactions with bulged adenosine as nucleophile (GO:0000377)</t>
  </si>
  <si>
    <t>1/236</t>
  </si>
  <si>
    <t>defense response to bacterium (GO:0042742)</t>
  </si>
  <si>
    <t>1/241</t>
  </si>
  <si>
    <t>regulation of cellular macromolecule biosynthetic process (GO:2000112)</t>
  </si>
  <si>
    <t>4/631</t>
  </si>
  <si>
    <t>CYFIP2;CYFIP1;RHOH;TGFBR1</t>
  </si>
  <si>
    <t>mRNA splicing, via spliceosome (GO:0000398)</t>
  </si>
  <si>
    <t>1/261</t>
  </si>
  <si>
    <t>mRNA processing (GO:0006397)</t>
  </si>
  <si>
    <t>1/283</t>
  </si>
  <si>
    <t>cilium assembly (GO:0060271)</t>
  </si>
  <si>
    <t>1/288</t>
  </si>
  <si>
    <t>positive regulation of transcription from RNA polymerase II promoter (GO:0045944)</t>
  </si>
  <si>
    <t>5/848</t>
  </si>
  <si>
    <t>ARF4;CD81;ITGA6;RPS27A;AGRN</t>
  </si>
  <si>
    <t>transcription, DNA-templated (GO:0006351)</t>
  </si>
  <si>
    <t>1/356</t>
  </si>
  <si>
    <t>negative regulation of transcription, DNA-templated (GO:0045892)</t>
  </si>
  <si>
    <t>4/813</t>
  </si>
  <si>
    <t>HSPA8;NEDD4L;EZR;RPS27A</t>
  </si>
  <si>
    <t>regulation of transcription from RNA polymerase II promoter (GO:0006357)</t>
  </si>
  <si>
    <t>9/1478</t>
  </si>
  <si>
    <t>ARF4;CD81;ITGA3;NEDD4L;ITGA6;SNF8;EZR;RPS27A;AGRN</t>
  </si>
  <si>
    <t>regulation of nucleic acid-templated transcription (GO:1903506)</t>
  </si>
  <si>
    <t>2/607</t>
  </si>
  <si>
    <t>RHOH;TGFBR1</t>
  </si>
  <si>
    <t>negative regulation of nucleic acid-templated transcription (GO:1903507)</t>
  </si>
  <si>
    <t>1/444</t>
  </si>
  <si>
    <t>transcription from RNA polymerase II promoter (GO:0006366)</t>
  </si>
  <si>
    <t>1/485</t>
  </si>
  <si>
    <t>negative regulation of cellular macromolecule biosynthetic process (GO:2000113)</t>
  </si>
  <si>
    <t>1/512</t>
  </si>
  <si>
    <t>regulation of transcription, DNA-templated (GO:0006355)</t>
  </si>
  <si>
    <t>7/1598</t>
  </si>
  <si>
    <t>HSPA8;CD4;RHOG;RHOH;SNF8;TGFBR1;YWHAH</t>
  </si>
  <si>
    <t>Gene</t>
  </si>
  <si>
    <t>log2FoldChange</t>
  </si>
  <si>
    <t>pvalue</t>
  </si>
  <si>
    <t>UBASH3A</t>
  </si>
  <si>
    <t>HLA-A</t>
  </si>
  <si>
    <t>STK10</t>
  </si>
  <si>
    <t>NPW</t>
  </si>
  <si>
    <t>ANXA11</t>
  </si>
  <si>
    <t>ABI3</t>
  </si>
  <si>
    <t>ICAM2</t>
  </si>
  <si>
    <t>CDC42SE2</t>
  </si>
  <si>
    <t>GMFG</t>
  </si>
  <si>
    <t>MVB12B</t>
  </si>
  <si>
    <t>VPS25</t>
  </si>
  <si>
    <t>DIP2A</t>
  </si>
  <si>
    <t>SDCBP2</t>
  </si>
  <si>
    <t>C1QTNF3-AMACR</t>
  </si>
  <si>
    <t>PLEKHO1</t>
  </si>
  <si>
    <t>FAM65B</t>
  </si>
  <si>
    <t>VPS37B</t>
  </si>
  <si>
    <t>MVB12A</t>
  </si>
  <si>
    <t>RP2</t>
  </si>
  <si>
    <t>MPP1</t>
  </si>
  <si>
    <t>CLIC1</t>
  </si>
  <si>
    <t>YES1</t>
  </si>
  <si>
    <t>TTYH3</t>
  </si>
  <si>
    <t>VPS36</t>
  </si>
  <si>
    <t>C16orf54</t>
  </si>
  <si>
    <t>VPS28</t>
  </si>
  <si>
    <t>DIP2B</t>
  </si>
  <si>
    <t>ARPC1A</t>
  </si>
  <si>
    <t>ITGA2</t>
  </si>
  <si>
    <t>MAP4K4</t>
  </si>
  <si>
    <t>CD82</t>
  </si>
  <si>
    <t>RAP2B</t>
  </si>
  <si>
    <t>ARRDC1</t>
  </si>
  <si>
    <t>PELI2</t>
  </si>
  <si>
    <t>RAP2A</t>
  </si>
  <si>
    <t>SH3BGRL3</t>
  </si>
  <si>
    <t>PLEKHB2</t>
  </si>
  <si>
    <t>FMNL3</t>
  </si>
  <si>
    <t>CLEC4A</t>
  </si>
  <si>
    <t>AGTRAP</t>
  </si>
  <si>
    <t>HLA-C</t>
  </si>
  <si>
    <t>VPS37C</t>
  </si>
  <si>
    <t>WASF1</t>
  </si>
  <si>
    <t>GPA33</t>
  </si>
  <si>
    <t>RACGAP1</t>
  </si>
  <si>
    <t>DEF6</t>
  </si>
  <si>
    <t>CD37</t>
  </si>
  <si>
    <t>CD2AP</t>
  </si>
  <si>
    <t>TSPAN5</t>
  </si>
  <si>
    <t>RAP2C</t>
  </si>
  <si>
    <t>PKP4</t>
  </si>
  <si>
    <t>TCP11L2</t>
  </si>
  <si>
    <t>C12orf75</t>
  </si>
  <si>
    <t>CD99</t>
  </si>
  <si>
    <t>MFGE8</t>
  </si>
  <si>
    <t>TBC1D10B</t>
  </si>
  <si>
    <t>ICAM3</t>
  </si>
  <si>
    <t>SIT1</t>
  </si>
  <si>
    <t>EPB41L5</t>
  </si>
  <si>
    <t>SLC9A3R2</t>
  </si>
  <si>
    <t>hCG_2004507</t>
  </si>
  <si>
    <t>CD48</t>
  </si>
  <si>
    <t>SLC38A2</t>
  </si>
  <si>
    <t>CSNK1G3</t>
  </si>
  <si>
    <t>ITGB7</t>
  </si>
  <si>
    <t>HLA-B</t>
  </si>
  <si>
    <t>CD59</t>
  </si>
  <si>
    <t>VANGL1</t>
  </si>
  <si>
    <t>ABI1</t>
  </si>
  <si>
    <t>CEP55</t>
  </si>
  <si>
    <t>ITGAL</t>
  </si>
  <si>
    <t>CD97</t>
  </si>
  <si>
    <t>EHD4</t>
  </si>
  <si>
    <t>SLC1A5</t>
  </si>
  <si>
    <t>DAB1</t>
  </si>
  <si>
    <t>ARPC3</t>
  </si>
  <si>
    <t>MAPK1IP1L</t>
  </si>
  <si>
    <t>FAM168B</t>
  </si>
  <si>
    <t>UNC45A</t>
  </si>
  <si>
    <t>NRAS</t>
  </si>
  <si>
    <t>EMB</t>
  </si>
  <si>
    <t>CD5</t>
  </si>
  <si>
    <t>CAPZA1</t>
  </si>
  <si>
    <t>FABP5</t>
  </si>
  <si>
    <t>CAPZA2</t>
  </si>
  <si>
    <t>GOLGA7</t>
  </si>
  <si>
    <t>VPS37A</t>
  </si>
  <si>
    <t>WDR20</t>
  </si>
  <si>
    <t>TSPAN9</t>
  </si>
  <si>
    <t>CD7</t>
  </si>
  <si>
    <t>ABRACL</t>
  </si>
  <si>
    <t>DSTN</t>
  </si>
  <si>
    <t>FKBP12-Exip2</t>
  </si>
  <si>
    <t>HN1</t>
  </si>
  <si>
    <t>SNAP23</t>
  </si>
  <si>
    <t>ARF5</t>
  </si>
  <si>
    <t>PTPRCAP</t>
  </si>
  <si>
    <t>CNP</t>
  </si>
  <si>
    <t>UBE2D2</t>
  </si>
  <si>
    <t>EDIL3</t>
  </si>
  <si>
    <t>BROX</t>
  </si>
  <si>
    <t>OSTF1</t>
  </si>
  <si>
    <t>C12orf57</t>
  </si>
  <si>
    <t>ADRBK1</t>
  </si>
  <si>
    <t>LYPLA1</t>
  </si>
  <si>
    <t>RPS12</t>
  </si>
  <si>
    <t>CDK2</t>
  </si>
  <si>
    <t>CDK6</t>
  </si>
  <si>
    <t>CARM1</t>
  </si>
  <si>
    <t>PRKAR1A</t>
  </si>
  <si>
    <t>TOP2B</t>
  </si>
  <si>
    <t>IMPDH2</t>
  </si>
  <si>
    <t>PSMD12</t>
  </si>
  <si>
    <t>HNRNPC</t>
  </si>
  <si>
    <t>ARCN1</t>
  </si>
  <si>
    <t>MYH9</t>
  </si>
  <si>
    <t>GARS</t>
  </si>
  <si>
    <t>HSP90AB1</t>
  </si>
  <si>
    <t>AARS</t>
  </si>
  <si>
    <t>PCBP1</t>
  </si>
  <si>
    <t>TNFAIP3</t>
  </si>
  <si>
    <t>CPNE1</t>
  </si>
  <si>
    <t>EEF2</t>
  </si>
  <si>
    <t>LNPEP</t>
  </si>
  <si>
    <t>PARP1</t>
  </si>
  <si>
    <t>EEF1G</t>
  </si>
  <si>
    <t>RPS3A</t>
  </si>
  <si>
    <t>EEF1A1P5</t>
  </si>
  <si>
    <t>ETAA1</t>
  </si>
  <si>
    <t>EIF4G1</t>
  </si>
  <si>
    <t>PA2G4</t>
  </si>
  <si>
    <t>EIF6</t>
  </si>
  <si>
    <t>ARL6IP5</t>
  </si>
  <si>
    <t>TUBB</t>
  </si>
  <si>
    <t>YARS</t>
  </si>
  <si>
    <t>RNH1</t>
  </si>
  <si>
    <t>NAP1L1</t>
  </si>
  <si>
    <t>MBLAC2</t>
  </si>
  <si>
    <t>MTHFD1</t>
  </si>
  <si>
    <t>RPL30</t>
  </si>
  <si>
    <t>RAN</t>
  </si>
  <si>
    <t>NARS</t>
  </si>
  <si>
    <t>HUWE1</t>
  </si>
  <si>
    <t>PHGDH</t>
  </si>
  <si>
    <t>SFPQ</t>
  </si>
  <si>
    <t>TARS</t>
  </si>
  <si>
    <t>PFKP</t>
  </si>
  <si>
    <t>SF3B3</t>
  </si>
  <si>
    <t>AP2B1</t>
  </si>
  <si>
    <t>CCT4</t>
  </si>
  <si>
    <t>RPS27</t>
  </si>
  <si>
    <t>UBA1</t>
  </si>
  <si>
    <t>UPF1</t>
  </si>
  <si>
    <t>ABCE1</t>
  </si>
  <si>
    <t>RPS9</t>
  </si>
  <si>
    <t>CCT2</t>
  </si>
  <si>
    <t>EPB41</t>
  </si>
  <si>
    <t>RPSA</t>
  </si>
  <si>
    <t>ANXA6</t>
  </si>
  <si>
    <t>PSMD1</t>
  </si>
  <si>
    <t>SLC4A1AP</t>
  </si>
  <si>
    <t>SNRNP200</t>
  </si>
  <si>
    <t>PRPS1</t>
  </si>
  <si>
    <t>TUBA3C</t>
  </si>
  <si>
    <t>RPS3</t>
  </si>
  <si>
    <t>TOP1</t>
  </si>
  <si>
    <t>PKM</t>
  </si>
  <si>
    <t>TUBB4B</t>
  </si>
  <si>
    <t>CCT8</t>
  </si>
  <si>
    <t>AHCY</t>
  </si>
  <si>
    <t>VPS29</t>
  </si>
  <si>
    <t>THBS4</t>
  </si>
  <si>
    <t>HNRNPA1</t>
  </si>
  <si>
    <t>CHMP4A</t>
  </si>
  <si>
    <t>CCT5</t>
  </si>
  <si>
    <t>RARS</t>
  </si>
  <si>
    <t>HNRNPH1</t>
  </si>
  <si>
    <t>KIF5B</t>
  </si>
  <si>
    <t>DDX21</t>
  </si>
  <si>
    <t>HNRNPK</t>
  </si>
  <si>
    <t>EPRS</t>
  </si>
  <si>
    <t>RUVBL2</t>
  </si>
  <si>
    <t>FARSA</t>
  </si>
  <si>
    <t>CCT3</t>
  </si>
  <si>
    <t>DHX15</t>
  </si>
  <si>
    <t>RUVBL1</t>
  </si>
  <si>
    <t>UBE2O</t>
  </si>
  <si>
    <t>HNRNPD</t>
  </si>
  <si>
    <t>EIF2S3</t>
  </si>
  <si>
    <t>RPL27A</t>
  </si>
  <si>
    <t>EIF5</t>
  </si>
  <si>
    <t>DNM2</t>
  </si>
  <si>
    <t>GFPT1</t>
  </si>
  <si>
    <t>SERBP1</t>
  </si>
  <si>
    <t>PSMC3</t>
  </si>
  <si>
    <t>AIMP2</t>
  </si>
  <si>
    <t>DDX5</t>
  </si>
  <si>
    <t>PSMC1</t>
  </si>
  <si>
    <t>MCM7</t>
  </si>
  <si>
    <t>CCT6A</t>
  </si>
  <si>
    <t>PRMT5</t>
  </si>
  <si>
    <t>PSMC5</t>
  </si>
  <si>
    <t>GNB2L1</t>
  </si>
  <si>
    <t>PSMD11</t>
  </si>
  <si>
    <t>DHX9</t>
  </si>
  <si>
    <t>MCM3</t>
  </si>
  <si>
    <t>CLTC</t>
  </si>
  <si>
    <t>FASN</t>
  </si>
  <si>
    <t>PSMC6</t>
  </si>
  <si>
    <t>IARS</t>
  </si>
  <si>
    <t>MCM4</t>
  </si>
  <si>
    <t>PSMD7</t>
  </si>
  <si>
    <t>CSNK2A1</t>
  </si>
  <si>
    <t>CSNK2B</t>
  </si>
  <si>
    <t>DDX17</t>
  </si>
  <si>
    <t>RPS4X</t>
  </si>
  <si>
    <t>DYNC1H1</t>
  </si>
  <si>
    <t>BANF1</t>
  </si>
  <si>
    <t>DDX39A</t>
  </si>
  <si>
    <t>EIF3M</t>
  </si>
  <si>
    <t>NPM1</t>
  </si>
  <si>
    <t>PDIA3</t>
  </si>
  <si>
    <t>ZC3H13</t>
  </si>
  <si>
    <t>MCM6</t>
  </si>
  <si>
    <t>EIF3E</t>
  </si>
  <si>
    <t>EPT1</t>
  </si>
  <si>
    <t>PNMA2</t>
  </si>
  <si>
    <t>XRCC5</t>
  </si>
  <si>
    <t>PSMD2</t>
  </si>
  <si>
    <t>XRCC6</t>
  </si>
  <si>
    <t>TCP1</t>
  </si>
  <si>
    <t>HNRNPA3</t>
  </si>
  <si>
    <t>MCM2</t>
  </si>
  <si>
    <t>XPO5</t>
  </si>
  <si>
    <t>ACLY</t>
  </si>
  <si>
    <t>MTA2</t>
  </si>
  <si>
    <t>PSMD3</t>
  </si>
  <si>
    <t>KIAA1462</t>
  </si>
  <si>
    <t>LARS</t>
  </si>
  <si>
    <t>RRM1</t>
  </si>
  <si>
    <t>NDRG3</t>
  </si>
  <si>
    <t>PSMD8</t>
  </si>
  <si>
    <t>TPP2</t>
  </si>
  <si>
    <t>QARS</t>
  </si>
  <si>
    <t>DYNC1LI1</t>
  </si>
  <si>
    <t>POLR2A</t>
  </si>
  <si>
    <t>HAT1</t>
  </si>
  <si>
    <t>TRPA1</t>
  </si>
  <si>
    <t>EIF3C</t>
  </si>
  <si>
    <t>S100A1</t>
  </si>
  <si>
    <t>HNRNPL</t>
  </si>
  <si>
    <t>RYR1</t>
  </si>
  <si>
    <t>TRDN</t>
  </si>
  <si>
    <t>FILIP1</t>
  </si>
  <si>
    <t>nef</t>
  </si>
  <si>
    <t>NRXN1</t>
  </si>
  <si>
    <t>GFPT2</t>
  </si>
  <si>
    <t>SBF1</t>
  </si>
  <si>
    <t>SERTAD2</t>
  </si>
  <si>
    <t>OR14K1</t>
  </si>
  <si>
    <t>B6VEX4</t>
  </si>
  <si>
    <t>Q9P2A4-2</t>
  </si>
  <si>
    <t>Q9P1F3</t>
  </si>
  <si>
    <t>O60488-2</t>
  </si>
  <si>
    <t>P60712</t>
  </si>
  <si>
    <t>O14672</t>
  </si>
  <si>
    <t>P21146</t>
  </si>
  <si>
    <t>O00468-6</t>
  </si>
  <si>
    <t>Q6RW13-2</t>
  </si>
  <si>
    <t>P04083</t>
  </si>
  <si>
    <t>P50995-2</t>
  </si>
  <si>
    <t>P19035</t>
  </si>
  <si>
    <t>P18085</t>
  </si>
  <si>
    <t>P84085</t>
  </si>
  <si>
    <t>F8WFD3</t>
  </si>
  <si>
    <t>C9JZD1</t>
  </si>
  <si>
    <t>Q8N5I2</t>
  </si>
  <si>
    <t>A0A067XG54</t>
  </si>
  <si>
    <t>P61769</t>
  </si>
  <si>
    <t>Q8WUW1</t>
  </si>
  <si>
    <t>Q5VW32-2</t>
  </si>
  <si>
    <t>Q865R3</t>
  </si>
  <si>
    <t>Q99622</t>
  </si>
  <si>
    <t>F8VQD4</t>
  </si>
  <si>
    <t>Q6UWD8</t>
  </si>
  <si>
    <t>E9PGA6</t>
  </si>
  <si>
    <t>A0A087X0K1</t>
  </si>
  <si>
    <t>A4FUA8</t>
  </si>
  <si>
    <t>Q5E997</t>
  </si>
  <si>
    <t>P79136-2</t>
  </si>
  <si>
    <t>P04040</t>
  </si>
  <si>
    <t>Q15762</t>
  </si>
  <si>
    <t>P10747</t>
  </si>
  <si>
    <t>Q9Y5K6</t>
  </si>
  <si>
    <t>Q9NPF0-2</t>
  </si>
  <si>
    <t>M0QZP6</t>
  </si>
  <si>
    <t>P01730</t>
  </si>
  <si>
    <t>H0YD13</t>
  </si>
  <si>
    <t>A0A087X1S7</t>
  </si>
  <si>
    <t>P06127</t>
  </si>
  <si>
    <t>H3BLV0</t>
  </si>
  <si>
    <t>E9PNW4</t>
  </si>
  <si>
    <t>P09564</t>
  </si>
  <si>
    <t>E9PJK1</t>
  </si>
  <si>
    <t>P27701-2</t>
  </si>
  <si>
    <t>P48960-2</t>
  </si>
  <si>
    <t>P14209-3</t>
  </si>
  <si>
    <t>Q2KJ93</t>
  </si>
  <si>
    <t>D6REL0</t>
  </si>
  <si>
    <t>Q53EZ4</t>
  </si>
  <si>
    <t>P23528</t>
  </si>
  <si>
    <t>F8VXK3</t>
  </si>
  <si>
    <t>Q99828</t>
  </si>
  <si>
    <t>Q9UMR7-3</t>
  </si>
  <si>
    <t>O00299</t>
  </si>
  <si>
    <t>Q9Y696</t>
  </si>
  <si>
    <t>P09543-2</t>
  </si>
  <si>
    <t>A0A0B4J1Z0</t>
  </si>
  <si>
    <t>Q9Y6M4-6</t>
  </si>
  <si>
    <t>P25930</t>
  </si>
  <si>
    <t>Q7L576</t>
  </si>
  <si>
    <t>E7EVJ5</t>
  </si>
  <si>
    <t>X6R4J9</t>
  </si>
  <si>
    <t>Q14118</t>
  </si>
  <si>
    <t>B4DYP1</t>
  </si>
  <si>
    <t>Q9H4E7</t>
  </si>
  <si>
    <t>Q14689-6</t>
  </si>
  <si>
    <t>Q9P265</t>
  </si>
  <si>
    <t>Q5E954</t>
  </si>
  <si>
    <t>Q92608</t>
  </si>
  <si>
    <t>Q5E9D5</t>
  </si>
  <si>
    <t>Q86Y01</t>
  </si>
  <si>
    <t>O43854-2</t>
  </si>
  <si>
    <t>Q9H4M9</t>
  </si>
  <si>
    <t>A0A087WUA5</t>
  </si>
  <si>
    <t>D6RDX7</t>
  </si>
  <si>
    <t>E9PHY5</t>
  </si>
  <si>
    <t>Q58CU2</t>
  </si>
  <si>
    <t>E7EQR4</t>
  </si>
  <si>
    <t>Q9Y624</t>
  </si>
  <si>
    <t>Q01469</t>
  </si>
  <si>
    <t>A8E639-2</t>
  </si>
  <si>
    <t>F5H029</t>
  </si>
  <si>
    <t>A0A0U1RRM8</t>
  </si>
  <si>
    <t>Q1JUQ5</t>
  </si>
  <si>
    <t>O75955</t>
  </si>
  <si>
    <t>J3QLD9</t>
  </si>
  <si>
    <t>C9IZY8</t>
  </si>
  <si>
    <t>F8W1F5</t>
  </si>
  <si>
    <t>B5MC36</t>
  </si>
  <si>
    <t>Q9H4G4</t>
  </si>
  <si>
    <t>O60234</t>
  </si>
  <si>
    <t>P38408</t>
  </si>
  <si>
    <t>P08754</t>
  </si>
  <si>
    <t>Q5EA55</t>
  </si>
  <si>
    <t>Q99795</t>
  </si>
  <si>
    <t>P62993-2</t>
  </si>
  <si>
    <t>P43250-2</t>
  </si>
  <si>
    <t>U3KQA5</t>
  </si>
  <si>
    <t>P30453</t>
  </si>
  <si>
    <t>P16189</t>
  </si>
  <si>
    <t>Q9GJ45</t>
  </si>
  <si>
    <t>A0A0G2JIF2</t>
  </si>
  <si>
    <t>P30685</t>
  </si>
  <si>
    <t>P30508</t>
  </si>
  <si>
    <t>J3KSH8</t>
  </si>
  <si>
    <t>A0A0G2JIW1</t>
  </si>
  <si>
    <t>P11142</t>
  </si>
  <si>
    <t>P05362</t>
  </si>
  <si>
    <t>J3QQR8</t>
  </si>
  <si>
    <t>K7ERN2</t>
  </si>
  <si>
    <t>E9PQN9</t>
  </si>
  <si>
    <t>O75054</t>
  </si>
  <si>
    <t>Q969P0</t>
  </si>
  <si>
    <t>P31785</t>
  </si>
  <si>
    <t>Q96J02-3</t>
  </si>
  <si>
    <t>E7EMF1</t>
  </si>
  <si>
    <t>P26006</t>
  </si>
  <si>
    <t>P13612</t>
  </si>
  <si>
    <t>P08648</t>
  </si>
  <si>
    <t>P23229-4</t>
  </si>
  <si>
    <t>P20701</t>
  </si>
  <si>
    <t>P05556</t>
  </si>
  <si>
    <t>D3DSM0</t>
  </si>
  <si>
    <t>P26010-2</t>
  </si>
  <si>
    <t>Q08881</t>
  </si>
  <si>
    <t>Q02241-2</t>
  </si>
  <si>
    <t>P11279-2</t>
  </si>
  <si>
    <t>P06239</t>
  </si>
  <si>
    <t>A0A0D9SEY1</t>
  </si>
  <si>
    <t>Q8NDC0</t>
  </si>
  <si>
    <t>Q08431</t>
  </si>
  <si>
    <t>Q7L9L4</t>
  </si>
  <si>
    <t>Q00013-2</t>
  </si>
  <si>
    <t>P26038</t>
  </si>
  <si>
    <t>Q96EY5</t>
  </si>
  <si>
    <t>Q9H7P6</t>
  </si>
  <si>
    <t>B0I1T2</t>
  </si>
  <si>
    <t>P46934-4</t>
  </si>
  <si>
    <t>Q96PU5-6</t>
  </si>
  <si>
    <t>Q8N729</t>
  </si>
  <si>
    <t>P01111</t>
  </si>
  <si>
    <t>Q92882</t>
  </si>
  <si>
    <t>A0A0C4DGG1</t>
  </si>
  <si>
    <t>Q9NWQ8</t>
  </si>
  <si>
    <t>Q5VWU8</t>
  </si>
  <si>
    <t>Q9BUL8</t>
  </si>
  <si>
    <t>O75340</t>
  </si>
  <si>
    <t>Q8WUM4</t>
  </si>
  <si>
    <t>Q8WUM4-2</t>
  </si>
  <si>
    <t>Q32LE7</t>
  </si>
  <si>
    <t>Q9HAT8</t>
  </si>
  <si>
    <t>A0A0D9SF60</t>
  </si>
  <si>
    <t>A0A0A0MSE9</t>
  </si>
  <si>
    <t>Q53GL0-2</t>
  </si>
  <si>
    <t>Q9NRY6</t>
  </si>
  <si>
    <t>P62937</t>
  </si>
  <si>
    <t>Q3SWW9</t>
  </si>
  <si>
    <t>Q96T49-2</t>
  </si>
  <si>
    <t>Q13308</t>
  </si>
  <si>
    <t>X6R433</t>
  </si>
  <si>
    <t>Q14761</t>
  </si>
  <si>
    <t>P10586-2</t>
  </si>
  <si>
    <t>P61026</t>
  </si>
  <si>
    <t>F5H157</t>
  </si>
  <si>
    <t>Q92930</t>
  </si>
  <si>
    <t>P62998</t>
  </si>
  <si>
    <t>Q9TU25</t>
  </si>
  <si>
    <t>Q9H0H5</t>
  </si>
  <si>
    <t>P62833</t>
  </si>
  <si>
    <t>P10114</t>
  </si>
  <si>
    <t>P61225</t>
  </si>
  <si>
    <t>Q08DI5</t>
  </si>
  <si>
    <t>A0A0A0MSJ9</t>
  </si>
  <si>
    <t>P35241</t>
  </si>
  <si>
    <t>Q14699</t>
  </si>
  <si>
    <t>P61585</t>
  </si>
  <si>
    <t>P84095</t>
  </si>
  <si>
    <t>Q2HJG3</t>
  </si>
  <si>
    <t>O75695</t>
  </si>
  <si>
    <t>P62992</t>
  </si>
  <si>
    <t>Q86UN3</t>
  </si>
  <si>
    <t>O00560</t>
  </si>
  <si>
    <t>O00560-2</t>
  </si>
  <si>
    <t>Q9H190-3</t>
  </si>
  <si>
    <t>P14151</t>
  </si>
  <si>
    <t>A0A0A0MTB0</t>
  </si>
  <si>
    <t>Q5T123</t>
  </si>
  <si>
    <t>Q9Y3P8</t>
  </si>
  <si>
    <t>V9GZ66</t>
  </si>
  <si>
    <t>P41440-2</t>
  </si>
  <si>
    <t>P43007</t>
  </si>
  <si>
    <t>Q15758</t>
  </si>
  <si>
    <t>Q9Y6M5</t>
  </si>
  <si>
    <t>Q96QD8</t>
  </si>
  <si>
    <t>C9JJU1</t>
  </si>
  <si>
    <t>F5GZS6</t>
  </si>
  <si>
    <t>P08195-2</t>
  </si>
  <si>
    <t>Q8WWI5-3</t>
  </si>
  <si>
    <t>O14745</t>
  </si>
  <si>
    <t>Q15599</t>
  </si>
  <si>
    <t>F8VWW8</t>
  </si>
  <si>
    <t>O00161</t>
  </si>
  <si>
    <t>H0Y8S5</t>
  </si>
  <si>
    <t>P16150</t>
  </si>
  <si>
    <t>Q5VZB4</t>
  </si>
  <si>
    <t>P10124</t>
  </si>
  <si>
    <t>O94804</t>
  </si>
  <si>
    <t>B4DR80</t>
  </si>
  <si>
    <t>P08842</t>
  </si>
  <si>
    <t>Q8NHG7</t>
  </si>
  <si>
    <t>Q7L7X3</t>
  </si>
  <si>
    <t>Q4KMP7</t>
  </si>
  <si>
    <t>F8VRQ3</t>
  </si>
  <si>
    <t>P02786</t>
  </si>
  <si>
    <t>B4DY26</t>
  </si>
  <si>
    <t>Q5H9A7</t>
  </si>
  <si>
    <t>Q9BVC6</t>
  </si>
  <si>
    <t>P28908-3</t>
  </si>
  <si>
    <t>Q99816</t>
  </si>
  <si>
    <t>B7Z317</t>
  </si>
  <si>
    <t>B5MD23</t>
  </si>
  <si>
    <t>Q9C0H2-2</t>
  </si>
  <si>
    <t>A0A0U1RQY9</t>
  </si>
  <si>
    <t>Q8TF42</t>
  </si>
  <si>
    <t>D6RFM0</t>
  </si>
  <si>
    <t>Q0P5K3</t>
  </si>
  <si>
    <t>Q9H3U1-2</t>
  </si>
  <si>
    <t>P46939</t>
  </si>
  <si>
    <t>Q2KJD2</t>
  </si>
  <si>
    <t>Q8TAA9-2</t>
  </si>
  <si>
    <t>Q9BRG1</t>
  </si>
  <si>
    <t>Q9UK41</t>
  </si>
  <si>
    <t>Q86VN1-2</t>
  </si>
  <si>
    <t>E5RJ10</t>
  </si>
  <si>
    <t>Q9H9H4</t>
  </si>
  <si>
    <t>F5H4Q5</t>
  </si>
  <si>
    <t>A0A087WY55</t>
  </si>
  <si>
    <t>Q0IIJ3</t>
  </si>
  <si>
    <t>Q9Y6W5</t>
  </si>
  <si>
    <t>G3V5V2</t>
  </si>
  <si>
    <t>J3QRU1</t>
  </si>
  <si>
    <t>Q04917</t>
  </si>
  <si>
    <t>Q7Z2W4-2</t>
  </si>
  <si>
    <t>B4DRN8</t>
  </si>
  <si>
    <t>P49588</t>
  </si>
  <si>
    <t>D6R9I9</t>
  </si>
  <si>
    <t>P53396-3</t>
  </si>
  <si>
    <t>P23526</t>
  </si>
  <si>
    <t>Q13155</t>
  </si>
  <si>
    <t>P08133</t>
  </si>
  <si>
    <t>A0A087X253</t>
  </si>
  <si>
    <t>Q6P1Q5</t>
  </si>
  <si>
    <t>O75915</t>
  </si>
  <si>
    <t>P61283</t>
  </si>
  <si>
    <t>Q86X55-1</t>
  </si>
  <si>
    <t>P78371</t>
  </si>
  <si>
    <t>B4DUR8</t>
  </si>
  <si>
    <t>P50991-2</t>
  </si>
  <si>
    <t>P48643</t>
  </si>
  <si>
    <t>P40227</t>
  </si>
  <si>
    <t>P50990-3</t>
  </si>
  <si>
    <t>E7ESI2</t>
  </si>
  <si>
    <t>Q00534</t>
  </si>
  <si>
    <t>E9PSI1</t>
  </si>
  <si>
    <t>P49951</t>
  </si>
  <si>
    <t>A6PVH9</t>
  </si>
  <si>
    <t>E7EU96</t>
  </si>
  <si>
    <t>P67868</t>
  </si>
  <si>
    <t>H3BLZ8</t>
  </si>
  <si>
    <t>Q9NR30-2</t>
  </si>
  <si>
    <t>O00148</t>
  </si>
  <si>
    <t>J3KTA4</t>
  </si>
  <si>
    <t>O43143</t>
  </si>
  <si>
    <t>Q08211</t>
  </si>
  <si>
    <t>P50570-3</t>
  </si>
  <si>
    <t>Q14204</t>
  </si>
  <si>
    <t>Q9Y6G9</t>
  </si>
  <si>
    <t>P68103</t>
  </si>
  <si>
    <t>P26641</t>
  </si>
  <si>
    <t>P13639</t>
  </si>
  <si>
    <t>Q2KHU8</t>
  </si>
  <si>
    <t>Q3SYW6</t>
  </si>
  <si>
    <t>Q3T102</t>
  </si>
  <si>
    <t>Q3T148</t>
  </si>
  <si>
    <t>A0A0A0MR52</t>
  </si>
  <si>
    <t>P55010</t>
  </si>
  <si>
    <t>Q9TU47</t>
  </si>
  <si>
    <t>Q4VB86</t>
  </si>
  <si>
    <t>P07814</t>
  </si>
  <si>
    <t>C9JAG1</t>
  </si>
  <si>
    <t>Q9NY74</t>
  </si>
  <si>
    <t>K7EK06</t>
  </si>
  <si>
    <t>A0A0U1RQF0</t>
  </si>
  <si>
    <t>A0A075B6G6</t>
  </si>
  <si>
    <t>P41250</t>
  </si>
  <si>
    <t>Q06210-2</t>
  </si>
  <si>
    <t>Q08DQ2</t>
  </si>
  <si>
    <t>P63243</t>
  </si>
  <si>
    <t>O14929-2</t>
  </si>
  <si>
    <t>F8W6I7</t>
  </si>
  <si>
    <t>P51991-2</t>
  </si>
  <si>
    <t>G3V2H6</t>
  </si>
  <si>
    <t>D6RF44</t>
  </si>
  <si>
    <t>E9PCY7</t>
  </si>
  <si>
    <t>P61978</t>
  </si>
  <si>
    <t>M0QXS5</t>
  </si>
  <si>
    <t>P08238</t>
  </si>
  <si>
    <t>Q7Z6Z7-2</t>
  </si>
  <si>
    <t>P41252</t>
  </si>
  <si>
    <t>Q3SWY3</t>
  </si>
  <si>
    <t>Q9P266</t>
  </si>
  <si>
    <t>P33176</t>
  </si>
  <si>
    <t>Q9P2J5-2</t>
  </si>
  <si>
    <t>Q9UIQ6-3</t>
  </si>
  <si>
    <t>E5RJ48</t>
  </si>
  <si>
    <t>A5PJT0</t>
  </si>
  <si>
    <t>H0Y8E6</t>
  </si>
  <si>
    <t>J3KQ69</t>
  </si>
  <si>
    <t>P33991</t>
  </si>
  <si>
    <t>Q2KIZ8</t>
  </si>
  <si>
    <t>Q3ZBH9</t>
  </si>
  <si>
    <t>O94776</t>
  </si>
  <si>
    <t>F5H2F4</t>
  </si>
  <si>
    <t>P35579</t>
  </si>
  <si>
    <t>F8VY35</t>
  </si>
  <si>
    <t>O43776</t>
  </si>
  <si>
    <t>F8WBF9</t>
  </si>
  <si>
    <t>R4QZT2</t>
  </si>
  <si>
    <t>P06748-2</t>
  </si>
  <si>
    <t>F5GYC7</t>
  </si>
  <si>
    <t>Q8NGZ2</t>
  </si>
  <si>
    <t>Q9UQ80-2</t>
  </si>
  <si>
    <t>P09874</t>
  </si>
  <si>
    <t>Q5E9A3</t>
  </si>
  <si>
    <t>H7BZJ3</t>
  </si>
  <si>
    <t>Q01813</t>
  </si>
  <si>
    <t>O43175</t>
  </si>
  <si>
    <t>P14618</t>
  </si>
  <si>
    <t>Q9UL42</t>
  </si>
  <si>
    <t>A0A0C4DGZ0</t>
  </si>
  <si>
    <t>K7EM13</t>
  </si>
  <si>
    <t>G3V580</t>
  </si>
  <si>
    <t>B7ZB02</t>
  </si>
  <si>
    <t>P62191-2</t>
  </si>
  <si>
    <t>R4GNH3</t>
  </si>
  <si>
    <t>P62194</t>
  </si>
  <si>
    <t>A0A087X2I1</t>
  </si>
  <si>
    <t>Q99460-2</t>
  </si>
  <si>
    <t>Q2KI42-2</t>
  </si>
  <si>
    <t>Q2KJ25</t>
  </si>
  <si>
    <t>P56701</t>
  </si>
  <si>
    <t>O43242</t>
  </si>
  <si>
    <t>H3BNT7</t>
  </si>
  <si>
    <t>R4GMR5</t>
  </si>
  <si>
    <t>P47897-2</t>
  </si>
  <si>
    <t>Q3T054</t>
  </si>
  <si>
    <t>P54136-2</t>
  </si>
  <si>
    <t>P13489</t>
  </si>
  <si>
    <t>E9PLL6</t>
  </si>
  <si>
    <t>E5RI99</t>
  </si>
  <si>
    <t>Q76I81</t>
  </si>
  <si>
    <t>Q5T4L4</t>
  </si>
  <si>
    <t>Q3T169</t>
  </si>
  <si>
    <t>D6RG13</t>
  </si>
  <si>
    <t>P79103</t>
  </si>
  <si>
    <t>A6QLG5</t>
  </si>
  <si>
    <t>C9J9K3</t>
  </si>
  <si>
    <t>E9PL69</t>
  </si>
  <si>
    <t>Q9Y265</t>
  </si>
  <si>
    <t>Q9Y230</t>
  </si>
  <si>
    <t>A0A0A0MRH2</t>
  </si>
  <si>
    <t>Q5T7Y5</t>
  </si>
  <si>
    <t>G5E933</t>
  </si>
  <si>
    <t>Q8NC51-4</t>
  </si>
  <si>
    <t>Q14140</t>
  </si>
  <si>
    <t>A0JN52</t>
  </si>
  <si>
    <t>P23246-2</t>
  </si>
  <si>
    <t>A0A087WWF4</t>
  </si>
  <si>
    <t>O75643</t>
  </si>
  <si>
    <t>P26639</t>
  </si>
  <si>
    <t>P17987</t>
  </si>
  <si>
    <t>Q3SWW8</t>
  </si>
  <si>
    <t>A0A087WU80</t>
  </si>
  <si>
    <t>P11387</t>
  </si>
  <si>
    <t>E9PCY5</t>
  </si>
  <si>
    <t>P29144</t>
  </si>
  <si>
    <t>H9ME53</t>
  </si>
  <si>
    <t>O75762</t>
  </si>
  <si>
    <t>Q2HJ86</t>
  </si>
  <si>
    <t>Q5JP53</t>
  </si>
  <si>
    <t>Q3MHM5</t>
  </si>
  <si>
    <t>P22314-2</t>
  </si>
  <si>
    <t>K7ES11</t>
  </si>
  <si>
    <t>Q92900-2</t>
  </si>
  <si>
    <t>Q3T0M0</t>
  </si>
  <si>
    <t>Q9HAV4</t>
  </si>
  <si>
    <t>P13010</t>
  </si>
  <si>
    <t>B1AHC9</t>
  </si>
  <si>
    <t>P54577</t>
  </si>
  <si>
    <t>A0A087WX14</t>
  </si>
  <si>
    <t>Protein Id</t>
  </si>
  <si>
    <t>Downregulated</t>
  </si>
  <si>
    <t>Upregulated</t>
  </si>
  <si>
    <t>25/232</t>
  </si>
  <si>
    <t>RPL30;EEF1A1P5;TARS;EPRS;NARS;RPS4X;LARS;RARS;RPS3;YARS;RPS9;RPSA;RPS3A;EEF2;EEF1G;AIMP2;RPS27;QARS;RPL27A;GARS;IARS;FARSA;ABCE1;AARS;EIF4G1</t>
  </si>
  <si>
    <t>tRNA aminoacylation (GO:0043039)</t>
  </si>
  <si>
    <t>NARS;YARS;AIMP2;QARS;LARS;RARS;TARS;GARS;IARS;EPRS;FARSA;AARS</t>
  </si>
  <si>
    <t>positive regulation of telomerase RNA localization to Cajal body (GO:1904874)</t>
  </si>
  <si>
    <t>CCT3;CCT6A;CCT2;RUVBL2;TCP1;RUVBL1;CCT8;CCT5;CCT4</t>
  </si>
  <si>
    <t>tRNA aminoacylation for protein translation (GO:0006418)</t>
  </si>
  <si>
    <t>regulation of telomerase RNA localization to Cajal body (GO:1904872)</t>
  </si>
  <si>
    <t>positive regulation of protein localization to Cajal body (GO:1904871)</t>
  </si>
  <si>
    <t>CCT3;CCT6A;CCT2;TCP1;CCT8;CCT5;CCT4</t>
  </si>
  <si>
    <t>regulation of protein localization to Cajal body (GO:1904869)</t>
  </si>
  <si>
    <t>23/367</t>
  </si>
  <si>
    <t>UPF1;RPL30;RPS9;EEF1A1P5;MCM7;TARS;RPSA;RPS3A;NAP1L1;EEF2;RPS4X;EEF1G;RPS27;POLR2A;RPL27A;CDK2;MCM3;RPS3;MCM4;TOP1;MCM6;EIF4G1;MCM2</t>
  </si>
  <si>
    <t>13/78</t>
  </si>
  <si>
    <t>PDIA3;PSMD12;PSMD11;LNPEP;PSMD8;PSMC5;PSMD7;PSMC6;PSMC3;PSMD2;PSMC1;PSMD3;PSMD1</t>
  </si>
  <si>
    <t>16/149</t>
  </si>
  <si>
    <t>DYNC1H1;PSMD12;PSMD11;TUBB;TUBB4B;PSMD8;PSMC5;PSMD7;CDK6;PSMC6;PSMC3;PSMD2;PSMC1;PSMD3;CDK2;PSMD1</t>
  </si>
  <si>
    <t>15/128</t>
  </si>
  <si>
    <t>PSMD12;NPM1;PSMD11;PSMD8;PSMC5;PSMD7;PSMC6;PSMC3;PSMD2;PSMC1;PSMD3;SERBP1;HNRNPD;PSMD1;EIF4G1</t>
  </si>
  <si>
    <t>regulation of cellular amine metabolic process (GO:0033238)</t>
  </si>
  <si>
    <t>PSMD8;PSMD12;PSMC5;PSMD7;PSMD11;PSMC6;PSMC3;PSMD2;PSMC1;PSMD3;PSMD1</t>
  </si>
  <si>
    <t>regulation of cellular amino acid metabolic process (GO:0006521)</t>
  </si>
  <si>
    <t>13/88</t>
  </si>
  <si>
    <t>PSMD12;PSMD11;CLTC;AP2B1;PSMD8;PSMC5;PSMD7;PSMC6;PSMC3;PSMD2;PSMC1;PSMD3;PSMD1</t>
  </si>
  <si>
    <t>13/89</t>
  </si>
  <si>
    <t>PSMD8;PSMD12;PSMC5;PSMD7;PSMD11;PSMC6;PSMC3;PSMD2;PSMC1;PSMD3;CDK2;PSMD1</t>
  </si>
  <si>
    <t>24/479</t>
  </si>
  <si>
    <t>CCT2;DYNC1H1;PSMD12;XRCC6;PSMD11;HSP90AB1;XRCC5;TUBB;HUWE1;PA2G4;EEF2;TUBB4B;ACLY;DYNC1LI1;PSMD7;PKM;PSMC3;PSMD2;IMPDH2;PSMD3;CSNK2B;CPNE1;PSMD1;CCT8</t>
  </si>
  <si>
    <t>24/483</t>
  </si>
  <si>
    <t>PSMD8;PDIA3;PSMD12;PSMC5;PSMD7;PSMD11;PSMC6;PSMC3;PSMD2;PSMC1;PSMD3;PSMD1</t>
  </si>
  <si>
    <t>24/487</t>
  </si>
  <si>
    <t>16/184</t>
  </si>
  <si>
    <t>regulation of cellular ketone metabolic process (GO:0010565)</t>
  </si>
  <si>
    <t>positive regulation of telomere maintenance via telomerase (GO:0032212)</t>
  </si>
  <si>
    <t>CCT3;CCT6A;CCT2;XRCC5;TCP1;CCT8;HNRNPA1;CCT5;CCT4</t>
  </si>
  <si>
    <t>RNA metabolic process (GO:0016070)</t>
  </si>
  <si>
    <t>16/191</t>
  </si>
  <si>
    <t>DDX17;DDX5;HNRNPA3;PARP1;DHX9;DDX21;HNRNPL;DDX39A;HNRNPK;POLR2A;HNRNPH1;PCBP1;HNRNPD;DHX15;HNRNPC;HNRNPA1</t>
  </si>
  <si>
    <t>18/261</t>
  </si>
  <si>
    <t>DDX17;PRMT5;DDX5;HNRNPA3;SF3B3;DHX9;HNRNPL;SFPQ;DDX39A;HNRNPK;POLR2A;HNRNPH1;PCBP1;HNRNPD;DHX15;HNRNPC;SNRNP200;HNRNPA1</t>
  </si>
  <si>
    <t>positive regulation of telomere maintenance via telomere lengthening (GO:1904358)</t>
  </si>
  <si>
    <t>regulation of telomere maintenance via telomerase (GO:0032210)</t>
  </si>
  <si>
    <t>CCT3;CCT6A;CCT2;XRCC5;TCP1;CCT8;HNRNPC;HNRNPA1;CCT5;CCT4</t>
  </si>
  <si>
    <t>21/411</t>
  </si>
  <si>
    <t>DDX17;UPF1;RPL30;RPS9;EEF1A1P5;DHX9;TARS;RPSA;RPS3A;HNRNPL;RPS4X;DDX39A;RPS27;HNRNPK;POLR2A;HNRNPH1;RPL27A;HNRNPD;DHX15;RPS3;EIF4G1</t>
  </si>
  <si>
    <t>positive regulation of DNA biosynthetic process (GO:2000573)</t>
  </si>
  <si>
    <t>CCT3;CCT6A;CCT2;HSP90AB1;XRCC5;TCP1;CCT8;HNRNPA1;CCT5;CCT4</t>
  </si>
  <si>
    <t>positive regulation of establishment of protein localization to telomere (GO:1904851)</t>
  </si>
  <si>
    <t>CCT6A;CCT2;TCP1;CCT8;CCT5;CCT4</t>
  </si>
  <si>
    <t>13/127</t>
  </si>
  <si>
    <t>regulation of establishment of protein localization to telomere (GO:0070203)</t>
  </si>
  <si>
    <t>16/236</t>
  </si>
  <si>
    <t>DDX5;HNRNPA3;SF3B3;DHX9;HNRNPL;SFPQ;DDX39A;HNRNPK;POLR2A;HNRNPH1;PCBP1;HNRNPD;DHX15;HNRNPC;SNRNP200;HNRNPA1</t>
  </si>
  <si>
    <t>13/140</t>
  </si>
  <si>
    <t>PSMD12;PSMD11;CSNK2A1;PSMD8;PSMC5;PSMD7;PSMC6;PSMC3;PSMD2;PSMC1;RUVBL1;PSMD3;PSMD1</t>
  </si>
  <si>
    <t>12/113</t>
  </si>
  <si>
    <t>PSMD8;PSMD12;PSMC5;PSMD7;PSMD11;PSMC6;PSMC3;PSMD2;PSMC1;RUVBL1;PSMD3;PSMD1</t>
  </si>
  <si>
    <t>positive regulation of protein localization to chromosome, telomeric region (GO:1904816)</t>
  </si>
  <si>
    <t>15/213</t>
  </si>
  <si>
    <t>UPF1;NPM1;DHX9;EPRS;EEF2;RPS4X;EIF5;EIF6;POLR2A;HNRNPD;RPS3;EIF3E;EIF3C;RAN;EIF4G1</t>
  </si>
  <si>
    <t>positive regulation of establishment of protein localization (GO:1904951)</t>
  </si>
  <si>
    <t>rRNA-containing ribonucleoprotein complex export from nucleus (GO:0071428)</t>
  </si>
  <si>
    <t>NPM1;EIF6;RPSA;ABCE1;RAN</t>
  </si>
  <si>
    <t>nucleic acid metabolic process (GO:0090304)</t>
  </si>
  <si>
    <t>HNRNPL;HNRNPA3;HNRNPK;POLR2A;HNRNPH1;PCBP1;HNRNPD;HNRNPC;HNRNPA1;RAN</t>
  </si>
  <si>
    <t>16/283</t>
  </si>
  <si>
    <t>PSMD12;PSMD11;HUWE1;TNFAIP3;LNPEP;PSMD8;PSMC5;PSMD7;PSMC6;PSMC3;PSMD2;PSMC1;PSMD3;PSMD1;UBE2O;TPP2</t>
  </si>
  <si>
    <t>regulation of primary metabolic process (GO:0080090)</t>
  </si>
  <si>
    <t>12/139</t>
  </si>
  <si>
    <t>PSMD8;PSMD12;PSMC5;PSMD7;PSMD11;PSMC6;PSMC3;PSMD2;PSMC1;CARM1;PSMD3;PSMD1</t>
  </si>
  <si>
    <t>11/112</t>
  </si>
  <si>
    <t>RPS4X;UPF1;RPL30;RPS9;RPS27;RPL27A;RPS3;RPSA;RPS3A;EIF3E;EIF4G1</t>
  </si>
  <si>
    <t>12/148</t>
  </si>
  <si>
    <t>PSMD8;PSMD12;PSMC5;PSMD7;PSMD11;PSMC6;PSMC3;RUVBL2;PSMD2;PSMC1;PSMD3;PSMD1</t>
  </si>
  <si>
    <t>12/150</t>
  </si>
  <si>
    <t>PSMD8;UPF1;PSMD12;PSMC5;PSMD7;PSMD11;PSMC6;PSMC3;PSMD2;PSMC1;PSMD3;PSMD1</t>
  </si>
  <si>
    <t>11/121</t>
  </si>
  <si>
    <t>11/123</t>
  </si>
  <si>
    <t>16/314</t>
  </si>
  <si>
    <t>TOP2B;UPF1;XRCC6;NPM1;MCM7;PARP1;XRCC5;NAP1L1;CDK2;MCM3;RPS3;MCM4;TOP1;MCM6;RAN;MCM2</t>
  </si>
  <si>
    <t>11/124</t>
  </si>
  <si>
    <t>13/194</t>
  </si>
  <si>
    <t>PSMD12;PSMD11;DHX9;PSMD8;PSMC5;PSMD7;PSMC6;PSMC3;PSMD2;PSMC1;PSMD3;RPS3;PSMD1</t>
  </si>
  <si>
    <t>11/132</t>
  </si>
  <si>
    <t>RPS4X;RPS9;NPM1;EIF6;DHX9;HNRNPD;EIF3E;EEF2;EIF3C</t>
  </si>
  <si>
    <t>12/174</t>
  </si>
  <si>
    <t>RPS4X;UPF1;RPL30;RPS9;DDX5;RPS27;RPL27A;RPS3;RPSA;RPS3A;EIF3E;EIF4G1</t>
  </si>
  <si>
    <t>13/213</t>
  </si>
  <si>
    <t>PSMD12;PSMD11;PSMD8;PSMC5;PSMD7;PSMC6;PSMC3;RUVBL2;PSMD2;PSMC1;RUVBL1;PSMD3;PSMD1</t>
  </si>
  <si>
    <t>positive regulation of protein localization to nucleus (GO:1900182)</t>
  </si>
  <si>
    <t>11/163</t>
  </si>
  <si>
    <t>RPS4X;RPL30;RPS9;RPS27;RPL27A;RPS3;RPSA;CHMP4A;RPS3A</t>
  </si>
  <si>
    <t>13/257</t>
  </si>
  <si>
    <t>PSMD12;PSMD11;TNFAIP3;PSMD8;PSMC5;PSMD7;PSMC6;PSMC3;PSMD2;PSMC1;RUVBL1;PSMD3;PSMD1</t>
  </si>
  <si>
    <t>11/174</t>
  </si>
  <si>
    <t>RPS4X;RPL30;RPS9;RPS27;EEF1A1P5;RPL27A;RPS3;TARS;RPSA;RPS3A;EIF4G1</t>
  </si>
  <si>
    <t>13/261</t>
  </si>
  <si>
    <t>11/182</t>
  </si>
  <si>
    <t>11/183</t>
  </si>
  <si>
    <t>12/226</t>
  </si>
  <si>
    <t>RPS4X;RPL30;RPS9;NPM1;RPS27;EIF6;RPL27A;RPS3;RPSA;RPS3A;ABCE1;RAN</t>
  </si>
  <si>
    <t>positive regulation of RNA polymerase II transcriptional preinitiation complex assembly (GO:0045899)</t>
  </si>
  <si>
    <t>PSMC5;PSMC6;PSMC3;PSMC1</t>
  </si>
  <si>
    <t>9/113</t>
  </si>
  <si>
    <t>RPS4X;RPL30;RPS9;RPS27;DHX9;RPL27A;RPS3;RPSA;RPS3A</t>
  </si>
  <si>
    <t>positive regulation of telomerase activity (GO:0051973)</t>
  </si>
  <si>
    <t>CCT2;HSP90AB1;XRCC5;TCP1;HNRNPD;CCT4</t>
  </si>
  <si>
    <t>15/378</t>
  </si>
  <si>
    <t>RYR1;PSMD12;PSMD11;TRDN;PSMD8;PSMC5;PSMD7;EIF2S3;PSMC6;PSMC3;PSMD2;PSMC1;PSMD3;ANXA6;PSMD1</t>
  </si>
  <si>
    <t>ribonucleoprotein complex assembly (GO:0022618)</t>
  </si>
  <si>
    <t>10/156</t>
  </si>
  <si>
    <t>PRMT5;DYNC1H1;NPM1;EIF2S3;RPS27;HSP90AB1;EIF6;DHX9;RPSA;SNRNP200</t>
  </si>
  <si>
    <t>DNA replication (GO:0006260)</t>
  </si>
  <si>
    <t>UPF1;MCM7;CDK2;MCM3;MCM4;NAP1L1;MCM6;TOP1;MCM2</t>
  </si>
  <si>
    <t>RPS4X;NPM1;EIF6;HNRNPD;EIF3E;EEF2;EIF3C</t>
  </si>
  <si>
    <t>RPS4X;RPL30;RPS9;RPS27;RPL27A;RPS3;RPS3A;RPSA</t>
  </si>
  <si>
    <t>14/341</t>
  </si>
  <si>
    <t>PSMD12;PSMD11;HUWE1;TNFAIP3;PSMD8;PSMC5;PSMD7;PSMC6;PSMC3;PSMD2;PSMC1;PSMD3;PSMD1;UBA1</t>
  </si>
  <si>
    <t>RPS4X;NPM1;EIF6;HNRNPD;EIF3E;EEF2;EIF3C;EIF4G1</t>
  </si>
  <si>
    <t>regulation of RNA polymerase II transcriptional preinitiation complex assembly (GO:0045898)</t>
  </si>
  <si>
    <t>11/220</t>
  </si>
  <si>
    <t>RPS4X;RPL30;RPS9;RPS27;RPL27A;RPS3;RPSA;CHMP4A;RPS3A;AP2B1;RAN</t>
  </si>
  <si>
    <t>11/221</t>
  </si>
  <si>
    <t>DYNC1H1;CDK6;MCM7;TUBB;CDK2;MCM3;MCM4;MCM6;TUBB4B;DNM2;MCM2</t>
  </si>
  <si>
    <t>ribosomal subunit export from nucleus (GO:0000054)</t>
  </si>
  <si>
    <t>NPM1;EIF6;ABCE1;RAN</t>
  </si>
  <si>
    <t>alternative mRNA splicing, via spliceosome (GO:0000380)</t>
  </si>
  <si>
    <t>DDX17;DDX5;SFPQ;DHX9</t>
  </si>
  <si>
    <t>16/506</t>
  </si>
  <si>
    <t>PSMD12;PSMD11;HUWE1;LNPEP;PSMD8;PSMC5;PSMD7;PSMC6;PSMC3;PSMD2;PSMC1;PSMD3;PSMD1;UBE2O;TPP2;UBA1</t>
  </si>
  <si>
    <t>8/110</t>
  </si>
  <si>
    <t>RPS4X;RPL30;RPS9;RPS27;RPL27A;RPS3;RPSA;RPS3A</t>
  </si>
  <si>
    <t>11/237</t>
  </si>
  <si>
    <t>RNA processing (GO:0006396)</t>
  </si>
  <si>
    <t>10/193</t>
  </si>
  <si>
    <t>DDX17;HNRNPL;SFPQ;HNRNPK;SF3B3;DHX9;HNRNPH1;HNRNPD;DHX15;HNRNPC</t>
  </si>
  <si>
    <t>9/159</t>
  </si>
  <si>
    <t>RPS4X;NPM1;HSP90AB1;EIF6;DHX9;HNRNPD;EIF3E;EEF2;EIF3C</t>
  </si>
  <si>
    <t>11/257</t>
  </si>
  <si>
    <t>cell cycle G1/S phase transition (GO:0044843)</t>
  </si>
  <si>
    <t>CDK6;MCM7;CDK2;MCM3;MCM4;MCM6;MCM2</t>
  </si>
  <si>
    <t>positive regulation of transcription initiation from RNA polymerase II promoter (GO:0060261)</t>
  </si>
  <si>
    <t>11/278</t>
  </si>
  <si>
    <t>8/142</t>
  </si>
  <si>
    <t>RPS4X;NPM1;EIF6;DHX9;HNRNPD;EIF3E;EEF2;EIF3C</t>
  </si>
  <si>
    <t>positive regulation of mRNA binding (GO:1902416)</t>
  </si>
  <si>
    <t>EIF3E;EIF3C;EIF4G1</t>
  </si>
  <si>
    <t>regulation of telomerase activity (GO:0051972)</t>
  </si>
  <si>
    <t>CCT2;HSP90AB1;XRCC5;TCP1;CCT4</t>
  </si>
  <si>
    <t>G1/S transition of mitotic cell cycle (GO:0000082)</t>
  </si>
  <si>
    <t>7/105</t>
  </si>
  <si>
    <t>11/291</t>
  </si>
  <si>
    <t>XRCC6;XRCC5;BANF1</t>
  </si>
  <si>
    <t>8/152</t>
  </si>
  <si>
    <t>CCT6A;CCT3;CCT2;HSP90AB1;TCP1;CCT8;CCT5;CCT4</t>
  </si>
  <si>
    <t>RNA secondary structure unwinding (GO:0010501)</t>
  </si>
  <si>
    <t>DDX17;DDX5;DDX39A;DHX9;DDX21</t>
  </si>
  <si>
    <t>9/202</t>
  </si>
  <si>
    <t>RPS4X;RPL30;RPS9;RPS27;EIF6;RPL27A;RPS3;RPSA;RPS3A</t>
  </si>
  <si>
    <t>RNA export from nucleus (GO:0006405)</t>
  </si>
  <si>
    <t>7/119</t>
  </si>
  <si>
    <t>UPF1;NPM1;DDX39A;XPO5;RPSA;HNRNPA1;RAN</t>
  </si>
  <si>
    <t>regulation of cell cycle G2/M phase transition (GO:1902749)</t>
  </si>
  <si>
    <t>DYNC1H1;NPM1;CDK6;TUBB;CDK2;TUBB4B</t>
  </si>
  <si>
    <t>cytoplasmic translation (GO:0002181)</t>
  </si>
  <si>
    <t>RPL30;EIF3M;RPL27A;RPS3;RPS3A</t>
  </si>
  <si>
    <t>9/227</t>
  </si>
  <si>
    <t>RPS4X;RPL30;RPS9;RPS27;RPL27A;RPS3;RPSA;RPS3A;AARS</t>
  </si>
  <si>
    <t>cytoplasmic translational initiation (GO:0002183)</t>
  </si>
  <si>
    <t>EIF3M;EIF2S3;EIF4G1</t>
  </si>
  <si>
    <t>11/357</t>
  </si>
  <si>
    <t>cellular protein complex assembly (GO:0043623)</t>
  </si>
  <si>
    <t>7/144</t>
  </si>
  <si>
    <t>PSMD8;CCT2;PSMD11;HSP90AB1;CLTC;TCP1;CHMP4A</t>
  </si>
  <si>
    <t>8/200</t>
  </si>
  <si>
    <t>regulation of alternative mRNA splicing, via spliceosome (GO:0000381)</t>
  </si>
  <si>
    <t>DDX17;HNRNPL;DDX5;HNRNPA1</t>
  </si>
  <si>
    <t>miRNA metabolic process (GO:0010586)</t>
  </si>
  <si>
    <t>DDX17;XPO5;RAN</t>
  </si>
  <si>
    <t>NPM1;RUVBL2;RUVBL1;HNRNPC;TOP1;MTA2</t>
  </si>
  <si>
    <t>DNA conformation change (GO:0071103)</t>
  </si>
  <si>
    <t>TOP2B;HAT1;TOP1</t>
  </si>
  <si>
    <t>16/771</t>
  </si>
  <si>
    <t>DDX17;DDX5;XRCC6;NPM1;DDX21;EEF2;DNM2;RPS4X;PSMC5;EIF6;POLR2A;HNRNPD;RPS3;EIF3E;EIF3C;RAN</t>
  </si>
  <si>
    <t>positive regulation of gene silencing by miRNA (GO:2000637)</t>
  </si>
  <si>
    <t>DDX5;DHX9;EIF4G1</t>
  </si>
  <si>
    <t>regulation of chromosome organization (GO:0033044)</t>
  </si>
  <si>
    <t>UPF1;XRCC5;HNRNPD</t>
  </si>
  <si>
    <t>release of sequestered calcium ion into cytosol by sarcoplasmic reticulum (GO:0014808)</t>
  </si>
  <si>
    <t>RYR1;TRDN</t>
  </si>
  <si>
    <t>ribosomal small subunit export from nucleus (GO:0000056)</t>
  </si>
  <si>
    <t>NPM1;RAN</t>
  </si>
  <si>
    <t>positive regulation of RNA binding (GO:1905216)</t>
  </si>
  <si>
    <t>EIF3E;EIF3C</t>
  </si>
  <si>
    <t>purine nucleobase biosynthetic process (GO:0009113)</t>
  </si>
  <si>
    <t>PRPS1;MTHFD1</t>
  </si>
  <si>
    <t>rRNA transport (GO:0051029)</t>
  </si>
  <si>
    <t>NPM1;RPSA</t>
  </si>
  <si>
    <t>fructose 6-phosphate metabolic process (GO:0006002)</t>
  </si>
  <si>
    <t>GFPT2;GFPT1</t>
  </si>
  <si>
    <t>regulation of telomere maintenance (GO:0032204)</t>
  </si>
  <si>
    <t>ribosome assembly (GO:0042255)</t>
  </si>
  <si>
    <t>NPM1;RPS27;EIF6;RPSA</t>
  </si>
  <si>
    <t>DYNC1LI1;DYNC1H1;CLTC;AP2B1;DNM2</t>
  </si>
  <si>
    <t>RUVBL2;CARM1;RUVBL1;CDK2;HUWE1</t>
  </si>
  <si>
    <t>nucleotide biosynthetic process (GO:0009165)</t>
  </si>
  <si>
    <t>PRPS1;RRM1;MTHFD1</t>
  </si>
  <si>
    <t>negative regulation of telomere maintenance via telomere lengthening (GO:1904357)</t>
  </si>
  <si>
    <t>PARP1;HNRNPC;HNRNPA1</t>
  </si>
  <si>
    <t>ubiquitin-dependent ERAD pathway (GO:0030433)</t>
  </si>
  <si>
    <t>regulation of mRNA splicing, via spliceosome (GO:0048024)</t>
  </si>
  <si>
    <t>purine nucleotide biosynthetic process (GO:0006164)</t>
  </si>
  <si>
    <t>release of sequestered calcium ion into cytosol by endoplasmic reticulum (GO:1903514)</t>
  </si>
  <si>
    <t>box C/D snoRNP assembly (GO:0000492)</t>
  </si>
  <si>
    <t>RUVBL2;RUVBL1</t>
  </si>
  <si>
    <t>regulation of translational initiation (GO:0006446)</t>
  </si>
  <si>
    <t>NPM1;EIF5;EIF3E;EIF4G1</t>
  </si>
  <si>
    <t>13/633</t>
  </si>
  <si>
    <t>PSMD12;PSMD11;PSMD8;PSMC5;PSMD7;PSMC6;PSMC3;PSMD2;PSMC1;PSMD3;CSNK2B;TCP1;PSMD1</t>
  </si>
  <si>
    <t>11/484</t>
  </si>
  <si>
    <t>ribosomal large subunit export from nucleus (GO:0000055)</t>
  </si>
  <si>
    <t>regulation of endodeoxyribonuclease activity (GO:0032071)</t>
  </si>
  <si>
    <t>NPM1;RPS3</t>
  </si>
  <si>
    <t>gene silencing by miRNA (GO:0035195)</t>
  </si>
  <si>
    <t>EIF6;XPO5;RAN</t>
  </si>
  <si>
    <t>regulation of gene silencing by miRNA (GO:0060964)</t>
  </si>
  <si>
    <t>POLR2A;DHX9;RAN;EIF4G1</t>
  </si>
  <si>
    <t>regulation of innate immune response (GO:0045088)</t>
  </si>
  <si>
    <t>HSP90AB1;DHX9;TNFAIP3;ABCE1</t>
  </si>
  <si>
    <t>peptidyl-arginine methylation (GO:0018216)</t>
  </si>
  <si>
    <t>PRMT5;CARM1</t>
  </si>
  <si>
    <t>sarcoplasmic reticulum calcium ion transport (GO:0070296)</t>
  </si>
  <si>
    <t>small nucleolar ribonucleoprotein complex assembly (GO:0000491)</t>
  </si>
  <si>
    <t>regulation of skeletal muscle cell differentiation (GO:2001014)</t>
  </si>
  <si>
    <t>DDX17;DDX5</t>
  </si>
  <si>
    <t>DNA topological change (GO:0006265)</t>
  </si>
  <si>
    <t>TOP2B;TOP1</t>
  </si>
  <si>
    <t>ncRNA metabolic process (GO:0034660)</t>
  </si>
  <si>
    <t>anatomical structure homeostasis (GO:0060249)</t>
  </si>
  <si>
    <t>XRCC6;PARP1;XRCC5</t>
  </si>
  <si>
    <t>11/519</t>
  </si>
  <si>
    <t>RPS4X;ACLY;RPS9;NPM1;HSP90AB1;CSNK2A1;FASN;CDK2;NAP1L1;PA2G4;EIF4G1</t>
  </si>
  <si>
    <t>5/121</t>
  </si>
  <si>
    <t>DDX17;DDX5;CDK6;HSP90AB1;PA2G4</t>
  </si>
  <si>
    <t>low-density lipoprotein particle receptor catabolic process (GO:0032802)</t>
  </si>
  <si>
    <t>CLTC;AP2B1</t>
  </si>
  <si>
    <t>amino sugar metabolic process (GO:0006040)</t>
  </si>
  <si>
    <t>LYPLA1;S100A1;DNM2</t>
  </si>
  <si>
    <t>ERAD pathway (GO:0036503)</t>
  </si>
  <si>
    <t>5/126</t>
  </si>
  <si>
    <t>DYNC1H1;TUBB;CDK2;TUBB4B;DNM2</t>
  </si>
  <si>
    <t>positive regulation of posttranscriptional gene silencing (GO:0060148)</t>
  </si>
  <si>
    <t>DHX9;XPO5</t>
  </si>
  <si>
    <t>methionine metabolic process (GO:0006555)</t>
  </si>
  <si>
    <t>AHCY;MTHFD1</t>
  </si>
  <si>
    <t>establishment of synaptic vesicle localization (GO:0097480)</t>
  </si>
  <si>
    <t>KIF5B;DNM2</t>
  </si>
  <si>
    <t>proteasome assembly (GO:0043248)</t>
  </si>
  <si>
    <t>PSMD8;PSMD11</t>
  </si>
  <si>
    <t>low-density lipoprotein receptor particle metabolic process (GO:0032799)</t>
  </si>
  <si>
    <t>purine nucleobase metabolic process (GO:0006144)</t>
  </si>
  <si>
    <t>UDP-N-acetylglucosamine biosynthetic process (GO:0006048)</t>
  </si>
  <si>
    <t>PARP1;DHX9;RPS3</t>
  </si>
  <si>
    <t>DNA replication-independent nucleosome assembly (GO:0006336)</t>
  </si>
  <si>
    <t>NPM1;RUVBL1;HAT1</t>
  </si>
  <si>
    <t>androgen receptor signaling pathway (GO:0030521)</t>
  </si>
  <si>
    <t>DDX17;DDX5;RAN</t>
  </si>
  <si>
    <t>regulation of viral transcription (GO:0046782)</t>
  </si>
  <si>
    <t>POLR2A;PSMC3;DHX9</t>
  </si>
  <si>
    <t>amino sugar biosynthetic process (GO:0046349)</t>
  </si>
  <si>
    <t>UDP-N-acetylglucosamine metabolic process (GO:0006047)</t>
  </si>
  <si>
    <t>histone arginine methylation (GO:0034969)</t>
  </si>
  <si>
    <t>MTHFD1;PHGDH</t>
  </si>
  <si>
    <t>telomere organization (GO:0032200)</t>
  </si>
  <si>
    <t>ACLY;EIF6;FASN</t>
  </si>
  <si>
    <t>8/329</t>
  </si>
  <si>
    <t>UPF1;ETAA1;NPM1;DDX39A;MCM7;PARP1;RPS3;UBA1</t>
  </si>
  <si>
    <t>XRCC6;DHX9;XRCC5;TNFAIP3</t>
  </si>
  <si>
    <t>5/137</t>
  </si>
  <si>
    <t>nucleotide-sugar metabolic process (GO:0009225)</t>
  </si>
  <si>
    <t>synaptic vesicle localization (GO:0097479)</t>
  </si>
  <si>
    <t>5/138</t>
  </si>
  <si>
    <t>PRMT5;CSNK2A1;CSNK2B;CDK2;MTA2</t>
  </si>
  <si>
    <t>ribosomal small subunit biogenesis (GO:0042274)</t>
  </si>
  <si>
    <t>NPM1;RPS27;RPSA</t>
  </si>
  <si>
    <t>regulation of smooth muscle cell proliferation (GO:0048660)</t>
  </si>
  <si>
    <t>XRCC6;XRCC5;TNFAIP3</t>
  </si>
  <si>
    <t>negative regulation of translation (GO:0017148)</t>
  </si>
  <si>
    <t>EIF6;RPS3;EIF3E;EPRS</t>
  </si>
  <si>
    <t>acyl-CoA biosynthetic process (GO:0071616)</t>
  </si>
  <si>
    <t>ACLY;FASN</t>
  </si>
  <si>
    <t>DHX9;TNFAIP3</t>
  </si>
  <si>
    <t>RYR1;XRCC6;TRPA1;FARSA</t>
  </si>
  <si>
    <t>PRMT5;CARM1;EEF2</t>
  </si>
  <si>
    <t>nuclear export (GO:0051168)</t>
  </si>
  <si>
    <t>DDX39A;XPO5;HNRNPA1;RAN</t>
  </si>
  <si>
    <t>histone H4 acetylation (GO:0043967)</t>
  </si>
  <si>
    <t>RUVBL2;RUVBL1;HAT1</t>
  </si>
  <si>
    <t>response to X-ray (GO:0010165)</t>
  </si>
  <si>
    <t>XRCC6;XRCC5</t>
  </si>
  <si>
    <t>RPS4X;RPS9;NPM1;CDK6;CSNK2A1;DHX9;CDK2;NAP1L1;EIF4G1</t>
  </si>
  <si>
    <t>DDX5;DHX9;RPS3</t>
  </si>
  <si>
    <t>NPM1;DHX9</t>
  </si>
  <si>
    <t>histone H2A acetylation (GO:0043968)</t>
  </si>
  <si>
    <t>myoblast differentiation (GO:0045445)</t>
  </si>
  <si>
    <t>HNRNPK;CSNK2A1;TNFAIP3;EIF4G1</t>
  </si>
  <si>
    <t>DDX5;SFPQ;SF3B3;DHX15</t>
  </si>
  <si>
    <t>telomere maintenance (GO:0000723)</t>
  </si>
  <si>
    <t>negative regulation of telomere maintenance (GO:0032205)</t>
  </si>
  <si>
    <t>PARP1;XRCC5</t>
  </si>
  <si>
    <t>chaperone-mediated protein complex assembly (GO:0051131)</t>
  </si>
  <si>
    <t>CCT2;HSP90AB1</t>
  </si>
  <si>
    <t>synaptic vesicle transport (GO:0048489)</t>
  </si>
  <si>
    <t>regulation of spindle organization (GO:0090224)</t>
  </si>
  <si>
    <t>DYNC1H1;CLTC</t>
  </si>
  <si>
    <t>positive regulation of metabolic process (GO:0009893)</t>
  </si>
  <si>
    <t>DNA ligation (GO:0006266)</t>
  </si>
  <si>
    <t>XRCC6;PARP1</t>
  </si>
  <si>
    <t>regulation of gene silencing by RNA (GO:0060966)</t>
  </si>
  <si>
    <t>POLR2A;RAN;EIF4G1</t>
  </si>
  <si>
    <t>regulation of posttranscriptional gene silencing (GO:0060147)</t>
  </si>
  <si>
    <t>fatty-acyl-CoA metabolic process (GO:0035337)</t>
  </si>
  <si>
    <t>histone methylation (GO:0016571)</t>
  </si>
  <si>
    <t>nucleotide-sugar biosynthetic process (GO:0009226)</t>
  </si>
  <si>
    <t>vesicle transport along microtubule (GO:0047496)</t>
  </si>
  <si>
    <t>DYNC1H1;KIF5B</t>
  </si>
  <si>
    <t>ribosomal small subunit assembly (GO:0000028)</t>
  </si>
  <si>
    <t>RPS27;RPSA</t>
  </si>
  <si>
    <t>protein heterotetramerization (GO:0051290)</t>
  </si>
  <si>
    <t>XRCC6;FARSA</t>
  </si>
  <si>
    <t>intracellular estrogen receptor signaling pathway (GO:0030520)</t>
  </si>
  <si>
    <t>RNA splicing (GO:0008380)</t>
  </si>
  <si>
    <t>4/106</t>
  </si>
  <si>
    <t>SFPQ;SF3B3;DHX15;HNRNPC</t>
  </si>
  <si>
    <t>purine nucleotide metabolic process (GO:0006163)</t>
  </si>
  <si>
    <t>negative regulation of telomere maintenance via telomerase (GO:0032211)</t>
  </si>
  <si>
    <t>HNRNPC;HNRNPA1</t>
  </si>
  <si>
    <t>RPS3;TNFAIP3</t>
  </si>
  <si>
    <t>IMPDH2;RAN</t>
  </si>
  <si>
    <t>energy reserve metabolic process (GO:0006112)</t>
  </si>
  <si>
    <t>15/1001</t>
  </si>
  <si>
    <t>PSMD12;PSMD11;CSNK2A1;PSMD8;PSMC5;PSMD7;CDK6;PSMC6;PSMC3;PSMD2;PSMC1;PSMD3;CDK2;PSMD1;SBF1</t>
  </si>
  <si>
    <t>NPM1;CARM1;CDK2</t>
  </si>
  <si>
    <t>XRCC6;DHX9;XRCC5</t>
  </si>
  <si>
    <t>purine-containing compound biosynthetic process (GO:0072522)</t>
  </si>
  <si>
    <t>nuclear transport (GO:0051169)</t>
  </si>
  <si>
    <t>NPM1;BANF1</t>
  </si>
  <si>
    <t>sulfur amino acid metabolic process (GO:0000096)</t>
  </si>
  <si>
    <t>LYPLA1;DNM2</t>
  </si>
  <si>
    <t>cellular response to reactive oxygen species (GO:0034614)</t>
  </si>
  <si>
    <t>CDK2;RPS3;TNFAIP3</t>
  </si>
  <si>
    <t>NPM1;PARP1;RUVBL2</t>
  </si>
  <si>
    <t>fatty acid derivative biosynthetic process (GO:1901570)</t>
  </si>
  <si>
    <t>glycolytic process through glucose-6-phosphate (GO:0061620)</t>
  </si>
  <si>
    <t>PKM;PFKP</t>
  </si>
  <si>
    <t>QARS;RPS3</t>
  </si>
  <si>
    <t>canonical glycolysis (GO:0061621)</t>
  </si>
  <si>
    <t>glucose catabolic process to pyruvate (GO:0061718)</t>
  </si>
  <si>
    <t>internal peptidyl-lysine acetylation (GO:0018393)</t>
  </si>
  <si>
    <t>cytoskeleton-dependent intracellular transport (GO:0030705)</t>
  </si>
  <si>
    <t>KIF5B;TUBB</t>
  </si>
  <si>
    <t>RNA biosynthetic process (GO:0032774)</t>
  </si>
  <si>
    <t>PRMT5;POLR2A</t>
  </si>
  <si>
    <t>histone acetylation (GO:0016573)</t>
  </si>
  <si>
    <t>PKM;PARP1;EIF6</t>
  </si>
  <si>
    <t>nuclear import (GO:0051170)</t>
  </si>
  <si>
    <t>PDIA3;HNRNPA1;RAN</t>
  </si>
  <si>
    <t>regulation of intracellular steroid hormone receptor signaling pathway (GO:0033143)</t>
  </si>
  <si>
    <t>DDX5;CARM1</t>
  </si>
  <si>
    <t>7/347</t>
  </si>
  <si>
    <t>PDIA3;VPS29;NPM1;CLTC;XPO5;RAN;ARCN1</t>
  </si>
  <si>
    <t>cellular response to hydrogen peroxide (GO:0070301)</t>
  </si>
  <si>
    <t>regulation of NIK/NF-kappaB signaling (GO:1901222)</t>
  </si>
  <si>
    <t>CPNE1;RPS3</t>
  </si>
  <si>
    <t>protein export from nucleus (GO:0006611)</t>
  </si>
  <si>
    <t>XPO5;RAN</t>
  </si>
  <si>
    <t>positive regulation of fibroblast proliferation (GO:0048146)</t>
  </si>
  <si>
    <t>CDK6;DHX9</t>
  </si>
  <si>
    <t>DYNC1H1;CSNK2A1</t>
  </si>
  <si>
    <t>regulation of activated T cell proliferation (GO:0046006)</t>
  </si>
  <si>
    <t>PRKAR1A;RPS3</t>
  </si>
  <si>
    <t>regulation of defense response to virus by host (GO:0050691)</t>
  </si>
  <si>
    <t>HNRNPC;MTA2</t>
  </si>
  <si>
    <t>negative regulation of DNA biosynthetic process (GO:2000279)</t>
  </si>
  <si>
    <t>CENP-A containing nucleosome assembly (GO:0034080)</t>
  </si>
  <si>
    <t>NPM1;RUVBL1</t>
  </si>
  <si>
    <t>CENP-A containing chromatin organization (GO:0061641)</t>
  </si>
  <si>
    <t>POLR2A;HNRNPH1;HNRNPA1</t>
  </si>
  <si>
    <t>4/141</t>
  </si>
  <si>
    <t>XRCC6;SFPQ;PARP1;XRCC5</t>
  </si>
  <si>
    <t>PSMD11;PSMC6;PSMD3;UBA1</t>
  </si>
  <si>
    <t>DDX39A;XPO5;HNRNPA1</t>
  </si>
  <si>
    <t>EPB41;DHX9;RAN</t>
  </si>
  <si>
    <t>PSMD8;RUVBL1;HUWE1</t>
  </si>
  <si>
    <t>PSMC5;CHMP4A;EIF4G1</t>
  </si>
  <si>
    <t>6/288</t>
  </si>
  <si>
    <t>UPF1;NPM1;PARP1;XRCC5;RPS3;HUWE1</t>
  </si>
  <si>
    <t>CSNK2A1;CSNK2B</t>
  </si>
  <si>
    <t>sister chromatid segregation (GO:0000819)</t>
  </si>
  <si>
    <t>TOP2B;RAN</t>
  </si>
  <si>
    <t>chromatin remodeling at centromere (GO:0031055)</t>
  </si>
  <si>
    <t>VPS29;CLTC;UBE2O</t>
  </si>
  <si>
    <t>HSP90AB1;CSNK2B;UBE2O</t>
  </si>
  <si>
    <t>SFPQ;RPS3</t>
  </si>
  <si>
    <t>mRNA stabilization (GO:0048255)</t>
  </si>
  <si>
    <t>DHX9;HNRNPC</t>
  </si>
  <si>
    <t>regulation of alcohol biosynthetic process (GO:1902930)</t>
  </si>
  <si>
    <t>FASN;RAN</t>
  </si>
  <si>
    <t>positive regulation of RNA metabolic process (GO:0051254)</t>
  </si>
  <si>
    <t>DDX5;POLR2A</t>
  </si>
  <si>
    <t>regulation of synapse assembly (GO:0051963)</t>
  </si>
  <si>
    <t>NRXN1;EIF4G1</t>
  </si>
  <si>
    <t>11/740</t>
  </si>
  <si>
    <t>RPS4X;RPS9;XRCC6;NPM1;CDK6;CSNK2A1;XRCC5;CSNK2B;CDK2;NAP1L1;EIF4G1</t>
  </si>
  <si>
    <t>positive regulation of protein complex assembly (GO:0031334)</t>
  </si>
  <si>
    <t>PARP1;RPS3;EIF4G1</t>
  </si>
  <si>
    <t>CLTC;DNM2</t>
  </si>
  <si>
    <t>centromere complex assembly (GO:0034508)</t>
  </si>
  <si>
    <t>histone exchange (GO:0043486)</t>
  </si>
  <si>
    <t>muscle cell differentiation (GO:0042692)</t>
  </si>
  <si>
    <t>UPF1;DDX5</t>
  </si>
  <si>
    <t>vesicle-mediated transport in synapse (GO:0099003)</t>
  </si>
  <si>
    <t>PRMT5;DYNC1H1;CSNK2A1</t>
  </si>
  <si>
    <t>HSP90AB1;TNFAIP3;ABCE1</t>
  </si>
  <si>
    <t>protein monoubiquitination (GO:0006513)</t>
  </si>
  <si>
    <t>HUWE1;UBE2O</t>
  </si>
  <si>
    <t>DHX9;RPS3</t>
  </si>
  <si>
    <t>SF3B3;CSNK2A1;TNFAIP3</t>
  </si>
  <si>
    <t>ACLY;FASN;EIF4G1</t>
  </si>
  <si>
    <t>regulation of type I interferon-mediated signaling pathway (GO:0060338)</t>
  </si>
  <si>
    <t>HSP90AB1;ABCE1</t>
  </si>
  <si>
    <t>clathrin-dependent endocytosis (GO:0072583)</t>
  </si>
  <si>
    <t>regulation of heart contraction (GO:0008016)</t>
  </si>
  <si>
    <t>RYR1;S100A1;TRDN</t>
  </si>
  <si>
    <t>regulation of cellular localization (GO:0060341)</t>
  </si>
  <si>
    <t>DYNC1H1;PARP1</t>
  </si>
  <si>
    <t>regulation of cholesterol biosynthetic process (GO:0045540)</t>
  </si>
  <si>
    <t>ciliary basal body-plasma membrane docking (GO:0097711)</t>
  </si>
  <si>
    <t>DYNC1H1;TUBB;TUBB4B</t>
  </si>
  <si>
    <t>4/164</t>
  </si>
  <si>
    <t>CSNK2A1;CSNK2B;CPNE1;SBF1</t>
  </si>
  <si>
    <t>regulation of cholesterol metabolic process (GO:0090181)</t>
  </si>
  <si>
    <t>PARP1;DHX9</t>
  </si>
  <si>
    <t>QARS;ARL6IP5</t>
  </si>
  <si>
    <t>positive regulation of viral transcription (GO:0050434)</t>
  </si>
  <si>
    <t>POLR2A;DHX9</t>
  </si>
  <si>
    <t>RYR1;CPNE1</t>
  </si>
  <si>
    <t>6/326</t>
  </si>
  <si>
    <t>VPS29;NPM1;CLTC;MYH9;DNM2;ARCN1</t>
  </si>
  <si>
    <t>19/1598</t>
  </si>
  <si>
    <t>DDX17;PRMT5;DDX5;XRCC6;NPM1;DHX9;XRCC5;PA2G4;DNM2;SFPQ;PSMC5;QARS;POLR2A;PRKAR1A;RUVBL2;CARM1;RUVBL1;HNRNPD;RAN</t>
  </si>
  <si>
    <t>8/502</t>
  </si>
  <si>
    <t>DDX17;DDX5;XRCC6;NPM1;PSMC5;HNRNPD;RAN;DNM2</t>
  </si>
  <si>
    <t>3/101</t>
  </si>
  <si>
    <t>HSP90AB1;RPS3;TNFAIP3</t>
  </si>
  <si>
    <t>type B pancreatic cell development (GO:0003323)</t>
  </si>
  <si>
    <t>positive regulation of nucleobase-containing compound transport (GO:0032241)</t>
  </si>
  <si>
    <t>regulation of hyaluronan biosynthetic process (GO:1900125)</t>
  </si>
  <si>
    <t>negative regulation of membrane potential (GO:0045837)</t>
  </si>
  <si>
    <t>pyrimidine-containing compound biosynthetic process (GO:0072528)</t>
  </si>
  <si>
    <t>vocal learning (GO:0042297)</t>
  </si>
  <si>
    <t>negative regulation of transforming growth factor beta production (GO:0071635)</t>
  </si>
  <si>
    <t>regulation of extent of cell growth (GO:0061387)</t>
  </si>
  <si>
    <t>protein retention in ER lumen (GO:0006621)</t>
  </si>
  <si>
    <t>negative regulation of stress-activated protein kinase signaling cascade (GO:0070303)</t>
  </si>
  <si>
    <t>regulation of cell cycle checkpoint (GO:1901976)</t>
  </si>
  <si>
    <t>positive regulation of activin receptor signaling pathway (GO:0032927)</t>
  </si>
  <si>
    <t>protein deubiquitination involved in ubiquitin-dependent protein catabolic process (GO:0071947)</t>
  </si>
  <si>
    <t>nucleobase metabolic process (GO:0009112)</t>
  </si>
  <si>
    <t>lipoprotein catabolic process (GO:0042159)</t>
  </si>
  <si>
    <t>positive regulation of interferon-alpha secretion (GO:1902741)</t>
  </si>
  <si>
    <t>imitative learning (GO:0098596)</t>
  </si>
  <si>
    <t>negative regulation of DNA repair (GO:0045738)</t>
  </si>
  <si>
    <t>morphogenesis of an endothelium (GO:0003159)</t>
  </si>
  <si>
    <t>positive regulation of oxidative stress-induced cell death (GO:1903209)</t>
  </si>
  <si>
    <t>protein localization to nucleolus (GO:1902570)</t>
  </si>
  <si>
    <t>astrocyte differentiation (GO:0048708)</t>
  </si>
  <si>
    <t>glandular epithelial cell development (GO:0002068)</t>
  </si>
  <si>
    <t>citrate metabolic process (GO:0006101)</t>
  </si>
  <si>
    <t>regulation of t-circle formation (GO:1904429)</t>
  </si>
  <si>
    <t>regulation of interferon-alpha secretion (GO:1902739)</t>
  </si>
  <si>
    <t>endoplasmic reticulum membrane organization (GO:0090158)</t>
  </si>
  <si>
    <t>acetyl-CoA biosynthetic process (GO:0006085)</t>
  </si>
  <si>
    <t>negative regulation of amino acid transport (GO:0051956)</t>
  </si>
  <si>
    <t>positive regulation of RNA export from nucleus (GO:0046833)</t>
  </si>
  <si>
    <t>microtubule cytoskeleton organization involved in mitosis (GO:1902850)</t>
  </si>
  <si>
    <t>DYNC1H1;RAN</t>
  </si>
  <si>
    <t>regulation of steroid biosynthetic process (GO:0050810)</t>
  </si>
  <si>
    <t>NPM1;HSP90AB1;EIF4G1</t>
  </si>
  <si>
    <t>translational elongation (GO:0006414)</t>
  </si>
  <si>
    <t>3/105</t>
  </si>
  <si>
    <t>EEF1G;EEF1A1P5;EEF2</t>
  </si>
  <si>
    <t>nucleocytoplasmic transport (GO:0006913)</t>
  </si>
  <si>
    <t>NPM1;HNRNPA1</t>
  </si>
  <si>
    <t>regulation of fibroblast proliferation (GO:0048145)</t>
  </si>
  <si>
    <t>EPB41;KIF5B</t>
  </si>
  <si>
    <t>negative regulation of autophagy (GO:0010507)</t>
  </si>
  <si>
    <t>LARS;EIF4G1</t>
  </si>
  <si>
    <t>DNA-templated transcription, termination (GO:0006353)</t>
  </si>
  <si>
    <t>PRMT5;DDX39A;POLR2A</t>
  </si>
  <si>
    <t>HSP90AB1;CHMP4A;RAN</t>
  </si>
  <si>
    <t>cellular response to caffeine (GO:0071313)</t>
  </si>
  <si>
    <t>protein localization to cytoplasmic stress granule (GO:1903608)</t>
  </si>
  <si>
    <t>postsynaptic density assembly (GO:0097107)</t>
  </si>
  <si>
    <t>mitochondrial DNA metabolic process (GO:0032042)</t>
  </si>
  <si>
    <t>regulation of cardiac muscle cell membrane potential (GO:0086036)</t>
  </si>
  <si>
    <t>oxaloacetate metabolic process (GO:0006107)</t>
  </si>
  <si>
    <t>pri-miRNA transcription from RNA polymerase II promoter (GO:0061614)</t>
  </si>
  <si>
    <t>endonucleolytic cleavage in ITS1 to separate SSU-rRNA from 5.8S rRNA and LSU-rRNA from tricistronic rRNA transcript (SSU-rRNA, 5.8S rRNA, LSU-rRNA) (GO:0000447)</t>
  </si>
  <si>
    <t>posttranslational protein targeting to endoplasmic reticulum membrane (GO:0006620)</t>
  </si>
  <si>
    <t>positive regulation of mitotic cell cycle spindle assembly checkpoint (GO:0090267)</t>
  </si>
  <si>
    <t>tetrahydrofolate interconversion (GO:0035999)</t>
  </si>
  <si>
    <t>G-quadruplex DNA unwinding (GO:0044806)</t>
  </si>
  <si>
    <t>positive regulation of isomerase activity (GO:0010912)</t>
  </si>
  <si>
    <t>response to caffeine (GO:0031000)</t>
  </si>
  <si>
    <t>formation of translation preinitiation complex (GO:0001731)</t>
  </si>
  <si>
    <t>regulation of interleukin-18 production (GO:0032661)</t>
  </si>
  <si>
    <t>L-cysteine metabolic process (GO:0046439)</t>
  </si>
  <si>
    <t>negative regulation of protein kinase activity by regulation of protein phosphorylation (GO:0044387)</t>
  </si>
  <si>
    <t>membrane invagination (GO:0010324)</t>
  </si>
  <si>
    <t>negative regulation of nitrogen compound metabolic process (GO:0051172)</t>
  </si>
  <si>
    <t>negative regulation of cyclin-dependent protein serine/threonine kinase activity involved in G1/S transition of mitotic cell cycle (GO:0031658)</t>
  </si>
  <si>
    <t>regulation of low-density lipoprotein particle receptor biosynthetic process (GO:0045714)</t>
  </si>
  <si>
    <t>DYNC1H1;TRDN</t>
  </si>
  <si>
    <t>CSNK2A1;CSNK2B;CHMP4A</t>
  </si>
  <si>
    <t>PKM;PARP1;PRKAR1A</t>
  </si>
  <si>
    <t>14/1120</t>
  </si>
  <si>
    <t>DDX17;DDX5;XRCC6;NPM1;PARP1;DHX9;DNM2;SFPQ;PSMC5;HNRNPK;PSMC3;RUVBL2;HNRNPD;RAN</t>
  </si>
  <si>
    <t>protein heterooligomerization (GO:0051291)</t>
  </si>
  <si>
    <t>PARP1;MYH9</t>
  </si>
  <si>
    <t>establishment of protein localization to chromatin (GO:0071169)</t>
  </si>
  <si>
    <t>cellular response to nitric oxide (GO:0071732)</t>
  </si>
  <si>
    <t>alpha-amino acid biosynthetic process (GO:1901607)</t>
  </si>
  <si>
    <t>cellular response to purine-containing compound (GO:0071415)</t>
  </si>
  <si>
    <t>negative regulation of toll-like receptor 4 signaling pathway (GO:0034144)</t>
  </si>
  <si>
    <t>peptidyl-arginine methylation, to asymmetrical-dimethyl arginine (GO:0019919)</t>
  </si>
  <si>
    <t>lagging strand elongation (GO:0006273)</t>
  </si>
  <si>
    <t>cellular response to reactive nitrogen species (GO:1902170)</t>
  </si>
  <si>
    <t>negative regulation of activated T cell proliferation (GO:0046007)</t>
  </si>
  <si>
    <t>peptidyl-diphthamide metabolic process (GO:0017182)</t>
  </si>
  <si>
    <t>negative regulation of cAMP-dependent protein kinase activity (GO:2000480)</t>
  </si>
  <si>
    <t>regulation of ATP biosynthetic process (GO:2001169)</t>
  </si>
  <si>
    <t>positive regulation of production of miRNAs involved in gene silencing by miRNA (GO:1903800)</t>
  </si>
  <si>
    <t>glycerolipid biosynthetic process (GO:0045017)</t>
  </si>
  <si>
    <t>positive regulation of TORC1 signaling (GO:1904263)</t>
  </si>
  <si>
    <t>peptidyl-diphthamide biosynthetic process from peptidyl-histidine (GO:0017183)</t>
  </si>
  <si>
    <t>positive regulation of ryanodine-sensitive calcium-release channel activity (GO:0060316)</t>
  </si>
  <si>
    <t>positive regulation of spindle checkpoint (GO:0090232)</t>
  </si>
  <si>
    <t>regulation of toll-like receptor 2 signaling pathway (GO:0034135)</t>
  </si>
  <si>
    <t>positive regulation of protein localization to cell surface (GO:2000010)</t>
  </si>
  <si>
    <t>tRNA aminoacylation for mitochondrial protein translation (GO:0070127)</t>
  </si>
  <si>
    <t>4/190</t>
  </si>
  <si>
    <t>RYR1;TRPA1;ANXA6;CHMP4A</t>
  </si>
  <si>
    <t>13/1037</t>
  </si>
  <si>
    <t>PRMT5;DHX9;DNM2;SFPQ;DDX39A;CDK6;POLR2A;HNRNPH1;CARM1;CDK2;CPNE1;HNRNPD;RPS3</t>
  </si>
  <si>
    <t>regulation of DNA binding (GO:0051101)</t>
  </si>
  <si>
    <t>CSNK2B;CPNE1</t>
  </si>
  <si>
    <t>3/118</t>
  </si>
  <si>
    <t>positive regulation of response to stimulus (GO:0048584)</t>
  </si>
  <si>
    <t>DDX5;DHX9</t>
  </si>
  <si>
    <t>3/120</t>
  </si>
  <si>
    <t>SF3B3;CSNK2B;EPRS</t>
  </si>
  <si>
    <t>type B pancreatic cell differentiation (GO:0003309)</t>
  </si>
  <si>
    <t>negative regulation of circadian rhythm (GO:0042754)</t>
  </si>
  <si>
    <t>negative regulation of NIK/NF-kappaB signaling (GO:1901223)</t>
  </si>
  <si>
    <t>small RNA loading onto RISC (GO:0070922)</t>
  </si>
  <si>
    <t>dynamin family protein polymerization involved in membrane fission (GO:0003373)</t>
  </si>
  <si>
    <t>acidic amino acid transport (GO:0015800)</t>
  </si>
  <si>
    <t>postsynaptic membrane assembly (GO:0097104)</t>
  </si>
  <si>
    <t>postsynaptic density organization (GO:0097106)</t>
  </si>
  <si>
    <t>positive regulation of synapse maturation (GO:0090129)</t>
  </si>
  <si>
    <t>peptidyl-arginine omega-N-methylation (GO:0035247)</t>
  </si>
  <si>
    <t>B cell homeostasis (GO:0001782)</t>
  </si>
  <si>
    <t>maintenance of protein localization in endoplasmic reticulum (GO:0035437)</t>
  </si>
  <si>
    <t>cellular response to leucine (GO:0071233)</t>
  </si>
  <si>
    <t>regulation of cell communication by electrical coupling involved in cardiac conduction (GO:1901844)</t>
  </si>
  <si>
    <t>dynamin family protein polymerization involved in mitochondrial fission (GO:0003374)</t>
  </si>
  <si>
    <t>response to leucine (GO:0043201)</t>
  </si>
  <si>
    <t>histone phosphorylation (GO:0016572)</t>
  </si>
  <si>
    <t>regulation of RNA splicing (GO:0043484)</t>
  </si>
  <si>
    <t>POLR2A;HNRNPH1</t>
  </si>
  <si>
    <t>TOP2B;PARP1</t>
  </si>
  <si>
    <t>protein import (GO:0017038)</t>
  </si>
  <si>
    <t>PDIA3;RAN</t>
  </si>
  <si>
    <t>CPNE1;TNFAIP3</t>
  </si>
  <si>
    <t>4/201</t>
  </si>
  <si>
    <t>NDRG3;CSNK2A1;SERTAD2;EIF4G1</t>
  </si>
  <si>
    <t>RYR1;TRPA1</t>
  </si>
  <si>
    <t>regulation of response to stress (GO:0080134)</t>
  </si>
  <si>
    <t>regulation of synapse maturation (GO:0090128)</t>
  </si>
  <si>
    <t>3'-UTR-mediated mRNA destabilization (GO:0061158)</t>
  </si>
  <si>
    <t>regulation of DNA damage checkpoint (GO:2000001)</t>
  </si>
  <si>
    <t>negative regulation of centrosome duplication (GO:0010826)</t>
  </si>
  <si>
    <t>regulation of cytoplasmic translational elongation (GO:1900247)</t>
  </si>
  <si>
    <t>protein K11-linked deubiquitination (GO:0035871)</t>
  </si>
  <si>
    <t>establishment of spindle localization (GO:0051293)</t>
  </si>
  <si>
    <t>mitotic nuclear envelope reassembly (GO:0007084)</t>
  </si>
  <si>
    <t>pyroptosis (GO:0070269)</t>
  </si>
  <si>
    <t>coenzyme A metabolic process (GO:0015936)</t>
  </si>
  <si>
    <t>L-glutamate transport (GO:0015813)</t>
  </si>
  <si>
    <t>muscle cell migration (GO:0014812)</t>
  </si>
  <si>
    <t>aspartate family amino acid metabolic process (GO:0009066)</t>
  </si>
  <si>
    <t>astrocyte development (GO:0014002)</t>
  </si>
  <si>
    <t>mitotic G1/S transition checkpoint (GO:0044819)</t>
  </si>
  <si>
    <t>mitotic G1 DNA damage checkpoint (GO:0031571)</t>
  </si>
  <si>
    <t>cellular response to leucine starvation (GO:1990253)</t>
  </si>
  <si>
    <t>DNA replication-dependent nucleosome organization (GO:0034723)</t>
  </si>
  <si>
    <t>neurotransmitter receptor internalization (GO:0099590)</t>
  </si>
  <si>
    <t>positive regulation of execution phase of apoptosis (GO:1900119)</t>
  </si>
  <si>
    <t>dicarboxylic acid biosynthetic process (GO:0043650)</t>
  </si>
  <si>
    <t>negative regulation of autophagosome assembly (GO:1902902)</t>
  </si>
  <si>
    <t>G1 DNA damage checkpoint (GO:0044783)</t>
  </si>
  <si>
    <t>protein localization to synapse (GO:0035418)</t>
  </si>
  <si>
    <t>regulation of cytoplasmic translation (GO:2000765)</t>
  </si>
  <si>
    <t>DNA replication-dependent nucleosome assembly (GO:0006335)</t>
  </si>
  <si>
    <t>ACLY;MTHFD1</t>
  </si>
  <si>
    <t>NPM1;DHX9;RPS3</t>
  </si>
  <si>
    <t>nucleosome assembly (GO:0006334)</t>
  </si>
  <si>
    <t>NPM1;HAT1</t>
  </si>
  <si>
    <t>EPB41;RAN</t>
  </si>
  <si>
    <t>3/129</t>
  </si>
  <si>
    <t>DDX39A;CDK6;CDK2</t>
  </si>
  <si>
    <t>3/130</t>
  </si>
  <si>
    <t>PARP1;GFPT2;GFPT1</t>
  </si>
  <si>
    <t>positive regulation of cell cycle phase transition (GO:1901989)</t>
  </si>
  <si>
    <t>postsynapse assembly (GO:0099068)</t>
  </si>
  <si>
    <t>negative regulation of ryanodine-sensitive calcium-release channel activity (GO:0060315)</t>
  </si>
  <si>
    <t>mononuclear cell differentiation (GO:1903131)</t>
  </si>
  <si>
    <t>response to nitric oxide (GO:0071731)</t>
  </si>
  <si>
    <t>heart process (GO:0003015)</t>
  </si>
  <si>
    <t>Golgi ribbon formation (GO:0090161)</t>
  </si>
  <si>
    <t>positive regulation of receptor biosynthetic process (GO:0010870)</t>
  </si>
  <si>
    <t>positive regulation of tumor necrosis factor secretion (GO:1904469)</t>
  </si>
  <si>
    <t>endonucleolytic cleavage of tricistronic rRNA transcript (SSU-rRNA, 5.8S rRNA, LSU-rRNA) (GO:0000479)</t>
  </si>
  <si>
    <t>somite development (GO:0061053)</t>
  </si>
  <si>
    <t>negative regulation of release of sequestered calcium ion into cytosol (GO:0051280)</t>
  </si>
  <si>
    <t>internal protein amino acid acetylation (GO:0006475)</t>
  </si>
  <si>
    <t>epithelial cell-cell adhesion (GO:0090136)</t>
  </si>
  <si>
    <t>negative regulation of translation, ncRNA-mediated (GO:0040033)</t>
  </si>
  <si>
    <t>aspartate family amino acid biosynthetic process (GO:0009067)</t>
  </si>
  <si>
    <t>stress granule assembly (GO:0034063)</t>
  </si>
  <si>
    <t>monocyte differentiation (GO:0030224)</t>
  </si>
  <si>
    <t>miRNA mediated inhibition of translation (GO:0035278)</t>
  </si>
  <si>
    <t>negative regulation of cellular senescence (GO:2000773)</t>
  </si>
  <si>
    <t>transcytosis (GO:0045056)</t>
  </si>
  <si>
    <t>urate metabolic process (GO:0046415)</t>
  </si>
  <si>
    <t>cytoplasmic mRNA processing body assembly (GO:0033962)</t>
  </si>
  <si>
    <t>histone mRNA catabolic process (GO:0071044)</t>
  </si>
  <si>
    <t>CSNK2A1;TNFAIP3</t>
  </si>
  <si>
    <t>cellular protein catabolic process (GO:0044257)</t>
  </si>
  <si>
    <t>ribosomal large subunit biogenesis (GO:0042273)</t>
  </si>
  <si>
    <t>NPM1;EIF6</t>
  </si>
  <si>
    <t>rRNA 3'-end processing (GO:0031125)</t>
  </si>
  <si>
    <t>peptidyl-arginine modification (GO:0018195)</t>
  </si>
  <si>
    <t>vesicle budding from membrane (GO:0006900)</t>
  </si>
  <si>
    <t>purine nucleoside monophosphate biosynthetic process (GO:0009127)</t>
  </si>
  <si>
    <t>cellular response to arsenic-containing substance (GO:0071243)</t>
  </si>
  <si>
    <t>negative regulation of ATP metabolic process (GO:1903579)</t>
  </si>
  <si>
    <t>skeletal muscle fiber development (GO:0048741)</t>
  </si>
  <si>
    <t>DNA ligation involved in DNA repair (GO:0051103)</t>
  </si>
  <si>
    <t>regulation of cell communication by electrical coupling (GO:0010649)</t>
  </si>
  <si>
    <t>histone H3 deacetylation (GO:0070932)</t>
  </si>
  <si>
    <t>4/217</t>
  </si>
  <si>
    <t>NPM1;ANXA6;TNFAIP3;CHMP4A</t>
  </si>
  <si>
    <t>regulation of myeloid cell differentiation (GO:0045637)</t>
  </si>
  <si>
    <t>CDK6;EIF6</t>
  </si>
  <si>
    <t>XRCC6;DHX9;XRCC5;RPS3</t>
  </si>
  <si>
    <t>ACLY;RAN</t>
  </si>
  <si>
    <t>regulation of cardiac conduction (GO:1903779)</t>
  </si>
  <si>
    <t>KIF5B;CLTC</t>
  </si>
  <si>
    <t>mitochondrial genome maintenance (GO:0000002)</t>
  </si>
  <si>
    <t>DNA replication-independent nucleosome organization (GO:0034724)</t>
  </si>
  <si>
    <t>RNA interference (GO:0016246)</t>
  </si>
  <si>
    <t>regulation of cAMP-dependent protein kinase activity (GO:2000479)</t>
  </si>
  <si>
    <t>chromatin assembly or disassembly (GO:0006333)</t>
  </si>
  <si>
    <t>tricarboxylic acid metabolic process (GO:0072350)</t>
  </si>
  <si>
    <t>regulation of production of miRNAs involved in gene silencing by miRNA (GO:1903798)</t>
  </si>
  <si>
    <t>tetrahydrofolate metabolic process (GO:0046653)</t>
  </si>
  <si>
    <t>mitotic DNA integrity checkpoint (GO:0044774)</t>
  </si>
  <si>
    <t>ribonucleoprotein complex disassembly (GO:0032988)</t>
  </si>
  <si>
    <t>protein sumoylation (GO:0016925)</t>
  </si>
  <si>
    <t>regulation of osteoblast differentiation (GO:0045667)</t>
  </si>
  <si>
    <t>DDX5;CDK6</t>
  </si>
  <si>
    <t>6/410</t>
  </si>
  <si>
    <t>VPS29;CLTC;CPNE1;UBE2O;CHMP4A;DNM2</t>
  </si>
  <si>
    <t>neuron cell-cell adhesion (GO:0007158)</t>
  </si>
  <si>
    <t>ribonucleoside monophosphate biosynthetic process (GO:0009156)</t>
  </si>
  <si>
    <t>regulation of fatty acid metabolic process (GO:0019217)</t>
  </si>
  <si>
    <t>positive regulation of DNA damage response, signal transduction by p53 class mediator (GO:0043517)</t>
  </si>
  <si>
    <t>clathrin coat assembly (GO:0048268)</t>
  </si>
  <si>
    <t>acetyl-CoA metabolic process (GO:0006084)</t>
  </si>
  <si>
    <t>gliogenesis (GO:0042063)</t>
  </si>
  <si>
    <t>regulation of activin receptor signaling pathway (GO:0032925)</t>
  </si>
  <si>
    <t>myotube cell development (GO:0014904)</t>
  </si>
  <si>
    <t>regulation of phosphate metabolic process (GO:0019220)</t>
  </si>
  <si>
    <t>retrograde transport, endosome to plasma membrane (GO:1990126)</t>
  </si>
  <si>
    <t>positive regulation of response to cytokine stimulus (GO:0060760)</t>
  </si>
  <si>
    <t>negative regulation of hemopoiesis (GO:1903707)</t>
  </si>
  <si>
    <t>positive regulation of muscle hypertrophy (GO:0014742)</t>
  </si>
  <si>
    <t>regulation of response to interferon-gamma (GO:0060330)</t>
  </si>
  <si>
    <t>establishment of protein localization to chromosome (GO:0070199)</t>
  </si>
  <si>
    <t>cellular protein complex disassembly (GO:0043624)</t>
  </si>
  <si>
    <t>neuromuscular process controlling balance (GO:0050885)</t>
  </si>
  <si>
    <t>regulation of cyclin-dependent protein serine/threonine kinase activity involved in G1/S transition of mitotic cell cycle (GO:0031657)</t>
  </si>
  <si>
    <t>regulation of mitotic cell cycle spindle assembly checkpoint (GO:0090266)</t>
  </si>
  <si>
    <t>4/229</t>
  </si>
  <si>
    <t>VPS29;CLTC;UBE2O;CHMP4A</t>
  </si>
  <si>
    <t>PSMC5;TRDN</t>
  </si>
  <si>
    <t>EPB41;MYH9</t>
  </si>
  <si>
    <t>SFPQ;PARP1</t>
  </si>
  <si>
    <t>CSNK2A1;EIF4G1</t>
  </si>
  <si>
    <t>7/512</t>
  </si>
  <si>
    <t>XRCC6;SFPQ;QARS;XRCC5;RPS3;PA2G4;EPRS</t>
  </si>
  <si>
    <t>3/147</t>
  </si>
  <si>
    <t>XRCC6;QARS;XRCC5</t>
  </si>
  <si>
    <t>regulation of neuron death (GO:1901214)</t>
  </si>
  <si>
    <t>CHMP4A;EIF4G1</t>
  </si>
  <si>
    <t>positive regulation of peptidyl-lysine acetylation (GO:2000758)</t>
  </si>
  <si>
    <t>regulation of mRNA metabolic process (GO:1903311)</t>
  </si>
  <si>
    <t>protein localization to chromosome, telomeric region (GO:0070198)</t>
  </si>
  <si>
    <t>regulation of tumor necrosis factor secretion (GO:1904467)</t>
  </si>
  <si>
    <t>regulation of protein complex disassembly (GO:0043244)</t>
  </si>
  <si>
    <t>regulation of RNA export from nucleus (GO:0046831)</t>
  </si>
  <si>
    <t>regulation of centriole replication (GO:0046599)</t>
  </si>
  <si>
    <t>negative regulation of cell aging (GO:0090344)</t>
  </si>
  <si>
    <t>positive regulation of potassium ion transport (GO:0043268)</t>
  </si>
  <si>
    <t>positive regulation of phosphoprotein phosphatase activity (GO:0032516)</t>
  </si>
  <si>
    <t>protein N-linked glycosylation (GO:0006487)</t>
  </si>
  <si>
    <t>8/618</t>
  </si>
  <si>
    <t>XRCC6;SFPQ;QARS;XRCC5;CPNE1;RPS3;PA2G4;EPRS</t>
  </si>
  <si>
    <t>6/422</t>
  </si>
  <si>
    <t>PRMT5;CSNK2A1;CSNK2B;CDK2;CPNE1;MTA2</t>
  </si>
  <si>
    <t>negative regulation of cellular amide metabolic process (GO:0034249)</t>
  </si>
  <si>
    <t>RPS3;EPRS</t>
  </si>
  <si>
    <t>postsynaptic membrane organization (GO:0001941)</t>
  </si>
  <si>
    <t>DNA strand elongation involved in DNA replication (GO:0006271)</t>
  </si>
  <si>
    <t>positive regulation of nitric-oxide synthase activity (GO:0051000)</t>
  </si>
  <si>
    <t>regulation of toll-like receptor 4 signaling pathway (GO:0034143)</t>
  </si>
  <si>
    <t>neuromuscular process (GO:0050905)</t>
  </si>
  <si>
    <t>protein deacylation (GO:0035601)</t>
  </si>
  <si>
    <t>regulation of energy homeostasis (GO:2000505)</t>
  </si>
  <si>
    <t>activation of protein kinase A activity (GO:0034199)</t>
  </si>
  <si>
    <t>protein localization to chromatin (GO:0071168)</t>
  </si>
  <si>
    <t>positive regulation of cardiac muscle hypertrophy (GO:0010613)</t>
  </si>
  <si>
    <t>negative regulation of translational initiation (GO:0045947)</t>
  </si>
  <si>
    <t>regulation of intrinsic apoptotic signaling pathway in response to DNA damage (GO:1902229)</t>
  </si>
  <si>
    <t>MTHFD1;FASN</t>
  </si>
  <si>
    <t>3'-UTR-mediated mRNA stabilization (GO:0070935)</t>
  </si>
  <si>
    <t>positive regulation of protein processing (GO:0010954)</t>
  </si>
  <si>
    <t>regulation of tissue remodeling (GO:0034103)</t>
  </si>
  <si>
    <t>positive regulation of cell cycle G2/M phase transition (GO:1902751)</t>
  </si>
  <si>
    <t>response to purine-containing compound (GO:0014074)</t>
  </si>
  <si>
    <t>regulation of telomere maintenance via telomere lengthening (GO:1904356)</t>
  </si>
  <si>
    <t>positive regulation of calcium ion transmembrane transporter activity (GO:1901021)</t>
  </si>
  <si>
    <t>positive regulation of signal transduction by p53 class mediator (GO:1901798)</t>
  </si>
  <si>
    <t>positive regulation of interleukin-6 secretion (GO:2000778)</t>
  </si>
  <si>
    <t>negative regulation of B cell activation (GO:0050869)</t>
  </si>
  <si>
    <t>DNA packaging (GO:0006323)</t>
  </si>
  <si>
    <t>mRNA cis splicing, via spliceosome (GO:0045292)</t>
  </si>
  <si>
    <t>serine family amino acid metabolic process (GO:0009069)</t>
  </si>
  <si>
    <t>purine-containing compound metabolic process (GO:0072521)</t>
  </si>
  <si>
    <t>positive regulation of telomere capping (GO:1904355)</t>
  </si>
  <si>
    <t>cellular response to inorganic substance (GO:0071241)</t>
  </si>
  <si>
    <t>maturation of 5.8S rRNA (GO:0000460)</t>
  </si>
  <si>
    <t>positive regulation of synaptic transmission, glutamatergic (GO:0051968)</t>
  </si>
  <si>
    <t>tRNA metabolic process (GO:0006399)</t>
  </si>
  <si>
    <t>receptor localization to synapse (GO:0097120)</t>
  </si>
  <si>
    <t>nuclear envelope reassembly (GO:0031468)</t>
  </si>
  <si>
    <t>posttranscriptional gene silencing by RNA (GO:0035194)</t>
  </si>
  <si>
    <t>blood vessel endothelial cell migration (GO:0043534)</t>
  </si>
  <si>
    <t>regulation of oxidative stress-induced intrinsic apoptotic signaling pathway (GO:1902175)</t>
  </si>
  <si>
    <t>mRNA destabilization (GO:0061157)</t>
  </si>
  <si>
    <t>negative regulation of calcium-mediated signaling (GO:0050849)</t>
  </si>
  <si>
    <t>CHMP4A;RAN</t>
  </si>
  <si>
    <t>negative regulation of neuron death (GO:1901215)</t>
  </si>
  <si>
    <t>positive regulation of excitatory postsynaptic potential (GO:2000463)</t>
  </si>
  <si>
    <t>negative regulation of protein localization to plasma membrane (GO:1903077)</t>
  </si>
  <si>
    <t>negative regulation of protein localization to cell periphery (GO:1904376)</t>
  </si>
  <si>
    <t>positive regulation of activated T cell proliferation (GO:0042104)</t>
  </si>
  <si>
    <t>maturation of 5.8S rRNA from tricistronic rRNA transcript (SSU-rRNA, 5.8S rRNA, LSU-rRNA) (GO:0000466)</t>
  </si>
  <si>
    <t>positive regulation of interferon-alpha production (GO:0032727)</t>
  </si>
  <si>
    <t>3/165</t>
  </si>
  <si>
    <t>PRMT5;DYNC1H1;CLTC</t>
  </si>
  <si>
    <t>UPF1;TNFAIP3</t>
  </si>
  <si>
    <t>mitochondrion organization (GO:0007005)</t>
  </si>
  <si>
    <t>3/167</t>
  </si>
  <si>
    <t>PARP1;EIF4G1;DNM2</t>
  </si>
  <si>
    <t>negative regulation of innate immune response (GO:0045824)</t>
  </si>
  <si>
    <t>negative regulation of macromolecule biosynthetic process (GO:0010558)</t>
  </si>
  <si>
    <t>telomere maintenance via telomerase (GO:0007004)</t>
  </si>
  <si>
    <t>vesicle cytoskeletal trafficking (GO:0099518)</t>
  </si>
  <si>
    <t>cellular response to estradiol stimulus (GO:0071392)</t>
  </si>
  <si>
    <t>glial cell development (GO:0021782)</t>
  </si>
  <si>
    <t>regulation of response to cytokine stimulus (GO:0060759)</t>
  </si>
  <si>
    <t>organelle disassembly (GO:1903008)</t>
  </si>
  <si>
    <t>5/356</t>
  </si>
  <si>
    <t>PRMT5;DDX5;PARP1;POLR2A;DDX21</t>
  </si>
  <si>
    <t>PARP1;CDK2;TOP1</t>
  </si>
  <si>
    <t>NRXN1;RPS3</t>
  </si>
  <si>
    <t>3/172</t>
  </si>
  <si>
    <t>ETAA1;XRCC6;XRCC5</t>
  </si>
  <si>
    <t>regulation of nuclear division (GO:0051783)</t>
  </si>
  <si>
    <t>mRNA transcription (GO:0009299)</t>
  </si>
  <si>
    <t>positive regulation of BMP signaling pathway (GO:0030513)</t>
  </si>
  <si>
    <t>nucleotide-excision repair, preincision complex stabilization (GO:0006293)</t>
  </si>
  <si>
    <t>cellular response to alkaloid (GO:0071312)</t>
  </si>
  <si>
    <t>negative regulation of macroautophagy (GO:0016242)</t>
  </si>
  <si>
    <t>mitochondrial fission (GO:0000266)</t>
  </si>
  <si>
    <t>regulation of cardiac muscle hypertrophy (GO:0010611)</t>
  </si>
  <si>
    <t>positive regulation of histone acetylation (GO:0035066)</t>
  </si>
  <si>
    <t>negative regulation of cell cycle arrest (GO:0071157)</t>
  </si>
  <si>
    <t>negative regulation of cellular protein metabolic process (GO:0032269)</t>
  </si>
  <si>
    <t>regulation of interferon-gamma-mediated signaling pathway (GO:0060334)</t>
  </si>
  <si>
    <t>nucleotide-excision repair, DNA incision, 3'-to lesion (GO:0006295)</t>
  </si>
  <si>
    <t>maturation of LSU-rRNA (GO:0000470)</t>
  </si>
  <si>
    <t>positive regulation of RNA splicing (GO:0033120)</t>
  </si>
  <si>
    <t>positive regulation of phosphatase activity (GO:0010922)</t>
  </si>
  <si>
    <t>NPM1;PARP1</t>
  </si>
  <si>
    <t>UPF1;RUVBL2;TNFAIP3</t>
  </si>
  <si>
    <t>CSNK2A1;ARL6IP5</t>
  </si>
  <si>
    <t>glycolytic process (GO:0006096)</t>
  </si>
  <si>
    <t>regulation of telomere capping (GO:1904353)</t>
  </si>
  <si>
    <t>response to alkaloid (GO:0043279)</t>
  </si>
  <si>
    <t>protein K48-linked deubiquitination (GO:0071108)</t>
  </si>
  <si>
    <t>regulation of release of sequestered calcium ion into cytosol by sarcoplasmic reticulum (GO:0010880)</t>
  </si>
  <si>
    <t>positive regulation of monooxygenase activity (GO:0032770)</t>
  </si>
  <si>
    <t>regulation of androgen receptor signaling pathway (GO:0060765)</t>
  </si>
  <si>
    <t>3/180</t>
  </si>
  <si>
    <t>DYNC1LI1;DYNC1H1;ARCN1</t>
  </si>
  <si>
    <t>4/274</t>
  </si>
  <si>
    <t>UPF1;LARS;RUVBL2;TNFAIP3</t>
  </si>
  <si>
    <t>negative regulation of protein localization to membrane (GO:1905476)</t>
  </si>
  <si>
    <t>DNA replication initiation (GO:0006270)</t>
  </si>
  <si>
    <t>histone mRNA metabolic process (GO:0008334)</t>
  </si>
  <si>
    <t>ATP generation from ADP (GO:0006757)</t>
  </si>
  <si>
    <t>negative regulation of interleukin-6 production (GO:0032715)</t>
  </si>
  <si>
    <t>negative regulation of cyclin-dependent protein serine/threonine kinase activity (GO:0045736)</t>
  </si>
  <si>
    <t>macromolecule modification (GO:0043412)</t>
  </si>
  <si>
    <t>sensory perception of pain (GO:0019233)</t>
  </si>
  <si>
    <t>DNA geometric change (GO:0032392)</t>
  </si>
  <si>
    <t>regulation of cellular senescence (GO:2000772)</t>
  </si>
  <si>
    <t>3/183</t>
  </si>
  <si>
    <t>GFPT2;GFPT1;TOP1</t>
  </si>
  <si>
    <t>protein localization to nucleus (GO:0034504)</t>
  </si>
  <si>
    <t>protein import into nucleus, translocation (GO:0000060)</t>
  </si>
  <si>
    <t>regulation of ryanodine-sensitive calcium-release channel activity (GO:0060314)</t>
  </si>
  <si>
    <t>RNA splicing, via transesterification reactions (GO:0000375)</t>
  </si>
  <si>
    <t>regulation of cellular protein localization (GO:1903827)</t>
  </si>
  <si>
    <t>modulation of excitatory postsynaptic potential (GO:0098815)</t>
  </si>
  <si>
    <t>6/485</t>
  </si>
  <si>
    <t>NPM1;HNRNPK;CSNK2A1;QARS;RPS3A;PA2G4</t>
  </si>
  <si>
    <t>3/188</t>
  </si>
  <si>
    <t>CLTC;AP2B1;DNM2</t>
  </si>
  <si>
    <t>mRNA-containing ribonucleoprotein complex export from nucleus (GO:0071427)</t>
  </si>
  <si>
    <t>UPF1;DDX39A</t>
  </si>
  <si>
    <t>NPM1;RUVBL1;TNFAIP3</t>
  </si>
  <si>
    <t>regulation of histone acetylation (GO:0035065)</t>
  </si>
  <si>
    <t>DDX5;ARL6IP5</t>
  </si>
  <si>
    <t>4/289</t>
  </si>
  <si>
    <t>RYR1;TRPA1;ANXA6;TRDN</t>
  </si>
  <si>
    <t>negative regulation of osteoblast differentiation (GO:0045668)</t>
  </si>
  <si>
    <t>telomere maintenance via telomere lengthening (GO:0010833)</t>
  </si>
  <si>
    <t>negative regulation of smooth muscle cell proliferation (GO:0048662)</t>
  </si>
  <si>
    <t>purine ribonucleoside triphosphate biosynthetic process (GO:0009206)</t>
  </si>
  <si>
    <t>modulation by host of viral transcription (GO:0043921)</t>
  </si>
  <si>
    <t>negative regulation of myeloid leukocyte differentiation (GO:0002762)</t>
  </si>
  <si>
    <t>negative regulation of organelle assembly (GO:1902116)</t>
  </si>
  <si>
    <t>muscle fiber development (GO:0048747)</t>
  </si>
  <si>
    <t>protein localization to chromosome (GO:0034502)</t>
  </si>
  <si>
    <t>regulation of autophagy of mitochondrion (GO:1903146)</t>
  </si>
  <si>
    <t>2/103</t>
  </si>
  <si>
    <t>HSP90AB1;CARM1;PA2G4</t>
  </si>
  <si>
    <t>EEF1G;LNPEP</t>
  </si>
  <si>
    <t>mRNA transport (GO:0051028)</t>
  </si>
  <si>
    <t>regulation of TORC1 signaling (GO:1903432)</t>
  </si>
  <si>
    <t>regulation of lipid biosynthetic process (GO:0046890)</t>
  </si>
  <si>
    <t>regulation of mRNA processing (GO:0050684)</t>
  </si>
  <si>
    <t>organelle fission (GO:0048285)</t>
  </si>
  <si>
    <t>protein K63-linked deubiquitination (GO:0070536)</t>
  </si>
  <si>
    <t>primary neural tube formation (GO:0014020)</t>
  </si>
  <si>
    <t>mRNA export from nucleus (GO:0006406)</t>
  </si>
  <si>
    <t>2/105</t>
  </si>
  <si>
    <t>2/106</t>
  </si>
  <si>
    <t>PDIA3;THBS4</t>
  </si>
  <si>
    <t>synaptic vesicle endocytosis (GO:0048488)</t>
  </si>
  <si>
    <t>tube closure (GO:0060606)</t>
  </si>
  <si>
    <t>nuclear-transcribed mRNA poly(A) tail shortening (GO:0000289)</t>
  </si>
  <si>
    <t>regulation of cellular biosynthetic process (GO:0031326)</t>
  </si>
  <si>
    <t>carbohydrate derivative biosynthetic process (GO:1901137)</t>
  </si>
  <si>
    <t>LARS;HNRNPA1</t>
  </si>
  <si>
    <t>DYNC1LI1;DYNC1H1</t>
  </si>
  <si>
    <t>PARP1;POLR2A</t>
  </si>
  <si>
    <t>ARL6IP5;RPS3</t>
  </si>
  <si>
    <t>NPM1;QARS</t>
  </si>
  <si>
    <t>positive regulation of cation channel activity (GO:2001259)</t>
  </si>
  <si>
    <t>regulation of intracellular estrogen receptor signaling pathway (GO:0033146)</t>
  </si>
  <si>
    <t>regulation of developmental growth (GO:0048638)</t>
  </si>
  <si>
    <t>negative regulation of cation channel activity (GO:2001258)</t>
  </si>
  <si>
    <t>beta-catenin-TCF complex assembly (GO:1904837)</t>
  </si>
  <si>
    <t>replication fork processing (GO:0031297)</t>
  </si>
  <si>
    <t>response to estradiol (GO:0032355)</t>
  </si>
  <si>
    <t>3/203</t>
  </si>
  <si>
    <t>LARS;RUVBL1;EIF4G1</t>
  </si>
  <si>
    <t>PKM;PARP1</t>
  </si>
  <si>
    <t>5/408</t>
  </si>
  <si>
    <t>NPM1;PSMC5;HNRNPK;RPS3A;PA2G4</t>
  </si>
  <si>
    <t>2/111</t>
  </si>
  <si>
    <t>negative regulation of tumor necrosis factor superfamily cytokine production (GO:1903556)</t>
  </si>
  <si>
    <t>positive regulation of release of sequestered calcium ion into cytosol (GO:0051281)</t>
  </si>
  <si>
    <t>nucleobase-containing small molecule interconversion (GO:0015949)</t>
  </si>
  <si>
    <t>renal water homeostasis (GO:0003091)</t>
  </si>
  <si>
    <t>regulation of protein export from nucleus (GO:0046825)</t>
  </si>
  <si>
    <t>3/206</t>
  </si>
  <si>
    <t>CSNK2A1;NRXN1;RPS3</t>
  </si>
  <si>
    <t>9/848</t>
  </si>
  <si>
    <t>DDX17;XRCC6;SFPQ;NPM1;HNRNPK;PARP1;PSMC3;DHX9;RUVBL2</t>
  </si>
  <si>
    <t>4/307</t>
  </si>
  <si>
    <t>ARL6IP5;RPS3;PNMA2;DNM2</t>
  </si>
  <si>
    <t>5/412</t>
  </si>
  <si>
    <t>XRCC6;XRCC5;CSNK2B;THBS4;EIF4G1</t>
  </si>
  <si>
    <t>2/113</t>
  </si>
  <si>
    <t>HSP90AB1;PA2G4</t>
  </si>
  <si>
    <t>positive regulation of TOR signaling (GO:0032008)</t>
  </si>
  <si>
    <t>negative regulation of calcium ion transmembrane transporter activity (GO:1901020)</t>
  </si>
  <si>
    <t>7-methylguanosine mRNA capping (GO:0006370)</t>
  </si>
  <si>
    <t>cellular response to amino acid stimulus (GO:0071230)</t>
  </si>
  <si>
    <t>cellular response to glucagon stimulus (GO:0071377)</t>
  </si>
  <si>
    <t>positive regulation of telomere maintenance (GO:0032206)</t>
  </si>
  <si>
    <t>7-methylguanosine RNA capping (GO:0009452)</t>
  </si>
  <si>
    <t>peptidyl-lysine modification (GO:0018205)</t>
  </si>
  <si>
    <t>NDRG3;SERTAD2</t>
  </si>
  <si>
    <t>protein acetylation (GO:0006473)</t>
  </si>
  <si>
    <t>neural tube closure (GO:0001843)</t>
  </si>
  <si>
    <t>tRNA-containing ribonucleoprotein complex export from nucleus (GO:0071431)</t>
  </si>
  <si>
    <t>tRNA export from nucleus (GO:0006409)</t>
  </si>
  <si>
    <t>regulation of autophagosome assembly (GO:2000785)</t>
  </si>
  <si>
    <t>cellular response to glucose starvation (GO:0042149)</t>
  </si>
  <si>
    <t>epithelial tube morphogenesis (GO:0060562)</t>
  </si>
  <si>
    <t>negative regulation of DNA binding (GO:0043392)</t>
  </si>
  <si>
    <t>response to amino acid (GO:0043200)</t>
  </si>
  <si>
    <t>regulation of axon extension (GO:0030516)</t>
  </si>
  <si>
    <t>negative regulation of endothelial cell migration (GO:0010596)</t>
  </si>
  <si>
    <t>response to glucagon (GO:0033762)</t>
  </si>
  <si>
    <t>cellular macromolecular complex assembly (GO:0034622)</t>
  </si>
  <si>
    <t>2/118</t>
  </si>
  <si>
    <t>3/215</t>
  </si>
  <si>
    <t>brain development (GO:0007420)</t>
  </si>
  <si>
    <t>QARS;PHGDH</t>
  </si>
  <si>
    <t>EIF6;MCM7</t>
  </si>
  <si>
    <t>6/534</t>
  </si>
  <si>
    <t>NPM1;NDRG3;CDK6;SERTAD2;CSNK2B;MYH9</t>
  </si>
  <si>
    <t>positive regulation of NIK/NF-kappaB signaling (GO:1901224)</t>
  </si>
  <si>
    <t>regulation of mitochondrial membrane potential (GO:0051881)</t>
  </si>
  <si>
    <t>positive regulation of DNA replication (GO:0045740)</t>
  </si>
  <si>
    <t>positive regulation of ATPase activity (GO:0032781)</t>
  </si>
  <si>
    <t>regulation of phosphoprotein phosphatase activity (GO:0043666)</t>
  </si>
  <si>
    <t>negative regulation of tumor necrosis factor production (GO:0032720)</t>
  </si>
  <si>
    <t>carbohydrate catabolic process (GO:0016052)</t>
  </si>
  <si>
    <t>maturation of SSU-rRNA from tricistronic rRNA transcript (SSU-rRNA, 5.8S rRNA, LSU-rRNA) (GO:0000462)</t>
  </si>
  <si>
    <t>tRNA transport (GO:0051031)</t>
  </si>
  <si>
    <t>DNA-dependent DNA replication maintenance of fidelity (GO:0045005)</t>
  </si>
  <si>
    <t>cholesterol biosynthetic process (GO:0006695)</t>
  </si>
  <si>
    <t>2/120</t>
  </si>
  <si>
    <t>3/219</t>
  </si>
  <si>
    <t>RYR1;ANXA6;TRDN</t>
  </si>
  <si>
    <t>regulation of potassium ion transport (GO:0043266)</t>
  </si>
  <si>
    <t>regulation of ubiquitin protein ligase activity (GO:1904666)</t>
  </si>
  <si>
    <t>histone deacetylation (GO:0016575)</t>
  </si>
  <si>
    <t>regulation of blood circulation (GO:1903522)</t>
  </si>
  <si>
    <t>secondary alcohol biosynthetic process (GO:1902653)</t>
  </si>
  <si>
    <t>spliceosomal snRNP assembly (GO:0000387)</t>
  </si>
  <si>
    <t>base-excision repair (GO:0006284)</t>
  </si>
  <si>
    <t>regulation of carbohydrate catabolic process (GO:0043470)</t>
  </si>
  <si>
    <t>phospholipid biosynthetic process (GO:0008654)</t>
  </si>
  <si>
    <t>4/327</t>
  </si>
  <si>
    <t>VPS29;NPM1;CLTC;ARCN1</t>
  </si>
  <si>
    <t>positive regulation of innate immune response (GO:0045089)</t>
  </si>
  <si>
    <t>regulation of ossification (GO:0030278)</t>
  </si>
  <si>
    <t>signal transduction by p53 class mediator (GO:0072331)</t>
  </si>
  <si>
    <t>positive regulation of fat cell differentiation (GO:0045600)</t>
  </si>
  <si>
    <t>regulation of RNA metabolic process (GO:0051252)</t>
  </si>
  <si>
    <t>purine ribonucleoside monophosphate biosynthetic process (GO:0009168)</t>
  </si>
  <si>
    <t>cellular response to amino acid starvation (GO:0034198)</t>
  </si>
  <si>
    <t>regulation of coenzyme metabolic process (GO:0051196)</t>
  </si>
  <si>
    <t>5/444</t>
  </si>
  <si>
    <t>XRCC6;SFPQ;QARS;XRCC5;PA2G4</t>
  </si>
  <si>
    <t>response to peptide hormone (GO:0043434)</t>
  </si>
  <si>
    <t>sterol biosynthetic process (GO:0016126)</t>
  </si>
  <si>
    <t>3/231</t>
  </si>
  <si>
    <t>YARS;PARP1;MCM2</t>
  </si>
  <si>
    <t>spliceosomal complex assembly (GO:0000245)</t>
  </si>
  <si>
    <t>regulation of protein localization (GO:0032880)</t>
  </si>
  <si>
    <t>regulation of interleukin-6 production (GO:0032675)</t>
  </si>
  <si>
    <t>regulation of ATP metabolic process (GO:1903578)</t>
  </si>
  <si>
    <t>mitotic metaphase plate congression (GO:0007080)</t>
  </si>
  <si>
    <t>nucleobase-containing compound catabolic process (GO:0034655)</t>
  </si>
  <si>
    <t>intrinsic apoptotic signaling pathway by p53 class mediator (GO:0072332)</t>
  </si>
  <si>
    <t>negative regulation of DNA metabolic process (GO:0051053)</t>
  </si>
  <si>
    <t>positive regulation of interleukin-6 production (GO:0032755)</t>
  </si>
  <si>
    <t>heart contraction (GO:0060047)</t>
  </si>
  <si>
    <t>mitotic nuclear envelope disassembly (GO:0007077)</t>
  </si>
  <si>
    <t>metaphase plate congression (GO:0051310)</t>
  </si>
  <si>
    <t>negative regulation of immune response (GO:0050777)</t>
  </si>
  <si>
    <t>regulation of synaptic transmission, glutamatergic (GO:0051966)</t>
  </si>
  <si>
    <t>nicotinamide nucleotide metabolic process (GO:0046496)</t>
  </si>
  <si>
    <t>nucleus organization (GO:0006997)</t>
  </si>
  <si>
    <t>nuclear envelope disassembly (GO:0051081)</t>
  </si>
  <si>
    <t>regulation of generation of precursor metabolites and energy (GO:0043467)</t>
  </si>
  <si>
    <t>positive regulation of ion transport (GO:0043270)</t>
  </si>
  <si>
    <t>8/815</t>
  </si>
  <si>
    <t>NPM1;HNRNPK;ARL6IP5;RPS3;RPS3A;PA2G4;PNMA2;DNM2</t>
  </si>
  <si>
    <t>5/470</t>
  </si>
  <si>
    <t>CDK6;CSNK2A1;CSNK2B;CDK2;TOP1</t>
  </si>
  <si>
    <t>fatty acid biosynthetic process (GO:0006633)</t>
  </si>
  <si>
    <t>2/145</t>
  </si>
  <si>
    <t>CDK2;TOP1</t>
  </si>
  <si>
    <t>pattern recognition receptor signaling pathway (GO:0002221)</t>
  </si>
  <si>
    <t>regulation of cell cycle arrest (GO:0071156)</t>
  </si>
  <si>
    <t>cellular macromolecule catabolic process (GO:0044265)</t>
  </si>
  <si>
    <t>regulation of mitochondrion organization (GO:0010821)</t>
  </si>
  <si>
    <t>4/363</t>
  </si>
  <si>
    <t>NPM1;CDK6;CSNK2B;TNFAIP3</t>
  </si>
  <si>
    <t>antimicrobial humoral immune response mediated by antimicrobial peptide (GO:0061844)</t>
  </si>
  <si>
    <t>neurogenesis (GO:0022008)</t>
  </si>
  <si>
    <t>blood circulation (GO:0008015)</t>
  </si>
  <si>
    <t>regulation of blood vessel endothelial cell migration (GO:0043535)</t>
  </si>
  <si>
    <t>3/257</t>
  </si>
  <si>
    <t>ARL6IP5;PNMA2;DNM2</t>
  </si>
  <si>
    <t>5/485</t>
  </si>
  <si>
    <t>DDX5;DDX39A;PARP1;POLR2A;DDX21</t>
  </si>
  <si>
    <t>NDRG3;RUVBL1</t>
  </si>
  <si>
    <t>6/607</t>
  </si>
  <si>
    <t>PRMT5;SFPQ;POLR2A;CARM1;HNRNPD;DNM2</t>
  </si>
  <si>
    <t>4/376</t>
  </si>
  <si>
    <t>DYNC1H1;NPM1;RPS3;CHMP4A</t>
  </si>
  <si>
    <t>sensory perception (GO:0007600)</t>
  </si>
  <si>
    <t>RNA modification (GO:0009451)</t>
  </si>
  <si>
    <t>2/158</t>
  </si>
  <si>
    <t>KIF5B;NRXN1</t>
  </si>
  <si>
    <t>3/271</t>
  </si>
  <si>
    <t>4/386</t>
  </si>
  <si>
    <t>CDK6;CSNK2A1;CDK2;TOP1</t>
  </si>
  <si>
    <t>DNA-dependent DNA replication (GO:0006261)</t>
  </si>
  <si>
    <t>organonitrogen compound catabolic process (GO:1901565)</t>
  </si>
  <si>
    <t>2/161</t>
  </si>
  <si>
    <t>regulation of glycolytic process (GO:0006110)</t>
  </si>
  <si>
    <t>IRE1-mediated unfolded protein response (GO:0036498)</t>
  </si>
  <si>
    <t>positive regulation of cell death (GO:0010942)</t>
  </si>
  <si>
    <t>2/163</t>
  </si>
  <si>
    <t>CPNE1;DNM2</t>
  </si>
  <si>
    <t>tRNA modification (GO:0006400)</t>
  </si>
  <si>
    <t>13/1478</t>
  </si>
  <si>
    <t>DDX17;DDX5;XRCC6;NPM1;PARP1;DHX9;SFPQ;PSMC5;HNRNPK;PSMC3;PRKAR1A;RUVBL2;RUVBL1</t>
  </si>
  <si>
    <t>6/631</t>
  </si>
  <si>
    <t>2/166</t>
  </si>
  <si>
    <t>4/396</t>
  </si>
  <si>
    <t>POLR2A;HNRNPH1;AP2B1;HNRNPA1</t>
  </si>
  <si>
    <t>4/398</t>
  </si>
  <si>
    <t>TOP2B;HUWE1;UBA1;TOP1</t>
  </si>
  <si>
    <t>regulation of DNA replication (GO:0006275)</t>
  </si>
  <si>
    <t>regulation of tumor necrosis factor production (GO:0032680)</t>
  </si>
  <si>
    <t>RNA 3'-end processing (GO:0031123)</t>
  </si>
  <si>
    <t>tRNA processing (GO:0008033)</t>
  </si>
  <si>
    <t>2/172</t>
  </si>
  <si>
    <t>LARS;RPS3</t>
  </si>
  <si>
    <t>synapse assembly (GO:0007416)</t>
  </si>
  <si>
    <t>nuclear-transcribed mRNA catabolic process, deadenylation-dependent decay (GO:0000288)</t>
  </si>
  <si>
    <t>chromatin assembly (GO:0031497)</t>
  </si>
  <si>
    <t>negative regulation of blood vessel morphogenesis (GO:2000181)</t>
  </si>
  <si>
    <t>TNFAIP3;THBS4</t>
  </si>
  <si>
    <t>negative regulation of epithelial cell proliferation (GO:0050680)</t>
  </si>
  <si>
    <t>2/178</t>
  </si>
  <si>
    <t>QARS;EIF4G1</t>
  </si>
  <si>
    <t>negative regulation of protein serine/threonine kinase activity (GO:0071901)</t>
  </si>
  <si>
    <t>monocarboxylic acid biosynthetic process (GO:0072330)</t>
  </si>
  <si>
    <t>termination of RNA polymerase II transcription (GO:0006369)</t>
  </si>
  <si>
    <t>cholesterol metabolic process (GO:0008203)</t>
  </si>
  <si>
    <t>2/181</t>
  </si>
  <si>
    <t>negative regulation of angiogenesis (GO:0016525)</t>
  </si>
  <si>
    <t>snRNA transcription (GO:0009301)</t>
  </si>
  <si>
    <t>snRNA transcription from RNA polymerase II promoter (GO:0042795)</t>
  </si>
  <si>
    <t>defense response to Gram-negative bacterium (GO:0050829)</t>
  </si>
  <si>
    <t>lipid biosynthetic process (GO:0008610)</t>
  </si>
  <si>
    <t>regulation of fat cell differentiation (GO:0045598)</t>
  </si>
  <si>
    <t>regulation of epithelial cell proliferation (GO:0050678)</t>
  </si>
  <si>
    <t>positive regulation of inflammatory response (GO:0050729)</t>
  </si>
  <si>
    <t>positive regulation of cytokine secretion (GO:0050715)</t>
  </si>
  <si>
    <t>positive regulation of defense response (GO:0031349)</t>
  </si>
  <si>
    <t>mRNA 3'-end processing (GO:0031124)</t>
  </si>
  <si>
    <t>purine ribonucleotide biosynthetic process (GO:0009152)</t>
  </si>
  <si>
    <t>response to interleukin-1 (GO:0070555)</t>
  </si>
  <si>
    <t>7/813</t>
  </si>
  <si>
    <t>DDX5;XRCC6;SFPQ;QARS;PARP1;XRCC5;PA2G4</t>
  </si>
  <si>
    <t>nucleosome organization (GO:0034728)</t>
  </si>
  <si>
    <t>BMP signaling pathway (GO:0030509)</t>
  </si>
  <si>
    <t>negative regulation of cell cycle process (GO:0010948)</t>
  </si>
  <si>
    <t>2/204</t>
  </si>
  <si>
    <t>modulation of chemical synaptic transmission (GO:0050804)</t>
  </si>
  <si>
    <t>positive regulation of cell cycle (GO:0045787)</t>
  </si>
  <si>
    <t>4/456</t>
  </si>
  <si>
    <t>UPF1;DHX9;RPS3;EPRS</t>
  </si>
  <si>
    <t>calcium ion transmembrane transport (GO:0070588)</t>
  </si>
  <si>
    <t>cellular response to BMP stimulus (GO:0071773)</t>
  </si>
  <si>
    <t>central nervous system development (GO:0007417)</t>
  </si>
  <si>
    <t>2/217</t>
  </si>
  <si>
    <t>positive regulation of response to external stimulus (GO:0032103)</t>
  </si>
  <si>
    <t>2/223</t>
  </si>
  <si>
    <t>regulation of B cell activation (GO:0050864)</t>
  </si>
  <si>
    <t>transcription elongation from RNA polymerase II promoter (GO:0006368)</t>
  </si>
  <si>
    <t>translational termination (GO:0006415)</t>
  </si>
  <si>
    <t>phosphatidylinositol biosynthetic process (GO:0006661)</t>
  </si>
  <si>
    <t>1/107</t>
  </si>
  <si>
    <t>DNA-templated transcription, elongation (GO:0006354)</t>
  </si>
  <si>
    <t>1/108</t>
  </si>
  <si>
    <t>phosphatidylinositol metabolic process (GO:0046488)</t>
  </si>
  <si>
    <t>epithelium development (GO:0060429)</t>
  </si>
  <si>
    <t>2/263</t>
  </si>
  <si>
    <t>1/121</t>
  </si>
  <si>
    <t>2/268</t>
  </si>
  <si>
    <t>PSMC5;RPS3</t>
  </si>
  <si>
    <t>1/125</t>
  </si>
  <si>
    <t>1/127</t>
  </si>
  <si>
    <t>generation of neurons (GO:0048699)</t>
  </si>
  <si>
    <t>1/130</t>
  </si>
  <si>
    <t>1/133</t>
  </si>
  <si>
    <t>2/283</t>
  </si>
  <si>
    <t>QARS;TNFAIP3</t>
  </si>
  <si>
    <t>1/134</t>
  </si>
  <si>
    <t>1/135</t>
  </si>
  <si>
    <t>2/291</t>
  </si>
  <si>
    <t>CPNE1;LNPEP</t>
  </si>
  <si>
    <t>1/144</t>
  </si>
  <si>
    <t>1/160</t>
  </si>
  <si>
    <t>transcription initiation from RNA polymerase II promoter (GO:0006367)</t>
  </si>
  <si>
    <t>1/163</t>
  </si>
  <si>
    <t>1/167</t>
  </si>
  <si>
    <t>1/177</t>
  </si>
  <si>
    <t>DNA-templated transcription, initiation (GO:0006352)</t>
  </si>
  <si>
    <t>1/186</t>
  </si>
  <si>
    <t>1/188</t>
  </si>
  <si>
    <t>1/215</t>
  </si>
  <si>
    <t>3/565</t>
  </si>
  <si>
    <t>DDX5;SFPQ;PARP1</t>
  </si>
  <si>
    <t>1/223</t>
  </si>
  <si>
    <t>1/233</t>
  </si>
  <si>
    <t>1/240</t>
  </si>
  <si>
    <t>sensory perception of smell (GO:0007608)</t>
  </si>
  <si>
    <t>2/455</t>
  </si>
  <si>
    <t>PRPS1;NRXN1</t>
  </si>
  <si>
    <t>1/276</t>
  </si>
  <si>
    <t>2/479</t>
  </si>
  <si>
    <t>1/289</t>
  </si>
  <si>
    <t>sensory perception of chemical stimulus (GO:0007606)</t>
  </si>
  <si>
    <t>1/327</t>
  </si>
  <si>
    <t>12/40</t>
  </si>
  <si>
    <t>9/15</t>
  </si>
  <si>
    <t>12/46</t>
  </si>
  <si>
    <t>9/18</t>
  </si>
  <si>
    <t>7/8</t>
  </si>
  <si>
    <t>11/51</t>
  </si>
  <si>
    <t>12/71</t>
  </si>
  <si>
    <t>12/72</t>
  </si>
  <si>
    <t>12/75</t>
  </si>
  <si>
    <t>12/77</t>
  </si>
  <si>
    <t>11/61</t>
  </si>
  <si>
    <t>11/62</t>
  </si>
  <si>
    <t>9/32</t>
  </si>
  <si>
    <t>9/34</t>
  </si>
  <si>
    <t>11/69</t>
  </si>
  <si>
    <t>10/51</t>
  </si>
  <si>
    <t>11/72</t>
  </si>
  <si>
    <t>10/55</t>
  </si>
  <si>
    <t>6/9</t>
  </si>
  <si>
    <t>11/76</t>
  </si>
  <si>
    <t>11/77</t>
  </si>
  <si>
    <t>11/78</t>
  </si>
  <si>
    <t>11/79</t>
  </si>
  <si>
    <t>11/80</t>
  </si>
  <si>
    <t>11/82</t>
  </si>
  <si>
    <t>6/10</t>
  </si>
  <si>
    <t>11/87</t>
  </si>
  <si>
    <t>11/88</t>
  </si>
  <si>
    <t>6/11</t>
  </si>
  <si>
    <t>11/93</t>
  </si>
  <si>
    <t>6/12</t>
  </si>
  <si>
    <t>11/95</t>
  </si>
  <si>
    <t>5/7</t>
  </si>
  <si>
    <t>10/80</t>
  </si>
  <si>
    <t>9/78</t>
  </si>
  <si>
    <t>7/42</t>
  </si>
  <si>
    <t>9/97</t>
  </si>
  <si>
    <t>4/8</t>
  </si>
  <si>
    <t>6/35</t>
  </si>
  <si>
    <t>7/61</t>
  </si>
  <si>
    <t>8/89</t>
  </si>
  <si>
    <t>8/91</t>
  </si>
  <si>
    <t>8/93</t>
  </si>
  <si>
    <t>4/11</t>
  </si>
  <si>
    <t>4/12</t>
  </si>
  <si>
    <t>7/92</t>
  </si>
  <si>
    <t>4/17</t>
  </si>
  <si>
    <t>3/7</t>
  </si>
  <si>
    <t>5/42</t>
  </si>
  <si>
    <t>3/8</t>
  </si>
  <si>
    <t>5/46</t>
  </si>
  <si>
    <t>3/9</t>
  </si>
  <si>
    <t>6/84</t>
  </si>
  <si>
    <t>5/54</t>
  </si>
  <si>
    <t>3/12</t>
  </si>
  <si>
    <t>4/39</t>
  </si>
  <si>
    <t>3/16</t>
  </si>
  <si>
    <t>3/18</t>
  </si>
  <si>
    <t>3/20</t>
  </si>
  <si>
    <t>3/24</t>
  </si>
  <si>
    <t>2/6</t>
  </si>
  <si>
    <t>3/25</t>
  </si>
  <si>
    <t>4/56</t>
  </si>
  <si>
    <t>5/97</t>
  </si>
  <si>
    <t>5/98</t>
  </si>
  <si>
    <t>3/26</t>
  </si>
  <si>
    <t>4/58</t>
  </si>
  <si>
    <t>4/60</t>
  </si>
  <si>
    <t>2/7</t>
  </si>
  <si>
    <t>4/62</t>
  </si>
  <si>
    <t>2/8</t>
  </si>
  <si>
    <t>3/31</t>
  </si>
  <si>
    <t>4/67</t>
  </si>
  <si>
    <t>4/69</t>
  </si>
  <si>
    <t>2/9</t>
  </si>
  <si>
    <t>3/34</t>
  </si>
  <si>
    <t>3/35</t>
  </si>
  <si>
    <t>2/10</t>
  </si>
  <si>
    <t>3/36</t>
  </si>
  <si>
    <t>4/77</t>
  </si>
  <si>
    <t>2/11</t>
  </si>
  <si>
    <t>3/38</t>
  </si>
  <si>
    <t>3/39</t>
  </si>
  <si>
    <t>3/40</t>
  </si>
  <si>
    <t>2/12</t>
  </si>
  <si>
    <t>3/41</t>
  </si>
  <si>
    <t>4/85</t>
  </si>
  <si>
    <t>2/13</t>
  </si>
  <si>
    <t>3/44</t>
  </si>
  <si>
    <t>4/88</t>
  </si>
  <si>
    <t>2/14</t>
  </si>
  <si>
    <t>4/90</t>
  </si>
  <si>
    <t>3/46</t>
  </si>
  <si>
    <t>4/92</t>
  </si>
  <si>
    <t>3/47</t>
  </si>
  <si>
    <t>2/15</t>
  </si>
  <si>
    <t>3/49</t>
  </si>
  <si>
    <t>2/16</t>
  </si>
  <si>
    <t>4/96</t>
  </si>
  <si>
    <t>4/97</t>
  </si>
  <si>
    <t>3/51</t>
  </si>
  <si>
    <t>2/17</t>
  </si>
  <si>
    <t>2/18</t>
  </si>
  <si>
    <t>3/55</t>
  </si>
  <si>
    <t>2/19</t>
  </si>
  <si>
    <t>2/20</t>
  </si>
  <si>
    <t>2/21</t>
  </si>
  <si>
    <t>3/62</t>
  </si>
  <si>
    <t>2/22</t>
  </si>
  <si>
    <t>3/63</t>
  </si>
  <si>
    <t>2/23</t>
  </si>
  <si>
    <t>3/65</t>
  </si>
  <si>
    <t>3/66</t>
  </si>
  <si>
    <t>2/24</t>
  </si>
  <si>
    <t>3/67</t>
  </si>
  <si>
    <t>2/25</t>
  </si>
  <si>
    <t>2/26</t>
  </si>
  <si>
    <t>3/71</t>
  </si>
  <si>
    <t>2/27</t>
  </si>
  <si>
    <t>2/28</t>
  </si>
  <si>
    <t>2/29</t>
  </si>
  <si>
    <t>2/30</t>
  </si>
  <si>
    <t>3/78</t>
  </si>
  <si>
    <t>3/80</t>
  </si>
  <si>
    <t>3/81</t>
  </si>
  <si>
    <t>2/32</t>
  </si>
  <si>
    <t>3/82</t>
  </si>
  <si>
    <t>2/33</t>
  </si>
  <si>
    <t>2/34</t>
  </si>
  <si>
    <t>2/35</t>
  </si>
  <si>
    <t>3/88</t>
  </si>
  <si>
    <t>2/36</t>
  </si>
  <si>
    <t>3/90</t>
  </si>
  <si>
    <t>2/37</t>
  </si>
  <si>
    <t>3/91</t>
  </si>
  <si>
    <t>3/92</t>
  </si>
  <si>
    <t>2/39</t>
  </si>
  <si>
    <t>3/94</t>
  </si>
  <si>
    <t>3/95</t>
  </si>
  <si>
    <t>2/40</t>
  </si>
  <si>
    <t>3/96</t>
  </si>
  <si>
    <t>2/41</t>
  </si>
  <si>
    <t>3/98</t>
  </si>
  <si>
    <t>2/42</t>
  </si>
  <si>
    <t>2/43</t>
  </si>
  <si>
    <t>1/6</t>
  </si>
  <si>
    <t>2/44</t>
  </si>
  <si>
    <t>2/46</t>
  </si>
  <si>
    <t>1/7</t>
  </si>
  <si>
    <t>2/48</t>
  </si>
  <si>
    <t>2/49</t>
  </si>
  <si>
    <t>2/50</t>
  </si>
  <si>
    <t>2/51</t>
  </si>
  <si>
    <t>1/8</t>
  </si>
  <si>
    <t>2/52</t>
  </si>
  <si>
    <t>2/54</t>
  </si>
  <si>
    <t>1/9</t>
  </si>
  <si>
    <t>2/55</t>
  </si>
  <si>
    <t>2/56</t>
  </si>
  <si>
    <t>2/57</t>
  </si>
  <si>
    <t>2/58</t>
  </si>
  <si>
    <t>1/10</t>
  </si>
  <si>
    <t>2/59</t>
  </si>
  <si>
    <t>2/60</t>
  </si>
  <si>
    <t>1/11</t>
  </si>
  <si>
    <t>2/62</t>
  </si>
  <si>
    <t>2/63</t>
  </si>
  <si>
    <t>1/12</t>
  </si>
  <si>
    <t>2/65</t>
  </si>
  <si>
    <t>2/66</t>
  </si>
  <si>
    <t>2/67</t>
  </si>
  <si>
    <t>1/13</t>
  </si>
  <si>
    <t>2/68</t>
  </si>
  <si>
    <t>2/69</t>
  </si>
  <si>
    <t>1/14</t>
  </si>
  <si>
    <t>2/71</t>
  </si>
  <si>
    <t>2/72</t>
  </si>
  <si>
    <t>1/15</t>
  </si>
  <si>
    <t>2/73</t>
  </si>
  <si>
    <t>2/74</t>
  </si>
  <si>
    <t>2/75</t>
  </si>
  <si>
    <t>1/16</t>
  </si>
  <si>
    <t>2/76</t>
  </si>
  <si>
    <t>2/77</t>
  </si>
  <si>
    <t>1/17</t>
  </si>
  <si>
    <t>2/79</t>
  </si>
  <si>
    <t>1/18</t>
  </si>
  <si>
    <t>2/81</t>
  </si>
  <si>
    <t>2/82</t>
  </si>
  <si>
    <t>2/83</t>
  </si>
  <si>
    <t>1/19</t>
  </si>
  <si>
    <t>2/84</t>
  </si>
  <si>
    <t>1/20</t>
  </si>
  <si>
    <t>2/87</t>
  </si>
  <si>
    <t>1/21</t>
  </si>
  <si>
    <t>2/89</t>
  </si>
  <si>
    <t>1/22</t>
  </si>
  <si>
    <t>2/91</t>
  </si>
  <si>
    <t>2/93</t>
  </si>
  <si>
    <t>1/23</t>
  </si>
  <si>
    <t>1/24</t>
  </si>
  <si>
    <t>2/96</t>
  </si>
  <si>
    <t>2/97</t>
  </si>
  <si>
    <t>1/25</t>
  </si>
  <si>
    <t>2/98</t>
  </si>
  <si>
    <t>1/26</t>
  </si>
  <si>
    <t>1/27</t>
  </si>
  <si>
    <t>1/28</t>
  </si>
  <si>
    <t>1/29</t>
  </si>
  <si>
    <t>1/30</t>
  </si>
  <si>
    <t>1/31</t>
  </si>
  <si>
    <t>1/32</t>
  </si>
  <si>
    <t>1/33</t>
  </si>
  <si>
    <t>1/34</t>
  </si>
  <si>
    <t>1/35</t>
  </si>
  <si>
    <t>1/36</t>
  </si>
  <si>
    <t>1/37</t>
  </si>
  <si>
    <t>1/38</t>
  </si>
  <si>
    <t>1/39</t>
  </si>
  <si>
    <t>1/40</t>
  </si>
  <si>
    <t>1/41</t>
  </si>
  <si>
    <t>1/42</t>
  </si>
  <si>
    <t>1/43</t>
  </si>
  <si>
    <t>1/44</t>
  </si>
  <si>
    <t>1/45</t>
  </si>
  <si>
    <t>1/46</t>
  </si>
  <si>
    <t>1/47</t>
  </si>
  <si>
    <t>1/48</t>
  </si>
  <si>
    <t>1/49</t>
  </si>
  <si>
    <t>1/50</t>
  </si>
  <si>
    <t>1/52</t>
  </si>
  <si>
    <t>1/54</t>
  </si>
  <si>
    <t>1/55</t>
  </si>
  <si>
    <t>1/56</t>
  </si>
  <si>
    <t>1/57</t>
  </si>
  <si>
    <t>1/58</t>
  </si>
  <si>
    <t>1/59</t>
  </si>
  <si>
    <t>1/61</t>
  </si>
  <si>
    <t>1/62</t>
  </si>
  <si>
    <t>1/63</t>
  </si>
  <si>
    <t>1/64</t>
  </si>
  <si>
    <t>1/65</t>
  </si>
  <si>
    <t>1/66</t>
  </si>
  <si>
    <t>1/67</t>
  </si>
  <si>
    <t>1/68</t>
  </si>
  <si>
    <t>1/69</t>
  </si>
  <si>
    <t>1/70</t>
  </si>
  <si>
    <t>1/71</t>
  </si>
  <si>
    <t>1/72</t>
  </si>
  <si>
    <t>1/73</t>
  </si>
  <si>
    <t>1/74</t>
  </si>
  <si>
    <t>1/75</t>
  </si>
  <si>
    <t>1/76</t>
  </si>
  <si>
    <t>1/77</t>
  </si>
  <si>
    <t>1/78</t>
  </si>
  <si>
    <t>1/79</t>
  </si>
  <si>
    <t>1/80</t>
  </si>
  <si>
    <t>1/81</t>
  </si>
  <si>
    <t>1/82</t>
  </si>
  <si>
    <t>1/83</t>
  </si>
  <si>
    <t>1/84</t>
  </si>
  <si>
    <t>1/85</t>
  </si>
  <si>
    <t>1/86</t>
  </si>
  <si>
    <t>1/87</t>
  </si>
  <si>
    <t>1/88</t>
  </si>
  <si>
    <t>1/90</t>
  </si>
  <si>
    <t>1/91</t>
  </si>
  <si>
    <t>1/93</t>
  </si>
  <si>
    <t>1/94</t>
  </si>
  <si>
    <t>1/95</t>
  </si>
  <si>
    <t>1/96</t>
  </si>
  <si>
    <t>1/97</t>
  </si>
  <si>
    <t>1/98</t>
  </si>
  <si>
    <t>1/99</t>
  </si>
  <si>
    <t>11/30</t>
  </si>
  <si>
    <t>11/31</t>
  </si>
  <si>
    <t>8/21</t>
  </si>
  <si>
    <t>8/23</t>
  </si>
  <si>
    <t>7/19</t>
  </si>
  <si>
    <t>7/20</t>
  </si>
  <si>
    <t>10/70</t>
  </si>
  <si>
    <t>7/27</t>
  </si>
  <si>
    <t>9/61</t>
  </si>
  <si>
    <t>5/10</t>
  </si>
  <si>
    <t>6/19</t>
  </si>
  <si>
    <t>7/33</t>
  </si>
  <si>
    <t>10/90</t>
  </si>
  <si>
    <t>8/54</t>
  </si>
  <si>
    <t>5/13</t>
  </si>
  <si>
    <t>6/25</t>
  </si>
  <si>
    <t>9/81</t>
  </si>
  <si>
    <t>6/28</t>
  </si>
  <si>
    <t>5/16</t>
  </si>
  <si>
    <t>5/17</t>
  </si>
  <si>
    <t>5/18</t>
  </si>
  <si>
    <t>6/32</t>
  </si>
  <si>
    <t>4/9</t>
  </si>
  <si>
    <t>7/52</t>
  </si>
  <si>
    <t>7/54</t>
  </si>
  <si>
    <t>6/36</t>
  </si>
  <si>
    <t>4/10</t>
  </si>
  <si>
    <t>5/21</t>
  </si>
  <si>
    <t>5/22</t>
  </si>
  <si>
    <t>6/38</t>
  </si>
  <si>
    <t>7/58</t>
  </si>
  <si>
    <t>8/82</t>
  </si>
  <si>
    <t>7/59</t>
  </si>
  <si>
    <t>5/23</t>
  </si>
  <si>
    <t>5/24</t>
  </si>
  <si>
    <t>5/25</t>
  </si>
  <si>
    <t>8/88</t>
  </si>
  <si>
    <t>4/13</t>
  </si>
  <si>
    <t>7/72</t>
  </si>
  <si>
    <t>4/15</t>
  </si>
  <si>
    <t>6/50</t>
  </si>
  <si>
    <t>4/16</t>
  </si>
  <si>
    <t>3/6</t>
  </si>
  <si>
    <t>6/54</t>
  </si>
  <si>
    <t>5/34</t>
  </si>
  <si>
    <t>6/58</t>
  </si>
  <si>
    <t>5/37</t>
  </si>
  <si>
    <t>4/20</t>
  </si>
  <si>
    <t>5/39</t>
  </si>
  <si>
    <t>4/21</t>
  </si>
  <si>
    <t>5/40</t>
  </si>
  <si>
    <t>5/41</t>
  </si>
  <si>
    <t>5/43</t>
  </si>
  <si>
    <t>6/68</t>
  </si>
  <si>
    <t>5/44</t>
  </si>
  <si>
    <t>6/69</t>
  </si>
  <si>
    <t>6/70</t>
  </si>
  <si>
    <t>3/10</t>
  </si>
  <si>
    <t>6/71</t>
  </si>
  <si>
    <t>5/47</t>
  </si>
  <si>
    <t>6/73</t>
  </si>
  <si>
    <t>4/26</t>
  </si>
  <si>
    <t>6/74</t>
  </si>
  <si>
    <t>3/11</t>
  </si>
  <si>
    <t>5/48</t>
  </si>
  <si>
    <t>6/75</t>
  </si>
  <si>
    <t>4/27</t>
  </si>
  <si>
    <t>6/76</t>
  </si>
  <si>
    <t>4/28</t>
  </si>
  <si>
    <t>6/78</t>
  </si>
  <si>
    <t>5/51</t>
  </si>
  <si>
    <t>4/30</t>
  </si>
  <si>
    <t>3/13</t>
  </si>
  <si>
    <t>6/83</t>
  </si>
  <si>
    <t>6/85</t>
  </si>
  <si>
    <t>3/14</t>
  </si>
  <si>
    <t>4/33</t>
  </si>
  <si>
    <t>5/59</t>
  </si>
  <si>
    <t>4/34</t>
  </si>
  <si>
    <t>5/60</t>
  </si>
  <si>
    <t>4/35</t>
  </si>
  <si>
    <t>5/61</t>
  </si>
  <si>
    <t>4/36</t>
  </si>
  <si>
    <t>5/62</t>
  </si>
  <si>
    <t>4/37</t>
  </si>
  <si>
    <t>5/64</t>
  </si>
  <si>
    <t>3/17</t>
  </si>
  <si>
    <t>4/38</t>
  </si>
  <si>
    <t>6/98</t>
  </si>
  <si>
    <t>4/40</t>
  </si>
  <si>
    <t>3/19</t>
  </si>
  <si>
    <t>4/41</t>
  </si>
  <si>
    <t>5/70</t>
  </si>
  <si>
    <t>4/42</t>
  </si>
  <si>
    <t>5/71</t>
  </si>
  <si>
    <t>4/43</t>
  </si>
  <si>
    <t>5/72</t>
  </si>
  <si>
    <t>4/44</t>
  </si>
  <si>
    <t>3/21</t>
  </si>
  <si>
    <t>4/45</t>
  </si>
  <si>
    <t>5/75</t>
  </si>
  <si>
    <t>3/22</t>
  </si>
  <si>
    <t>5/77</t>
  </si>
  <si>
    <t>5/78</t>
  </si>
  <si>
    <t>3/23</t>
  </si>
  <si>
    <t>5/79</t>
  </si>
  <si>
    <t>5/80</t>
  </si>
  <si>
    <t>4/49</t>
  </si>
  <si>
    <t>4/51</t>
  </si>
  <si>
    <t>4/52</t>
  </si>
  <si>
    <t>5/87</t>
  </si>
  <si>
    <t>3/27</t>
  </si>
  <si>
    <t>5/88</t>
  </si>
  <si>
    <t>4/55</t>
  </si>
  <si>
    <t>5/89</t>
  </si>
  <si>
    <t>3/28</t>
  </si>
  <si>
    <t>5/90</t>
  </si>
  <si>
    <t>5/91</t>
  </si>
  <si>
    <t>3/29</t>
  </si>
  <si>
    <t>3/30</t>
  </si>
  <si>
    <t>5/95</t>
  </si>
  <si>
    <t>5/96</t>
  </si>
  <si>
    <t>4/61</t>
  </si>
  <si>
    <t>3/32</t>
  </si>
  <si>
    <t>4/63</t>
  </si>
  <si>
    <t>3/33</t>
  </si>
  <si>
    <t>4/64</t>
  </si>
  <si>
    <t>4/65</t>
  </si>
  <si>
    <t>4/68</t>
  </si>
  <si>
    <t>3/37</t>
  </si>
  <si>
    <t>4/71</t>
  </si>
  <si>
    <t>4/75</t>
  </si>
  <si>
    <t>4/76</t>
  </si>
  <si>
    <t>3/43</t>
  </si>
  <si>
    <t>4/79</t>
  </si>
  <si>
    <t>4/80</t>
  </si>
  <si>
    <t>3/45</t>
  </si>
  <si>
    <t>4/82</t>
  </si>
  <si>
    <t>4/84</t>
  </si>
  <si>
    <t>3/48</t>
  </si>
  <si>
    <t>4/86</t>
  </si>
  <si>
    <t>3/50</t>
  </si>
  <si>
    <t>3/52</t>
  </si>
  <si>
    <t>4/93</t>
  </si>
  <si>
    <t>4/94</t>
  </si>
  <si>
    <t>3/54</t>
  </si>
  <si>
    <t>4/95</t>
  </si>
  <si>
    <t>3/56</t>
  </si>
  <si>
    <t>3/57</t>
  </si>
  <si>
    <t>3/59</t>
  </si>
  <si>
    <t>3/60</t>
  </si>
  <si>
    <t>3/69</t>
  </si>
  <si>
    <t>3/70</t>
  </si>
  <si>
    <t>2/31</t>
  </si>
  <si>
    <t>3/73</t>
  </si>
  <si>
    <t>3/76</t>
  </si>
  <si>
    <t>3/77</t>
  </si>
  <si>
    <t>2/38</t>
  </si>
  <si>
    <t>3/84</t>
  </si>
  <si>
    <t>2/45</t>
  </si>
  <si>
    <t>2/47</t>
  </si>
  <si>
    <t>3/97</t>
  </si>
  <si>
    <t>2/53</t>
  </si>
  <si>
    <t>2/61</t>
  </si>
  <si>
    <t>2/64</t>
  </si>
  <si>
    <t>2/78</t>
  </si>
  <si>
    <t>2/80</t>
  </si>
  <si>
    <t>2/85</t>
  </si>
  <si>
    <t>2/86</t>
  </si>
  <si>
    <t>2/88</t>
  </si>
  <si>
    <t>2/90</t>
  </si>
  <si>
    <t>2/92</t>
  </si>
  <si>
    <t>2/99</t>
  </si>
  <si>
    <t>1/51</t>
  </si>
  <si>
    <t>1/53</t>
  </si>
  <si>
    <t>1/60</t>
  </si>
  <si>
    <t>1/89</t>
  </si>
  <si>
    <t>LOG10</t>
  </si>
  <si>
    <t>-LOG10(q value)</t>
  </si>
  <si>
    <t>Neutrophil mediated immunity</t>
  </si>
  <si>
    <t>Multivesicular body organization</t>
  </si>
  <si>
    <t>Protein localization to membrane</t>
  </si>
  <si>
    <t>Extracellular matrix organization</t>
  </si>
  <si>
    <t>Ras protein signal transduction</t>
  </si>
  <si>
    <t>Endosomal transport</t>
  </si>
  <si>
    <t>Fc-gamma receptor signaling pathway</t>
  </si>
  <si>
    <t>Transmembrane receptor protein tyrosine kinase signaling pathway</t>
  </si>
  <si>
    <t>Regulation of immune response</t>
  </si>
  <si>
    <t>Cytokine-mediated signaling pathway</t>
  </si>
  <si>
    <t>Translation</t>
  </si>
  <si>
    <t>tRNA aminoacylation for protein translation</t>
  </si>
  <si>
    <t>Regulation of mRNA stability</t>
  </si>
  <si>
    <t>Positive regulation of protein ubiquitination involved in ubiquitin-dependent protein catabolic process</t>
  </si>
  <si>
    <t>Regulation of translation</t>
  </si>
  <si>
    <t>T cell receptor signaling pathway</t>
  </si>
  <si>
    <t>Viral transcription</t>
  </si>
  <si>
    <t>Viral process</t>
  </si>
  <si>
    <t>Viral gene expression</t>
  </si>
  <si>
    <t>List of differential abundant proteins grouped by Gene ontology biological process terms with adjusted P-values &lt; 0.05 enriched in downregulated (Figure 2D) and upregulated (Figure 2E) proteins.</t>
  </si>
  <si>
    <t>List of differential abundant proteins grouped by Gene ontology biological process terms with adjusted P-values &lt; 0.05 enriched in downregulated proteins (Figure 2D).</t>
  </si>
  <si>
    <t>List of differential abundant proteins grouped by Gene ontology biological process terms with adjusted P-values &lt; 0.05 enriched in upregulated proteins (Figure 2E).</t>
  </si>
  <si>
    <t>GO Biological Process X -Log10 (q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22222"/>
      <name val="Times New Roman"/>
      <family val="1"/>
    </font>
    <font>
      <b/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</font>
    <font>
      <sz val="1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247A4D"/>
        <bgColor indexed="64"/>
      </patternFill>
    </fill>
    <fill>
      <patternFill patternType="solid">
        <fgColor rgb="FFA0B0EA"/>
        <bgColor indexed="64"/>
      </patternFill>
    </fill>
    <fill>
      <patternFill patternType="solid">
        <fgColor rgb="FFB5EDF5"/>
        <bgColor indexed="64"/>
      </patternFill>
    </fill>
    <fill>
      <patternFill patternType="solid">
        <fgColor rgb="FF981C8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0">
    <xf numFmtId="0" fontId="0" fillId="0" borderId="0" xfId="0"/>
    <xf numFmtId="11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center"/>
    </xf>
    <xf numFmtId="11" fontId="18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9" fillId="0" borderId="0" xfId="0" applyFont="1"/>
    <xf numFmtId="49" fontId="0" fillId="0" borderId="0" xfId="0" applyNumberFormat="1"/>
    <xf numFmtId="49" fontId="18" fillId="0" borderId="0" xfId="0" applyNumberFormat="1" applyFont="1"/>
    <xf numFmtId="0" fontId="18" fillId="35" borderId="0" xfId="0" applyFont="1" applyFill="1"/>
    <xf numFmtId="11" fontId="0" fillId="35" borderId="0" xfId="0" applyNumberFormat="1" applyFill="1"/>
    <xf numFmtId="0" fontId="0" fillId="35" borderId="0" xfId="0" applyFill="1"/>
    <xf numFmtId="0" fontId="17" fillId="36" borderId="0" xfId="0" applyFont="1" applyFill="1"/>
    <xf numFmtId="49" fontId="17" fillId="36" borderId="0" xfId="0" applyNumberFormat="1" applyFont="1" applyFill="1"/>
    <xf numFmtId="11" fontId="17" fillId="36" borderId="0" xfId="0" applyNumberFormat="1" applyFont="1" applyFill="1"/>
    <xf numFmtId="0" fontId="0" fillId="37" borderId="0" xfId="0" applyFill="1"/>
    <xf numFmtId="49" fontId="0" fillId="37" borderId="0" xfId="0" applyNumberFormat="1" applyFill="1"/>
    <xf numFmtId="11" fontId="0" fillId="37" borderId="0" xfId="0" applyNumberFormat="1" applyFill="1"/>
    <xf numFmtId="0" fontId="0" fillId="38" borderId="0" xfId="0" applyFill="1"/>
    <xf numFmtId="49" fontId="0" fillId="38" borderId="0" xfId="0" applyNumberFormat="1" applyFill="1"/>
    <xf numFmtId="11" fontId="0" fillId="38" borderId="0" xfId="0" applyNumberFormat="1" applyFill="1"/>
    <xf numFmtId="49" fontId="18" fillId="35" borderId="0" xfId="0" applyNumberFormat="1" applyFont="1" applyFill="1" applyAlignment="1">
      <alignment horizontal="left"/>
    </xf>
    <xf numFmtId="0" fontId="17" fillId="39" borderId="0" xfId="0" applyFont="1" applyFill="1"/>
    <xf numFmtId="49" fontId="17" fillId="39" borderId="0" xfId="0" applyNumberFormat="1" applyFont="1" applyFill="1"/>
    <xf numFmtId="11" fontId="17" fillId="39" borderId="0" xfId="0" applyNumberFormat="1" applyFont="1" applyFill="1"/>
    <xf numFmtId="0" fontId="0" fillId="0" borderId="0" xfId="0" applyBorder="1"/>
    <xf numFmtId="0" fontId="21" fillId="0" borderId="0" xfId="0" applyFont="1" applyBorder="1" applyAlignment="1">
      <alignment horizontal="center"/>
    </xf>
    <xf numFmtId="11" fontId="22" fillId="0" borderId="0" xfId="0" applyNumberFormat="1" applyFont="1" applyBorder="1" applyAlignment="1">
      <alignment horizontal="center"/>
    </xf>
    <xf numFmtId="11" fontId="23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8" fillId="0" borderId="0" xfId="0" applyFont="1" applyFill="1" applyBorder="1"/>
    <xf numFmtId="0" fontId="24" fillId="0" borderId="0" xfId="0" applyFont="1" applyFill="1"/>
    <xf numFmtId="49" fontId="24" fillId="0" borderId="0" xfId="0" applyNumberFormat="1" applyFont="1" applyFill="1"/>
    <xf numFmtId="11" fontId="24" fillId="0" borderId="0" xfId="0" applyNumberFormat="1" applyFont="1" applyFill="1"/>
    <xf numFmtId="11" fontId="24" fillId="35" borderId="0" xfId="0" applyNumberFormat="1" applyFont="1" applyFill="1"/>
    <xf numFmtId="0" fontId="20" fillId="33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18" fillId="34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247A4D"/>
      <color rgb="FF981C89"/>
      <color rgb="FFB5EDF5"/>
      <color rgb="FFA0B0EA"/>
      <color rgb="FFAEB5E0"/>
      <color rgb="FFA1A9DB"/>
      <color rgb="FF838ECF"/>
      <color rgb="FF678CCF"/>
      <color rgb="FF257D4F"/>
      <color rgb="FF206E4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9"/>
  <sheetViews>
    <sheetView workbookViewId="0">
      <selection activeCell="L9" sqref="L9"/>
    </sheetView>
  </sheetViews>
  <sheetFormatPr defaultColWidth="8.77734375" defaultRowHeight="14.4" x14ac:dyDescent="0.3"/>
  <cols>
    <col min="1" max="1" width="15.44140625" bestFit="1" customWidth="1"/>
    <col min="2" max="2" width="15.6640625" customWidth="1"/>
    <col min="3" max="3" width="15.77734375" bestFit="1" customWidth="1"/>
    <col min="4" max="4" width="12.6640625" customWidth="1"/>
    <col min="6" max="6" width="17.109375" customWidth="1"/>
    <col min="7" max="7" width="14.44140625" customWidth="1"/>
    <col min="8" max="8" width="15.77734375" bestFit="1" customWidth="1"/>
    <col min="9" max="9" width="12.44140625" customWidth="1"/>
  </cols>
  <sheetData>
    <row r="1" spans="1:9" ht="15.6" x14ac:dyDescent="0.3">
      <c r="A1" s="7" t="s">
        <v>5124</v>
      </c>
    </row>
    <row r="3" spans="1:9" ht="15.6" x14ac:dyDescent="0.3">
      <c r="A3" s="36" t="s">
        <v>3496</v>
      </c>
      <c r="B3" s="36"/>
      <c r="C3" s="36"/>
      <c r="D3" s="36"/>
      <c r="E3" s="2"/>
      <c r="F3" s="37" t="s">
        <v>3497</v>
      </c>
      <c r="G3" s="37"/>
      <c r="H3" s="37"/>
      <c r="I3" s="37"/>
    </row>
    <row r="4" spans="1:9" ht="15.6" x14ac:dyDescent="0.3">
      <c r="A4" s="2" t="s">
        <v>3495</v>
      </c>
      <c r="B4" s="2" t="s">
        <v>2831</v>
      </c>
      <c r="C4" s="3" t="s">
        <v>2832</v>
      </c>
      <c r="D4" s="4" t="s">
        <v>2833</v>
      </c>
      <c r="F4" s="2" t="s">
        <v>3495</v>
      </c>
      <c r="G4" s="2" t="s">
        <v>2831</v>
      </c>
      <c r="H4" s="3" t="s">
        <v>2832</v>
      </c>
      <c r="I4" s="4" t="s">
        <v>2833</v>
      </c>
    </row>
    <row r="5" spans="1:9" x14ac:dyDescent="0.3">
      <c r="A5" t="s">
        <v>3242</v>
      </c>
      <c r="B5" t="s">
        <v>2097</v>
      </c>
      <c r="C5" s="5">
        <v>-6.7312676111857099</v>
      </c>
      <c r="D5" s="6">
        <v>1.07214854936117E-4</v>
      </c>
      <c r="F5" t="s">
        <v>3409</v>
      </c>
      <c r="G5" t="s">
        <v>2938</v>
      </c>
      <c r="H5" s="5">
        <v>0.29750760396321502</v>
      </c>
      <c r="I5" s="6">
        <v>3.8522619524567502E-2</v>
      </c>
    </row>
    <row r="6" spans="1:9" x14ac:dyDescent="0.3">
      <c r="A6" t="s">
        <v>3280</v>
      </c>
      <c r="B6" t="s">
        <v>1571</v>
      </c>
      <c r="C6" s="5">
        <v>-6.0348796844482404</v>
      </c>
      <c r="D6" s="6">
        <v>3.3403052588855599E-2</v>
      </c>
      <c r="F6" t="s">
        <v>3455</v>
      </c>
      <c r="G6" t="s">
        <v>2939</v>
      </c>
      <c r="H6" s="5">
        <v>0.33032162984212499</v>
      </c>
      <c r="I6" s="6">
        <v>4.32005492683534E-2</v>
      </c>
    </row>
    <row r="7" spans="1:9" x14ac:dyDescent="0.3">
      <c r="A7" t="s">
        <v>3279</v>
      </c>
      <c r="B7" t="s">
        <v>2387</v>
      </c>
      <c r="C7" s="5">
        <v>-5.9434611002604099</v>
      </c>
      <c r="D7" s="6">
        <v>3.9721768434226E-3</v>
      </c>
      <c r="F7" t="s">
        <v>3356</v>
      </c>
      <c r="G7" t="s">
        <v>2940</v>
      </c>
      <c r="H7" s="5">
        <v>0.35435295104980502</v>
      </c>
      <c r="I7" s="6">
        <v>3.8763447651767903E-2</v>
      </c>
    </row>
    <row r="8" spans="1:9" x14ac:dyDescent="0.3">
      <c r="A8" t="s">
        <v>3126</v>
      </c>
      <c r="B8" t="s">
        <v>1765</v>
      </c>
      <c r="C8" s="5">
        <v>-5.6387144724527998</v>
      </c>
      <c r="D8" s="6">
        <v>5.0688577502199399E-6</v>
      </c>
      <c r="F8" t="s">
        <v>3357</v>
      </c>
      <c r="G8" t="s">
        <v>2941</v>
      </c>
      <c r="H8" s="5">
        <v>0.39159138997395698</v>
      </c>
      <c r="I8" s="6">
        <v>4.6148962674947398E-2</v>
      </c>
    </row>
    <row r="9" spans="1:9" x14ac:dyDescent="0.3">
      <c r="A9" t="s">
        <v>3130</v>
      </c>
      <c r="B9" t="s">
        <v>1190</v>
      </c>
      <c r="C9" s="5">
        <v>-5.6253407796223902</v>
      </c>
      <c r="D9" s="6">
        <v>5.29339792952465E-3</v>
      </c>
      <c r="F9" t="s">
        <v>3349</v>
      </c>
      <c r="G9" t="s">
        <v>2942</v>
      </c>
      <c r="H9" s="5">
        <v>0.439978281656902</v>
      </c>
      <c r="I9" s="6">
        <v>8.8431422896162503E-4</v>
      </c>
    </row>
    <row r="10" spans="1:9" x14ac:dyDescent="0.3">
      <c r="A10" t="s">
        <v>3317</v>
      </c>
      <c r="B10" t="s">
        <v>2834</v>
      </c>
      <c r="C10" s="5">
        <v>-5.5242509841918901</v>
      </c>
      <c r="D10" s="6">
        <v>6.9635294285900801E-4</v>
      </c>
      <c r="F10" t="s">
        <v>3435</v>
      </c>
      <c r="G10" t="s">
        <v>2943</v>
      </c>
      <c r="H10" s="5">
        <v>0.44007174173990998</v>
      </c>
      <c r="I10" s="6">
        <v>4.0333239214972998E-2</v>
      </c>
    </row>
    <row r="11" spans="1:9" x14ac:dyDescent="0.3">
      <c r="A11" t="s">
        <v>3193</v>
      </c>
      <c r="B11" t="s">
        <v>2835</v>
      </c>
      <c r="C11" s="5">
        <v>-5.4030876159668004</v>
      </c>
      <c r="D11" s="6">
        <v>3.65279147475586E-2</v>
      </c>
      <c r="F11" t="s">
        <v>3479</v>
      </c>
      <c r="G11" t="s">
        <v>2944</v>
      </c>
      <c r="H11" s="5">
        <v>0.49493217468261702</v>
      </c>
      <c r="I11" s="6">
        <v>2.64545629498395E-2</v>
      </c>
    </row>
    <row r="12" spans="1:9" x14ac:dyDescent="0.3">
      <c r="A12" t="s">
        <v>3300</v>
      </c>
      <c r="B12" t="s">
        <v>1418</v>
      </c>
      <c r="C12" s="5">
        <v>-5.24485206604004</v>
      </c>
      <c r="D12" s="6">
        <v>1.4029939374611E-3</v>
      </c>
      <c r="F12" t="s">
        <v>3404</v>
      </c>
      <c r="G12" t="s">
        <v>2945</v>
      </c>
      <c r="H12" s="5">
        <v>0.50658925374349195</v>
      </c>
      <c r="I12" s="6">
        <v>1.8849178957772801E-3</v>
      </c>
    </row>
    <row r="13" spans="1:9" x14ac:dyDescent="0.3">
      <c r="A13" t="s">
        <v>3301</v>
      </c>
      <c r="B13" t="s">
        <v>2836</v>
      </c>
      <c r="C13" s="5">
        <v>-4.64243507385254</v>
      </c>
      <c r="D13" s="6">
        <v>1.7096554275744599E-5</v>
      </c>
      <c r="F13" t="s">
        <v>3444</v>
      </c>
      <c r="G13" t="s">
        <v>2946</v>
      </c>
      <c r="H13" s="5">
        <v>0.53339449564616004</v>
      </c>
      <c r="I13" s="6">
        <v>4.5395480007176803E-2</v>
      </c>
    </row>
    <row r="14" spans="1:9" x14ac:dyDescent="0.3">
      <c r="A14" t="s">
        <v>3234</v>
      </c>
      <c r="B14" t="s">
        <v>2837</v>
      </c>
      <c r="C14" s="5">
        <v>-4.5879275004068996</v>
      </c>
      <c r="D14" s="6">
        <v>7.2232718492951705E-4</v>
      </c>
      <c r="F14" t="s">
        <v>3396</v>
      </c>
      <c r="G14" t="s">
        <v>2947</v>
      </c>
      <c r="H14" s="5">
        <v>0.581469853719074</v>
      </c>
      <c r="I14" s="6">
        <v>1.11459688750378E-2</v>
      </c>
    </row>
    <row r="15" spans="1:9" x14ac:dyDescent="0.3">
      <c r="A15" t="s">
        <v>3194</v>
      </c>
      <c r="B15" t="s">
        <v>2835</v>
      </c>
      <c r="C15" s="5">
        <v>-4.3828792572021502</v>
      </c>
      <c r="D15" s="6">
        <v>3.0157475204383799E-4</v>
      </c>
      <c r="F15" t="s">
        <v>3346</v>
      </c>
      <c r="G15" t="s">
        <v>2948</v>
      </c>
      <c r="H15" s="5">
        <v>0.60689862569173103</v>
      </c>
      <c r="I15" s="6">
        <v>4.3334774338294304E-3</v>
      </c>
    </row>
    <row r="16" spans="1:9" x14ac:dyDescent="0.3">
      <c r="A16" t="s">
        <v>3205</v>
      </c>
      <c r="B16" t="s">
        <v>1778</v>
      </c>
      <c r="C16" s="5">
        <v>-4.1781024932861301</v>
      </c>
      <c r="D16" s="6">
        <v>2.58934813693181E-2</v>
      </c>
      <c r="F16" t="s">
        <v>3418</v>
      </c>
      <c r="G16" t="s">
        <v>2949</v>
      </c>
      <c r="H16" s="5">
        <v>0.63465372721354296</v>
      </c>
      <c r="I16" s="6">
        <v>8.2543793910914206E-3</v>
      </c>
    </row>
    <row r="17" spans="1:9" x14ac:dyDescent="0.3">
      <c r="A17" t="s">
        <v>3104</v>
      </c>
      <c r="B17" t="s">
        <v>2838</v>
      </c>
      <c r="C17" s="5">
        <v>-4.0589310328165702</v>
      </c>
      <c r="D17" s="6">
        <v>8.1020188101270409E-3</v>
      </c>
      <c r="F17" t="s">
        <v>3389</v>
      </c>
      <c r="G17" t="s">
        <v>2950</v>
      </c>
      <c r="H17" s="5">
        <v>0.64512570699055904</v>
      </c>
      <c r="I17" s="6">
        <v>4.1143386844807298E-2</v>
      </c>
    </row>
    <row r="18" spans="1:9" x14ac:dyDescent="0.3">
      <c r="A18" t="s">
        <v>3195</v>
      </c>
      <c r="B18" t="s">
        <v>2835</v>
      </c>
      <c r="C18" s="5">
        <v>-4.0135924021402998</v>
      </c>
      <c r="D18" s="6">
        <v>2.4785026523728697E-4</v>
      </c>
      <c r="F18" t="s">
        <v>3401</v>
      </c>
      <c r="G18" t="s">
        <v>2951</v>
      </c>
      <c r="H18" s="5">
        <v>0.657440185546875</v>
      </c>
      <c r="I18" s="6">
        <v>1.3999063580719199E-2</v>
      </c>
    </row>
    <row r="19" spans="1:9" x14ac:dyDescent="0.3">
      <c r="A19" t="s">
        <v>3095</v>
      </c>
      <c r="B19" t="s">
        <v>2839</v>
      </c>
      <c r="C19" s="5">
        <v>-3.8730894724528002</v>
      </c>
      <c r="D19" s="6">
        <v>1.4806244613266699E-2</v>
      </c>
      <c r="F19" t="s">
        <v>3339</v>
      </c>
      <c r="G19" t="s">
        <v>2952</v>
      </c>
      <c r="H19" s="5">
        <v>0.68418057759602702</v>
      </c>
      <c r="I19" s="6">
        <v>1.93547101717505E-2</v>
      </c>
    </row>
    <row r="20" spans="1:9" x14ac:dyDescent="0.3">
      <c r="A20" t="s">
        <v>3203</v>
      </c>
      <c r="B20" t="s">
        <v>2840</v>
      </c>
      <c r="C20" s="5">
        <v>-3.8084570566813198</v>
      </c>
      <c r="D20" s="6">
        <v>4.9065275502682103E-3</v>
      </c>
      <c r="F20" t="s">
        <v>3428</v>
      </c>
      <c r="G20" t="s">
        <v>2953</v>
      </c>
      <c r="H20" s="5">
        <v>0.69706217447916796</v>
      </c>
      <c r="I20" s="6">
        <v>1.1486814787091799E-2</v>
      </c>
    </row>
    <row r="21" spans="1:9" x14ac:dyDescent="0.3">
      <c r="A21" t="s">
        <v>3142</v>
      </c>
      <c r="B21" t="s">
        <v>2841</v>
      </c>
      <c r="C21" s="5">
        <v>-3.78962771097819</v>
      </c>
      <c r="D21" s="6">
        <v>7.3920243011193201E-3</v>
      </c>
      <c r="F21" t="s">
        <v>3477</v>
      </c>
      <c r="G21" t="s">
        <v>2954</v>
      </c>
      <c r="H21" s="5">
        <v>0.70190048217773404</v>
      </c>
      <c r="I21" s="6">
        <v>1.9558650850446901E-2</v>
      </c>
    </row>
    <row r="22" spans="1:9" x14ac:dyDescent="0.3">
      <c r="A22" t="s">
        <v>3252</v>
      </c>
      <c r="B22" t="s">
        <v>1291</v>
      </c>
      <c r="C22" s="5">
        <v>-3.78484662373861</v>
      </c>
      <c r="D22" s="6">
        <v>2.4943715111948699E-2</v>
      </c>
      <c r="F22" t="s">
        <v>3360</v>
      </c>
      <c r="G22" t="s">
        <v>2955</v>
      </c>
      <c r="H22" s="5">
        <v>0.71355501810709798</v>
      </c>
      <c r="I22" s="6">
        <v>3.61923418797922E-2</v>
      </c>
    </row>
    <row r="23" spans="1:9" x14ac:dyDescent="0.3">
      <c r="A23" t="s">
        <v>3297</v>
      </c>
      <c r="B23" t="s">
        <v>1632</v>
      </c>
      <c r="C23" s="5">
        <v>-3.7789071400960301</v>
      </c>
      <c r="D23" s="6">
        <v>3.4458833557915601E-3</v>
      </c>
      <c r="F23" t="s">
        <v>3374</v>
      </c>
      <c r="G23" t="s">
        <v>2956</v>
      </c>
      <c r="H23" s="5">
        <v>0.73097610473632801</v>
      </c>
      <c r="I23" s="6">
        <v>1.7145826752599701E-2</v>
      </c>
    </row>
    <row r="24" spans="1:9" x14ac:dyDescent="0.3">
      <c r="A24" t="s">
        <v>3185</v>
      </c>
      <c r="B24" t="s">
        <v>2842</v>
      </c>
      <c r="C24" s="5">
        <v>-3.6834805806477902</v>
      </c>
      <c r="D24" s="6">
        <v>1.3160333269292401E-2</v>
      </c>
      <c r="F24" t="s">
        <v>3408</v>
      </c>
      <c r="G24" t="s">
        <v>2957</v>
      </c>
      <c r="H24" s="5">
        <v>0.73263422648112098</v>
      </c>
      <c r="I24" s="6">
        <v>4.7034539197781E-2</v>
      </c>
    </row>
    <row r="25" spans="1:9" x14ac:dyDescent="0.3">
      <c r="A25" t="s">
        <v>3202</v>
      </c>
      <c r="B25" t="s">
        <v>1183</v>
      </c>
      <c r="C25" s="5">
        <v>-3.59838167826334</v>
      </c>
      <c r="D25" s="6">
        <v>4.0512969057007899E-4</v>
      </c>
      <c r="F25" t="s">
        <v>3427</v>
      </c>
      <c r="G25" t="s">
        <v>2958</v>
      </c>
      <c r="H25" s="5">
        <v>0.75204277038574197</v>
      </c>
      <c r="I25" s="6">
        <v>1.2111197013945699E-2</v>
      </c>
    </row>
    <row r="26" spans="1:9" x14ac:dyDescent="0.3">
      <c r="A26" t="s">
        <v>3230</v>
      </c>
      <c r="B26" t="s">
        <v>2843</v>
      </c>
      <c r="C26" s="5">
        <v>-3.5431003570556601</v>
      </c>
      <c r="D26" s="6">
        <v>3.20818224340563E-4</v>
      </c>
      <c r="F26" t="s">
        <v>3373</v>
      </c>
      <c r="G26" t="s">
        <v>2959</v>
      </c>
      <c r="H26" s="5">
        <v>0.76414871215820301</v>
      </c>
      <c r="I26" s="6">
        <v>2.3184908259884899E-2</v>
      </c>
    </row>
    <row r="27" spans="1:9" x14ac:dyDescent="0.3">
      <c r="A27" t="s">
        <v>3325</v>
      </c>
      <c r="B27" t="s">
        <v>2844</v>
      </c>
      <c r="C27" s="5">
        <v>-3.5302918752034498</v>
      </c>
      <c r="D27" s="6">
        <v>2.8614885584794602E-4</v>
      </c>
      <c r="F27" t="s">
        <v>3458</v>
      </c>
      <c r="G27" t="s">
        <v>2960</v>
      </c>
      <c r="H27" s="5">
        <v>0.77312469482421897</v>
      </c>
      <c r="I27" s="6">
        <v>1.13375805728675E-2</v>
      </c>
    </row>
    <row r="28" spans="1:9" x14ac:dyDescent="0.3">
      <c r="A28" t="s">
        <v>3284</v>
      </c>
      <c r="B28" t="s">
        <v>1323</v>
      </c>
      <c r="C28" s="5">
        <v>-3.4672813415527299</v>
      </c>
      <c r="D28" s="6">
        <v>9.1144508514263598E-4</v>
      </c>
      <c r="F28" t="s">
        <v>3372</v>
      </c>
      <c r="G28" t="s">
        <v>2961</v>
      </c>
      <c r="H28" s="5">
        <v>0.77624066670735603</v>
      </c>
      <c r="I28" s="6">
        <v>7.9666844628623404E-3</v>
      </c>
    </row>
    <row r="29" spans="1:9" x14ac:dyDescent="0.3">
      <c r="A29" t="s">
        <v>3101</v>
      </c>
      <c r="B29" t="s">
        <v>1421</v>
      </c>
      <c r="C29" s="5">
        <v>-3.4396565755208299</v>
      </c>
      <c r="D29" s="6">
        <v>6.87980348930964E-3</v>
      </c>
      <c r="F29" t="s">
        <v>3385</v>
      </c>
      <c r="G29" t="s">
        <v>2962</v>
      </c>
      <c r="H29" s="5">
        <v>0.79529380798339799</v>
      </c>
      <c r="I29" s="6">
        <v>3.6723342591529699E-2</v>
      </c>
    </row>
    <row r="30" spans="1:9" x14ac:dyDescent="0.3">
      <c r="A30" t="s">
        <v>3322</v>
      </c>
      <c r="B30" t="s">
        <v>2531</v>
      </c>
      <c r="C30" s="5">
        <v>-3.4347966512044299</v>
      </c>
      <c r="D30" s="6">
        <v>1.54713943429205E-2</v>
      </c>
      <c r="F30" t="s">
        <v>3379</v>
      </c>
      <c r="G30" t="s">
        <v>2963</v>
      </c>
      <c r="H30" s="5">
        <v>0.82075627644856697</v>
      </c>
      <c r="I30" s="6">
        <v>2.5982887794167499E-2</v>
      </c>
    </row>
    <row r="31" spans="1:9" x14ac:dyDescent="0.3">
      <c r="A31" t="s">
        <v>3160</v>
      </c>
      <c r="B31" t="s">
        <v>2845</v>
      </c>
      <c r="C31" s="5">
        <v>-3.35705121358236</v>
      </c>
      <c r="D31" s="6">
        <v>4.1486154044111199E-4</v>
      </c>
      <c r="F31" t="s">
        <v>3426</v>
      </c>
      <c r="G31" t="s">
        <v>2964</v>
      </c>
      <c r="H31" s="5">
        <v>0.82076199849446496</v>
      </c>
      <c r="I31" s="6">
        <v>2.7484902516658302E-2</v>
      </c>
    </row>
    <row r="32" spans="1:9" x14ac:dyDescent="0.3">
      <c r="A32" t="s">
        <v>3278</v>
      </c>
      <c r="B32" t="s">
        <v>2846</v>
      </c>
      <c r="C32" s="5">
        <v>-3.34528732299805</v>
      </c>
      <c r="D32" s="6">
        <v>1.1345893593634E-3</v>
      </c>
      <c r="F32" t="s">
        <v>3381</v>
      </c>
      <c r="G32" t="s">
        <v>2965</v>
      </c>
      <c r="H32" s="5">
        <v>0.83313878377278505</v>
      </c>
      <c r="I32" s="6">
        <v>2.10457882479855E-4</v>
      </c>
    </row>
    <row r="33" spans="1:9" x14ac:dyDescent="0.3">
      <c r="A33" t="s">
        <v>3119</v>
      </c>
      <c r="B33" t="s">
        <v>2847</v>
      </c>
      <c r="C33" s="5">
        <v>-3.3296858469645199</v>
      </c>
      <c r="D33" s="6">
        <v>8.7541314523181604E-3</v>
      </c>
      <c r="F33" t="s">
        <v>3347</v>
      </c>
      <c r="G33" t="s">
        <v>2966</v>
      </c>
      <c r="H33" s="5">
        <v>0.84122085571289096</v>
      </c>
      <c r="I33" s="6">
        <v>3.7942040717847299E-2</v>
      </c>
    </row>
    <row r="34" spans="1:9" x14ac:dyDescent="0.3">
      <c r="A34" t="s">
        <v>3243</v>
      </c>
      <c r="B34" t="s">
        <v>2097</v>
      </c>
      <c r="C34" s="5">
        <v>-3.3290335337321002</v>
      </c>
      <c r="D34" s="6">
        <v>4.4557130367365E-6</v>
      </c>
      <c r="F34" t="s">
        <v>3484</v>
      </c>
      <c r="G34" t="s">
        <v>2967</v>
      </c>
      <c r="H34" s="5">
        <v>0.85168902079264397</v>
      </c>
      <c r="I34" s="6">
        <v>4.0473038549135197E-3</v>
      </c>
    </row>
    <row r="35" spans="1:9" x14ac:dyDescent="0.3">
      <c r="A35" t="s">
        <v>3186</v>
      </c>
      <c r="B35" t="s">
        <v>1692</v>
      </c>
      <c r="C35" s="5">
        <v>-3.3231379191080701</v>
      </c>
      <c r="D35" s="6">
        <v>3.1687919252757997E-2</v>
      </c>
      <c r="F35" t="s">
        <v>3493</v>
      </c>
      <c r="G35" t="s">
        <v>2968</v>
      </c>
      <c r="H35" s="5">
        <v>0.85885556538899599</v>
      </c>
      <c r="I35" s="6">
        <v>1.08996335557553E-2</v>
      </c>
    </row>
    <row r="36" spans="1:9" x14ac:dyDescent="0.3">
      <c r="A36" t="s">
        <v>3248</v>
      </c>
      <c r="B36" t="s">
        <v>2848</v>
      </c>
      <c r="C36" s="5">
        <v>-3.3021055857340502</v>
      </c>
      <c r="D36" s="6">
        <v>8.2889426365856595E-4</v>
      </c>
      <c r="F36" t="s">
        <v>3452</v>
      </c>
      <c r="G36" t="s">
        <v>2969</v>
      </c>
      <c r="H36" s="5">
        <v>0.87082290649414096</v>
      </c>
      <c r="I36" s="6">
        <v>2.3745901382499199E-2</v>
      </c>
    </row>
    <row r="37" spans="1:9" x14ac:dyDescent="0.3">
      <c r="A37" t="s">
        <v>3207</v>
      </c>
      <c r="B37" t="s">
        <v>2214</v>
      </c>
      <c r="C37" s="5">
        <v>-3.26922607421875</v>
      </c>
      <c r="D37" s="6">
        <v>1.7125373459997901E-3</v>
      </c>
      <c r="F37" t="s">
        <v>3419</v>
      </c>
      <c r="G37" t="s">
        <v>2970</v>
      </c>
      <c r="H37" s="5">
        <v>0.87557220458984397</v>
      </c>
      <c r="I37" s="6">
        <v>5.3705882419025097E-4</v>
      </c>
    </row>
    <row r="38" spans="1:9" x14ac:dyDescent="0.3">
      <c r="A38" t="s">
        <v>3313</v>
      </c>
      <c r="B38" t="s">
        <v>2056</v>
      </c>
      <c r="C38" s="5">
        <v>-3.2357279459635402</v>
      </c>
      <c r="D38" s="6">
        <v>1.2690851526330399E-4</v>
      </c>
      <c r="F38" t="s">
        <v>3410</v>
      </c>
      <c r="G38" t="s">
        <v>2971</v>
      </c>
      <c r="H38" s="5">
        <v>0.87771034240722701</v>
      </c>
      <c r="I38" s="6">
        <v>3.9643953301000102E-2</v>
      </c>
    </row>
    <row r="39" spans="1:9" x14ac:dyDescent="0.3">
      <c r="A39" t="s">
        <v>3238</v>
      </c>
      <c r="B39" t="s">
        <v>1543</v>
      </c>
      <c r="C39" s="5">
        <v>-3.2326647440592402</v>
      </c>
      <c r="D39" s="6">
        <v>1.36526609381592E-2</v>
      </c>
      <c r="F39" t="s">
        <v>3417</v>
      </c>
      <c r="G39" t="s">
        <v>2972</v>
      </c>
      <c r="H39" s="5">
        <v>0.88296763102213704</v>
      </c>
      <c r="I39" s="6">
        <v>1.9063151155527699E-2</v>
      </c>
    </row>
    <row r="40" spans="1:9" x14ac:dyDescent="0.3">
      <c r="A40" t="s">
        <v>3176</v>
      </c>
      <c r="B40" t="s">
        <v>2849</v>
      </c>
      <c r="C40" s="5">
        <v>-3.2260386149088598</v>
      </c>
      <c r="D40" s="6">
        <v>3.4447202177556699E-3</v>
      </c>
      <c r="F40" t="s">
        <v>3454</v>
      </c>
      <c r="G40" t="s">
        <v>2973</v>
      </c>
      <c r="H40" s="5">
        <v>0.89707374572753895</v>
      </c>
      <c r="I40" s="6">
        <v>3.3341183515690397E-2</v>
      </c>
    </row>
    <row r="41" spans="1:9" x14ac:dyDescent="0.3">
      <c r="A41" t="s">
        <v>3329</v>
      </c>
      <c r="B41" t="s">
        <v>2850</v>
      </c>
      <c r="C41" s="5">
        <v>-3.1847654978434301</v>
      </c>
      <c r="D41" s="6">
        <v>1.7190547879011099E-4</v>
      </c>
      <c r="F41" t="s">
        <v>3450</v>
      </c>
      <c r="G41" t="s">
        <v>2974</v>
      </c>
      <c r="H41" s="5">
        <v>0.90246709187825402</v>
      </c>
      <c r="I41" s="6">
        <v>2.7274857171132101E-2</v>
      </c>
    </row>
    <row r="42" spans="1:9" x14ac:dyDescent="0.3">
      <c r="A42" t="s">
        <v>3276</v>
      </c>
      <c r="B42" t="s">
        <v>1310</v>
      </c>
      <c r="C42" s="5">
        <v>-3.1747372945149701</v>
      </c>
      <c r="D42" s="6">
        <v>2.6254311733587399E-4</v>
      </c>
      <c r="F42" t="s">
        <v>3420</v>
      </c>
      <c r="G42" t="s">
        <v>2975</v>
      </c>
      <c r="H42" s="5">
        <v>0.906164805094402</v>
      </c>
      <c r="I42" s="6">
        <v>1.6194535233969201E-2</v>
      </c>
    </row>
    <row r="43" spans="1:9" x14ac:dyDescent="0.3">
      <c r="A43" t="s">
        <v>3229</v>
      </c>
      <c r="B43" t="s">
        <v>2851</v>
      </c>
      <c r="C43" s="5">
        <v>-3.1613292694091801</v>
      </c>
      <c r="D43" s="6">
        <v>6.5708949739815099E-3</v>
      </c>
      <c r="F43" t="s">
        <v>3402</v>
      </c>
      <c r="G43" t="s">
        <v>2976</v>
      </c>
      <c r="H43" s="5">
        <v>0.91186714172363303</v>
      </c>
      <c r="I43" s="6">
        <v>3.1742621327844299E-3</v>
      </c>
    </row>
    <row r="44" spans="1:9" x14ac:dyDescent="0.3">
      <c r="A44" t="s">
        <v>3293</v>
      </c>
      <c r="B44" t="s">
        <v>1219</v>
      </c>
      <c r="C44" s="5">
        <v>-3.1393953959147098</v>
      </c>
      <c r="D44" s="6">
        <v>3.2085804287045601E-3</v>
      </c>
      <c r="F44" t="s">
        <v>3431</v>
      </c>
      <c r="G44" t="s">
        <v>2977</v>
      </c>
      <c r="H44" s="5">
        <v>0.92359860738118404</v>
      </c>
      <c r="I44" s="6">
        <v>1.4376046982883301E-2</v>
      </c>
    </row>
    <row r="45" spans="1:9" x14ac:dyDescent="0.3">
      <c r="A45" t="s">
        <v>3273</v>
      </c>
      <c r="B45" t="s">
        <v>2852</v>
      </c>
      <c r="C45" s="5">
        <v>-3.13750076293945</v>
      </c>
      <c r="D45" s="6">
        <v>3.9956220894461998E-2</v>
      </c>
      <c r="F45" t="s">
        <v>3471</v>
      </c>
      <c r="G45" t="s">
        <v>2978</v>
      </c>
      <c r="H45" s="5">
        <v>0.931646982828777</v>
      </c>
      <c r="I45" s="6">
        <v>3.2789964740060101E-2</v>
      </c>
    </row>
    <row r="46" spans="1:9" x14ac:dyDescent="0.3">
      <c r="A46" t="s">
        <v>3228</v>
      </c>
      <c r="B46" t="s">
        <v>1185</v>
      </c>
      <c r="C46" s="5">
        <v>-3.0945955912272098</v>
      </c>
      <c r="D46" s="6">
        <v>9.8710960817565709E-4</v>
      </c>
      <c r="F46" t="s">
        <v>3474</v>
      </c>
      <c r="G46" t="s">
        <v>2979</v>
      </c>
      <c r="H46" s="5">
        <v>0.93378130594889397</v>
      </c>
      <c r="I46" s="6">
        <v>4.3862630749373901E-3</v>
      </c>
    </row>
    <row r="47" spans="1:9" x14ac:dyDescent="0.3">
      <c r="A47" t="s">
        <v>3295</v>
      </c>
      <c r="B47" t="s">
        <v>1388</v>
      </c>
      <c r="C47" s="5">
        <v>-3.0705509185790998</v>
      </c>
      <c r="D47" s="6">
        <v>3.9714188768440697E-2</v>
      </c>
      <c r="F47" t="s">
        <v>3430</v>
      </c>
      <c r="G47" t="s">
        <v>2980</v>
      </c>
      <c r="H47" s="5">
        <v>0.93495432535807399</v>
      </c>
      <c r="I47" s="6">
        <v>8.1477639076073093E-3</v>
      </c>
    </row>
    <row r="48" spans="1:9" x14ac:dyDescent="0.3">
      <c r="A48" t="s">
        <v>3299</v>
      </c>
      <c r="B48" t="s">
        <v>1920</v>
      </c>
      <c r="C48" s="5">
        <v>-3.0519180297851598</v>
      </c>
      <c r="D48" s="6">
        <v>3.6211395349251699E-3</v>
      </c>
      <c r="F48" t="s">
        <v>3470</v>
      </c>
      <c r="G48" t="s">
        <v>2981</v>
      </c>
      <c r="H48" s="5">
        <v>0.94803492228189901</v>
      </c>
      <c r="I48" s="6">
        <v>4.3944433449926899E-2</v>
      </c>
    </row>
    <row r="49" spans="1:9" x14ac:dyDescent="0.3">
      <c r="A49" t="s">
        <v>3227</v>
      </c>
      <c r="B49" t="s">
        <v>2853</v>
      </c>
      <c r="C49" s="5">
        <v>-3.0392726262410501</v>
      </c>
      <c r="D49" s="6">
        <v>1.9021787291151799E-2</v>
      </c>
      <c r="F49" t="s">
        <v>3345</v>
      </c>
      <c r="G49" t="s">
        <v>2982</v>
      </c>
      <c r="H49" s="5">
        <v>0.94822756449381596</v>
      </c>
      <c r="I49" s="6">
        <v>2.4551473035470301E-2</v>
      </c>
    </row>
    <row r="50" spans="1:9" x14ac:dyDescent="0.3">
      <c r="A50" t="s">
        <v>3310</v>
      </c>
      <c r="B50" t="s">
        <v>1306</v>
      </c>
      <c r="C50" s="5">
        <v>-3.0275281270345098</v>
      </c>
      <c r="D50" s="6">
        <v>1.38462684152342E-2</v>
      </c>
      <c r="F50" t="s">
        <v>3352</v>
      </c>
      <c r="G50" t="s">
        <v>2983</v>
      </c>
      <c r="H50" s="5">
        <v>0.95415496826171897</v>
      </c>
      <c r="I50" s="6">
        <v>2.3175083065344701E-2</v>
      </c>
    </row>
    <row r="51" spans="1:9" x14ac:dyDescent="0.3">
      <c r="A51" t="s">
        <v>3148</v>
      </c>
      <c r="B51" t="s">
        <v>2854</v>
      </c>
      <c r="C51" s="5">
        <v>-3.0040690104166701</v>
      </c>
      <c r="D51" s="6">
        <v>2.82954223455874E-3</v>
      </c>
      <c r="F51" t="s">
        <v>3456</v>
      </c>
      <c r="G51" t="s">
        <v>2984</v>
      </c>
      <c r="H51" s="5">
        <v>0.95796203613281306</v>
      </c>
      <c r="I51" s="6">
        <v>1.1457947688460601E-3</v>
      </c>
    </row>
    <row r="52" spans="1:9" x14ac:dyDescent="0.3">
      <c r="A52" t="s">
        <v>3335</v>
      </c>
      <c r="B52" t="s">
        <v>2855</v>
      </c>
      <c r="C52" s="5">
        <v>-2.9991715749104801</v>
      </c>
      <c r="D52" s="6">
        <v>1.84099443247126E-4</v>
      </c>
      <c r="F52" t="s">
        <v>3486</v>
      </c>
      <c r="G52" t="s">
        <v>2985</v>
      </c>
      <c r="H52" s="5">
        <v>0.96728706359863303</v>
      </c>
      <c r="I52" s="6">
        <v>1.21383549837005E-2</v>
      </c>
    </row>
    <row r="53" spans="1:9" x14ac:dyDescent="0.3">
      <c r="A53" t="s">
        <v>3145</v>
      </c>
      <c r="B53" t="s">
        <v>1959</v>
      </c>
      <c r="C53" s="5">
        <v>-2.9350398381551099</v>
      </c>
      <c r="D53" s="6">
        <v>1.04425874849763E-2</v>
      </c>
      <c r="F53" t="s">
        <v>3488</v>
      </c>
      <c r="G53" t="s">
        <v>2986</v>
      </c>
      <c r="H53" s="5">
        <v>0.97034390767415202</v>
      </c>
      <c r="I53" s="6">
        <v>4.9878794554722897E-2</v>
      </c>
    </row>
    <row r="54" spans="1:9" x14ac:dyDescent="0.3">
      <c r="A54" t="s">
        <v>3311</v>
      </c>
      <c r="B54" t="s">
        <v>1848</v>
      </c>
      <c r="C54" s="5">
        <v>-2.8755130767822301</v>
      </c>
      <c r="D54" s="6">
        <v>8.5007484542953295E-5</v>
      </c>
      <c r="F54" t="s">
        <v>3340</v>
      </c>
      <c r="G54" t="s">
        <v>2987</v>
      </c>
      <c r="H54" s="5">
        <v>0.97084808349609397</v>
      </c>
      <c r="I54" s="6">
        <v>1.1497040730008E-2</v>
      </c>
    </row>
    <row r="55" spans="1:9" x14ac:dyDescent="0.3">
      <c r="A55" t="s">
        <v>3316</v>
      </c>
      <c r="B55" t="s">
        <v>2856</v>
      </c>
      <c r="C55" s="5">
        <v>-2.8611952463785801</v>
      </c>
      <c r="D55" s="6">
        <v>2.2222585668416799E-3</v>
      </c>
      <c r="F55" t="s">
        <v>3460</v>
      </c>
      <c r="G55" t="s">
        <v>2988</v>
      </c>
      <c r="H55" s="5">
        <v>0.97526995340983202</v>
      </c>
      <c r="I55" s="6">
        <v>3.1307574637603398E-2</v>
      </c>
    </row>
    <row r="56" spans="1:9" x14ac:dyDescent="0.3">
      <c r="A56" t="s">
        <v>3327</v>
      </c>
      <c r="B56" t="s">
        <v>2857</v>
      </c>
      <c r="C56" s="5">
        <v>-2.8508472442627002</v>
      </c>
      <c r="D56" s="6">
        <v>3.44745036760612E-4</v>
      </c>
      <c r="F56" t="s">
        <v>3350</v>
      </c>
      <c r="G56" t="s">
        <v>2989</v>
      </c>
      <c r="H56" s="5">
        <v>0.98366737365722701</v>
      </c>
      <c r="I56" s="6">
        <v>1.3348720273163299E-3</v>
      </c>
    </row>
    <row r="57" spans="1:9" x14ac:dyDescent="0.3">
      <c r="A57" t="s">
        <v>3106</v>
      </c>
      <c r="B57" t="s">
        <v>1907</v>
      </c>
      <c r="C57" s="5">
        <v>-2.84690888722738</v>
      </c>
      <c r="D57" s="6">
        <v>6.7390376016196801E-3</v>
      </c>
      <c r="F57" t="s">
        <v>3382</v>
      </c>
      <c r="G57" t="s">
        <v>2990</v>
      </c>
      <c r="H57" s="5">
        <v>0.98948415120442901</v>
      </c>
      <c r="I57" s="6">
        <v>2.8448622671444399E-3</v>
      </c>
    </row>
    <row r="58" spans="1:9" x14ac:dyDescent="0.3">
      <c r="A58" t="s">
        <v>3118</v>
      </c>
      <c r="B58" t="s">
        <v>2858</v>
      </c>
      <c r="C58" s="5">
        <v>-2.8416728973388699</v>
      </c>
      <c r="D58" s="6">
        <v>9.5864574834338406E-6</v>
      </c>
      <c r="F58" t="s">
        <v>3461</v>
      </c>
      <c r="G58" t="s">
        <v>2991</v>
      </c>
      <c r="H58" s="5">
        <v>0.99057642618814901</v>
      </c>
      <c r="I58" s="6">
        <v>8.8029691509143408E-3</v>
      </c>
    </row>
    <row r="59" spans="1:9" x14ac:dyDescent="0.3">
      <c r="A59" t="s">
        <v>3097</v>
      </c>
      <c r="B59" t="s">
        <v>1872</v>
      </c>
      <c r="C59" s="5">
        <v>-2.8325907389322902</v>
      </c>
      <c r="D59" s="6">
        <v>2.5077246078389698E-2</v>
      </c>
      <c r="F59" t="s">
        <v>3344</v>
      </c>
      <c r="G59" t="s">
        <v>2992</v>
      </c>
      <c r="H59" s="5">
        <v>1.0068734486897799</v>
      </c>
      <c r="I59" s="6">
        <v>1.41388747814241E-2</v>
      </c>
    </row>
    <row r="60" spans="1:9" x14ac:dyDescent="0.3">
      <c r="A60" t="s">
        <v>3326</v>
      </c>
      <c r="B60" t="s">
        <v>2859</v>
      </c>
      <c r="C60" s="5">
        <v>-2.7978509267171199</v>
      </c>
      <c r="D60" s="6">
        <v>1.8811821167842601E-4</v>
      </c>
      <c r="F60" t="s">
        <v>3442</v>
      </c>
      <c r="G60" t="s">
        <v>2993</v>
      </c>
      <c r="H60" s="5">
        <v>1.0119209289550799</v>
      </c>
      <c r="I60" s="6">
        <v>2.3780006593156901E-3</v>
      </c>
    </row>
    <row r="61" spans="1:9" x14ac:dyDescent="0.3">
      <c r="A61" t="s">
        <v>3161</v>
      </c>
      <c r="B61" t="s">
        <v>2860</v>
      </c>
      <c r="C61" s="5">
        <v>-2.7740186055501299</v>
      </c>
      <c r="D61" s="6">
        <v>6.5473768718292196E-4</v>
      </c>
      <c r="F61" t="s">
        <v>3472</v>
      </c>
      <c r="G61" t="s">
        <v>2994</v>
      </c>
      <c r="H61" s="5">
        <v>1.0325969060261999</v>
      </c>
      <c r="I61" s="6">
        <v>4.8326106294787501E-2</v>
      </c>
    </row>
    <row r="62" spans="1:9" x14ac:dyDescent="0.3">
      <c r="A62" t="s">
        <v>3172</v>
      </c>
      <c r="B62" t="s">
        <v>1175</v>
      </c>
      <c r="C62" s="5">
        <v>-2.7550894419352199</v>
      </c>
      <c r="D62" s="6">
        <v>2.4781066841752398E-3</v>
      </c>
      <c r="F62" t="s">
        <v>3473</v>
      </c>
      <c r="G62" t="s">
        <v>2995</v>
      </c>
      <c r="H62" s="5">
        <v>1.0398317972819</v>
      </c>
      <c r="I62" s="6">
        <v>6.4552370420595002E-4</v>
      </c>
    </row>
    <row r="63" spans="1:9" x14ac:dyDescent="0.3">
      <c r="A63" t="s">
        <v>3149</v>
      </c>
      <c r="B63" t="s">
        <v>2396</v>
      </c>
      <c r="C63" s="5">
        <v>-2.73859786987305</v>
      </c>
      <c r="D63" s="6">
        <v>1.96645760957899E-2</v>
      </c>
      <c r="F63" t="s">
        <v>3437</v>
      </c>
      <c r="G63" t="s">
        <v>2996</v>
      </c>
      <c r="H63" s="5">
        <v>1.04377047220866</v>
      </c>
      <c r="I63" s="6">
        <v>1.35383408964525E-2</v>
      </c>
    </row>
    <row r="64" spans="1:9" x14ac:dyDescent="0.3">
      <c r="A64" t="s">
        <v>3125</v>
      </c>
      <c r="B64" t="s">
        <v>1179</v>
      </c>
      <c r="C64" s="5">
        <v>-2.7383734385172498</v>
      </c>
      <c r="D64" s="6">
        <v>1.1538311882697599E-3</v>
      </c>
      <c r="F64" t="s">
        <v>3483</v>
      </c>
      <c r="G64" t="s">
        <v>2997</v>
      </c>
      <c r="H64" s="5">
        <v>1.0608800252278701</v>
      </c>
      <c r="I64" s="6">
        <v>1.07900084728861E-3</v>
      </c>
    </row>
    <row r="65" spans="1:9" x14ac:dyDescent="0.3">
      <c r="A65" t="s">
        <v>3108</v>
      </c>
      <c r="B65" t="s">
        <v>2861</v>
      </c>
      <c r="C65" s="5">
        <v>-2.6737842559814502</v>
      </c>
      <c r="D65" s="6">
        <v>1.3037149651875001E-3</v>
      </c>
      <c r="F65" t="s">
        <v>3457</v>
      </c>
      <c r="G65" t="s">
        <v>2998</v>
      </c>
      <c r="H65" s="5">
        <v>1.0683301289876299</v>
      </c>
      <c r="I65" s="6">
        <v>4.2524174886503098E-2</v>
      </c>
    </row>
    <row r="66" spans="1:9" x14ac:dyDescent="0.3">
      <c r="A66" t="s">
        <v>3210</v>
      </c>
      <c r="B66" t="s">
        <v>2862</v>
      </c>
      <c r="C66" s="5">
        <v>-2.6464052200317401</v>
      </c>
      <c r="D66" s="6">
        <v>4.55657026490758E-2</v>
      </c>
      <c r="F66" t="s">
        <v>3478</v>
      </c>
      <c r="G66" t="s">
        <v>2999</v>
      </c>
      <c r="H66" s="5">
        <v>1.07598876953125</v>
      </c>
      <c r="I66" s="6">
        <v>8.6046953897733602E-3</v>
      </c>
    </row>
    <row r="67" spans="1:9" x14ac:dyDescent="0.3">
      <c r="A67" t="s">
        <v>3223</v>
      </c>
      <c r="B67" t="s">
        <v>2863</v>
      </c>
      <c r="C67" s="5">
        <v>-2.6433124542236301</v>
      </c>
      <c r="D67" s="6">
        <v>3.5477618213805199E-4</v>
      </c>
      <c r="F67" t="s">
        <v>3432</v>
      </c>
      <c r="G67" t="s">
        <v>3000</v>
      </c>
      <c r="H67" s="5">
        <v>1.0835024515787799</v>
      </c>
      <c r="I67" s="6">
        <v>1.3047781848903499E-2</v>
      </c>
    </row>
    <row r="68" spans="1:9" x14ac:dyDescent="0.3">
      <c r="A68" t="s">
        <v>3338</v>
      </c>
      <c r="B68" t="s">
        <v>2323</v>
      </c>
      <c r="C68" s="5">
        <v>-2.6408707300822001</v>
      </c>
      <c r="D68" s="6">
        <v>2.31995927246735E-2</v>
      </c>
      <c r="F68" t="s">
        <v>3485</v>
      </c>
      <c r="G68" t="s">
        <v>3001</v>
      </c>
      <c r="H68" s="5">
        <v>1.1112677256266299</v>
      </c>
      <c r="I68" s="6">
        <v>2.4801777931592099E-2</v>
      </c>
    </row>
    <row r="69" spans="1:9" x14ac:dyDescent="0.3">
      <c r="A69" t="s">
        <v>3138</v>
      </c>
      <c r="B69" t="s">
        <v>2864</v>
      </c>
      <c r="C69" s="5">
        <v>-2.57620429992676</v>
      </c>
      <c r="D69" s="6">
        <v>5.08100481512452E-3</v>
      </c>
      <c r="F69" t="s">
        <v>3355</v>
      </c>
      <c r="G69" t="s">
        <v>3002</v>
      </c>
      <c r="H69" s="5">
        <v>1.1139456431071</v>
      </c>
      <c r="I69" s="6">
        <v>2.2986321315765701E-3</v>
      </c>
    </row>
    <row r="70" spans="1:9" x14ac:dyDescent="0.3">
      <c r="A70" t="s">
        <v>3112</v>
      </c>
      <c r="B70" t="s">
        <v>1192</v>
      </c>
      <c r="C70" s="5">
        <v>-2.5695285797119101</v>
      </c>
      <c r="D70" s="6">
        <v>1.11833639703344E-2</v>
      </c>
      <c r="F70" t="s">
        <v>3342</v>
      </c>
      <c r="G70" t="s">
        <v>3003</v>
      </c>
      <c r="H70" s="5">
        <v>1.12381935119629</v>
      </c>
      <c r="I70" s="6">
        <v>2.43683647965687E-2</v>
      </c>
    </row>
    <row r="71" spans="1:9" x14ac:dyDescent="0.3">
      <c r="A71" t="s">
        <v>3265</v>
      </c>
      <c r="B71" t="s">
        <v>2865</v>
      </c>
      <c r="C71" s="5">
        <v>-2.56532033284505</v>
      </c>
      <c r="D71" s="6">
        <v>1.42855975175038E-4</v>
      </c>
      <c r="F71" t="s">
        <v>3489</v>
      </c>
      <c r="G71" t="s">
        <v>3004</v>
      </c>
      <c r="H71" s="5">
        <v>1.1482760111490899</v>
      </c>
      <c r="I71" s="6">
        <v>4.9722351594186304E-3</v>
      </c>
    </row>
    <row r="72" spans="1:9" x14ac:dyDescent="0.3">
      <c r="A72" t="s">
        <v>3232</v>
      </c>
      <c r="B72" t="s">
        <v>1280</v>
      </c>
      <c r="C72" s="5">
        <v>-2.5646330515543601</v>
      </c>
      <c r="D72" s="6">
        <v>5.5854247988603497E-3</v>
      </c>
      <c r="F72" t="s">
        <v>3476</v>
      </c>
      <c r="G72" t="s">
        <v>3005</v>
      </c>
      <c r="H72" s="5">
        <v>1.1662203470865899</v>
      </c>
      <c r="I72" s="6">
        <v>2.7920352593631102E-2</v>
      </c>
    </row>
    <row r="73" spans="1:9" x14ac:dyDescent="0.3">
      <c r="A73" t="s">
        <v>3181</v>
      </c>
      <c r="B73" t="s">
        <v>1977</v>
      </c>
      <c r="C73" s="5">
        <v>-2.5590794881184902</v>
      </c>
      <c r="D73" s="6">
        <v>1.5130229798373401E-2</v>
      </c>
      <c r="F73" t="s">
        <v>3394</v>
      </c>
      <c r="G73" t="s">
        <v>3006</v>
      </c>
      <c r="H73" s="5">
        <v>1.1663525899251299</v>
      </c>
      <c r="I73" s="6">
        <v>5.3915766343087803E-3</v>
      </c>
    </row>
    <row r="74" spans="1:9" x14ac:dyDescent="0.3">
      <c r="A74" t="s">
        <v>3110</v>
      </c>
      <c r="B74" t="s">
        <v>2866</v>
      </c>
      <c r="C74" s="5">
        <v>-2.5564187367757198</v>
      </c>
      <c r="D74" s="6">
        <v>1.0366114715359199E-3</v>
      </c>
      <c r="F74" t="s">
        <v>3358</v>
      </c>
      <c r="G74" t="s">
        <v>3007</v>
      </c>
      <c r="H74" s="5">
        <v>1.1672865549723299</v>
      </c>
      <c r="I74" s="6">
        <v>3.4549650358226998E-2</v>
      </c>
    </row>
    <row r="75" spans="1:9" x14ac:dyDescent="0.3">
      <c r="A75" t="s">
        <v>3245</v>
      </c>
      <c r="B75" t="s">
        <v>2867</v>
      </c>
      <c r="C75" s="5">
        <v>-2.5249576568603498</v>
      </c>
      <c r="D75" s="6">
        <v>8.1518883269212795E-3</v>
      </c>
      <c r="F75" t="s">
        <v>3353</v>
      </c>
      <c r="G75" t="s">
        <v>3008</v>
      </c>
      <c r="H75" s="5">
        <v>1.1961549123128301</v>
      </c>
      <c r="I75" s="6">
        <v>1.77708290475805E-2</v>
      </c>
    </row>
    <row r="76" spans="1:9" x14ac:dyDescent="0.3">
      <c r="A76" t="s">
        <v>3264</v>
      </c>
      <c r="B76" t="s">
        <v>2868</v>
      </c>
      <c r="C76" s="5">
        <v>-2.5139414469401098</v>
      </c>
      <c r="D76" s="6">
        <v>1.70960929161255E-3</v>
      </c>
      <c r="F76" t="s">
        <v>3451</v>
      </c>
      <c r="G76" t="s">
        <v>3009</v>
      </c>
      <c r="H76" s="5">
        <v>1.2007223765055399</v>
      </c>
      <c r="I76" s="6">
        <v>3.8273629864480602E-2</v>
      </c>
    </row>
    <row r="77" spans="1:9" x14ac:dyDescent="0.3">
      <c r="A77" t="s">
        <v>3281</v>
      </c>
      <c r="B77" t="s">
        <v>2869</v>
      </c>
      <c r="C77" s="5">
        <v>-2.47786394755046</v>
      </c>
      <c r="D77" s="6">
        <v>2.76325820937935E-2</v>
      </c>
      <c r="F77" t="s">
        <v>3398</v>
      </c>
      <c r="G77" t="s">
        <v>3010</v>
      </c>
      <c r="H77" s="5">
        <v>1.20952924092611</v>
      </c>
      <c r="I77" s="6">
        <v>1.0856565999652099E-2</v>
      </c>
    </row>
    <row r="78" spans="1:9" x14ac:dyDescent="0.3">
      <c r="A78" t="s">
        <v>3247</v>
      </c>
      <c r="B78" t="s">
        <v>2870</v>
      </c>
      <c r="C78" s="5">
        <v>-2.4598617553710902</v>
      </c>
      <c r="D78" s="6">
        <v>2.96702776744812E-4</v>
      </c>
      <c r="F78" t="s">
        <v>3406</v>
      </c>
      <c r="G78" t="s">
        <v>3011</v>
      </c>
      <c r="H78" s="5">
        <v>1.2126102447509799</v>
      </c>
      <c r="I78" s="6">
        <v>1.44610938624848E-2</v>
      </c>
    </row>
    <row r="79" spans="1:9" x14ac:dyDescent="0.3">
      <c r="A79" t="s">
        <v>3151</v>
      </c>
      <c r="B79" t="s">
        <v>1393</v>
      </c>
      <c r="C79" s="5">
        <v>-2.4011650085449201</v>
      </c>
      <c r="D79" s="6">
        <v>3.0103767049070502E-3</v>
      </c>
      <c r="F79" t="s">
        <v>3364</v>
      </c>
      <c r="G79" t="s">
        <v>3012</v>
      </c>
      <c r="H79" s="5">
        <v>1.2140630086263</v>
      </c>
      <c r="I79" s="6">
        <v>2.62354897220471E-2</v>
      </c>
    </row>
    <row r="80" spans="1:9" x14ac:dyDescent="0.3">
      <c r="A80" t="s">
        <v>3182</v>
      </c>
      <c r="B80" t="s">
        <v>2871</v>
      </c>
      <c r="C80" s="5">
        <v>-2.39053153991699</v>
      </c>
      <c r="D80" s="6">
        <v>3.6647606170538402E-2</v>
      </c>
      <c r="F80" t="s">
        <v>3399</v>
      </c>
      <c r="G80" t="s">
        <v>3013</v>
      </c>
      <c r="H80" s="5">
        <v>1.2242368062337201</v>
      </c>
      <c r="I80" s="6">
        <v>6.6299259600965596E-4</v>
      </c>
    </row>
    <row r="81" spans="1:9" x14ac:dyDescent="0.3">
      <c r="A81" t="s">
        <v>3206</v>
      </c>
      <c r="B81" t="s">
        <v>1379</v>
      </c>
      <c r="C81" s="5">
        <v>-2.3672663370768201</v>
      </c>
      <c r="D81" s="6">
        <v>1.2559829248116299E-3</v>
      </c>
      <c r="F81" t="s">
        <v>3383</v>
      </c>
      <c r="G81" t="s">
        <v>3014</v>
      </c>
      <c r="H81" s="5">
        <v>1.275390625</v>
      </c>
      <c r="I81" s="6">
        <v>1.7694666906325401E-2</v>
      </c>
    </row>
    <row r="82" spans="1:9" x14ac:dyDescent="0.3">
      <c r="A82" t="s">
        <v>3219</v>
      </c>
      <c r="B82" t="s">
        <v>2018</v>
      </c>
      <c r="C82" s="5">
        <v>-2.35455767313639</v>
      </c>
      <c r="D82" s="6">
        <v>3.2794256781580898E-2</v>
      </c>
      <c r="F82" t="s">
        <v>3464</v>
      </c>
      <c r="G82" t="s">
        <v>3015</v>
      </c>
      <c r="H82" s="5">
        <v>1.3109811147054</v>
      </c>
      <c r="I82" s="6">
        <v>3.6723610210719101E-3</v>
      </c>
    </row>
    <row r="83" spans="1:9" x14ac:dyDescent="0.3">
      <c r="A83" t="s">
        <v>3147</v>
      </c>
      <c r="B83" t="s">
        <v>2872</v>
      </c>
      <c r="C83" s="5">
        <v>-2.3525015513102199</v>
      </c>
      <c r="D83" s="6">
        <v>2.5054077841677399E-2</v>
      </c>
      <c r="F83" t="s">
        <v>3386</v>
      </c>
      <c r="G83" t="s">
        <v>3016</v>
      </c>
      <c r="H83" s="5">
        <v>1.32205136617025</v>
      </c>
      <c r="I83" s="6">
        <v>9.8520731092567402E-3</v>
      </c>
    </row>
    <row r="84" spans="1:9" x14ac:dyDescent="0.3">
      <c r="A84" t="s">
        <v>3120</v>
      </c>
      <c r="B84" t="s">
        <v>1733</v>
      </c>
      <c r="C84" s="5">
        <v>-2.3447030385335301</v>
      </c>
      <c r="D84" s="6">
        <v>2.85893309818867E-2</v>
      </c>
      <c r="F84" t="s">
        <v>3351</v>
      </c>
      <c r="G84" t="s">
        <v>3017</v>
      </c>
      <c r="H84" s="5">
        <v>1.3660036722819</v>
      </c>
      <c r="I84" s="6">
        <v>3.2037181853341299E-3</v>
      </c>
    </row>
    <row r="85" spans="1:9" x14ac:dyDescent="0.3">
      <c r="A85" t="s">
        <v>3102</v>
      </c>
      <c r="B85" t="s">
        <v>2873</v>
      </c>
      <c r="C85" s="5">
        <v>-2.3420000076293901</v>
      </c>
      <c r="D85" s="6">
        <v>9.8630452781268002E-3</v>
      </c>
      <c r="F85" t="s">
        <v>3367</v>
      </c>
      <c r="G85" t="s">
        <v>3018</v>
      </c>
      <c r="H85" s="5">
        <v>1.3662942250569701</v>
      </c>
      <c r="I85" s="6">
        <v>5.4734689529598504E-3</v>
      </c>
    </row>
    <row r="86" spans="1:9" x14ac:dyDescent="0.3">
      <c r="A86" t="s">
        <v>3111</v>
      </c>
      <c r="B86" t="s">
        <v>1983</v>
      </c>
      <c r="C86" s="5">
        <v>-2.3223044077555399</v>
      </c>
      <c r="D86" s="6">
        <v>1.59584186849757E-2</v>
      </c>
      <c r="F86" t="s">
        <v>3463</v>
      </c>
      <c r="G86" t="s">
        <v>3019</v>
      </c>
      <c r="H86" s="5">
        <v>1.3705685933431</v>
      </c>
      <c r="I86" s="6">
        <v>9.89853938240124E-4</v>
      </c>
    </row>
    <row r="87" spans="1:9" x14ac:dyDescent="0.3">
      <c r="A87" t="s">
        <v>3131</v>
      </c>
      <c r="B87" t="s">
        <v>1540</v>
      </c>
      <c r="C87" s="5">
        <v>-2.3155848185221402</v>
      </c>
      <c r="D87" s="6">
        <v>8.1577849839917802E-4</v>
      </c>
      <c r="F87" t="s">
        <v>3487</v>
      </c>
      <c r="G87" t="s">
        <v>3020</v>
      </c>
      <c r="H87" s="5">
        <v>1.3717702229817701</v>
      </c>
      <c r="I87" s="6">
        <v>5.5617907028082398E-4</v>
      </c>
    </row>
    <row r="88" spans="1:9" x14ac:dyDescent="0.3">
      <c r="A88" t="s">
        <v>3198</v>
      </c>
      <c r="B88" t="s">
        <v>2874</v>
      </c>
      <c r="C88" s="5">
        <v>-2.3079776763915998</v>
      </c>
      <c r="D88" s="6">
        <v>3.6831061722786003E-2</v>
      </c>
      <c r="F88" t="s">
        <v>3397</v>
      </c>
      <c r="G88" t="s">
        <v>3021</v>
      </c>
      <c r="H88" s="5">
        <v>1.3726787567138701</v>
      </c>
      <c r="I88" s="6">
        <v>1.2157689270062499E-2</v>
      </c>
    </row>
    <row r="89" spans="1:9" x14ac:dyDescent="0.3">
      <c r="A89" t="s">
        <v>3320</v>
      </c>
      <c r="B89" t="s">
        <v>1739</v>
      </c>
      <c r="C89" s="5">
        <v>-2.2912648518880201</v>
      </c>
      <c r="D89" s="6">
        <v>4.8643100948700203E-2</v>
      </c>
      <c r="F89" t="s">
        <v>3375</v>
      </c>
      <c r="G89" t="s">
        <v>3022</v>
      </c>
      <c r="H89" s="5">
        <v>1.37530263264974</v>
      </c>
      <c r="I89" s="6">
        <v>4.8515821184243902E-3</v>
      </c>
    </row>
    <row r="90" spans="1:9" x14ac:dyDescent="0.3">
      <c r="A90" t="s">
        <v>3330</v>
      </c>
      <c r="B90" t="s">
        <v>2875</v>
      </c>
      <c r="C90" s="5">
        <v>-2.2602574030558298</v>
      </c>
      <c r="D90" s="6">
        <v>3.6360210554219799E-2</v>
      </c>
      <c r="F90" t="s">
        <v>3453</v>
      </c>
      <c r="G90" t="s">
        <v>3023</v>
      </c>
      <c r="H90" s="5">
        <v>1.3772150675455701</v>
      </c>
      <c r="I90" s="6">
        <v>2.3455424540390599E-2</v>
      </c>
    </row>
    <row r="91" spans="1:9" x14ac:dyDescent="0.3">
      <c r="A91" t="s">
        <v>3277</v>
      </c>
      <c r="B91" t="s">
        <v>1310</v>
      </c>
      <c r="C91" s="5">
        <v>-2.2488149007161402</v>
      </c>
      <c r="D91" s="6">
        <v>1.290490069231E-5</v>
      </c>
      <c r="F91" t="s">
        <v>3380</v>
      </c>
      <c r="G91" t="s">
        <v>3024</v>
      </c>
      <c r="H91" s="5">
        <v>1.3826904296875</v>
      </c>
      <c r="I91" s="6">
        <v>1.03164065844312E-2</v>
      </c>
    </row>
    <row r="92" spans="1:9" x14ac:dyDescent="0.3">
      <c r="A92" t="s">
        <v>3332</v>
      </c>
      <c r="B92" t="s">
        <v>2876</v>
      </c>
      <c r="C92" s="5">
        <v>-2.2323786417643201</v>
      </c>
      <c r="D92" s="6">
        <v>3.04202107478958E-2</v>
      </c>
      <c r="F92" t="s">
        <v>3369</v>
      </c>
      <c r="G92" t="s">
        <v>3025</v>
      </c>
      <c r="H92" s="5">
        <v>1.3870131174723299</v>
      </c>
      <c r="I92" s="6">
        <v>2.4834508235981101E-2</v>
      </c>
    </row>
    <row r="93" spans="1:9" x14ac:dyDescent="0.3">
      <c r="A93" t="s">
        <v>3189</v>
      </c>
      <c r="B93" t="s">
        <v>2877</v>
      </c>
      <c r="C93" s="5">
        <v>-2.2271607716878199</v>
      </c>
      <c r="D93" s="6">
        <v>1.77059715555773E-2</v>
      </c>
      <c r="F93" t="s">
        <v>3390</v>
      </c>
      <c r="G93" t="s">
        <v>3026</v>
      </c>
      <c r="H93" s="5">
        <v>1.39388084411621</v>
      </c>
      <c r="I93" s="6">
        <v>6.6495695333197496E-3</v>
      </c>
    </row>
    <row r="94" spans="1:9" x14ac:dyDescent="0.3">
      <c r="A94" t="s">
        <v>3262</v>
      </c>
      <c r="B94" t="s">
        <v>2878</v>
      </c>
      <c r="C94" s="5">
        <v>-2.2230122884114598</v>
      </c>
      <c r="D94" s="6">
        <v>2.1598201430200002E-2</v>
      </c>
      <c r="F94" t="s">
        <v>3468</v>
      </c>
      <c r="G94" t="s">
        <v>3027</v>
      </c>
      <c r="H94" s="5">
        <v>1.3969434102376299</v>
      </c>
      <c r="I94" s="6">
        <v>2.38696281386864E-2</v>
      </c>
    </row>
    <row r="95" spans="1:9" x14ac:dyDescent="0.3">
      <c r="A95" t="s">
        <v>3159</v>
      </c>
      <c r="B95" t="s">
        <v>2879</v>
      </c>
      <c r="C95" s="5">
        <v>-2.2100194295247402</v>
      </c>
      <c r="D95" s="6">
        <v>6.8266744144555196E-4</v>
      </c>
      <c r="F95" t="s">
        <v>3439</v>
      </c>
      <c r="G95" t="s">
        <v>3028</v>
      </c>
      <c r="H95" s="5">
        <v>1.3992805480957</v>
      </c>
      <c r="I95" s="6">
        <v>2.79455924633466E-3</v>
      </c>
    </row>
    <row r="96" spans="1:9" x14ac:dyDescent="0.3">
      <c r="A96" t="s">
        <v>3129</v>
      </c>
      <c r="B96" t="s">
        <v>2880</v>
      </c>
      <c r="C96" s="5">
        <v>-2.2070617675781299</v>
      </c>
      <c r="D96" s="6">
        <v>4.14960032513724E-4</v>
      </c>
      <c r="F96" t="s">
        <v>3343</v>
      </c>
      <c r="G96" t="s">
        <v>3029</v>
      </c>
      <c r="H96" s="5">
        <v>1.41977119445801</v>
      </c>
      <c r="I96" s="6">
        <v>1.50248178752811E-2</v>
      </c>
    </row>
    <row r="97" spans="1:9" x14ac:dyDescent="0.3">
      <c r="A97" t="s">
        <v>3127</v>
      </c>
      <c r="B97" t="s">
        <v>2881</v>
      </c>
      <c r="C97" s="5">
        <v>-2.2030378977457699</v>
      </c>
      <c r="D97" s="6">
        <v>2.1750993173666401E-3</v>
      </c>
      <c r="F97" t="s">
        <v>3366</v>
      </c>
      <c r="G97" t="s">
        <v>3030</v>
      </c>
      <c r="H97" s="5">
        <v>1.43677775065104</v>
      </c>
      <c r="I97" s="6">
        <v>3.68801936268481E-3</v>
      </c>
    </row>
    <row r="98" spans="1:9" x14ac:dyDescent="0.3">
      <c r="A98" t="s">
        <v>3314</v>
      </c>
      <c r="B98" t="s">
        <v>2882</v>
      </c>
      <c r="C98" s="5">
        <v>-2.1973978678385402</v>
      </c>
      <c r="D98" s="6">
        <v>2.08801887226666E-3</v>
      </c>
      <c r="F98" t="s">
        <v>3438</v>
      </c>
      <c r="G98" t="s">
        <v>3031</v>
      </c>
      <c r="H98" s="5">
        <v>1.46187019348145</v>
      </c>
      <c r="I98" s="6">
        <v>4.7160988425417397E-3</v>
      </c>
    </row>
    <row r="99" spans="1:9" x14ac:dyDescent="0.3">
      <c r="A99" t="s">
        <v>3183</v>
      </c>
      <c r="B99" t="s">
        <v>1286</v>
      </c>
      <c r="C99" s="5">
        <v>-2.1785408655802398</v>
      </c>
      <c r="D99" s="6">
        <v>2.4800201974295001E-3</v>
      </c>
      <c r="F99" t="s">
        <v>3415</v>
      </c>
      <c r="G99" t="s">
        <v>3032</v>
      </c>
      <c r="H99" s="5">
        <v>1.4711526234944701</v>
      </c>
      <c r="I99" s="6">
        <v>1.24593051804281E-2</v>
      </c>
    </row>
    <row r="100" spans="1:9" x14ac:dyDescent="0.3">
      <c r="A100" t="s">
        <v>3191</v>
      </c>
      <c r="B100" t="s">
        <v>2602</v>
      </c>
      <c r="C100" s="5">
        <v>-2.1701596577962201</v>
      </c>
      <c r="D100" s="6">
        <v>2.93552492075271E-2</v>
      </c>
      <c r="F100" t="s">
        <v>3354</v>
      </c>
      <c r="G100" t="s">
        <v>3033</v>
      </c>
      <c r="H100" s="5">
        <v>1.4770660400390601</v>
      </c>
      <c r="I100" s="6">
        <v>4.9107878923229896E-3</v>
      </c>
    </row>
    <row r="101" spans="1:9" x14ac:dyDescent="0.3">
      <c r="A101" t="s">
        <v>3258</v>
      </c>
      <c r="B101" t="s">
        <v>1370</v>
      </c>
      <c r="C101" s="5">
        <v>-2.1543769836425799</v>
      </c>
      <c r="D101" s="6">
        <v>3.6142775948087599E-3</v>
      </c>
      <c r="F101" t="s">
        <v>3436</v>
      </c>
      <c r="G101" t="s">
        <v>3034</v>
      </c>
      <c r="H101" s="5">
        <v>1.4796021779378301</v>
      </c>
      <c r="I101" s="6">
        <v>5.3106852703988898E-3</v>
      </c>
    </row>
    <row r="102" spans="1:9" x14ac:dyDescent="0.3">
      <c r="A102" t="s">
        <v>3303</v>
      </c>
      <c r="B102" t="s">
        <v>1553</v>
      </c>
      <c r="C102" s="5">
        <v>-2.1421804428100599</v>
      </c>
      <c r="D102" s="6">
        <v>2.0872889121484099E-2</v>
      </c>
      <c r="F102" t="s">
        <v>3440</v>
      </c>
      <c r="G102" t="s">
        <v>3035</v>
      </c>
      <c r="H102" s="5">
        <v>1.4861323038737</v>
      </c>
      <c r="I102" s="6">
        <v>6.2752009268707103E-3</v>
      </c>
    </row>
    <row r="103" spans="1:9" x14ac:dyDescent="0.3">
      <c r="A103" t="s">
        <v>3266</v>
      </c>
      <c r="B103" t="s">
        <v>2883</v>
      </c>
      <c r="C103" s="5">
        <v>-2.1119016011556</v>
      </c>
      <c r="D103" s="6">
        <v>1.3364471972814901E-2</v>
      </c>
      <c r="F103" t="s">
        <v>3392</v>
      </c>
      <c r="G103" t="s">
        <v>3036</v>
      </c>
      <c r="H103" s="5">
        <v>1.5117098490397101</v>
      </c>
      <c r="I103" s="6">
        <v>4.1647861024970398E-4</v>
      </c>
    </row>
    <row r="104" spans="1:9" x14ac:dyDescent="0.3">
      <c r="A104" t="s">
        <v>3323</v>
      </c>
      <c r="B104" t="s">
        <v>1492</v>
      </c>
      <c r="C104" s="5">
        <v>-2.0957975387573198</v>
      </c>
      <c r="D104" s="6">
        <v>1.6449563289491501E-2</v>
      </c>
      <c r="F104" t="s">
        <v>3443</v>
      </c>
      <c r="G104" t="s">
        <v>3037</v>
      </c>
      <c r="H104" s="5">
        <v>1.52425193786621</v>
      </c>
      <c r="I104" s="6">
        <v>1.0884224961925801E-2</v>
      </c>
    </row>
    <row r="105" spans="1:9" x14ac:dyDescent="0.3">
      <c r="A105" t="s">
        <v>3240</v>
      </c>
      <c r="B105" t="s">
        <v>1456</v>
      </c>
      <c r="C105" s="5">
        <v>-2.0871849060058598</v>
      </c>
      <c r="D105" s="6">
        <v>7.6416761442606798E-3</v>
      </c>
      <c r="F105" t="s">
        <v>3368</v>
      </c>
      <c r="G105" t="s">
        <v>3038</v>
      </c>
      <c r="H105" s="5">
        <v>1.5246334075927701</v>
      </c>
      <c r="I105" s="6">
        <v>3.4649346177243199E-3</v>
      </c>
    </row>
    <row r="106" spans="1:9" x14ac:dyDescent="0.3">
      <c r="A106" t="s">
        <v>3246</v>
      </c>
      <c r="B106" t="s">
        <v>2884</v>
      </c>
      <c r="C106" s="5">
        <v>-2.08450508117676</v>
      </c>
      <c r="D106" s="6">
        <v>6.3903270519609704E-4</v>
      </c>
      <c r="F106" t="s">
        <v>3412</v>
      </c>
      <c r="G106" t="s">
        <v>3039</v>
      </c>
      <c r="H106" s="5">
        <v>1.52507146199544</v>
      </c>
      <c r="I106" s="6">
        <v>1.1607849985949501E-2</v>
      </c>
    </row>
    <row r="107" spans="1:9" x14ac:dyDescent="0.3">
      <c r="A107" t="s">
        <v>3272</v>
      </c>
      <c r="B107" t="s">
        <v>2442</v>
      </c>
      <c r="C107" s="5">
        <v>-2.0747172037760402</v>
      </c>
      <c r="D107" s="6">
        <v>6.2539658086593003E-3</v>
      </c>
      <c r="F107" t="s">
        <v>3359</v>
      </c>
      <c r="G107" t="s">
        <v>3040</v>
      </c>
      <c r="H107" s="5">
        <v>1.5282497406005899</v>
      </c>
      <c r="I107" s="6">
        <v>2.9373999764158499E-3</v>
      </c>
    </row>
    <row r="108" spans="1:9" x14ac:dyDescent="0.3">
      <c r="A108" t="s">
        <v>3307</v>
      </c>
      <c r="B108" t="s">
        <v>2885</v>
      </c>
      <c r="C108" s="5">
        <v>-2.0548884073893201</v>
      </c>
      <c r="D108" s="6">
        <v>3.9380726436437602E-4</v>
      </c>
      <c r="F108" t="s">
        <v>3387</v>
      </c>
      <c r="G108" t="s">
        <v>3041</v>
      </c>
      <c r="H108" s="5">
        <v>1.52858034769694</v>
      </c>
      <c r="I108" s="6">
        <v>3.5861813665743099E-3</v>
      </c>
    </row>
    <row r="109" spans="1:9" x14ac:dyDescent="0.3">
      <c r="A109" t="s">
        <v>3117</v>
      </c>
      <c r="B109" t="s">
        <v>2886</v>
      </c>
      <c r="C109" s="5">
        <v>-2.0352967580159498</v>
      </c>
      <c r="D109" s="6">
        <v>5.19573922717437E-3</v>
      </c>
      <c r="F109" t="s">
        <v>3441</v>
      </c>
      <c r="G109" t="s">
        <v>3042</v>
      </c>
      <c r="H109" s="5">
        <v>1.5393530527750601</v>
      </c>
      <c r="I109" s="6">
        <v>5.4220476357424397E-3</v>
      </c>
    </row>
    <row r="110" spans="1:9" x14ac:dyDescent="0.3">
      <c r="A110" t="s">
        <v>3140</v>
      </c>
      <c r="B110" t="s">
        <v>2887</v>
      </c>
      <c r="C110" s="5">
        <v>-2.0237890879313198</v>
      </c>
      <c r="D110" s="6">
        <v>6.0523291102687199E-3</v>
      </c>
      <c r="F110" t="s">
        <v>3403</v>
      </c>
      <c r="G110" t="s">
        <v>3043</v>
      </c>
      <c r="H110" s="5">
        <v>1.5403563181559199</v>
      </c>
      <c r="I110" s="6">
        <v>8.0554382975041808E-3</v>
      </c>
    </row>
    <row r="111" spans="1:9" x14ac:dyDescent="0.3">
      <c r="A111" t="s">
        <v>3312</v>
      </c>
      <c r="B111" t="s">
        <v>1206</v>
      </c>
      <c r="C111" s="5">
        <v>-2.0184542338053402</v>
      </c>
      <c r="D111" s="6">
        <v>1.0524539556468E-2</v>
      </c>
      <c r="F111" t="s">
        <v>3413</v>
      </c>
      <c r="G111" t="s">
        <v>3044</v>
      </c>
      <c r="H111" s="5">
        <v>1.55049006144206</v>
      </c>
      <c r="I111" s="6">
        <v>5.3421093504693803E-3</v>
      </c>
    </row>
    <row r="112" spans="1:9" x14ac:dyDescent="0.3">
      <c r="A112" t="s">
        <v>3267</v>
      </c>
      <c r="B112" t="s">
        <v>2347</v>
      </c>
      <c r="C112" s="5">
        <v>-1.9994856516520201</v>
      </c>
      <c r="D112" s="6">
        <v>4.5576872335579097E-2</v>
      </c>
      <c r="F112" t="s">
        <v>3447</v>
      </c>
      <c r="G112" t="s">
        <v>3045</v>
      </c>
      <c r="H112" s="5">
        <v>1.5562324523925799</v>
      </c>
      <c r="I112" s="6">
        <v>6.2714455676973896E-3</v>
      </c>
    </row>
    <row r="113" spans="1:9" x14ac:dyDescent="0.3">
      <c r="A113" t="s">
        <v>3225</v>
      </c>
      <c r="B113" t="s">
        <v>2888</v>
      </c>
      <c r="C113" s="5">
        <v>-1.9901587168375701</v>
      </c>
      <c r="D113" s="6">
        <v>4.2533459935070001E-3</v>
      </c>
      <c r="F113" t="s">
        <v>3361</v>
      </c>
      <c r="G113" t="s">
        <v>3046</v>
      </c>
      <c r="H113" s="5">
        <v>1.5637982686360701</v>
      </c>
      <c r="I113" s="6">
        <v>3.7126198476739101E-3</v>
      </c>
    </row>
    <row r="114" spans="1:9" x14ac:dyDescent="0.3">
      <c r="A114" t="s">
        <v>3306</v>
      </c>
      <c r="B114" t="s">
        <v>2889</v>
      </c>
      <c r="C114" s="5">
        <v>-1.9673341115315699</v>
      </c>
      <c r="D114" s="6">
        <v>3.1623671570921698E-2</v>
      </c>
      <c r="F114" t="s">
        <v>3362</v>
      </c>
      <c r="G114" t="s">
        <v>3047</v>
      </c>
      <c r="H114" s="5">
        <v>1.57992935180664</v>
      </c>
      <c r="I114" s="6">
        <v>1.66350105445979E-2</v>
      </c>
    </row>
    <row r="115" spans="1:9" x14ac:dyDescent="0.3">
      <c r="A115" t="s">
        <v>3298</v>
      </c>
      <c r="B115" t="s">
        <v>1372</v>
      </c>
      <c r="C115" s="5">
        <v>-1.9648475646972701</v>
      </c>
      <c r="D115" s="6">
        <v>1.4049572468555699E-3</v>
      </c>
      <c r="F115" t="s">
        <v>3363</v>
      </c>
      <c r="G115" t="s">
        <v>3048</v>
      </c>
      <c r="H115" s="5">
        <v>1.58736101786296</v>
      </c>
      <c r="I115" s="6">
        <v>4.1097579502504498E-2</v>
      </c>
    </row>
    <row r="116" spans="1:9" x14ac:dyDescent="0.3">
      <c r="A116" t="s">
        <v>3204</v>
      </c>
      <c r="B116" t="s">
        <v>2890</v>
      </c>
      <c r="C116" s="5">
        <v>-1.9624430338541601</v>
      </c>
      <c r="D116" s="6">
        <v>4.9809664363508104E-3</v>
      </c>
      <c r="F116" t="s">
        <v>3459</v>
      </c>
      <c r="G116" t="s">
        <v>3049</v>
      </c>
      <c r="H116" s="5">
        <v>1.59452756245931</v>
      </c>
      <c r="I116" s="6">
        <v>3.3281558951204798E-2</v>
      </c>
    </row>
    <row r="117" spans="1:9" x14ac:dyDescent="0.3">
      <c r="A117" t="s">
        <v>3282</v>
      </c>
      <c r="B117" t="s">
        <v>2891</v>
      </c>
      <c r="C117" s="5">
        <v>-1.95542589823405</v>
      </c>
      <c r="D117" s="6">
        <v>6.2773905861323196E-3</v>
      </c>
      <c r="F117" t="s">
        <v>3370</v>
      </c>
      <c r="G117" t="s">
        <v>3050</v>
      </c>
      <c r="H117" s="5">
        <v>1.6038996378580701</v>
      </c>
      <c r="I117" s="6">
        <v>1.6233501834553999E-3</v>
      </c>
    </row>
    <row r="118" spans="1:9" x14ac:dyDescent="0.3">
      <c r="A118" t="s">
        <v>3220</v>
      </c>
      <c r="B118" t="s">
        <v>2635</v>
      </c>
      <c r="C118" s="5">
        <v>-1.9507630666097</v>
      </c>
      <c r="D118" s="6">
        <v>9.0553357604481691E-3</v>
      </c>
      <c r="F118" t="s">
        <v>3348</v>
      </c>
      <c r="G118" t="s">
        <v>3051</v>
      </c>
      <c r="H118" s="5">
        <v>1.6342029571533201</v>
      </c>
      <c r="I118" s="6">
        <v>4.6263830602872702E-2</v>
      </c>
    </row>
    <row r="119" spans="1:9" x14ac:dyDescent="0.3">
      <c r="A119" t="s">
        <v>3099</v>
      </c>
      <c r="B119" t="s">
        <v>1391</v>
      </c>
      <c r="C119" s="5">
        <v>-1.9489631652832</v>
      </c>
      <c r="D119" s="6">
        <v>2.0133679216147301E-3</v>
      </c>
      <c r="F119" t="s">
        <v>3365</v>
      </c>
      <c r="G119" t="s">
        <v>3052</v>
      </c>
      <c r="H119" s="5">
        <v>1.6396020253499299</v>
      </c>
      <c r="I119" s="6">
        <v>1.5380401119159601E-2</v>
      </c>
    </row>
    <row r="120" spans="1:9" x14ac:dyDescent="0.3">
      <c r="A120" t="s">
        <v>3171</v>
      </c>
      <c r="B120" t="s">
        <v>2892</v>
      </c>
      <c r="C120" s="5">
        <v>-1.94084103902181</v>
      </c>
      <c r="D120" s="6">
        <v>1.5087734452836199E-2</v>
      </c>
      <c r="F120" t="s">
        <v>3378</v>
      </c>
      <c r="G120" t="s">
        <v>3053</v>
      </c>
      <c r="H120" s="5">
        <v>1.6814397176106799</v>
      </c>
      <c r="I120" s="6">
        <v>9.7569767450830601E-5</v>
      </c>
    </row>
    <row r="121" spans="1:9" x14ac:dyDescent="0.3">
      <c r="A121" t="s">
        <v>3275</v>
      </c>
      <c r="B121" t="s">
        <v>1278</v>
      </c>
      <c r="C121" s="5">
        <v>-1.9312171936035201</v>
      </c>
      <c r="D121" s="6">
        <v>2.8490822412420801E-2</v>
      </c>
      <c r="F121" t="s">
        <v>3423</v>
      </c>
      <c r="G121" t="s">
        <v>3054</v>
      </c>
      <c r="H121" s="5">
        <v>1.68485959370931</v>
      </c>
      <c r="I121" s="6">
        <v>3.28374044012933E-3</v>
      </c>
    </row>
    <row r="122" spans="1:9" x14ac:dyDescent="0.3">
      <c r="A122" t="s">
        <v>3294</v>
      </c>
      <c r="B122" t="s">
        <v>2893</v>
      </c>
      <c r="C122" s="5">
        <v>-1.9291197458903</v>
      </c>
      <c r="D122" s="6">
        <v>2.9477465472999301E-2</v>
      </c>
      <c r="F122" t="s">
        <v>3429</v>
      </c>
      <c r="G122" t="s">
        <v>3055</v>
      </c>
      <c r="H122" s="5">
        <v>1.7019805908203101</v>
      </c>
      <c r="I122" s="6">
        <v>7.1887491818533001E-3</v>
      </c>
    </row>
    <row r="123" spans="1:9" x14ac:dyDescent="0.3">
      <c r="A123" t="s">
        <v>3302</v>
      </c>
      <c r="B123" t="s">
        <v>1228</v>
      </c>
      <c r="C123" s="5">
        <v>-1.92565472920736</v>
      </c>
      <c r="D123" s="6">
        <v>4.1854174344825502E-2</v>
      </c>
      <c r="F123" t="s">
        <v>3494</v>
      </c>
      <c r="G123" t="s">
        <v>3056</v>
      </c>
      <c r="H123" s="5">
        <v>1.7220312754313201</v>
      </c>
      <c r="I123" s="6">
        <v>4.8300377969437099E-2</v>
      </c>
    </row>
    <row r="124" spans="1:9" x14ac:dyDescent="0.3">
      <c r="A124" t="s">
        <v>3268</v>
      </c>
      <c r="B124" t="s">
        <v>1451</v>
      </c>
      <c r="C124" s="5">
        <v>-1.92198308308919</v>
      </c>
      <c r="D124" s="6">
        <v>1.17184596490334E-2</v>
      </c>
      <c r="F124" t="s">
        <v>3414</v>
      </c>
      <c r="G124" t="s">
        <v>3057</v>
      </c>
      <c r="H124" s="5">
        <v>1.7545369466145799</v>
      </c>
      <c r="I124" s="6">
        <v>4.1147203087278601E-2</v>
      </c>
    </row>
    <row r="125" spans="1:9" x14ac:dyDescent="0.3">
      <c r="A125" t="s">
        <v>3192</v>
      </c>
      <c r="B125" t="s">
        <v>2894</v>
      </c>
      <c r="C125" s="5">
        <v>-1.8646392822265601</v>
      </c>
      <c r="D125" s="6">
        <v>2.5868020539209602E-3</v>
      </c>
      <c r="F125" t="s">
        <v>3377</v>
      </c>
      <c r="G125" t="s">
        <v>3058</v>
      </c>
      <c r="H125" s="5">
        <v>1.81027984619141</v>
      </c>
      <c r="I125" s="6">
        <v>2.1572071596775998E-2</v>
      </c>
    </row>
    <row r="126" spans="1:9" x14ac:dyDescent="0.3">
      <c r="A126" t="s">
        <v>3165</v>
      </c>
      <c r="B126" t="s">
        <v>2608</v>
      </c>
      <c r="C126" s="5">
        <v>-1.86089960734049</v>
      </c>
      <c r="D126" s="6">
        <v>1.49940205941596E-2</v>
      </c>
      <c r="F126" t="s">
        <v>3384</v>
      </c>
      <c r="G126" t="s">
        <v>3059</v>
      </c>
      <c r="H126" s="5">
        <v>1.8315944671630899</v>
      </c>
      <c r="I126" s="6">
        <v>8.6686393020981908E-3</v>
      </c>
    </row>
    <row r="127" spans="1:9" x14ac:dyDescent="0.3">
      <c r="A127" t="s">
        <v>3132</v>
      </c>
      <c r="B127" t="s">
        <v>2895</v>
      </c>
      <c r="C127" s="5">
        <v>-1.85895347595215</v>
      </c>
      <c r="D127" s="6">
        <v>2.7905404035923698E-3</v>
      </c>
      <c r="F127" t="s">
        <v>3433</v>
      </c>
      <c r="G127" t="s">
        <v>3060</v>
      </c>
      <c r="H127" s="5">
        <v>1.844451268514</v>
      </c>
      <c r="I127" s="6">
        <v>4.2419600213669702E-3</v>
      </c>
    </row>
    <row r="128" spans="1:9" x14ac:dyDescent="0.3">
      <c r="A128" t="s">
        <v>3290</v>
      </c>
      <c r="B128" t="s">
        <v>1238</v>
      </c>
      <c r="C128" s="5">
        <v>-1.85632578531901</v>
      </c>
      <c r="D128" s="6">
        <v>3.0615987763829001E-2</v>
      </c>
      <c r="F128" t="s">
        <v>3491</v>
      </c>
      <c r="G128" t="s">
        <v>3061</v>
      </c>
      <c r="H128" s="5">
        <v>1.86350440979004</v>
      </c>
      <c r="I128" s="6">
        <v>2.03664337239189E-2</v>
      </c>
    </row>
    <row r="129" spans="1:9" x14ac:dyDescent="0.3">
      <c r="A129" t="s">
        <v>3289</v>
      </c>
      <c r="B129" t="s">
        <v>1440</v>
      </c>
      <c r="C129" s="5">
        <v>-1.8167800903320299</v>
      </c>
      <c r="D129" s="6">
        <v>2.4680299623352298E-3</v>
      </c>
      <c r="F129" t="s">
        <v>3445</v>
      </c>
      <c r="G129" t="s">
        <v>3062</v>
      </c>
      <c r="H129" s="5">
        <v>1.8933327992757201</v>
      </c>
      <c r="I129" s="6">
        <v>1.2201074748324501E-2</v>
      </c>
    </row>
    <row r="130" spans="1:9" x14ac:dyDescent="0.3">
      <c r="A130" t="s">
        <v>3237</v>
      </c>
      <c r="B130" t="s">
        <v>1630</v>
      </c>
      <c r="C130" s="5">
        <v>-1.80835978190104</v>
      </c>
      <c r="D130" s="6">
        <v>3.3752147762612601E-2</v>
      </c>
      <c r="F130" t="s">
        <v>3492</v>
      </c>
      <c r="G130" t="s">
        <v>3063</v>
      </c>
      <c r="H130" s="5">
        <v>1.9015350341796899</v>
      </c>
      <c r="I130" s="6">
        <v>5.4149216326297E-3</v>
      </c>
    </row>
    <row r="131" spans="1:9" x14ac:dyDescent="0.3">
      <c r="A131" t="s">
        <v>3259</v>
      </c>
      <c r="B131" t="s">
        <v>1214</v>
      </c>
      <c r="C131" s="5">
        <v>-1.80371348063151</v>
      </c>
      <c r="D131" s="6">
        <v>2.8468732740357001E-2</v>
      </c>
      <c r="F131" t="s">
        <v>3475</v>
      </c>
      <c r="G131" t="s">
        <v>3064</v>
      </c>
      <c r="H131" s="5">
        <v>1.92114384969075</v>
      </c>
      <c r="I131" s="6">
        <v>4.7691786888484598E-3</v>
      </c>
    </row>
    <row r="132" spans="1:9" x14ac:dyDescent="0.3">
      <c r="A132" t="s">
        <v>3288</v>
      </c>
      <c r="B132" t="s">
        <v>2896</v>
      </c>
      <c r="C132" s="5">
        <v>-1.7617918650309301</v>
      </c>
      <c r="D132" s="6">
        <v>1.84397726546284E-3</v>
      </c>
      <c r="F132" t="s">
        <v>3395</v>
      </c>
      <c r="G132" t="s">
        <v>3065</v>
      </c>
      <c r="H132" s="5">
        <v>1.93228912353516</v>
      </c>
      <c r="I132" s="6">
        <v>8.2854045819878205E-3</v>
      </c>
    </row>
    <row r="133" spans="1:9" x14ac:dyDescent="0.3">
      <c r="A133" t="s">
        <v>3152</v>
      </c>
      <c r="B133" t="s">
        <v>2897</v>
      </c>
      <c r="C133" s="5">
        <v>-1.7492453257242799</v>
      </c>
      <c r="D133" s="6">
        <v>3.1396958157962E-2</v>
      </c>
      <c r="F133" t="s">
        <v>3411</v>
      </c>
      <c r="G133" t="s">
        <v>3066</v>
      </c>
      <c r="H133" s="5">
        <v>1.94761594136556</v>
      </c>
      <c r="I133" s="6">
        <v>1.1480876054559601E-2</v>
      </c>
    </row>
    <row r="134" spans="1:9" x14ac:dyDescent="0.3">
      <c r="A134" t="s">
        <v>3184</v>
      </c>
      <c r="B134" t="s">
        <v>2457</v>
      </c>
      <c r="C134" s="5">
        <v>-1.7471586863199899</v>
      </c>
      <c r="D134" s="6">
        <v>6.2605153806771698E-3</v>
      </c>
      <c r="F134" t="s">
        <v>3490</v>
      </c>
      <c r="G134" t="s">
        <v>3067</v>
      </c>
      <c r="H134" s="5">
        <v>1.98405011494954</v>
      </c>
      <c r="I134" s="6">
        <v>4.2720096248618798E-2</v>
      </c>
    </row>
    <row r="135" spans="1:9" x14ac:dyDescent="0.3">
      <c r="A135" t="s">
        <v>3218</v>
      </c>
      <c r="B135" t="s">
        <v>2898</v>
      </c>
      <c r="C135" s="5">
        <v>-1.7408930460612</v>
      </c>
      <c r="D135" s="6">
        <v>3.5867767230412303E-4</v>
      </c>
      <c r="F135" t="s">
        <v>3341</v>
      </c>
      <c r="G135" t="s">
        <v>3068</v>
      </c>
      <c r="H135" s="5">
        <v>1.9966767628987601</v>
      </c>
      <c r="I135" s="6">
        <v>1.0560907825759899E-2</v>
      </c>
    </row>
    <row r="136" spans="1:9" x14ac:dyDescent="0.3">
      <c r="A136" t="s">
        <v>3222</v>
      </c>
      <c r="B136" t="s">
        <v>1449</v>
      </c>
      <c r="C136" s="5">
        <v>-1.7277132670084601</v>
      </c>
      <c r="D136" s="6">
        <v>3.7252867524111498E-3</v>
      </c>
      <c r="F136" t="s">
        <v>3416</v>
      </c>
      <c r="G136" t="s">
        <v>3069</v>
      </c>
      <c r="H136" s="5">
        <v>2.0066509246826199</v>
      </c>
      <c r="I136" s="6">
        <v>1.5885179321958001E-2</v>
      </c>
    </row>
    <row r="137" spans="1:9" x14ac:dyDescent="0.3">
      <c r="A137" t="s">
        <v>3309</v>
      </c>
      <c r="B137" t="s">
        <v>1217</v>
      </c>
      <c r="C137" s="5">
        <v>-1.70932420094808</v>
      </c>
      <c r="D137" s="6">
        <v>4.3697977894267902E-2</v>
      </c>
      <c r="F137" t="s">
        <v>3446</v>
      </c>
      <c r="G137" t="s">
        <v>3070</v>
      </c>
      <c r="H137" s="5">
        <v>2.0353825887044299</v>
      </c>
      <c r="I137" s="6">
        <v>3.3497273262111699E-4</v>
      </c>
    </row>
    <row r="138" spans="1:9" x14ac:dyDescent="0.3">
      <c r="A138" t="s">
        <v>3146</v>
      </c>
      <c r="B138" t="s">
        <v>1282</v>
      </c>
      <c r="C138" s="5">
        <v>-1.7043717702229799</v>
      </c>
      <c r="D138" s="6">
        <v>3.2501027990238002E-3</v>
      </c>
      <c r="F138" t="s">
        <v>3405</v>
      </c>
      <c r="G138" t="s">
        <v>3071</v>
      </c>
      <c r="H138" s="5">
        <v>2.0705032348632799</v>
      </c>
      <c r="I138" s="6">
        <v>2.76851853408027E-2</v>
      </c>
    </row>
    <row r="139" spans="1:9" x14ac:dyDescent="0.3">
      <c r="A139" t="s">
        <v>3157</v>
      </c>
      <c r="B139" t="s">
        <v>1304</v>
      </c>
      <c r="C139" s="5">
        <v>-1.6944465637207</v>
      </c>
      <c r="D139" s="6">
        <v>3.6909919964292902E-2</v>
      </c>
      <c r="F139" t="s">
        <v>3407</v>
      </c>
      <c r="G139" t="s">
        <v>3072</v>
      </c>
      <c r="H139" s="5">
        <v>2.1213518778483</v>
      </c>
      <c r="I139" s="6">
        <v>3.1292089176418E-2</v>
      </c>
    </row>
    <row r="140" spans="1:9" x14ac:dyDescent="0.3">
      <c r="A140" t="s">
        <v>3197</v>
      </c>
      <c r="B140" t="s">
        <v>2899</v>
      </c>
      <c r="C140" s="5">
        <v>-1.68444951375325</v>
      </c>
      <c r="D140" s="6">
        <v>8.3095785076056708E-3</v>
      </c>
      <c r="F140" t="s">
        <v>3462</v>
      </c>
      <c r="G140" t="s">
        <v>3073</v>
      </c>
      <c r="H140" s="5">
        <v>2.13514455159505</v>
      </c>
      <c r="I140" s="6">
        <v>3.4750755953461502E-3</v>
      </c>
    </row>
    <row r="141" spans="1:9" x14ac:dyDescent="0.3">
      <c r="A141" t="s">
        <v>3135</v>
      </c>
      <c r="B141" t="s">
        <v>2900</v>
      </c>
      <c r="C141" s="5">
        <v>-1.67675908406575</v>
      </c>
      <c r="D141" s="6">
        <v>7.6808717065088303E-3</v>
      </c>
      <c r="F141" t="s">
        <v>3421</v>
      </c>
      <c r="G141" t="s">
        <v>3074</v>
      </c>
      <c r="H141" s="5">
        <v>2.2227210998535201</v>
      </c>
      <c r="I141" s="6">
        <v>4.8168192862402599E-2</v>
      </c>
    </row>
    <row r="142" spans="1:9" x14ac:dyDescent="0.3">
      <c r="A142" t="s">
        <v>3324</v>
      </c>
      <c r="B142" t="s">
        <v>2901</v>
      </c>
      <c r="C142" s="5">
        <v>-1.67337989807129</v>
      </c>
      <c r="D142" s="6">
        <v>3.8691268978406201E-3</v>
      </c>
      <c r="F142" t="s">
        <v>3448</v>
      </c>
      <c r="G142" t="s">
        <v>3075</v>
      </c>
      <c r="H142" s="5">
        <v>2.2340024312337299</v>
      </c>
      <c r="I142" s="6">
        <v>3.11059223467131E-2</v>
      </c>
    </row>
    <row r="143" spans="1:9" x14ac:dyDescent="0.3">
      <c r="A143" t="s">
        <v>3283</v>
      </c>
      <c r="B143" t="s">
        <v>1875</v>
      </c>
      <c r="C143" s="5">
        <v>-1.6685110727946</v>
      </c>
      <c r="D143" s="6">
        <v>3.9310552851187001E-2</v>
      </c>
      <c r="F143" t="s">
        <v>3480</v>
      </c>
      <c r="G143" t="s">
        <v>3076</v>
      </c>
      <c r="H143" s="5">
        <v>2.24385134379069</v>
      </c>
      <c r="I143" s="6">
        <v>2.5830872238075098E-4</v>
      </c>
    </row>
    <row r="144" spans="1:9" x14ac:dyDescent="0.3">
      <c r="A144" t="s">
        <v>3244</v>
      </c>
      <c r="B144" t="s">
        <v>1402</v>
      </c>
      <c r="C144" s="5">
        <v>-1.6474469502767</v>
      </c>
      <c r="D144" s="6">
        <v>1.17177342907584E-3</v>
      </c>
      <c r="F144" t="s">
        <v>3449</v>
      </c>
      <c r="G144" t="s">
        <v>3077</v>
      </c>
      <c r="H144" s="5">
        <v>2.2945238749186201</v>
      </c>
      <c r="I144" s="6">
        <v>1.43706253218428E-3</v>
      </c>
    </row>
    <row r="145" spans="1:9" x14ac:dyDescent="0.3">
      <c r="A145" t="s">
        <v>3094</v>
      </c>
      <c r="B145" t="s">
        <v>2902</v>
      </c>
      <c r="C145" s="5">
        <v>-1.64550526936849</v>
      </c>
      <c r="D145" s="6">
        <v>1.36968249643432E-3</v>
      </c>
      <c r="F145" t="s">
        <v>3371</v>
      </c>
      <c r="G145" t="s">
        <v>3078</v>
      </c>
      <c r="H145" s="5">
        <v>2.38869603474935</v>
      </c>
      <c r="I145" s="6">
        <v>1.12756501809925E-2</v>
      </c>
    </row>
    <row r="146" spans="1:9" x14ac:dyDescent="0.3">
      <c r="A146" t="s">
        <v>3143</v>
      </c>
      <c r="B146" t="s">
        <v>2903</v>
      </c>
      <c r="C146" s="5">
        <v>-1.64472262064616</v>
      </c>
      <c r="D146" s="6">
        <v>1.23185547962E-3</v>
      </c>
      <c r="F146" t="s">
        <v>3434</v>
      </c>
      <c r="G146" t="s">
        <v>3079</v>
      </c>
      <c r="H146" s="5">
        <v>2.53822390238444</v>
      </c>
      <c r="I146" s="6">
        <v>2.4020887330124699E-3</v>
      </c>
    </row>
    <row r="147" spans="1:9" x14ac:dyDescent="0.3">
      <c r="A147" t="s">
        <v>3158</v>
      </c>
      <c r="B147" t="s">
        <v>1198</v>
      </c>
      <c r="C147" s="5">
        <v>-1.63737869262695</v>
      </c>
      <c r="D147" s="6">
        <v>2.5229837905000701E-2</v>
      </c>
      <c r="F147" t="s">
        <v>3393</v>
      </c>
      <c r="G147" t="s">
        <v>3080</v>
      </c>
      <c r="H147" s="5">
        <v>2.7336832682291599</v>
      </c>
      <c r="I147" s="6">
        <v>2.1999704228947E-3</v>
      </c>
    </row>
    <row r="148" spans="1:9" x14ac:dyDescent="0.3">
      <c r="A148" t="s">
        <v>3231</v>
      </c>
      <c r="B148" t="s">
        <v>1453</v>
      </c>
      <c r="C148" s="5">
        <v>-1.62437693277995</v>
      </c>
      <c r="D148" s="6">
        <v>1.3705504118863799E-2</v>
      </c>
      <c r="F148" t="s">
        <v>3482</v>
      </c>
      <c r="G148" t="s">
        <v>3081</v>
      </c>
      <c r="H148" s="5">
        <v>2.8656845092773402</v>
      </c>
      <c r="I148" s="6">
        <v>4.2255049082787703E-2</v>
      </c>
    </row>
    <row r="149" spans="1:9" x14ac:dyDescent="0.3">
      <c r="A149" t="s">
        <v>3215</v>
      </c>
      <c r="B149" t="s">
        <v>2904</v>
      </c>
      <c r="C149" s="5">
        <v>-1.6125138600667299</v>
      </c>
      <c r="D149" s="6">
        <v>1.2046603911938399E-2</v>
      </c>
      <c r="F149" t="s">
        <v>3376</v>
      </c>
      <c r="G149" t="s">
        <v>3082</v>
      </c>
      <c r="H149" s="5">
        <v>2.9895369211832699</v>
      </c>
      <c r="I149" s="6">
        <v>3.78533910226879E-2</v>
      </c>
    </row>
    <row r="150" spans="1:9" x14ac:dyDescent="0.3">
      <c r="A150" t="s">
        <v>3139</v>
      </c>
      <c r="B150" t="s">
        <v>2905</v>
      </c>
      <c r="C150" s="5">
        <v>-1.60488382975261</v>
      </c>
      <c r="D150" s="6">
        <v>2.26357725696778E-2</v>
      </c>
      <c r="F150" t="s">
        <v>3466</v>
      </c>
      <c r="G150" t="s">
        <v>3083</v>
      </c>
      <c r="H150" s="5">
        <v>3.4872376124064099</v>
      </c>
      <c r="I150" s="6">
        <v>1.5103428718655099E-2</v>
      </c>
    </row>
    <row r="151" spans="1:9" x14ac:dyDescent="0.3">
      <c r="A151" t="s">
        <v>3180</v>
      </c>
      <c r="B151" t="s">
        <v>1354</v>
      </c>
      <c r="C151" s="5">
        <v>-1.6005865732828799</v>
      </c>
      <c r="D151" s="6">
        <v>1.00765874595737E-2</v>
      </c>
      <c r="F151" t="s">
        <v>3400</v>
      </c>
      <c r="G151" t="s">
        <v>3084</v>
      </c>
      <c r="H151" s="5">
        <v>3.58256562550863</v>
      </c>
      <c r="I151" s="6">
        <v>3.2975266934611801E-2</v>
      </c>
    </row>
    <row r="152" spans="1:9" x14ac:dyDescent="0.3">
      <c r="A152" t="s">
        <v>3168</v>
      </c>
      <c r="B152" t="s">
        <v>2906</v>
      </c>
      <c r="C152" s="5">
        <v>-1.5977408091227201</v>
      </c>
      <c r="D152" s="6">
        <v>1.69740865234712E-2</v>
      </c>
      <c r="F152" t="s">
        <v>3465</v>
      </c>
      <c r="G152" t="s">
        <v>3085</v>
      </c>
      <c r="H152" s="5">
        <v>4.1729647318522103</v>
      </c>
      <c r="I152" s="6">
        <v>2.8263241980565497E-4</v>
      </c>
    </row>
    <row r="153" spans="1:9" x14ac:dyDescent="0.3">
      <c r="A153" t="s">
        <v>3137</v>
      </c>
      <c r="B153" t="s">
        <v>1438</v>
      </c>
      <c r="C153" s="5">
        <v>-1.59321467081706</v>
      </c>
      <c r="D153" s="6">
        <v>4.8802353428926398E-3</v>
      </c>
      <c r="F153" t="s">
        <v>3481</v>
      </c>
      <c r="G153" t="s">
        <v>3086</v>
      </c>
      <c r="H153" s="5">
        <v>4.3742084503173801</v>
      </c>
      <c r="I153" s="6">
        <v>4.9093169331872297E-4</v>
      </c>
    </row>
    <row r="154" spans="1:9" x14ac:dyDescent="0.3">
      <c r="A154" t="s">
        <v>3286</v>
      </c>
      <c r="B154" t="s">
        <v>2907</v>
      </c>
      <c r="C154" s="5">
        <v>-1.5818023681640601</v>
      </c>
      <c r="D154" s="6">
        <v>1.9584515543399099E-3</v>
      </c>
      <c r="F154" t="s">
        <v>3388</v>
      </c>
      <c r="G154" t="s">
        <v>3087</v>
      </c>
      <c r="H154" s="5">
        <v>4.5046189626057904</v>
      </c>
      <c r="I154" s="6">
        <v>2.28190451986123E-3</v>
      </c>
    </row>
    <row r="155" spans="1:9" x14ac:dyDescent="0.3">
      <c r="A155" t="s">
        <v>3156</v>
      </c>
      <c r="B155" t="s">
        <v>2908</v>
      </c>
      <c r="C155" s="5">
        <v>-1.57788912455241</v>
      </c>
      <c r="D155" s="6">
        <v>1.9048687283954702E-2</v>
      </c>
      <c r="F155" t="s">
        <v>3422</v>
      </c>
      <c r="G155" t="s">
        <v>3088</v>
      </c>
      <c r="H155" s="5">
        <v>4.7183771133422896</v>
      </c>
      <c r="I155" s="6">
        <v>1.0224352477635E-3</v>
      </c>
    </row>
    <row r="156" spans="1:9" x14ac:dyDescent="0.3">
      <c r="A156" t="s">
        <v>3109</v>
      </c>
      <c r="B156" t="s">
        <v>2909</v>
      </c>
      <c r="C156" s="5">
        <v>-1.5562693277994799</v>
      </c>
      <c r="D156" s="6">
        <v>3.5155309287194299E-2</v>
      </c>
      <c r="F156" t="s">
        <v>3424</v>
      </c>
      <c r="G156" t="s">
        <v>3089</v>
      </c>
      <c r="H156" s="5">
        <v>4.8276564280191998</v>
      </c>
      <c r="I156" s="6">
        <v>9.8381252201772892E-3</v>
      </c>
    </row>
    <row r="157" spans="1:9" x14ac:dyDescent="0.3">
      <c r="A157" t="s">
        <v>3285</v>
      </c>
      <c r="B157" t="s">
        <v>1293</v>
      </c>
      <c r="C157" s="5">
        <v>-1.55527114868164</v>
      </c>
      <c r="D157" s="6">
        <v>2.3564309306500299E-2</v>
      </c>
      <c r="F157" t="s">
        <v>3391</v>
      </c>
      <c r="G157" t="s">
        <v>3090</v>
      </c>
      <c r="H157" s="5">
        <v>7.7875560124715202</v>
      </c>
      <c r="I157" s="6">
        <v>1.32591794162566E-4</v>
      </c>
    </row>
    <row r="158" spans="1:9" x14ac:dyDescent="0.3">
      <c r="A158" t="s">
        <v>3304</v>
      </c>
      <c r="B158" t="s">
        <v>1374</v>
      </c>
      <c r="C158" s="5">
        <v>-1.5479119618733701</v>
      </c>
      <c r="D158" s="6">
        <v>4.74406159677064E-2</v>
      </c>
      <c r="F158" t="s">
        <v>3467</v>
      </c>
      <c r="G158" t="s">
        <v>3091</v>
      </c>
      <c r="H158" s="5">
        <v>8.7079270680745395</v>
      </c>
      <c r="I158" s="6">
        <v>7.1469336847469796E-6</v>
      </c>
    </row>
    <row r="159" spans="1:9" x14ac:dyDescent="0.3">
      <c r="A159" t="s">
        <v>3224</v>
      </c>
      <c r="B159" t="s">
        <v>2910</v>
      </c>
      <c r="C159" s="5">
        <v>-1.54697291056315</v>
      </c>
      <c r="D159" s="6">
        <v>1.5949692518719199E-3</v>
      </c>
      <c r="F159" t="s">
        <v>3469</v>
      </c>
      <c r="G159" t="s">
        <v>3092</v>
      </c>
      <c r="H159" s="5">
        <v>8.7598743438720703</v>
      </c>
      <c r="I159" s="6">
        <v>4.7857884900985001E-4</v>
      </c>
    </row>
    <row r="160" spans="1:9" x14ac:dyDescent="0.3">
      <c r="A160" t="s">
        <v>3105</v>
      </c>
      <c r="B160" t="s">
        <v>1288</v>
      </c>
      <c r="C160" s="5">
        <v>-1.5347595214843801</v>
      </c>
      <c r="D160" s="6">
        <v>1.50264342659876E-2</v>
      </c>
      <c r="F160" t="s">
        <v>3425</v>
      </c>
      <c r="G160" t="s">
        <v>3093</v>
      </c>
      <c r="H160" s="5">
        <v>8.9479401906331404</v>
      </c>
      <c r="I160" s="6">
        <v>7.6738117607207294E-5</v>
      </c>
    </row>
    <row r="161" spans="1:4" x14ac:dyDescent="0.3">
      <c r="A161" t="s">
        <v>3175</v>
      </c>
      <c r="B161" t="s">
        <v>2911</v>
      </c>
      <c r="C161" s="5">
        <v>-1.51912943522136</v>
      </c>
      <c r="D161" s="6">
        <v>3.0959006216404999E-2</v>
      </c>
    </row>
    <row r="162" spans="1:4" x14ac:dyDescent="0.3">
      <c r="A162" t="s">
        <v>3333</v>
      </c>
      <c r="B162" t="s">
        <v>1855</v>
      </c>
      <c r="C162" s="5">
        <v>-1.5088411966959601</v>
      </c>
      <c r="D162" s="6">
        <v>1.71409252814511E-2</v>
      </c>
    </row>
    <row r="163" spans="1:4" x14ac:dyDescent="0.3">
      <c r="A163" t="s">
        <v>3271</v>
      </c>
      <c r="B163" t="s">
        <v>2529</v>
      </c>
      <c r="C163" s="5">
        <v>-1.50700887044271</v>
      </c>
      <c r="D163" s="6">
        <v>3.06732525679871E-3</v>
      </c>
    </row>
    <row r="164" spans="1:4" x14ac:dyDescent="0.3">
      <c r="A164" t="s">
        <v>3241</v>
      </c>
      <c r="B164" t="s">
        <v>1773</v>
      </c>
      <c r="C164" s="5">
        <v>-1.50600433349609</v>
      </c>
      <c r="D164" s="6">
        <v>6.2839295609878401E-3</v>
      </c>
    </row>
    <row r="165" spans="1:4" x14ac:dyDescent="0.3">
      <c r="A165" t="s">
        <v>3098</v>
      </c>
      <c r="B165" t="s">
        <v>2237</v>
      </c>
      <c r="C165" s="5">
        <v>-1.49249013264974</v>
      </c>
      <c r="D165" s="6">
        <v>2.6717110565408701E-2</v>
      </c>
    </row>
    <row r="166" spans="1:4" x14ac:dyDescent="0.3">
      <c r="A166" t="s">
        <v>3274</v>
      </c>
      <c r="B166" t="s">
        <v>1612</v>
      </c>
      <c r="C166" s="5">
        <v>-1.48751449584961</v>
      </c>
      <c r="D166" s="6">
        <v>5.0553166891050098E-3</v>
      </c>
    </row>
    <row r="167" spans="1:4" x14ac:dyDescent="0.3">
      <c r="A167" t="s">
        <v>3233</v>
      </c>
      <c r="B167" t="s">
        <v>1561</v>
      </c>
      <c r="C167" s="5">
        <v>-1.45733896891276</v>
      </c>
      <c r="D167" s="6">
        <v>2.4181494448627099E-2</v>
      </c>
    </row>
    <row r="168" spans="1:4" x14ac:dyDescent="0.3">
      <c r="A168" t="s">
        <v>3167</v>
      </c>
      <c r="B168" t="s">
        <v>1234</v>
      </c>
      <c r="C168" s="5">
        <v>-1.4518381754557299</v>
      </c>
      <c r="D168" s="6">
        <v>1.4909996737431E-2</v>
      </c>
    </row>
    <row r="169" spans="1:4" x14ac:dyDescent="0.3">
      <c r="A169" t="s">
        <v>3263</v>
      </c>
      <c r="B169" t="s">
        <v>1381</v>
      </c>
      <c r="C169" s="5">
        <v>-1.44933954874675</v>
      </c>
      <c r="D169" s="6">
        <v>8.9946651046650405E-4</v>
      </c>
    </row>
    <row r="170" spans="1:4" x14ac:dyDescent="0.3">
      <c r="A170" t="s">
        <v>3153</v>
      </c>
      <c r="B170" t="s">
        <v>1358</v>
      </c>
      <c r="C170" s="5">
        <v>-1.4443492889404299</v>
      </c>
      <c r="D170" s="6">
        <v>7.3281151576117098E-3</v>
      </c>
    </row>
    <row r="171" spans="1:4" x14ac:dyDescent="0.3">
      <c r="A171" t="s">
        <v>3155</v>
      </c>
      <c r="B171" t="s">
        <v>1624</v>
      </c>
      <c r="C171" s="5">
        <v>-1.4350446065267</v>
      </c>
      <c r="D171" s="6">
        <v>3.8038075328045199E-3</v>
      </c>
    </row>
    <row r="172" spans="1:4" x14ac:dyDescent="0.3">
      <c r="A172" t="s">
        <v>3321</v>
      </c>
      <c r="B172" t="s">
        <v>2912</v>
      </c>
      <c r="C172" s="5">
        <v>-1.4304860432942701</v>
      </c>
      <c r="D172" s="6">
        <v>2.20683949610087E-3</v>
      </c>
    </row>
    <row r="173" spans="1:4" x14ac:dyDescent="0.3">
      <c r="A173" t="s">
        <v>3213</v>
      </c>
      <c r="B173" t="s">
        <v>1316</v>
      </c>
      <c r="C173" s="5">
        <v>-1.42475954691569</v>
      </c>
      <c r="D173" s="6">
        <v>1.7274410977227799E-2</v>
      </c>
    </row>
    <row r="174" spans="1:4" x14ac:dyDescent="0.3">
      <c r="A174" t="s">
        <v>3235</v>
      </c>
      <c r="B174" t="s">
        <v>2913</v>
      </c>
      <c r="C174" s="5">
        <v>-1.4159049987793</v>
      </c>
      <c r="D174" s="6">
        <v>4.66894738355767E-2</v>
      </c>
    </row>
    <row r="175" spans="1:4" x14ac:dyDescent="0.3">
      <c r="A175" t="s">
        <v>3169</v>
      </c>
      <c r="B175" t="s">
        <v>2914</v>
      </c>
      <c r="C175" s="5">
        <v>-1.4003054300944</v>
      </c>
      <c r="D175" s="6">
        <v>2.8907879232815001E-2</v>
      </c>
    </row>
    <row r="176" spans="1:4" x14ac:dyDescent="0.3">
      <c r="A176" t="s">
        <v>3162</v>
      </c>
      <c r="B176" t="s">
        <v>1314</v>
      </c>
      <c r="C176" s="5">
        <v>-1.3995679219563799</v>
      </c>
      <c r="D176" s="6">
        <v>6.1356148080199998E-4</v>
      </c>
    </row>
    <row r="177" spans="1:4" x14ac:dyDescent="0.3">
      <c r="A177" t="s">
        <v>3133</v>
      </c>
      <c r="B177" t="s">
        <v>2915</v>
      </c>
      <c r="C177" s="5">
        <v>-1.3938973744710299</v>
      </c>
      <c r="D177" s="6">
        <v>1.2316859213909799E-3</v>
      </c>
    </row>
    <row r="178" spans="1:4" x14ac:dyDescent="0.3">
      <c r="A178" t="s">
        <v>3261</v>
      </c>
      <c r="B178" t="s">
        <v>2627</v>
      </c>
      <c r="C178" s="5">
        <v>-1.39201863606771</v>
      </c>
      <c r="D178" s="6">
        <v>1.7368945608601E-3</v>
      </c>
    </row>
    <row r="179" spans="1:4" x14ac:dyDescent="0.3">
      <c r="A179" t="s">
        <v>3121</v>
      </c>
      <c r="B179" t="s">
        <v>2916</v>
      </c>
      <c r="C179" s="5">
        <v>-1.3892472585042299</v>
      </c>
      <c r="D179" s="6">
        <v>3.3349284173392897E-2</v>
      </c>
    </row>
    <row r="180" spans="1:4" x14ac:dyDescent="0.3">
      <c r="A180" t="s">
        <v>3154</v>
      </c>
      <c r="B180" t="s">
        <v>1952</v>
      </c>
      <c r="C180" s="5">
        <v>-1.3831844329834</v>
      </c>
      <c r="D180" s="6">
        <v>4.4871404220672102E-2</v>
      </c>
    </row>
    <row r="181" spans="1:4" x14ac:dyDescent="0.3">
      <c r="A181" t="s">
        <v>3336</v>
      </c>
      <c r="B181" t="s">
        <v>1296</v>
      </c>
      <c r="C181" s="5">
        <v>-1.3821830749511701</v>
      </c>
      <c r="D181" s="6">
        <v>6.8825315507090304E-3</v>
      </c>
    </row>
    <row r="182" spans="1:4" x14ac:dyDescent="0.3">
      <c r="A182" t="s">
        <v>3134</v>
      </c>
      <c r="B182" t="s">
        <v>1222</v>
      </c>
      <c r="C182" s="5">
        <v>-1.3641471862793</v>
      </c>
      <c r="D182" s="6">
        <v>9.3209361338943003E-3</v>
      </c>
    </row>
    <row r="183" spans="1:4" x14ac:dyDescent="0.3">
      <c r="A183" t="s">
        <v>3173</v>
      </c>
      <c r="B183" t="s">
        <v>1683</v>
      </c>
      <c r="C183" s="5">
        <v>-1.3440850575765</v>
      </c>
      <c r="D183" s="6">
        <v>1.66229845192742E-2</v>
      </c>
    </row>
    <row r="184" spans="1:4" x14ac:dyDescent="0.3">
      <c r="A184" t="s">
        <v>3174</v>
      </c>
      <c r="B184" t="s">
        <v>2917</v>
      </c>
      <c r="C184" s="5">
        <v>-1.3437773386637399</v>
      </c>
      <c r="D184" s="6">
        <v>3.7552269899225298E-2</v>
      </c>
    </row>
    <row r="185" spans="1:4" x14ac:dyDescent="0.3">
      <c r="A185" t="s">
        <v>3256</v>
      </c>
      <c r="B185" t="s">
        <v>1187</v>
      </c>
      <c r="C185" s="5">
        <v>-1.3368733723958299</v>
      </c>
      <c r="D185" s="6">
        <v>3.09140332017625E-2</v>
      </c>
    </row>
    <row r="186" spans="1:4" x14ac:dyDescent="0.3">
      <c r="A186" t="s">
        <v>3128</v>
      </c>
      <c r="B186" t="s">
        <v>1970</v>
      </c>
      <c r="C186" s="5">
        <v>-1.33089701334636</v>
      </c>
      <c r="D186" s="6">
        <v>3.02026108590547E-2</v>
      </c>
    </row>
    <row r="187" spans="1:4" x14ac:dyDescent="0.3">
      <c r="A187" t="s">
        <v>3122</v>
      </c>
      <c r="B187" t="s">
        <v>2918</v>
      </c>
      <c r="C187" s="5">
        <v>-1.3305549621582</v>
      </c>
      <c r="D187" s="6">
        <v>4.4129232153800699E-2</v>
      </c>
    </row>
    <row r="188" spans="1:4" x14ac:dyDescent="0.3">
      <c r="A188" t="s">
        <v>3188</v>
      </c>
      <c r="B188" t="s">
        <v>2919</v>
      </c>
      <c r="C188" s="5">
        <v>-1.3182010650634799</v>
      </c>
      <c r="D188" s="6">
        <v>3.4571646716370599E-2</v>
      </c>
    </row>
    <row r="189" spans="1:4" x14ac:dyDescent="0.3">
      <c r="A189" t="s">
        <v>3305</v>
      </c>
      <c r="B189" t="s">
        <v>1862</v>
      </c>
      <c r="C189" s="5">
        <v>-1.3036626180013</v>
      </c>
      <c r="D189" s="6">
        <v>5.9531550441086602E-3</v>
      </c>
    </row>
    <row r="190" spans="1:4" x14ac:dyDescent="0.3">
      <c r="A190" t="s">
        <v>3103</v>
      </c>
      <c r="B190" t="s">
        <v>1212</v>
      </c>
      <c r="C190" s="5">
        <v>-1.2820955912272101</v>
      </c>
      <c r="D190" s="6">
        <v>4.9877495237813603E-2</v>
      </c>
    </row>
    <row r="191" spans="1:4" x14ac:dyDescent="0.3">
      <c r="A191" t="s">
        <v>3328</v>
      </c>
      <c r="B191" t="s">
        <v>2920</v>
      </c>
      <c r="C191" s="5">
        <v>-1.2750237782796201</v>
      </c>
      <c r="D191" s="6">
        <v>9.0380202344851005E-4</v>
      </c>
    </row>
    <row r="192" spans="1:4" x14ac:dyDescent="0.3">
      <c r="A192" t="s">
        <v>3334</v>
      </c>
      <c r="B192" t="s">
        <v>2921</v>
      </c>
      <c r="C192" s="5">
        <v>-1.2731234232584601</v>
      </c>
      <c r="D192" s="6">
        <v>1.72759626166046E-2</v>
      </c>
    </row>
    <row r="193" spans="1:4" x14ac:dyDescent="0.3">
      <c r="A193" t="s">
        <v>3144</v>
      </c>
      <c r="B193" t="s">
        <v>1537</v>
      </c>
      <c r="C193" s="5">
        <v>-1.2683766682942701</v>
      </c>
      <c r="D193" s="6">
        <v>1.16882970296165E-2</v>
      </c>
    </row>
    <row r="194" spans="1:4" x14ac:dyDescent="0.3">
      <c r="A194" t="s">
        <v>3337</v>
      </c>
      <c r="B194" t="s">
        <v>1634</v>
      </c>
      <c r="C194" s="5">
        <v>-1.2625497182210299</v>
      </c>
      <c r="D194" s="6">
        <v>1.02159839416208E-2</v>
      </c>
    </row>
    <row r="195" spans="1:4" x14ac:dyDescent="0.3">
      <c r="A195" t="s">
        <v>3315</v>
      </c>
      <c r="B195" t="s">
        <v>2922</v>
      </c>
      <c r="C195" s="5">
        <v>-1.2477595011393201</v>
      </c>
      <c r="D195" s="6">
        <v>3.7486881626710697E-2</v>
      </c>
    </row>
    <row r="196" spans="1:4" x14ac:dyDescent="0.3">
      <c r="A196" t="s">
        <v>3221</v>
      </c>
      <c r="B196" t="s">
        <v>1346</v>
      </c>
      <c r="C196" s="5">
        <v>-1.24720827738444</v>
      </c>
      <c r="D196" s="6">
        <v>4.1103785237337704E-3</v>
      </c>
    </row>
    <row r="197" spans="1:4" x14ac:dyDescent="0.3">
      <c r="A197" t="s">
        <v>3123</v>
      </c>
      <c r="B197" t="s">
        <v>1349</v>
      </c>
      <c r="C197" s="5">
        <v>-1.2399368286132799</v>
      </c>
      <c r="D197" s="6">
        <v>1.3175786724154001E-2</v>
      </c>
    </row>
    <row r="198" spans="1:4" x14ac:dyDescent="0.3">
      <c r="A198" t="s">
        <v>3249</v>
      </c>
      <c r="B198" t="s">
        <v>1383</v>
      </c>
      <c r="C198" s="5">
        <v>-1.2339286804199201</v>
      </c>
      <c r="D198" s="6">
        <v>3.0862462140518101E-3</v>
      </c>
    </row>
    <row r="199" spans="1:4" x14ac:dyDescent="0.3">
      <c r="A199" t="s">
        <v>3136</v>
      </c>
      <c r="B199" t="s">
        <v>2923</v>
      </c>
      <c r="C199" s="5">
        <v>-1.2155055999755899</v>
      </c>
      <c r="D199" s="6">
        <v>4.0191413416695004E-3</v>
      </c>
    </row>
    <row r="200" spans="1:4" x14ac:dyDescent="0.3">
      <c r="A200" t="s">
        <v>3096</v>
      </c>
      <c r="B200" t="s">
        <v>2924</v>
      </c>
      <c r="C200" s="5">
        <v>-1.2146313985188799</v>
      </c>
      <c r="D200" s="6">
        <v>7.1191785125650098E-3</v>
      </c>
    </row>
    <row r="201" spans="1:4" x14ac:dyDescent="0.3">
      <c r="A201" t="s">
        <v>3187</v>
      </c>
      <c r="B201" t="s">
        <v>1818</v>
      </c>
      <c r="C201" s="5">
        <v>-1.2058849334716799</v>
      </c>
      <c r="D201" s="6">
        <v>1.1222286962672299E-2</v>
      </c>
    </row>
    <row r="202" spans="1:4" x14ac:dyDescent="0.3">
      <c r="A202" t="s">
        <v>3113</v>
      </c>
      <c r="B202" t="s">
        <v>1489</v>
      </c>
      <c r="C202" s="5">
        <v>-1.19405174255371</v>
      </c>
      <c r="D202" s="6">
        <v>2.3162086870025102E-3</v>
      </c>
    </row>
    <row r="203" spans="1:4" x14ac:dyDescent="0.3">
      <c r="A203" t="s">
        <v>3269</v>
      </c>
      <c r="B203" t="s">
        <v>1444</v>
      </c>
      <c r="C203" s="5">
        <v>-1.1798858642578101</v>
      </c>
      <c r="D203" s="6">
        <v>4.0755631945707797E-2</v>
      </c>
    </row>
    <row r="204" spans="1:4" x14ac:dyDescent="0.3">
      <c r="A204" t="s">
        <v>3164</v>
      </c>
      <c r="B204" t="s">
        <v>2925</v>
      </c>
      <c r="C204" s="5">
        <v>-1.1789900461832701</v>
      </c>
      <c r="D204" s="6">
        <v>3.57995352133052E-2</v>
      </c>
    </row>
    <row r="205" spans="1:4" x14ac:dyDescent="0.3">
      <c r="A205" t="s">
        <v>3178</v>
      </c>
      <c r="B205" t="s">
        <v>2926</v>
      </c>
      <c r="C205" s="5">
        <v>-1.159974416097</v>
      </c>
      <c r="D205" s="6">
        <v>2.35158357702939E-2</v>
      </c>
    </row>
    <row r="206" spans="1:4" x14ac:dyDescent="0.3">
      <c r="A206" t="s">
        <v>3226</v>
      </c>
      <c r="B206" t="s">
        <v>2226</v>
      </c>
      <c r="C206" s="5">
        <v>-1.1359825134277299</v>
      </c>
      <c r="D206" s="6">
        <v>4.46383410631866E-2</v>
      </c>
    </row>
    <row r="207" spans="1:4" x14ac:dyDescent="0.3">
      <c r="A207" t="s">
        <v>3170</v>
      </c>
      <c r="B207" t="s">
        <v>1225</v>
      </c>
      <c r="C207" s="5">
        <v>-1.12687238057454</v>
      </c>
      <c r="D207" s="6">
        <v>4.9609356545894198E-2</v>
      </c>
    </row>
    <row r="208" spans="1:4" x14ac:dyDescent="0.3">
      <c r="A208" t="s">
        <v>3239</v>
      </c>
      <c r="B208" t="s">
        <v>1196</v>
      </c>
      <c r="C208" s="5">
        <v>-1.1257527669270799</v>
      </c>
      <c r="D208" s="6">
        <v>3.9943411612262898E-2</v>
      </c>
    </row>
    <row r="209" spans="1:4" x14ac:dyDescent="0.3">
      <c r="A209" t="s">
        <v>3270</v>
      </c>
      <c r="B209" t="s">
        <v>1181</v>
      </c>
      <c r="C209" s="5">
        <v>-1.12464968363444</v>
      </c>
      <c r="D209" s="6">
        <v>1.49716167371157E-2</v>
      </c>
    </row>
    <row r="210" spans="1:4" x14ac:dyDescent="0.3">
      <c r="A210" t="s">
        <v>3199</v>
      </c>
      <c r="B210" t="s">
        <v>2927</v>
      </c>
      <c r="C210" s="5">
        <v>-1.11813735961914</v>
      </c>
      <c r="D210" s="6">
        <v>4.8014052320320702E-2</v>
      </c>
    </row>
    <row r="211" spans="1:4" x14ac:dyDescent="0.3">
      <c r="A211" t="s">
        <v>3217</v>
      </c>
      <c r="B211" t="s">
        <v>1446</v>
      </c>
      <c r="C211" s="5">
        <v>-1.1145000457763701</v>
      </c>
      <c r="D211" s="6">
        <v>1.4738925529782E-3</v>
      </c>
    </row>
    <row r="212" spans="1:4" x14ac:dyDescent="0.3">
      <c r="A212" t="s">
        <v>3190</v>
      </c>
      <c r="B212" t="s">
        <v>2114</v>
      </c>
      <c r="C212" s="5">
        <v>-1.11209297180176</v>
      </c>
      <c r="D212" s="6">
        <v>3.8514156876360998E-2</v>
      </c>
    </row>
    <row r="213" spans="1:4" x14ac:dyDescent="0.3">
      <c r="A213" t="s">
        <v>3201</v>
      </c>
      <c r="B213" t="s">
        <v>1518</v>
      </c>
      <c r="C213" s="5">
        <v>-1.0981413523356101</v>
      </c>
      <c r="D213" s="6">
        <v>1.5589503554486099E-3</v>
      </c>
    </row>
    <row r="214" spans="1:4" x14ac:dyDescent="0.3">
      <c r="A214" t="s">
        <v>3124</v>
      </c>
      <c r="B214" t="s">
        <v>1516</v>
      </c>
      <c r="C214" s="5">
        <v>-1.0903778076171899</v>
      </c>
      <c r="D214" s="6">
        <v>1.4260186365734199E-2</v>
      </c>
    </row>
    <row r="215" spans="1:4" x14ac:dyDescent="0.3">
      <c r="A215" t="s">
        <v>3253</v>
      </c>
      <c r="B215" t="s">
        <v>2401</v>
      </c>
      <c r="C215" s="5">
        <v>-1.08706474304199</v>
      </c>
      <c r="D215" s="6">
        <v>1.20240477005809E-2</v>
      </c>
    </row>
    <row r="216" spans="1:4" x14ac:dyDescent="0.3">
      <c r="A216" t="s">
        <v>3318</v>
      </c>
      <c r="B216" t="s">
        <v>1202</v>
      </c>
      <c r="C216" s="5">
        <v>-1.0614217122395799</v>
      </c>
      <c r="D216" s="6">
        <v>1.6143581747565001E-3</v>
      </c>
    </row>
    <row r="217" spans="1:4" x14ac:dyDescent="0.3">
      <c r="A217" t="s">
        <v>3291</v>
      </c>
      <c r="B217" t="s">
        <v>1238</v>
      </c>
      <c r="C217" s="5">
        <v>-1.0365746815999399</v>
      </c>
      <c r="D217" s="6">
        <v>1.3341434462959101E-2</v>
      </c>
    </row>
    <row r="218" spans="1:4" x14ac:dyDescent="0.3">
      <c r="A218" t="s">
        <v>3296</v>
      </c>
      <c r="B218" t="s">
        <v>2928</v>
      </c>
      <c r="C218" s="5">
        <v>-1.03225898742676</v>
      </c>
      <c r="D218" s="6">
        <v>2.6774531097120701E-2</v>
      </c>
    </row>
    <row r="219" spans="1:4" x14ac:dyDescent="0.3">
      <c r="A219" t="s">
        <v>3196</v>
      </c>
      <c r="B219" t="s">
        <v>2835</v>
      </c>
      <c r="C219" s="5">
        <v>-1.02362314860026</v>
      </c>
      <c r="D219" s="6">
        <v>4.7727979978445099E-2</v>
      </c>
    </row>
    <row r="220" spans="1:4" x14ac:dyDescent="0.3">
      <c r="A220" t="s">
        <v>3212</v>
      </c>
      <c r="B220" t="s">
        <v>1824</v>
      </c>
      <c r="C220" s="5">
        <v>-1.0066922505696601</v>
      </c>
      <c r="D220" s="6">
        <v>4.44861636901865E-2</v>
      </c>
    </row>
    <row r="221" spans="1:4" x14ac:dyDescent="0.3">
      <c r="A221" t="s">
        <v>3115</v>
      </c>
      <c r="B221" t="s">
        <v>2431</v>
      </c>
      <c r="C221" s="5">
        <v>-1.0020033518473299</v>
      </c>
      <c r="D221" s="6">
        <v>2.2022619959817399E-2</v>
      </c>
    </row>
    <row r="222" spans="1:4" x14ac:dyDescent="0.3">
      <c r="A222" t="s">
        <v>3177</v>
      </c>
      <c r="B222" t="s">
        <v>1356</v>
      </c>
      <c r="C222" s="5">
        <v>-1.00186920166016</v>
      </c>
      <c r="D222" s="6">
        <v>2.0652901169274301E-2</v>
      </c>
    </row>
    <row r="223" spans="1:4" x14ac:dyDescent="0.3">
      <c r="A223" t="s">
        <v>3254</v>
      </c>
      <c r="B223" t="s">
        <v>1308</v>
      </c>
      <c r="C223" s="5">
        <v>-0.98296737670898404</v>
      </c>
      <c r="D223" s="6">
        <v>1.65385613652013E-2</v>
      </c>
    </row>
    <row r="224" spans="1:4" x14ac:dyDescent="0.3">
      <c r="A224" t="s">
        <v>3163</v>
      </c>
      <c r="B224" t="s">
        <v>1177</v>
      </c>
      <c r="C224" s="5">
        <v>-0.97011057535807099</v>
      </c>
      <c r="D224" s="6">
        <v>1.2005451882284499E-2</v>
      </c>
    </row>
    <row r="225" spans="1:4" x14ac:dyDescent="0.3">
      <c r="A225" t="s">
        <v>3107</v>
      </c>
      <c r="B225" t="s">
        <v>2929</v>
      </c>
      <c r="C225" s="5">
        <v>-0.96900812784830503</v>
      </c>
      <c r="D225" s="6">
        <v>2.1959642195920202E-2</v>
      </c>
    </row>
    <row r="226" spans="1:4" x14ac:dyDescent="0.3">
      <c r="A226" t="s">
        <v>3208</v>
      </c>
      <c r="B226" t="s">
        <v>1360</v>
      </c>
      <c r="C226" s="5">
        <v>-0.96540069580078103</v>
      </c>
      <c r="D226" s="6">
        <v>2.4111484061308499E-2</v>
      </c>
    </row>
    <row r="227" spans="1:4" x14ac:dyDescent="0.3">
      <c r="A227" t="s">
        <v>3260</v>
      </c>
      <c r="B227" t="s">
        <v>1302</v>
      </c>
      <c r="C227" s="5">
        <v>-0.96196492513020704</v>
      </c>
      <c r="D227" s="6">
        <v>9.6339329488214602E-3</v>
      </c>
    </row>
    <row r="228" spans="1:4" x14ac:dyDescent="0.3">
      <c r="A228" t="s">
        <v>3255</v>
      </c>
      <c r="B228" t="s">
        <v>2930</v>
      </c>
      <c r="C228" s="5">
        <v>-0.95656903584798403</v>
      </c>
      <c r="D228" s="6">
        <v>1.05287688302051E-2</v>
      </c>
    </row>
    <row r="229" spans="1:4" x14ac:dyDescent="0.3">
      <c r="A229" t="s">
        <v>3257</v>
      </c>
      <c r="B229" t="s">
        <v>1688</v>
      </c>
      <c r="C229" s="5">
        <v>-0.91602706909179699</v>
      </c>
      <c r="D229" s="6">
        <v>1.9717082702658401E-2</v>
      </c>
    </row>
    <row r="230" spans="1:4" x14ac:dyDescent="0.3">
      <c r="A230" t="s">
        <v>3150</v>
      </c>
      <c r="B230" t="s">
        <v>2931</v>
      </c>
      <c r="C230" s="5">
        <v>-0.89381027221679699</v>
      </c>
      <c r="D230" s="6">
        <v>2.5849622583641801E-2</v>
      </c>
    </row>
    <row r="231" spans="1:4" x14ac:dyDescent="0.3">
      <c r="A231" t="s">
        <v>3251</v>
      </c>
      <c r="B231" t="s">
        <v>1961</v>
      </c>
      <c r="C231" s="5">
        <v>-0.83458201090494899</v>
      </c>
      <c r="D231" s="6">
        <v>4.5141612024791E-2</v>
      </c>
    </row>
    <row r="232" spans="1:4" x14ac:dyDescent="0.3">
      <c r="A232" t="s">
        <v>3141</v>
      </c>
      <c r="B232" t="s">
        <v>1430</v>
      </c>
      <c r="C232" s="5">
        <v>-0.83150164286295702</v>
      </c>
      <c r="D232" s="6">
        <v>1.9449317259119501E-2</v>
      </c>
    </row>
    <row r="233" spans="1:4" x14ac:dyDescent="0.3">
      <c r="A233" t="s">
        <v>3319</v>
      </c>
      <c r="B233" t="s">
        <v>2932</v>
      </c>
      <c r="C233" s="5">
        <v>-0.82651837666829298</v>
      </c>
      <c r="D233" s="6">
        <v>4.91947131941688E-2</v>
      </c>
    </row>
    <row r="234" spans="1:4" x14ac:dyDescent="0.3">
      <c r="A234" t="s">
        <v>3292</v>
      </c>
      <c r="B234" t="s">
        <v>1210</v>
      </c>
      <c r="C234" s="5">
        <v>-0.82092157999674198</v>
      </c>
      <c r="D234" s="6">
        <v>2.21536316607234E-3</v>
      </c>
    </row>
    <row r="235" spans="1:4" x14ac:dyDescent="0.3">
      <c r="A235" t="s">
        <v>3211</v>
      </c>
      <c r="B235" t="s">
        <v>1559</v>
      </c>
      <c r="C235" s="5">
        <v>-0.81668917338053504</v>
      </c>
      <c r="D235" s="6">
        <v>4.8940626217383702E-2</v>
      </c>
    </row>
    <row r="236" spans="1:4" x14ac:dyDescent="0.3">
      <c r="A236" t="s">
        <v>3166</v>
      </c>
      <c r="B236" t="s">
        <v>2933</v>
      </c>
      <c r="C236" s="5">
        <v>-0.75429471333821496</v>
      </c>
      <c r="D236" s="6">
        <v>2.4324336040303901E-2</v>
      </c>
    </row>
    <row r="237" spans="1:4" x14ac:dyDescent="0.3">
      <c r="A237" t="s">
        <v>3216</v>
      </c>
      <c r="B237" t="s">
        <v>2343</v>
      </c>
      <c r="C237" s="5">
        <v>-0.736706415812176</v>
      </c>
      <c r="D237" s="6">
        <v>5.36412237261032E-3</v>
      </c>
    </row>
    <row r="238" spans="1:4" x14ac:dyDescent="0.3">
      <c r="A238" t="s">
        <v>3114</v>
      </c>
      <c r="B238" t="s">
        <v>2934</v>
      </c>
      <c r="C238" s="5">
        <v>-0.70812416076660201</v>
      </c>
      <c r="D238" s="6">
        <v>1.6369858496020101E-2</v>
      </c>
    </row>
    <row r="239" spans="1:4" x14ac:dyDescent="0.3">
      <c r="A239" t="s">
        <v>3287</v>
      </c>
      <c r="B239" t="s">
        <v>1299</v>
      </c>
      <c r="C239" s="5">
        <v>-0.68570264180501195</v>
      </c>
      <c r="D239" s="6">
        <v>2.53121548605637E-2</v>
      </c>
    </row>
    <row r="240" spans="1:4" x14ac:dyDescent="0.3">
      <c r="A240" t="s">
        <v>3236</v>
      </c>
      <c r="B240" t="s">
        <v>2935</v>
      </c>
      <c r="C240" s="5">
        <v>-0.68431027730305904</v>
      </c>
      <c r="D240" s="6">
        <v>4.4802282281162703E-2</v>
      </c>
    </row>
    <row r="241" spans="1:4" x14ac:dyDescent="0.3">
      <c r="A241" t="s">
        <v>3209</v>
      </c>
      <c r="B241" t="s">
        <v>1318</v>
      </c>
      <c r="C241" s="5">
        <v>-0.66380055745442601</v>
      </c>
      <c r="D241" s="6">
        <v>3.3557119325254799E-2</v>
      </c>
    </row>
    <row r="242" spans="1:4" x14ac:dyDescent="0.3">
      <c r="A242" t="s">
        <v>3214</v>
      </c>
      <c r="B242" t="s">
        <v>1509</v>
      </c>
      <c r="C242" s="5">
        <v>-0.64383125305175803</v>
      </c>
      <c r="D242" s="6">
        <v>2.91387954214017E-2</v>
      </c>
    </row>
    <row r="243" spans="1:4" x14ac:dyDescent="0.3">
      <c r="A243" t="s">
        <v>3116</v>
      </c>
      <c r="B243" t="s">
        <v>2936</v>
      </c>
      <c r="C243" s="5">
        <v>-0.63991737365722701</v>
      </c>
      <c r="D243" s="6">
        <v>2.67702503817356E-2</v>
      </c>
    </row>
    <row r="244" spans="1:4" x14ac:dyDescent="0.3">
      <c r="A244" t="s">
        <v>3100</v>
      </c>
      <c r="B244" t="s">
        <v>2937</v>
      </c>
      <c r="C244" s="5">
        <v>-0.58604558308919497</v>
      </c>
      <c r="D244" s="6">
        <v>2.88877779606329E-2</v>
      </c>
    </row>
    <row r="245" spans="1:4" x14ac:dyDescent="0.3">
      <c r="A245" t="s">
        <v>3250</v>
      </c>
      <c r="B245" t="s">
        <v>1194</v>
      </c>
      <c r="C245" s="5">
        <v>-0.58133824666341005</v>
      </c>
      <c r="D245" s="6">
        <v>4.4206930562201499E-2</v>
      </c>
    </row>
    <row r="246" spans="1:4" x14ac:dyDescent="0.3">
      <c r="A246" t="s">
        <v>3179</v>
      </c>
      <c r="B246" t="s">
        <v>1232</v>
      </c>
      <c r="C246" s="5">
        <v>-0.57443491617838305</v>
      </c>
      <c r="D246" s="6">
        <v>2.9660339545213899E-2</v>
      </c>
    </row>
    <row r="247" spans="1:4" x14ac:dyDescent="0.3">
      <c r="A247" t="s">
        <v>3331</v>
      </c>
      <c r="B247" t="s">
        <v>1498</v>
      </c>
      <c r="C247" s="5">
        <v>-0.49634488423665202</v>
      </c>
      <c r="D247" s="6">
        <v>3.6454465637224799E-2</v>
      </c>
    </row>
    <row r="248" spans="1:4" x14ac:dyDescent="0.3">
      <c r="A248" t="s">
        <v>3200</v>
      </c>
      <c r="B248" t="s">
        <v>1240</v>
      </c>
      <c r="C248" s="5">
        <v>-0.46182187398274599</v>
      </c>
      <c r="D248" s="6">
        <v>2.1977567211059899E-2</v>
      </c>
    </row>
    <row r="249" spans="1:4" x14ac:dyDescent="0.3">
      <c r="A249" t="s">
        <v>3308</v>
      </c>
      <c r="B249" t="s">
        <v>1204</v>
      </c>
      <c r="C249" s="5">
        <v>-0.28771209716796903</v>
      </c>
      <c r="D249" s="6">
        <v>2.2020668122291399E-2</v>
      </c>
    </row>
  </sheetData>
  <sortState ref="F5:I160">
    <sortCondition ref="H5:H160"/>
  </sortState>
  <mergeCells count="2">
    <mergeCell ref="A3:D3"/>
    <mergeCell ref="F3:I3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64"/>
  <sheetViews>
    <sheetView workbookViewId="0">
      <selection activeCell="A5" sqref="A5"/>
    </sheetView>
  </sheetViews>
  <sheetFormatPr defaultColWidth="8.77734375" defaultRowHeight="14.4" x14ac:dyDescent="0.3"/>
  <cols>
    <col min="1" max="1" width="129.109375" customWidth="1"/>
    <col min="2" max="2" width="8.33203125" bestFit="1" customWidth="1"/>
    <col min="3" max="3" width="12" bestFit="1" customWidth="1"/>
    <col min="4" max="4" width="16.77734375" bestFit="1" customWidth="1"/>
    <col min="5" max="5" width="16" bestFit="1" customWidth="1"/>
    <col min="6" max="6" width="11.77734375" bestFit="1" customWidth="1"/>
    <col min="7" max="7" width="20.77734375" bestFit="1" customWidth="1"/>
    <col min="8" max="8" width="12" bestFit="1" customWidth="1"/>
    <col min="9" max="9" width="16.109375" bestFit="1" customWidth="1"/>
    <col min="10" max="10" width="188.44140625" bestFit="1" customWidth="1"/>
  </cols>
  <sheetData>
    <row r="1" spans="1:11" ht="15.6" x14ac:dyDescent="0.3">
      <c r="A1" s="7" t="s">
        <v>5125</v>
      </c>
    </row>
    <row r="3" spans="1:11" ht="15.6" x14ac:dyDescent="0.3">
      <c r="A3" s="2" t="s">
        <v>0</v>
      </c>
      <c r="B3" s="9" t="s">
        <v>1</v>
      </c>
      <c r="C3" s="2" t="s">
        <v>2</v>
      </c>
      <c r="D3" s="10" t="s">
        <v>3</v>
      </c>
      <c r="E3" s="22" t="s">
        <v>5104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/>
    </row>
    <row r="4" spans="1:11" x14ac:dyDescent="0.3">
      <c r="A4" t="s">
        <v>9</v>
      </c>
      <c r="B4" s="8" t="s">
        <v>10</v>
      </c>
      <c r="C4" s="1">
        <v>4.1125574410899998E-16</v>
      </c>
      <c r="D4" s="11">
        <v>3.91555422546926E-13</v>
      </c>
      <c r="E4" s="11">
        <f>-LOG10(D4)</f>
        <v>12.407206757226078</v>
      </c>
      <c r="F4">
        <v>0</v>
      </c>
      <c r="G4">
        <v>0</v>
      </c>
      <c r="H4">
        <v>6.9375571422351801</v>
      </c>
      <c r="I4">
        <v>245.77903195207301</v>
      </c>
      <c r="J4" t="s">
        <v>11</v>
      </c>
    </row>
    <row r="5" spans="1:11" x14ac:dyDescent="0.3">
      <c r="A5" t="s">
        <v>12</v>
      </c>
      <c r="B5" s="8" t="s">
        <v>13</v>
      </c>
      <c r="C5" s="1">
        <v>5.24398352951309E-16</v>
      </c>
      <c r="D5" s="11">
        <v>3.91555422546926E-13</v>
      </c>
      <c r="E5" s="11">
        <f t="shared" ref="E5:E68" si="0">-LOG10(D5)</f>
        <v>12.407206757226078</v>
      </c>
      <c r="F5">
        <v>0</v>
      </c>
      <c r="G5">
        <v>0</v>
      </c>
      <c r="H5">
        <v>6.8744660194174703</v>
      </c>
      <c r="I5">
        <v>241.87313770961501</v>
      </c>
      <c r="J5" t="s">
        <v>11</v>
      </c>
    </row>
    <row r="6" spans="1:11" s="13" customFormat="1" x14ac:dyDescent="0.3">
      <c r="A6" s="13" t="s">
        <v>14</v>
      </c>
      <c r="B6" s="14" t="s">
        <v>15</v>
      </c>
      <c r="C6" s="15">
        <v>6.6704501285677297E-16</v>
      </c>
      <c r="D6" s="15">
        <v>3.91555422546926E-13</v>
      </c>
      <c r="E6" s="15">
        <f>-LOG10(D6)</f>
        <v>12.407206757226078</v>
      </c>
      <c r="F6" s="13">
        <v>0</v>
      </c>
      <c r="G6" s="13">
        <v>0</v>
      </c>
      <c r="H6" s="13">
        <v>6.8124866344467696</v>
      </c>
      <c r="I6" s="13">
        <v>238.053313069312</v>
      </c>
      <c r="J6" s="13" t="s">
        <v>11</v>
      </c>
    </row>
    <row r="7" spans="1:11" x14ac:dyDescent="0.3">
      <c r="A7" t="s">
        <v>16</v>
      </c>
      <c r="B7" s="8" t="s">
        <v>4926</v>
      </c>
      <c r="C7" s="1">
        <v>2.5194143230216001E-14</v>
      </c>
      <c r="D7" s="11">
        <v>1.10917215571026E-11</v>
      </c>
      <c r="E7" s="11">
        <f t="shared" si="0"/>
        <v>10.955001041341895</v>
      </c>
      <c r="F7">
        <v>0</v>
      </c>
      <c r="G7">
        <v>0</v>
      </c>
      <c r="H7">
        <v>50.129732225300003</v>
      </c>
      <c r="I7">
        <v>1569.67043876873</v>
      </c>
      <c r="J7" t="s">
        <v>17</v>
      </c>
    </row>
    <row r="8" spans="1:11" s="16" customFormat="1" x14ac:dyDescent="0.3">
      <c r="A8" s="16" t="s">
        <v>18</v>
      </c>
      <c r="B8" s="17" t="s">
        <v>4927</v>
      </c>
      <c r="C8" s="18">
        <v>3.8643325836148902E-14</v>
      </c>
      <c r="D8" s="18">
        <v>1.3610179359491601E-11</v>
      </c>
      <c r="E8" s="18">
        <f t="shared" si="0"/>
        <v>10.866136151481147</v>
      </c>
      <c r="F8" s="16">
        <v>0</v>
      </c>
      <c r="G8" s="16">
        <v>0</v>
      </c>
      <c r="H8" s="16">
        <v>47.620833333333302</v>
      </c>
      <c r="I8" s="16">
        <v>1470.7409753330001</v>
      </c>
      <c r="J8" s="16" t="s">
        <v>17</v>
      </c>
    </row>
    <row r="9" spans="1:11" s="13" customFormat="1" x14ac:dyDescent="0.3">
      <c r="A9" s="13" t="s">
        <v>19</v>
      </c>
      <c r="B9" s="14" t="s">
        <v>20</v>
      </c>
      <c r="C9" s="15">
        <v>6.6020460908895695E-14</v>
      </c>
      <c r="D9" s="15">
        <v>1.9377005276760899E-11</v>
      </c>
      <c r="E9" s="15">
        <f t="shared" si="0"/>
        <v>10.712713342469767</v>
      </c>
      <c r="F9" s="13">
        <v>0</v>
      </c>
      <c r="G9" s="13">
        <v>0</v>
      </c>
      <c r="H9" s="13">
        <v>12.0174081237911</v>
      </c>
      <c r="I9" s="13">
        <v>364.71405611665199</v>
      </c>
      <c r="J9" s="13" t="s">
        <v>21</v>
      </c>
    </row>
    <row r="10" spans="1:11" x14ac:dyDescent="0.3">
      <c r="A10" t="s">
        <v>22</v>
      </c>
      <c r="B10" s="8" t="s">
        <v>4655</v>
      </c>
      <c r="C10" s="1">
        <v>1.8916872731741001E-13</v>
      </c>
      <c r="D10" s="11">
        <v>4.7589446972279903E-11</v>
      </c>
      <c r="E10" s="11">
        <f t="shared" si="0"/>
        <v>10.32248934202374</v>
      </c>
      <c r="F10">
        <v>0</v>
      </c>
      <c r="G10">
        <v>0</v>
      </c>
      <c r="H10">
        <v>85.878260869565196</v>
      </c>
      <c r="I10">
        <v>2515.9012992753501</v>
      </c>
      <c r="J10" t="s">
        <v>23</v>
      </c>
    </row>
    <row r="11" spans="1:11" s="13" customFormat="1" x14ac:dyDescent="0.3">
      <c r="A11" s="13" t="s">
        <v>24</v>
      </c>
      <c r="B11" s="14" t="s">
        <v>25</v>
      </c>
      <c r="C11" s="15">
        <v>5.31363242320256E-13</v>
      </c>
      <c r="D11" s="15">
        <v>1.16966333715746E-10</v>
      </c>
      <c r="E11" s="15">
        <f t="shared" si="0"/>
        <v>9.9319391227449518</v>
      </c>
      <c r="F11" s="13">
        <v>0</v>
      </c>
      <c r="G11" s="13">
        <v>0</v>
      </c>
      <c r="H11" s="13">
        <v>9.0555089978828498</v>
      </c>
      <c r="I11" s="13">
        <v>255.938843973209</v>
      </c>
      <c r="J11" s="13" t="s">
        <v>26</v>
      </c>
    </row>
    <row r="12" spans="1:11" x14ac:dyDescent="0.3">
      <c r="A12" t="s">
        <v>27</v>
      </c>
      <c r="B12" s="8" t="s">
        <v>28</v>
      </c>
      <c r="C12" s="1">
        <v>2.2826329008777E-12</v>
      </c>
      <c r="D12" s="11">
        <v>4.4663517093840302E-10</v>
      </c>
      <c r="E12" s="11">
        <f t="shared" si="0"/>
        <v>9.3500470807651457</v>
      </c>
      <c r="F12">
        <v>0</v>
      </c>
      <c r="G12">
        <v>0</v>
      </c>
      <c r="H12">
        <v>8.93196347031963</v>
      </c>
      <c r="I12">
        <v>239.427457793803</v>
      </c>
      <c r="J12" t="s">
        <v>29</v>
      </c>
    </row>
    <row r="13" spans="1:11" s="19" customFormat="1" x14ac:dyDescent="0.3">
      <c r="A13" s="19" t="s">
        <v>30</v>
      </c>
      <c r="B13" s="20" t="s">
        <v>31</v>
      </c>
      <c r="C13" s="21">
        <v>2.5772366277568701E-11</v>
      </c>
      <c r="D13" s="21">
        <v>4.5385137014798499E-9</v>
      </c>
      <c r="E13" s="21">
        <f t="shared" si="0"/>
        <v>8.3430863491095959</v>
      </c>
      <c r="F13" s="19">
        <v>0</v>
      </c>
      <c r="G13" s="19">
        <v>0</v>
      </c>
      <c r="H13" s="19">
        <v>8.2794786096256594</v>
      </c>
      <c r="I13" s="19">
        <v>201.86791490328201</v>
      </c>
      <c r="J13" s="19" t="s">
        <v>32</v>
      </c>
    </row>
    <row r="14" spans="1:11" x14ac:dyDescent="0.3">
      <c r="A14" t="s">
        <v>33</v>
      </c>
      <c r="B14" s="8" t="s">
        <v>34</v>
      </c>
      <c r="C14" s="1">
        <v>3.7573265402229197E-11</v>
      </c>
      <c r="D14" s="11">
        <v>6.0151382157568698E-9</v>
      </c>
      <c r="E14" s="11">
        <f t="shared" si="0"/>
        <v>8.2207543889973085</v>
      </c>
      <c r="F14">
        <v>0</v>
      </c>
      <c r="G14">
        <v>0</v>
      </c>
      <c r="H14">
        <v>13.1589964157706</v>
      </c>
      <c r="I14">
        <v>315.878134252986</v>
      </c>
      <c r="J14" t="s">
        <v>35</v>
      </c>
    </row>
    <row r="15" spans="1:11" x14ac:dyDescent="0.3">
      <c r="A15" t="s">
        <v>36</v>
      </c>
      <c r="B15" s="8" t="s">
        <v>4928</v>
      </c>
      <c r="C15" s="1">
        <v>6.5811613362688698E-11</v>
      </c>
      <c r="D15" s="11">
        <v>9.6578542609745594E-9</v>
      </c>
      <c r="E15" s="11">
        <f t="shared" si="0"/>
        <v>8.0151193524801023</v>
      </c>
      <c r="F15">
        <v>0</v>
      </c>
      <c r="G15">
        <v>0</v>
      </c>
      <c r="H15">
        <v>52.6087246087246</v>
      </c>
      <c r="I15">
        <v>1233.3707660786299</v>
      </c>
      <c r="J15" t="s">
        <v>37</v>
      </c>
    </row>
    <row r="16" spans="1:11" x14ac:dyDescent="0.3">
      <c r="A16" t="s">
        <v>38</v>
      </c>
      <c r="B16" s="8" t="s">
        <v>4929</v>
      </c>
      <c r="C16" s="1">
        <v>1.5534066477014899E-10</v>
      </c>
      <c r="D16" s="11">
        <v>2.1042685435402501E-8</v>
      </c>
      <c r="E16" s="11">
        <f t="shared" si="0"/>
        <v>7.6768988369824207</v>
      </c>
      <c r="F16">
        <v>0</v>
      </c>
      <c r="G16">
        <v>0</v>
      </c>
      <c r="H16">
        <v>45.5896103896103</v>
      </c>
      <c r="I16">
        <v>1029.6596126388599</v>
      </c>
      <c r="J16" t="s">
        <v>39</v>
      </c>
    </row>
    <row r="17" spans="1:10" s="16" customFormat="1" x14ac:dyDescent="0.3">
      <c r="A17" s="16" t="s">
        <v>40</v>
      </c>
      <c r="B17" s="17" t="s">
        <v>41</v>
      </c>
      <c r="C17" s="18">
        <v>3.2870734041208901E-10</v>
      </c>
      <c r="D17" s="18">
        <v>4.1346687604692099E-8</v>
      </c>
      <c r="E17" s="18">
        <f t="shared" si="0"/>
        <v>7.3835592772269321</v>
      </c>
      <c r="F17" s="16">
        <v>0</v>
      </c>
      <c r="G17" s="16">
        <v>0</v>
      </c>
      <c r="H17" s="16">
        <v>7.5464819540648902</v>
      </c>
      <c r="I17" s="16">
        <v>164.783872909199</v>
      </c>
      <c r="J17" s="16" t="s">
        <v>42</v>
      </c>
    </row>
    <row r="18" spans="1:10" x14ac:dyDescent="0.3">
      <c r="A18" t="s">
        <v>43</v>
      </c>
      <c r="B18" s="8" t="s">
        <v>4930</v>
      </c>
      <c r="C18" s="1">
        <v>1.4210533012759999E-9</v>
      </c>
      <c r="D18" s="11">
        <v>1.66831657569802E-7</v>
      </c>
      <c r="E18" s="11">
        <f t="shared" si="0"/>
        <v>6.7777215352130744</v>
      </c>
      <c r="F18">
        <v>0</v>
      </c>
      <c r="G18">
        <v>0</v>
      </c>
      <c r="H18">
        <v>49.65625</v>
      </c>
      <c r="I18">
        <v>1011.59054449616</v>
      </c>
      <c r="J18" t="s">
        <v>44</v>
      </c>
    </row>
    <row r="19" spans="1:10" x14ac:dyDescent="0.3">
      <c r="A19" t="s">
        <v>45</v>
      </c>
      <c r="B19" s="8" t="s">
        <v>4931</v>
      </c>
      <c r="C19" s="1">
        <v>2.1640871198478398E-9</v>
      </c>
      <c r="D19" s="11">
        <v>2.2417396576776801E-7</v>
      </c>
      <c r="E19" s="11">
        <f t="shared" si="0"/>
        <v>6.6494148251929177</v>
      </c>
      <c r="F19">
        <v>0</v>
      </c>
      <c r="G19">
        <v>0</v>
      </c>
      <c r="H19">
        <v>45.834217506631298</v>
      </c>
      <c r="I19">
        <v>914.45072120561304</v>
      </c>
      <c r="J19" t="s">
        <v>46</v>
      </c>
    </row>
    <row r="20" spans="1:10" x14ac:dyDescent="0.3">
      <c r="A20" t="s">
        <v>47</v>
      </c>
      <c r="B20" s="8" t="s">
        <v>4931</v>
      </c>
      <c r="C20" s="1">
        <v>2.1640871198478398E-9</v>
      </c>
      <c r="D20" s="11">
        <v>2.2417396576776801E-7</v>
      </c>
      <c r="E20" s="11">
        <f t="shared" si="0"/>
        <v>6.6494148251929177</v>
      </c>
      <c r="F20">
        <v>0</v>
      </c>
      <c r="G20">
        <v>0</v>
      </c>
      <c r="H20">
        <v>45.834217506631298</v>
      </c>
      <c r="I20">
        <v>914.45072120561304</v>
      </c>
      <c r="J20" t="s">
        <v>48</v>
      </c>
    </row>
    <row r="21" spans="1:10" x14ac:dyDescent="0.3">
      <c r="A21" t="s">
        <v>49</v>
      </c>
      <c r="B21" s="8" t="s">
        <v>50</v>
      </c>
      <c r="C21" s="1">
        <v>7.3470957777134302E-9</v>
      </c>
      <c r="D21" s="11">
        <v>7.1879087025296398E-7</v>
      </c>
      <c r="E21" s="11">
        <f t="shared" si="0"/>
        <v>6.1433974477343769</v>
      </c>
      <c r="F21">
        <v>0</v>
      </c>
      <c r="G21">
        <v>0</v>
      </c>
      <c r="H21">
        <v>9.4149336283185807</v>
      </c>
      <c r="I21">
        <v>176.33192223885001</v>
      </c>
      <c r="J21" t="s">
        <v>51</v>
      </c>
    </row>
    <row r="22" spans="1:10" s="19" customFormat="1" x14ac:dyDescent="0.3">
      <c r="A22" s="19" t="s">
        <v>52</v>
      </c>
      <c r="B22" s="20" t="s">
        <v>53</v>
      </c>
      <c r="C22" s="21">
        <v>8.0511658026662301E-9</v>
      </c>
      <c r="D22" s="21">
        <v>7.4621594623659195E-7</v>
      </c>
      <c r="E22" s="21">
        <f t="shared" si="0"/>
        <v>6.1271354745546871</v>
      </c>
      <c r="F22" s="19">
        <v>0</v>
      </c>
      <c r="G22" s="19">
        <v>0</v>
      </c>
      <c r="H22" s="19">
        <v>9.3366488700358303</v>
      </c>
      <c r="I22" s="19">
        <v>174.011316546735</v>
      </c>
      <c r="J22" s="19" t="s">
        <v>51</v>
      </c>
    </row>
    <row r="23" spans="1:10" x14ac:dyDescent="0.3">
      <c r="A23" t="s">
        <v>54</v>
      </c>
      <c r="B23" s="8" t="s">
        <v>55</v>
      </c>
      <c r="C23" s="1">
        <v>8.8156922890090697E-9</v>
      </c>
      <c r="D23" s="11">
        <v>7.7622170604724903E-7</v>
      </c>
      <c r="E23" s="11">
        <f t="shared" si="0"/>
        <v>6.1100142169364595</v>
      </c>
      <c r="F23">
        <v>0</v>
      </c>
      <c r="G23">
        <v>0</v>
      </c>
      <c r="H23">
        <v>9.25964746844625</v>
      </c>
      <c r="I23">
        <v>171.73620453825299</v>
      </c>
      <c r="J23" t="s">
        <v>51</v>
      </c>
    </row>
    <row r="24" spans="1:10" x14ac:dyDescent="0.3">
      <c r="A24" t="s">
        <v>56</v>
      </c>
      <c r="B24" s="8" t="s">
        <v>4932</v>
      </c>
      <c r="C24" s="1">
        <v>1.04169892921923E-8</v>
      </c>
      <c r="D24" s="11">
        <v>8.7353895921669904E-7</v>
      </c>
      <c r="E24" s="11">
        <f t="shared" si="0"/>
        <v>6.0587177210238998</v>
      </c>
      <c r="F24">
        <v>0</v>
      </c>
      <c r="G24">
        <v>0</v>
      </c>
      <c r="H24">
        <v>14.3384279475982</v>
      </c>
      <c r="I24">
        <v>263.53783628212801</v>
      </c>
      <c r="J24" t="s">
        <v>57</v>
      </c>
    </row>
    <row r="25" spans="1:10" s="13" customFormat="1" x14ac:dyDescent="0.3">
      <c r="A25" s="13" t="s">
        <v>58</v>
      </c>
      <c r="B25" s="14" t="s">
        <v>59</v>
      </c>
      <c r="C25" s="15">
        <v>1.3566734434020899E-8</v>
      </c>
      <c r="D25" s="15">
        <v>1.08595542446867E-6</v>
      </c>
      <c r="E25" s="15">
        <f t="shared" si="0"/>
        <v>5.9641880009944961</v>
      </c>
      <c r="F25" s="13">
        <v>0</v>
      </c>
      <c r="G25" s="13">
        <v>0</v>
      </c>
      <c r="H25" s="13">
        <v>4.9798899082568804</v>
      </c>
      <c r="I25" s="13">
        <v>90.213917906508001</v>
      </c>
      <c r="J25" s="13" t="s">
        <v>60</v>
      </c>
    </row>
    <row r="26" spans="1:10" x14ac:dyDescent="0.3">
      <c r="A26" t="s">
        <v>61</v>
      </c>
      <c r="B26" s="8" t="s">
        <v>62</v>
      </c>
      <c r="C26" s="1">
        <v>1.6303254174242299E-8</v>
      </c>
      <c r="D26" s="11">
        <v>1.24826220003655E-6</v>
      </c>
      <c r="E26" s="11">
        <f t="shared" si="0"/>
        <v>5.9036941806242167</v>
      </c>
      <c r="F26">
        <v>0</v>
      </c>
      <c r="G26">
        <v>0</v>
      </c>
      <c r="H26">
        <v>9.8960352422907398</v>
      </c>
      <c r="I26">
        <v>177.45472531088001</v>
      </c>
      <c r="J26" t="s">
        <v>63</v>
      </c>
    </row>
    <row r="27" spans="1:10" x14ac:dyDescent="0.3">
      <c r="A27" t="s">
        <v>64</v>
      </c>
      <c r="B27" s="8" t="s">
        <v>4933</v>
      </c>
      <c r="C27" s="1">
        <v>2.3085639987732101E-8</v>
      </c>
      <c r="D27" s="11">
        <v>1.69390883409984E-6</v>
      </c>
      <c r="E27" s="11">
        <f t="shared" si="0"/>
        <v>5.771109967035299</v>
      </c>
      <c r="F27">
        <v>0</v>
      </c>
      <c r="G27">
        <v>0</v>
      </c>
      <c r="H27">
        <v>29.781681034482698</v>
      </c>
      <c r="I27">
        <v>523.68271903827201</v>
      </c>
      <c r="J27" t="s">
        <v>65</v>
      </c>
    </row>
    <row r="28" spans="1:10" x14ac:dyDescent="0.3">
      <c r="A28" t="s">
        <v>66</v>
      </c>
      <c r="B28" s="8" t="s">
        <v>4934</v>
      </c>
      <c r="C28" s="1">
        <v>4.3175683175014699E-8</v>
      </c>
      <c r="D28" s="11">
        <v>3.0412951228480298E-6</v>
      </c>
      <c r="E28" s="11">
        <f t="shared" si="0"/>
        <v>5.5169414345071486</v>
      </c>
      <c r="F28">
        <v>0</v>
      </c>
      <c r="G28">
        <v>0</v>
      </c>
      <c r="H28">
        <v>14.831187290969901</v>
      </c>
      <c r="I28">
        <v>251.507101884923</v>
      </c>
      <c r="J28" t="s">
        <v>67</v>
      </c>
    </row>
    <row r="29" spans="1:10" x14ac:dyDescent="0.3">
      <c r="A29" t="s">
        <v>68</v>
      </c>
      <c r="B29" s="8" t="s">
        <v>69</v>
      </c>
      <c r="C29" s="1">
        <v>5.34761481626395E-8</v>
      </c>
      <c r="D29" s="11">
        <v>3.62198065055416E-6</v>
      </c>
      <c r="E29" s="11">
        <f t="shared" si="0"/>
        <v>5.4410538741158323</v>
      </c>
      <c r="F29">
        <v>0</v>
      </c>
      <c r="G29">
        <v>0</v>
      </c>
      <c r="H29">
        <v>8.7999701336519003</v>
      </c>
      <c r="I29">
        <v>147.346964895452</v>
      </c>
      <c r="J29" t="s">
        <v>70</v>
      </c>
    </row>
    <row r="30" spans="1:10" x14ac:dyDescent="0.3">
      <c r="A30" t="s">
        <v>71</v>
      </c>
      <c r="B30" s="8" t="s">
        <v>4935</v>
      </c>
      <c r="C30" s="1">
        <v>5.6084361062659799E-8</v>
      </c>
      <c r="D30" s="11">
        <v>3.6579466604201398E-6</v>
      </c>
      <c r="E30" s="11">
        <f t="shared" si="0"/>
        <v>5.4367626316245268</v>
      </c>
      <c r="F30">
        <v>0</v>
      </c>
      <c r="G30">
        <v>0</v>
      </c>
      <c r="H30">
        <v>84.427350427350405</v>
      </c>
      <c r="I30">
        <v>1409.63355935594</v>
      </c>
      <c r="J30" t="s">
        <v>72</v>
      </c>
    </row>
    <row r="31" spans="1:10" s="13" customFormat="1" x14ac:dyDescent="0.3">
      <c r="A31" s="13" t="s">
        <v>73</v>
      </c>
      <c r="B31" s="14" t="s">
        <v>74</v>
      </c>
      <c r="C31" s="15">
        <v>6.3276146034692303E-8</v>
      </c>
      <c r="D31" s="15">
        <v>3.95575818954388E-6</v>
      </c>
      <c r="E31" s="15">
        <f t="shared" si="0"/>
        <v>5.4027702641315996</v>
      </c>
      <c r="F31" s="13">
        <v>0</v>
      </c>
      <c r="G31" s="13">
        <v>0</v>
      </c>
      <c r="H31" s="13">
        <v>5.9615685526190196</v>
      </c>
      <c r="I31" s="13">
        <v>98.817514163238201</v>
      </c>
      <c r="J31" s="13" t="s">
        <v>75</v>
      </c>
    </row>
    <row r="32" spans="1:10" x14ac:dyDescent="0.3">
      <c r="A32" t="s">
        <v>76</v>
      </c>
      <c r="B32" s="8" t="s">
        <v>4936</v>
      </c>
      <c r="C32" s="1">
        <v>6.5143093411000804E-8</v>
      </c>
      <c r="D32" s="11">
        <v>3.95575818954388E-6</v>
      </c>
      <c r="E32" s="11">
        <f t="shared" si="0"/>
        <v>5.4027702641315996</v>
      </c>
      <c r="F32">
        <v>0</v>
      </c>
      <c r="G32">
        <v>0</v>
      </c>
      <c r="H32">
        <v>39.117860680092399</v>
      </c>
      <c r="I32">
        <v>647.27070533823905</v>
      </c>
      <c r="J32" t="s">
        <v>77</v>
      </c>
    </row>
    <row r="33" spans="1:10" x14ac:dyDescent="0.3">
      <c r="A33" t="s">
        <v>78</v>
      </c>
      <c r="B33" s="8" t="s">
        <v>79</v>
      </c>
      <c r="C33" s="1">
        <v>8.49758852671296E-8</v>
      </c>
      <c r="D33" s="11">
        <v>4.9880844651805099E-6</v>
      </c>
      <c r="E33" s="11">
        <f t="shared" si="0"/>
        <v>5.3020662010533135</v>
      </c>
      <c r="F33">
        <v>0</v>
      </c>
      <c r="G33">
        <v>0</v>
      </c>
      <c r="H33">
        <v>9.5818713450292403</v>
      </c>
      <c r="I33">
        <v>156.001473116771</v>
      </c>
      <c r="J33" t="s">
        <v>80</v>
      </c>
    </row>
    <row r="34" spans="1:10" x14ac:dyDescent="0.3">
      <c r="A34" t="s">
        <v>81</v>
      </c>
      <c r="B34" s="8" t="s">
        <v>4937</v>
      </c>
      <c r="C34" s="1">
        <v>1.04481908919528E-7</v>
      </c>
      <c r="D34" s="11">
        <v>5.74977005022779E-6</v>
      </c>
      <c r="E34" s="11">
        <f t="shared" si="0"/>
        <v>5.2403495236432605</v>
      </c>
      <c r="F34">
        <v>0</v>
      </c>
      <c r="G34">
        <v>0</v>
      </c>
      <c r="H34">
        <v>22.902022546419001</v>
      </c>
      <c r="I34">
        <v>368.13287945159499</v>
      </c>
      <c r="J34" t="s">
        <v>82</v>
      </c>
    </row>
    <row r="35" spans="1:10" x14ac:dyDescent="0.3">
      <c r="A35" t="s">
        <v>83</v>
      </c>
      <c r="B35" s="8" t="s">
        <v>4937</v>
      </c>
      <c r="C35" s="1">
        <v>1.04481908919528E-7</v>
      </c>
      <c r="D35" s="11">
        <v>5.74977005022779E-6</v>
      </c>
      <c r="E35" s="11">
        <f t="shared" si="0"/>
        <v>5.2403495236432605</v>
      </c>
      <c r="F35">
        <v>0</v>
      </c>
      <c r="G35">
        <v>0</v>
      </c>
      <c r="H35">
        <v>22.902022546419001</v>
      </c>
      <c r="I35">
        <v>368.13287945159499</v>
      </c>
      <c r="J35" t="s">
        <v>84</v>
      </c>
    </row>
    <row r="36" spans="1:10" x14ac:dyDescent="0.3">
      <c r="A36" t="s">
        <v>85</v>
      </c>
      <c r="B36" s="8" t="s">
        <v>4938</v>
      </c>
      <c r="C36" s="1">
        <v>1.2192848688598899E-7</v>
      </c>
      <c r="D36" s="11">
        <v>6.5065474365523299E-6</v>
      </c>
      <c r="E36" s="11">
        <f t="shared" si="0"/>
        <v>5.1866493996044349</v>
      </c>
      <c r="F36">
        <v>0</v>
      </c>
      <c r="G36">
        <v>0</v>
      </c>
      <c r="H36">
        <v>10.742903930131</v>
      </c>
      <c r="I36">
        <v>171.02521649026099</v>
      </c>
      <c r="J36" t="s">
        <v>86</v>
      </c>
    </row>
    <row r="37" spans="1:10" s="13" customFormat="1" x14ac:dyDescent="0.3">
      <c r="A37" s="13" t="s">
        <v>87</v>
      </c>
      <c r="B37" s="14" t="s">
        <v>88</v>
      </c>
      <c r="C37" s="15">
        <v>1.7889554234460201E-7</v>
      </c>
      <c r="D37" s="15">
        <v>9.2657367667307207E-6</v>
      </c>
      <c r="E37" s="15">
        <f t="shared" si="0"/>
        <v>5.0331200419679787</v>
      </c>
      <c r="F37" s="13">
        <v>0</v>
      </c>
      <c r="G37" s="13">
        <v>0</v>
      </c>
      <c r="H37" s="13">
        <v>3.6800986842105199</v>
      </c>
      <c r="I37" s="13">
        <v>57.175719854316299</v>
      </c>
      <c r="J37" s="13" t="s">
        <v>89</v>
      </c>
    </row>
    <row r="38" spans="1:10" x14ac:dyDescent="0.3">
      <c r="A38" t="s">
        <v>90</v>
      </c>
      <c r="B38" s="8" t="s">
        <v>4939</v>
      </c>
      <c r="C38" s="1">
        <v>2.3959370859570498E-7</v>
      </c>
      <c r="D38" s="11">
        <v>1.17201255788066E-5</v>
      </c>
      <c r="E38" s="11">
        <f t="shared" si="0"/>
        <v>4.9310677349142962</v>
      </c>
      <c r="F38">
        <v>0</v>
      </c>
      <c r="G38">
        <v>0</v>
      </c>
      <c r="H38">
        <v>14.8428383210991</v>
      </c>
      <c r="I38">
        <v>226.268995316912</v>
      </c>
      <c r="J38" t="s">
        <v>91</v>
      </c>
    </row>
    <row r="39" spans="1:10" x14ac:dyDescent="0.3">
      <c r="A39" t="s">
        <v>92</v>
      </c>
      <c r="B39" s="8" t="s">
        <v>4939</v>
      </c>
      <c r="C39" s="1">
        <v>2.3959370859570498E-7</v>
      </c>
      <c r="D39" s="11">
        <v>1.17201255788066E-5</v>
      </c>
      <c r="E39" s="11">
        <f t="shared" si="0"/>
        <v>4.9310677349142962</v>
      </c>
      <c r="F39">
        <v>0</v>
      </c>
      <c r="G39">
        <v>0</v>
      </c>
      <c r="H39">
        <v>14.8428383210991</v>
      </c>
      <c r="I39">
        <v>226.268995316912</v>
      </c>
      <c r="J39" t="s">
        <v>91</v>
      </c>
    </row>
    <row r="40" spans="1:10" x14ac:dyDescent="0.3">
      <c r="A40" t="s">
        <v>93</v>
      </c>
      <c r="B40" s="8" t="s">
        <v>4940</v>
      </c>
      <c r="C40" s="1">
        <v>2.7815061155443498E-7</v>
      </c>
      <c r="D40" s="11">
        <v>1.3238465593171801E-5</v>
      </c>
      <c r="E40" s="11">
        <f t="shared" si="0"/>
        <v>4.8781623489624586</v>
      </c>
      <c r="F40">
        <v>0</v>
      </c>
      <c r="G40">
        <v>0</v>
      </c>
      <c r="H40">
        <v>52.759081196581199</v>
      </c>
      <c r="I40">
        <v>796.40377021745701</v>
      </c>
      <c r="J40" t="s">
        <v>94</v>
      </c>
    </row>
    <row r="41" spans="1:10" x14ac:dyDescent="0.3">
      <c r="A41" t="s">
        <v>95</v>
      </c>
      <c r="B41" s="8" t="s">
        <v>4941</v>
      </c>
      <c r="C41" s="1">
        <v>4.0043015828755899E-7</v>
      </c>
      <c r="D41" s="11">
        <v>1.8556776545904999E-5</v>
      </c>
      <c r="E41" s="11">
        <f t="shared" si="0"/>
        <v>4.73149746184066</v>
      </c>
      <c r="F41">
        <v>0</v>
      </c>
      <c r="G41">
        <v>0</v>
      </c>
      <c r="H41">
        <v>26.7567201264965</v>
      </c>
      <c r="I41">
        <v>394.14592546975899</v>
      </c>
      <c r="J41" t="s">
        <v>96</v>
      </c>
    </row>
    <row r="42" spans="1:10" x14ac:dyDescent="0.3">
      <c r="A42" t="s">
        <v>97</v>
      </c>
      <c r="B42" s="8" t="s">
        <v>4942</v>
      </c>
      <c r="C42" s="1">
        <v>5.2793134389205703E-7</v>
      </c>
      <c r="D42" s="11">
        <v>2.3838130681895201E-5</v>
      </c>
      <c r="E42" s="11">
        <f t="shared" si="0"/>
        <v>4.6227278037291111</v>
      </c>
      <c r="F42">
        <v>0</v>
      </c>
      <c r="G42">
        <v>0</v>
      </c>
      <c r="H42">
        <v>10.7005434782608</v>
      </c>
      <c r="I42">
        <v>154.66886123416899</v>
      </c>
      <c r="J42" t="s">
        <v>98</v>
      </c>
    </row>
    <row r="43" spans="1:10" x14ac:dyDescent="0.3">
      <c r="A43" t="s">
        <v>99</v>
      </c>
      <c r="B43" s="8" t="s">
        <v>4943</v>
      </c>
      <c r="C43" s="1">
        <v>8.2664590823258099E-7</v>
      </c>
      <c r="D43" s="11">
        <v>3.6393086109939399E-5</v>
      </c>
      <c r="E43" s="11">
        <f t="shared" si="0"/>
        <v>4.4389811149636911</v>
      </c>
      <c r="F43">
        <v>0</v>
      </c>
      <c r="G43">
        <v>0</v>
      </c>
      <c r="H43">
        <v>23.104564962933999</v>
      </c>
      <c r="I43">
        <v>323.59998145467102</v>
      </c>
      <c r="J43" t="s">
        <v>100</v>
      </c>
    </row>
    <row r="44" spans="1:10" x14ac:dyDescent="0.3">
      <c r="A44" t="s">
        <v>101</v>
      </c>
      <c r="B44" s="8" t="s">
        <v>4944</v>
      </c>
      <c r="C44" s="1">
        <v>9.1674877805145202E-7</v>
      </c>
      <c r="D44" s="11">
        <v>3.8437966622585798E-5</v>
      </c>
      <c r="E44" s="11">
        <f t="shared" si="0"/>
        <v>4.415239594675394</v>
      </c>
      <c r="F44">
        <v>0</v>
      </c>
      <c r="G44">
        <v>0</v>
      </c>
      <c r="H44">
        <v>38.364413364413302</v>
      </c>
      <c r="I44">
        <v>533.35866194145694</v>
      </c>
      <c r="J44" t="s">
        <v>102</v>
      </c>
    </row>
    <row r="45" spans="1:10" x14ac:dyDescent="0.3">
      <c r="A45" t="s">
        <v>103</v>
      </c>
      <c r="B45" s="8" t="s">
        <v>4944</v>
      </c>
      <c r="C45" s="1">
        <v>9.1674877805145202E-7</v>
      </c>
      <c r="D45" s="11">
        <v>3.8437966622585798E-5</v>
      </c>
      <c r="E45" s="11">
        <f t="shared" si="0"/>
        <v>4.415239594675394</v>
      </c>
      <c r="F45">
        <v>0</v>
      </c>
      <c r="G45">
        <v>0</v>
      </c>
      <c r="H45">
        <v>38.364413364413302</v>
      </c>
      <c r="I45">
        <v>533.35866194145694</v>
      </c>
      <c r="J45" t="s">
        <v>102</v>
      </c>
    </row>
    <row r="46" spans="1:10" x14ac:dyDescent="0.3">
      <c r="A46" t="s">
        <v>104</v>
      </c>
      <c r="B46" s="8" t="s">
        <v>4945</v>
      </c>
      <c r="C46" s="1">
        <v>1.2861009562459499E-6</v>
      </c>
      <c r="D46" s="11">
        <v>5.2670320556956497E-5</v>
      </c>
      <c r="E46" s="11">
        <f t="shared" si="0"/>
        <v>4.2784340384738524</v>
      </c>
      <c r="F46">
        <v>0</v>
      </c>
      <c r="G46">
        <v>0</v>
      </c>
      <c r="H46">
        <v>35.165598290598197</v>
      </c>
      <c r="I46">
        <v>476.98249798753199</v>
      </c>
      <c r="J46" t="s">
        <v>105</v>
      </c>
    </row>
    <row r="47" spans="1:10" x14ac:dyDescent="0.3">
      <c r="A47" t="s">
        <v>106</v>
      </c>
      <c r="B47" s="8" t="s">
        <v>4689</v>
      </c>
      <c r="C47" s="1">
        <v>1.3406151144627101E-6</v>
      </c>
      <c r="D47" s="11">
        <v>5.36550731038372E-5</v>
      </c>
      <c r="E47" s="11">
        <f t="shared" si="0"/>
        <v>4.2703892090784263</v>
      </c>
      <c r="F47">
        <v>0</v>
      </c>
      <c r="G47">
        <v>0</v>
      </c>
      <c r="H47">
        <v>84.072340425531905</v>
      </c>
      <c r="I47">
        <v>1136.8583035982101</v>
      </c>
      <c r="J47" t="s">
        <v>107</v>
      </c>
    </row>
    <row r="48" spans="1:10" x14ac:dyDescent="0.3">
      <c r="A48" t="s">
        <v>108</v>
      </c>
      <c r="B48" s="8" t="s">
        <v>109</v>
      </c>
      <c r="C48" s="1">
        <v>1.4044472132849001E-6</v>
      </c>
      <c r="D48" s="11">
        <v>5.49607009465493E-5</v>
      </c>
      <c r="E48" s="11">
        <f t="shared" si="0"/>
        <v>4.2599477370970273</v>
      </c>
      <c r="F48">
        <v>0</v>
      </c>
      <c r="G48">
        <v>0</v>
      </c>
      <c r="H48">
        <v>4.6543497757847501</v>
      </c>
      <c r="I48">
        <v>62.7213975031882</v>
      </c>
      <c r="J48" t="s">
        <v>110</v>
      </c>
    </row>
    <row r="49" spans="1:10" x14ac:dyDescent="0.3">
      <c r="A49" t="s">
        <v>111</v>
      </c>
      <c r="B49" s="8" t="s">
        <v>4946</v>
      </c>
      <c r="C49" s="1">
        <v>1.76344589153636E-6</v>
      </c>
      <c r="D49" s="11">
        <v>6.7509309021641901E-5</v>
      </c>
      <c r="E49" s="11">
        <f t="shared" si="0"/>
        <v>4.1706363371248489</v>
      </c>
      <c r="F49">
        <v>0</v>
      </c>
      <c r="G49">
        <v>0</v>
      </c>
      <c r="H49">
        <v>32.458908612754698</v>
      </c>
      <c r="I49">
        <v>430.023436438722</v>
      </c>
      <c r="J49" t="s">
        <v>112</v>
      </c>
    </row>
    <row r="50" spans="1:10" x14ac:dyDescent="0.3">
      <c r="A50" t="s">
        <v>113</v>
      </c>
      <c r="B50" s="8" t="s">
        <v>114</v>
      </c>
      <c r="C50" s="1">
        <v>1.80979514041369E-6</v>
      </c>
      <c r="D50" s="11">
        <v>6.7809558346138598E-5</v>
      </c>
      <c r="E50" s="11">
        <f t="shared" si="0"/>
        <v>4.1687090842391168</v>
      </c>
      <c r="F50">
        <v>0</v>
      </c>
      <c r="G50">
        <v>0</v>
      </c>
      <c r="H50">
        <v>7.8011115522032499</v>
      </c>
      <c r="I50">
        <v>103.148613102487</v>
      </c>
      <c r="J50" t="s">
        <v>115</v>
      </c>
    </row>
    <row r="51" spans="1:10" x14ac:dyDescent="0.3">
      <c r="A51" t="s">
        <v>116</v>
      </c>
      <c r="B51" s="8" t="s">
        <v>4947</v>
      </c>
      <c r="C51" s="1">
        <v>1.9104420860777499E-6</v>
      </c>
      <c r="D51" s="11">
        <v>7.0089344032977697E-5</v>
      </c>
      <c r="E51" s="11">
        <f t="shared" si="0"/>
        <v>4.1543480045647678</v>
      </c>
      <c r="F51">
        <v>0</v>
      </c>
      <c r="G51">
        <v>0</v>
      </c>
      <c r="H51">
        <v>19.5460548035655</v>
      </c>
      <c r="I51">
        <v>257.38588749182401</v>
      </c>
      <c r="J51" t="s">
        <v>117</v>
      </c>
    </row>
    <row r="52" spans="1:10" x14ac:dyDescent="0.3">
      <c r="A52" t="s">
        <v>118</v>
      </c>
      <c r="B52" s="8" t="s">
        <v>4948</v>
      </c>
      <c r="C52" s="1">
        <v>2.3904688592538999E-6</v>
      </c>
      <c r="D52" s="11">
        <v>8.2541483551884794E-5</v>
      </c>
      <c r="E52" s="11">
        <f t="shared" si="0"/>
        <v>4.0833277296358865</v>
      </c>
      <c r="F52">
        <v>0</v>
      </c>
      <c r="G52">
        <v>0</v>
      </c>
      <c r="H52">
        <v>67.254468085106296</v>
      </c>
      <c r="I52">
        <v>870.54324964789305</v>
      </c>
      <c r="J52" t="s">
        <v>119</v>
      </c>
    </row>
    <row r="53" spans="1:10" x14ac:dyDescent="0.3">
      <c r="A53" t="s">
        <v>120</v>
      </c>
      <c r="B53" s="8" t="s">
        <v>4948</v>
      </c>
      <c r="C53" s="1">
        <v>2.3904688592538999E-6</v>
      </c>
      <c r="D53" s="11">
        <v>8.2541483551884794E-5</v>
      </c>
      <c r="E53" s="11">
        <f t="shared" si="0"/>
        <v>4.0833277296358865</v>
      </c>
      <c r="F53">
        <v>0</v>
      </c>
      <c r="G53">
        <v>0</v>
      </c>
      <c r="H53">
        <v>67.254468085106296</v>
      </c>
      <c r="I53">
        <v>870.54324964789305</v>
      </c>
      <c r="J53" t="s">
        <v>121</v>
      </c>
    </row>
    <row r="54" spans="1:10" x14ac:dyDescent="0.3">
      <c r="A54" t="s">
        <v>122</v>
      </c>
      <c r="B54" s="8" t="s">
        <v>4948</v>
      </c>
      <c r="C54" s="1">
        <v>2.3904688592538999E-6</v>
      </c>
      <c r="D54" s="11">
        <v>8.2541483551884794E-5</v>
      </c>
      <c r="E54" s="11">
        <f t="shared" si="0"/>
        <v>4.0833277296358865</v>
      </c>
      <c r="F54">
        <v>0</v>
      </c>
      <c r="G54">
        <v>0</v>
      </c>
      <c r="H54">
        <v>67.254468085106296</v>
      </c>
      <c r="I54">
        <v>870.54324964789305</v>
      </c>
      <c r="J54" t="s">
        <v>123</v>
      </c>
    </row>
    <row r="55" spans="1:10" x14ac:dyDescent="0.3">
      <c r="A55" t="s">
        <v>124</v>
      </c>
      <c r="B55" s="8" t="s">
        <v>4949</v>
      </c>
      <c r="C55" s="1">
        <v>2.6976566887867001E-6</v>
      </c>
      <c r="D55" s="11">
        <v>9.13571813260265E-5</v>
      </c>
      <c r="E55" s="11">
        <f t="shared" si="0"/>
        <v>4.0392573083258663</v>
      </c>
      <c r="F55">
        <v>0</v>
      </c>
      <c r="G55">
        <v>0</v>
      </c>
      <c r="H55">
        <v>13.219540229885</v>
      </c>
      <c r="I55">
        <v>169.515843974294</v>
      </c>
      <c r="J55" t="s">
        <v>125</v>
      </c>
    </row>
    <row r="56" spans="1:10" x14ac:dyDescent="0.3">
      <c r="A56" t="s">
        <v>126</v>
      </c>
      <c r="B56" s="8" t="s">
        <v>4950</v>
      </c>
      <c r="C56" s="1">
        <v>3.4993599268246399E-6</v>
      </c>
      <c r="D56" s="11">
        <v>1.16271185493173E-4</v>
      </c>
      <c r="E56" s="11">
        <f t="shared" si="0"/>
        <v>3.9345278994744994</v>
      </c>
      <c r="F56">
        <v>0</v>
      </c>
      <c r="G56">
        <v>0</v>
      </c>
      <c r="H56">
        <v>12.6557226705796</v>
      </c>
      <c r="I56">
        <v>158.99296413835199</v>
      </c>
      <c r="J56" t="s">
        <v>127</v>
      </c>
    </row>
    <row r="57" spans="1:10" x14ac:dyDescent="0.3">
      <c r="A57" t="s">
        <v>128</v>
      </c>
      <c r="B57" s="8" t="s">
        <v>4951</v>
      </c>
      <c r="C57" s="1">
        <v>3.9455150008595004E-6</v>
      </c>
      <c r="D57" s="11">
        <v>1.2636765477464399E-4</v>
      </c>
      <c r="E57" s="11">
        <f t="shared" si="0"/>
        <v>3.8983640743963854</v>
      </c>
      <c r="F57">
        <v>0</v>
      </c>
      <c r="G57">
        <v>0</v>
      </c>
      <c r="H57">
        <v>16.936480686695202</v>
      </c>
      <c r="I57">
        <v>210.73946170170501</v>
      </c>
      <c r="J57" t="s">
        <v>129</v>
      </c>
    </row>
    <row r="58" spans="1:10" x14ac:dyDescent="0.3">
      <c r="A58" t="s">
        <v>130</v>
      </c>
      <c r="B58" s="8" t="s">
        <v>4952</v>
      </c>
      <c r="C58" s="1">
        <v>3.9467467419678799E-6</v>
      </c>
      <c r="D58" s="11">
        <v>1.2636765477464399E-4</v>
      </c>
      <c r="E58" s="11">
        <f t="shared" si="0"/>
        <v>3.8983640743963854</v>
      </c>
      <c r="F58">
        <v>0</v>
      </c>
      <c r="G58">
        <v>0</v>
      </c>
      <c r="H58">
        <v>56.042553191489297</v>
      </c>
      <c r="I58">
        <v>697.31613311568697</v>
      </c>
      <c r="J58" t="s">
        <v>131</v>
      </c>
    </row>
    <row r="59" spans="1:10" x14ac:dyDescent="0.3">
      <c r="A59" t="s">
        <v>132</v>
      </c>
      <c r="B59" s="8" t="s">
        <v>4953</v>
      </c>
      <c r="C59" s="1">
        <v>4.0672891090815203E-6</v>
      </c>
      <c r="D59" s="11">
        <v>1.2790171644808099E-4</v>
      </c>
      <c r="E59" s="11">
        <f t="shared" si="0"/>
        <v>3.8931236272263652</v>
      </c>
      <c r="F59">
        <v>0</v>
      </c>
      <c r="G59">
        <v>0</v>
      </c>
      <c r="H59">
        <v>26.368856837606799</v>
      </c>
      <c r="I59">
        <v>327.30432800337002</v>
      </c>
      <c r="J59" t="s">
        <v>94</v>
      </c>
    </row>
    <row r="60" spans="1:10" x14ac:dyDescent="0.3">
      <c r="A60" t="s">
        <v>133</v>
      </c>
      <c r="B60" s="8" t="s">
        <v>4954</v>
      </c>
      <c r="C60" s="1">
        <v>5.2124328015445703E-6</v>
      </c>
      <c r="D60" s="11">
        <v>1.61036739710877E-4</v>
      </c>
      <c r="E60" s="11">
        <f t="shared" si="0"/>
        <v>3.7930750305927536</v>
      </c>
      <c r="F60">
        <v>0</v>
      </c>
      <c r="G60">
        <v>0</v>
      </c>
      <c r="H60">
        <v>24.816490698843602</v>
      </c>
      <c r="I60">
        <v>301.87930430542298</v>
      </c>
      <c r="J60" t="s">
        <v>134</v>
      </c>
    </row>
    <row r="61" spans="1:10" x14ac:dyDescent="0.3">
      <c r="A61" t="s">
        <v>135</v>
      </c>
      <c r="B61" s="8" t="s">
        <v>4955</v>
      </c>
      <c r="C61" s="1">
        <v>5.4815773438740997E-6</v>
      </c>
      <c r="D61" s="11">
        <v>1.65221489143457E-4</v>
      </c>
      <c r="E61" s="11">
        <f t="shared" si="0"/>
        <v>3.7819334678541021</v>
      </c>
      <c r="F61">
        <v>0</v>
      </c>
      <c r="G61">
        <v>0</v>
      </c>
      <c r="H61">
        <v>15.8763412017167</v>
      </c>
      <c r="I61">
        <v>192.32786535882801</v>
      </c>
      <c r="J61" t="s">
        <v>136</v>
      </c>
    </row>
    <row r="62" spans="1:10" x14ac:dyDescent="0.3">
      <c r="A62" t="s">
        <v>137</v>
      </c>
      <c r="B62" s="8" t="s">
        <v>138</v>
      </c>
      <c r="C62" s="1">
        <v>5.5355297328018103E-6</v>
      </c>
      <c r="D62" s="11">
        <v>1.65221489143457E-4</v>
      </c>
      <c r="E62" s="11">
        <f t="shared" si="0"/>
        <v>3.7819334678541021</v>
      </c>
      <c r="F62">
        <v>0</v>
      </c>
      <c r="G62">
        <v>0</v>
      </c>
      <c r="H62">
        <v>6.0631747638326496</v>
      </c>
      <c r="I62">
        <v>73.390627507422707</v>
      </c>
      <c r="J62" t="s">
        <v>139</v>
      </c>
    </row>
    <row r="63" spans="1:10" x14ac:dyDescent="0.3">
      <c r="A63" t="s">
        <v>140</v>
      </c>
      <c r="B63" s="8" t="s">
        <v>4956</v>
      </c>
      <c r="C63" s="1">
        <v>5.7048943187943603E-6</v>
      </c>
      <c r="D63" s="11">
        <v>1.67438648256614E-4</v>
      </c>
      <c r="E63" s="11">
        <f t="shared" si="0"/>
        <v>3.7761442907435647</v>
      </c>
      <c r="F63">
        <v>0</v>
      </c>
      <c r="G63">
        <v>0</v>
      </c>
      <c r="H63">
        <v>11.6607505070993</v>
      </c>
      <c r="I63">
        <v>140.794071678298</v>
      </c>
      <c r="J63" t="s">
        <v>141</v>
      </c>
    </row>
    <row r="64" spans="1:10" x14ac:dyDescent="0.3">
      <c r="A64" t="s">
        <v>142</v>
      </c>
      <c r="B64" s="8" t="s">
        <v>4957</v>
      </c>
      <c r="C64" s="1">
        <v>6.1570553507883902E-6</v>
      </c>
      <c r="D64" s="11">
        <v>1.7774712250390699E-4</v>
      </c>
      <c r="E64" s="11">
        <f t="shared" si="0"/>
        <v>3.7501974212074236</v>
      </c>
      <c r="F64">
        <v>0</v>
      </c>
      <c r="G64">
        <v>0</v>
      </c>
      <c r="H64">
        <v>9.2135252135252106</v>
      </c>
      <c r="I64">
        <v>110.54306400465801</v>
      </c>
      <c r="J64" t="s">
        <v>143</v>
      </c>
    </row>
    <row r="65" spans="1:10" x14ac:dyDescent="0.3">
      <c r="A65" t="s">
        <v>144</v>
      </c>
      <c r="B65" s="8" t="s">
        <v>4958</v>
      </c>
      <c r="C65" s="1">
        <v>6.4075714907753401E-6</v>
      </c>
      <c r="D65" s="11">
        <v>1.79106879289767E-4</v>
      </c>
      <c r="E65" s="11">
        <f t="shared" si="0"/>
        <v>3.7468877330777768</v>
      </c>
      <c r="F65">
        <v>0</v>
      </c>
      <c r="G65">
        <v>0</v>
      </c>
      <c r="H65">
        <v>11.435925066312899</v>
      </c>
      <c r="I65">
        <v>136.75113755277101</v>
      </c>
      <c r="J65" t="s">
        <v>145</v>
      </c>
    </row>
    <row r="66" spans="1:10" x14ac:dyDescent="0.3">
      <c r="A66" t="s">
        <v>146</v>
      </c>
      <c r="B66" s="8" t="s">
        <v>4958</v>
      </c>
      <c r="C66" s="1">
        <v>6.4075714907753401E-6</v>
      </c>
      <c r="D66" s="11">
        <v>1.79106879289767E-4</v>
      </c>
      <c r="E66" s="11">
        <f t="shared" si="0"/>
        <v>3.7468877330777768</v>
      </c>
      <c r="F66">
        <v>0</v>
      </c>
      <c r="G66">
        <v>0</v>
      </c>
      <c r="H66">
        <v>11.435925066312899</v>
      </c>
      <c r="I66">
        <v>136.75113755277101</v>
      </c>
      <c r="J66" t="s">
        <v>147</v>
      </c>
    </row>
    <row r="67" spans="1:10" x14ac:dyDescent="0.3">
      <c r="A67" t="s">
        <v>148</v>
      </c>
      <c r="B67" s="8" t="s">
        <v>4959</v>
      </c>
      <c r="C67" s="1">
        <v>6.5956627615317098E-6</v>
      </c>
      <c r="D67" s="11">
        <v>1.8148378317277099E-4</v>
      </c>
      <c r="E67" s="11">
        <f t="shared" si="0"/>
        <v>3.741162176100238</v>
      </c>
      <c r="F67">
        <v>0</v>
      </c>
      <c r="G67">
        <v>0</v>
      </c>
      <c r="H67">
        <v>23.4366096866096</v>
      </c>
      <c r="I67">
        <v>279.57762035542601</v>
      </c>
      <c r="J67" t="s">
        <v>149</v>
      </c>
    </row>
    <row r="68" spans="1:10" x14ac:dyDescent="0.3">
      <c r="A68" t="s">
        <v>150</v>
      </c>
      <c r="B68" s="8" t="s">
        <v>151</v>
      </c>
      <c r="C68" s="1">
        <v>7.3408044133403903E-6</v>
      </c>
      <c r="D68" s="11">
        <v>1.9887933187526799E-4</v>
      </c>
      <c r="E68" s="11">
        <f t="shared" si="0"/>
        <v>3.7014103476896172</v>
      </c>
      <c r="F68">
        <v>0</v>
      </c>
      <c r="G68">
        <v>0</v>
      </c>
      <c r="H68">
        <v>5.8733790999237199</v>
      </c>
      <c r="I68">
        <v>69.435452622031505</v>
      </c>
      <c r="J68" t="s">
        <v>152</v>
      </c>
    </row>
    <row r="69" spans="1:10" x14ac:dyDescent="0.3">
      <c r="A69" t="s">
        <v>153</v>
      </c>
      <c r="B69" s="8" t="s">
        <v>4960</v>
      </c>
      <c r="C69" s="1">
        <v>8.2504894373572494E-6</v>
      </c>
      <c r="D69" s="11">
        <v>2.20138059078577E-4</v>
      </c>
      <c r="E69" s="11">
        <f t="shared" ref="E69:E132" si="1">-LOG10(D69)</f>
        <v>3.6573048669472614</v>
      </c>
      <c r="F69">
        <v>0</v>
      </c>
      <c r="G69">
        <v>0</v>
      </c>
      <c r="H69">
        <v>22.2019793072424</v>
      </c>
      <c r="I69">
        <v>259.87945260915802</v>
      </c>
      <c r="J69" t="s">
        <v>154</v>
      </c>
    </row>
    <row r="70" spans="1:10" x14ac:dyDescent="0.3">
      <c r="A70" t="s">
        <v>155</v>
      </c>
      <c r="B70" s="8" t="s">
        <v>4696</v>
      </c>
      <c r="C70" s="1">
        <v>9.1294234776537296E-6</v>
      </c>
      <c r="D70" s="11">
        <v>2.3642521682570901E-4</v>
      </c>
      <c r="E70" s="11">
        <f t="shared" si="1"/>
        <v>3.6263062039997611</v>
      </c>
      <c r="F70">
        <v>0</v>
      </c>
      <c r="G70">
        <v>0</v>
      </c>
      <c r="H70">
        <v>42.027659574467997</v>
      </c>
      <c r="I70">
        <v>487.68929839754998</v>
      </c>
      <c r="J70" t="s">
        <v>123</v>
      </c>
    </row>
    <row r="71" spans="1:10" x14ac:dyDescent="0.3">
      <c r="A71" t="s">
        <v>156</v>
      </c>
      <c r="B71" s="8" t="s">
        <v>4696</v>
      </c>
      <c r="C71" s="1">
        <v>9.1294234776537296E-6</v>
      </c>
      <c r="D71" s="11">
        <v>2.3642521682570901E-4</v>
      </c>
      <c r="E71" s="11">
        <f t="shared" si="1"/>
        <v>3.6263062039997611</v>
      </c>
      <c r="F71">
        <v>0</v>
      </c>
      <c r="G71">
        <v>0</v>
      </c>
      <c r="H71">
        <v>42.027659574467997</v>
      </c>
      <c r="I71">
        <v>487.68929839754998</v>
      </c>
      <c r="J71" t="s">
        <v>157</v>
      </c>
    </row>
    <row r="72" spans="1:10" x14ac:dyDescent="0.3">
      <c r="A72" t="s">
        <v>158</v>
      </c>
      <c r="B72" s="8" t="s">
        <v>4961</v>
      </c>
      <c r="C72" s="1">
        <v>1.02130240468528E-5</v>
      </c>
      <c r="D72" s="11">
        <v>2.6065413545663601E-4</v>
      </c>
      <c r="E72" s="11">
        <f t="shared" si="1"/>
        <v>3.5839353803024729</v>
      </c>
      <c r="F72">
        <v>0</v>
      </c>
      <c r="G72">
        <v>0</v>
      </c>
      <c r="H72">
        <v>21.090811965811898</v>
      </c>
      <c r="I72">
        <v>242.372379678925</v>
      </c>
      <c r="J72" t="s">
        <v>159</v>
      </c>
    </row>
    <row r="73" spans="1:10" x14ac:dyDescent="0.3">
      <c r="A73" t="s">
        <v>160</v>
      </c>
      <c r="B73" s="8" t="s">
        <v>4962</v>
      </c>
      <c r="C73" s="1">
        <v>1.04416369239E-5</v>
      </c>
      <c r="D73" s="11">
        <v>2.6268175175697E-4</v>
      </c>
      <c r="E73" s="11">
        <f t="shared" si="1"/>
        <v>3.5805700961767042</v>
      </c>
      <c r="F73">
        <v>0</v>
      </c>
      <c r="G73">
        <v>0</v>
      </c>
      <c r="H73">
        <v>8.5199134199134203</v>
      </c>
      <c r="I73">
        <v>97.720929287221793</v>
      </c>
      <c r="J73" t="s">
        <v>161</v>
      </c>
    </row>
    <row r="74" spans="1:10" x14ac:dyDescent="0.3">
      <c r="A74" t="s">
        <v>162</v>
      </c>
      <c r="B74" s="8" t="s">
        <v>4963</v>
      </c>
      <c r="C74" s="1">
        <v>1.30633669802482E-5</v>
      </c>
      <c r="D74" s="11">
        <v>3.1950818405857202E-4</v>
      </c>
      <c r="E74" s="11">
        <f t="shared" si="1"/>
        <v>3.4955180131050922</v>
      </c>
      <c r="F74">
        <v>0</v>
      </c>
      <c r="G74">
        <v>0</v>
      </c>
      <c r="H74">
        <v>37.356028368794298</v>
      </c>
      <c r="I74">
        <v>420.09463812310599</v>
      </c>
      <c r="J74" t="s">
        <v>163</v>
      </c>
    </row>
    <row r="75" spans="1:10" x14ac:dyDescent="0.3">
      <c r="A75" t="s">
        <v>164</v>
      </c>
      <c r="B75" s="8" t="s">
        <v>4963</v>
      </c>
      <c r="C75" s="1">
        <v>1.30633669802482E-5</v>
      </c>
      <c r="D75" s="11">
        <v>3.1950818405857202E-4</v>
      </c>
      <c r="E75" s="11">
        <f t="shared" si="1"/>
        <v>3.4955180131050922</v>
      </c>
      <c r="F75">
        <v>0</v>
      </c>
      <c r="G75">
        <v>0</v>
      </c>
      <c r="H75">
        <v>37.356028368794298</v>
      </c>
      <c r="I75">
        <v>420.09463812310599</v>
      </c>
      <c r="J75" t="s">
        <v>165</v>
      </c>
    </row>
    <row r="76" spans="1:10" x14ac:dyDescent="0.3">
      <c r="A76" t="s">
        <v>166</v>
      </c>
      <c r="B76" s="8" t="s">
        <v>167</v>
      </c>
      <c r="C76" s="1">
        <v>1.41368490830778E-5</v>
      </c>
      <c r="D76" s="11">
        <v>3.4102727719589199E-4</v>
      </c>
      <c r="E76" s="11">
        <f t="shared" si="1"/>
        <v>3.4672108824096188</v>
      </c>
      <c r="F76">
        <v>0</v>
      </c>
      <c r="G76">
        <v>0</v>
      </c>
      <c r="H76">
        <v>6.9271445358401804</v>
      </c>
      <c r="I76">
        <v>77.3535233278064</v>
      </c>
      <c r="J76" t="s">
        <v>168</v>
      </c>
    </row>
    <row r="77" spans="1:10" x14ac:dyDescent="0.3">
      <c r="A77" t="s">
        <v>169</v>
      </c>
      <c r="B77" s="8" t="s">
        <v>4964</v>
      </c>
      <c r="C77" s="1">
        <v>2.4255020273387699E-5</v>
      </c>
      <c r="D77" s="11">
        <v>5.6159340640709601E-4</v>
      </c>
      <c r="E77" s="11">
        <f t="shared" si="1"/>
        <v>3.2505779998416138</v>
      </c>
      <c r="F77">
        <v>0</v>
      </c>
      <c r="G77">
        <v>0</v>
      </c>
      <c r="H77">
        <v>9.1427055702917706</v>
      </c>
      <c r="I77">
        <v>97.158498425073503</v>
      </c>
      <c r="J77" t="s">
        <v>170</v>
      </c>
    </row>
    <row r="78" spans="1:10" x14ac:dyDescent="0.3">
      <c r="A78" t="s">
        <v>171</v>
      </c>
      <c r="B78" s="8" t="s">
        <v>4965</v>
      </c>
      <c r="C78" s="1">
        <v>2.4474144905994301E-5</v>
      </c>
      <c r="D78" s="11">
        <v>5.6159340640709601E-4</v>
      </c>
      <c r="E78" s="11">
        <f t="shared" si="1"/>
        <v>3.2505779998416138</v>
      </c>
      <c r="F78">
        <v>0</v>
      </c>
      <c r="G78">
        <v>0</v>
      </c>
      <c r="H78">
        <v>30.560928433268799</v>
      </c>
      <c r="I78">
        <v>324.49267748578899</v>
      </c>
      <c r="J78" t="s">
        <v>172</v>
      </c>
    </row>
    <row r="79" spans="1:10" x14ac:dyDescent="0.3">
      <c r="A79" t="s">
        <v>173</v>
      </c>
      <c r="B79" s="8" t="s">
        <v>4965</v>
      </c>
      <c r="C79" s="1">
        <v>2.4474144905994301E-5</v>
      </c>
      <c r="D79" s="11">
        <v>5.6159340640709601E-4</v>
      </c>
      <c r="E79" s="11">
        <f t="shared" si="1"/>
        <v>3.2505779998416138</v>
      </c>
      <c r="F79">
        <v>0</v>
      </c>
      <c r="G79">
        <v>0</v>
      </c>
      <c r="H79">
        <v>30.560928433268799</v>
      </c>
      <c r="I79">
        <v>324.49267748578899</v>
      </c>
      <c r="J79" t="s">
        <v>174</v>
      </c>
    </row>
    <row r="80" spans="1:10" x14ac:dyDescent="0.3">
      <c r="A80" t="s">
        <v>175</v>
      </c>
      <c r="B80" s="8" t="s">
        <v>176</v>
      </c>
      <c r="C80" s="1">
        <v>2.4555759394290998E-5</v>
      </c>
      <c r="D80" s="11">
        <v>5.6159340640709601E-4</v>
      </c>
      <c r="E80" s="11">
        <f t="shared" si="1"/>
        <v>3.2505779998416138</v>
      </c>
      <c r="F80">
        <v>0</v>
      </c>
      <c r="G80">
        <v>0</v>
      </c>
      <c r="H80">
        <v>4.3482712492282296</v>
      </c>
      <c r="I80">
        <v>46.1550040412748</v>
      </c>
      <c r="J80" t="s">
        <v>177</v>
      </c>
    </row>
    <row r="81" spans="1:10" x14ac:dyDescent="0.3">
      <c r="A81" t="s">
        <v>178</v>
      </c>
      <c r="B81" s="8" t="s">
        <v>179</v>
      </c>
      <c r="C81" s="1">
        <v>2.7453007860987099E-5</v>
      </c>
      <c r="D81" s="11">
        <v>6.1980444670767102E-4</v>
      </c>
      <c r="E81" s="11">
        <f t="shared" si="1"/>
        <v>3.2077453122953861</v>
      </c>
      <c r="F81">
        <v>0</v>
      </c>
      <c r="G81">
        <v>0</v>
      </c>
      <c r="H81">
        <v>5.5963695521876797</v>
      </c>
      <c r="I81">
        <v>58.778864272324199</v>
      </c>
      <c r="J81" t="s">
        <v>180</v>
      </c>
    </row>
    <row r="82" spans="1:10" x14ac:dyDescent="0.3">
      <c r="A82" t="s">
        <v>181</v>
      </c>
      <c r="B82" s="8" t="s">
        <v>4966</v>
      </c>
      <c r="C82" s="1">
        <v>2.79940784742026E-5</v>
      </c>
      <c r="D82" s="11">
        <v>6.24019901178113E-4</v>
      </c>
      <c r="E82" s="11">
        <f t="shared" si="1"/>
        <v>3.2048015596220374</v>
      </c>
      <c r="F82">
        <v>0</v>
      </c>
      <c r="G82">
        <v>0</v>
      </c>
      <c r="H82">
        <v>11.5394069449863</v>
      </c>
      <c r="I82">
        <v>120.973575261501</v>
      </c>
      <c r="J82" t="s">
        <v>182</v>
      </c>
    </row>
    <row r="83" spans="1:10" x14ac:dyDescent="0.3">
      <c r="A83" t="s">
        <v>183</v>
      </c>
      <c r="B83" s="8" t="s">
        <v>4967</v>
      </c>
      <c r="C83" s="1">
        <v>3.2326686347214301E-5</v>
      </c>
      <c r="D83" s="11">
        <v>6.7993803041194905E-4</v>
      </c>
      <c r="E83" s="11">
        <f t="shared" si="1"/>
        <v>3.1675306671121866</v>
      </c>
      <c r="F83">
        <v>0</v>
      </c>
      <c r="G83">
        <v>0</v>
      </c>
      <c r="H83">
        <v>28.012765957446799</v>
      </c>
      <c r="I83">
        <v>289.64128416887598</v>
      </c>
      <c r="J83" t="s">
        <v>174</v>
      </c>
    </row>
    <row r="84" spans="1:10" x14ac:dyDescent="0.3">
      <c r="A84" t="s">
        <v>184</v>
      </c>
      <c r="B84" s="8" t="s">
        <v>4968</v>
      </c>
      <c r="C84" s="1">
        <v>3.2819268929594297E-5</v>
      </c>
      <c r="D84" s="11">
        <v>6.7993803041194905E-4</v>
      </c>
      <c r="E84" s="11">
        <f t="shared" si="1"/>
        <v>3.1675306671121866</v>
      </c>
      <c r="F84">
        <v>0</v>
      </c>
      <c r="G84">
        <v>0</v>
      </c>
      <c r="H84">
        <v>83.720338983050794</v>
      </c>
      <c r="I84">
        <v>864.370200106163</v>
      </c>
      <c r="J84" t="s">
        <v>185</v>
      </c>
    </row>
    <row r="85" spans="1:10" x14ac:dyDescent="0.3">
      <c r="A85" t="s">
        <v>186</v>
      </c>
      <c r="B85" s="8" t="s">
        <v>4968</v>
      </c>
      <c r="C85" s="1">
        <v>3.2819268929594297E-5</v>
      </c>
      <c r="D85" s="11">
        <v>6.7993803041194905E-4</v>
      </c>
      <c r="E85" s="11">
        <f t="shared" si="1"/>
        <v>3.1675306671121866</v>
      </c>
      <c r="F85">
        <v>0</v>
      </c>
      <c r="G85">
        <v>0</v>
      </c>
      <c r="H85">
        <v>83.720338983050794</v>
      </c>
      <c r="I85">
        <v>864.370200106163</v>
      </c>
      <c r="J85" t="s">
        <v>185</v>
      </c>
    </row>
    <row r="86" spans="1:10" x14ac:dyDescent="0.3">
      <c r="A86" t="s">
        <v>187</v>
      </c>
      <c r="B86" s="8" t="s">
        <v>4968</v>
      </c>
      <c r="C86" s="1">
        <v>3.2819268929594297E-5</v>
      </c>
      <c r="D86" s="11">
        <v>6.7993803041194905E-4</v>
      </c>
      <c r="E86" s="11">
        <f t="shared" si="1"/>
        <v>3.1675306671121866</v>
      </c>
      <c r="F86">
        <v>0</v>
      </c>
      <c r="G86">
        <v>0</v>
      </c>
      <c r="H86">
        <v>83.720338983050794</v>
      </c>
      <c r="I86">
        <v>864.370200106163</v>
      </c>
      <c r="J86" t="s">
        <v>188</v>
      </c>
    </row>
    <row r="87" spans="1:10" x14ac:dyDescent="0.3">
      <c r="A87" t="s">
        <v>189</v>
      </c>
      <c r="B87" s="8" t="s">
        <v>4968</v>
      </c>
      <c r="C87" s="1">
        <v>3.2819268929594297E-5</v>
      </c>
      <c r="D87" s="11">
        <v>6.7993803041194905E-4</v>
      </c>
      <c r="E87" s="11">
        <f t="shared" si="1"/>
        <v>3.1675306671121866</v>
      </c>
      <c r="F87">
        <v>0</v>
      </c>
      <c r="G87">
        <v>0</v>
      </c>
      <c r="H87">
        <v>83.720338983050794</v>
      </c>
      <c r="I87">
        <v>864.370200106163</v>
      </c>
      <c r="J87" t="s">
        <v>185</v>
      </c>
    </row>
    <row r="88" spans="1:10" x14ac:dyDescent="0.3">
      <c r="A88" t="s">
        <v>190</v>
      </c>
      <c r="B88" s="8" t="s">
        <v>4968</v>
      </c>
      <c r="C88" s="1">
        <v>3.2819268929594297E-5</v>
      </c>
      <c r="D88" s="11">
        <v>6.7993803041194905E-4</v>
      </c>
      <c r="E88" s="11">
        <f t="shared" si="1"/>
        <v>3.1675306671121866</v>
      </c>
      <c r="F88">
        <v>0</v>
      </c>
      <c r="G88">
        <v>0</v>
      </c>
      <c r="H88">
        <v>83.720338983050794</v>
      </c>
      <c r="I88">
        <v>864.370200106163</v>
      </c>
      <c r="J88" t="s">
        <v>191</v>
      </c>
    </row>
    <row r="89" spans="1:10" x14ac:dyDescent="0.3">
      <c r="A89" t="s">
        <v>192</v>
      </c>
      <c r="B89" s="8" t="s">
        <v>193</v>
      </c>
      <c r="C89" s="1">
        <v>3.67159436617874E-5</v>
      </c>
      <c r="D89" s="11">
        <v>7.5182298591171801E-4</v>
      </c>
      <c r="E89" s="11">
        <f t="shared" si="1"/>
        <v>3.1238844004870421</v>
      </c>
      <c r="F89">
        <v>0</v>
      </c>
      <c r="G89">
        <v>0</v>
      </c>
      <c r="H89">
        <v>3.5268033962350001</v>
      </c>
      <c r="I89">
        <v>36.016772436674799</v>
      </c>
      <c r="J89" t="s">
        <v>194</v>
      </c>
    </row>
    <row r="90" spans="1:10" x14ac:dyDescent="0.3">
      <c r="A90" t="s">
        <v>195</v>
      </c>
      <c r="B90" s="8" t="s">
        <v>196</v>
      </c>
      <c r="C90" s="1">
        <v>3.8916460569210399E-5</v>
      </c>
      <c r="D90" s="11">
        <v>7.8772283979746597E-4</v>
      </c>
      <c r="E90" s="11">
        <f t="shared" si="1"/>
        <v>3.1036265621043744</v>
      </c>
      <c r="F90">
        <v>0</v>
      </c>
      <c r="G90">
        <v>0</v>
      </c>
      <c r="H90">
        <v>3.5086288897947999</v>
      </c>
      <c r="I90">
        <v>35.626944912457901</v>
      </c>
      <c r="J90" t="s">
        <v>197</v>
      </c>
    </row>
    <row r="91" spans="1:10" x14ac:dyDescent="0.3">
      <c r="A91" t="s">
        <v>198</v>
      </c>
      <c r="B91" s="8" t="s">
        <v>4698</v>
      </c>
      <c r="C91" s="1">
        <v>4.1877724175911402E-5</v>
      </c>
      <c r="D91" s="11">
        <v>8.2861429521101197E-4</v>
      </c>
      <c r="E91" s="11">
        <f t="shared" si="1"/>
        <v>3.08164757854713</v>
      </c>
      <c r="F91">
        <v>0</v>
      </c>
      <c r="G91">
        <v>0</v>
      </c>
      <c r="H91">
        <v>25.856628477905002</v>
      </c>
      <c r="I91">
        <v>260.654375984262</v>
      </c>
      <c r="J91" t="s">
        <v>199</v>
      </c>
    </row>
    <row r="92" spans="1:10" x14ac:dyDescent="0.3">
      <c r="A92" t="s">
        <v>200</v>
      </c>
      <c r="B92" s="8" t="s">
        <v>4698</v>
      </c>
      <c r="C92" s="1">
        <v>4.1877724175911402E-5</v>
      </c>
      <c r="D92" s="11">
        <v>8.2861429521101197E-4</v>
      </c>
      <c r="E92" s="11">
        <f t="shared" si="1"/>
        <v>3.08164757854713</v>
      </c>
      <c r="F92">
        <v>0</v>
      </c>
      <c r="G92">
        <v>0</v>
      </c>
      <c r="H92">
        <v>25.856628477905002</v>
      </c>
      <c r="I92">
        <v>260.654375984262</v>
      </c>
      <c r="J92" t="s">
        <v>201</v>
      </c>
    </row>
    <row r="93" spans="1:10" x14ac:dyDescent="0.3">
      <c r="A93" t="s">
        <v>202</v>
      </c>
      <c r="B93" s="8" t="s">
        <v>4969</v>
      </c>
      <c r="C93" s="1">
        <v>4.3722310883978099E-5</v>
      </c>
      <c r="D93" s="11">
        <v>8.5549988296317199E-4</v>
      </c>
      <c r="E93" s="11">
        <f t="shared" si="1"/>
        <v>3.067780045536618</v>
      </c>
      <c r="F93">
        <v>0</v>
      </c>
      <c r="G93">
        <v>0</v>
      </c>
      <c r="H93">
        <v>10.575643776824</v>
      </c>
      <c r="I93">
        <v>106.15463232655399</v>
      </c>
      <c r="J93" t="s">
        <v>117</v>
      </c>
    </row>
    <row r="94" spans="1:10" x14ac:dyDescent="0.3">
      <c r="A94" t="s">
        <v>203</v>
      </c>
      <c r="B94" s="8" t="s">
        <v>204</v>
      </c>
      <c r="C94" s="1">
        <v>4.8165294587560397E-5</v>
      </c>
      <c r="D94" s="11">
        <v>9.3207784361201999E-4</v>
      </c>
      <c r="E94" s="11">
        <f t="shared" si="1"/>
        <v>3.0305478155007464</v>
      </c>
      <c r="F94">
        <v>0</v>
      </c>
      <c r="G94">
        <v>0</v>
      </c>
      <c r="H94">
        <v>5.8635911052107499</v>
      </c>
      <c r="I94">
        <v>58.289207614376402</v>
      </c>
      <c r="J94" t="s">
        <v>205</v>
      </c>
    </row>
    <row r="95" spans="1:10" x14ac:dyDescent="0.3">
      <c r="A95" t="s">
        <v>206</v>
      </c>
      <c r="B95" s="8" t="s">
        <v>4970</v>
      </c>
      <c r="C95" s="1">
        <v>4.8998978570533403E-5</v>
      </c>
      <c r="D95" s="11">
        <v>9.3790436155118801E-4</v>
      </c>
      <c r="E95" s="11">
        <f t="shared" si="1"/>
        <v>3.0278414445294506</v>
      </c>
      <c r="F95">
        <v>0</v>
      </c>
      <c r="G95">
        <v>0</v>
      </c>
      <c r="H95">
        <v>14.538756262894101</v>
      </c>
      <c r="I95">
        <v>144.27841698726101</v>
      </c>
      <c r="J95" t="s">
        <v>207</v>
      </c>
    </row>
    <row r="96" spans="1:10" x14ac:dyDescent="0.3">
      <c r="A96" t="s">
        <v>208</v>
      </c>
      <c r="B96" s="8" t="s">
        <v>4699</v>
      </c>
      <c r="C96" s="1">
        <v>5.6926498726406402E-5</v>
      </c>
      <c r="D96" s="12">
        <v>1.0552375184968599E-3</v>
      </c>
      <c r="E96" s="11">
        <f t="shared" si="1"/>
        <v>2.9766497760415929</v>
      </c>
      <c r="F96">
        <v>0</v>
      </c>
      <c r="G96">
        <v>0</v>
      </c>
      <c r="H96">
        <v>62.7870762711864</v>
      </c>
      <c r="I96">
        <v>613.66516273799198</v>
      </c>
      <c r="J96" t="s">
        <v>209</v>
      </c>
    </row>
    <row r="97" spans="1:10" x14ac:dyDescent="0.3">
      <c r="A97" t="s">
        <v>210</v>
      </c>
      <c r="B97" s="8" t="s">
        <v>4699</v>
      </c>
      <c r="C97" s="1">
        <v>5.6926498726406402E-5</v>
      </c>
      <c r="D97" s="12">
        <v>1.0552375184968599E-3</v>
      </c>
      <c r="E97" s="11">
        <f t="shared" si="1"/>
        <v>2.9766497760415929</v>
      </c>
      <c r="F97">
        <v>0</v>
      </c>
      <c r="G97">
        <v>0</v>
      </c>
      <c r="H97">
        <v>62.7870762711864</v>
      </c>
      <c r="I97">
        <v>613.66516273799198</v>
      </c>
      <c r="J97" t="s">
        <v>211</v>
      </c>
    </row>
    <row r="98" spans="1:10" x14ac:dyDescent="0.3">
      <c r="A98" t="s">
        <v>212</v>
      </c>
      <c r="B98" s="8" t="s">
        <v>4699</v>
      </c>
      <c r="C98" s="1">
        <v>5.6926498726406402E-5</v>
      </c>
      <c r="D98" s="12">
        <v>1.0552375184968599E-3</v>
      </c>
      <c r="E98" s="11">
        <f t="shared" si="1"/>
        <v>2.9766497760415929</v>
      </c>
      <c r="F98">
        <v>0</v>
      </c>
      <c r="G98">
        <v>0</v>
      </c>
      <c r="H98">
        <v>62.7870762711864</v>
      </c>
      <c r="I98">
        <v>613.66516273799198</v>
      </c>
      <c r="J98" t="s">
        <v>211</v>
      </c>
    </row>
    <row r="99" spans="1:10" x14ac:dyDescent="0.3">
      <c r="A99" t="s">
        <v>213</v>
      </c>
      <c r="B99" s="8" t="s">
        <v>4971</v>
      </c>
      <c r="C99" s="1">
        <v>6.5846584399634295E-5</v>
      </c>
      <c r="D99" s="12">
        <v>1.19542098069851E-3</v>
      </c>
      <c r="E99" s="11">
        <f t="shared" si="1"/>
        <v>2.9224791261820857</v>
      </c>
      <c r="F99">
        <v>0</v>
      </c>
      <c r="G99">
        <v>0</v>
      </c>
      <c r="H99">
        <v>9.7601518653020793</v>
      </c>
      <c r="I99">
        <v>93.972528272053097</v>
      </c>
      <c r="J99" t="s">
        <v>182</v>
      </c>
    </row>
    <row r="100" spans="1:10" x14ac:dyDescent="0.3">
      <c r="A100" t="s">
        <v>214</v>
      </c>
      <c r="B100" s="8" t="s">
        <v>4971</v>
      </c>
      <c r="C100" s="1">
        <v>6.5846584399634295E-5</v>
      </c>
      <c r="D100" s="12">
        <v>1.19542098069851E-3</v>
      </c>
      <c r="E100" s="11">
        <f t="shared" si="1"/>
        <v>2.9224791261820857</v>
      </c>
      <c r="F100">
        <v>0</v>
      </c>
      <c r="G100">
        <v>0</v>
      </c>
      <c r="H100">
        <v>9.7601518653020793</v>
      </c>
      <c r="I100">
        <v>93.972528272053097</v>
      </c>
      <c r="J100" t="s">
        <v>215</v>
      </c>
    </row>
    <row r="101" spans="1:10" x14ac:dyDescent="0.3">
      <c r="A101" t="s">
        <v>216</v>
      </c>
      <c r="B101" s="8" t="s">
        <v>4972</v>
      </c>
      <c r="C101" s="1">
        <v>7.4551209027163605E-5</v>
      </c>
      <c r="D101" s="12">
        <v>1.3396395826207599E-3</v>
      </c>
      <c r="E101" s="11">
        <f t="shared" si="1"/>
        <v>2.873012028749514</v>
      </c>
      <c r="F101">
        <v>0</v>
      </c>
      <c r="G101">
        <v>0</v>
      </c>
      <c r="H101">
        <v>13.173744658119601</v>
      </c>
      <c r="I101">
        <v>125.203589342447</v>
      </c>
      <c r="J101" t="s">
        <v>217</v>
      </c>
    </row>
    <row r="102" spans="1:10" x14ac:dyDescent="0.3">
      <c r="A102" t="s">
        <v>218</v>
      </c>
      <c r="B102" s="8" t="s">
        <v>4973</v>
      </c>
      <c r="C102" s="1">
        <v>8.2881451205715499E-5</v>
      </c>
      <c r="D102" s="12">
        <v>1.47428520781075E-3</v>
      </c>
      <c r="E102" s="11">
        <f t="shared" si="1"/>
        <v>2.8314184919202776</v>
      </c>
      <c r="F102">
        <v>0</v>
      </c>
      <c r="G102">
        <v>0</v>
      </c>
      <c r="H102">
        <v>21.005319148936099</v>
      </c>
      <c r="I102">
        <v>197.41007455731599</v>
      </c>
      <c r="J102" t="s">
        <v>219</v>
      </c>
    </row>
    <row r="103" spans="1:10" x14ac:dyDescent="0.3">
      <c r="A103" t="s">
        <v>220</v>
      </c>
      <c r="B103" s="8" t="s">
        <v>4701</v>
      </c>
      <c r="C103" s="1">
        <v>9.0278364919355901E-5</v>
      </c>
      <c r="D103" s="12">
        <v>1.54349709342704E-3</v>
      </c>
      <c r="E103" s="11">
        <f t="shared" si="1"/>
        <v>2.8114941840048768</v>
      </c>
      <c r="F103">
        <v>0</v>
      </c>
      <c r="G103">
        <v>0</v>
      </c>
      <c r="H103">
        <v>50.227118644067701</v>
      </c>
      <c r="I103">
        <v>467.74570384288597</v>
      </c>
      <c r="J103" t="s">
        <v>221</v>
      </c>
    </row>
    <row r="104" spans="1:10" x14ac:dyDescent="0.3">
      <c r="A104" t="s">
        <v>222</v>
      </c>
      <c r="B104" s="8" t="s">
        <v>4701</v>
      </c>
      <c r="C104" s="1">
        <v>9.0278364919355901E-5</v>
      </c>
      <c r="D104" s="12">
        <v>1.54349709342704E-3</v>
      </c>
      <c r="E104" s="11">
        <f t="shared" si="1"/>
        <v>2.8114941840048768</v>
      </c>
      <c r="F104">
        <v>0</v>
      </c>
      <c r="G104">
        <v>0</v>
      </c>
      <c r="H104">
        <v>50.227118644067701</v>
      </c>
      <c r="I104">
        <v>467.74570384288597</v>
      </c>
      <c r="J104" t="s">
        <v>221</v>
      </c>
    </row>
    <row r="105" spans="1:10" x14ac:dyDescent="0.3">
      <c r="A105" t="s">
        <v>223</v>
      </c>
      <c r="B105" s="8" t="s">
        <v>4701</v>
      </c>
      <c r="C105" s="1">
        <v>9.0278364919355901E-5</v>
      </c>
      <c r="D105" s="12">
        <v>1.54349709342704E-3</v>
      </c>
      <c r="E105" s="11">
        <f t="shared" si="1"/>
        <v>2.8114941840048768</v>
      </c>
      <c r="F105">
        <v>0</v>
      </c>
      <c r="G105">
        <v>0</v>
      </c>
      <c r="H105">
        <v>50.227118644067701</v>
      </c>
      <c r="I105">
        <v>467.74570384288597</v>
      </c>
      <c r="J105" t="s">
        <v>224</v>
      </c>
    </row>
    <row r="106" spans="1:10" x14ac:dyDescent="0.3">
      <c r="A106" t="s">
        <v>225</v>
      </c>
      <c r="B106" s="8" t="s">
        <v>4701</v>
      </c>
      <c r="C106" s="1">
        <v>9.0278364919355901E-5</v>
      </c>
      <c r="D106" s="12">
        <v>1.54349709342704E-3</v>
      </c>
      <c r="E106" s="11">
        <f t="shared" si="1"/>
        <v>2.8114941840048768</v>
      </c>
      <c r="F106">
        <v>0</v>
      </c>
      <c r="G106">
        <v>0</v>
      </c>
      <c r="H106">
        <v>50.227118644067701</v>
      </c>
      <c r="I106">
        <v>467.74570384288597</v>
      </c>
      <c r="J106" t="s">
        <v>185</v>
      </c>
    </row>
    <row r="107" spans="1:10" x14ac:dyDescent="0.3">
      <c r="A107" t="s">
        <v>226</v>
      </c>
      <c r="B107" s="8" t="s">
        <v>227</v>
      </c>
      <c r="C107" s="1">
        <v>9.1668746456979104E-5</v>
      </c>
      <c r="D107" s="12">
        <v>1.5521986779878801E-3</v>
      </c>
      <c r="E107" s="11">
        <f t="shared" si="1"/>
        <v>2.8090526907895264</v>
      </c>
      <c r="F107">
        <v>0</v>
      </c>
      <c r="G107">
        <v>0</v>
      </c>
      <c r="H107">
        <v>4.8042294293704897</v>
      </c>
      <c r="I107">
        <v>44.666501887483697</v>
      </c>
      <c r="J107" t="s">
        <v>228</v>
      </c>
    </row>
    <row r="108" spans="1:10" x14ac:dyDescent="0.3">
      <c r="A108" t="s">
        <v>229</v>
      </c>
      <c r="B108" s="8" t="s">
        <v>4974</v>
      </c>
      <c r="C108" s="1">
        <v>9.6575652052200797E-5</v>
      </c>
      <c r="D108" s="12">
        <v>1.6197116501326201E-3</v>
      </c>
      <c r="E108" s="11">
        <f t="shared" si="1"/>
        <v>2.7905622940391908</v>
      </c>
      <c r="F108">
        <v>0</v>
      </c>
      <c r="G108">
        <v>0</v>
      </c>
      <c r="H108">
        <v>12.397561588738</v>
      </c>
      <c r="I108">
        <v>114.617736770506</v>
      </c>
      <c r="J108" t="s">
        <v>230</v>
      </c>
    </row>
    <row r="109" spans="1:10" x14ac:dyDescent="0.3">
      <c r="A109" t="s">
        <v>231</v>
      </c>
      <c r="B109" s="8" t="s">
        <v>232</v>
      </c>
      <c r="C109" s="1">
        <v>9.8400950113996694E-5</v>
      </c>
      <c r="D109" s="12">
        <v>1.6347554070825299E-3</v>
      </c>
      <c r="E109" s="11">
        <f t="shared" si="1"/>
        <v>2.7865472174995474</v>
      </c>
      <c r="F109">
        <v>0</v>
      </c>
      <c r="G109">
        <v>0</v>
      </c>
      <c r="H109">
        <v>6.0757575757575699</v>
      </c>
      <c r="I109">
        <v>56.057734839808703</v>
      </c>
      <c r="J109" t="s">
        <v>233</v>
      </c>
    </row>
    <row r="110" spans="1:10" x14ac:dyDescent="0.3">
      <c r="A110" t="s">
        <v>234</v>
      </c>
      <c r="B110" s="8" t="s">
        <v>4975</v>
      </c>
      <c r="C110" s="1">
        <v>1.01426106643977E-4</v>
      </c>
      <c r="D110" s="12">
        <v>1.66926517570135E-3</v>
      </c>
      <c r="E110" s="11">
        <f t="shared" si="1"/>
        <v>2.7774746667983012</v>
      </c>
      <c r="F110">
        <v>0</v>
      </c>
      <c r="G110">
        <v>0</v>
      </c>
      <c r="H110">
        <v>19.768710888610698</v>
      </c>
      <c r="I110">
        <v>181.79662445029501</v>
      </c>
      <c r="J110" t="s">
        <v>235</v>
      </c>
    </row>
    <row r="111" spans="1:10" x14ac:dyDescent="0.3">
      <c r="A111" t="s">
        <v>236</v>
      </c>
      <c r="B111" s="8" t="s">
        <v>4976</v>
      </c>
      <c r="C111" s="1">
        <v>1.0930500127516199E-4</v>
      </c>
      <c r="D111" s="12">
        <v>1.7822787707922299E-3</v>
      </c>
      <c r="E111" s="11">
        <f t="shared" si="1"/>
        <v>2.7490243658726787</v>
      </c>
      <c r="F111">
        <v>0</v>
      </c>
      <c r="G111">
        <v>0</v>
      </c>
      <c r="H111">
        <v>12.042735042735</v>
      </c>
      <c r="I111">
        <v>109.846222946748</v>
      </c>
      <c r="J111" t="s">
        <v>237</v>
      </c>
    </row>
    <row r="112" spans="1:10" x14ac:dyDescent="0.3">
      <c r="A112" t="s">
        <v>238</v>
      </c>
      <c r="B112" s="8" t="s">
        <v>4977</v>
      </c>
      <c r="C112" s="1">
        <v>1.2328292235601901E-4</v>
      </c>
      <c r="D112" s="12">
        <v>1.9917543694399102E-3</v>
      </c>
      <c r="E112" s="11">
        <f t="shared" si="1"/>
        <v>2.7007642214215588</v>
      </c>
      <c r="F112">
        <v>0</v>
      </c>
      <c r="G112">
        <v>0</v>
      </c>
      <c r="H112">
        <v>11.707621082620999</v>
      </c>
      <c r="I112">
        <v>105.380632930896</v>
      </c>
      <c r="J112" t="s">
        <v>207</v>
      </c>
    </row>
    <row r="113" spans="1:10" x14ac:dyDescent="0.3">
      <c r="A113" t="s">
        <v>239</v>
      </c>
      <c r="B113" s="8" t="s">
        <v>4703</v>
      </c>
      <c r="C113" s="1">
        <v>1.34222717283318E-4</v>
      </c>
      <c r="D113" s="12">
        <v>2.1487836830538501E-3</v>
      </c>
      <c r="E113" s="11">
        <f t="shared" si="1"/>
        <v>2.6678073025097695</v>
      </c>
      <c r="F113">
        <v>0</v>
      </c>
      <c r="G113">
        <v>0</v>
      </c>
      <c r="H113">
        <v>41.853813559321999</v>
      </c>
      <c r="I113">
        <v>373.16902309766903</v>
      </c>
      <c r="J113" t="s">
        <v>240</v>
      </c>
    </row>
    <row r="114" spans="1:10" x14ac:dyDescent="0.3">
      <c r="A114" t="s">
        <v>241</v>
      </c>
      <c r="B114" s="8" t="s">
        <v>242</v>
      </c>
      <c r="C114" s="1">
        <v>1.3834161085552599E-4</v>
      </c>
      <c r="D114" s="12">
        <v>2.1947709614106399E-3</v>
      </c>
      <c r="E114" s="11">
        <f t="shared" si="1"/>
        <v>2.6586107945040931</v>
      </c>
      <c r="F114">
        <v>0</v>
      </c>
      <c r="G114">
        <v>0</v>
      </c>
      <c r="H114">
        <v>5.7650597989580996</v>
      </c>
      <c r="I114">
        <v>51.227078949436503</v>
      </c>
      <c r="J114" t="s">
        <v>243</v>
      </c>
    </row>
    <row r="115" spans="1:10" x14ac:dyDescent="0.3">
      <c r="A115" t="s">
        <v>244</v>
      </c>
      <c r="B115" s="8" t="s">
        <v>245</v>
      </c>
      <c r="C115" s="1">
        <v>1.55164154586925E-4</v>
      </c>
      <c r="D115" s="12">
        <v>2.3782812895989701E-3</v>
      </c>
      <c r="E115" s="11">
        <f t="shared" si="1"/>
        <v>2.6237367807955359</v>
      </c>
      <c r="F115">
        <v>0</v>
      </c>
      <c r="G115">
        <v>0</v>
      </c>
      <c r="H115">
        <v>4.9820158102766801</v>
      </c>
      <c r="I115">
        <v>43.697394885471098</v>
      </c>
      <c r="J115" t="s">
        <v>246</v>
      </c>
    </row>
    <row r="116" spans="1:10" x14ac:dyDescent="0.3">
      <c r="A116" t="s">
        <v>247</v>
      </c>
      <c r="B116" s="8" t="s">
        <v>245</v>
      </c>
      <c r="C116" s="1">
        <v>1.55164154586925E-4</v>
      </c>
      <c r="D116" s="12">
        <v>2.3782812895989701E-3</v>
      </c>
      <c r="E116" s="11">
        <f t="shared" si="1"/>
        <v>2.6237367807955359</v>
      </c>
      <c r="F116">
        <v>0</v>
      </c>
      <c r="G116">
        <v>0</v>
      </c>
      <c r="H116">
        <v>4.9820158102766801</v>
      </c>
      <c r="I116">
        <v>43.697394885471098</v>
      </c>
      <c r="J116" t="s">
        <v>248</v>
      </c>
    </row>
    <row r="117" spans="1:10" x14ac:dyDescent="0.3">
      <c r="A117" t="s">
        <v>249</v>
      </c>
      <c r="B117" s="8" t="s">
        <v>245</v>
      </c>
      <c r="C117" s="1">
        <v>1.55164154586925E-4</v>
      </c>
      <c r="D117" s="12">
        <v>2.3782812895989701E-3</v>
      </c>
      <c r="E117" s="11">
        <f t="shared" si="1"/>
        <v>2.6237367807955359</v>
      </c>
      <c r="F117">
        <v>0</v>
      </c>
      <c r="G117">
        <v>0</v>
      </c>
      <c r="H117">
        <v>4.9820158102766801</v>
      </c>
      <c r="I117">
        <v>43.697394885471098</v>
      </c>
      <c r="J117" t="s">
        <v>250</v>
      </c>
    </row>
    <row r="118" spans="1:10" x14ac:dyDescent="0.3">
      <c r="A118" t="s">
        <v>251</v>
      </c>
      <c r="B118" s="8" t="s">
        <v>4978</v>
      </c>
      <c r="C118" s="1">
        <v>1.55310816754049E-4</v>
      </c>
      <c r="D118" s="12">
        <v>2.3782812895989701E-3</v>
      </c>
      <c r="E118" s="11">
        <f t="shared" si="1"/>
        <v>2.6237367807955359</v>
      </c>
      <c r="F118">
        <v>0</v>
      </c>
      <c r="G118">
        <v>0</v>
      </c>
      <c r="H118">
        <v>11.090305892937399</v>
      </c>
      <c r="I118">
        <v>97.262894077220096</v>
      </c>
      <c r="J118" t="s">
        <v>252</v>
      </c>
    </row>
    <row r="119" spans="1:10" x14ac:dyDescent="0.3">
      <c r="A119" t="s">
        <v>253</v>
      </c>
      <c r="B119" s="8" t="s">
        <v>4979</v>
      </c>
      <c r="C119" s="1">
        <v>1.61220347429361E-4</v>
      </c>
      <c r="D119" s="12">
        <v>2.4474916536474599E-3</v>
      </c>
      <c r="E119" s="11">
        <f t="shared" si="1"/>
        <v>2.6112787805385254</v>
      </c>
      <c r="F119">
        <v>0</v>
      </c>
      <c r="G119">
        <v>0</v>
      </c>
      <c r="H119">
        <v>8.1817804236466802</v>
      </c>
      <c r="I119">
        <v>71.449348995021296</v>
      </c>
      <c r="J119" t="s">
        <v>254</v>
      </c>
    </row>
    <row r="120" spans="1:10" x14ac:dyDescent="0.3">
      <c r="A120" t="s">
        <v>255</v>
      </c>
      <c r="B120" s="8" t="s">
        <v>4980</v>
      </c>
      <c r="C120" s="1">
        <v>1.73530016253749E-4</v>
      </c>
      <c r="D120" s="12">
        <v>2.5656413255900402E-3</v>
      </c>
      <c r="E120" s="11">
        <f t="shared" si="1"/>
        <v>2.5908040577057569</v>
      </c>
      <c r="F120">
        <v>0</v>
      </c>
      <c r="G120">
        <v>0</v>
      </c>
      <c r="H120">
        <v>10.8053911900065</v>
      </c>
      <c r="I120">
        <v>93.565610844013506</v>
      </c>
      <c r="J120" t="s">
        <v>256</v>
      </c>
    </row>
    <row r="121" spans="1:10" x14ac:dyDescent="0.3">
      <c r="A121" t="s">
        <v>257</v>
      </c>
      <c r="B121" s="8" t="s">
        <v>4980</v>
      </c>
      <c r="C121" s="1">
        <v>1.73530016253749E-4</v>
      </c>
      <c r="D121" s="12">
        <v>2.5656413255900402E-3</v>
      </c>
      <c r="E121" s="11">
        <f t="shared" si="1"/>
        <v>2.5908040577057569</v>
      </c>
      <c r="F121">
        <v>0</v>
      </c>
      <c r="G121">
        <v>0</v>
      </c>
      <c r="H121">
        <v>10.8053911900065</v>
      </c>
      <c r="I121">
        <v>93.565610844013506</v>
      </c>
      <c r="J121" t="s">
        <v>258</v>
      </c>
    </row>
    <row r="122" spans="1:10" x14ac:dyDescent="0.3">
      <c r="A122" t="s">
        <v>259</v>
      </c>
      <c r="B122" s="8" t="s">
        <v>4980</v>
      </c>
      <c r="C122" s="1">
        <v>1.73530016253749E-4</v>
      </c>
      <c r="D122" s="12">
        <v>2.5656413255900402E-3</v>
      </c>
      <c r="E122" s="11">
        <f t="shared" si="1"/>
        <v>2.5908040577057569</v>
      </c>
      <c r="F122">
        <v>0</v>
      </c>
      <c r="G122">
        <v>0</v>
      </c>
      <c r="H122">
        <v>10.8053911900065</v>
      </c>
      <c r="I122">
        <v>93.565610844013506</v>
      </c>
      <c r="J122" t="s">
        <v>260</v>
      </c>
    </row>
    <row r="123" spans="1:10" x14ac:dyDescent="0.3">
      <c r="A123" t="s">
        <v>261</v>
      </c>
      <c r="B123" s="8" t="s">
        <v>4981</v>
      </c>
      <c r="C123" s="1">
        <v>1.74830754725045E-4</v>
      </c>
      <c r="D123" s="12">
        <v>2.5656413255900402E-3</v>
      </c>
      <c r="E123" s="11">
        <f t="shared" si="1"/>
        <v>2.5908040577057569</v>
      </c>
      <c r="F123">
        <v>0</v>
      </c>
      <c r="G123">
        <v>0</v>
      </c>
      <c r="H123">
        <v>8.0515021459227398</v>
      </c>
      <c r="I123">
        <v>69.659118055354895</v>
      </c>
      <c r="J123" t="s">
        <v>262</v>
      </c>
    </row>
    <row r="124" spans="1:10" x14ac:dyDescent="0.3">
      <c r="A124" t="s">
        <v>263</v>
      </c>
      <c r="B124" s="8" t="s">
        <v>4982</v>
      </c>
      <c r="C124" s="1">
        <v>1.8933294277005401E-4</v>
      </c>
      <c r="D124" s="12">
        <v>2.67750541832046E-3</v>
      </c>
      <c r="E124" s="11">
        <f t="shared" si="1"/>
        <v>2.5722696416373596</v>
      </c>
      <c r="F124">
        <v>0</v>
      </c>
      <c r="G124">
        <v>0</v>
      </c>
      <c r="H124">
        <v>7.9252950643776803</v>
      </c>
      <c r="I124">
        <v>67.93565695705</v>
      </c>
      <c r="J124" t="s">
        <v>264</v>
      </c>
    </row>
    <row r="125" spans="1:10" x14ac:dyDescent="0.3">
      <c r="A125" t="s">
        <v>265</v>
      </c>
      <c r="B125" s="8" t="s">
        <v>4982</v>
      </c>
      <c r="C125" s="1">
        <v>1.8933294277005401E-4</v>
      </c>
      <c r="D125" s="12">
        <v>2.67750541832046E-3</v>
      </c>
      <c r="E125" s="11">
        <f t="shared" si="1"/>
        <v>2.5722696416373596</v>
      </c>
      <c r="F125">
        <v>0</v>
      </c>
      <c r="G125">
        <v>0</v>
      </c>
      <c r="H125">
        <v>7.9252950643776803</v>
      </c>
      <c r="I125">
        <v>67.93565695705</v>
      </c>
      <c r="J125" t="s">
        <v>266</v>
      </c>
    </row>
    <row r="126" spans="1:10" x14ac:dyDescent="0.3">
      <c r="A126" t="s">
        <v>267</v>
      </c>
      <c r="B126" s="8" t="s">
        <v>4983</v>
      </c>
      <c r="C126" s="1">
        <v>1.90055750874535E-4</v>
      </c>
      <c r="D126" s="12">
        <v>2.67750541832046E-3</v>
      </c>
      <c r="E126" s="11">
        <f t="shared" si="1"/>
        <v>2.5722696416373596</v>
      </c>
      <c r="F126">
        <v>0</v>
      </c>
      <c r="G126">
        <v>0</v>
      </c>
      <c r="H126">
        <v>35.872881355932201</v>
      </c>
      <c r="I126">
        <v>307.365774625423</v>
      </c>
      <c r="J126" t="s">
        <v>188</v>
      </c>
    </row>
    <row r="127" spans="1:10" x14ac:dyDescent="0.3">
      <c r="A127" t="s">
        <v>268</v>
      </c>
      <c r="B127" s="8" t="s">
        <v>4983</v>
      </c>
      <c r="C127" s="1">
        <v>1.90055750874535E-4</v>
      </c>
      <c r="D127" s="12">
        <v>2.67750541832046E-3</v>
      </c>
      <c r="E127" s="11">
        <f t="shared" si="1"/>
        <v>2.5722696416373596</v>
      </c>
      <c r="F127">
        <v>0</v>
      </c>
      <c r="G127">
        <v>0</v>
      </c>
      <c r="H127">
        <v>35.872881355932201</v>
      </c>
      <c r="I127">
        <v>307.365774625423</v>
      </c>
      <c r="J127" t="s">
        <v>185</v>
      </c>
    </row>
    <row r="128" spans="1:10" x14ac:dyDescent="0.3">
      <c r="A128" t="s">
        <v>269</v>
      </c>
      <c r="B128" s="8" t="s">
        <v>4983</v>
      </c>
      <c r="C128" s="1">
        <v>1.90055750874535E-4</v>
      </c>
      <c r="D128" s="12">
        <v>2.67750541832046E-3</v>
      </c>
      <c r="E128" s="11">
        <f t="shared" si="1"/>
        <v>2.5722696416373596</v>
      </c>
      <c r="F128">
        <v>0</v>
      </c>
      <c r="G128">
        <v>0</v>
      </c>
      <c r="H128">
        <v>35.872881355932201</v>
      </c>
      <c r="I128">
        <v>307.365774625423</v>
      </c>
      <c r="J128" t="s">
        <v>270</v>
      </c>
    </row>
    <row r="129" spans="1:10" x14ac:dyDescent="0.3">
      <c r="A129" t="s">
        <v>271</v>
      </c>
      <c r="B129" s="8" t="s">
        <v>4984</v>
      </c>
      <c r="C129" s="1">
        <v>2.0476810670533299E-4</v>
      </c>
      <c r="D129" s="12">
        <v>2.8618780627626302E-3</v>
      </c>
      <c r="E129" s="11">
        <f t="shared" si="1"/>
        <v>2.5433488743489487</v>
      </c>
      <c r="F129">
        <v>0</v>
      </c>
      <c r="G129">
        <v>0</v>
      </c>
      <c r="H129">
        <v>7.8029712776493803</v>
      </c>
      <c r="I129">
        <v>66.275569706179397</v>
      </c>
      <c r="J129" t="s">
        <v>272</v>
      </c>
    </row>
    <row r="130" spans="1:10" x14ac:dyDescent="0.3">
      <c r="A130" t="s">
        <v>273</v>
      </c>
      <c r="B130" s="8" t="s">
        <v>4702</v>
      </c>
      <c r="C130" s="1">
        <v>2.1481969864365599E-4</v>
      </c>
      <c r="D130" s="12">
        <v>2.93253867683317E-3</v>
      </c>
      <c r="E130" s="11">
        <f t="shared" si="1"/>
        <v>2.5327562513268558</v>
      </c>
      <c r="F130">
        <v>0</v>
      </c>
      <c r="G130">
        <v>0</v>
      </c>
      <c r="H130">
        <v>10.277256618719999</v>
      </c>
      <c r="I130">
        <v>86.798744337402994</v>
      </c>
      <c r="J130" t="s">
        <v>274</v>
      </c>
    </row>
    <row r="131" spans="1:10" x14ac:dyDescent="0.3">
      <c r="A131" t="s">
        <v>275</v>
      </c>
      <c r="B131" s="8" t="s">
        <v>4702</v>
      </c>
      <c r="C131" s="1">
        <v>2.1481969864365599E-4</v>
      </c>
      <c r="D131" s="12">
        <v>2.93253867683317E-3</v>
      </c>
      <c r="E131" s="11">
        <f t="shared" si="1"/>
        <v>2.5327562513268558</v>
      </c>
      <c r="F131">
        <v>0</v>
      </c>
      <c r="G131">
        <v>0</v>
      </c>
      <c r="H131">
        <v>10.277256618719999</v>
      </c>
      <c r="I131">
        <v>86.798744337402994</v>
      </c>
      <c r="J131" t="s">
        <v>276</v>
      </c>
    </row>
    <row r="132" spans="1:10" x14ac:dyDescent="0.3">
      <c r="A132" t="s">
        <v>277</v>
      </c>
      <c r="B132" s="8" t="s">
        <v>4702</v>
      </c>
      <c r="C132" s="1">
        <v>2.1481969864365599E-4</v>
      </c>
      <c r="D132" s="12">
        <v>2.93253867683317E-3</v>
      </c>
      <c r="E132" s="11">
        <f t="shared" si="1"/>
        <v>2.5327562513268558</v>
      </c>
      <c r="F132">
        <v>0</v>
      </c>
      <c r="G132">
        <v>0</v>
      </c>
      <c r="H132">
        <v>10.277256618719999</v>
      </c>
      <c r="I132">
        <v>86.798744337402994</v>
      </c>
      <c r="J132" t="s">
        <v>274</v>
      </c>
    </row>
    <row r="133" spans="1:10" x14ac:dyDescent="0.3">
      <c r="A133" t="s">
        <v>278</v>
      </c>
      <c r="B133" s="8" t="s">
        <v>4985</v>
      </c>
      <c r="C133" s="1">
        <v>2.38073382049904E-4</v>
      </c>
      <c r="D133" s="12">
        <v>3.2008608745751699E-3</v>
      </c>
      <c r="E133" s="11">
        <f t="shared" ref="E133:E196" si="2">-LOG10(D133)</f>
        <v>2.4947332020562381</v>
      </c>
      <c r="F133">
        <v>0</v>
      </c>
      <c r="G133">
        <v>0</v>
      </c>
      <c r="H133">
        <v>10.032051282051199</v>
      </c>
      <c r="I133">
        <v>83.696717692723496</v>
      </c>
      <c r="J133" t="s">
        <v>279</v>
      </c>
    </row>
    <row r="134" spans="1:10" x14ac:dyDescent="0.3">
      <c r="A134" t="s">
        <v>280</v>
      </c>
      <c r="B134" s="8" t="s">
        <v>4986</v>
      </c>
      <c r="C134" s="1">
        <v>2.38607324187066E-4</v>
      </c>
      <c r="D134" s="12">
        <v>3.2008608745751699E-3</v>
      </c>
      <c r="E134" s="11">
        <f t="shared" si="2"/>
        <v>2.4947332020562381</v>
      </c>
      <c r="F134">
        <v>0</v>
      </c>
      <c r="G134">
        <v>0</v>
      </c>
      <c r="H134">
        <v>7.5692780731535398</v>
      </c>
      <c r="I134">
        <v>63.133012167621899</v>
      </c>
      <c r="J134" t="s">
        <v>281</v>
      </c>
    </row>
    <row r="135" spans="1:10" x14ac:dyDescent="0.3">
      <c r="A135" t="s">
        <v>282</v>
      </c>
      <c r="B135" s="8" t="s">
        <v>4987</v>
      </c>
      <c r="C135" s="1">
        <v>2.4174588093043599E-4</v>
      </c>
      <c r="D135" s="12">
        <v>3.2008608745751699E-3</v>
      </c>
      <c r="E135" s="11">
        <f t="shared" si="2"/>
        <v>2.4947332020562381</v>
      </c>
      <c r="F135">
        <v>0</v>
      </c>
      <c r="G135">
        <v>0</v>
      </c>
      <c r="H135">
        <v>15.2719535783365</v>
      </c>
      <c r="I135">
        <v>127.179078934515</v>
      </c>
      <c r="J135" t="s">
        <v>119</v>
      </c>
    </row>
    <row r="136" spans="1:10" x14ac:dyDescent="0.3">
      <c r="A136" t="s">
        <v>283</v>
      </c>
      <c r="B136" s="8" t="s">
        <v>4987</v>
      </c>
      <c r="C136" s="1">
        <v>2.4174588093043599E-4</v>
      </c>
      <c r="D136" s="12">
        <v>3.2008608745751699E-3</v>
      </c>
      <c r="E136" s="11">
        <f t="shared" si="2"/>
        <v>2.4947332020562381</v>
      </c>
      <c r="F136">
        <v>0</v>
      </c>
      <c r="G136">
        <v>0</v>
      </c>
      <c r="H136">
        <v>15.2719535783365</v>
      </c>
      <c r="I136">
        <v>127.179078934515</v>
      </c>
      <c r="J136" t="s">
        <v>284</v>
      </c>
    </row>
    <row r="137" spans="1:10" x14ac:dyDescent="0.3">
      <c r="A137" t="s">
        <v>285</v>
      </c>
      <c r="B137" s="8" t="s">
        <v>4988</v>
      </c>
      <c r="C137" s="1">
        <v>2.5709893764505701E-4</v>
      </c>
      <c r="D137" s="12">
        <v>3.3787405163652699E-3</v>
      </c>
      <c r="E137" s="11">
        <f t="shared" si="2"/>
        <v>2.4712451602931478</v>
      </c>
      <c r="F137">
        <v>0</v>
      </c>
      <c r="G137">
        <v>0</v>
      </c>
      <c r="H137">
        <v>7.4575864680636199</v>
      </c>
      <c r="I137">
        <v>61.6447794606052</v>
      </c>
      <c r="J137" t="s">
        <v>286</v>
      </c>
    </row>
    <row r="138" spans="1:10" x14ac:dyDescent="0.3">
      <c r="A138" t="s">
        <v>287</v>
      </c>
      <c r="B138" s="8" t="s">
        <v>4989</v>
      </c>
      <c r="C138" s="1">
        <v>2.5902325073471298E-4</v>
      </c>
      <c r="D138" s="12">
        <v>3.3788144040283702E-3</v>
      </c>
      <c r="E138" s="11">
        <f t="shared" si="2"/>
        <v>2.4712356630697454</v>
      </c>
      <c r="F138">
        <v>0</v>
      </c>
      <c r="G138">
        <v>0</v>
      </c>
      <c r="H138">
        <v>31.387182203389798</v>
      </c>
      <c r="I138">
        <v>259.21395473239897</v>
      </c>
      <c r="J138" t="s">
        <v>288</v>
      </c>
    </row>
    <row r="139" spans="1:10" x14ac:dyDescent="0.3">
      <c r="A139" t="s">
        <v>289</v>
      </c>
      <c r="B139" s="8" t="s">
        <v>4990</v>
      </c>
      <c r="C139" s="1">
        <v>2.6319213899778299E-4</v>
      </c>
      <c r="D139" s="12">
        <v>3.4079511527580599E-3</v>
      </c>
      <c r="E139" s="11">
        <f t="shared" si="2"/>
        <v>2.4675066387409199</v>
      </c>
      <c r="F139">
        <v>0</v>
      </c>
      <c r="G139">
        <v>0</v>
      </c>
      <c r="H139">
        <v>9.7982508447624692</v>
      </c>
      <c r="I139">
        <v>80.763319381856405</v>
      </c>
      <c r="J139" t="s">
        <v>290</v>
      </c>
    </row>
    <row r="140" spans="1:10" x14ac:dyDescent="0.3">
      <c r="A140" t="s">
        <v>291</v>
      </c>
      <c r="B140" s="8" t="s">
        <v>4991</v>
      </c>
      <c r="C140" s="1">
        <v>2.7669863697291498E-4</v>
      </c>
      <c r="D140" s="12">
        <v>3.5566883190460098E-3</v>
      </c>
      <c r="E140" s="11">
        <f t="shared" si="2"/>
        <v>2.448954191392593</v>
      </c>
      <c r="F140">
        <v>0</v>
      </c>
      <c r="G140">
        <v>0</v>
      </c>
      <c r="H140">
        <v>7.3491323008023803</v>
      </c>
      <c r="I140">
        <v>60.208366042897197</v>
      </c>
      <c r="J140" t="s">
        <v>292</v>
      </c>
    </row>
    <row r="141" spans="1:10" x14ac:dyDescent="0.3">
      <c r="A141" t="s">
        <v>293</v>
      </c>
      <c r="B141" s="8" t="s">
        <v>4992</v>
      </c>
      <c r="C141" s="1">
        <v>2.81142142782125E-4</v>
      </c>
      <c r="D141" s="12">
        <v>3.5867459923045598E-3</v>
      </c>
      <c r="E141" s="11">
        <f t="shared" si="2"/>
        <v>2.4452993782854318</v>
      </c>
      <c r="F141">
        <v>0</v>
      </c>
      <c r="G141">
        <v>0</v>
      </c>
      <c r="H141">
        <v>14.6072155411655</v>
      </c>
      <c r="I141">
        <v>119.438091442687</v>
      </c>
      <c r="J141" t="s">
        <v>294</v>
      </c>
    </row>
    <row r="142" spans="1:10" x14ac:dyDescent="0.3">
      <c r="A142" t="s">
        <v>295</v>
      </c>
      <c r="B142" s="8" t="s">
        <v>296</v>
      </c>
      <c r="C142" s="1">
        <v>2.8468985751488199E-4</v>
      </c>
      <c r="D142" s="12">
        <v>3.5867459923045598E-3</v>
      </c>
      <c r="E142" s="11">
        <f t="shared" si="2"/>
        <v>2.4452993782854318</v>
      </c>
      <c r="F142">
        <v>0</v>
      </c>
      <c r="G142">
        <v>0</v>
      </c>
      <c r="H142">
        <v>5.9924242424242404</v>
      </c>
      <c r="I142">
        <v>48.922811817275402</v>
      </c>
      <c r="J142" t="s">
        <v>297</v>
      </c>
    </row>
    <row r="143" spans="1:10" x14ac:dyDescent="0.3">
      <c r="A143" t="s">
        <v>298</v>
      </c>
      <c r="B143" s="8" t="s">
        <v>299</v>
      </c>
      <c r="C143" s="1">
        <v>2.8514732477151499E-4</v>
      </c>
      <c r="D143" s="12">
        <v>3.5867459923045598E-3</v>
      </c>
      <c r="E143" s="11">
        <f t="shared" si="2"/>
        <v>2.4452993782854318</v>
      </c>
      <c r="F143">
        <v>0</v>
      </c>
      <c r="G143">
        <v>0</v>
      </c>
      <c r="H143">
        <v>5.1499409681227801</v>
      </c>
      <c r="I143">
        <v>42.036416750539601</v>
      </c>
      <c r="J143" t="s">
        <v>300</v>
      </c>
    </row>
    <row r="144" spans="1:10" x14ac:dyDescent="0.3">
      <c r="A144" t="s">
        <v>301</v>
      </c>
      <c r="B144" s="8" t="s">
        <v>4993</v>
      </c>
      <c r="C144" s="1">
        <v>2.9745275793497398E-4</v>
      </c>
      <c r="D144" s="12">
        <v>3.7149950831453201E-3</v>
      </c>
      <c r="E144" s="11">
        <f t="shared" si="2"/>
        <v>2.4300417566986332</v>
      </c>
      <c r="F144">
        <v>0</v>
      </c>
      <c r="G144">
        <v>0</v>
      </c>
      <c r="H144">
        <v>7.2437768240343301</v>
      </c>
      <c r="I144">
        <v>58.821316006091401</v>
      </c>
      <c r="J144" t="s">
        <v>302</v>
      </c>
    </row>
    <row r="145" spans="1:10" x14ac:dyDescent="0.3">
      <c r="A145" t="s">
        <v>303</v>
      </c>
      <c r="B145" s="8" t="s">
        <v>4994</v>
      </c>
      <c r="C145" s="1">
        <v>3.2494150698015098E-4</v>
      </c>
      <c r="D145" s="12">
        <v>3.9737638457781003E-3</v>
      </c>
      <c r="E145" s="11">
        <f t="shared" si="2"/>
        <v>2.4007979458630655</v>
      </c>
      <c r="F145">
        <v>0</v>
      </c>
      <c r="G145">
        <v>0</v>
      </c>
      <c r="H145">
        <v>13.9978723404255</v>
      </c>
      <c r="I145">
        <v>112.429026109717</v>
      </c>
      <c r="J145" t="s">
        <v>304</v>
      </c>
    </row>
    <row r="146" spans="1:10" x14ac:dyDescent="0.3">
      <c r="A146" t="s">
        <v>305</v>
      </c>
      <c r="B146" s="8" t="s">
        <v>4994</v>
      </c>
      <c r="C146" s="1">
        <v>3.2494150698015098E-4</v>
      </c>
      <c r="D146" s="12">
        <v>3.9737638457781003E-3</v>
      </c>
      <c r="E146" s="11">
        <f t="shared" si="2"/>
        <v>2.4007979458630655</v>
      </c>
      <c r="F146">
        <v>0</v>
      </c>
      <c r="G146">
        <v>0</v>
      </c>
      <c r="H146">
        <v>13.9978723404255</v>
      </c>
      <c r="I146">
        <v>112.429026109717</v>
      </c>
      <c r="J146" t="s">
        <v>121</v>
      </c>
    </row>
    <row r="147" spans="1:10" x14ac:dyDescent="0.3">
      <c r="A147" t="s">
        <v>306</v>
      </c>
      <c r="B147" s="8" t="s">
        <v>4994</v>
      </c>
      <c r="C147" s="1">
        <v>3.2494150698015098E-4</v>
      </c>
      <c r="D147" s="12">
        <v>3.9737638457781003E-3</v>
      </c>
      <c r="E147" s="11">
        <f t="shared" si="2"/>
        <v>2.4007979458630655</v>
      </c>
      <c r="F147">
        <v>0</v>
      </c>
      <c r="G147">
        <v>0</v>
      </c>
      <c r="H147">
        <v>13.9978723404255</v>
      </c>
      <c r="I147">
        <v>112.429026109717</v>
      </c>
      <c r="J147" t="s">
        <v>307</v>
      </c>
    </row>
    <row r="148" spans="1:10" x14ac:dyDescent="0.3">
      <c r="A148" t="s">
        <v>308</v>
      </c>
      <c r="B148" s="8" t="s">
        <v>309</v>
      </c>
      <c r="C148" s="1">
        <v>3.2854236991275697E-4</v>
      </c>
      <c r="D148" s="12">
        <v>3.99009043735425E-3</v>
      </c>
      <c r="E148" s="11">
        <f t="shared" si="2"/>
        <v>2.399017260704531</v>
      </c>
      <c r="F148">
        <v>0</v>
      </c>
      <c r="G148">
        <v>0</v>
      </c>
      <c r="H148">
        <v>2.4249975302328499</v>
      </c>
      <c r="I148">
        <v>19.450528705273701</v>
      </c>
      <c r="J148" t="s">
        <v>310</v>
      </c>
    </row>
    <row r="149" spans="1:10" x14ac:dyDescent="0.3">
      <c r="A149" t="s">
        <v>311</v>
      </c>
      <c r="B149" s="8" t="s">
        <v>4706</v>
      </c>
      <c r="C149" s="1">
        <v>3.4232181262899299E-4</v>
      </c>
      <c r="D149" s="12">
        <v>4.0766514136878701E-3</v>
      </c>
      <c r="E149" s="11">
        <f t="shared" si="2"/>
        <v>2.3896964226131194</v>
      </c>
      <c r="F149">
        <v>0</v>
      </c>
      <c r="G149">
        <v>0</v>
      </c>
      <c r="H149">
        <v>27.898305084745701</v>
      </c>
      <c r="I149">
        <v>222.62175919588299</v>
      </c>
      <c r="J149" t="s">
        <v>224</v>
      </c>
    </row>
    <row r="150" spans="1:10" x14ac:dyDescent="0.3">
      <c r="A150" t="s">
        <v>312</v>
      </c>
      <c r="B150" s="8" t="s">
        <v>4706</v>
      </c>
      <c r="C150" s="1">
        <v>3.4232181262899299E-4</v>
      </c>
      <c r="D150" s="12">
        <v>4.0766514136878701E-3</v>
      </c>
      <c r="E150" s="11">
        <f t="shared" si="2"/>
        <v>2.3896964226131194</v>
      </c>
      <c r="F150">
        <v>0</v>
      </c>
      <c r="G150">
        <v>0</v>
      </c>
      <c r="H150">
        <v>27.898305084745701</v>
      </c>
      <c r="I150">
        <v>222.62175919588299</v>
      </c>
      <c r="J150" t="s">
        <v>313</v>
      </c>
    </row>
    <row r="151" spans="1:10" x14ac:dyDescent="0.3">
      <c r="A151" t="s">
        <v>314</v>
      </c>
      <c r="B151" s="8" t="s">
        <v>4995</v>
      </c>
      <c r="C151" s="1">
        <v>3.4261465600556799E-4</v>
      </c>
      <c r="D151" s="12">
        <v>4.0766514136878701E-3</v>
      </c>
      <c r="E151" s="11">
        <f t="shared" si="2"/>
        <v>2.3896964226131194</v>
      </c>
      <c r="F151">
        <v>0</v>
      </c>
      <c r="G151">
        <v>0</v>
      </c>
      <c r="H151">
        <v>7.0418454935622297</v>
      </c>
      <c r="I151">
        <v>56.186210543648698</v>
      </c>
      <c r="J151" t="s">
        <v>292</v>
      </c>
    </row>
    <row r="152" spans="1:10" x14ac:dyDescent="0.3">
      <c r="A152" t="s">
        <v>315</v>
      </c>
      <c r="B152" s="8" t="s">
        <v>4996</v>
      </c>
      <c r="C152" s="1">
        <v>3.5072019481848101E-4</v>
      </c>
      <c r="D152" s="12">
        <v>4.1450890139284897E-3</v>
      </c>
      <c r="E152" s="11">
        <f t="shared" si="2"/>
        <v>2.3824661387342458</v>
      </c>
      <c r="F152">
        <v>0</v>
      </c>
      <c r="G152">
        <v>0</v>
      </c>
      <c r="H152">
        <v>9.1578409513192103</v>
      </c>
      <c r="I152">
        <v>72.855403495489398</v>
      </c>
      <c r="J152" t="s">
        <v>290</v>
      </c>
    </row>
    <row r="153" spans="1:10" x14ac:dyDescent="0.3">
      <c r="A153" t="s">
        <v>316</v>
      </c>
      <c r="B153" s="8" t="s">
        <v>317</v>
      </c>
      <c r="C153" s="1">
        <v>3.6577783541076202E-4</v>
      </c>
      <c r="D153" s="12">
        <v>4.2942317877223404E-3</v>
      </c>
      <c r="E153" s="11">
        <f t="shared" si="2"/>
        <v>2.3671145175588326</v>
      </c>
      <c r="F153">
        <v>0</v>
      </c>
      <c r="G153">
        <v>0</v>
      </c>
      <c r="H153">
        <v>4.0076265452979802</v>
      </c>
      <c r="I153">
        <v>31.714290211125899</v>
      </c>
      <c r="J153" t="s">
        <v>318</v>
      </c>
    </row>
    <row r="154" spans="1:10" x14ac:dyDescent="0.3">
      <c r="A154" t="s">
        <v>319</v>
      </c>
      <c r="B154" s="8" t="s">
        <v>320</v>
      </c>
      <c r="C154" s="1">
        <v>3.9620720954535398E-4</v>
      </c>
      <c r="D154" s="12">
        <v>4.6206681854925099E-3</v>
      </c>
      <c r="E154" s="11">
        <f t="shared" si="2"/>
        <v>2.3352952174548203</v>
      </c>
      <c r="F154">
        <v>0</v>
      </c>
      <c r="G154">
        <v>0</v>
      </c>
      <c r="H154">
        <v>4.8888473636674998</v>
      </c>
      <c r="I154">
        <v>38.297143819565697</v>
      </c>
      <c r="J154" t="s">
        <v>321</v>
      </c>
    </row>
    <row r="155" spans="1:10" x14ac:dyDescent="0.3">
      <c r="A155" t="s">
        <v>322</v>
      </c>
      <c r="B155" s="8" t="s">
        <v>4997</v>
      </c>
      <c r="C155" s="1">
        <v>4.2685516711580299E-4</v>
      </c>
      <c r="D155" s="12">
        <v>4.9130192764113003E-3</v>
      </c>
      <c r="E155" s="11">
        <f t="shared" si="2"/>
        <v>2.3086515318915093</v>
      </c>
      <c r="F155">
        <v>0</v>
      </c>
      <c r="G155">
        <v>0</v>
      </c>
      <c r="H155">
        <v>12.9198036006546</v>
      </c>
      <c r="I155">
        <v>100.245606123025</v>
      </c>
      <c r="J155" t="s">
        <v>323</v>
      </c>
    </row>
    <row r="156" spans="1:10" x14ac:dyDescent="0.3">
      <c r="A156" t="s">
        <v>324</v>
      </c>
      <c r="B156" s="8" t="s">
        <v>4997</v>
      </c>
      <c r="C156" s="1">
        <v>4.2685516711580299E-4</v>
      </c>
      <c r="D156" s="12">
        <v>4.9130192764113003E-3</v>
      </c>
      <c r="E156" s="11">
        <f t="shared" si="2"/>
        <v>2.3086515318915093</v>
      </c>
      <c r="F156">
        <v>0</v>
      </c>
      <c r="G156">
        <v>0</v>
      </c>
      <c r="H156">
        <v>12.9198036006546</v>
      </c>
      <c r="I156">
        <v>100.245606123025</v>
      </c>
      <c r="J156" t="s">
        <v>325</v>
      </c>
    </row>
    <row r="157" spans="1:10" x14ac:dyDescent="0.3">
      <c r="A157" t="s">
        <v>326</v>
      </c>
      <c r="B157" s="8" t="s">
        <v>4998</v>
      </c>
      <c r="C157" s="1">
        <v>4.4110003899582701E-4</v>
      </c>
      <c r="D157" s="12">
        <v>4.9476252781633897E-3</v>
      </c>
      <c r="E157" s="11">
        <f t="shared" si="2"/>
        <v>2.3056032002693714</v>
      </c>
      <c r="F157">
        <v>0</v>
      </c>
      <c r="G157">
        <v>0</v>
      </c>
      <c r="H157">
        <v>25.107203389830499</v>
      </c>
      <c r="I157">
        <v>193.98425055788201</v>
      </c>
      <c r="J157" t="s">
        <v>270</v>
      </c>
    </row>
    <row r="158" spans="1:10" x14ac:dyDescent="0.3">
      <c r="A158" t="s">
        <v>327</v>
      </c>
      <c r="B158" s="8" t="s">
        <v>4998</v>
      </c>
      <c r="C158" s="1">
        <v>4.4110003899582701E-4</v>
      </c>
      <c r="D158" s="12">
        <v>4.9476252781633897E-3</v>
      </c>
      <c r="E158" s="11">
        <f t="shared" si="2"/>
        <v>2.3056032002693714</v>
      </c>
      <c r="F158">
        <v>0</v>
      </c>
      <c r="G158">
        <v>0</v>
      </c>
      <c r="H158">
        <v>25.107203389830499</v>
      </c>
      <c r="I158">
        <v>193.98425055788201</v>
      </c>
      <c r="J158" t="s">
        <v>328</v>
      </c>
    </row>
    <row r="159" spans="1:10" x14ac:dyDescent="0.3">
      <c r="A159" t="s">
        <v>329</v>
      </c>
      <c r="B159" s="8" t="s">
        <v>4998</v>
      </c>
      <c r="C159" s="1">
        <v>4.4110003899582701E-4</v>
      </c>
      <c r="D159" s="12">
        <v>4.9476252781633897E-3</v>
      </c>
      <c r="E159" s="11">
        <f t="shared" si="2"/>
        <v>2.3056032002693714</v>
      </c>
      <c r="F159">
        <v>0</v>
      </c>
      <c r="G159">
        <v>0</v>
      </c>
      <c r="H159">
        <v>25.107203389830499</v>
      </c>
      <c r="I159">
        <v>193.98425055788201</v>
      </c>
      <c r="J159" t="s">
        <v>330</v>
      </c>
    </row>
    <row r="160" spans="1:10" x14ac:dyDescent="0.3">
      <c r="A160" t="s">
        <v>331</v>
      </c>
      <c r="B160" s="8" t="s">
        <v>4998</v>
      </c>
      <c r="C160" s="1">
        <v>4.4110003899582701E-4</v>
      </c>
      <c r="D160" s="12">
        <v>4.9476252781633897E-3</v>
      </c>
      <c r="E160" s="11">
        <f t="shared" si="2"/>
        <v>2.3056032002693714</v>
      </c>
      <c r="F160">
        <v>0</v>
      </c>
      <c r="G160">
        <v>0</v>
      </c>
      <c r="H160">
        <v>25.107203389830499</v>
      </c>
      <c r="I160">
        <v>193.98425055788201</v>
      </c>
      <c r="J160" t="s">
        <v>328</v>
      </c>
    </row>
    <row r="161" spans="1:10" x14ac:dyDescent="0.3">
      <c r="A161" t="s">
        <v>332</v>
      </c>
      <c r="B161" s="8" t="s">
        <v>4999</v>
      </c>
      <c r="C161" s="1">
        <v>4.7915797392716197E-4</v>
      </c>
      <c r="D161" s="12">
        <v>5.3404885575046397E-3</v>
      </c>
      <c r="E161" s="11">
        <f t="shared" si="2"/>
        <v>2.2724190111132305</v>
      </c>
      <c r="F161">
        <v>0</v>
      </c>
      <c r="G161">
        <v>0</v>
      </c>
      <c r="H161">
        <v>6.5829106515801703</v>
      </c>
      <c r="I161">
        <v>50.316347325723299</v>
      </c>
      <c r="J161" t="s">
        <v>333</v>
      </c>
    </row>
    <row r="162" spans="1:10" x14ac:dyDescent="0.3">
      <c r="A162" t="s">
        <v>334</v>
      </c>
      <c r="B162" s="8" t="s">
        <v>335</v>
      </c>
      <c r="C162" s="1">
        <v>5.1609594210294595E-4</v>
      </c>
      <c r="D162" s="12">
        <v>5.7160060002722501E-3</v>
      </c>
      <c r="E162" s="11">
        <f t="shared" si="2"/>
        <v>2.2429073239881774</v>
      </c>
      <c r="F162">
        <v>0</v>
      </c>
      <c r="G162">
        <v>0</v>
      </c>
      <c r="H162">
        <v>3.82595413868055</v>
      </c>
      <c r="I162">
        <v>28.959480457184601</v>
      </c>
      <c r="J162" t="s">
        <v>336</v>
      </c>
    </row>
    <row r="163" spans="1:10" x14ac:dyDescent="0.3">
      <c r="A163" t="s">
        <v>337</v>
      </c>
      <c r="B163" s="8" t="s">
        <v>338</v>
      </c>
      <c r="C163" s="1">
        <v>5.2049607406807802E-4</v>
      </c>
      <c r="D163" s="12">
        <v>5.7287099152117903E-3</v>
      </c>
      <c r="E163" s="11">
        <f t="shared" si="2"/>
        <v>2.2419431685711992</v>
      </c>
      <c r="F163">
        <v>0</v>
      </c>
      <c r="G163">
        <v>0</v>
      </c>
      <c r="H163">
        <v>4.1863150392017099</v>
      </c>
      <c r="I163">
        <v>31.651590223532502</v>
      </c>
      <c r="J163" t="s">
        <v>339</v>
      </c>
    </row>
    <row r="164" spans="1:10" x14ac:dyDescent="0.3">
      <c r="A164" t="s">
        <v>340</v>
      </c>
      <c r="B164" s="8" t="s">
        <v>5000</v>
      </c>
      <c r="C164" s="1">
        <v>5.4432835090193095E-4</v>
      </c>
      <c r="D164" s="12">
        <v>5.9389427435954899E-3</v>
      </c>
      <c r="E164" s="11">
        <f t="shared" si="2"/>
        <v>2.2262908616669752</v>
      </c>
      <c r="F164">
        <v>0</v>
      </c>
      <c r="G164">
        <v>0</v>
      </c>
      <c r="H164">
        <v>6.4156027598196301</v>
      </c>
      <c r="I164">
        <v>48.219400290686202</v>
      </c>
      <c r="J164" t="s">
        <v>341</v>
      </c>
    </row>
    <row r="165" spans="1:10" x14ac:dyDescent="0.3">
      <c r="A165" t="s">
        <v>342</v>
      </c>
      <c r="B165" s="8" t="s">
        <v>5001</v>
      </c>
      <c r="C165" s="1">
        <v>5.5645971192121299E-4</v>
      </c>
      <c r="D165" s="12">
        <v>5.9389427435954899E-3</v>
      </c>
      <c r="E165" s="11">
        <f t="shared" si="2"/>
        <v>2.2262908616669752</v>
      </c>
      <c r="F165">
        <v>0</v>
      </c>
      <c r="G165">
        <v>0</v>
      </c>
      <c r="H165">
        <v>22.823574730354299</v>
      </c>
      <c r="I165">
        <v>171.03794694966399</v>
      </c>
      <c r="J165" t="s">
        <v>343</v>
      </c>
    </row>
    <row r="166" spans="1:10" x14ac:dyDescent="0.3">
      <c r="A166" t="s">
        <v>344</v>
      </c>
      <c r="B166" s="8" t="s">
        <v>5001</v>
      </c>
      <c r="C166" s="1">
        <v>5.5645971192121299E-4</v>
      </c>
      <c r="D166" s="12">
        <v>5.9389427435954899E-3</v>
      </c>
      <c r="E166" s="11">
        <f t="shared" si="2"/>
        <v>2.2262908616669752</v>
      </c>
      <c r="F166">
        <v>0</v>
      </c>
      <c r="G166">
        <v>0</v>
      </c>
      <c r="H166">
        <v>22.823574730354299</v>
      </c>
      <c r="I166">
        <v>171.03794694966399</v>
      </c>
      <c r="J166" t="s">
        <v>345</v>
      </c>
    </row>
    <row r="167" spans="1:10" x14ac:dyDescent="0.3">
      <c r="A167" t="s">
        <v>346</v>
      </c>
      <c r="B167" s="8" t="s">
        <v>5001</v>
      </c>
      <c r="C167" s="1">
        <v>5.5645971192121299E-4</v>
      </c>
      <c r="D167" s="12">
        <v>5.9389427435954899E-3</v>
      </c>
      <c r="E167" s="11">
        <f t="shared" si="2"/>
        <v>2.2262908616669752</v>
      </c>
      <c r="F167">
        <v>0</v>
      </c>
      <c r="G167">
        <v>0</v>
      </c>
      <c r="H167">
        <v>22.823574730354299</v>
      </c>
      <c r="I167">
        <v>171.03794694966399</v>
      </c>
      <c r="J167" t="s">
        <v>347</v>
      </c>
    </row>
    <row r="168" spans="1:10" x14ac:dyDescent="0.3">
      <c r="A168" t="s">
        <v>348</v>
      </c>
      <c r="B168" s="8" t="s">
        <v>5001</v>
      </c>
      <c r="C168" s="1">
        <v>5.5645971192121299E-4</v>
      </c>
      <c r="D168" s="12">
        <v>5.9389427435954899E-3</v>
      </c>
      <c r="E168" s="11">
        <f t="shared" si="2"/>
        <v>2.2262908616669752</v>
      </c>
      <c r="F168">
        <v>0</v>
      </c>
      <c r="G168">
        <v>0</v>
      </c>
      <c r="H168">
        <v>22.823574730354299</v>
      </c>
      <c r="I168">
        <v>171.03794694966399</v>
      </c>
      <c r="J168" t="s">
        <v>349</v>
      </c>
    </row>
    <row r="169" spans="1:10" x14ac:dyDescent="0.3">
      <c r="A169" t="s">
        <v>350</v>
      </c>
      <c r="B169" s="8" t="s">
        <v>5002</v>
      </c>
      <c r="C169" s="1">
        <v>6.1972929343615804E-4</v>
      </c>
      <c r="D169" s="12">
        <v>6.5743571430185201E-3</v>
      </c>
      <c r="E169" s="11">
        <f t="shared" si="2"/>
        <v>2.1821467071559497</v>
      </c>
      <c r="F169">
        <v>0</v>
      </c>
      <c r="G169">
        <v>0</v>
      </c>
      <c r="H169">
        <v>11.5815113719735</v>
      </c>
      <c r="I169">
        <v>85.543681247360993</v>
      </c>
      <c r="J169" t="s">
        <v>351</v>
      </c>
    </row>
    <row r="170" spans="1:10" x14ac:dyDescent="0.3">
      <c r="A170" t="s">
        <v>352</v>
      </c>
      <c r="B170" s="8" t="s">
        <v>353</v>
      </c>
      <c r="C170" s="1">
        <v>6.2646138617846402E-4</v>
      </c>
      <c r="D170" s="12">
        <v>6.6059790482651199E-3</v>
      </c>
      <c r="E170" s="11">
        <f t="shared" si="2"/>
        <v>2.1800628080647186</v>
      </c>
      <c r="F170">
        <v>0</v>
      </c>
      <c r="G170">
        <v>0</v>
      </c>
      <c r="H170">
        <v>3.0738682074160701</v>
      </c>
      <c r="I170">
        <v>22.671079566109199</v>
      </c>
      <c r="J170" t="s">
        <v>354</v>
      </c>
    </row>
    <row r="171" spans="1:10" x14ac:dyDescent="0.3">
      <c r="A171" t="s">
        <v>355</v>
      </c>
      <c r="B171" s="8" t="s">
        <v>356</v>
      </c>
      <c r="C171" s="1">
        <v>6.3432126700631796E-4</v>
      </c>
      <c r="D171" s="12">
        <v>6.6490461380840802E-3</v>
      </c>
      <c r="E171" s="11">
        <f t="shared" si="2"/>
        <v>2.1772406534456916</v>
      </c>
      <c r="F171">
        <v>0</v>
      </c>
      <c r="G171">
        <v>0</v>
      </c>
      <c r="H171">
        <v>5.19997731397459</v>
      </c>
      <c r="I171">
        <v>38.287198972019297</v>
      </c>
      <c r="J171" t="s">
        <v>357</v>
      </c>
    </row>
    <row r="172" spans="1:10" x14ac:dyDescent="0.3">
      <c r="A172" t="s">
        <v>358</v>
      </c>
      <c r="B172" s="8" t="s">
        <v>359</v>
      </c>
      <c r="C172" s="1">
        <v>6.3976280605728699E-4</v>
      </c>
      <c r="D172" s="12">
        <v>6.6664041506916101E-3</v>
      </c>
      <c r="E172" s="11">
        <f t="shared" si="2"/>
        <v>2.1761083607783007</v>
      </c>
      <c r="F172">
        <v>0</v>
      </c>
      <c r="G172">
        <v>0</v>
      </c>
      <c r="H172">
        <v>4.5277922077922002</v>
      </c>
      <c r="I172">
        <v>33.299254172399799</v>
      </c>
      <c r="J172" t="s">
        <v>360</v>
      </c>
    </row>
    <row r="173" spans="1:10" x14ac:dyDescent="0.3">
      <c r="A173" t="s">
        <v>361</v>
      </c>
      <c r="B173" s="8" t="s">
        <v>5003</v>
      </c>
      <c r="C173" s="1">
        <v>6.9178861646177305E-4</v>
      </c>
      <c r="D173" s="12">
        <v>7.1657981374866299E-3</v>
      </c>
      <c r="E173" s="11">
        <f t="shared" si="2"/>
        <v>2.1447354301931374</v>
      </c>
      <c r="F173">
        <v>0</v>
      </c>
      <c r="G173">
        <v>0</v>
      </c>
      <c r="H173">
        <v>7.79795821462488</v>
      </c>
      <c r="I173">
        <v>56.739738408868398</v>
      </c>
      <c r="J173" t="s">
        <v>362</v>
      </c>
    </row>
    <row r="174" spans="1:10" x14ac:dyDescent="0.3">
      <c r="A174" t="s">
        <v>363</v>
      </c>
      <c r="B174" s="8" t="s">
        <v>5004</v>
      </c>
      <c r="C174" s="1">
        <v>6.9582707638285901E-4</v>
      </c>
      <c r="D174" s="12">
        <v>7.1657981374866299E-3</v>
      </c>
      <c r="E174" s="11">
        <f t="shared" si="2"/>
        <v>2.1447354301931374</v>
      </c>
      <c r="F174">
        <v>0</v>
      </c>
      <c r="G174">
        <v>0</v>
      </c>
      <c r="H174">
        <v>11.194893617021201</v>
      </c>
      <c r="I174">
        <v>81.391459583374797</v>
      </c>
      <c r="J174" t="s">
        <v>174</v>
      </c>
    </row>
    <row r="175" spans="1:10" x14ac:dyDescent="0.3">
      <c r="A175" t="s">
        <v>364</v>
      </c>
      <c r="B175" s="8" t="s">
        <v>365</v>
      </c>
      <c r="C175" s="1">
        <v>7.3378788179337905E-4</v>
      </c>
      <c r="D175" s="12">
        <v>7.5127933711519896E-3</v>
      </c>
      <c r="E175" s="11">
        <f t="shared" si="2"/>
        <v>2.1241985556567866</v>
      </c>
      <c r="F175">
        <v>0</v>
      </c>
      <c r="G175">
        <v>0</v>
      </c>
      <c r="H175">
        <v>5.0658709106984903</v>
      </c>
      <c r="I175">
        <v>36.561862304483398</v>
      </c>
      <c r="J175" t="s">
        <v>357</v>
      </c>
    </row>
    <row r="176" spans="1:10" x14ac:dyDescent="0.3">
      <c r="A176" t="s">
        <v>366</v>
      </c>
      <c r="B176" s="8" t="s">
        <v>5005</v>
      </c>
      <c r="C176" s="1">
        <v>7.4742041502484397E-4</v>
      </c>
      <c r="D176" s="12">
        <v>7.6081349760621399E-3</v>
      </c>
      <c r="E176" s="11">
        <f t="shared" si="2"/>
        <v>2.1187217911759277</v>
      </c>
      <c r="F176">
        <v>0</v>
      </c>
      <c r="G176">
        <v>0</v>
      </c>
      <c r="H176">
        <v>7.6557886557886503</v>
      </c>
      <c r="I176">
        <v>55.113124712364403</v>
      </c>
      <c r="J176" t="s">
        <v>367</v>
      </c>
    </row>
    <row r="177" spans="1:10" x14ac:dyDescent="0.3">
      <c r="A177" t="s">
        <v>368</v>
      </c>
      <c r="B177" s="8" t="s">
        <v>369</v>
      </c>
      <c r="C177" s="1">
        <v>7.742615459218E-4</v>
      </c>
      <c r="D177" s="12">
        <v>7.7874908568037297E-3</v>
      </c>
      <c r="E177" s="11">
        <f t="shared" si="2"/>
        <v>2.1086024502322305</v>
      </c>
      <c r="F177">
        <v>0</v>
      </c>
      <c r="G177">
        <v>0</v>
      </c>
      <c r="H177">
        <v>2.7485277355623099</v>
      </c>
      <c r="I177">
        <v>19.689355559031601</v>
      </c>
      <c r="J177" t="s">
        <v>370</v>
      </c>
    </row>
    <row r="178" spans="1:10" x14ac:dyDescent="0.3">
      <c r="A178" t="s">
        <v>371</v>
      </c>
      <c r="B178" s="8" t="s">
        <v>5006</v>
      </c>
      <c r="C178" s="1">
        <v>7.7830686587021904E-4</v>
      </c>
      <c r="D178" s="12">
        <v>7.7874908568037297E-3</v>
      </c>
      <c r="E178" s="11">
        <f t="shared" si="2"/>
        <v>2.1086024502322305</v>
      </c>
      <c r="F178">
        <v>0</v>
      </c>
      <c r="G178">
        <v>0</v>
      </c>
      <c r="H178">
        <v>10.8332189430336</v>
      </c>
      <c r="I178">
        <v>77.5484027091385</v>
      </c>
      <c r="J178" t="s">
        <v>372</v>
      </c>
    </row>
    <row r="179" spans="1:10" x14ac:dyDescent="0.3">
      <c r="A179" t="s">
        <v>373</v>
      </c>
      <c r="B179" s="8" t="s">
        <v>5006</v>
      </c>
      <c r="C179" s="1">
        <v>7.7830686587021904E-4</v>
      </c>
      <c r="D179" s="12">
        <v>7.7874908568037297E-3</v>
      </c>
      <c r="E179" s="11">
        <f t="shared" si="2"/>
        <v>2.1086024502322305</v>
      </c>
      <c r="F179">
        <v>0</v>
      </c>
      <c r="G179">
        <v>0</v>
      </c>
      <c r="H179">
        <v>10.8332189430336</v>
      </c>
      <c r="I179">
        <v>77.5484027091385</v>
      </c>
      <c r="J179" t="s">
        <v>374</v>
      </c>
    </row>
    <row r="180" spans="1:10" x14ac:dyDescent="0.3">
      <c r="A180" t="s">
        <v>375</v>
      </c>
      <c r="B180" s="8" t="s">
        <v>5007</v>
      </c>
      <c r="C180" s="1">
        <v>8.0632645679921499E-4</v>
      </c>
      <c r="D180" s="12">
        <v>8.0222649176464305E-3</v>
      </c>
      <c r="E180" s="11">
        <f t="shared" si="2"/>
        <v>2.0957030004979385</v>
      </c>
      <c r="F180">
        <v>0</v>
      </c>
      <c r="G180">
        <v>0</v>
      </c>
      <c r="H180">
        <v>7.51869658119658</v>
      </c>
      <c r="I180">
        <v>53.555840138237897</v>
      </c>
      <c r="J180" t="s">
        <v>376</v>
      </c>
    </row>
    <row r="181" spans="1:10" x14ac:dyDescent="0.3">
      <c r="A181" t="s">
        <v>377</v>
      </c>
      <c r="B181" s="8" t="s">
        <v>4708</v>
      </c>
      <c r="C181" s="1">
        <v>8.4110329757980601E-4</v>
      </c>
      <c r="D181" s="12">
        <v>8.3212522867305502E-3</v>
      </c>
      <c r="E181" s="11">
        <f t="shared" si="2"/>
        <v>2.0798113106935014</v>
      </c>
      <c r="F181">
        <v>0</v>
      </c>
      <c r="G181">
        <v>0</v>
      </c>
      <c r="H181">
        <v>19.3102998696219</v>
      </c>
      <c r="I181">
        <v>136.73229559046101</v>
      </c>
      <c r="J181" t="s">
        <v>378</v>
      </c>
    </row>
    <row r="182" spans="1:10" x14ac:dyDescent="0.3">
      <c r="A182" t="s">
        <v>379</v>
      </c>
      <c r="B182" s="8" t="s">
        <v>5008</v>
      </c>
      <c r="C182" s="1">
        <v>8.6745733901137396E-4</v>
      </c>
      <c r="D182" s="12">
        <v>8.4046769070764797E-3</v>
      </c>
      <c r="E182" s="11">
        <f t="shared" si="2"/>
        <v>2.0754789770693449</v>
      </c>
      <c r="F182">
        <v>0</v>
      </c>
      <c r="G182">
        <v>0</v>
      </c>
      <c r="H182">
        <v>10.4941489361702</v>
      </c>
      <c r="I182">
        <v>73.983164681335694</v>
      </c>
      <c r="J182" t="s">
        <v>380</v>
      </c>
    </row>
    <row r="183" spans="1:10" x14ac:dyDescent="0.3">
      <c r="A183" t="s">
        <v>381</v>
      </c>
      <c r="B183" s="8" t="s">
        <v>5008</v>
      </c>
      <c r="C183" s="1">
        <v>8.6745733901137396E-4</v>
      </c>
      <c r="D183" s="12">
        <v>8.4046769070764797E-3</v>
      </c>
      <c r="E183" s="11">
        <f t="shared" si="2"/>
        <v>2.0754789770693449</v>
      </c>
      <c r="F183">
        <v>0</v>
      </c>
      <c r="G183">
        <v>0</v>
      </c>
      <c r="H183">
        <v>10.4941489361702</v>
      </c>
      <c r="I183">
        <v>73.983164681335694</v>
      </c>
      <c r="J183" t="s">
        <v>382</v>
      </c>
    </row>
    <row r="184" spans="1:10" x14ac:dyDescent="0.3">
      <c r="A184" t="s">
        <v>383</v>
      </c>
      <c r="B184" s="8" t="s">
        <v>5009</v>
      </c>
      <c r="C184" s="1">
        <v>8.6862646058371402E-4</v>
      </c>
      <c r="D184" s="12">
        <v>8.4046769070764797E-3</v>
      </c>
      <c r="E184" s="11">
        <f t="shared" si="2"/>
        <v>2.0754789770693449</v>
      </c>
      <c r="F184">
        <v>0</v>
      </c>
      <c r="G184">
        <v>0</v>
      </c>
      <c r="H184">
        <v>7.3864147548358003</v>
      </c>
      <c r="I184">
        <v>52.063863650428502</v>
      </c>
      <c r="J184" t="s">
        <v>384</v>
      </c>
    </row>
    <row r="185" spans="1:10" x14ac:dyDescent="0.3">
      <c r="A185" t="s">
        <v>385</v>
      </c>
      <c r="B185" s="8" t="s">
        <v>5009</v>
      </c>
      <c r="C185" s="1">
        <v>8.6862646058371402E-4</v>
      </c>
      <c r="D185" s="12">
        <v>8.4046769070764797E-3</v>
      </c>
      <c r="E185" s="11">
        <f t="shared" si="2"/>
        <v>2.0754789770693449</v>
      </c>
      <c r="F185">
        <v>0</v>
      </c>
      <c r="G185">
        <v>0</v>
      </c>
      <c r="H185">
        <v>7.3864147548358003</v>
      </c>
      <c r="I185">
        <v>52.063863650428502</v>
      </c>
      <c r="J185" t="s">
        <v>386</v>
      </c>
    </row>
    <row r="186" spans="1:10" x14ac:dyDescent="0.3">
      <c r="A186" t="s">
        <v>387</v>
      </c>
      <c r="B186" s="8" t="s">
        <v>5010</v>
      </c>
      <c r="C186" s="1">
        <v>9.6356765032698901E-4</v>
      </c>
      <c r="D186" s="12">
        <v>9.2723641105236492E-3</v>
      </c>
      <c r="E186" s="11">
        <f t="shared" si="2"/>
        <v>2.0328095226779368</v>
      </c>
      <c r="F186">
        <v>0</v>
      </c>
      <c r="G186">
        <v>0</v>
      </c>
      <c r="H186">
        <v>10.175628626692401</v>
      </c>
      <c r="I186">
        <v>70.668396199412598</v>
      </c>
      <c r="J186" t="s">
        <v>388</v>
      </c>
    </row>
    <row r="187" spans="1:10" x14ac:dyDescent="0.3">
      <c r="A187" t="s">
        <v>389</v>
      </c>
      <c r="B187" s="8" t="s">
        <v>5011</v>
      </c>
      <c r="C187">
        <v>1.0038936429414E-3</v>
      </c>
      <c r="D187" s="12">
        <v>9.5848285849744596E-3</v>
      </c>
      <c r="E187" s="11">
        <f t="shared" si="2"/>
        <v>2.0184156496367676</v>
      </c>
      <c r="F187">
        <v>0</v>
      </c>
      <c r="G187">
        <v>0</v>
      </c>
      <c r="H187">
        <v>7.1353034912356899</v>
      </c>
      <c r="I187">
        <v>49.261201981885797</v>
      </c>
      <c r="J187" t="s">
        <v>390</v>
      </c>
    </row>
    <row r="188" spans="1:10" x14ac:dyDescent="0.3">
      <c r="A188" t="s">
        <v>391</v>
      </c>
      <c r="B188" s="8" t="s">
        <v>5012</v>
      </c>
      <c r="C188">
        <v>1.01236690335335E-3</v>
      </c>
      <c r="D188" s="12">
        <v>9.5848285849744596E-3</v>
      </c>
      <c r="E188" s="11">
        <f t="shared" si="2"/>
        <v>2.0184156496367676</v>
      </c>
      <c r="F188">
        <v>0</v>
      </c>
      <c r="G188">
        <v>0</v>
      </c>
      <c r="H188">
        <v>17.930084745762699</v>
      </c>
      <c r="I188">
        <v>123.63625784574199</v>
      </c>
      <c r="J188" t="s">
        <v>185</v>
      </c>
    </row>
    <row r="189" spans="1:10" x14ac:dyDescent="0.3">
      <c r="A189" t="s">
        <v>392</v>
      </c>
      <c r="B189" s="8" t="s">
        <v>5012</v>
      </c>
      <c r="C189">
        <v>1.01236690335335E-3</v>
      </c>
      <c r="D189" s="12">
        <v>9.5848285849744596E-3</v>
      </c>
      <c r="E189" s="11">
        <f t="shared" si="2"/>
        <v>2.0184156496367676</v>
      </c>
      <c r="F189">
        <v>0</v>
      </c>
      <c r="G189">
        <v>0</v>
      </c>
      <c r="H189">
        <v>17.930084745762699</v>
      </c>
      <c r="I189">
        <v>123.63625784574199</v>
      </c>
      <c r="J189" t="s">
        <v>185</v>
      </c>
    </row>
    <row r="190" spans="1:10" x14ac:dyDescent="0.3">
      <c r="A190" t="s">
        <v>393</v>
      </c>
      <c r="B190" s="8" t="s">
        <v>5013</v>
      </c>
      <c r="C190">
        <v>1.0669271242978501E-3</v>
      </c>
      <c r="D190" s="12">
        <v>1.00473725448584E-2</v>
      </c>
      <c r="E190" s="11">
        <f t="shared" si="2"/>
        <v>1.997947494308933</v>
      </c>
      <c r="F190">
        <v>0</v>
      </c>
      <c r="G190">
        <v>0</v>
      </c>
      <c r="H190">
        <v>9.8758448060074997</v>
      </c>
      <c r="I190">
        <v>67.580135494512902</v>
      </c>
      <c r="J190" t="s">
        <v>351</v>
      </c>
    </row>
    <row r="191" spans="1:10" x14ac:dyDescent="0.3">
      <c r="A191" t="s">
        <v>394</v>
      </c>
      <c r="B191" s="8" t="s">
        <v>395</v>
      </c>
      <c r="C191">
        <v>1.11103055562355E-3</v>
      </c>
      <c r="D191" s="12">
        <v>1.04070468534738E-2</v>
      </c>
      <c r="E191" s="11">
        <f t="shared" si="2"/>
        <v>1.9826724902005219</v>
      </c>
      <c r="F191">
        <v>0</v>
      </c>
      <c r="G191">
        <v>0</v>
      </c>
      <c r="H191">
        <v>4.1383169675852596</v>
      </c>
      <c r="I191">
        <v>28.150765707881501</v>
      </c>
      <c r="J191" t="s">
        <v>396</v>
      </c>
    </row>
    <row r="192" spans="1:10" x14ac:dyDescent="0.3">
      <c r="A192" t="s">
        <v>397</v>
      </c>
      <c r="B192" s="8" t="s">
        <v>5014</v>
      </c>
      <c r="C192">
        <v>1.15218889532753E-3</v>
      </c>
      <c r="D192" s="12">
        <v>1.07354743104327E-2</v>
      </c>
      <c r="E192" s="11">
        <f t="shared" si="2"/>
        <v>1.9691787629787272</v>
      </c>
      <c r="F192">
        <v>0</v>
      </c>
      <c r="G192">
        <v>0</v>
      </c>
      <c r="H192">
        <v>5.5054114573614399</v>
      </c>
      <c r="I192">
        <v>37.250119088869901</v>
      </c>
      <c r="J192" t="s">
        <v>398</v>
      </c>
    </row>
    <row r="193" spans="1:10" x14ac:dyDescent="0.3">
      <c r="A193" t="s">
        <v>399</v>
      </c>
      <c r="B193" s="8" t="s">
        <v>4709</v>
      </c>
      <c r="C193">
        <v>1.2041735275098401E-3</v>
      </c>
      <c r="D193" s="12">
        <v>1.11023538321719E-2</v>
      </c>
      <c r="E193" s="11">
        <f t="shared" si="2"/>
        <v>1.9545849358123857</v>
      </c>
      <c r="F193">
        <v>0</v>
      </c>
      <c r="G193">
        <v>0</v>
      </c>
      <c r="H193">
        <v>16.733898305084701</v>
      </c>
      <c r="I193">
        <v>112.48462545034801</v>
      </c>
      <c r="J193" t="s">
        <v>400</v>
      </c>
    </row>
    <row r="194" spans="1:10" x14ac:dyDescent="0.3">
      <c r="A194" t="s">
        <v>401</v>
      </c>
      <c r="B194" s="8" t="s">
        <v>4709</v>
      </c>
      <c r="C194">
        <v>1.2041735275098401E-3</v>
      </c>
      <c r="D194" s="12">
        <v>1.11023538321719E-2</v>
      </c>
      <c r="E194" s="11">
        <f t="shared" si="2"/>
        <v>1.9545849358123857</v>
      </c>
      <c r="F194">
        <v>0</v>
      </c>
      <c r="G194">
        <v>0</v>
      </c>
      <c r="H194">
        <v>16.733898305084701</v>
      </c>
      <c r="I194">
        <v>112.48462545034801</v>
      </c>
      <c r="J194" t="s">
        <v>402</v>
      </c>
    </row>
    <row r="195" spans="1:10" x14ac:dyDescent="0.3">
      <c r="A195" t="s">
        <v>403</v>
      </c>
      <c r="B195" s="8" t="s">
        <v>404</v>
      </c>
      <c r="C195">
        <v>1.2354944585930899E-3</v>
      </c>
      <c r="D195" s="12">
        <v>1.13318007374085E-2</v>
      </c>
      <c r="E195" s="11">
        <f t="shared" si="2"/>
        <v>1.9457010708798741</v>
      </c>
      <c r="F195">
        <v>0</v>
      </c>
      <c r="G195">
        <v>0</v>
      </c>
      <c r="H195">
        <v>2.7196178984414199</v>
      </c>
      <c r="I195">
        <v>18.211333867581299</v>
      </c>
      <c r="J195" t="s">
        <v>405</v>
      </c>
    </row>
    <row r="196" spans="1:10" x14ac:dyDescent="0.3">
      <c r="A196" t="s">
        <v>406</v>
      </c>
      <c r="B196" s="8" t="s">
        <v>407</v>
      </c>
      <c r="C196">
        <v>1.27932489307451E-3</v>
      </c>
      <c r="D196" s="12">
        <v>1.16730110710063E-2</v>
      </c>
      <c r="E196" s="11">
        <f t="shared" si="2"/>
        <v>1.9328171025795107</v>
      </c>
      <c r="F196">
        <v>0</v>
      </c>
      <c r="G196">
        <v>0</v>
      </c>
      <c r="H196">
        <v>5.3877271482056397</v>
      </c>
      <c r="I196">
        <v>35.889928289999297</v>
      </c>
      <c r="J196" t="s">
        <v>408</v>
      </c>
    </row>
    <row r="197" spans="1:10" x14ac:dyDescent="0.3">
      <c r="A197" t="s">
        <v>409</v>
      </c>
      <c r="B197" s="8" t="s">
        <v>5015</v>
      </c>
      <c r="C197">
        <v>1.2965499484658E-3</v>
      </c>
      <c r="D197" s="12">
        <v>1.17463530061748E-2</v>
      </c>
      <c r="E197" s="11">
        <f t="shared" ref="E197:E260" si="3">-LOG10(D197)</f>
        <v>1.9300969517026545</v>
      </c>
      <c r="F197">
        <v>0</v>
      </c>
      <c r="G197">
        <v>0</v>
      </c>
      <c r="H197">
        <v>9.3262411347517702</v>
      </c>
      <c r="I197">
        <v>62.001302716043099</v>
      </c>
      <c r="J197" t="s">
        <v>410</v>
      </c>
    </row>
    <row r="198" spans="1:10" x14ac:dyDescent="0.3">
      <c r="A198" t="s">
        <v>411</v>
      </c>
      <c r="B198" s="8" t="s">
        <v>412</v>
      </c>
      <c r="C198">
        <v>1.30070348449977E-3</v>
      </c>
      <c r="D198" s="12">
        <v>1.17463530061748E-2</v>
      </c>
      <c r="E198" s="11">
        <f t="shared" si="3"/>
        <v>1.9300969517026545</v>
      </c>
      <c r="F198">
        <v>0</v>
      </c>
      <c r="G198">
        <v>0</v>
      </c>
      <c r="H198">
        <v>3.36710564923969</v>
      </c>
      <c r="I198">
        <v>22.373912037177998</v>
      </c>
      <c r="J198" t="s">
        <v>413</v>
      </c>
    </row>
    <row r="199" spans="1:10" x14ac:dyDescent="0.3">
      <c r="A199" t="s">
        <v>414</v>
      </c>
      <c r="B199" s="8" t="s">
        <v>415</v>
      </c>
      <c r="C199">
        <v>1.31834822850724E-3</v>
      </c>
      <c r="D199" s="12">
        <v>1.18449552571492E-2</v>
      </c>
      <c r="E199" s="11">
        <f t="shared" si="3"/>
        <v>1.9264665754317105</v>
      </c>
      <c r="F199">
        <v>0</v>
      </c>
      <c r="G199">
        <v>0</v>
      </c>
      <c r="H199">
        <v>2.8201859527276798</v>
      </c>
      <c r="I199">
        <v>18.701712506170701</v>
      </c>
      <c r="J199" t="s">
        <v>416</v>
      </c>
    </row>
    <row r="200" spans="1:10" x14ac:dyDescent="0.3">
      <c r="A200" t="s">
        <v>417</v>
      </c>
      <c r="B200" s="8" t="s">
        <v>418</v>
      </c>
      <c r="C200">
        <v>1.3345165220085501E-3</v>
      </c>
      <c r="D200" s="12">
        <v>1.1929358351558599E-2</v>
      </c>
      <c r="E200" s="11">
        <f t="shared" si="3"/>
        <v>1.9233829152459696</v>
      </c>
      <c r="F200">
        <v>0</v>
      </c>
      <c r="G200">
        <v>0</v>
      </c>
      <c r="H200">
        <v>4.0148569379338603</v>
      </c>
      <c r="I200">
        <v>26.5750856727647</v>
      </c>
      <c r="J200" t="s">
        <v>419</v>
      </c>
    </row>
    <row r="201" spans="1:10" x14ac:dyDescent="0.3">
      <c r="A201" t="s">
        <v>420</v>
      </c>
      <c r="B201" s="8" t="s">
        <v>421</v>
      </c>
      <c r="C201">
        <v>1.40683827282854E-3</v>
      </c>
      <c r="D201" s="12">
        <v>1.25123343356114E-2</v>
      </c>
      <c r="E201" s="11">
        <f t="shared" si="3"/>
        <v>1.9026616595710553</v>
      </c>
      <c r="F201">
        <v>0</v>
      </c>
      <c r="G201">
        <v>0</v>
      </c>
      <c r="H201">
        <v>3.6083059885151698</v>
      </c>
      <c r="I201">
        <v>23.693618157509999</v>
      </c>
      <c r="J201" t="s">
        <v>422</v>
      </c>
    </row>
    <row r="202" spans="1:10" x14ac:dyDescent="0.3">
      <c r="A202" t="s">
        <v>423</v>
      </c>
      <c r="B202" s="8" t="s">
        <v>5016</v>
      </c>
      <c r="C202">
        <v>1.4174076402941099E-3</v>
      </c>
      <c r="D202" s="12">
        <v>1.2532950706044901E-2</v>
      </c>
      <c r="E202" s="11">
        <f t="shared" si="3"/>
        <v>1.901946668472047</v>
      </c>
      <c r="F202">
        <v>0</v>
      </c>
      <c r="G202">
        <v>0</v>
      </c>
      <c r="H202">
        <v>15.687235169491499</v>
      </c>
      <c r="I202">
        <v>102.891409620894</v>
      </c>
      <c r="J202" t="s">
        <v>424</v>
      </c>
    </row>
    <row r="203" spans="1:10" x14ac:dyDescent="0.3">
      <c r="A203" t="s">
        <v>425</v>
      </c>
      <c r="B203" s="8" t="s">
        <v>5017</v>
      </c>
      <c r="C203">
        <v>1.42339019943724E-3</v>
      </c>
      <c r="D203" s="12">
        <v>1.2532950706044901E-2</v>
      </c>
      <c r="E203" s="11">
        <f t="shared" si="3"/>
        <v>1.901946668472047</v>
      </c>
      <c r="F203">
        <v>0</v>
      </c>
      <c r="G203">
        <v>0</v>
      </c>
      <c r="H203">
        <v>9.0737205290396705</v>
      </c>
      <c r="I203">
        <v>59.475641064161799</v>
      </c>
      <c r="J203" t="s">
        <v>426</v>
      </c>
    </row>
    <row r="204" spans="1:10" x14ac:dyDescent="0.3">
      <c r="A204" t="s">
        <v>427</v>
      </c>
      <c r="B204" s="8" t="s">
        <v>428</v>
      </c>
      <c r="C204">
        <v>1.4309044331050999E-3</v>
      </c>
      <c r="D204" s="12">
        <v>1.25364313766074E-2</v>
      </c>
      <c r="E204" s="11">
        <f t="shared" si="3"/>
        <v>1.9018260722783835</v>
      </c>
      <c r="F204">
        <v>0</v>
      </c>
      <c r="G204">
        <v>0</v>
      </c>
      <c r="H204">
        <v>4.4867750783698996</v>
      </c>
      <c r="I204">
        <v>29.385902593718999</v>
      </c>
      <c r="J204" t="s">
        <v>429</v>
      </c>
    </row>
    <row r="205" spans="1:10" x14ac:dyDescent="0.3">
      <c r="A205" t="s">
        <v>430</v>
      </c>
      <c r="B205" s="8" t="s">
        <v>431</v>
      </c>
      <c r="C205">
        <v>1.4848857669222E-3</v>
      </c>
      <c r="D205" s="12">
        <v>1.2944969482920799E-2</v>
      </c>
      <c r="E205" s="11">
        <f t="shared" si="3"/>
        <v>1.8878989690541168</v>
      </c>
      <c r="F205">
        <v>0</v>
      </c>
      <c r="G205">
        <v>0</v>
      </c>
      <c r="H205">
        <v>3.9442263163193299</v>
      </c>
      <c r="I205">
        <v>25.686448227293202</v>
      </c>
      <c r="J205" t="s">
        <v>432</v>
      </c>
    </row>
    <row r="206" spans="1:10" x14ac:dyDescent="0.3">
      <c r="A206" t="s">
        <v>433</v>
      </c>
      <c r="B206" s="8" t="s">
        <v>5018</v>
      </c>
      <c r="C206">
        <v>1.50397242400744E-3</v>
      </c>
      <c r="D206" s="12">
        <v>1.2982820777828899E-2</v>
      </c>
      <c r="E206" s="11">
        <f t="shared" si="3"/>
        <v>1.8866309381093789</v>
      </c>
      <c r="F206">
        <v>0</v>
      </c>
      <c r="G206">
        <v>0</v>
      </c>
      <c r="H206">
        <v>6.4746877054569296</v>
      </c>
      <c r="I206">
        <v>42.083174088201197</v>
      </c>
      <c r="J206" t="s">
        <v>434</v>
      </c>
    </row>
    <row r="207" spans="1:10" x14ac:dyDescent="0.3">
      <c r="A207" t="s">
        <v>435</v>
      </c>
      <c r="B207" s="8" t="s">
        <v>5018</v>
      </c>
      <c r="C207">
        <v>1.50397242400744E-3</v>
      </c>
      <c r="D207" s="12">
        <v>1.2982820777828899E-2</v>
      </c>
      <c r="E207" s="11">
        <f t="shared" si="3"/>
        <v>1.8866309381093789</v>
      </c>
      <c r="F207">
        <v>0</v>
      </c>
      <c r="G207">
        <v>0</v>
      </c>
      <c r="H207">
        <v>6.4746877054569296</v>
      </c>
      <c r="I207">
        <v>42.083174088201197</v>
      </c>
      <c r="J207" t="s">
        <v>436</v>
      </c>
    </row>
    <row r="208" spans="1:10" x14ac:dyDescent="0.3">
      <c r="A208" t="s">
        <v>437</v>
      </c>
      <c r="B208" s="8" t="s">
        <v>438</v>
      </c>
      <c r="C208">
        <v>1.51873358139475E-3</v>
      </c>
      <c r="D208" s="12">
        <v>1.3046291887005601E-2</v>
      </c>
      <c r="E208" s="11">
        <f t="shared" si="3"/>
        <v>1.8845129091572539</v>
      </c>
      <c r="F208">
        <v>0</v>
      </c>
      <c r="G208">
        <v>0</v>
      </c>
      <c r="H208">
        <v>2.55859375</v>
      </c>
      <c r="I208">
        <v>16.604962469951001</v>
      </c>
      <c r="J208" t="s">
        <v>439</v>
      </c>
    </row>
    <row r="209" spans="1:10" x14ac:dyDescent="0.3">
      <c r="A209" t="s">
        <v>440</v>
      </c>
      <c r="B209" s="8" t="s">
        <v>5019</v>
      </c>
      <c r="C209">
        <v>1.5586328811134499E-3</v>
      </c>
      <c r="D209" s="12">
        <v>1.33182127745026E-2</v>
      </c>
      <c r="E209" s="11">
        <f t="shared" si="3"/>
        <v>1.8755540510102102</v>
      </c>
      <c r="F209">
        <v>0</v>
      </c>
      <c r="G209">
        <v>0</v>
      </c>
      <c r="H209">
        <v>8.8344904815229501</v>
      </c>
      <c r="I209">
        <v>57.105671178811299</v>
      </c>
      <c r="J209" t="s">
        <v>441</v>
      </c>
    </row>
    <row r="210" spans="1:10" x14ac:dyDescent="0.3">
      <c r="A210" t="s">
        <v>442</v>
      </c>
      <c r="B210" s="8" t="s">
        <v>443</v>
      </c>
      <c r="C210">
        <v>1.5655139377183699E-3</v>
      </c>
      <c r="D210" s="12">
        <v>1.33182127745026E-2</v>
      </c>
      <c r="E210" s="11">
        <f t="shared" si="3"/>
        <v>1.8755540510102102</v>
      </c>
      <c r="F210">
        <v>0</v>
      </c>
      <c r="G210">
        <v>0</v>
      </c>
      <c r="H210">
        <v>5.1667688534641298</v>
      </c>
      <c r="I210">
        <v>33.374955836475799</v>
      </c>
      <c r="J210" t="s">
        <v>444</v>
      </c>
    </row>
    <row r="211" spans="1:10" x14ac:dyDescent="0.3">
      <c r="A211" t="s">
        <v>445</v>
      </c>
      <c r="B211" s="8" t="s">
        <v>5020</v>
      </c>
      <c r="C211">
        <v>1.60239738011793E-3</v>
      </c>
      <c r="D211" s="12">
        <v>1.35664508960946E-2</v>
      </c>
      <c r="E211" s="11">
        <f t="shared" si="3"/>
        <v>1.8675337527706586</v>
      </c>
      <c r="F211">
        <v>0</v>
      </c>
      <c r="G211">
        <v>0</v>
      </c>
      <c r="H211">
        <v>6.3762626262626201</v>
      </c>
      <c r="I211">
        <v>41.039248438596601</v>
      </c>
      <c r="J211" t="s">
        <v>446</v>
      </c>
    </row>
    <row r="212" spans="1:10" x14ac:dyDescent="0.3">
      <c r="A212" t="s">
        <v>447</v>
      </c>
      <c r="B212" s="8" t="s">
        <v>4710</v>
      </c>
      <c r="C212">
        <v>1.6529134522188401E-3</v>
      </c>
      <c r="D212" s="12">
        <v>1.3795168669940201E-2</v>
      </c>
      <c r="E212" s="11">
        <f t="shared" si="3"/>
        <v>1.8602729851466318</v>
      </c>
      <c r="F212">
        <v>0</v>
      </c>
      <c r="G212">
        <v>0</v>
      </c>
      <c r="H212">
        <v>14.7637088733798</v>
      </c>
      <c r="I212">
        <v>94.564741630535394</v>
      </c>
      <c r="J212" t="s">
        <v>448</v>
      </c>
    </row>
    <row r="213" spans="1:10" x14ac:dyDescent="0.3">
      <c r="A213" t="s">
        <v>449</v>
      </c>
      <c r="B213" s="8" t="s">
        <v>4710</v>
      </c>
      <c r="C213">
        <v>1.6529134522188401E-3</v>
      </c>
      <c r="D213" s="12">
        <v>1.3795168669940201E-2</v>
      </c>
      <c r="E213" s="11">
        <f t="shared" si="3"/>
        <v>1.8602729851466318</v>
      </c>
      <c r="F213">
        <v>0</v>
      </c>
      <c r="G213">
        <v>0</v>
      </c>
      <c r="H213">
        <v>14.7637088733798</v>
      </c>
      <c r="I213">
        <v>94.564741630535394</v>
      </c>
      <c r="J213" t="s">
        <v>240</v>
      </c>
    </row>
    <row r="214" spans="1:10" x14ac:dyDescent="0.3">
      <c r="A214" t="s">
        <v>450</v>
      </c>
      <c r="B214" s="8" t="s">
        <v>4710</v>
      </c>
      <c r="C214">
        <v>1.6529134522188401E-3</v>
      </c>
      <c r="D214" s="12">
        <v>1.3795168669940201E-2</v>
      </c>
      <c r="E214" s="11">
        <f t="shared" si="3"/>
        <v>1.8602729851466318</v>
      </c>
      <c r="F214">
        <v>0</v>
      </c>
      <c r="G214">
        <v>0</v>
      </c>
      <c r="H214">
        <v>14.7637088733798</v>
      </c>
      <c r="I214">
        <v>94.564741630535394</v>
      </c>
      <c r="J214" t="s">
        <v>451</v>
      </c>
    </row>
    <row r="215" spans="1:10" x14ac:dyDescent="0.3">
      <c r="A215" t="s">
        <v>452</v>
      </c>
      <c r="B215" s="8" t="s">
        <v>5021</v>
      </c>
      <c r="C215">
        <v>1.7025639694760899E-3</v>
      </c>
      <c r="D215" s="12">
        <v>1.3969020416966601E-2</v>
      </c>
      <c r="E215" s="11">
        <f t="shared" si="3"/>
        <v>1.854834047888843</v>
      </c>
      <c r="F215">
        <v>0</v>
      </c>
      <c r="G215">
        <v>0</v>
      </c>
      <c r="H215">
        <v>8.6075286415711894</v>
      </c>
      <c r="I215">
        <v>54.8783312998412</v>
      </c>
      <c r="J215" t="s">
        <v>325</v>
      </c>
    </row>
    <row r="216" spans="1:10" x14ac:dyDescent="0.3">
      <c r="A216" t="s">
        <v>453</v>
      </c>
      <c r="B216" s="8" t="s">
        <v>5021</v>
      </c>
      <c r="C216">
        <v>1.7025639694760899E-3</v>
      </c>
      <c r="D216" s="12">
        <v>1.3969020416966601E-2</v>
      </c>
      <c r="E216" s="11">
        <f t="shared" si="3"/>
        <v>1.854834047888843</v>
      </c>
      <c r="F216">
        <v>0</v>
      </c>
      <c r="G216">
        <v>0</v>
      </c>
      <c r="H216">
        <v>8.6075286415711894</v>
      </c>
      <c r="I216">
        <v>54.8783312998412</v>
      </c>
      <c r="J216" t="s">
        <v>454</v>
      </c>
    </row>
    <row r="217" spans="1:10" x14ac:dyDescent="0.3">
      <c r="A217" t="s">
        <v>455</v>
      </c>
      <c r="B217" s="8" t="s">
        <v>5021</v>
      </c>
      <c r="C217">
        <v>1.7025639694760899E-3</v>
      </c>
      <c r="D217" s="12">
        <v>1.3969020416966601E-2</v>
      </c>
      <c r="E217" s="11">
        <f t="shared" si="3"/>
        <v>1.854834047888843</v>
      </c>
      <c r="F217">
        <v>0</v>
      </c>
      <c r="G217">
        <v>0</v>
      </c>
      <c r="H217">
        <v>8.6075286415711894</v>
      </c>
      <c r="I217">
        <v>54.8783312998412</v>
      </c>
      <c r="J217" t="s">
        <v>456</v>
      </c>
    </row>
    <row r="218" spans="1:10" x14ac:dyDescent="0.3">
      <c r="A218" t="s">
        <v>457</v>
      </c>
      <c r="B218" s="8" t="s">
        <v>5022</v>
      </c>
      <c r="C218">
        <v>1.7054738158136401E-3</v>
      </c>
      <c r="D218" s="12">
        <v>1.3969020416966601E-2</v>
      </c>
      <c r="E218" s="11">
        <f t="shared" si="3"/>
        <v>1.854834047888843</v>
      </c>
      <c r="F218">
        <v>0</v>
      </c>
      <c r="G218">
        <v>0</v>
      </c>
      <c r="H218">
        <v>6.2807756091338103</v>
      </c>
      <c r="I218">
        <v>40.033112965220397</v>
      </c>
      <c r="J218" t="s">
        <v>458</v>
      </c>
    </row>
    <row r="219" spans="1:10" x14ac:dyDescent="0.3">
      <c r="A219" t="s">
        <v>459</v>
      </c>
      <c r="B219" s="8" t="s">
        <v>460</v>
      </c>
      <c r="C219">
        <v>1.81028333187871E-3</v>
      </c>
      <c r="D219" s="12">
        <v>1.47588377196223E-2</v>
      </c>
      <c r="E219" s="11">
        <f t="shared" si="3"/>
        <v>1.8309478425014398</v>
      </c>
      <c r="F219">
        <v>0</v>
      </c>
      <c r="G219">
        <v>0</v>
      </c>
      <c r="H219">
        <v>5.0125355883227796</v>
      </c>
      <c r="I219">
        <v>31.6505126582367</v>
      </c>
      <c r="J219" t="s">
        <v>461</v>
      </c>
    </row>
    <row r="220" spans="1:10" x14ac:dyDescent="0.3">
      <c r="A220" t="s">
        <v>462</v>
      </c>
      <c r="B220" s="8" t="s">
        <v>5023</v>
      </c>
      <c r="C220">
        <v>1.8554680094560599E-3</v>
      </c>
      <c r="D220" s="12">
        <v>1.48770841177043E-2</v>
      </c>
      <c r="E220" s="11">
        <f t="shared" si="3"/>
        <v>1.8274821814033213</v>
      </c>
      <c r="F220">
        <v>0</v>
      </c>
      <c r="G220">
        <v>0</v>
      </c>
      <c r="H220">
        <v>8.3919148936170203</v>
      </c>
      <c r="I220">
        <v>52.781941642533504</v>
      </c>
      <c r="J220" t="s">
        <v>463</v>
      </c>
    </row>
    <row r="221" spans="1:10" x14ac:dyDescent="0.3">
      <c r="A221" t="s">
        <v>464</v>
      </c>
      <c r="B221" s="8" t="s">
        <v>5023</v>
      </c>
      <c r="C221">
        <v>1.8554680094560599E-3</v>
      </c>
      <c r="D221" s="12">
        <v>1.48770841177043E-2</v>
      </c>
      <c r="E221" s="11">
        <f t="shared" si="3"/>
        <v>1.8274821814033213</v>
      </c>
      <c r="F221">
        <v>0</v>
      </c>
      <c r="G221">
        <v>0</v>
      </c>
      <c r="H221">
        <v>8.3919148936170203</v>
      </c>
      <c r="I221">
        <v>52.781941642533504</v>
      </c>
      <c r="J221" t="s">
        <v>388</v>
      </c>
    </row>
    <row r="222" spans="1:10" x14ac:dyDescent="0.3">
      <c r="A222" t="s">
        <v>465</v>
      </c>
      <c r="B222" s="8" t="s">
        <v>5023</v>
      </c>
      <c r="C222">
        <v>1.8554680094560599E-3</v>
      </c>
      <c r="D222" s="12">
        <v>1.48770841177043E-2</v>
      </c>
      <c r="E222" s="11">
        <f t="shared" si="3"/>
        <v>1.8274821814033213</v>
      </c>
      <c r="F222">
        <v>0</v>
      </c>
      <c r="G222">
        <v>0</v>
      </c>
      <c r="H222">
        <v>8.3919148936170203</v>
      </c>
      <c r="I222">
        <v>52.781941642533504</v>
      </c>
      <c r="J222" t="s">
        <v>466</v>
      </c>
    </row>
    <row r="223" spans="1:10" x14ac:dyDescent="0.3">
      <c r="A223" t="s">
        <v>467</v>
      </c>
      <c r="B223" s="8" t="s">
        <v>468</v>
      </c>
      <c r="C223">
        <v>1.8585795036314199E-3</v>
      </c>
      <c r="D223" s="12">
        <v>1.48770841177043E-2</v>
      </c>
      <c r="E223" s="11">
        <f t="shared" si="3"/>
        <v>1.8274821814033213</v>
      </c>
      <c r="F223">
        <v>0</v>
      </c>
      <c r="G223">
        <v>0</v>
      </c>
      <c r="H223">
        <v>3.2004136980004598</v>
      </c>
      <c r="I223">
        <v>20.124018239776699</v>
      </c>
      <c r="J223" t="s">
        <v>469</v>
      </c>
    </row>
    <row r="224" spans="1:10" x14ac:dyDescent="0.3">
      <c r="A224" t="s">
        <v>470</v>
      </c>
      <c r="B224" s="8" t="s">
        <v>5024</v>
      </c>
      <c r="C224">
        <v>1.9114959330456299E-3</v>
      </c>
      <c r="D224" s="12">
        <v>1.5231422344313799E-2</v>
      </c>
      <c r="E224" s="11">
        <f t="shared" si="3"/>
        <v>1.8172595393793818</v>
      </c>
      <c r="F224">
        <v>0</v>
      </c>
      <c r="G224">
        <v>0</v>
      </c>
      <c r="H224">
        <v>13.942796610169401</v>
      </c>
      <c r="I224">
        <v>87.280082120093198</v>
      </c>
      <c r="J224" t="s">
        <v>471</v>
      </c>
    </row>
    <row r="225" spans="1:10" x14ac:dyDescent="0.3">
      <c r="A225" t="s">
        <v>472</v>
      </c>
      <c r="B225" s="8" t="s">
        <v>473</v>
      </c>
      <c r="C225">
        <v>1.9614119716287702E-3</v>
      </c>
      <c r="D225" s="12">
        <v>1.5558767937109299E-2</v>
      </c>
      <c r="E225" s="11">
        <f t="shared" si="3"/>
        <v>1.8080247967614989</v>
      </c>
      <c r="F225">
        <v>0</v>
      </c>
      <c r="G225">
        <v>0</v>
      </c>
      <c r="H225">
        <v>2.9783625730994099</v>
      </c>
      <c r="I225">
        <v>18.567382333037301</v>
      </c>
      <c r="J225" t="s">
        <v>474</v>
      </c>
    </row>
    <row r="226" spans="1:10" x14ac:dyDescent="0.3">
      <c r="A226" t="s">
        <v>475</v>
      </c>
      <c r="B226" s="8" t="s">
        <v>5025</v>
      </c>
      <c r="C226">
        <v>2.01762788315132E-3</v>
      </c>
      <c r="D226" s="12">
        <v>1.5686691298988999E-2</v>
      </c>
      <c r="E226" s="11">
        <f t="shared" si="3"/>
        <v>1.8044686499200382</v>
      </c>
      <c r="F226">
        <v>0</v>
      </c>
      <c r="G226">
        <v>0</v>
      </c>
      <c r="H226">
        <v>8.1868188894654903</v>
      </c>
      <c r="I226">
        <v>50.806028969952401</v>
      </c>
      <c r="J226" t="s">
        <v>476</v>
      </c>
    </row>
    <row r="227" spans="1:10" x14ac:dyDescent="0.3">
      <c r="A227" t="s">
        <v>477</v>
      </c>
      <c r="B227" s="8" t="s">
        <v>478</v>
      </c>
      <c r="C227">
        <v>2.0202355265217598E-3</v>
      </c>
      <c r="D227" s="12">
        <v>1.5686691298988999E-2</v>
      </c>
      <c r="E227" s="11">
        <f t="shared" si="3"/>
        <v>1.8044686499200382</v>
      </c>
      <c r="F227">
        <v>0</v>
      </c>
      <c r="G227">
        <v>0</v>
      </c>
      <c r="H227">
        <v>3.41290760869565</v>
      </c>
      <c r="I227">
        <v>21.175525791714801</v>
      </c>
      <c r="J227" t="s">
        <v>479</v>
      </c>
    </row>
    <row r="228" spans="1:10" x14ac:dyDescent="0.3">
      <c r="A228" t="s">
        <v>480</v>
      </c>
      <c r="B228" s="8" t="s">
        <v>5026</v>
      </c>
      <c r="C228">
        <v>2.0439180249898102E-3</v>
      </c>
      <c r="D228" s="12">
        <v>1.5686691298988999E-2</v>
      </c>
      <c r="E228" s="11">
        <f t="shared" si="3"/>
        <v>1.8044686499200382</v>
      </c>
      <c r="F228">
        <v>0</v>
      </c>
      <c r="G228">
        <v>0</v>
      </c>
      <c r="H228">
        <v>6.0106837606837598</v>
      </c>
      <c r="I228">
        <v>37.2234835953942</v>
      </c>
      <c r="J228" t="s">
        <v>481</v>
      </c>
    </row>
    <row r="229" spans="1:10" x14ac:dyDescent="0.3">
      <c r="A229" t="s">
        <v>482</v>
      </c>
      <c r="B229" s="8" t="s">
        <v>4712</v>
      </c>
      <c r="C229">
        <v>2.06661691162149E-3</v>
      </c>
      <c r="D229" s="12">
        <v>1.5686691298988999E-2</v>
      </c>
      <c r="E229" s="11">
        <f t="shared" si="3"/>
        <v>1.8044686499200382</v>
      </c>
      <c r="F229">
        <v>0</v>
      </c>
      <c r="G229">
        <v>0</v>
      </c>
      <c r="H229">
        <v>41.681434599156098</v>
      </c>
      <c r="I229">
        <v>257.66805765178401</v>
      </c>
      <c r="J229" t="s">
        <v>483</v>
      </c>
    </row>
    <row r="230" spans="1:10" x14ac:dyDescent="0.3">
      <c r="A230" t="s">
        <v>484</v>
      </c>
      <c r="B230" s="8" t="s">
        <v>4712</v>
      </c>
      <c r="C230">
        <v>2.06661691162149E-3</v>
      </c>
      <c r="D230" s="12">
        <v>1.5686691298988999E-2</v>
      </c>
      <c r="E230" s="11">
        <f t="shared" si="3"/>
        <v>1.8044686499200382</v>
      </c>
      <c r="F230">
        <v>0</v>
      </c>
      <c r="G230">
        <v>0</v>
      </c>
      <c r="H230">
        <v>41.681434599156098</v>
      </c>
      <c r="I230">
        <v>257.66805765178401</v>
      </c>
      <c r="J230" t="s">
        <v>485</v>
      </c>
    </row>
    <row r="231" spans="1:10" x14ac:dyDescent="0.3">
      <c r="A231" t="s">
        <v>486</v>
      </c>
      <c r="B231" s="8" t="s">
        <v>4712</v>
      </c>
      <c r="C231">
        <v>2.06661691162149E-3</v>
      </c>
      <c r="D231" s="12">
        <v>1.5686691298988999E-2</v>
      </c>
      <c r="E231" s="11">
        <f t="shared" si="3"/>
        <v>1.8044686499200382</v>
      </c>
      <c r="F231">
        <v>0</v>
      </c>
      <c r="G231">
        <v>0</v>
      </c>
      <c r="H231">
        <v>41.681434599156098</v>
      </c>
      <c r="I231">
        <v>257.66805765178401</v>
      </c>
      <c r="J231" t="s">
        <v>487</v>
      </c>
    </row>
    <row r="232" spans="1:10" x14ac:dyDescent="0.3">
      <c r="A232" t="s">
        <v>488</v>
      </c>
      <c r="B232" s="8" t="s">
        <v>4712</v>
      </c>
      <c r="C232">
        <v>2.06661691162149E-3</v>
      </c>
      <c r="D232" s="12">
        <v>1.5686691298988999E-2</v>
      </c>
      <c r="E232" s="11">
        <f t="shared" si="3"/>
        <v>1.8044686499200382</v>
      </c>
      <c r="F232">
        <v>0</v>
      </c>
      <c r="G232">
        <v>0</v>
      </c>
      <c r="H232">
        <v>41.681434599156098</v>
      </c>
      <c r="I232">
        <v>257.66805765178401</v>
      </c>
      <c r="J232" t="s">
        <v>489</v>
      </c>
    </row>
    <row r="233" spans="1:10" x14ac:dyDescent="0.3">
      <c r="A233" t="s">
        <v>490</v>
      </c>
      <c r="B233" s="8" t="s">
        <v>4712</v>
      </c>
      <c r="C233">
        <v>2.06661691162149E-3</v>
      </c>
      <c r="D233" s="12">
        <v>1.5686691298988999E-2</v>
      </c>
      <c r="E233" s="11">
        <f t="shared" si="3"/>
        <v>1.8044686499200382</v>
      </c>
      <c r="F233">
        <v>0</v>
      </c>
      <c r="G233">
        <v>0</v>
      </c>
      <c r="H233">
        <v>41.681434599156098</v>
      </c>
      <c r="I233">
        <v>257.66805765178401</v>
      </c>
      <c r="J233" t="s">
        <v>491</v>
      </c>
    </row>
    <row r="234" spans="1:10" x14ac:dyDescent="0.3">
      <c r="A234" t="s">
        <v>492</v>
      </c>
      <c r="B234" s="8" t="s">
        <v>4712</v>
      </c>
      <c r="C234">
        <v>2.06661691162149E-3</v>
      </c>
      <c r="D234" s="12">
        <v>1.5686691298988999E-2</v>
      </c>
      <c r="E234" s="11">
        <f t="shared" si="3"/>
        <v>1.8044686499200382</v>
      </c>
      <c r="F234">
        <v>0</v>
      </c>
      <c r="G234">
        <v>0</v>
      </c>
      <c r="H234">
        <v>41.681434599156098</v>
      </c>
      <c r="I234">
        <v>257.66805765178401</v>
      </c>
      <c r="J234" t="s">
        <v>493</v>
      </c>
    </row>
    <row r="235" spans="1:10" x14ac:dyDescent="0.3">
      <c r="A235" t="s">
        <v>494</v>
      </c>
      <c r="B235" s="8" t="s">
        <v>4712</v>
      </c>
      <c r="C235">
        <v>2.06661691162149E-3</v>
      </c>
      <c r="D235" s="12">
        <v>1.5686691298988999E-2</v>
      </c>
      <c r="E235" s="11">
        <f t="shared" si="3"/>
        <v>1.8044686499200382</v>
      </c>
      <c r="F235">
        <v>0</v>
      </c>
      <c r="G235">
        <v>0</v>
      </c>
      <c r="H235">
        <v>41.681434599156098</v>
      </c>
      <c r="I235">
        <v>257.66805765178401</v>
      </c>
      <c r="J235" t="s">
        <v>491</v>
      </c>
    </row>
    <row r="236" spans="1:10" x14ac:dyDescent="0.3">
      <c r="A236" t="s">
        <v>495</v>
      </c>
      <c r="B236" s="8" t="s">
        <v>5027</v>
      </c>
      <c r="C236">
        <v>2.1939218091192401E-3</v>
      </c>
      <c r="D236" s="12">
        <v>1.65815292096952E-2</v>
      </c>
      <c r="E236" s="11">
        <f t="shared" si="3"/>
        <v>1.7803754197020769</v>
      </c>
      <c r="F236">
        <v>0</v>
      </c>
      <c r="G236">
        <v>0</v>
      </c>
      <c r="H236">
        <v>13.208296164139099</v>
      </c>
      <c r="I236">
        <v>80.862041795186997</v>
      </c>
      <c r="J236" t="s">
        <v>496</v>
      </c>
    </row>
    <row r="237" spans="1:10" x14ac:dyDescent="0.3">
      <c r="A237" t="s">
        <v>497</v>
      </c>
      <c r="B237" s="8" t="s">
        <v>5028</v>
      </c>
      <c r="C237">
        <v>2.2952080751474598E-3</v>
      </c>
      <c r="D237" s="12">
        <v>1.7199410299296499E-2</v>
      </c>
      <c r="E237" s="11">
        <f t="shared" si="3"/>
        <v>1.7644864431012799</v>
      </c>
      <c r="F237">
        <v>0</v>
      </c>
      <c r="G237">
        <v>0</v>
      </c>
      <c r="H237">
        <v>5.8431267806267799</v>
      </c>
      <c r="I237">
        <v>35.508282798702901</v>
      </c>
      <c r="J237" t="s">
        <v>498</v>
      </c>
    </row>
    <row r="238" spans="1:10" x14ac:dyDescent="0.3">
      <c r="A238" t="s">
        <v>499</v>
      </c>
      <c r="B238" s="8" t="s">
        <v>5028</v>
      </c>
      <c r="C238">
        <v>2.2952080751474598E-3</v>
      </c>
      <c r="D238" s="12">
        <v>1.7199410299296499E-2</v>
      </c>
      <c r="E238" s="11">
        <f t="shared" si="3"/>
        <v>1.7644864431012799</v>
      </c>
      <c r="F238">
        <v>0</v>
      </c>
      <c r="G238">
        <v>0</v>
      </c>
      <c r="H238">
        <v>5.8431267806267799</v>
      </c>
      <c r="I238">
        <v>35.508282798702901</v>
      </c>
      <c r="J238" t="s">
        <v>207</v>
      </c>
    </row>
    <row r="239" spans="1:10" x14ac:dyDescent="0.3">
      <c r="A239" t="s">
        <v>500</v>
      </c>
      <c r="B239" s="8" t="s">
        <v>501</v>
      </c>
      <c r="C239">
        <v>2.3857181819492801E-3</v>
      </c>
      <c r="D239" s="12">
        <v>1.7801905586494401E-2</v>
      </c>
      <c r="E239" s="11">
        <f t="shared" si="3"/>
        <v>1.7495335066010105</v>
      </c>
      <c r="F239">
        <v>0</v>
      </c>
      <c r="G239">
        <v>0</v>
      </c>
      <c r="H239">
        <v>4.7300148409610498</v>
      </c>
      <c r="I239">
        <v>28.5610361204516</v>
      </c>
      <c r="J239" t="s">
        <v>502</v>
      </c>
    </row>
    <row r="240" spans="1:10" x14ac:dyDescent="0.3">
      <c r="A240" t="s">
        <v>503</v>
      </c>
      <c r="B240" s="8" t="s">
        <v>5029</v>
      </c>
      <c r="C240">
        <v>2.4289478201853301E-3</v>
      </c>
      <c r="D240" s="12">
        <v>1.80480046892251E-2</v>
      </c>
      <c r="E240" s="11">
        <f t="shared" si="3"/>
        <v>1.7435708048585248</v>
      </c>
      <c r="F240">
        <v>0</v>
      </c>
      <c r="G240">
        <v>0</v>
      </c>
      <c r="H240">
        <v>5.7627912422432903</v>
      </c>
      <c r="I240">
        <v>34.693715468171703</v>
      </c>
      <c r="J240" t="s">
        <v>504</v>
      </c>
    </row>
    <row r="241" spans="1:10" x14ac:dyDescent="0.3">
      <c r="A241" t="s">
        <v>505</v>
      </c>
      <c r="B241" s="8" t="s">
        <v>5030</v>
      </c>
      <c r="C241">
        <v>2.5009205400295699E-3</v>
      </c>
      <c r="D241" s="12">
        <v>1.8427284815866401E-2</v>
      </c>
      <c r="E241" s="11">
        <f t="shared" si="3"/>
        <v>1.7345386515609942</v>
      </c>
      <c r="F241">
        <v>0</v>
      </c>
      <c r="G241">
        <v>0</v>
      </c>
      <c r="H241">
        <v>12.5472457627118</v>
      </c>
      <c r="I241">
        <v>75.171758904732798</v>
      </c>
      <c r="J241" t="s">
        <v>506</v>
      </c>
    </row>
    <row r="242" spans="1:10" x14ac:dyDescent="0.3">
      <c r="A242" t="s">
        <v>507</v>
      </c>
      <c r="B242" s="8" t="s">
        <v>5030</v>
      </c>
      <c r="C242">
        <v>2.5009205400295699E-3</v>
      </c>
      <c r="D242" s="12">
        <v>1.8427284815866401E-2</v>
      </c>
      <c r="E242" s="11">
        <f t="shared" si="3"/>
        <v>1.7345386515609942</v>
      </c>
      <c r="F242">
        <v>0</v>
      </c>
      <c r="G242">
        <v>0</v>
      </c>
      <c r="H242">
        <v>12.5472457627118</v>
      </c>
      <c r="I242">
        <v>75.171758904732798</v>
      </c>
      <c r="J242" t="s">
        <v>188</v>
      </c>
    </row>
    <row r="243" spans="1:10" x14ac:dyDescent="0.3">
      <c r="A243" t="s">
        <v>508</v>
      </c>
      <c r="B243" s="8" t="s">
        <v>509</v>
      </c>
      <c r="C243">
        <v>2.5361414986960098E-3</v>
      </c>
      <c r="D243" s="12">
        <v>1.8608938246682E-2</v>
      </c>
      <c r="E243" s="11">
        <f t="shared" si="3"/>
        <v>1.730278405308866</v>
      </c>
      <c r="F243">
        <v>0</v>
      </c>
      <c r="G243">
        <v>0</v>
      </c>
      <c r="H243">
        <v>3.2938718140929502</v>
      </c>
      <c r="I243">
        <v>19.687838928087899</v>
      </c>
      <c r="J243" t="s">
        <v>510</v>
      </c>
    </row>
    <row r="244" spans="1:10" x14ac:dyDescent="0.3">
      <c r="A244" t="s">
        <v>511</v>
      </c>
      <c r="B244" s="8" t="s">
        <v>5031</v>
      </c>
      <c r="C244">
        <v>2.5682609838534598E-3</v>
      </c>
      <c r="D244" s="12">
        <v>1.8688874349446001E-2</v>
      </c>
      <c r="E244" s="11">
        <f t="shared" si="3"/>
        <v>1.7284168558467565</v>
      </c>
      <c r="F244">
        <v>0</v>
      </c>
      <c r="G244">
        <v>0</v>
      </c>
      <c r="H244">
        <v>5.6846269346269303</v>
      </c>
      <c r="I244">
        <v>33.906106681569597</v>
      </c>
      <c r="J244" t="s">
        <v>512</v>
      </c>
    </row>
    <row r="245" spans="1:10" x14ac:dyDescent="0.3">
      <c r="A245" t="s">
        <v>513</v>
      </c>
      <c r="B245" s="8" t="s">
        <v>5031</v>
      </c>
      <c r="C245">
        <v>2.5682609838534598E-3</v>
      </c>
      <c r="D245" s="12">
        <v>1.8688874349446001E-2</v>
      </c>
      <c r="E245" s="11">
        <f t="shared" si="3"/>
        <v>1.7284168558467565</v>
      </c>
      <c r="F245">
        <v>0</v>
      </c>
      <c r="G245">
        <v>0</v>
      </c>
      <c r="H245">
        <v>5.6846269346269303</v>
      </c>
      <c r="I245">
        <v>33.906106681569597</v>
      </c>
      <c r="J245" t="s">
        <v>514</v>
      </c>
    </row>
    <row r="246" spans="1:10" x14ac:dyDescent="0.3">
      <c r="A246" t="s">
        <v>515</v>
      </c>
      <c r="B246" s="8" t="s">
        <v>5032</v>
      </c>
      <c r="C246">
        <v>2.71328051689333E-3</v>
      </c>
      <c r="D246" s="12">
        <v>1.9633565797320202E-2</v>
      </c>
      <c r="E246" s="11">
        <f t="shared" si="3"/>
        <v>1.7070008177986529</v>
      </c>
      <c r="F246">
        <v>0</v>
      </c>
      <c r="G246">
        <v>0</v>
      </c>
      <c r="H246">
        <v>5.6085470085470002</v>
      </c>
      <c r="I246">
        <v>33.1442517535395</v>
      </c>
      <c r="J246" t="s">
        <v>516</v>
      </c>
    </row>
    <row r="247" spans="1:10" x14ac:dyDescent="0.3">
      <c r="A247" t="s">
        <v>517</v>
      </c>
      <c r="B247" s="8" t="s">
        <v>518</v>
      </c>
      <c r="C247">
        <v>2.7203804966190398E-3</v>
      </c>
      <c r="D247" s="12">
        <v>1.9633565797320202E-2</v>
      </c>
      <c r="E247" s="11">
        <f t="shared" si="3"/>
        <v>1.7070008177986529</v>
      </c>
      <c r="F247">
        <v>0</v>
      </c>
      <c r="G247">
        <v>0</v>
      </c>
      <c r="H247">
        <v>4.6003121342177096</v>
      </c>
      <c r="I247">
        <v>27.173967963656199</v>
      </c>
      <c r="J247" t="s">
        <v>266</v>
      </c>
    </row>
    <row r="248" spans="1:10" x14ac:dyDescent="0.3">
      <c r="A248" t="s">
        <v>519</v>
      </c>
      <c r="B248" s="8" t="s">
        <v>5033</v>
      </c>
      <c r="C248">
        <v>2.7644131948639499E-3</v>
      </c>
      <c r="D248" s="12">
        <v>1.98699250455323E-2</v>
      </c>
      <c r="E248" s="11">
        <f t="shared" si="3"/>
        <v>1.7018037711575786</v>
      </c>
      <c r="F248">
        <v>0</v>
      </c>
      <c r="G248">
        <v>0</v>
      </c>
      <c r="H248">
        <v>7.4575886524822597</v>
      </c>
      <c r="I248">
        <v>43.932109547005297</v>
      </c>
      <c r="J248" t="s">
        <v>520</v>
      </c>
    </row>
    <row r="249" spans="1:10" x14ac:dyDescent="0.3">
      <c r="A249" t="s">
        <v>521</v>
      </c>
      <c r="B249" s="8" t="s">
        <v>522</v>
      </c>
      <c r="C249">
        <v>2.7760195021001299E-3</v>
      </c>
      <c r="D249" s="12">
        <v>1.98722371674728E-2</v>
      </c>
      <c r="E249" s="11">
        <f t="shared" si="3"/>
        <v>1.7017532383357357</v>
      </c>
      <c r="F249">
        <v>0</v>
      </c>
      <c r="G249">
        <v>0</v>
      </c>
      <c r="H249">
        <v>2.8407894736842101</v>
      </c>
      <c r="I249">
        <v>16.722981103666498</v>
      </c>
      <c r="J249" t="s">
        <v>523</v>
      </c>
    </row>
    <row r="250" spans="1:10" x14ac:dyDescent="0.3">
      <c r="A250" t="s">
        <v>524</v>
      </c>
      <c r="B250" s="8" t="s">
        <v>4711</v>
      </c>
      <c r="C250">
        <v>2.8331852767616698E-3</v>
      </c>
      <c r="D250" s="12">
        <v>1.9980024979301E-2</v>
      </c>
      <c r="E250" s="11">
        <f t="shared" si="3"/>
        <v>1.6994039731487851</v>
      </c>
      <c r="F250">
        <v>0</v>
      </c>
      <c r="G250">
        <v>0</v>
      </c>
      <c r="H250">
        <v>11.949152542372801</v>
      </c>
      <c r="I250">
        <v>70.097954760166701</v>
      </c>
      <c r="J250" t="s">
        <v>525</v>
      </c>
    </row>
    <row r="251" spans="1:10" x14ac:dyDescent="0.3">
      <c r="A251" t="s">
        <v>526</v>
      </c>
      <c r="B251" s="8" t="s">
        <v>4711</v>
      </c>
      <c r="C251">
        <v>2.8331852767616698E-3</v>
      </c>
      <c r="D251" s="12">
        <v>1.9980024979301E-2</v>
      </c>
      <c r="E251" s="11">
        <f t="shared" si="3"/>
        <v>1.6994039731487851</v>
      </c>
      <c r="F251">
        <v>0</v>
      </c>
      <c r="G251">
        <v>0</v>
      </c>
      <c r="H251">
        <v>11.949152542372801</v>
      </c>
      <c r="I251">
        <v>70.097954760166701</v>
      </c>
      <c r="J251" t="s">
        <v>527</v>
      </c>
    </row>
    <row r="252" spans="1:10" x14ac:dyDescent="0.3">
      <c r="A252" t="s">
        <v>528</v>
      </c>
      <c r="B252" s="8" t="s">
        <v>4720</v>
      </c>
      <c r="C252">
        <v>2.87049762621418E-3</v>
      </c>
      <c r="D252" s="12">
        <v>1.9980024979301E-2</v>
      </c>
      <c r="E252" s="11">
        <f t="shared" si="3"/>
        <v>1.6994039731487851</v>
      </c>
      <c r="F252">
        <v>0</v>
      </c>
      <c r="G252">
        <v>0</v>
      </c>
      <c r="H252">
        <v>33.343459915611803</v>
      </c>
      <c r="I252">
        <v>195.168269462854</v>
      </c>
      <c r="J252" t="s">
        <v>529</v>
      </c>
    </row>
    <row r="253" spans="1:10" x14ac:dyDescent="0.3">
      <c r="A253" t="s">
        <v>530</v>
      </c>
      <c r="B253" s="8" t="s">
        <v>4720</v>
      </c>
      <c r="C253">
        <v>2.87049762621418E-3</v>
      </c>
      <c r="D253" s="12">
        <v>1.9980024979301E-2</v>
      </c>
      <c r="E253" s="11">
        <f t="shared" si="3"/>
        <v>1.6994039731487851</v>
      </c>
      <c r="F253">
        <v>0</v>
      </c>
      <c r="G253">
        <v>0</v>
      </c>
      <c r="H253">
        <v>33.343459915611803</v>
      </c>
      <c r="I253">
        <v>195.168269462854</v>
      </c>
      <c r="J253" t="s">
        <v>531</v>
      </c>
    </row>
    <row r="254" spans="1:10" x14ac:dyDescent="0.3">
      <c r="A254" t="s">
        <v>532</v>
      </c>
      <c r="B254" s="8" t="s">
        <v>4720</v>
      </c>
      <c r="C254">
        <v>2.87049762621418E-3</v>
      </c>
      <c r="D254" s="12">
        <v>1.9980024979301E-2</v>
      </c>
      <c r="E254" s="11">
        <f t="shared" si="3"/>
        <v>1.6994039731487851</v>
      </c>
      <c r="F254">
        <v>0</v>
      </c>
      <c r="G254">
        <v>0</v>
      </c>
      <c r="H254">
        <v>33.343459915611803</v>
      </c>
      <c r="I254">
        <v>195.168269462854</v>
      </c>
      <c r="J254" t="s">
        <v>533</v>
      </c>
    </row>
    <row r="255" spans="1:10" x14ac:dyDescent="0.3">
      <c r="A255" t="s">
        <v>534</v>
      </c>
      <c r="B255" s="8" t="s">
        <v>4720</v>
      </c>
      <c r="C255">
        <v>2.87049762621418E-3</v>
      </c>
      <c r="D255" s="12">
        <v>1.9980024979301E-2</v>
      </c>
      <c r="E255" s="11">
        <f t="shared" si="3"/>
        <v>1.6994039731487851</v>
      </c>
      <c r="F255">
        <v>0</v>
      </c>
      <c r="G255">
        <v>0</v>
      </c>
      <c r="H255">
        <v>33.343459915611803</v>
      </c>
      <c r="I255">
        <v>195.168269462854</v>
      </c>
      <c r="J255" t="s">
        <v>535</v>
      </c>
    </row>
    <row r="256" spans="1:10" x14ac:dyDescent="0.3">
      <c r="A256" t="s">
        <v>536</v>
      </c>
      <c r="B256" s="8" t="s">
        <v>4720</v>
      </c>
      <c r="C256">
        <v>2.87049762621418E-3</v>
      </c>
      <c r="D256" s="12">
        <v>1.9980024979301E-2</v>
      </c>
      <c r="E256" s="11">
        <f t="shared" si="3"/>
        <v>1.6994039731487851</v>
      </c>
      <c r="F256">
        <v>0</v>
      </c>
      <c r="G256">
        <v>0</v>
      </c>
      <c r="H256">
        <v>33.343459915611803</v>
      </c>
      <c r="I256">
        <v>195.168269462854</v>
      </c>
      <c r="J256" t="s">
        <v>537</v>
      </c>
    </row>
    <row r="257" spans="1:10" x14ac:dyDescent="0.3">
      <c r="A257" t="s">
        <v>538</v>
      </c>
      <c r="B257" s="8" t="s">
        <v>539</v>
      </c>
      <c r="C257">
        <v>3.17008458989914E-3</v>
      </c>
      <c r="D257" s="12">
        <v>2.1677492702950201E-2</v>
      </c>
      <c r="E257" s="11">
        <f t="shared" si="3"/>
        <v>1.6639909512962037</v>
      </c>
      <c r="F257">
        <v>0</v>
      </c>
      <c r="G257">
        <v>0</v>
      </c>
      <c r="H257">
        <v>2.7891995614035001</v>
      </c>
      <c r="I257">
        <v>16.049045928069098</v>
      </c>
      <c r="J257" t="s">
        <v>540</v>
      </c>
    </row>
    <row r="258" spans="1:10" x14ac:dyDescent="0.3">
      <c r="A258" t="s">
        <v>541</v>
      </c>
      <c r="B258" s="8" t="s">
        <v>4713</v>
      </c>
      <c r="C258">
        <v>3.19137379980277E-3</v>
      </c>
      <c r="D258" s="12">
        <v>2.1677492702950201E-2</v>
      </c>
      <c r="E258" s="11">
        <f t="shared" si="3"/>
        <v>1.6639909512962037</v>
      </c>
      <c r="F258">
        <v>0</v>
      </c>
      <c r="G258">
        <v>0</v>
      </c>
      <c r="H258">
        <v>11.405431432973799</v>
      </c>
      <c r="I258">
        <v>65.550479377123295</v>
      </c>
      <c r="J258" t="s">
        <v>527</v>
      </c>
    </row>
    <row r="259" spans="1:10" x14ac:dyDescent="0.3">
      <c r="A259" t="s">
        <v>542</v>
      </c>
      <c r="B259" s="8" t="s">
        <v>4713</v>
      </c>
      <c r="C259">
        <v>3.19137379980277E-3</v>
      </c>
      <c r="D259" s="12">
        <v>2.1677492702950201E-2</v>
      </c>
      <c r="E259" s="11">
        <f t="shared" si="3"/>
        <v>1.6639909512962037</v>
      </c>
      <c r="F259">
        <v>0</v>
      </c>
      <c r="G259">
        <v>0</v>
      </c>
      <c r="H259">
        <v>11.405431432973799</v>
      </c>
      <c r="I259">
        <v>65.550479377123295</v>
      </c>
      <c r="J259" t="s">
        <v>543</v>
      </c>
    </row>
    <row r="260" spans="1:10" x14ac:dyDescent="0.3">
      <c r="A260" t="s">
        <v>544</v>
      </c>
      <c r="B260" s="8" t="s">
        <v>4713</v>
      </c>
      <c r="C260">
        <v>3.19137379980277E-3</v>
      </c>
      <c r="D260" s="12">
        <v>2.1677492702950201E-2</v>
      </c>
      <c r="E260" s="11">
        <f t="shared" si="3"/>
        <v>1.6639909512962037</v>
      </c>
      <c r="F260">
        <v>0</v>
      </c>
      <c r="G260">
        <v>0</v>
      </c>
      <c r="H260">
        <v>11.405431432973799</v>
      </c>
      <c r="I260">
        <v>65.550479377123295</v>
      </c>
      <c r="J260" t="s">
        <v>471</v>
      </c>
    </row>
    <row r="261" spans="1:10" x14ac:dyDescent="0.3">
      <c r="A261" t="s">
        <v>545</v>
      </c>
      <c r="B261" s="8" t="s">
        <v>4713</v>
      </c>
      <c r="C261">
        <v>3.19137379980277E-3</v>
      </c>
      <c r="D261" s="12">
        <v>2.1677492702950201E-2</v>
      </c>
      <c r="E261" s="11">
        <f t="shared" ref="E261:E324" si="4">-LOG10(D261)</f>
        <v>1.6639909512962037</v>
      </c>
      <c r="F261">
        <v>0</v>
      </c>
      <c r="G261">
        <v>0</v>
      </c>
      <c r="H261">
        <v>11.405431432973799</v>
      </c>
      <c r="I261">
        <v>65.550479377123295</v>
      </c>
      <c r="J261" t="s">
        <v>546</v>
      </c>
    </row>
    <row r="262" spans="1:10" x14ac:dyDescent="0.3">
      <c r="A262" t="s">
        <v>547</v>
      </c>
      <c r="B262" s="8" t="s">
        <v>5034</v>
      </c>
      <c r="C262">
        <v>3.20053838885125E-3</v>
      </c>
      <c r="D262" s="12">
        <v>2.1677492702950201E-2</v>
      </c>
      <c r="E262" s="11">
        <f t="shared" si="4"/>
        <v>1.6639909512962037</v>
      </c>
      <c r="F262">
        <v>0</v>
      </c>
      <c r="G262">
        <v>0</v>
      </c>
      <c r="H262">
        <v>7.1395201448619199</v>
      </c>
      <c r="I262">
        <v>41.012518233596197</v>
      </c>
      <c r="J262" t="s">
        <v>548</v>
      </c>
    </row>
    <row r="263" spans="1:10" x14ac:dyDescent="0.3">
      <c r="A263" t="s">
        <v>549</v>
      </c>
      <c r="B263" s="8" t="s">
        <v>5034</v>
      </c>
      <c r="C263">
        <v>3.20053838885125E-3</v>
      </c>
      <c r="D263" s="12">
        <v>2.1677492702950201E-2</v>
      </c>
      <c r="E263" s="11">
        <f t="shared" si="4"/>
        <v>1.6639909512962037</v>
      </c>
      <c r="F263">
        <v>0</v>
      </c>
      <c r="G263">
        <v>0</v>
      </c>
      <c r="H263">
        <v>7.1395201448619199</v>
      </c>
      <c r="I263">
        <v>41.012518233596197</v>
      </c>
      <c r="J263" t="s">
        <v>119</v>
      </c>
    </row>
    <row r="264" spans="1:10" x14ac:dyDescent="0.3">
      <c r="A264" t="s">
        <v>550</v>
      </c>
      <c r="B264" s="8" t="s">
        <v>551</v>
      </c>
      <c r="C264">
        <v>3.3547704388747698E-3</v>
      </c>
      <c r="D264" s="12">
        <v>2.26350603174654E-2</v>
      </c>
      <c r="E264" s="11">
        <f t="shared" si="4"/>
        <v>1.6452183438677577</v>
      </c>
      <c r="F264">
        <v>0</v>
      </c>
      <c r="G264">
        <v>0</v>
      </c>
      <c r="H264">
        <v>4.3991789512968804</v>
      </c>
      <c r="I264">
        <v>25.063758691890499</v>
      </c>
      <c r="J264" t="s">
        <v>552</v>
      </c>
    </row>
    <row r="265" spans="1:10" x14ac:dyDescent="0.3">
      <c r="A265" t="s">
        <v>553</v>
      </c>
      <c r="B265" s="8" t="s">
        <v>5035</v>
      </c>
      <c r="C265">
        <v>3.4352265145169E-3</v>
      </c>
      <c r="D265" s="12">
        <v>2.30894423361231E-2</v>
      </c>
      <c r="E265" s="11">
        <f t="shared" si="4"/>
        <v>1.636586556180667</v>
      </c>
      <c r="F265">
        <v>0</v>
      </c>
      <c r="G265">
        <v>0</v>
      </c>
      <c r="H265">
        <v>6.99042553191489</v>
      </c>
      <c r="I265">
        <v>39.661384491300403</v>
      </c>
      <c r="J265" t="s">
        <v>554</v>
      </c>
    </row>
    <row r="266" spans="1:10" x14ac:dyDescent="0.3">
      <c r="A266" t="s">
        <v>555</v>
      </c>
      <c r="B266" s="8" t="s">
        <v>556</v>
      </c>
      <c r="C266">
        <v>3.53428506481314E-3</v>
      </c>
      <c r="D266" s="12">
        <v>2.3664927753368599E-2</v>
      </c>
      <c r="E266" s="11">
        <f t="shared" si="4"/>
        <v>1.6258948170511001</v>
      </c>
      <c r="F266">
        <v>0</v>
      </c>
      <c r="G266">
        <v>0</v>
      </c>
      <c r="H266">
        <v>2.1477670121958798</v>
      </c>
      <c r="I266">
        <v>12.1246693648486</v>
      </c>
      <c r="J266" t="s">
        <v>557</v>
      </c>
    </row>
    <row r="267" spans="1:10" x14ac:dyDescent="0.3">
      <c r="A267" t="s">
        <v>558</v>
      </c>
      <c r="B267" s="8" t="s">
        <v>4717</v>
      </c>
      <c r="C267">
        <v>3.57610943726838E-3</v>
      </c>
      <c r="D267" s="12">
        <v>2.38542754508697E-2</v>
      </c>
      <c r="E267" s="11">
        <f t="shared" si="4"/>
        <v>1.6224337701538063</v>
      </c>
      <c r="F267">
        <v>0</v>
      </c>
      <c r="G267">
        <v>0</v>
      </c>
      <c r="H267">
        <v>10.9089904200442</v>
      </c>
      <c r="I267">
        <v>61.455577375632501</v>
      </c>
      <c r="J267" t="s">
        <v>559</v>
      </c>
    </row>
    <row r="268" spans="1:10" x14ac:dyDescent="0.3">
      <c r="A268" t="s">
        <v>560</v>
      </c>
      <c r="B268" s="8" t="s">
        <v>561</v>
      </c>
      <c r="C268">
        <v>3.6340933863565901E-3</v>
      </c>
      <c r="D268" s="12">
        <v>2.4149579069335601E-2</v>
      </c>
      <c r="E268" s="11">
        <f t="shared" si="4"/>
        <v>1.6170904346622821</v>
      </c>
      <c r="F268">
        <v>0</v>
      </c>
      <c r="G268">
        <v>0</v>
      </c>
      <c r="H268">
        <v>3.38718614718614</v>
      </c>
      <c r="I268">
        <v>19.027164598152901</v>
      </c>
      <c r="J268" t="s">
        <v>562</v>
      </c>
    </row>
    <row r="269" spans="1:10" x14ac:dyDescent="0.3">
      <c r="A269" t="s">
        <v>563</v>
      </c>
      <c r="B269" s="8" t="s">
        <v>4722</v>
      </c>
      <c r="C269">
        <v>3.79724213799283E-3</v>
      </c>
      <c r="D269" s="12">
        <v>2.4766457055575401E-2</v>
      </c>
      <c r="E269" s="11">
        <f t="shared" si="4"/>
        <v>1.6061361165980714</v>
      </c>
      <c r="F269">
        <v>0</v>
      </c>
      <c r="G269">
        <v>0</v>
      </c>
      <c r="H269">
        <v>27.784810126582201</v>
      </c>
      <c r="I269">
        <v>154.85808990413199</v>
      </c>
      <c r="J269" t="s">
        <v>564</v>
      </c>
    </row>
    <row r="270" spans="1:10" x14ac:dyDescent="0.3">
      <c r="A270" t="s">
        <v>565</v>
      </c>
      <c r="B270" s="8" t="s">
        <v>4722</v>
      </c>
      <c r="C270">
        <v>3.79724213799283E-3</v>
      </c>
      <c r="D270" s="12">
        <v>2.4766457055575401E-2</v>
      </c>
      <c r="E270" s="11">
        <f t="shared" si="4"/>
        <v>1.6061361165980714</v>
      </c>
      <c r="F270">
        <v>0</v>
      </c>
      <c r="G270">
        <v>0</v>
      </c>
      <c r="H270">
        <v>27.784810126582201</v>
      </c>
      <c r="I270">
        <v>154.85808990413199</v>
      </c>
      <c r="J270" t="s">
        <v>566</v>
      </c>
    </row>
    <row r="271" spans="1:10" x14ac:dyDescent="0.3">
      <c r="A271" t="s">
        <v>567</v>
      </c>
      <c r="B271" s="8" t="s">
        <v>4722</v>
      </c>
      <c r="C271">
        <v>3.79724213799283E-3</v>
      </c>
      <c r="D271" s="12">
        <v>2.4766457055575401E-2</v>
      </c>
      <c r="E271" s="11">
        <f t="shared" si="4"/>
        <v>1.6061361165980714</v>
      </c>
      <c r="F271">
        <v>0</v>
      </c>
      <c r="G271">
        <v>0</v>
      </c>
      <c r="H271">
        <v>27.784810126582201</v>
      </c>
      <c r="I271">
        <v>154.85808990413199</v>
      </c>
      <c r="J271" t="s">
        <v>568</v>
      </c>
    </row>
    <row r="272" spans="1:10" x14ac:dyDescent="0.3">
      <c r="A272" t="s">
        <v>569</v>
      </c>
      <c r="B272" s="8" t="s">
        <v>4722</v>
      </c>
      <c r="C272">
        <v>3.79724213799283E-3</v>
      </c>
      <c r="D272" s="12">
        <v>2.4766457055575401E-2</v>
      </c>
      <c r="E272" s="11">
        <f t="shared" si="4"/>
        <v>1.6061361165980714</v>
      </c>
      <c r="F272">
        <v>0</v>
      </c>
      <c r="G272">
        <v>0</v>
      </c>
      <c r="H272">
        <v>27.784810126582201</v>
      </c>
      <c r="I272">
        <v>154.85808990413199</v>
      </c>
      <c r="J272" t="s">
        <v>570</v>
      </c>
    </row>
    <row r="273" spans="1:10" x14ac:dyDescent="0.3">
      <c r="A273" t="s">
        <v>571</v>
      </c>
      <c r="B273" s="8" t="s">
        <v>4722</v>
      </c>
      <c r="C273">
        <v>3.79724213799283E-3</v>
      </c>
      <c r="D273" s="12">
        <v>2.4766457055575401E-2</v>
      </c>
      <c r="E273" s="11">
        <f t="shared" si="4"/>
        <v>1.6061361165980714</v>
      </c>
      <c r="F273">
        <v>0</v>
      </c>
      <c r="G273">
        <v>0</v>
      </c>
      <c r="H273">
        <v>27.784810126582201</v>
      </c>
      <c r="I273">
        <v>154.85808990413199</v>
      </c>
      <c r="J273" t="s">
        <v>572</v>
      </c>
    </row>
    <row r="274" spans="1:10" x14ac:dyDescent="0.3">
      <c r="A274" t="s">
        <v>573</v>
      </c>
      <c r="B274" s="8" t="s">
        <v>574</v>
      </c>
      <c r="C274">
        <v>3.8790957030528901E-3</v>
      </c>
      <c r="D274" s="12">
        <v>2.52069650667016E-2</v>
      </c>
      <c r="E274" s="11">
        <f t="shared" si="4"/>
        <v>1.5984794404849398</v>
      </c>
      <c r="F274">
        <v>0</v>
      </c>
      <c r="G274">
        <v>0</v>
      </c>
      <c r="H274">
        <v>3.0788394109396902</v>
      </c>
      <c r="I274">
        <v>17.0941881454157</v>
      </c>
      <c r="J274" t="s">
        <v>250</v>
      </c>
    </row>
    <row r="275" spans="1:10" x14ac:dyDescent="0.3">
      <c r="A275" t="s">
        <v>575</v>
      </c>
      <c r="B275" s="8" t="s">
        <v>5036</v>
      </c>
      <c r="C275">
        <v>3.89937392311949E-3</v>
      </c>
      <c r="D275" s="12">
        <v>2.5245578965490501E-2</v>
      </c>
      <c r="E275" s="11">
        <f t="shared" si="4"/>
        <v>1.5978146650305065</v>
      </c>
      <c r="F275">
        <v>0</v>
      </c>
      <c r="G275">
        <v>0</v>
      </c>
      <c r="H275">
        <v>5.1279445486762496</v>
      </c>
      <c r="I275">
        <v>28.444396997930401</v>
      </c>
      <c r="J275" t="s">
        <v>576</v>
      </c>
    </row>
    <row r="276" spans="1:10" x14ac:dyDescent="0.3">
      <c r="A276" t="s">
        <v>577</v>
      </c>
      <c r="B276" s="8" t="s">
        <v>5037</v>
      </c>
      <c r="C276">
        <v>3.9879819651612199E-3</v>
      </c>
      <c r="D276" s="12">
        <v>2.57246748741718E-2</v>
      </c>
      <c r="E276" s="11">
        <f t="shared" si="4"/>
        <v>1.5896501054380425</v>
      </c>
      <c r="F276">
        <v>0</v>
      </c>
      <c r="G276">
        <v>0</v>
      </c>
      <c r="H276">
        <v>10.453919491525401</v>
      </c>
      <c r="I276">
        <v>57.752364081967301</v>
      </c>
      <c r="J276" t="s">
        <v>578</v>
      </c>
    </row>
    <row r="277" spans="1:10" x14ac:dyDescent="0.3">
      <c r="A277" t="s">
        <v>579</v>
      </c>
      <c r="B277" s="8" t="s">
        <v>5038</v>
      </c>
      <c r="C277">
        <v>4.0948326772974096E-3</v>
      </c>
      <c r="D277" s="12">
        <v>2.6317519506280099E-2</v>
      </c>
      <c r="E277" s="11">
        <f t="shared" si="4"/>
        <v>1.5797550464980834</v>
      </c>
      <c r="F277">
        <v>0</v>
      </c>
      <c r="G277">
        <v>0</v>
      </c>
      <c r="H277">
        <v>5.0659046442178903</v>
      </c>
      <c r="I277">
        <v>27.852492786789998</v>
      </c>
      <c r="J277" t="s">
        <v>580</v>
      </c>
    </row>
    <row r="278" spans="1:10" x14ac:dyDescent="0.3">
      <c r="A278" t="s">
        <v>581</v>
      </c>
      <c r="B278" s="8" t="s">
        <v>5039</v>
      </c>
      <c r="C278">
        <v>4.2089321750139602E-3</v>
      </c>
      <c r="D278" s="12">
        <v>2.6952471127998399E-2</v>
      </c>
      <c r="E278" s="11">
        <f t="shared" si="4"/>
        <v>1.5694014105123291</v>
      </c>
      <c r="F278">
        <v>0</v>
      </c>
      <c r="G278">
        <v>0</v>
      </c>
      <c r="H278">
        <v>6.5782227784730898</v>
      </c>
      <c r="I278">
        <v>35.986472305027696</v>
      </c>
      <c r="J278" t="s">
        <v>582</v>
      </c>
    </row>
    <row r="279" spans="1:10" x14ac:dyDescent="0.3">
      <c r="A279" t="s">
        <v>583</v>
      </c>
      <c r="B279" s="8" t="s">
        <v>584</v>
      </c>
      <c r="C279">
        <v>4.2891024398033304E-3</v>
      </c>
      <c r="D279" s="12">
        <v>2.73189758438835E-2</v>
      </c>
      <c r="E279" s="11">
        <f t="shared" si="4"/>
        <v>1.5635355858721718</v>
      </c>
      <c r="F279">
        <v>0</v>
      </c>
      <c r="G279">
        <v>0</v>
      </c>
      <c r="H279">
        <v>3.02934782608695</v>
      </c>
      <c r="I279">
        <v>16.5150282599155</v>
      </c>
      <c r="J279" t="s">
        <v>585</v>
      </c>
    </row>
    <row r="280" spans="1:10" x14ac:dyDescent="0.3">
      <c r="A280" t="s">
        <v>586</v>
      </c>
      <c r="B280" s="8" t="s">
        <v>5040</v>
      </c>
      <c r="C280">
        <v>4.29719267958871E-3</v>
      </c>
      <c r="D280" s="12">
        <v>2.73189758438835E-2</v>
      </c>
      <c r="E280" s="11">
        <f t="shared" si="4"/>
        <v>1.5635355858721718</v>
      </c>
      <c r="F280">
        <v>0</v>
      </c>
      <c r="G280">
        <v>0</v>
      </c>
      <c r="H280">
        <v>5.0053418803418799</v>
      </c>
      <c r="I280">
        <v>27.278078817401099</v>
      </c>
      <c r="J280" t="s">
        <v>580</v>
      </c>
    </row>
    <row r="281" spans="1:10" x14ac:dyDescent="0.3">
      <c r="A281" t="s">
        <v>587</v>
      </c>
      <c r="B281" s="8" t="s">
        <v>5041</v>
      </c>
      <c r="C281">
        <v>4.4275484889604996E-3</v>
      </c>
      <c r="D281" s="12">
        <v>2.7846117460926498E-2</v>
      </c>
      <c r="E281" s="11">
        <f t="shared" si="4"/>
        <v>1.5552353492457129</v>
      </c>
      <c r="F281">
        <v>0</v>
      </c>
      <c r="G281">
        <v>0</v>
      </c>
      <c r="H281">
        <v>10.0352542372881</v>
      </c>
      <c r="I281">
        <v>54.390167132282301</v>
      </c>
      <c r="J281" t="s">
        <v>588</v>
      </c>
    </row>
    <row r="282" spans="1:10" x14ac:dyDescent="0.3">
      <c r="A282" t="s">
        <v>589</v>
      </c>
      <c r="B282" s="8" t="s">
        <v>5041</v>
      </c>
      <c r="C282">
        <v>4.4275484889604996E-3</v>
      </c>
      <c r="D282" s="12">
        <v>2.7846117460926498E-2</v>
      </c>
      <c r="E282" s="11">
        <f t="shared" si="4"/>
        <v>1.5552353492457129</v>
      </c>
      <c r="F282">
        <v>0</v>
      </c>
      <c r="G282">
        <v>0</v>
      </c>
      <c r="H282">
        <v>10.0352542372881</v>
      </c>
      <c r="I282">
        <v>54.390167132282301</v>
      </c>
      <c r="J282" t="s">
        <v>527</v>
      </c>
    </row>
    <row r="283" spans="1:10" x14ac:dyDescent="0.3">
      <c r="A283" t="s">
        <v>590</v>
      </c>
      <c r="B283" s="8" t="s">
        <v>5041</v>
      </c>
      <c r="C283">
        <v>4.4275484889604996E-3</v>
      </c>
      <c r="D283" s="12">
        <v>2.7846117460926498E-2</v>
      </c>
      <c r="E283" s="11">
        <f t="shared" si="4"/>
        <v>1.5552353492457129</v>
      </c>
      <c r="F283">
        <v>0</v>
      </c>
      <c r="G283">
        <v>0</v>
      </c>
      <c r="H283">
        <v>10.0352542372881</v>
      </c>
      <c r="I283">
        <v>54.390167132282301</v>
      </c>
      <c r="J283" t="s">
        <v>591</v>
      </c>
    </row>
    <row r="284" spans="1:10" x14ac:dyDescent="0.3">
      <c r="A284" t="s">
        <v>592</v>
      </c>
      <c r="B284" s="8" t="s">
        <v>4714</v>
      </c>
      <c r="C284">
        <v>4.4909000080522099E-3</v>
      </c>
      <c r="D284" s="12">
        <v>2.80427454260413E-2</v>
      </c>
      <c r="E284" s="11">
        <f t="shared" si="4"/>
        <v>1.5521794705551222</v>
      </c>
      <c r="F284">
        <v>0</v>
      </c>
      <c r="G284">
        <v>0</v>
      </c>
      <c r="H284">
        <v>6.4513911620294602</v>
      </c>
      <c r="I284">
        <v>34.874299075636003</v>
      </c>
      <c r="J284" t="s">
        <v>593</v>
      </c>
    </row>
    <row r="285" spans="1:10" x14ac:dyDescent="0.3">
      <c r="A285" t="s">
        <v>594</v>
      </c>
      <c r="B285" s="8" t="s">
        <v>4714</v>
      </c>
      <c r="C285">
        <v>4.4909000080522099E-3</v>
      </c>
      <c r="D285" s="12">
        <v>2.80427454260413E-2</v>
      </c>
      <c r="E285" s="11">
        <f t="shared" si="4"/>
        <v>1.5521794705551222</v>
      </c>
      <c r="F285">
        <v>0</v>
      </c>
      <c r="G285">
        <v>0</v>
      </c>
      <c r="H285">
        <v>6.4513911620294602</v>
      </c>
      <c r="I285">
        <v>34.874299075636003</v>
      </c>
      <c r="J285" t="s">
        <v>595</v>
      </c>
    </row>
    <row r="286" spans="1:10" x14ac:dyDescent="0.3">
      <c r="A286" t="s">
        <v>596</v>
      </c>
      <c r="B286" s="8" t="s">
        <v>5042</v>
      </c>
      <c r="C286">
        <v>4.50658543757506E-3</v>
      </c>
      <c r="D286" s="12">
        <v>2.80427454260413E-2</v>
      </c>
      <c r="E286" s="11">
        <f t="shared" si="4"/>
        <v>1.5521794705551222</v>
      </c>
      <c r="F286">
        <v>0</v>
      </c>
      <c r="G286">
        <v>0</v>
      </c>
      <c r="H286">
        <v>4.9462041226747102</v>
      </c>
      <c r="I286">
        <v>26.720460683548598</v>
      </c>
      <c r="J286" t="s">
        <v>597</v>
      </c>
    </row>
    <row r="287" spans="1:10" x14ac:dyDescent="0.3">
      <c r="A287" t="s">
        <v>598</v>
      </c>
      <c r="B287" s="8" t="s">
        <v>5043</v>
      </c>
      <c r="C287">
        <v>4.72314200302723E-3</v>
      </c>
      <c r="D287" s="12">
        <v>2.9184045850284099E-2</v>
      </c>
      <c r="E287" s="11">
        <f t="shared" si="4"/>
        <v>1.5348545010425449</v>
      </c>
      <c r="F287">
        <v>0</v>
      </c>
      <c r="G287">
        <v>0</v>
      </c>
      <c r="H287">
        <v>4.8884416616974704</v>
      </c>
      <c r="I287">
        <v>26.178978859230199</v>
      </c>
      <c r="J287" t="s">
        <v>599</v>
      </c>
    </row>
    <row r="288" spans="1:10" x14ac:dyDescent="0.3">
      <c r="A288" t="s">
        <v>600</v>
      </c>
      <c r="B288" s="8" t="s">
        <v>5043</v>
      </c>
      <c r="C288">
        <v>4.72314200302723E-3</v>
      </c>
      <c r="D288" s="12">
        <v>2.9184045850284099E-2</v>
      </c>
      <c r="E288" s="11">
        <f t="shared" si="4"/>
        <v>1.5348545010425449</v>
      </c>
      <c r="F288">
        <v>0</v>
      </c>
      <c r="G288">
        <v>0</v>
      </c>
      <c r="H288">
        <v>4.8884416616974704</v>
      </c>
      <c r="I288">
        <v>26.178978859230199</v>
      </c>
      <c r="J288" t="s">
        <v>384</v>
      </c>
    </row>
    <row r="289" spans="1:10" x14ac:dyDescent="0.3">
      <c r="A289" t="s">
        <v>601</v>
      </c>
      <c r="B289" s="8" t="s">
        <v>4726</v>
      </c>
      <c r="C289">
        <v>4.8438240456659303E-3</v>
      </c>
      <c r="D289" s="12">
        <v>2.9515481468573301E-2</v>
      </c>
      <c r="E289" s="11">
        <f t="shared" si="4"/>
        <v>1.5299501279962633</v>
      </c>
      <c r="F289">
        <v>0</v>
      </c>
      <c r="G289">
        <v>0</v>
      </c>
      <c r="H289">
        <v>23.814345991561101</v>
      </c>
      <c r="I289">
        <v>126.93167338303201</v>
      </c>
      <c r="J289" t="s">
        <v>602</v>
      </c>
    </row>
    <row r="290" spans="1:10" x14ac:dyDescent="0.3">
      <c r="A290" t="s">
        <v>603</v>
      </c>
      <c r="B290" s="8" t="s">
        <v>4726</v>
      </c>
      <c r="C290">
        <v>4.8438240456659303E-3</v>
      </c>
      <c r="D290" s="12">
        <v>2.9515481468573301E-2</v>
      </c>
      <c r="E290" s="11">
        <f t="shared" si="4"/>
        <v>1.5299501279962633</v>
      </c>
      <c r="F290">
        <v>0</v>
      </c>
      <c r="G290">
        <v>0</v>
      </c>
      <c r="H290">
        <v>23.814345991561101</v>
      </c>
      <c r="I290">
        <v>126.93167338303201</v>
      </c>
      <c r="J290" t="s">
        <v>604</v>
      </c>
    </row>
    <row r="291" spans="1:10" x14ac:dyDescent="0.3">
      <c r="A291" t="s">
        <v>605</v>
      </c>
      <c r="B291" s="8" t="s">
        <v>4726</v>
      </c>
      <c r="C291">
        <v>4.8438240456659303E-3</v>
      </c>
      <c r="D291" s="12">
        <v>2.9515481468573301E-2</v>
      </c>
      <c r="E291" s="11">
        <f t="shared" si="4"/>
        <v>1.5299501279962633</v>
      </c>
      <c r="F291">
        <v>0</v>
      </c>
      <c r="G291">
        <v>0</v>
      </c>
      <c r="H291">
        <v>23.814345991561101</v>
      </c>
      <c r="I291">
        <v>126.93167338303201</v>
      </c>
      <c r="J291" t="s">
        <v>564</v>
      </c>
    </row>
    <row r="292" spans="1:10" x14ac:dyDescent="0.3">
      <c r="A292" t="s">
        <v>606</v>
      </c>
      <c r="B292" s="8" t="s">
        <v>4726</v>
      </c>
      <c r="C292">
        <v>4.8438240456659303E-3</v>
      </c>
      <c r="D292" s="12">
        <v>2.9515481468573301E-2</v>
      </c>
      <c r="E292" s="11">
        <f t="shared" si="4"/>
        <v>1.5299501279962633</v>
      </c>
      <c r="F292">
        <v>0</v>
      </c>
      <c r="G292">
        <v>0</v>
      </c>
      <c r="H292">
        <v>23.814345991561101</v>
      </c>
      <c r="I292">
        <v>126.93167338303201</v>
      </c>
      <c r="J292" t="s">
        <v>607</v>
      </c>
    </row>
    <row r="293" spans="1:10" x14ac:dyDescent="0.3">
      <c r="A293" t="s">
        <v>608</v>
      </c>
      <c r="B293" s="8" t="s">
        <v>5044</v>
      </c>
      <c r="C293">
        <v>4.8953343073283402E-3</v>
      </c>
      <c r="D293" s="12">
        <v>2.9624342663935401E-2</v>
      </c>
      <c r="E293" s="11">
        <f t="shared" si="4"/>
        <v>1.528351277457547</v>
      </c>
      <c r="F293">
        <v>0</v>
      </c>
      <c r="G293">
        <v>0</v>
      </c>
      <c r="H293">
        <v>9.6487940026075592</v>
      </c>
      <c r="I293">
        <v>51.326496377971701</v>
      </c>
      <c r="J293" t="s">
        <v>609</v>
      </c>
    </row>
    <row r="294" spans="1:10" x14ac:dyDescent="0.3">
      <c r="A294" t="s">
        <v>610</v>
      </c>
      <c r="B294" s="8" t="s">
        <v>5044</v>
      </c>
      <c r="C294">
        <v>4.8953343073283402E-3</v>
      </c>
      <c r="D294" s="12">
        <v>2.9624342663935401E-2</v>
      </c>
      <c r="E294" s="11">
        <f t="shared" si="4"/>
        <v>1.528351277457547</v>
      </c>
      <c r="F294">
        <v>0</v>
      </c>
      <c r="G294">
        <v>0</v>
      </c>
      <c r="H294">
        <v>9.6487940026075592</v>
      </c>
      <c r="I294">
        <v>51.326496377971701</v>
      </c>
      <c r="J294" t="s">
        <v>611</v>
      </c>
    </row>
    <row r="295" spans="1:10" x14ac:dyDescent="0.3">
      <c r="A295" t="s">
        <v>612</v>
      </c>
      <c r="B295" s="8" t="s">
        <v>4718</v>
      </c>
      <c r="C295">
        <v>5.0924303331777001E-3</v>
      </c>
      <c r="D295" s="12">
        <v>3.0711540468239401E-2</v>
      </c>
      <c r="E295" s="11">
        <f t="shared" si="4"/>
        <v>1.5126983991193883</v>
      </c>
      <c r="F295">
        <v>0</v>
      </c>
      <c r="G295">
        <v>0</v>
      </c>
      <c r="H295">
        <v>6.2118203309692603</v>
      </c>
      <c r="I295">
        <v>32.7984119080486</v>
      </c>
      <c r="J295" t="s">
        <v>613</v>
      </c>
    </row>
    <row r="296" spans="1:10" x14ac:dyDescent="0.3">
      <c r="A296" t="s">
        <v>614</v>
      </c>
      <c r="B296" s="8" t="s">
        <v>615</v>
      </c>
      <c r="C296">
        <v>5.1710771599319397E-3</v>
      </c>
      <c r="D296" s="12">
        <v>3.1079409142116501E-2</v>
      </c>
      <c r="E296" s="11">
        <f t="shared" si="4"/>
        <v>1.5075272462661549</v>
      </c>
      <c r="F296">
        <v>0</v>
      </c>
      <c r="G296">
        <v>0</v>
      </c>
      <c r="H296">
        <v>3.5188577586206802</v>
      </c>
      <c r="I296">
        <v>18.525639880536101</v>
      </c>
      <c r="J296" t="s">
        <v>616</v>
      </c>
    </row>
    <row r="297" spans="1:10" x14ac:dyDescent="0.3">
      <c r="A297" t="s">
        <v>617</v>
      </c>
      <c r="B297" s="8" t="s">
        <v>5045</v>
      </c>
      <c r="C297">
        <v>5.3918337584076001E-3</v>
      </c>
      <c r="D297" s="12">
        <v>3.21865059273077E-2</v>
      </c>
      <c r="E297" s="11">
        <f t="shared" si="4"/>
        <v>1.4923261664909</v>
      </c>
      <c r="F297">
        <v>0</v>
      </c>
      <c r="G297">
        <v>0</v>
      </c>
      <c r="H297">
        <v>9.2909604519773996</v>
      </c>
      <c r="I297">
        <v>48.525476172326997</v>
      </c>
      <c r="J297" t="s">
        <v>618</v>
      </c>
    </row>
    <row r="298" spans="1:10" x14ac:dyDescent="0.3">
      <c r="A298" t="s">
        <v>619</v>
      </c>
      <c r="B298" s="8" t="s">
        <v>5045</v>
      </c>
      <c r="C298">
        <v>5.3918337584076001E-3</v>
      </c>
      <c r="D298" s="12">
        <v>3.21865059273077E-2</v>
      </c>
      <c r="E298" s="11">
        <f t="shared" si="4"/>
        <v>1.4923261664909</v>
      </c>
      <c r="F298">
        <v>0</v>
      </c>
      <c r="G298">
        <v>0</v>
      </c>
      <c r="H298">
        <v>9.2909604519773996</v>
      </c>
      <c r="I298">
        <v>48.525476172326997</v>
      </c>
      <c r="J298" t="s">
        <v>620</v>
      </c>
    </row>
    <row r="299" spans="1:10" x14ac:dyDescent="0.3">
      <c r="A299" t="s">
        <v>621</v>
      </c>
      <c r="B299" s="8" t="s">
        <v>5046</v>
      </c>
      <c r="C299">
        <v>5.6636084248469299E-3</v>
      </c>
      <c r="D299" s="12">
        <v>3.3694643365389999E-2</v>
      </c>
      <c r="E299" s="11">
        <f t="shared" si="4"/>
        <v>1.4724391359761444</v>
      </c>
      <c r="F299">
        <v>0</v>
      </c>
      <c r="G299">
        <v>0</v>
      </c>
      <c r="H299">
        <v>4.6702279202279202</v>
      </c>
      <c r="I299">
        <v>24.162330445114399</v>
      </c>
      <c r="J299" t="s">
        <v>622</v>
      </c>
    </row>
    <row r="300" spans="1:10" x14ac:dyDescent="0.3">
      <c r="A300" t="s">
        <v>623</v>
      </c>
      <c r="B300" s="8" t="s">
        <v>624</v>
      </c>
      <c r="C300">
        <v>5.8371478571372301E-3</v>
      </c>
      <c r="D300" s="12">
        <v>3.42356134815371E-2</v>
      </c>
      <c r="E300" s="11">
        <f t="shared" si="4"/>
        <v>1.4655218854318559</v>
      </c>
      <c r="F300">
        <v>0</v>
      </c>
      <c r="G300">
        <v>0</v>
      </c>
      <c r="H300">
        <v>3.4363221732157099</v>
      </c>
      <c r="I300">
        <v>17.6747677084957</v>
      </c>
      <c r="J300" t="s">
        <v>625</v>
      </c>
    </row>
    <row r="301" spans="1:10" x14ac:dyDescent="0.3">
      <c r="A301" t="s">
        <v>626</v>
      </c>
      <c r="B301" s="8" t="s">
        <v>4723</v>
      </c>
      <c r="C301">
        <v>5.9175110461141198E-3</v>
      </c>
      <c r="D301" s="12">
        <v>3.42356134815371E-2</v>
      </c>
      <c r="E301" s="11">
        <f t="shared" si="4"/>
        <v>1.4655218854318559</v>
      </c>
      <c r="F301">
        <v>0</v>
      </c>
      <c r="G301">
        <v>0</v>
      </c>
      <c r="H301">
        <v>8.9586864406779601</v>
      </c>
      <c r="I301">
        <v>45.956622226733003</v>
      </c>
      <c r="J301" t="s">
        <v>627</v>
      </c>
    </row>
    <row r="302" spans="1:10" x14ac:dyDescent="0.3">
      <c r="A302" t="s">
        <v>628</v>
      </c>
      <c r="B302" s="8" t="s">
        <v>5047</v>
      </c>
      <c r="C302">
        <v>5.9179301308491502E-3</v>
      </c>
      <c r="D302" s="12">
        <v>3.42356134815371E-2</v>
      </c>
      <c r="E302" s="11">
        <f t="shared" si="4"/>
        <v>1.4655218854318559</v>
      </c>
      <c r="F302">
        <v>0</v>
      </c>
      <c r="G302">
        <v>0</v>
      </c>
      <c r="H302">
        <v>4.6186719263642297</v>
      </c>
      <c r="I302">
        <v>23.692717904187202</v>
      </c>
      <c r="J302" t="s">
        <v>384</v>
      </c>
    </row>
    <row r="303" spans="1:10" x14ac:dyDescent="0.3">
      <c r="A303" t="s">
        <v>629</v>
      </c>
      <c r="B303" s="8" t="s">
        <v>4729</v>
      </c>
      <c r="C303">
        <v>6.0072711901163903E-3</v>
      </c>
      <c r="D303" s="12">
        <v>3.42356134815371E-2</v>
      </c>
      <c r="E303" s="11">
        <f t="shared" si="4"/>
        <v>1.4655218854318559</v>
      </c>
      <c r="F303">
        <v>0</v>
      </c>
      <c r="G303">
        <v>0</v>
      </c>
      <c r="H303">
        <v>20.836497890295298</v>
      </c>
      <c r="I303">
        <v>106.57420016184599</v>
      </c>
      <c r="J303" t="s">
        <v>630</v>
      </c>
    </row>
    <row r="304" spans="1:10" x14ac:dyDescent="0.3">
      <c r="A304" t="s">
        <v>631</v>
      </c>
      <c r="B304" s="8" t="s">
        <v>4729</v>
      </c>
      <c r="C304">
        <v>6.0072711901163903E-3</v>
      </c>
      <c r="D304" s="12">
        <v>3.42356134815371E-2</v>
      </c>
      <c r="E304" s="11">
        <f t="shared" si="4"/>
        <v>1.4655218854318559</v>
      </c>
      <c r="F304">
        <v>0</v>
      </c>
      <c r="G304">
        <v>0</v>
      </c>
      <c r="H304">
        <v>20.836497890295298</v>
      </c>
      <c r="I304">
        <v>106.57420016184599</v>
      </c>
      <c r="J304" t="s">
        <v>632</v>
      </c>
    </row>
    <row r="305" spans="1:10" x14ac:dyDescent="0.3">
      <c r="A305" t="s">
        <v>633</v>
      </c>
      <c r="B305" s="8" t="s">
        <v>4729</v>
      </c>
      <c r="C305">
        <v>6.0072711901163903E-3</v>
      </c>
      <c r="D305" s="12">
        <v>3.42356134815371E-2</v>
      </c>
      <c r="E305" s="11">
        <f t="shared" si="4"/>
        <v>1.4655218854318559</v>
      </c>
      <c r="F305">
        <v>0</v>
      </c>
      <c r="G305">
        <v>0</v>
      </c>
      <c r="H305">
        <v>20.836497890295298</v>
      </c>
      <c r="I305">
        <v>106.57420016184599</v>
      </c>
      <c r="J305" t="s">
        <v>634</v>
      </c>
    </row>
    <row r="306" spans="1:10" x14ac:dyDescent="0.3">
      <c r="A306" t="s">
        <v>635</v>
      </c>
      <c r="B306" s="8" t="s">
        <v>4729</v>
      </c>
      <c r="C306">
        <v>6.0072711901163903E-3</v>
      </c>
      <c r="D306" s="12">
        <v>3.42356134815371E-2</v>
      </c>
      <c r="E306" s="11">
        <f t="shared" si="4"/>
        <v>1.4655218854318559</v>
      </c>
      <c r="F306">
        <v>0</v>
      </c>
      <c r="G306">
        <v>0</v>
      </c>
      <c r="H306">
        <v>20.836497890295298</v>
      </c>
      <c r="I306">
        <v>106.57420016184599</v>
      </c>
      <c r="J306" t="s">
        <v>485</v>
      </c>
    </row>
    <row r="307" spans="1:10" x14ac:dyDescent="0.3">
      <c r="A307" t="s">
        <v>636</v>
      </c>
      <c r="B307" s="8" t="s">
        <v>4729</v>
      </c>
      <c r="C307">
        <v>6.0072711901163903E-3</v>
      </c>
      <c r="D307" s="12">
        <v>3.42356134815371E-2</v>
      </c>
      <c r="E307" s="11">
        <f t="shared" si="4"/>
        <v>1.4655218854318559</v>
      </c>
      <c r="F307">
        <v>0</v>
      </c>
      <c r="G307">
        <v>0</v>
      </c>
      <c r="H307">
        <v>20.836497890295298</v>
      </c>
      <c r="I307">
        <v>106.57420016184599</v>
      </c>
      <c r="J307" t="s">
        <v>637</v>
      </c>
    </row>
    <row r="308" spans="1:10" x14ac:dyDescent="0.3">
      <c r="A308" t="s">
        <v>638</v>
      </c>
      <c r="B308" s="8" t="s">
        <v>4729</v>
      </c>
      <c r="C308">
        <v>6.0072711901163903E-3</v>
      </c>
      <c r="D308" s="12">
        <v>3.42356134815371E-2</v>
      </c>
      <c r="E308" s="11">
        <f t="shared" si="4"/>
        <v>1.4655218854318559</v>
      </c>
      <c r="F308">
        <v>0</v>
      </c>
      <c r="G308">
        <v>0</v>
      </c>
      <c r="H308">
        <v>20.836497890295298</v>
      </c>
      <c r="I308">
        <v>106.57420016184599</v>
      </c>
      <c r="J308" t="s">
        <v>639</v>
      </c>
    </row>
    <row r="309" spans="1:10" x14ac:dyDescent="0.3">
      <c r="A309" t="s">
        <v>640</v>
      </c>
      <c r="B309" s="8" t="s">
        <v>4729</v>
      </c>
      <c r="C309">
        <v>6.0072711901163903E-3</v>
      </c>
      <c r="D309" s="12">
        <v>3.42356134815371E-2</v>
      </c>
      <c r="E309" s="11">
        <f t="shared" si="4"/>
        <v>1.4655218854318559</v>
      </c>
      <c r="F309">
        <v>0</v>
      </c>
      <c r="G309">
        <v>0</v>
      </c>
      <c r="H309">
        <v>20.836497890295298</v>
      </c>
      <c r="I309">
        <v>106.57420016184599</v>
      </c>
      <c r="J309" t="s">
        <v>641</v>
      </c>
    </row>
    <row r="310" spans="1:10" x14ac:dyDescent="0.3">
      <c r="A310" t="s">
        <v>642</v>
      </c>
      <c r="B310" s="8" t="s">
        <v>4729</v>
      </c>
      <c r="C310">
        <v>6.0072711901163903E-3</v>
      </c>
      <c r="D310" s="12">
        <v>3.42356134815371E-2</v>
      </c>
      <c r="E310" s="11">
        <f t="shared" si="4"/>
        <v>1.4655218854318559</v>
      </c>
      <c r="F310">
        <v>0</v>
      </c>
      <c r="G310">
        <v>0</v>
      </c>
      <c r="H310">
        <v>20.836497890295298</v>
      </c>
      <c r="I310">
        <v>106.57420016184599</v>
      </c>
      <c r="J310" t="s">
        <v>630</v>
      </c>
    </row>
    <row r="311" spans="1:10" x14ac:dyDescent="0.3">
      <c r="A311" t="s">
        <v>643</v>
      </c>
      <c r="B311" s="8" t="s">
        <v>4729</v>
      </c>
      <c r="C311">
        <v>6.0072711901163903E-3</v>
      </c>
      <c r="D311" s="12">
        <v>3.42356134815371E-2</v>
      </c>
      <c r="E311" s="11">
        <f t="shared" si="4"/>
        <v>1.4655218854318559</v>
      </c>
      <c r="F311">
        <v>0</v>
      </c>
      <c r="G311">
        <v>0</v>
      </c>
      <c r="H311">
        <v>20.836497890295298</v>
      </c>
      <c r="I311">
        <v>106.57420016184599</v>
      </c>
      <c r="J311" t="s">
        <v>644</v>
      </c>
    </row>
    <row r="312" spans="1:10" x14ac:dyDescent="0.3">
      <c r="A312" t="s">
        <v>645</v>
      </c>
      <c r="B312" s="8" t="s">
        <v>4729</v>
      </c>
      <c r="C312">
        <v>6.0072711901163903E-3</v>
      </c>
      <c r="D312" s="12">
        <v>3.42356134815371E-2</v>
      </c>
      <c r="E312" s="11">
        <f t="shared" si="4"/>
        <v>1.4655218854318559</v>
      </c>
      <c r="F312">
        <v>0</v>
      </c>
      <c r="G312">
        <v>0</v>
      </c>
      <c r="H312">
        <v>20.836497890295298</v>
      </c>
      <c r="I312">
        <v>106.57420016184599</v>
      </c>
      <c r="J312" t="s">
        <v>641</v>
      </c>
    </row>
    <row r="313" spans="1:10" x14ac:dyDescent="0.3">
      <c r="A313" t="s">
        <v>646</v>
      </c>
      <c r="B313" s="8" t="s">
        <v>5048</v>
      </c>
      <c r="C313">
        <v>6.0923209366526001E-3</v>
      </c>
      <c r="D313" s="12">
        <v>3.4608313449823298E-2</v>
      </c>
      <c r="E313" s="11">
        <f t="shared" si="4"/>
        <v>1.4608195644528299</v>
      </c>
      <c r="F313">
        <v>0</v>
      </c>
      <c r="G313">
        <v>0</v>
      </c>
      <c r="H313">
        <v>5.8839865621500502</v>
      </c>
      <c r="I313">
        <v>30.012604204301201</v>
      </c>
      <c r="J313" t="s">
        <v>647</v>
      </c>
    </row>
    <row r="314" spans="1:10" x14ac:dyDescent="0.3">
      <c r="A314" t="s">
        <v>648</v>
      </c>
      <c r="B314" s="8" t="s">
        <v>649</v>
      </c>
      <c r="C314">
        <v>6.1598873592043002E-3</v>
      </c>
      <c r="D314" s="12">
        <v>3.4660234379255403E-2</v>
      </c>
      <c r="E314" s="11">
        <f t="shared" si="4"/>
        <v>1.4601685048283011</v>
      </c>
      <c r="F314">
        <v>0</v>
      </c>
      <c r="G314">
        <v>0</v>
      </c>
      <c r="H314">
        <v>2.6784951717107699</v>
      </c>
      <c r="I314">
        <v>13.632728270649499</v>
      </c>
      <c r="J314" t="s">
        <v>650</v>
      </c>
    </row>
    <row r="315" spans="1:10" x14ac:dyDescent="0.3">
      <c r="A315" t="s">
        <v>651</v>
      </c>
      <c r="B315" s="8" t="s">
        <v>4715</v>
      </c>
      <c r="C315">
        <v>6.1801894350290701E-3</v>
      </c>
      <c r="D315" s="12">
        <v>3.4660234379255403E-2</v>
      </c>
      <c r="E315" s="11">
        <f t="shared" si="4"/>
        <v>1.4601685048283011</v>
      </c>
      <c r="F315">
        <v>0</v>
      </c>
      <c r="G315">
        <v>0</v>
      </c>
      <c r="H315">
        <v>4.5682367149758401</v>
      </c>
      <c r="I315">
        <v>23.235908258494401</v>
      </c>
      <c r="J315" t="s">
        <v>652</v>
      </c>
    </row>
    <row r="316" spans="1:10" x14ac:dyDescent="0.3">
      <c r="A316" t="s">
        <v>653</v>
      </c>
      <c r="B316" s="8" t="s">
        <v>4715</v>
      </c>
      <c r="C316">
        <v>6.1801894350290701E-3</v>
      </c>
      <c r="D316" s="12">
        <v>3.4660234379255403E-2</v>
      </c>
      <c r="E316" s="11">
        <f t="shared" si="4"/>
        <v>1.4601685048283011</v>
      </c>
      <c r="F316">
        <v>0</v>
      </c>
      <c r="G316">
        <v>0</v>
      </c>
      <c r="H316">
        <v>4.5682367149758401</v>
      </c>
      <c r="I316">
        <v>23.235908258494401</v>
      </c>
      <c r="J316" t="s">
        <v>654</v>
      </c>
    </row>
    <row r="317" spans="1:10" x14ac:dyDescent="0.3">
      <c r="A317" t="s">
        <v>655</v>
      </c>
      <c r="B317" s="8" t="s">
        <v>4715</v>
      </c>
      <c r="C317">
        <v>6.1801894350290701E-3</v>
      </c>
      <c r="D317" s="12">
        <v>3.4660234379255403E-2</v>
      </c>
      <c r="E317" s="11">
        <f t="shared" si="4"/>
        <v>1.4601685048283011</v>
      </c>
      <c r="F317">
        <v>0</v>
      </c>
      <c r="G317">
        <v>0</v>
      </c>
      <c r="H317">
        <v>4.5682367149758401</v>
      </c>
      <c r="I317">
        <v>23.235908258494401</v>
      </c>
      <c r="J317" t="s">
        <v>652</v>
      </c>
    </row>
    <row r="318" spans="1:10" x14ac:dyDescent="0.3">
      <c r="A318" t="s">
        <v>656</v>
      </c>
      <c r="B318" s="8" t="s">
        <v>657</v>
      </c>
      <c r="C318">
        <v>6.3773316810281696E-3</v>
      </c>
      <c r="D318" s="12">
        <v>3.5620633286171599E-2</v>
      </c>
      <c r="E318" s="11">
        <f t="shared" si="4"/>
        <v>1.4482983636418678</v>
      </c>
      <c r="F318">
        <v>0</v>
      </c>
      <c r="G318">
        <v>0</v>
      </c>
      <c r="H318">
        <v>3.3768965517241298</v>
      </c>
      <c r="I318">
        <v>17.070230645011801</v>
      </c>
      <c r="J318" t="s">
        <v>658</v>
      </c>
    </row>
    <row r="319" spans="1:10" x14ac:dyDescent="0.3">
      <c r="A319" t="s">
        <v>659</v>
      </c>
      <c r="B319" s="8" t="s">
        <v>4716</v>
      </c>
      <c r="C319">
        <v>6.4505127484781998E-3</v>
      </c>
      <c r="D319" s="12">
        <v>3.5620633286171599E-2</v>
      </c>
      <c r="E319" s="11">
        <f t="shared" si="4"/>
        <v>1.4482983636418678</v>
      </c>
      <c r="F319">
        <v>0</v>
      </c>
      <c r="G319">
        <v>0</v>
      </c>
      <c r="H319">
        <v>4.5188861317893503</v>
      </c>
      <c r="I319">
        <v>22.791434461747901</v>
      </c>
      <c r="J319" t="s">
        <v>652</v>
      </c>
    </row>
    <row r="320" spans="1:10" x14ac:dyDescent="0.3">
      <c r="A320" t="s">
        <v>660</v>
      </c>
      <c r="B320" s="8" t="s">
        <v>4721</v>
      </c>
      <c r="C320">
        <v>6.4525767718466203E-3</v>
      </c>
      <c r="D320" s="12">
        <v>3.5620633286171599E-2</v>
      </c>
      <c r="E320" s="11">
        <f t="shared" si="4"/>
        <v>1.4482983636418678</v>
      </c>
      <c r="F320">
        <v>0</v>
      </c>
      <c r="G320">
        <v>0</v>
      </c>
      <c r="H320">
        <v>5.78224504768892</v>
      </c>
      <c r="I320">
        <v>29.161456104913601</v>
      </c>
      <c r="J320" t="s">
        <v>661</v>
      </c>
    </row>
    <row r="321" spans="1:10" x14ac:dyDescent="0.3">
      <c r="A321" t="s">
        <v>662</v>
      </c>
      <c r="B321" s="8" t="s">
        <v>5049</v>
      </c>
      <c r="C321">
        <v>6.4728010514338002E-3</v>
      </c>
      <c r="D321" s="12">
        <v>3.5620633286171599E-2</v>
      </c>
      <c r="E321" s="11">
        <f t="shared" si="4"/>
        <v>1.4482983636418678</v>
      </c>
      <c r="F321">
        <v>0</v>
      </c>
      <c r="G321">
        <v>0</v>
      </c>
      <c r="H321">
        <v>8.6493278784336596</v>
      </c>
      <c r="I321">
        <v>43.593878206976299</v>
      </c>
      <c r="J321" t="s">
        <v>471</v>
      </c>
    </row>
    <row r="322" spans="1:10" x14ac:dyDescent="0.3">
      <c r="A322" t="s">
        <v>663</v>
      </c>
      <c r="B322" s="8" t="s">
        <v>5049</v>
      </c>
      <c r="C322">
        <v>6.4728010514338002E-3</v>
      </c>
      <c r="D322" s="12">
        <v>3.5620633286171599E-2</v>
      </c>
      <c r="E322" s="11">
        <f t="shared" si="4"/>
        <v>1.4482983636418678</v>
      </c>
      <c r="F322">
        <v>0</v>
      </c>
      <c r="G322">
        <v>0</v>
      </c>
      <c r="H322">
        <v>8.6493278784336596</v>
      </c>
      <c r="I322">
        <v>43.593878206976299</v>
      </c>
      <c r="J322" t="s">
        <v>664</v>
      </c>
    </row>
    <row r="323" spans="1:10" x14ac:dyDescent="0.3">
      <c r="A323" t="s">
        <v>665</v>
      </c>
      <c r="B323" s="8" t="s">
        <v>5049</v>
      </c>
      <c r="C323">
        <v>6.4728010514338002E-3</v>
      </c>
      <c r="D323" s="12">
        <v>3.5620633286171599E-2</v>
      </c>
      <c r="E323" s="11">
        <f t="shared" si="4"/>
        <v>1.4482983636418678</v>
      </c>
      <c r="F323">
        <v>0</v>
      </c>
      <c r="G323">
        <v>0</v>
      </c>
      <c r="H323">
        <v>8.6493278784336596</v>
      </c>
      <c r="I323">
        <v>43.593878206976299</v>
      </c>
      <c r="J323" t="s">
        <v>666</v>
      </c>
    </row>
    <row r="324" spans="1:10" x14ac:dyDescent="0.3">
      <c r="A324" t="s">
        <v>667</v>
      </c>
      <c r="B324" s="8" t="s">
        <v>668</v>
      </c>
      <c r="C324">
        <v>6.5654145241824599E-3</v>
      </c>
      <c r="D324" s="12">
        <v>3.6017741361636497E-2</v>
      </c>
      <c r="E324" s="11">
        <f t="shared" si="4"/>
        <v>1.4434835248572222</v>
      </c>
      <c r="F324">
        <v>0</v>
      </c>
      <c r="G324">
        <v>0</v>
      </c>
      <c r="H324">
        <v>3.35753820532915</v>
      </c>
      <c r="I324">
        <v>16.874784331059999</v>
      </c>
      <c r="J324" t="s">
        <v>658</v>
      </c>
    </row>
    <row r="325" spans="1:10" x14ac:dyDescent="0.3">
      <c r="A325" t="s">
        <v>669</v>
      </c>
      <c r="B325" s="8" t="s">
        <v>5050</v>
      </c>
      <c r="C325">
        <v>6.8266887059071704E-3</v>
      </c>
      <c r="D325" s="12">
        <v>3.7334778916467401E-2</v>
      </c>
      <c r="E325" s="11">
        <f t="shared" ref="E325:E388" si="5">-LOG10(D325)</f>
        <v>1.4278864160684839</v>
      </c>
      <c r="F325">
        <v>0</v>
      </c>
      <c r="G325">
        <v>0</v>
      </c>
      <c r="H325">
        <v>5.6839523981247702</v>
      </c>
      <c r="I325">
        <v>28.345390537598199</v>
      </c>
      <c r="J325" t="s">
        <v>670</v>
      </c>
    </row>
    <row r="326" spans="1:10" x14ac:dyDescent="0.3">
      <c r="A326" t="s">
        <v>671</v>
      </c>
      <c r="B326" s="8" t="s">
        <v>672</v>
      </c>
      <c r="C326">
        <v>7.0317794190490196E-3</v>
      </c>
      <c r="D326" s="12">
        <v>3.7730278583497999E-2</v>
      </c>
      <c r="E326" s="11">
        <f t="shared" si="5"/>
        <v>1.4233099881509983</v>
      </c>
      <c r="F326">
        <v>0</v>
      </c>
      <c r="G326">
        <v>0</v>
      </c>
      <c r="H326">
        <v>3.7436337625178799</v>
      </c>
      <c r="I326">
        <v>18.558373629553099</v>
      </c>
      <c r="J326" t="s">
        <v>673</v>
      </c>
    </row>
    <row r="327" spans="1:10" x14ac:dyDescent="0.3">
      <c r="A327" t="s">
        <v>674</v>
      </c>
      <c r="B327" s="8" t="s">
        <v>5051</v>
      </c>
      <c r="C327">
        <v>7.0581101296466704E-3</v>
      </c>
      <c r="D327" s="12">
        <v>3.7730278583497999E-2</v>
      </c>
      <c r="E327" s="11">
        <f t="shared" si="5"/>
        <v>1.4233099881509983</v>
      </c>
      <c r="F327">
        <v>0</v>
      </c>
      <c r="G327">
        <v>0</v>
      </c>
      <c r="H327">
        <v>8.3605932203389806</v>
      </c>
      <c r="I327">
        <v>41.414850227953302</v>
      </c>
      <c r="J327" t="s">
        <v>675</v>
      </c>
    </row>
    <row r="328" spans="1:10" x14ac:dyDescent="0.3">
      <c r="A328" t="s">
        <v>676</v>
      </c>
      <c r="B328" s="8" t="s">
        <v>5051</v>
      </c>
      <c r="C328">
        <v>7.0581101296466704E-3</v>
      </c>
      <c r="D328" s="12">
        <v>3.7730278583497999E-2</v>
      </c>
      <c r="E328" s="11">
        <f t="shared" si="5"/>
        <v>1.4233099881509983</v>
      </c>
      <c r="F328">
        <v>0</v>
      </c>
      <c r="G328">
        <v>0</v>
      </c>
      <c r="H328">
        <v>8.3605932203389806</v>
      </c>
      <c r="I328">
        <v>41.414850227953302</v>
      </c>
      <c r="J328" t="s">
        <v>677</v>
      </c>
    </row>
    <row r="329" spans="1:10" x14ac:dyDescent="0.3">
      <c r="A329" t="s">
        <v>678</v>
      </c>
      <c r="B329" s="8" t="s">
        <v>5051</v>
      </c>
      <c r="C329">
        <v>7.0581101296466704E-3</v>
      </c>
      <c r="D329" s="12">
        <v>3.7730278583497999E-2</v>
      </c>
      <c r="E329" s="11">
        <f t="shared" si="5"/>
        <v>1.4233099881509983</v>
      </c>
      <c r="F329">
        <v>0</v>
      </c>
      <c r="G329">
        <v>0</v>
      </c>
      <c r="H329">
        <v>8.3605932203389806</v>
      </c>
      <c r="I329">
        <v>41.414850227953302</v>
      </c>
      <c r="J329" t="s">
        <v>679</v>
      </c>
    </row>
    <row r="330" spans="1:10" x14ac:dyDescent="0.3">
      <c r="A330" t="s">
        <v>680</v>
      </c>
      <c r="B330" s="8" t="s">
        <v>5051</v>
      </c>
      <c r="C330">
        <v>7.0581101296466704E-3</v>
      </c>
      <c r="D330" s="12">
        <v>3.7730278583497999E-2</v>
      </c>
      <c r="E330" s="11">
        <f t="shared" si="5"/>
        <v>1.4233099881509983</v>
      </c>
      <c r="F330">
        <v>0</v>
      </c>
      <c r="G330">
        <v>0</v>
      </c>
      <c r="H330">
        <v>8.3605932203389806</v>
      </c>
      <c r="I330">
        <v>41.414850227953302</v>
      </c>
      <c r="J330" t="s">
        <v>681</v>
      </c>
    </row>
    <row r="331" spans="1:10" x14ac:dyDescent="0.3">
      <c r="A331" t="s">
        <v>682</v>
      </c>
      <c r="B331" s="8" t="s">
        <v>683</v>
      </c>
      <c r="C331">
        <v>7.1834684505210503E-3</v>
      </c>
      <c r="D331" s="12">
        <v>3.7730278583497999E-2</v>
      </c>
      <c r="E331" s="11">
        <f t="shared" si="5"/>
        <v>1.4233099881509983</v>
      </c>
      <c r="F331">
        <v>0</v>
      </c>
      <c r="G331">
        <v>0</v>
      </c>
      <c r="H331">
        <v>2.7829736591558198</v>
      </c>
      <c r="I331">
        <v>13.736682678389201</v>
      </c>
      <c r="J331" t="s">
        <v>684</v>
      </c>
    </row>
    <row r="332" spans="1:10" x14ac:dyDescent="0.3">
      <c r="A332" t="s">
        <v>685</v>
      </c>
      <c r="B332" s="8" t="s">
        <v>5052</v>
      </c>
      <c r="C332">
        <v>7.21487612551386E-3</v>
      </c>
      <c r="D332" s="12">
        <v>3.7730278583497999E-2</v>
      </c>
      <c r="E332" s="11">
        <f t="shared" si="5"/>
        <v>1.4233099881509983</v>
      </c>
      <c r="F332">
        <v>0</v>
      </c>
      <c r="G332">
        <v>0</v>
      </c>
      <c r="H332">
        <v>5.5889361702127598</v>
      </c>
      <c r="I332">
        <v>27.562454936729399</v>
      </c>
      <c r="J332" t="s">
        <v>119</v>
      </c>
    </row>
    <row r="333" spans="1:10" x14ac:dyDescent="0.3">
      <c r="A333" t="s">
        <v>686</v>
      </c>
      <c r="B333" s="8" t="s">
        <v>5052</v>
      </c>
      <c r="C333">
        <v>7.21487612551386E-3</v>
      </c>
      <c r="D333" s="12">
        <v>3.7730278583497999E-2</v>
      </c>
      <c r="E333" s="11">
        <f t="shared" si="5"/>
        <v>1.4233099881509983</v>
      </c>
      <c r="F333">
        <v>0</v>
      </c>
      <c r="G333">
        <v>0</v>
      </c>
      <c r="H333">
        <v>5.5889361702127598</v>
      </c>
      <c r="I333">
        <v>27.562454936729399</v>
      </c>
      <c r="J333" t="s">
        <v>687</v>
      </c>
    </row>
    <row r="334" spans="1:10" x14ac:dyDescent="0.3">
      <c r="A334" t="s">
        <v>688</v>
      </c>
      <c r="B334" s="8" t="s">
        <v>689</v>
      </c>
      <c r="C334">
        <v>7.2706342007580003E-3</v>
      </c>
      <c r="D334" s="12">
        <v>3.7730278583497999E-2</v>
      </c>
      <c r="E334" s="11">
        <f t="shared" si="5"/>
        <v>1.4233099881509983</v>
      </c>
      <c r="F334">
        <v>0</v>
      </c>
      <c r="G334">
        <v>0</v>
      </c>
      <c r="H334">
        <v>3.7159176975511201</v>
      </c>
      <c r="I334">
        <v>18.296850835017999</v>
      </c>
      <c r="J334" t="s">
        <v>690</v>
      </c>
    </row>
    <row r="335" spans="1:10" x14ac:dyDescent="0.3">
      <c r="A335" t="s">
        <v>691</v>
      </c>
      <c r="B335" s="8" t="s">
        <v>4732</v>
      </c>
      <c r="C335">
        <v>7.2846648031739498E-3</v>
      </c>
      <c r="D335" s="12">
        <v>3.7730278583497999E-2</v>
      </c>
      <c r="E335" s="11">
        <f t="shared" si="5"/>
        <v>1.4233099881509983</v>
      </c>
      <c r="F335">
        <v>0</v>
      </c>
      <c r="G335">
        <v>0</v>
      </c>
      <c r="H335">
        <v>18.520393811533001</v>
      </c>
      <c r="I335">
        <v>91.157079278825094</v>
      </c>
      <c r="J335" t="s">
        <v>566</v>
      </c>
    </row>
    <row r="336" spans="1:10" x14ac:dyDescent="0.3">
      <c r="A336" t="s">
        <v>692</v>
      </c>
      <c r="B336" s="8" t="s">
        <v>4732</v>
      </c>
      <c r="C336">
        <v>7.2846648031739498E-3</v>
      </c>
      <c r="D336" s="12">
        <v>3.7730278583497999E-2</v>
      </c>
      <c r="E336" s="11">
        <f t="shared" si="5"/>
        <v>1.4233099881509983</v>
      </c>
      <c r="F336">
        <v>0</v>
      </c>
      <c r="G336">
        <v>0</v>
      </c>
      <c r="H336">
        <v>18.520393811533001</v>
      </c>
      <c r="I336">
        <v>91.157079278825094</v>
      </c>
      <c r="J336" t="s">
        <v>693</v>
      </c>
    </row>
    <row r="337" spans="1:10" x14ac:dyDescent="0.3">
      <c r="A337" t="s">
        <v>694</v>
      </c>
      <c r="B337" s="8" t="s">
        <v>4732</v>
      </c>
      <c r="C337">
        <v>7.2846648031739498E-3</v>
      </c>
      <c r="D337" s="12">
        <v>3.7730278583497999E-2</v>
      </c>
      <c r="E337" s="11">
        <f t="shared" si="5"/>
        <v>1.4233099881509983</v>
      </c>
      <c r="F337">
        <v>0</v>
      </c>
      <c r="G337">
        <v>0</v>
      </c>
      <c r="H337">
        <v>18.520393811533001</v>
      </c>
      <c r="I337">
        <v>91.157079278825094</v>
      </c>
      <c r="J337" t="s">
        <v>695</v>
      </c>
    </row>
    <row r="338" spans="1:10" x14ac:dyDescent="0.3">
      <c r="A338" t="s">
        <v>696</v>
      </c>
      <c r="B338" s="8" t="s">
        <v>4732</v>
      </c>
      <c r="C338">
        <v>7.2846648031739498E-3</v>
      </c>
      <c r="D338" s="12">
        <v>3.7730278583497999E-2</v>
      </c>
      <c r="E338" s="11">
        <f t="shared" si="5"/>
        <v>1.4233099881509983</v>
      </c>
      <c r="F338">
        <v>0</v>
      </c>
      <c r="G338">
        <v>0</v>
      </c>
      <c r="H338">
        <v>18.520393811533001</v>
      </c>
      <c r="I338">
        <v>91.157079278825094</v>
      </c>
      <c r="J338" t="s">
        <v>697</v>
      </c>
    </row>
    <row r="339" spans="1:10" x14ac:dyDescent="0.3">
      <c r="A339" t="s">
        <v>698</v>
      </c>
      <c r="B339" s="8" t="s">
        <v>4732</v>
      </c>
      <c r="C339">
        <v>7.2846648031739498E-3</v>
      </c>
      <c r="D339" s="12">
        <v>3.7730278583497999E-2</v>
      </c>
      <c r="E339" s="11">
        <f t="shared" si="5"/>
        <v>1.4233099881509983</v>
      </c>
      <c r="F339">
        <v>0</v>
      </c>
      <c r="G339">
        <v>0</v>
      </c>
      <c r="H339">
        <v>18.520393811533001</v>
      </c>
      <c r="I339">
        <v>91.157079278825094</v>
      </c>
      <c r="J339" t="s">
        <v>572</v>
      </c>
    </row>
    <row r="340" spans="1:10" x14ac:dyDescent="0.3">
      <c r="A340" t="s">
        <v>699</v>
      </c>
      <c r="B340" s="8" t="s">
        <v>4732</v>
      </c>
      <c r="C340">
        <v>7.2846648031739498E-3</v>
      </c>
      <c r="D340" s="12">
        <v>3.7730278583497999E-2</v>
      </c>
      <c r="E340" s="11">
        <f t="shared" si="5"/>
        <v>1.4233099881509983</v>
      </c>
      <c r="F340">
        <v>0</v>
      </c>
      <c r="G340">
        <v>0</v>
      </c>
      <c r="H340">
        <v>18.520393811533001</v>
      </c>
      <c r="I340">
        <v>91.157079278825094</v>
      </c>
      <c r="J340" t="s">
        <v>700</v>
      </c>
    </row>
    <row r="341" spans="1:10" x14ac:dyDescent="0.3">
      <c r="A341" t="s">
        <v>701</v>
      </c>
      <c r="B341" s="8" t="s">
        <v>4732</v>
      </c>
      <c r="C341">
        <v>7.2846648031739498E-3</v>
      </c>
      <c r="D341" s="12">
        <v>3.7730278583497999E-2</v>
      </c>
      <c r="E341" s="11">
        <f t="shared" si="5"/>
        <v>1.4233099881509983</v>
      </c>
      <c r="F341">
        <v>0</v>
      </c>
      <c r="G341">
        <v>0</v>
      </c>
      <c r="H341">
        <v>18.520393811533001</v>
      </c>
      <c r="I341">
        <v>91.157079278825094</v>
      </c>
      <c r="J341" t="s">
        <v>564</v>
      </c>
    </row>
    <row r="342" spans="1:10" x14ac:dyDescent="0.3">
      <c r="A342" t="s">
        <v>702</v>
      </c>
      <c r="B342" s="8" t="s">
        <v>4732</v>
      </c>
      <c r="C342">
        <v>7.2846648031739498E-3</v>
      </c>
      <c r="D342" s="12">
        <v>3.7730278583497999E-2</v>
      </c>
      <c r="E342" s="11">
        <f t="shared" si="5"/>
        <v>1.4233099881509983</v>
      </c>
      <c r="F342">
        <v>0</v>
      </c>
      <c r="G342">
        <v>0</v>
      </c>
      <c r="H342">
        <v>18.520393811533001</v>
      </c>
      <c r="I342">
        <v>91.157079278825094</v>
      </c>
      <c r="J342" t="s">
        <v>632</v>
      </c>
    </row>
    <row r="343" spans="1:10" x14ac:dyDescent="0.3">
      <c r="A343" t="s">
        <v>703</v>
      </c>
      <c r="B343" s="8" t="s">
        <v>4732</v>
      </c>
      <c r="C343">
        <v>7.2846648031739498E-3</v>
      </c>
      <c r="D343" s="12">
        <v>3.7730278583497999E-2</v>
      </c>
      <c r="E343" s="11">
        <f t="shared" si="5"/>
        <v>1.4233099881509983</v>
      </c>
      <c r="F343">
        <v>0</v>
      </c>
      <c r="G343">
        <v>0</v>
      </c>
      <c r="H343">
        <v>18.520393811533001</v>
      </c>
      <c r="I343">
        <v>91.157079278825094</v>
      </c>
      <c r="J343" t="s">
        <v>704</v>
      </c>
    </row>
    <row r="344" spans="1:10" x14ac:dyDescent="0.3">
      <c r="A344" t="s">
        <v>705</v>
      </c>
      <c r="B344" s="8" t="s">
        <v>706</v>
      </c>
      <c r="C344">
        <v>7.3111176830764199E-3</v>
      </c>
      <c r="D344" s="12">
        <v>3.7756241172720098E-2</v>
      </c>
      <c r="E344" s="11">
        <f t="shared" si="5"/>
        <v>1.4230112484630093</v>
      </c>
      <c r="F344">
        <v>0</v>
      </c>
      <c r="G344">
        <v>0</v>
      </c>
      <c r="H344">
        <v>4.3770032051282</v>
      </c>
      <c r="I344">
        <v>21.527673628212899</v>
      </c>
      <c r="J344" t="s">
        <v>707</v>
      </c>
    </row>
    <row r="345" spans="1:10" x14ac:dyDescent="0.3">
      <c r="A345" t="s">
        <v>708</v>
      </c>
      <c r="B345" s="8" t="s">
        <v>709</v>
      </c>
      <c r="C345">
        <v>7.5683771425182804E-3</v>
      </c>
      <c r="D345" s="12">
        <v>3.88816239506036E-2</v>
      </c>
      <c r="E345" s="11">
        <f t="shared" si="5"/>
        <v>1.4102556043924344</v>
      </c>
      <c r="F345">
        <v>0</v>
      </c>
      <c r="G345">
        <v>0</v>
      </c>
      <c r="H345">
        <v>3.26395503905505</v>
      </c>
      <c r="I345">
        <v>15.9404272909472</v>
      </c>
      <c r="J345" t="s">
        <v>710</v>
      </c>
    </row>
    <row r="346" spans="1:10" x14ac:dyDescent="0.3">
      <c r="A346" t="s">
        <v>711</v>
      </c>
      <c r="B346" s="8" t="s">
        <v>5053</v>
      </c>
      <c r="C346">
        <v>7.6173539255867404E-3</v>
      </c>
      <c r="D346" s="12">
        <v>3.88816239506036E-2</v>
      </c>
      <c r="E346" s="11">
        <f t="shared" si="5"/>
        <v>1.4102556043924344</v>
      </c>
      <c r="F346">
        <v>0</v>
      </c>
      <c r="G346">
        <v>0</v>
      </c>
      <c r="H346">
        <v>5.4970352284618</v>
      </c>
      <c r="I346">
        <v>26.810834071006099</v>
      </c>
      <c r="J346" t="s">
        <v>712</v>
      </c>
    </row>
    <row r="347" spans="1:10" x14ac:dyDescent="0.3">
      <c r="A347" t="s">
        <v>713</v>
      </c>
      <c r="B347" s="8" t="s">
        <v>5053</v>
      </c>
      <c r="C347">
        <v>7.6173539255867404E-3</v>
      </c>
      <c r="D347" s="12">
        <v>3.88816239506036E-2</v>
      </c>
      <c r="E347" s="11">
        <f t="shared" si="5"/>
        <v>1.4102556043924344</v>
      </c>
      <c r="F347">
        <v>0</v>
      </c>
      <c r="G347">
        <v>0</v>
      </c>
      <c r="H347">
        <v>5.4970352284618</v>
      </c>
      <c r="I347">
        <v>26.810834071006099</v>
      </c>
      <c r="J347" t="s">
        <v>712</v>
      </c>
    </row>
    <row r="348" spans="1:10" x14ac:dyDescent="0.3">
      <c r="A348" t="s">
        <v>714</v>
      </c>
      <c r="B348" s="8" t="s">
        <v>5053</v>
      </c>
      <c r="C348">
        <v>7.6173539255867404E-3</v>
      </c>
      <c r="D348" s="12">
        <v>3.88816239506036E-2</v>
      </c>
      <c r="E348" s="11">
        <f t="shared" si="5"/>
        <v>1.4102556043924344</v>
      </c>
      <c r="F348">
        <v>0</v>
      </c>
      <c r="G348">
        <v>0</v>
      </c>
      <c r="H348">
        <v>5.4970352284618</v>
      </c>
      <c r="I348">
        <v>26.810834071006099</v>
      </c>
      <c r="J348" t="s">
        <v>715</v>
      </c>
    </row>
    <row r="349" spans="1:10" x14ac:dyDescent="0.3">
      <c r="A349" t="s">
        <v>716</v>
      </c>
      <c r="B349" s="8" t="s">
        <v>717</v>
      </c>
      <c r="C349">
        <v>7.7658586734228501E-3</v>
      </c>
      <c r="D349" s="12">
        <v>3.9525078392767699E-2</v>
      </c>
      <c r="E349" s="11">
        <f t="shared" si="5"/>
        <v>1.4031272600292088</v>
      </c>
      <c r="F349">
        <v>0</v>
      </c>
      <c r="G349">
        <v>0</v>
      </c>
      <c r="H349">
        <v>3.6616906139204999</v>
      </c>
      <c r="I349">
        <v>17.788559813469099</v>
      </c>
      <c r="J349" t="s">
        <v>408</v>
      </c>
    </row>
    <row r="350" spans="1:10" x14ac:dyDescent="0.3">
      <c r="A350" t="s">
        <v>718</v>
      </c>
      <c r="B350" s="8" t="s">
        <v>719</v>
      </c>
      <c r="C350">
        <v>8.1860181667277598E-3</v>
      </c>
      <c r="D350" s="12">
        <v>4.1543452425382099E-2</v>
      </c>
      <c r="E350" s="11">
        <f t="shared" si="5"/>
        <v>1.3814974147101844</v>
      </c>
      <c r="F350">
        <v>0</v>
      </c>
      <c r="G350">
        <v>0</v>
      </c>
      <c r="H350">
        <v>2.7225000000000001</v>
      </c>
      <c r="I350">
        <v>13.082504613348799</v>
      </c>
      <c r="J350" t="s">
        <v>720</v>
      </c>
    </row>
    <row r="351" spans="1:10" x14ac:dyDescent="0.3">
      <c r="A351" t="s">
        <v>721</v>
      </c>
      <c r="B351" s="8" t="s">
        <v>4724</v>
      </c>
      <c r="C351">
        <v>8.4660173350078992E-3</v>
      </c>
      <c r="D351" s="12">
        <v>4.2596161505568303E-2</v>
      </c>
      <c r="E351" s="11">
        <f t="shared" si="5"/>
        <v>1.3706295349831876</v>
      </c>
      <c r="F351">
        <v>0</v>
      </c>
      <c r="G351">
        <v>0</v>
      </c>
      <c r="H351">
        <v>5.3219858156028303</v>
      </c>
      <c r="I351">
        <v>25.3948935815426</v>
      </c>
      <c r="J351" t="s">
        <v>722</v>
      </c>
    </row>
    <row r="352" spans="1:10" x14ac:dyDescent="0.3">
      <c r="A352" t="s">
        <v>723</v>
      </c>
      <c r="B352" s="8" t="s">
        <v>4724</v>
      </c>
      <c r="C352">
        <v>8.4660173350078992E-3</v>
      </c>
      <c r="D352" s="12">
        <v>4.2596161505568303E-2</v>
      </c>
      <c r="E352" s="11">
        <f t="shared" si="5"/>
        <v>1.3706295349831876</v>
      </c>
      <c r="F352">
        <v>0</v>
      </c>
      <c r="G352">
        <v>0</v>
      </c>
      <c r="H352">
        <v>5.3219858156028303</v>
      </c>
      <c r="I352">
        <v>25.3948935815426</v>
      </c>
      <c r="J352" t="s">
        <v>724</v>
      </c>
    </row>
    <row r="353" spans="1:10" x14ac:dyDescent="0.3">
      <c r="A353" t="s">
        <v>725</v>
      </c>
      <c r="B353" s="8" t="s">
        <v>4724</v>
      </c>
      <c r="C353">
        <v>8.4660173350078992E-3</v>
      </c>
      <c r="D353" s="12">
        <v>4.2596161505568303E-2</v>
      </c>
      <c r="E353" s="11">
        <f t="shared" si="5"/>
        <v>1.3706295349831876</v>
      </c>
      <c r="F353">
        <v>0</v>
      </c>
      <c r="G353">
        <v>0</v>
      </c>
      <c r="H353">
        <v>5.3219858156028303</v>
      </c>
      <c r="I353">
        <v>25.3948935815426</v>
      </c>
      <c r="J353" t="s">
        <v>456</v>
      </c>
    </row>
    <row r="354" spans="1:10" x14ac:dyDescent="0.3">
      <c r="A354" t="s">
        <v>726</v>
      </c>
      <c r="B354" s="8" t="s">
        <v>4736</v>
      </c>
      <c r="C354">
        <v>8.6731386722824506E-3</v>
      </c>
      <c r="D354" s="12">
        <v>4.2902801128902802E-2</v>
      </c>
      <c r="E354" s="11">
        <f t="shared" si="5"/>
        <v>1.36751435175207</v>
      </c>
      <c r="F354">
        <v>0</v>
      </c>
      <c r="G354">
        <v>0</v>
      </c>
      <c r="H354">
        <v>16.6675105485232</v>
      </c>
      <c r="I354">
        <v>79.129415323886604</v>
      </c>
      <c r="J354" t="s">
        <v>697</v>
      </c>
    </row>
    <row r="355" spans="1:10" x14ac:dyDescent="0.3">
      <c r="A355" t="s">
        <v>727</v>
      </c>
      <c r="B355" s="8" t="s">
        <v>4736</v>
      </c>
      <c r="C355">
        <v>8.6731386722824506E-3</v>
      </c>
      <c r="D355" s="12">
        <v>4.2902801128902802E-2</v>
      </c>
      <c r="E355" s="11">
        <f t="shared" si="5"/>
        <v>1.36751435175207</v>
      </c>
      <c r="F355">
        <v>0</v>
      </c>
      <c r="G355">
        <v>0</v>
      </c>
      <c r="H355">
        <v>16.6675105485232</v>
      </c>
      <c r="I355">
        <v>79.129415323886604</v>
      </c>
      <c r="J355" t="s">
        <v>728</v>
      </c>
    </row>
    <row r="356" spans="1:10" x14ac:dyDescent="0.3">
      <c r="A356" t="s">
        <v>729</v>
      </c>
      <c r="B356" s="8" t="s">
        <v>4736</v>
      </c>
      <c r="C356">
        <v>8.6731386722824506E-3</v>
      </c>
      <c r="D356" s="12">
        <v>4.2902801128902802E-2</v>
      </c>
      <c r="E356" s="11">
        <f t="shared" si="5"/>
        <v>1.36751435175207</v>
      </c>
      <c r="F356">
        <v>0</v>
      </c>
      <c r="G356">
        <v>0</v>
      </c>
      <c r="H356">
        <v>16.6675105485232</v>
      </c>
      <c r="I356">
        <v>79.129415323886604</v>
      </c>
      <c r="J356" t="s">
        <v>730</v>
      </c>
    </row>
    <row r="357" spans="1:10" x14ac:dyDescent="0.3">
      <c r="A357" t="s">
        <v>731</v>
      </c>
      <c r="B357" s="8" t="s">
        <v>4736</v>
      </c>
      <c r="C357">
        <v>8.6731386722824506E-3</v>
      </c>
      <c r="D357" s="12">
        <v>4.2902801128902802E-2</v>
      </c>
      <c r="E357" s="11">
        <f t="shared" si="5"/>
        <v>1.36751435175207</v>
      </c>
      <c r="F357">
        <v>0</v>
      </c>
      <c r="G357">
        <v>0</v>
      </c>
      <c r="H357">
        <v>16.6675105485232</v>
      </c>
      <c r="I357">
        <v>79.129415323886604</v>
      </c>
      <c r="J357" t="s">
        <v>732</v>
      </c>
    </row>
    <row r="358" spans="1:10" x14ac:dyDescent="0.3">
      <c r="A358" t="s">
        <v>733</v>
      </c>
      <c r="B358" s="8" t="s">
        <v>4736</v>
      </c>
      <c r="C358">
        <v>8.6731386722824506E-3</v>
      </c>
      <c r="D358" s="12">
        <v>4.2902801128902802E-2</v>
      </c>
      <c r="E358" s="11">
        <f t="shared" si="5"/>
        <v>1.36751435175207</v>
      </c>
      <c r="F358">
        <v>0</v>
      </c>
      <c r="G358">
        <v>0</v>
      </c>
      <c r="H358">
        <v>16.6675105485232</v>
      </c>
      <c r="I358">
        <v>79.129415323886604</v>
      </c>
      <c r="J358" t="s">
        <v>734</v>
      </c>
    </row>
    <row r="359" spans="1:10" x14ac:dyDescent="0.3">
      <c r="A359" t="s">
        <v>735</v>
      </c>
      <c r="B359" s="8" t="s">
        <v>4736</v>
      </c>
      <c r="C359">
        <v>8.6731386722824506E-3</v>
      </c>
      <c r="D359" s="12">
        <v>4.2902801128902802E-2</v>
      </c>
      <c r="E359" s="11">
        <f t="shared" si="5"/>
        <v>1.36751435175207</v>
      </c>
      <c r="F359">
        <v>0</v>
      </c>
      <c r="G359">
        <v>0</v>
      </c>
      <c r="H359">
        <v>16.6675105485232</v>
      </c>
      <c r="I359">
        <v>79.129415323886604</v>
      </c>
      <c r="J359" t="s">
        <v>570</v>
      </c>
    </row>
    <row r="360" spans="1:10" x14ac:dyDescent="0.3">
      <c r="A360" t="s">
        <v>736</v>
      </c>
      <c r="B360" s="8" t="s">
        <v>5054</v>
      </c>
      <c r="C360">
        <v>8.9126096420165495E-3</v>
      </c>
      <c r="D360" s="12">
        <v>4.3841077037964103E-2</v>
      </c>
      <c r="E360" s="11">
        <f t="shared" si="5"/>
        <v>1.3581187851373058</v>
      </c>
      <c r="F360">
        <v>0</v>
      </c>
      <c r="G360">
        <v>0</v>
      </c>
      <c r="H360">
        <v>5.2385638297872301</v>
      </c>
      <c r="I360">
        <v>24.727530984947499</v>
      </c>
      <c r="J360" t="s">
        <v>737</v>
      </c>
    </row>
    <row r="361" spans="1:10" x14ac:dyDescent="0.3">
      <c r="A361" t="s">
        <v>738</v>
      </c>
      <c r="B361" s="8" t="s">
        <v>5054</v>
      </c>
      <c r="C361">
        <v>8.9126096420165495E-3</v>
      </c>
      <c r="D361" s="12">
        <v>4.3841077037964103E-2</v>
      </c>
      <c r="E361" s="11">
        <f t="shared" si="5"/>
        <v>1.3581187851373058</v>
      </c>
      <c r="F361">
        <v>0</v>
      </c>
      <c r="G361">
        <v>0</v>
      </c>
      <c r="H361">
        <v>5.2385638297872301</v>
      </c>
      <c r="I361">
        <v>24.727530984947499</v>
      </c>
      <c r="J361" t="s">
        <v>119</v>
      </c>
    </row>
    <row r="362" spans="1:10" x14ac:dyDescent="0.3">
      <c r="A362" t="s">
        <v>739</v>
      </c>
      <c r="B362" s="8" t="s">
        <v>4730</v>
      </c>
      <c r="C362">
        <v>8.9978036331160392E-3</v>
      </c>
      <c r="D362" s="12">
        <v>4.3892332958219801E-2</v>
      </c>
      <c r="E362" s="11">
        <f t="shared" si="5"/>
        <v>1.3576113349911074</v>
      </c>
      <c r="F362">
        <v>0</v>
      </c>
      <c r="G362">
        <v>0</v>
      </c>
      <c r="H362">
        <v>7.5993836671802697</v>
      </c>
      <c r="I362">
        <v>35.798984863572798</v>
      </c>
      <c r="J362" t="s">
        <v>664</v>
      </c>
    </row>
    <row r="363" spans="1:10" x14ac:dyDescent="0.3">
      <c r="A363" t="s">
        <v>740</v>
      </c>
      <c r="B363" s="8" t="s">
        <v>4730</v>
      </c>
      <c r="C363">
        <v>8.9978036331160392E-3</v>
      </c>
      <c r="D363" s="12">
        <v>4.3892332958219801E-2</v>
      </c>
      <c r="E363" s="11">
        <f t="shared" si="5"/>
        <v>1.3576113349911074</v>
      </c>
      <c r="F363">
        <v>0</v>
      </c>
      <c r="G363">
        <v>0</v>
      </c>
      <c r="H363">
        <v>7.5993836671802697</v>
      </c>
      <c r="I363">
        <v>35.798984863572798</v>
      </c>
      <c r="J363" t="s">
        <v>741</v>
      </c>
    </row>
    <row r="364" spans="1:10" x14ac:dyDescent="0.3">
      <c r="A364" t="s">
        <v>742</v>
      </c>
      <c r="B364" s="8" t="s">
        <v>4730</v>
      </c>
      <c r="C364">
        <v>8.9978036331160392E-3</v>
      </c>
      <c r="D364" s="12">
        <v>4.3892332958219801E-2</v>
      </c>
      <c r="E364" s="11">
        <f t="shared" si="5"/>
        <v>1.3576113349911074</v>
      </c>
      <c r="F364">
        <v>0</v>
      </c>
      <c r="G364">
        <v>0</v>
      </c>
      <c r="H364">
        <v>7.5993836671802697</v>
      </c>
      <c r="I364">
        <v>35.798984863572798</v>
      </c>
      <c r="J364" t="s">
        <v>743</v>
      </c>
    </row>
    <row r="365" spans="1:10" x14ac:dyDescent="0.3">
      <c r="A365" t="s">
        <v>744</v>
      </c>
      <c r="B365" s="8" t="s">
        <v>745</v>
      </c>
      <c r="C365">
        <v>9.2667000645409899E-3</v>
      </c>
      <c r="D365" s="12">
        <v>4.5079167993526702E-2</v>
      </c>
      <c r="E365" s="11">
        <f t="shared" si="5"/>
        <v>1.3460241081351314</v>
      </c>
      <c r="F365">
        <v>0</v>
      </c>
      <c r="G365">
        <v>0</v>
      </c>
      <c r="H365">
        <v>4.1182755153343296</v>
      </c>
      <c r="I365">
        <v>19.278998246384301</v>
      </c>
      <c r="J365" t="s">
        <v>746</v>
      </c>
    </row>
    <row r="366" spans="1:10" x14ac:dyDescent="0.3">
      <c r="A366" t="s">
        <v>747</v>
      </c>
      <c r="B366" s="8" t="s">
        <v>5055</v>
      </c>
      <c r="C366">
        <v>9.7067088597228898E-3</v>
      </c>
      <c r="D366" s="12">
        <v>4.6831546032800001E-2</v>
      </c>
      <c r="E366" s="11">
        <f t="shared" si="5"/>
        <v>1.3294615047754501</v>
      </c>
      <c r="F366">
        <v>0</v>
      </c>
      <c r="G366">
        <v>0</v>
      </c>
      <c r="H366">
        <v>7.37549850448654</v>
      </c>
      <c r="I366">
        <v>34.184978269089903</v>
      </c>
      <c r="J366" t="s">
        <v>743</v>
      </c>
    </row>
    <row r="367" spans="1:10" x14ac:dyDescent="0.3">
      <c r="A367" t="s">
        <v>748</v>
      </c>
      <c r="B367" s="8" t="s">
        <v>5055</v>
      </c>
      <c r="C367">
        <v>9.7067088597228898E-3</v>
      </c>
      <c r="D367" s="12">
        <v>4.6831546032800001E-2</v>
      </c>
      <c r="E367" s="11">
        <f t="shared" si="5"/>
        <v>1.3294615047754501</v>
      </c>
      <c r="F367">
        <v>0</v>
      </c>
      <c r="G367">
        <v>0</v>
      </c>
      <c r="H367">
        <v>7.37549850448654</v>
      </c>
      <c r="I367">
        <v>34.184978269089903</v>
      </c>
      <c r="J367" t="s">
        <v>749</v>
      </c>
    </row>
    <row r="368" spans="1:10" x14ac:dyDescent="0.3">
      <c r="A368" t="s">
        <v>750</v>
      </c>
      <c r="B368" s="8" t="s">
        <v>5055</v>
      </c>
      <c r="C368">
        <v>9.7067088597228898E-3</v>
      </c>
      <c r="D368" s="12">
        <v>4.6831546032800001E-2</v>
      </c>
      <c r="E368" s="11">
        <f t="shared" si="5"/>
        <v>1.3294615047754501</v>
      </c>
      <c r="F368">
        <v>0</v>
      </c>
      <c r="G368">
        <v>0</v>
      </c>
      <c r="H368">
        <v>7.37549850448654</v>
      </c>
      <c r="I368">
        <v>34.184978269089903</v>
      </c>
      <c r="J368" t="s">
        <v>400</v>
      </c>
    </row>
    <row r="369" spans="1:10" x14ac:dyDescent="0.3">
      <c r="A369" t="s">
        <v>751</v>
      </c>
      <c r="B369" s="8" t="s">
        <v>752</v>
      </c>
      <c r="C369">
        <v>9.9195625897991902E-3</v>
      </c>
      <c r="D369" s="12">
        <v>4.7727731477148497E-2</v>
      </c>
      <c r="E369" s="11">
        <f t="shared" si="5"/>
        <v>1.3212292073762617</v>
      </c>
      <c r="F369">
        <v>0</v>
      </c>
      <c r="G369">
        <v>0</v>
      </c>
      <c r="H369">
        <v>2.82881414262167</v>
      </c>
      <c r="I369">
        <v>13.0500168080269</v>
      </c>
      <c r="J369" t="s">
        <v>753</v>
      </c>
    </row>
    <row r="370" spans="1:10" x14ac:dyDescent="0.3">
      <c r="A370" t="s">
        <v>754</v>
      </c>
      <c r="B370" s="8" t="s">
        <v>755</v>
      </c>
      <c r="C370">
        <v>9.9915378022271007E-3</v>
      </c>
      <c r="D370" s="12">
        <v>4.7943046511503801E-2</v>
      </c>
      <c r="E370" s="11">
        <f t="shared" si="5"/>
        <v>1.3192743724488603</v>
      </c>
      <c r="F370">
        <v>0</v>
      </c>
      <c r="G370">
        <v>0</v>
      </c>
      <c r="H370">
        <v>3.4596390146393001</v>
      </c>
      <c r="I370">
        <v>15.935155298856699</v>
      </c>
      <c r="J370" t="s">
        <v>756</v>
      </c>
    </row>
    <row r="371" spans="1:10" x14ac:dyDescent="0.3">
      <c r="A371" t="s">
        <v>757</v>
      </c>
      <c r="B371" s="8" t="s">
        <v>4739</v>
      </c>
      <c r="C371">
        <v>1.01698783055889E-2</v>
      </c>
      <c r="D371" s="12">
        <v>4.8403123503086599E-2</v>
      </c>
      <c r="E371" s="11">
        <f t="shared" si="5"/>
        <v>1.3151266119839975</v>
      </c>
      <c r="F371">
        <v>0</v>
      </c>
      <c r="G371">
        <v>0</v>
      </c>
      <c r="H371">
        <v>15.151515151515101</v>
      </c>
      <c r="I371">
        <v>69.520076288061404</v>
      </c>
      <c r="J371" t="s">
        <v>758</v>
      </c>
    </row>
    <row r="372" spans="1:10" x14ac:dyDescent="0.3">
      <c r="A372" t="s">
        <v>759</v>
      </c>
      <c r="B372" s="8" t="s">
        <v>4739</v>
      </c>
      <c r="C372">
        <v>1.01698783055889E-2</v>
      </c>
      <c r="D372" s="12">
        <v>4.8403123503086599E-2</v>
      </c>
      <c r="E372" s="11">
        <f t="shared" si="5"/>
        <v>1.3151266119839975</v>
      </c>
      <c r="F372">
        <v>0</v>
      </c>
      <c r="G372">
        <v>0</v>
      </c>
      <c r="H372">
        <v>15.151515151515101</v>
      </c>
      <c r="I372">
        <v>69.520076288061404</v>
      </c>
      <c r="J372" t="s">
        <v>760</v>
      </c>
    </row>
    <row r="373" spans="1:10" x14ac:dyDescent="0.3">
      <c r="A373" t="s">
        <v>761</v>
      </c>
      <c r="B373" s="8" t="s">
        <v>4739</v>
      </c>
      <c r="C373">
        <v>1.01698783055889E-2</v>
      </c>
      <c r="D373" s="12">
        <v>4.8403123503086599E-2</v>
      </c>
      <c r="E373" s="11">
        <f t="shared" si="5"/>
        <v>1.3151266119839975</v>
      </c>
      <c r="F373">
        <v>0</v>
      </c>
      <c r="G373">
        <v>0</v>
      </c>
      <c r="H373">
        <v>15.151515151515101</v>
      </c>
      <c r="I373">
        <v>69.520076288061404</v>
      </c>
      <c r="J373" t="s">
        <v>762</v>
      </c>
    </row>
    <row r="374" spans="1:10" x14ac:dyDescent="0.3">
      <c r="A374" t="s">
        <v>763</v>
      </c>
      <c r="B374" s="8" t="s">
        <v>5056</v>
      </c>
      <c r="C374">
        <v>1.03437694846837E-2</v>
      </c>
      <c r="D374" s="12">
        <v>4.9098054076895201E-2</v>
      </c>
      <c r="E374" s="11">
        <f t="shared" si="5"/>
        <v>1.3089357201054137</v>
      </c>
      <c r="F374">
        <v>0</v>
      </c>
      <c r="G374">
        <v>0</v>
      </c>
      <c r="H374">
        <v>5.0032391235312801</v>
      </c>
      <c r="I374">
        <v>22.871661848580501</v>
      </c>
      <c r="J374" t="s">
        <v>764</v>
      </c>
    </row>
    <row r="375" spans="1:10" x14ac:dyDescent="0.3">
      <c r="A375" t="s">
        <v>765</v>
      </c>
      <c r="B375" s="8" t="s">
        <v>766</v>
      </c>
      <c r="C375">
        <v>1.07031506718066E-2</v>
      </c>
      <c r="D375">
        <v>5.0667334228633003E-2</v>
      </c>
      <c r="E375" s="1">
        <f t="shared" si="5"/>
        <v>1.2952719447373555</v>
      </c>
      <c r="F375">
        <v>0</v>
      </c>
      <c r="G375">
        <v>0</v>
      </c>
      <c r="H375">
        <v>3.0432145396373902</v>
      </c>
      <c r="I375">
        <v>13.8077251259616</v>
      </c>
      <c r="J375" t="s">
        <v>767</v>
      </c>
    </row>
    <row r="376" spans="1:10" x14ac:dyDescent="0.3">
      <c r="A376" t="s">
        <v>768</v>
      </c>
      <c r="B376" s="8" t="s">
        <v>769</v>
      </c>
      <c r="C376">
        <v>1.11005998896818E-2</v>
      </c>
      <c r="D376">
        <v>5.2407926020722903E-2</v>
      </c>
      <c r="E376" s="1">
        <f t="shared" si="5"/>
        <v>1.2806030266278356</v>
      </c>
      <c r="F376">
        <v>0</v>
      </c>
      <c r="G376">
        <v>0</v>
      </c>
      <c r="H376">
        <v>2.7701369668582698</v>
      </c>
      <c r="I376">
        <v>12.467710929010799</v>
      </c>
      <c r="J376" t="s">
        <v>770</v>
      </c>
    </row>
    <row r="377" spans="1:10" x14ac:dyDescent="0.3">
      <c r="A377" t="s">
        <v>771</v>
      </c>
      <c r="B377" s="8" t="s">
        <v>4734</v>
      </c>
      <c r="C377">
        <v>1.12197189983416E-2</v>
      </c>
      <c r="D377">
        <v>5.2828676887913199E-2</v>
      </c>
      <c r="E377" s="1">
        <f t="shared" si="5"/>
        <v>1.2771302662290924</v>
      </c>
      <c r="F377">
        <v>0</v>
      </c>
      <c r="G377">
        <v>0</v>
      </c>
      <c r="H377">
        <v>6.9650423728813502</v>
      </c>
      <c r="I377">
        <v>31.2736143402789</v>
      </c>
      <c r="J377" t="s">
        <v>772</v>
      </c>
    </row>
    <row r="378" spans="1:10" x14ac:dyDescent="0.3">
      <c r="A378" t="s">
        <v>773</v>
      </c>
      <c r="B378" s="8" t="s">
        <v>4742</v>
      </c>
      <c r="C378">
        <v>1.17721201196086E-2</v>
      </c>
      <c r="D378">
        <v>5.4843131033414802E-2</v>
      </c>
      <c r="E378" s="1">
        <f t="shared" si="5"/>
        <v>1.2608777589934246</v>
      </c>
      <c r="F378">
        <v>0</v>
      </c>
      <c r="G378">
        <v>0</v>
      </c>
      <c r="H378">
        <v>13.888185654008399</v>
      </c>
      <c r="I378">
        <v>61.6916157271461</v>
      </c>
      <c r="J378" t="s">
        <v>774</v>
      </c>
    </row>
    <row r="379" spans="1:10" x14ac:dyDescent="0.3">
      <c r="A379" t="s">
        <v>775</v>
      </c>
      <c r="B379" s="8" t="s">
        <v>4742</v>
      </c>
      <c r="C379">
        <v>1.17721201196086E-2</v>
      </c>
      <c r="D379">
        <v>5.4843131033414802E-2</v>
      </c>
      <c r="E379" s="1">
        <f t="shared" si="5"/>
        <v>1.2608777589934246</v>
      </c>
      <c r="F379">
        <v>0</v>
      </c>
      <c r="G379">
        <v>0</v>
      </c>
      <c r="H379">
        <v>13.888185654008399</v>
      </c>
      <c r="I379">
        <v>61.6916157271461</v>
      </c>
      <c r="J379" t="s">
        <v>776</v>
      </c>
    </row>
    <row r="380" spans="1:10" x14ac:dyDescent="0.3">
      <c r="A380" t="s">
        <v>777</v>
      </c>
      <c r="B380" s="8" t="s">
        <v>4742</v>
      </c>
      <c r="C380">
        <v>1.17721201196086E-2</v>
      </c>
      <c r="D380">
        <v>5.4843131033414802E-2</v>
      </c>
      <c r="E380" s="1">
        <f t="shared" si="5"/>
        <v>1.2608777589934246</v>
      </c>
      <c r="F380">
        <v>0</v>
      </c>
      <c r="G380">
        <v>0</v>
      </c>
      <c r="H380">
        <v>13.888185654008399</v>
      </c>
      <c r="I380">
        <v>61.6916157271461</v>
      </c>
      <c r="J380" t="s">
        <v>778</v>
      </c>
    </row>
    <row r="381" spans="1:10" x14ac:dyDescent="0.3">
      <c r="A381" t="s">
        <v>779</v>
      </c>
      <c r="B381" s="8" t="s">
        <v>4742</v>
      </c>
      <c r="C381">
        <v>1.17721201196086E-2</v>
      </c>
      <c r="D381">
        <v>5.4843131033414802E-2</v>
      </c>
      <c r="E381" s="1">
        <f t="shared" si="5"/>
        <v>1.2608777589934246</v>
      </c>
      <c r="F381">
        <v>0</v>
      </c>
      <c r="G381">
        <v>0</v>
      </c>
      <c r="H381">
        <v>13.888185654008399</v>
      </c>
      <c r="I381">
        <v>61.6916157271461</v>
      </c>
      <c r="J381" t="s">
        <v>564</v>
      </c>
    </row>
    <row r="382" spans="1:10" x14ac:dyDescent="0.3">
      <c r="A382" t="s">
        <v>780</v>
      </c>
      <c r="B382" s="8" t="s">
        <v>4735</v>
      </c>
      <c r="C382">
        <v>1.2024302412062799E-2</v>
      </c>
      <c r="D382">
        <v>5.5431404574980699E-2</v>
      </c>
      <c r="E382" s="1">
        <f t="shared" si="5"/>
        <v>1.2562441166910479</v>
      </c>
      <c r="F382">
        <v>0</v>
      </c>
      <c r="G382">
        <v>0</v>
      </c>
      <c r="H382">
        <v>6.7764544205222101</v>
      </c>
      <c r="I382">
        <v>29.957522340172599</v>
      </c>
      <c r="J382" t="s">
        <v>781</v>
      </c>
    </row>
    <row r="383" spans="1:10" x14ac:dyDescent="0.3">
      <c r="A383" t="s">
        <v>782</v>
      </c>
      <c r="B383" s="8" t="s">
        <v>4735</v>
      </c>
      <c r="C383">
        <v>1.2024302412062799E-2</v>
      </c>
      <c r="D383">
        <v>5.5431404574980699E-2</v>
      </c>
      <c r="E383" s="1">
        <f t="shared" si="5"/>
        <v>1.2562441166910479</v>
      </c>
      <c r="F383">
        <v>0</v>
      </c>
      <c r="G383">
        <v>0</v>
      </c>
      <c r="H383">
        <v>6.7764544205222101</v>
      </c>
      <c r="I383">
        <v>29.957522340172599</v>
      </c>
      <c r="J383" t="s">
        <v>783</v>
      </c>
    </row>
    <row r="384" spans="1:10" x14ac:dyDescent="0.3">
      <c r="A384" t="s">
        <v>784</v>
      </c>
      <c r="B384" s="8" t="s">
        <v>4735</v>
      </c>
      <c r="C384">
        <v>1.2024302412062799E-2</v>
      </c>
      <c r="D384">
        <v>5.5431404574980699E-2</v>
      </c>
      <c r="E384" s="1">
        <f t="shared" si="5"/>
        <v>1.2562441166910479</v>
      </c>
      <c r="F384">
        <v>0</v>
      </c>
      <c r="G384">
        <v>0</v>
      </c>
      <c r="H384">
        <v>6.7764544205222101</v>
      </c>
      <c r="I384">
        <v>29.957522340172599</v>
      </c>
      <c r="J384" t="s">
        <v>785</v>
      </c>
    </row>
    <row r="385" spans="1:10" x14ac:dyDescent="0.3">
      <c r="A385" t="s">
        <v>786</v>
      </c>
      <c r="B385" s="8" t="s">
        <v>4735</v>
      </c>
      <c r="C385">
        <v>1.2024302412062799E-2</v>
      </c>
      <c r="D385">
        <v>5.5431404574980699E-2</v>
      </c>
      <c r="E385" s="1">
        <f t="shared" si="5"/>
        <v>1.2562441166910479</v>
      </c>
      <c r="F385">
        <v>0</v>
      </c>
      <c r="G385">
        <v>0</v>
      </c>
      <c r="H385">
        <v>6.7764544205222101</v>
      </c>
      <c r="I385">
        <v>29.957522340172599</v>
      </c>
      <c r="J385" t="s">
        <v>787</v>
      </c>
    </row>
    <row r="386" spans="1:10" x14ac:dyDescent="0.3">
      <c r="A386" t="s">
        <v>788</v>
      </c>
      <c r="B386" s="8" t="s">
        <v>5057</v>
      </c>
      <c r="C386">
        <v>1.2472038513661E-2</v>
      </c>
      <c r="D386">
        <v>5.7345325907459797E-2</v>
      </c>
      <c r="E386" s="1">
        <f t="shared" si="5"/>
        <v>1.2415019747169167</v>
      </c>
      <c r="F386">
        <v>0</v>
      </c>
      <c r="G386">
        <v>0</v>
      </c>
      <c r="H386">
        <v>4.7204075516931301</v>
      </c>
      <c r="I386">
        <v>20.6955226145806</v>
      </c>
      <c r="J386" t="s">
        <v>789</v>
      </c>
    </row>
    <row r="387" spans="1:10" x14ac:dyDescent="0.3">
      <c r="A387" t="s">
        <v>790</v>
      </c>
      <c r="B387" s="8" t="s">
        <v>4737</v>
      </c>
      <c r="C387">
        <v>1.2861218700885199E-2</v>
      </c>
      <c r="D387">
        <v>5.88275483954777E-2</v>
      </c>
      <c r="E387" s="1">
        <f t="shared" si="5"/>
        <v>1.2304192502102298</v>
      </c>
      <c r="F387">
        <v>0</v>
      </c>
      <c r="G387">
        <v>0</v>
      </c>
      <c r="H387">
        <v>6.5977921498661898</v>
      </c>
      <c r="I387">
        <v>28.7237441047602</v>
      </c>
      <c r="J387" t="s">
        <v>791</v>
      </c>
    </row>
    <row r="388" spans="1:10" x14ac:dyDescent="0.3">
      <c r="A388" t="s">
        <v>792</v>
      </c>
      <c r="B388" s="8" t="s">
        <v>4737</v>
      </c>
      <c r="C388">
        <v>1.2861218700885199E-2</v>
      </c>
      <c r="D388">
        <v>5.88275483954777E-2</v>
      </c>
      <c r="E388" s="1">
        <f t="shared" si="5"/>
        <v>1.2304192502102298</v>
      </c>
      <c r="F388">
        <v>0</v>
      </c>
      <c r="G388">
        <v>0</v>
      </c>
      <c r="H388">
        <v>6.5977921498661898</v>
      </c>
      <c r="I388">
        <v>28.7237441047602</v>
      </c>
      <c r="J388" t="s">
        <v>578</v>
      </c>
    </row>
    <row r="389" spans="1:10" x14ac:dyDescent="0.3">
      <c r="A389" t="s">
        <v>793</v>
      </c>
      <c r="B389" s="8" t="s">
        <v>794</v>
      </c>
      <c r="C389">
        <v>1.29250484142926E-2</v>
      </c>
      <c r="D389">
        <v>5.8966347817536902E-2</v>
      </c>
      <c r="E389" s="1">
        <f t="shared" ref="E389:E452" si="6">-LOG10(D389)</f>
        <v>1.2293957701670677</v>
      </c>
      <c r="F389">
        <v>0</v>
      </c>
      <c r="G389">
        <v>0</v>
      </c>
      <c r="H389">
        <v>2.18404097765284</v>
      </c>
      <c r="I389">
        <v>9.4974946333066992</v>
      </c>
      <c r="J389" t="s">
        <v>795</v>
      </c>
    </row>
    <row r="390" spans="1:10" x14ac:dyDescent="0.3">
      <c r="A390" t="s">
        <v>796</v>
      </c>
      <c r="B390" s="8" t="s">
        <v>797</v>
      </c>
      <c r="C390">
        <v>1.2975881619525601E-2</v>
      </c>
      <c r="D390">
        <v>5.9001938797244198E-2</v>
      </c>
      <c r="E390" s="1">
        <f t="shared" si="6"/>
        <v>1.2291337172542902</v>
      </c>
      <c r="F390">
        <v>0</v>
      </c>
      <c r="G390">
        <v>0</v>
      </c>
      <c r="H390">
        <v>2.2714175950825899</v>
      </c>
      <c r="I390">
        <v>9.8685437664008795</v>
      </c>
      <c r="J390" t="s">
        <v>798</v>
      </c>
    </row>
    <row r="391" spans="1:10" x14ac:dyDescent="0.3">
      <c r="A391" t="s">
        <v>799</v>
      </c>
      <c r="B391" s="8" t="s">
        <v>800</v>
      </c>
      <c r="C391">
        <v>1.29998593147818E-2</v>
      </c>
      <c r="D391">
        <v>5.9001938797244198E-2</v>
      </c>
      <c r="E391" s="1">
        <f t="shared" si="6"/>
        <v>1.2291337172542902</v>
      </c>
      <c r="F391">
        <v>0</v>
      </c>
      <c r="G391">
        <v>0</v>
      </c>
      <c r="H391">
        <v>3.2572615256818498</v>
      </c>
      <c r="I391">
        <v>14.145689891751401</v>
      </c>
      <c r="J391" t="s">
        <v>801</v>
      </c>
    </row>
    <row r="392" spans="1:10" x14ac:dyDescent="0.3">
      <c r="A392" t="s">
        <v>802</v>
      </c>
      <c r="B392" s="8" t="s">
        <v>5058</v>
      </c>
      <c r="C392">
        <v>1.3044546984256101E-2</v>
      </c>
      <c r="D392">
        <v>5.9052563597107997E-2</v>
      </c>
      <c r="E392" s="1">
        <f t="shared" si="6"/>
        <v>1.2287612439960904</v>
      </c>
      <c r="F392">
        <v>0</v>
      </c>
      <c r="G392">
        <v>0</v>
      </c>
      <c r="H392">
        <v>4.6546099290780099</v>
      </c>
      <c r="I392">
        <v>20.198144917405202</v>
      </c>
      <c r="J392" t="s">
        <v>803</v>
      </c>
    </row>
    <row r="393" spans="1:10" x14ac:dyDescent="0.3">
      <c r="A393" t="s">
        <v>804</v>
      </c>
      <c r="B393" s="8" t="s">
        <v>805</v>
      </c>
      <c r="C393">
        <v>1.3279524743223199E-2</v>
      </c>
      <c r="D393">
        <v>5.9631312240844198E-2</v>
      </c>
      <c r="E393" s="1">
        <f t="shared" si="6"/>
        <v>1.2245256335070707</v>
      </c>
      <c r="F393">
        <v>0</v>
      </c>
      <c r="G393">
        <v>0</v>
      </c>
      <c r="H393">
        <v>3.7486645299145298</v>
      </c>
      <c r="I393">
        <v>16.1999734345764</v>
      </c>
      <c r="J393" t="s">
        <v>806</v>
      </c>
    </row>
    <row r="394" spans="1:10" x14ac:dyDescent="0.3">
      <c r="A394" t="s">
        <v>807</v>
      </c>
      <c r="B394" s="8" t="s">
        <v>4747</v>
      </c>
      <c r="C394">
        <v>1.34771506370562E-2</v>
      </c>
      <c r="D394">
        <v>5.9631312240844198E-2</v>
      </c>
      <c r="E394" s="1">
        <f t="shared" si="6"/>
        <v>1.2245256335070707</v>
      </c>
      <c r="F394">
        <v>0</v>
      </c>
      <c r="G394">
        <v>0</v>
      </c>
      <c r="H394">
        <v>12.819214540733499</v>
      </c>
      <c r="I394">
        <v>55.209274940545498</v>
      </c>
      <c r="J394" t="s">
        <v>808</v>
      </c>
    </row>
    <row r="395" spans="1:10" x14ac:dyDescent="0.3">
      <c r="A395" t="s">
        <v>809</v>
      </c>
      <c r="B395" s="8" t="s">
        <v>4747</v>
      </c>
      <c r="C395">
        <v>1.34771506370562E-2</v>
      </c>
      <c r="D395">
        <v>5.9631312240844198E-2</v>
      </c>
      <c r="E395" s="1">
        <f t="shared" si="6"/>
        <v>1.2245256335070707</v>
      </c>
      <c r="F395">
        <v>0</v>
      </c>
      <c r="G395">
        <v>0</v>
      </c>
      <c r="H395">
        <v>12.819214540733499</v>
      </c>
      <c r="I395">
        <v>55.209274940545498</v>
      </c>
      <c r="J395" t="s">
        <v>810</v>
      </c>
    </row>
    <row r="396" spans="1:10" x14ac:dyDescent="0.3">
      <c r="A396" t="s">
        <v>811</v>
      </c>
      <c r="B396" s="8" t="s">
        <v>4747</v>
      </c>
      <c r="C396">
        <v>1.34771506370562E-2</v>
      </c>
      <c r="D396">
        <v>5.9631312240844198E-2</v>
      </c>
      <c r="E396" s="1">
        <f t="shared" si="6"/>
        <v>1.2245256335070707</v>
      </c>
      <c r="F396">
        <v>0</v>
      </c>
      <c r="G396">
        <v>0</v>
      </c>
      <c r="H396">
        <v>12.819214540733499</v>
      </c>
      <c r="I396">
        <v>55.209274940545498</v>
      </c>
      <c r="J396" t="s">
        <v>812</v>
      </c>
    </row>
    <row r="397" spans="1:10" x14ac:dyDescent="0.3">
      <c r="A397" t="s">
        <v>813</v>
      </c>
      <c r="B397" s="8" t="s">
        <v>4747</v>
      </c>
      <c r="C397">
        <v>1.34771506370562E-2</v>
      </c>
      <c r="D397">
        <v>5.9631312240844198E-2</v>
      </c>
      <c r="E397" s="1">
        <f t="shared" si="6"/>
        <v>1.2245256335070707</v>
      </c>
      <c r="F397">
        <v>0</v>
      </c>
      <c r="G397">
        <v>0</v>
      </c>
      <c r="H397">
        <v>12.819214540733499</v>
      </c>
      <c r="I397">
        <v>55.209274940545498</v>
      </c>
      <c r="J397" t="s">
        <v>814</v>
      </c>
    </row>
    <row r="398" spans="1:10" x14ac:dyDescent="0.3">
      <c r="A398" t="s">
        <v>815</v>
      </c>
      <c r="B398" s="8" t="s">
        <v>4747</v>
      </c>
      <c r="C398">
        <v>1.34771506370562E-2</v>
      </c>
      <c r="D398">
        <v>5.9631312240844198E-2</v>
      </c>
      <c r="E398" s="1">
        <f t="shared" si="6"/>
        <v>1.2245256335070707</v>
      </c>
      <c r="F398">
        <v>0</v>
      </c>
      <c r="G398">
        <v>0</v>
      </c>
      <c r="H398">
        <v>12.819214540733499</v>
      </c>
      <c r="I398">
        <v>55.209274940545498</v>
      </c>
      <c r="J398" t="s">
        <v>697</v>
      </c>
    </row>
    <row r="399" spans="1:10" x14ac:dyDescent="0.3">
      <c r="A399" t="s">
        <v>816</v>
      </c>
      <c r="B399" s="8" t="s">
        <v>4747</v>
      </c>
      <c r="C399">
        <v>1.34771506370562E-2</v>
      </c>
      <c r="D399">
        <v>5.9631312240844198E-2</v>
      </c>
      <c r="E399" s="1">
        <f t="shared" si="6"/>
        <v>1.2245256335070707</v>
      </c>
      <c r="F399">
        <v>0</v>
      </c>
      <c r="G399">
        <v>0</v>
      </c>
      <c r="H399">
        <v>12.819214540733499</v>
      </c>
      <c r="I399">
        <v>55.209274940545498</v>
      </c>
      <c r="J399" t="s">
        <v>817</v>
      </c>
    </row>
    <row r="400" spans="1:10" x14ac:dyDescent="0.3">
      <c r="A400" t="s">
        <v>818</v>
      </c>
      <c r="B400" s="8" t="s">
        <v>4747</v>
      </c>
      <c r="C400">
        <v>1.34771506370562E-2</v>
      </c>
      <c r="D400">
        <v>5.9631312240844198E-2</v>
      </c>
      <c r="E400" s="1">
        <f t="shared" si="6"/>
        <v>1.2245256335070707</v>
      </c>
      <c r="F400">
        <v>0</v>
      </c>
      <c r="G400">
        <v>0</v>
      </c>
      <c r="H400">
        <v>12.819214540733499</v>
      </c>
      <c r="I400">
        <v>55.209274940545498</v>
      </c>
      <c r="J400" t="s">
        <v>819</v>
      </c>
    </row>
    <row r="401" spans="1:10" x14ac:dyDescent="0.3">
      <c r="A401" t="s">
        <v>820</v>
      </c>
      <c r="B401" s="8" t="s">
        <v>4747</v>
      </c>
      <c r="C401">
        <v>1.34771506370562E-2</v>
      </c>
      <c r="D401">
        <v>5.9631312240844198E-2</v>
      </c>
      <c r="E401" s="1">
        <f t="shared" si="6"/>
        <v>1.2245256335070707</v>
      </c>
      <c r="F401">
        <v>0</v>
      </c>
      <c r="G401">
        <v>0</v>
      </c>
      <c r="H401">
        <v>12.819214540733499</v>
      </c>
      <c r="I401">
        <v>55.209274940545498</v>
      </c>
      <c r="J401" t="s">
        <v>821</v>
      </c>
    </row>
    <row r="402" spans="1:10" x14ac:dyDescent="0.3">
      <c r="A402" t="s">
        <v>822</v>
      </c>
      <c r="B402" s="8" t="s">
        <v>823</v>
      </c>
      <c r="C402">
        <v>1.3736041776966801E-2</v>
      </c>
      <c r="D402">
        <v>6.0624485135936303E-2</v>
      </c>
      <c r="E402" s="1">
        <f t="shared" si="6"/>
        <v>1.2173519366960104</v>
      </c>
      <c r="F402">
        <v>0</v>
      </c>
      <c r="G402">
        <v>0</v>
      </c>
      <c r="H402">
        <v>3.7153014144164498</v>
      </c>
      <c r="I402">
        <v>15.9302171876716</v>
      </c>
      <c r="J402" t="s">
        <v>824</v>
      </c>
    </row>
    <row r="403" spans="1:10" x14ac:dyDescent="0.3">
      <c r="A403" t="s">
        <v>825</v>
      </c>
      <c r="B403" s="8" t="s">
        <v>826</v>
      </c>
      <c r="C403">
        <v>1.42030155317326E-2</v>
      </c>
      <c r="D403">
        <v>6.2528775878452805E-2</v>
      </c>
      <c r="E403" s="1">
        <f t="shared" si="6"/>
        <v>1.2039200733893287</v>
      </c>
      <c r="F403">
        <v>0</v>
      </c>
      <c r="G403">
        <v>0</v>
      </c>
      <c r="H403">
        <v>3.68252361673414</v>
      </c>
      <c r="I403">
        <v>15.6665638150872</v>
      </c>
      <c r="J403" t="s">
        <v>827</v>
      </c>
    </row>
    <row r="404" spans="1:10" x14ac:dyDescent="0.3">
      <c r="A404" t="s">
        <v>828</v>
      </c>
      <c r="B404" s="8" t="s">
        <v>829</v>
      </c>
      <c r="C404">
        <v>1.45214927670691E-2</v>
      </c>
      <c r="D404">
        <v>6.3771443298775099E-2</v>
      </c>
      <c r="E404" s="1">
        <f t="shared" si="6"/>
        <v>1.1953737537889635</v>
      </c>
      <c r="F404">
        <v>0</v>
      </c>
      <c r="G404">
        <v>0</v>
      </c>
      <c r="H404">
        <v>3.1746700137662902</v>
      </c>
      <c r="I404">
        <v>13.4356018152814</v>
      </c>
      <c r="J404" t="s">
        <v>830</v>
      </c>
    </row>
    <row r="405" spans="1:10" x14ac:dyDescent="0.3">
      <c r="A405" t="s">
        <v>831</v>
      </c>
      <c r="B405" s="8" t="s">
        <v>5059</v>
      </c>
      <c r="C405">
        <v>1.46327592744678E-2</v>
      </c>
      <c r="D405">
        <v>6.3782893768163207E-2</v>
      </c>
      <c r="E405" s="1">
        <f t="shared" si="6"/>
        <v>1.1952957811257336</v>
      </c>
      <c r="F405">
        <v>0</v>
      </c>
      <c r="G405">
        <v>0</v>
      </c>
      <c r="H405">
        <v>6.2672669491525399</v>
      </c>
      <c r="I405">
        <v>26.476022083522199</v>
      </c>
      <c r="J405" t="s">
        <v>832</v>
      </c>
    </row>
    <row r="406" spans="1:10" x14ac:dyDescent="0.3">
      <c r="A406" t="s">
        <v>833</v>
      </c>
      <c r="B406" s="8" t="s">
        <v>5059</v>
      </c>
      <c r="C406">
        <v>1.46327592744678E-2</v>
      </c>
      <c r="D406">
        <v>6.3782893768163207E-2</v>
      </c>
      <c r="E406" s="1">
        <f t="shared" si="6"/>
        <v>1.1952957811257336</v>
      </c>
      <c r="F406">
        <v>0</v>
      </c>
      <c r="G406">
        <v>0</v>
      </c>
      <c r="H406">
        <v>6.2672669491525399</v>
      </c>
      <c r="I406">
        <v>26.476022083522199</v>
      </c>
      <c r="J406" t="s">
        <v>834</v>
      </c>
    </row>
    <row r="407" spans="1:10" x14ac:dyDescent="0.3">
      <c r="A407" t="s">
        <v>835</v>
      </c>
      <c r="B407" s="8" t="s">
        <v>5059</v>
      </c>
      <c r="C407">
        <v>1.46327592744678E-2</v>
      </c>
      <c r="D407">
        <v>6.3782893768163207E-2</v>
      </c>
      <c r="E407" s="1">
        <f t="shared" si="6"/>
        <v>1.1952957811257336</v>
      </c>
      <c r="F407">
        <v>0</v>
      </c>
      <c r="G407">
        <v>0</v>
      </c>
      <c r="H407">
        <v>6.2672669491525399</v>
      </c>
      <c r="I407">
        <v>26.476022083522199</v>
      </c>
      <c r="J407" t="s">
        <v>836</v>
      </c>
    </row>
    <row r="408" spans="1:10" x14ac:dyDescent="0.3">
      <c r="A408" t="s">
        <v>837</v>
      </c>
      <c r="B408" s="8" t="s">
        <v>5060</v>
      </c>
      <c r="C408">
        <v>1.48616606443858E-2</v>
      </c>
      <c r="D408">
        <v>6.4145549987165498E-2</v>
      </c>
      <c r="E408" s="1">
        <f t="shared" si="6"/>
        <v>1.1928334668502876</v>
      </c>
      <c r="F408">
        <v>0</v>
      </c>
      <c r="G408">
        <v>0</v>
      </c>
      <c r="H408">
        <v>4.4677446808510597</v>
      </c>
      <c r="I408">
        <v>18.804605533237201</v>
      </c>
      <c r="J408" t="s">
        <v>838</v>
      </c>
    </row>
    <row r="409" spans="1:10" x14ac:dyDescent="0.3">
      <c r="A409" t="s">
        <v>839</v>
      </c>
      <c r="B409" s="8" t="s">
        <v>5060</v>
      </c>
      <c r="C409">
        <v>1.48616606443858E-2</v>
      </c>
      <c r="D409">
        <v>6.4145549987165498E-2</v>
      </c>
      <c r="E409" s="1">
        <f t="shared" si="6"/>
        <v>1.1928334668502876</v>
      </c>
      <c r="F409">
        <v>0</v>
      </c>
      <c r="G409">
        <v>0</v>
      </c>
      <c r="H409">
        <v>4.4677446808510597</v>
      </c>
      <c r="I409">
        <v>18.804605533237201</v>
      </c>
      <c r="J409" t="s">
        <v>722</v>
      </c>
    </row>
    <row r="410" spans="1:10" x14ac:dyDescent="0.3">
      <c r="A410" t="s">
        <v>840</v>
      </c>
      <c r="B410" s="8" t="s">
        <v>5060</v>
      </c>
      <c r="C410">
        <v>1.48616606443858E-2</v>
      </c>
      <c r="D410">
        <v>6.4145549987165498E-2</v>
      </c>
      <c r="E410" s="1">
        <f t="shared" si="6"/>
        <v>1.1928334668502876</v>
      </c>
      <c r="F410">
        <v>0</v>
      </c>
      <c r="G410">
        <v>0</v>
      </c>
      <c r="H410">
        <v>4.4677446808510597</v>
      </c>
      <c r="I410">
        <v>18.804605533237201</v>
      </c>
      <c r="J410" t="s">
        <v>841</v>
      </c>
    </row>
    <row r="411" spans="1:10" x14ac:dyDescent="0.3">
      <c r="A411" t="s">
        <v>842</v>
      </c>
      <c r="B411" s="8" t="s">
        <v>5060</v>
      </c>
      <c r="C411">
        <v>1.48616606443858E-2</v>
      </c>
      <c r="D411">
        <v>6.4145549987165498E-2</v>
      </c>
      <c r="E411" s="1">
        <f t="shared" si="6"/>
        <v>1.1928334668502876</v>
      </c>
      <c r="F411">
        <v>0</v>
      </c>
      <c r="G411">
        <v>0</v>
      </c>
      <c r="H411">
        <v>4.4677446808510597</v>
      </c>
      <c r="I411">
        <v>18.804605533237201</v>
      </c>
      <c r="J411" t="s">
        <v>843</v>
      </c>
    </row>
    <row r="412" spans="1:10" x14ac:dyDescent="0.3">
      <c r="A412" t="s">
        <v>844</v>
      </c>
      <c r="B412" s="8" t="s">
        <v>4749</v>
      </c>
      <c r="C412">
        <v>1.5282305682346399E-2</v>
      </c>
      <c r="D412">
        <v>6.5162567328358706E-2</v>
      </c>
      <c r="E412" s="1">
        <f t="shared" si="6"/>
        <v>1.1860018133356776</v>
      </c>
      <c r="F412">
        <v>0</v>
      </c>
      <c r="G412">
        <v>0</v>
      </c>
      <c r="H412">
        <v>11.9029535864978</v>
      </c>
      <c r="I412">
        <v>49.7669584943256</v>
      </c>
      <c r="J412" t="s">
        <v>845</v>
      </c>
    </row>
    <row r="413" spans="1:10" x14ac:dyDescent="0.3">
      <c r="A413" t="s">
        <v>846</v>
      </c>
      <c r="B413" s="8" t="s">
        <v>4749</v>
      </c>
      <c r="C413">
        <v>1.5282305682346399E-2</v>
      </c>
      <c r="D413">
        <v>6.5162567328358706E-2</v>
      </c>
      <c r="E413" s="1">
        <f t="shared" si="6"/>
        <v>1.1860018133356776</v>
      </c>
      <c r="F413">
        <v>0</v>
      </c>
      <c r="G413">
        <v>0</v>
      </c>
      <c r="H413">
        <v>11.9029535864978</v>
      </c>
      <c r="I413">
        <v>49.7669584943256</v>
      </c>
      <c r="J413" t="s">
        <v>697</v>
      </c>
    </row>
    <row r="414" spans="1:10" x14ac:dyDescent="0.3">
      <c r="A414" t="s">
        <v>847</v>
      </c>
      <c r="B414" s="8" t="s">
        <v>4749</v>
      </c>
      <c r="C414">
        <v>1.5282305682346399E-2</v>
      </c>
      <c r="D414">
        <v>6.5162567328358706E-2</v>
      </c>
      <c r="E414" s="1">
        <f t="shared" si="6"/>
        <v>1.1860018133356776</v>
      </c>
      <c r="F414">
        <v>0</v>
      </c>
      <c r="G414">
        <v>0</v>
      </c>
      <c r="H414">
        <v>11.9029535864978</v>
      </c>
      <c r="I414">
        <v>49.7669584943256</v>
      </c>
      <c r="J414" t="s">
        <v>848</v>
      </c>
    </row>
    <row r="415" spans="1:10" x14ac:dyDescent="0.3">
      <c r="A415" t="s">
        <v>849</v>
      </c>
      <c r="B415" s="8" t="s">
        <v>4749</v>
      </c>
      <c r="C415">
        <v>1.5282305682346399E-2</v>
      </c>
      <c r="D415">
        <v>6.5162567328358706E-2</v>
      </c>
      <c r="E415" s="1">
        <f t="shared" si="6"/>
        <v>1.1860018133356776</v>
      </c>
      <c r="F415">
        <v>0</v>
      </c>
      <c r="G415">
        <v>0</v>
      </c>
      <c r="H415">
        <v>11.9029535864978</v>
      </c>
      <c r="I415">
        <v>49.7669584943256</v>
      </c>
      <c r="J415" t="s">
        <v>850</v>
      </c>
    </row>
    <row r="416" spans="1:10" x14ac:dyDescent="0.3">
      <c r="A416" t="s">
        <v>851</v>
      </c>
      <c r="B416" s="8" t="s">
        <v>4749</v>
      </c>
      <c r="C416">
        <v>1.5282305682346399E-2</v>
      </c>
      <c r="D416">
        <v>6.5162567328358706E-2</v>
      </c>
      <c r="E416" s="1">
        <f t="shared" si="6"/>
        <v>1.1860018133356776</v>
      </c>
      <c r="F416">
        <v>0</v>
      </c>
      <c r="G416">
        <v>0</v>
      </c>
      <c r="H416">
        <v>11.9029535864978</v>
      </c>
      <c r="I416">
        <v>49.7669584943256</v>
      </c>
      <c r="J416" t="s">
        <v>852</v>
      </c>
    </row>
    <row r="417" spans="1:10" x14ac:dyDescent="0.3">
      <c r="A417" t="s">
        <v>853</v>
      </c>
      <c r="B417" s="8" t="s">
        <v>5061</v>
      </c>
      <c r="C417">
        <v>1.55010503958651E-2</v>
      </c>
      <c r="D417">
        <v>6.5643854744996497E-2</v>
      </c>
      <c r="E417" s="1">
        <f t="shared" si="6"/>
        <v>1.1828059241861748</v>
      </c>
      <c r="F417">
        <v>0</v>
      </c>
      <c r="G417">
        <v>0</v>
      </c>
      <c r="H417">
        <v>4.4087346024635998</v>
      </c>
      <c r="I417">
        <v>18.3705247118132</v>
      </c>
      <c r="J417" t="s">
        <v>854</v>
      </c>
    </row>
    <row r="418" spans="1:10" x14ac:dyDescent="0.3">
      <c r="A418" t="s">
        <v>855</v>
      </c>
      <c r="B418" s="8" t="s">
        <v>5061</v>
      </c>
      <c r="C418">
        <v>1.55010503958651E-2</v>
      </c>
      <c r="D418">
        <v>6.5643854744996497E-2</v>
      </c>
      <c r="E418" s="1">
        <f t="shared" si="6"/>
        <v>1.1828059241861748</v>
      </c>
      <c r="F418">
        <v>0</v>
      </c>
      <c r="G418">
        <v>0</v>
      </c>
      <c r="H418">
        <v>4.4087346024635998</v>
      </c>
      <c r="I418">
        <v>18.3705247118132</v>
      </c>
      <c r="J418" t="s">
        <v>856</v>
      </c>
    </row>
    <row r="419" spans="1:10" x14ac:dyDescent="0.3">
      <c r="A419" t="s">
        <v>857</v>
      </c>
      <c r="B419" s="8" t="s">
        <v>4740</v>
      </c>
      <c r="C419">
        <v>1.5567685257801099E-2</v>
      </c>
      <c r="D419">
        <v>6.5643854744996497E-2</v>
      </c>
      <c r="E419" s="1">
        <f t="shared" si="6"/>
        <v>1.1828059241861748</v>
      </c>
      <c r="F419">
        <v>0</v>
      </c>
      <c r="G419">
        <v>0</v>
      </c>
      <c r="H419">
        <v>6.1140967341876804</v>
      </c>
      <c r="I419">
        <v>25.450282096334298</v>
      </c>
      <c r="J419" t="s">
        <v>858</v>
      </c>
    </row>
    <row r="420" spans="1:10" x14ac:dyDescent="0.3">
      <c r="A420" t="s">
        <v>859</v>
      </c>
      <c r="B420" s="8" t="s">
        <v>4740</v>
      </c>
      <c r="C420">
        <v>1.5567685257801099E-2</v>
      </c>
      <c r="D420">
        <v>6.5643854744996497E-2</v>
      </c>
      <c r="E420" s="1">
        <f t="shared" si="6"/>
        <v>1.1828059241861748</v>
      </c>
      <c r="F420">
        <v>0</v>
      </c>
      <c r="G420">
        <v>0</v>
      </c>
      <c r="H420">
        <v>6.1140967341876804</v>
      </c>
      <c r="I420">
        <v>25.450282096334298</v>
      </c>
      <c r="J420" t="s">
        <v>860</v>
      </c>
    </row>
    <row r="421" spans="1:10" x14ac:dyDescent="0.3">
      <c r="A421" t="s">
        <v>861</v>
      </c>
      <c r="B421" s="8" t="s">
        <v>862</v>
      </c>
      <c r="C421">
        <v>1.5581562341515301E-2</v>
      </c>
      <c r="D421">
        <v>6.5643854744996497E-2</v>
      </c>
      <c r="E421" s="1">
        <f t="shared" si="6"/>
        <v>1.1828059241861748</v>
      </c>
      <c r="F421">
        <v>0</v>
      </c>
      <c r="G421">
        <v>0</v>
      </c>
      <c r="H421">
        <v>2.59753579753579</v>
      </c>
      <c r="I421">
        <v>10.8100789187695</v>
      </c>
      <c r="J421" t="s">
        <v>863</v>
      </c>
    </row>
    <row r="422" spans="1:10" x14ac:dyDescent="0.3">
      <c r="A422" t="s">
        <v>864</v>
      </c>
      <c r="B422" s="8" t="s">
        <v>5062</v>
      </c>
      <c r="C422">
        <v>1.65355487495536E-2</v>
      </c>
      <c r="D422">
        <v>6.9496661928314898E-2</v>
      </c>
      <c r="E422" s="1">
        <f t="shared" si="6"/>
        <v>1.158036054991594</v>
      </c>
      <c r="F422">
        <v>0</v>
      </c>
      <c r="G422">
        <v>0</v>
      </c>
      <c r="H422">
        <v>5.9682203389830502</v>
      </c>
      <c r="I422">
        <v>24.483088591808599</v>
      </c>
      <c r="J422" t="s">
        <v>402</v>
      </c>
    </row>
    <row r="423" spans="1:10" x14ac:dyDescent="0.3">
      <c r="A423" t="s">
        <v>865</v>
      </c>
      <c r="B423" s="8" t="s">
        <v>866</v>
      </c>
      <c r="C423">
        <v>1.6698122065118299E-2</v>
      </c>
      <c r="D423">
        <v>7.0012840373032098E-2</v>
      </c>
      <c r="E423" s="1">
        <f t="shared" si="6"/>
        <v>1.1548223029606561</v>
      </c>
      <c r="F423">
        <v>0</v>
      </c>
      <c r="G423">
        <v>0</v>
      </c>
      <c r="H423">
        <v>3.52689793866264</v>
      </c>
      <c r="I423">
        <v>14.4336852713763</v>
      </c>
      <c r="J423" t="s">
        <v>867</v>
      </c>
    </row>
    <row r="424" spans="1:10" x14ac:dyDescent="0.3">
      <c r="A424" t="s">
        <v>868</v>
      </c>
      <c r="B424" s="8" t="s">
        <v>5063</v>
      </c>
      <c r="C424">
        <v>1.68311848801251E-2</v>
      </c>
      <c r="D424">
        <v>7.0403127253920006E-2</v>
      </c>
      <c r="E424" s="1">
        <f t="shared" si="6"/>
        <v>1.152408049395437</v>
      </c>
      <c r="F424">
        <v>0</v>
      </c>
      <c r="G424">
        <v>0</v>
      </c>
      <c r="H424">
        <v>4.2952536824877203</v>
      </c>
      <c r="I424">
        <v>17.544057605029099</v>
      </c>
      <c r="J424" t="s">
        <v>869</v>
      </c>
    </row>
    <row r="425" spans="1:10" x14ac:dyDescent="0.3">
      <c r="A425" t="s">
        <v>870</v>
      </c>
      <c r="B425" s="8" t="s">
        <v>4753</v>
      </c>
      <c r="C425">
        <v>1.7184969613220798E-2</v>
      </c>
      <c r="D425">
        <v>7.0707316562808306E-2</v>
      </c>
      <c r="E425" s="1">
        <f t="shared" si="6"/>
        <v>1.1505356444994572</v>
      </c>
      <c r="F425">
        <v>0</v>
      </c>
      <c r="G425">
        <v>0</v>
      </c>
      <c r="H425">
        <v>11.1088607594936</v>
      </c>
      <c r="I425">
        <v>45.143301166340997</v>
      </c>
      <c r="J425" t="s">
        <v>778</v>
      </c>
    </row>
    <row r="426" spans="1:10" x14ac:dyDescent="0.3">
      <c r="A426" t="s">
        <v>871</v>
      </c>
      <c r="B426" s="8" t="s">
        <v>4753</v>
      </c>
      <c r="C426">
        <v>1.7184969613220798E-2</v>
      </c>
      <c r="D426">
        <v>7.0707316562808306E-2</v>
      </c>
      <c r="E426" s="1">
        <f t="shared" si="6"/>
        <v>1.1505356444994572</v>
      </c>
      <c r="F426">
        <v>0</v>
      </c>
      <c r="G426">
        <v>0</v>
      </c>
      <c r="H426">
        <v>11.1088607594936</v>
      </c>
      <c r="I426">
        <v>45.143301166340997</v>
      </c>
      <c r="J426" t="s">
        <v>872</v>
      </c>
    </row>
    <row r="427" spans="1:10" x14ac:dyDescent="0.3">
      <c r="A427" t="s">
        <v>873</v>
      </c>
      <c r="B427" s="8" t="s">
        <v>4753</v>
      </c>
      <c r="C427">
        <v>1.7184969613220798E-2</v>
      </c>
      <c r="D427">
        <v>7.0707316562808306E-2</v>
      </c>
      <c r="E427" s="1">
        <f t="shared" si="6"/>
        <v>1.1505356444994572</v>
      </c>
      <c r="F427">
        <v>0</v>
      </c>
      <c r="G427">
        <v>0</v>
      </c>
      <c r="H427">
        <v>11.1088607594936</v>
      </c>
      <c r="I427">
        <v>45.143301166340997</v>
      </c>
      <c r="J427" t="s">
        <v>874</v>
      </c>
    </row>
    <row r="428" spans="1:10" x14ac:dyDescent="0.3">
      <c r="A428" t="s">
        <v>875</v>
      </c>
      <c r="B428" s="8" t="s">
        <v>4753</v>
      </c>
      <c r="C428">
        <v>1.7184969613220798E-2</v>
      </c>
      <c r="D428">
        <v>7.0707316562808306E-2</v>
      </c>
      <c r="E428" s="1">
        <f t="shared" si="6"/>
        <v>1.1505356444994572</v>
      </c>
      <c r="F428">
        <v>0</v>
      </c>
      <c r="G428">
        <v>0</v>
      </c>
      <c r="H428">
        <v>11.1088607594936</v>
      </c>
      <c r="I428">
        <v>45.143301166340997</v>
      </c>
      <c r="J428" t="s">
        <v>876</v>
      </c>
    </row>
    <row r="429" spans="1:10" x14ac:dyDescent="0.3">
      <c r="A429" t="s">
        <v>877</v>
      </c>
      <c r="B429" s="8" t="s">
        <v>4753</v>
      </c>
      <c r="C429">
        <v>1.7184969613220798E-2</v>
      </c>
      <c r="D429">
        <v>7.0707316562808306E-2</v>
      </c>
      <c r="E429" s="1">
        <f t="shared" si="6"/>
        <v>1.1505356444994572</v>
      </c>
      <c r="F429">
        <v>0</v>
      </c>
      <c r="G429">
        <v>0</v>
      </c>
      <c r="H429">
        <v>11.1088607594936</v>
      </c>
      <c r="I429">
        <v>45.143301166340997</v>
      </c>
      <c r="J429" t="s">
        <v>872</v>
      </c>
    </row>
    <row r="430" spans="1:10" x14ac:dyDescent="0.3">
      <c r="A430" t="s">
        <v>878</v>
      </c>
      <c r="B430" s="8" t="s">
        <v>4753</v>
      </c>
      <c r="C430">
        <v>1.7184969613220798E-2</v>
      </c>
      <c r="D430">
        <v>7.0707316562808306E-2</v>
      </c>
      <c r="E430" s="1">
        <f t="shared" si="6"/>
        <v>1.1505356444994572</v>
      </c>
      <c r="F430">
        <v>0</v>
      </c>
      <c r="G430">
        <v>0</v>
      </c>
      <c r="H430">
        <v>11.1088607594936</v>
      </c>
      <c r="I430">
        <v>45.143301166340997</v>
      </c>
      <c r="J430" t="s">
        <v>879</v>
      </c>
    </row>
    <row r="431" spans="1:10" x14ac:dyDescent="0.3">
      <c r="A431" t="s">
        <v>880</v>
      </c>
      <c r="B431" s="8" t="s">
        <v>4753</v>
      </c>
      <c r="C431">
        <v>1.7184969613220798E-2</v>
      </c>
      <c r="D431">
        <v>7.0707316562808306E-2</v>
      </c>
      <c r="E431" s="1">
        <f t="shared" si="6"/>
        <v>1.1505356444994572</v>
      </c>
      <c r="F431">
        <v>0</v>
      </c>
      <c r="G431">
        <v>0</v>
      </c>
      <c r="H431">
        <v>11.1088607594936</v>
      </c>
      <c r="I431">
        <v>45.143301166340997</v>
      </c>
      <c r="J431" t="s">
        <v>876</v>
      </c>
    </row>
    <row r="432" spans="1:10" x14ac:dyDescent="0.3">
      <c r="A432" t="s">
        <v>881</v>
      </c>
      <c r="B432" s="8" t="s">
        <v>4744</v>
      </c>
      <c r="C432">
        <v>1.7536450375702398E-2</v>
      </c>
      <c r="D432">
        <v>7.1817881654911694E-2</v>
      </c>
      <c r="E432" s="1">
        <f t="shared" si="6"/>
        <v>1.1437674090004004</v>
      </c>
      <c r="F432">
        <v>0</v>
      </c>
      <c r="G432">
        <v>0</v>
      </c>
      <c r="H432">
        <v>5.8291288923925899</v>
      </c>
      <c r="I432">
        <v>23.569929286507801</v>
      </c>
      <c r="J432" t="s">
        <v>882</v>
      </c>
    </row>
    <row r="433" spans="1:10" x14ac:dyDescent="0.3">
      <c r="A433" t="s">
        <v>883</v>
      </c>
      <c r="B433" s="8" t="s">
        <v>4744</v>
      </c>
      <c r="C433">
        <v>1.7536450375702398E-2</v>
      </c>
      <c r="D433">
        <v>7.1817881654911694E-2</v>
      </c>
      <c r="E433" s="1">
        <f t="shared" si="6"/>
        <v>1.1437674090004004</v>
      </c>
      <c r="F433">
        <v>0</v>
      </c>
      <c r="G433">
        <v>0</v>
      </c>
      <c r="H433">
        <v>5.8291288923925899</v>
      </c>
      <c r="I433">
        <v>23.569929286507801</v>
      </c>
      <c r="J433" t="s">
        <v>884</v>
      </c>
    </row>
    <row r="434" spans="1:10" x14ac:dyDescent="0.3">
      <c r="A434" t="s">
        <v>885</v>
      </c>
      <c r="B434" s="8" t="s">
        <v>5064</v>
      </c>
      <c r="C434">
        <v>1.8230644104949598E-2</v>
      </c>
      <c r="D434">
        <v>7.4315195066704406E-2</v>
      </c>
      <c r="E434" s="1">
        <f t="shared" si="6"/>
        <v>1.1289223779094029</v>
      </c>
      <c r="F434">
        <v>0</v>
      </c>
      <c r="G434">
        <v>0</v>
      </c>
      <c r="H434">
        <v>4.1874468085106296</v>
      </c>
      <c r="I434">
        <v>16.769264551494601</v>
      </c>
      <c r="J434" t="s">
        <v>119</v>
      </c>
    </row>
    <row r="435" spans="1:10" x14ac:dyDescent="0.3">
      <c r="A435" t="s">
        <v>886</v>
      </c>
      <c r="B435" s="8" t="s">
        <v>5064</v>
      </c>
      <c r="C435">
        <v>1.8230644104949598E-2</v>
      </c>
      <c r="D435">
        <v>7.4315195066704406E-2</v>
      </c>
      <c r="E435" s="1">
        <f t="shared" si="6"/>
        <v>1.1289223779094029</v>
      </c>
      <c r="F435">
        <v>0</v>
      </c>
      <c r="G435">
        <v>0</v>
      </c>
      <c r="H435">
        <v>4.1874468085106296</v>
      </c>
      <c r="I435">
        <v>16.769264551494601</v>
      </c>
      <c r="J435" t="s">
        <v>887</v>
      </c>
    </row>
    <row r="436" spans="1:10" x14ac:dyDescent="0.3">
      <c r="A436" t="s">
        <v>888</v>
      </c>
      <c r="B436" s="8" t="s">
        <v>889</v>
      </c>
      <c r="C436">
        <v>1.83267080945793E-2</v>
      </c>
      <c r="D436">
        <v>7.4362518328466007E-2</v>
      </c>
      <c r="E436" s="1">
        <f t="shared" si="6"/>
        <v>1.1286459110244413</v>
      </c>
      <c r="F436">
        <v>0</v>
      </c>
      <c r="G436">
        <v>0</v>
      </c>
      <c r="H436">
        <v>3.4396455093176401</v>
      </c>
      <c r="I436">
        <v>13.7565038873446</v>
      </c>
      <c r="J436" t="s">
        <v>890</v>
      </c>
    </row>
    <row r="437" spans="1:10" x14ac:dyDescent="0.3">
      <c r="A437" t="s">
        <v>891</v>
      </c>
      <c r="B437" s="8" t="s">
        <v>889</v>
      </c>
      <c r="C437">
        <v>1.83267080945793E-2</v>
      </c>
      <c r="D437">
        <v>7.4362518328466007E-2</v>
      </c>
      <c r="E437" s="1">
        <f t="shared" si="6"/>
        <v>1.1286459110244413</v>
      </c>
      <c r="F437">
        <v>0</v>
      </c>
      <c r="G437">
        <v>0</v>
      </c>
      <c r="H437">
        <v>3.4396455093176401</v>
      </c>
      <c r="I437">
        <v>13.7565038873446</v>
      </c>
      <c r="J437" t="s">
        <v>892</v>
      </c>
    </row>
    <row r="438" spans="1:10" x14ac:dyDescent="0.3">
      <c r="A438" t="s">
        <v>893</v>
      </c>
      <c r="B438" s="8" t="s">
        <v>4746</v>
      </c>
      <c r="C438">
        <v>1.8570471746880202E-2</v>
      </c>
      <c r="D438">
        <v>7.5005965014348697E-2</v>
      </c>
      <c r="E438" s="1">
        <f t="shared" si="6"/>
        <v>1.1249041970109281</v>
      </c>
      <c r="F438">
        <v>0</v>
      </c>
      <c r="G438">
        <v>0</v>
      </c>
      <c r="H438">
        <v>5.6963597842835103</v>
      </c>
      <c r="I438">
        <v>22.706729687130402</v>
      </c>
      <c r="J438" t="s">
        <v>894</v>
      </c>
    </row>
    <row r="439" spans="1:10" x14ac:dyDescent="0.3">
      <c r="A439" t="s">
        <v>895</v>
      </c>
      <c r="B439" s="8" t="s">
        <v>4746</v>
      </c>
      <c r="C439">
        <v>1.8570471746880202E-2</v>
      </c>
      <c r="D439">
        <v>7.5005965014348697E-2</v>
      </c>
      <c r="E439" s="1">
        <f t="shared" si="6"/>
        <v>1.1249041970109281</v>
      </c>
      <c r="F439">
        <v>0</v>
      </c>
      <c r="G439">
        <v>0</v>
      </c>
      <c r="H439">
        <v>5.6963597842835103</v>
      </c>
      <c r="I439">
        <v>22.706729687130402</v>
      </c>
      <c r="J439" t="s">
        <v>896</v>
      </c>
    </row>
    <row r="440" spans="1:10" x14ac:dyDescent="0.3">
      <c r="A440" t="s">
        <v>897</v>
      </c>
      <c r="B440" s="8" t="s">
        <v>4754</v>
      </c>
      <c r="C440">
        <v>1.91825745382815E-2</v>
      </c>
      <c r="D440">
        <v>7.6948778500942699E-2</v>
      </c>
      <c r="E440" s="1">
        <f t="shared" si="6"/>
        <v>1.1137982698482369</v>
      </c>
      <c r="F440">
        <v>0</v>
      </c>
      <c r="G440">
        <v>0</v>
      </c>
      <c r="H440">
        <v>10.4140295358649</v>
      </c>
      <c r="I440">
        <v>41.174500396380701</v>
      </c>
      <c r="J440" t="s">
        <v>489</v>
      </c>
    </row>
    <row r="441" spans="1:10" x14ac:dyDescent="0.3">
      <c r="A441" t="s">
        <v>898</v>
      </c>
      <c r="B441" s="8" t="s">
        <v>4754</v>
      </c>
      <c r="C441">
        <v>1.91825745382815E-2</v>
      </c>
      <c r="D441">
        <v>7.6948778500942699E-2</v>
      </c>
      <c r="E441" s="1">
        <f t="shared" si="6"/>
        <v>1.1137982698482369</v>
      </c>
      <c r="F441">
        <v>0</v>
      </c>
      <c r="G441">
        <v>0</v>
      </c>
      <c r="H441">
        <v>10.4140295358649</v>
      </c>
      <c r="I441">
        <v>41.174500396380701</v>
      </c>
      <c r="J441" t="s">
        <v>899</v>
      </c>
    </row>
    <row r="442" spans="1:10" x14ac:dyDescent="0.3">
      <c r="A442" t="s">
        <v>900</v>
      </c>
      <c r="B442" s="8" t="s">
        <v>4754</v>
      </c>
      <c r="C442">
        <v>1.91825745382815E-2</v>
      </c>
      <c r="D442">
        <v>7.6948778500942699E-2</v>
      </c>
      <c r="E442" s="1">
        <f t="shared" si="6"/>
        <v>1.1137982698482369</v>
      </c>
      <c r="F442">
        <v>0</v>
      </c>
      <c r="G442">
        <v>0</v>
      </c>
      <c r="H442">
        <v>10.4140295358649</v>
      </c>
      <c r="I442">
        <v>41.174500396380701</v>
      </c>
      <c r="J442" t="s">
        <v>901</v>
      </c>
    </row>
    <row r="443" spans="1:10" x14ac:dyDescent="0.3">
      <c r="A443" t="s">
        <v>902</v>
      </c>
      <c r="B443" s="8" t="s">
        <v>5065</v>
      </c>
      <c r="C443">
        <v>1.9637676032528799E-2</v>
      </c>
      <c r="D443">
        <v>7.8595335212007303E-2</v>
      </c>
      <c r="E443" s="1">
        <f t="shared" si="6"/>
        <v>1.1046032294288315</v>
      </c>
      <c r="F443">
        <v>0</v>
      </c>
      <c r="G443">
        <v>0</v>
      </c>
      <c r="H443">
        <v>5.5694915254237198</v>
      </c>
      <c r="I443">
        <v>21.889802123834901</v>
      </c>
      <c r="J443" t="s">
        <v>903</v>
      </c>
    </row>
    <row r="444" spans="1:10" x14ac:dyDescent="0.3">
      <c r="A444" t="s">
        <v>904</v>
      </c>
      <c r="B444" s="8" t="s">
        <v>5066</v>
      </c>
      <c r="C444">
        <v>1.97003787852419E-2</v>
      </c>
      <c r="D444">
        <v>7.8667498958754994E-2</v>
      </c>
      <c r="E444" s="1">
        <f t="shared" si="6"/>
        <v>1.1042046569451172</v>
      </c>
      <c r="F444">
        <v>0</v>
      </c>
      <c r="G444">
        <v>0</v>
      </c>
      <c r="H444">
        <v>4.0848988064348699</v>
      </c>
      <c r="I444">
        <v>16.0418772443095</v>
      </c>
      <c r="J444" t="s">
        <v>905</v>
      </c>
    </row>
    <row r="445" spans="1:10" x14ac:dyDescent="0.3">
      <c r="A445" t="s">
        <v>906</v>
      </c>
      <c r="B445" s="8" t="s">
        <v>907</v>
      </c>
      <c r="C445">
        <v>2.0315931708714399E-2</v>
      </c>
      <c r="D445">
        <v>8.09419813100591E-2</v>
      </c>
      <c r="E445" s="1">
        <f t="shared" si="6"/>
        <v>1.0918261690883349</v>
      </c>
      <c r="F445">
        <v>0</v>
      </c>
      <c r="G445">
        <v>0</v>
      </c>
      <c r="H445">
        <v>2.9327777223275699</v>
      </c>
      <c r="I445">
        <v>11.427128148459699</v>
      </c>
      <c r="J445" t="s">
        <v>908</v>
      </c>
    </row>
    <row r="446" spans="1:10" x14ac:dyDescent="0.3">
      <c r="A446" t="s">
        <v>909</v>
      </c>
      <c r="B446" s="8" t="s">
        <v>4756</v>
      </c>
      <c r="C446">
        <v>2.1272599565913E-2</v>
      </c>
      <c r="D446">
        <v>8.41821299675794E-2</v>
      </c>
      <c r="E446" s="1">
        <f t="shared" si="6"/>
        <v>1.0747800899747424</v>
      </c>
      <c r="F446">
        <v>0</v>
      </c>
      <c r="G446">
        <v>0</v>
      </c>
      <c r="H446">
        <v>9.8009431620749492</v>
      </c>
      <c r="I446">
        <v>37.736918799938103</v>
      </c>
      <c r="J446" t="s">
        <v>910</v>
      </c>
    </row>
    <row r="447" spans="1:10" x14ac:dyDescent="0.3">
      <c r="A447" t="s">
        <v>911</v>
      </c>
      <c r="B447" s="8" t="s">
        <v>4756</v>
      </c>
      <c r="C447">
        <v>2.1272599565913E-2</v>
      </c>
      <c r="D447">
        <v>8.41821299675794E-2</v>
      </c>
      <c r="E447" s="1">
        <f t="shared" si="6"/>
        <v>1.0747800899747424</v>
      </c>
      <c r="F447">
        <v>0</v>
      </c>
      <c r="G447">
        <v>0</v>
      </c>
      <c r="H447">
        <v>9.8009431620749492</v>
      </c>
      <c r="I447">
        <v>37.736918799938103</v>
      </c>
      <c r="J447" t="s">
        <v>700</v>
      </c>
    </row>
    <row r="448" spans="1:10" x14ac:dyDescent="0.3">
      <c r="A448" t="s">
        <v>912</v>
      </c>
      <c r="B448" s="8" t="s">
        <v>4756</v>
      </c>
      <c r="C448">
        <v>2.1272599565913E-2</v>
      </c>
      <c r="D448">
        <v>8.41821299675794E-2</v>
      </c>
      <c r="E448" s="1">
        <f t="shared" si="6"/>
        <v>1.0747800899747424</v>
      </c>
      <c r="F448">
        <v>0</v>
      </c>
      <c r="G448">
        <v>0</v>
      </c>
      <c r="H448">
        <v>9.8009431620749492</v>
      </c>
      <c r="I448">
        <v>37.736918799938103</v>
      </c>
      <c r="J448" t="s">
        <v>913</v>
      </c>
    </row>
    <row r="449" spans="1:10" x14ac:dyDescent="0.3">
      <c r="A449" t="s">
        <v>914</v>
      </c>
      <c r="B449" s="8" t="s">
        <v>5067</v>
      </c>
      <c r="C449">
        <v>2.18717971802917E-2</v>
      </c>
      <c r="D449">
        <v>8.6359270929358203E-2</v>
      </c>
      <c r="E449" s="1">
        <f t="shared" si="6"/>
        <v>1.0636910327654723</v>
      </c>
      <c r="F449">
        <v>0</v>
      </c>
      <c r="G449">
        <v>0</v>
      </c>
      <c r="H449">
        <v>5.3319509556437001</v>
      </c>
      <c r="I449">
        <v>20.381687899834301</v>
      </c>
      <c r="J449" t="s">
        <v>882</v>
      </c>
    </row>
    <row r="450" spans="1:10" x14ac:dyDescent="0.3">
      <c r="A450" t="s">
        <v>915</v>
      </c>
      <c r="B450" s="8" t="s">
        <v>4752</v>
      </c>
      <c r="C450">
        <v>2.30387531768434E-2</v>
      </c>
      <c r="D450">
        <v>9.0763410166490394E-2</v>
      </c>
      <c r="E450" s="1">
        <f t="shared" si="6"/>
        <v>1.0420891951508477</v>
      </c>
      <c r="F450">
        <v>0</v>
      </c>
      <c r="G450">
        <v>0</v>
      </c>
      <c r="H450">
        <v>5.22060381355932</v>
      </c>
      <c r="I450">
        <v>19.684691590138598</v>
      </c>
      <c r="J450" t="s">
        <v>916</v>
      </c>
    </row>
    <row r="451" spans="1:10" x14ac:dyDescent="0.3">
      <c r="A451" t="s">
        <v>917</v>
      </c>
      <c r="B451" s="8" t="s">
        <v>4757</v>
      </c>
      <c r="C451">
        <v>2.3452570051206701E-2</v>
      </c>
      <c r="D451">
        <v>9.1777724133722496E-2</v>
      </c>
      <c r="E451" s="1">
        <f t="shared" si="6"/>
        <v>1.0372627159638774</v>
      </c>
      <c r="F451">
        <v>0</v>
      </c>
      <c r="G451">
        <v>0</v>
      </c>
      <c r="H451">
        <v>9.2559774964838208</v>
      </c>
      <c r="I451">
        <v>34.735602736037102</v>
      </c>
      <c r="J451" t="s">
        <v>918</v>
      </c>
    </row>
    <row r="452" spans="1:10" x14ac:dyDescent="0.3">
      <c r="A452" t="s">
        <v>919</v>
      </c>
      <c r="B452" s="8" t="s">
        <v>4757</v>
      </c>
      <c r="C452">
        <v>2.3452570051206701E-2</v>
      </c>
      <c r="D452">
        <v>9.1777724133722496E-2</v>
      </c>
      <c r="E452" s="1">
        <f t="shared" si="6"/>
        <v>1.0372627159638774</v>
      </c>
      <c r="F452">
        <v>0</v>
      </c>
      <c r="G452">
        <v>0</v>
      </c>
      <c r="H452">
        <v>9.2559774964838208</v>
      </c>
      <c r="I452">
        <v>34.735602736037102</v>
      </c>
      <c r="J452" t="s">
        <v>920</v>
      </c>
    </row>
    <row r="453" spans="1:10" x14ac:dyDescent="0.3">
      <c r="A453" t="s">
        <v>921</v>
      </c>
      <c r="B453" s="8" t="s">
        <v>4757</v>
      </c>
      <c r="C453">
        <v>2.3452570051206701E-2</v>
      </c>
      <c r="D453">
        <v>9.1777724133722496E-2</v>
      </c>
      <c r="E453" s="1">
        <f t="shared" ref="E453:E516" si="7">-LOG10(D453)</f>
        <v>1.0372627159638774</v>
      </c>
      <c r="F453">
        <v>0</v>
      </c>
      <c r="G453">
        <v>0</v>
      </c>
      <c r="H453">
        <v>9.2559774964838208</v>
      </c>
      <c r="I453">
        <v>34.735602736037102</v>
      </c>
      <c r="J453" t="s">
        <v>819</v>
      </c>
    </row>
    <row r="454" spans="1:10" x14ac:dyDescent="0.3">
      <c r="A454" t="s">
        <v>922</v>
      </c>
      <c r="B454" s="8" t="s">
        <v>5068</v>
      </c>
      <c r="C454">
        <v>2.42389714251765E-2</v>
      </c>
      <c r="D454">
        <v>9.46448529484165E-2</v>
      </c>
      <c r="E454" s="1">
        <f t="shared" si="7"/>
        <v>1.0239029992055368</v>
      </c>
      <c r="F454">
        <v>0</v>
      </c>
      <c r="G454">
        <v>0</v>
      </c>
      <c r="H454">
        <v>5.1138014527845002</v>
      </c>
      <c r="I454">
        <v>19.022285668415002</v>
      </c>
      <c r="J454" t="s">
        <v>923</v>
      </c>
    </row>
    <row r="455" spans="1:10" x14ac:dyDescent="0.3">
      <c r="A455" t="s">
        <v>924</v>
      </c>
      <c r="B455" s="8" t="s">
        <v>5069</v>
      </c>
      <c r="C455">
        <v>2.5409702055193401E-2</v>
      </c>
      <c r="D455">
        <v>9.8996648936273704E-2</v>
      </c>
      <c r="E455" s="1">
        <f t="shared" si="7"/>
        <v>1.0043795061410008</v>
      </c>
      <c r="F455">
        <v>0</v>
      </c>
      <c r="G455">
        <v>0</v>
      </c>
      <c r="H455">
        <v>3.7622758785560602</v>
      </c>
      <c r="I455">
        <v>13.817425465798401</v>
      </c>
      <c r="J455" t="s">
        <v>925</v>
      </c>
    </row>
    <row r="456" spans="1:10" x14ac:dyDescent="0.3">
      <c r="A456" t="s">
        <v>926</v>
      </c>
      <c r="B456" s="8" t="s">
        <v>4758</v>
      </c>
      <c r="C456">
        <v>2.5720056856465601E-2</v>
      </c>
      <c r="D456">
        <v>9.9764361507127905E-2</v>
      </c>
      <c r="E456" s="1">
        <f t="shared" si="7"/>
        <v>1.0010245725901303</v>
      </c>
      <c r="F456">
        <v>0</v>
      </c>
      <c r="G456">
        <v>0</v>
      </c>
      <c r="H456">
        <v>8.7683766377970205</v>
      </c>
      <c r="I456">
        <v>32.096503870675001</v>
      </c>
      <c r="J456" t="s">
        <v>927</v>
      </c>
    </row>
    <row r="457" spans="1:10" x14ac:dyDescent="0.3">
      <c r="A457" t="s">
        <v>928</v>
      </c>
      <c r="B457" s="8" t="s">
        <v>4758</v>
      </c>
      <c r="C457">
        <v>2.5720056856465601E-2</v>
      </c>
      <c r="D457">
        <v>9.9764361507127905E-2</v>
      </c>
      <c r="E457" s="1">
        <f t="shared" si="7"/>
        <v>1.0010245725901303</v>
      </c>
      <c r="F457">
        <v>0</v>
      </c>
      <c r="G457">
        <v>0</v>
      </c>
      <c r="H457">
        <v>8.7683766377970205</v>
      </c>
      <c r="I457">
        <v>32.096503870675001</v>
      </c>
      <c r="J457" t="s">
        <v>760</v>
      </c>
    </row>
    <row r="458" spans="1:10" x14ac:dyDescent="0.3">
      <c r="A458" t="s">
        <v>929</v>
      </c>
      <c r="B458" s="8" t="s">
        <v>5070</v>
      </c>
      <c r="C458">
        <v>2.62982637057197E-2</v>
      </c>
      <c r="D458">
        <v>0.101678806324173</v>
      </c>
      <c r="E458" s="1">
        <f t="shared" si="7"/>
        <v>0.99276956089885349</v>
      </c>
      <c r="F458">
        <v>0</v>
      </c>
      <c r="G458">
        <v>0</v>
      </c>
      <c r="H458">
        <v>3.7202836879432599</v>
      </c>
      <c r="I458">
        <v>13.5353309103999</v>
      </c>
      <c r="J458" t="s">
        <v>930</v>
      </c>
    </row>
    <row r="459" spans="1:10" x14ac:dyDescent="0.3">
      <c r="A459" t="s">
        <v>931</v>
      </c>
      <c r="B459" s="8" t="s">
        <v>932</v>
      </c>
      <c r="C459">
        <v>2.6329094652937399E-2</v>
      </c>
      <c r="D459">
        <v>0.101678806324173</v>
      </c>
      <c r="E459" s="1">
        <f t="shared" si="7"/>
        <v>0.99276956089885349</v>
      </c>
      <c r="F459">
        <v>0</v>
      </c>
      <c r="G459">
        <v>0</v>
      </c>
      <c r="H459">
        <v>2.02883843595917</v>
      </c>
      <c r="I459">
        <v>7.3790490999482303</v>
      </c>
      <c r="J459" t="s">
        <v>933</v>
      </c>
    </row>
    <row r="460" spans="1:10" x14ac:dyDescent="0.3">
      <c r="A460" t="s">
        <v>934</v>
      </c>
      <c r="B460" s="8" t="s">
        <v>5071</v>
      </c>
      <c r="C460">
        <v>2.6739096074333901E-2</v>
      </c>
      <c r="D460">
        <v>0.103036210474621</v>
      </c>
      <c r="E460" s="1">
        <f t="shared" si="7"/>
        <v>0.98701012242433783</v>
      </c>
      <c r="F460">
        <v>0</v>
      </c>
      <c r="G460">
        <v>0</v>
      </c>
      <c r="H460">
        <v>4.9127617148554297</v>
      </c>
      <c r="I460">
        <v>17.792197899823499</v>
      </c>
      <c r="J460" t="s">
        <v>935</v>
      </c>
    </row>
    <row r="461" spans="1:10" x14ac:dyDescent="0.3">
      <c r="A461" t="s">
        <v>936</v>
      </c>
      <c r="B461" s="8" t="s">
        <v>937</v>
      </c>
      <c r="C461">
        <v>2.69052439750503E-2</v>
      </c>
      <c r="D461">
        <v>0.10345007563332601</v>
      </c>
      <c r="E461" s="1">
        <f t="shared" si="7"/>
        <v>0.98526918748133863</v>
      </c>
      <c r="F461">
        <v>0</v>
      </c>
      <c r="G461">
        <v>0</v>
      </c>
      <c r="H461">
        <v>2.7398301922000301</v>
      </c>
      <c r="I461">
        <v>9.9056754175873305</v>
      </c>
      <c r="J461" t="s">
        <v>938</v>
      </c>
    </row>
    <row r="462" spans="1:10" x14ac:dyDescent="0.3">
      <c r="A462" t="s">
        <v>939</v>
      </c>
      <c r="B462" s="8" t="s">
        <v>5072</v>
      </c>
      <c r="C462">
        <v>2.7205282955528501E-2</v>
      </c>
      <c r="D462">
        <v>0.104375824149642</v>
      </c>
      <c r="E462" s="1">
        <f t="shared" si="7"/>
        <v>0.98140008231333598</v>
      </c>
      <c r="F462">
        <v>0</v>
      </c>
      <c r="G462">
        <v>0</v>
      </c>
      <c r="H462">
        <v>3.67921440261865</v>
      </c>
      <c r="I462">
        <v>13.261154718214099</v>
      </c>
      <c r="J462" t="s">
        <v>940</v>
      </c>
    </row>
    <row r="463" spans="1:10" x14ac:dyDescent="0.3">
      <c r="A463" t="s">
        <v>941</v>
      </c>
      <c r="B463" s="8" t="s">
        <v>942</v>
      </c>
      <c r="C463">
        <v>2.7450045957387401E-2</v>
      </c>
      <c r="D463">
        <v>0.104959621643233</v>
      </c>
      <c r="E463" s="1">
        <f t="shared" si="7"/>
        <v>0.97897774350340228</v>
      </c>
      <c r="F463">
        <v>0</v>
      </c>
      <c r="G463">
        <v>0</v>
      </c>
      <c r="H463">
        <v>1.94835181528178</v>
      </c>
      <c r="I463">
        <v>7.0050796391427497</v>
      </c>
      <c r="J463" t="s">
        <v>943</v>
      </c>
    </row>
    <row r="464" spans="1:10" x14ac:dyDescent="0.3">
      <c r="A464" t="s">
        <v>944</v>
      </c>
      <c r="B464" s="8" t="s">
        <v>4760</v>
      </c>
      <c r="C464">
        <v>2.8072675635413401E-2</v>
      </c>
      <c r="D464">
        <v>0.104959621643233</v>
      </c>
      <c r="E464" s="1">
        <f t="shared" si="7"/>
        <v>0.97897774350340228</v>
      </c>
      <c r="F464">
        <v>0</v>
      </c>
      <c r="G464">
        <v>0</v>
      </c>
      <c r="H464">
        <v>8.3295358649789009</v>
      </c>
      <c r="I464">
        <v>29.761086578251</v>
      </c>
      <c r="J464" t="s">
        <v>876</v>
      </c>
    </row>
    <row r="465" spans="1:10" x14ac:dyDescent="0.3">
      <c r="A465" t="s">
        <v>945</v>
      </c>
      <c r="B465" s="8" t="s">
        <v>4760</v>
      </c>
      <c r="C465">
        <v>2.8072675635413401E-2</v>
      </c>
      <c r="D465">
        <v>0.104959621643233</v>
      </c>
      <c r="E465" s="1">
        <f t="shared" si="7"/>
        <v>0.97897774350340228</v>
      </c>
      <c r="F465">
        <v>0</v>
      </c>
      <c r="G465">
        <v>0</v>
      </c>
      <c r="H465">
        <v>8.3295358649789009</v>
      </c>
      <c r="I465">
        <v>29.761086578251</v>
      </c>
      <c r="J465" t="s">
        <v>946</v>
      </c>
    </row>
    <row r="466" spans="1:10" x14ac:dyDescent="0.3">
      <c r="A466" t="s">
        <v>947</v>
      </c>
      <c r="B466" s="8" t="s">
        <v>4760</v>
      </c>
      <c r="C466">
        <v>2.8072675635413401E-2</v>
      </c>
      <c r="D466">
        <v>0.104959621643233</v>
      </c>
      <c r="E466" s="1">
        <f t="shared" si="7"/>
        <v>0.97897774350340228</v>
      </c>
      <c r="F466">
        <v>0</v>
      </c>
      <c r="G466">
        <v>0</v>
      </c>
      <c r="H466">
        <v>8.3295358649789009</v>
      </c>
      <c r="I466">
        <v>29.761086578251</v>
      </c>
      <c r="J466" t="s">
        <v>948</v>
      </c>
    </row>
    <row r="467" spans="1:10" x14ac:dyDescent="0.3">
      <c r="A467" t="s">
        <v>949</v>
      </c>
      <c r="B467" s="8" t="s">
        <v>4760</v>
      </c>
      <c r="C467">
        <v>2.8072675635413401E-2</v>
      </c>
      <c r="D467">
        <v>0.104959621643233</v>
      </c>
      <c r="E467" s="1">
        <f t="shared" si="7"/>
        <v>0.97897774350340228</v>
      </c>
      <c r="F467">
        <v>0</v>
      </c>
      <c r="G467">
        <v>0</v>
      </c>
      <c r="H467">
        <v>8.3295358649789009</v>
      </c>
      <c r="I467">
        <v>29.761086578251</v>
      </c>
      <c r="J467" t="s">
        <v>948</v>
      </c>
    </row>
    <row r="468" spans="1:10" x14ac:dyDescent="0.3">
      <c r="A468" t="s">
        <v>950</v>
      </c>
      <c r="B468" s="8" t="s">
        <v>4760</v>
      </c>
      <c r="C468">
        <v>2.8072675635413401E-2</v>
      </c>
      <c r="D468">
        <v>0.104959621643233</v>
      </c>
      <c r="E468" s="1">
        <f t="shared" si="7"/>
        <v>0.97897774350340228</v>
      </c>
      <c r="F468">
        <v>0</v>
      </c>
      <c r="G468">
        <v>0</v>
      </c>
      <c r="H468">
        <v>8.3295358649789009</v>
      </c>
      <c r="I468">
        <v>29.761086578251</v>
      </c>
      <c r="J468" t="s">
        <v>776</v>
      </c>
    </row>
    <row r="469" spans="1:10" x14ac:dyDescent="0.3">
      <c r="A469" t="s">
        <v>951</v>
      </c>
      <c r="B469" s="8" t="s">
        <v>4760</v>
      </c>
      <c r="C469">
        <v>2.8072675635413401E-2</v>
      </c>
      <c r="D469">
        <v>0.104959621643233</v>
      </c>
      <c r="E469" s="1">
        <f t="shared" si="7"/>
        <v>0.97897774350340228</v>
      </c>
      <c r="F469">
        <v>0</v>
      </c>
      <c r="G469">
        <v>0</v>
      </c>
      <c r="H469">
        <v>8.3295358649789009</v>
      </c>
      <c r="I469">
        <v>29.761086578251</v>
      </c>
      <c r="J469" t="s">
        <v>952</v>
      </c>
    </row>
    <row r="470" spans="1:10" x14ac:dyDescent="0.3">
      <c r="A470" t="s">
        <v>953</v>
      </c>
      <c r="B470" s="8" t="s">
        <v>4760</v>
      </c>
      <c r="C470">
        <v>2.8072675635413401E-2</v>
      </c>
      <c r="D470">
        <v>0.104959621643233</v>
      </c>
      <c r="E470" s="1">
        <f t="shared" si="7"/>
        <v>0.97897774350340228</v>
      </c>
      <c r="F470">
        <v>0</v>
      </c>
      <c r="G470">
        <v>0</v>
      </c>
      <c r="H470">
        <v>8.3295358649789009</v>
      </c>
      <c r="I470">
        <v>29.761086578251</v>
      </c>
      <c r="J470" t="s">
        <v>954</v>
      </c>
    </row>
    <row r="471" spans="1:10" x14ac:dyDescent="0.3">
      <c r="A471" t="s">
        <v>955</v>
      </c>
      <c r="B471" s="8" t="s">
        <v>4760</v>
      </c>
      <c r="C471">
        <v>2.8072675635413401E-2</v>
      </c>
      <c r="D471">
        <v>0.104959621643233</v>
      </c>
      <c r="E471" s="1">
        <f t="shared" si="7"/>
        <v>0.97897774350340228</v>
      </c>
      <c r="F471">
        <v>0</v>
      </c>
      <c r="G471">
        <v>0</v>
      </c>
      <c r="H471">
        <v>8.3295358649789009</v>
      </c>
      <c r="I471">
        <v>29.761086578251</v>
      </c>
      <c r="J471" t="s">
        <v>956</v>
      </c>
    </row>
    <row r="472" spans="1:10" x14ac:dyDescent="0.3">
      <c r="A472" t="s">
        <v>957</v>
      </c>
      <c r="B472" s="8" t="s">
        <v>4760</v>
      </c>
      <c r="C472">
        <v>2.8072675635413401E-2</v>
      </c>
      <c r="D472">
        <v>0.104959621643233</v>
      </c>
      <c r="E472" s="1">
        <f t="shared" si="7"/>
        <v>0.97897774350340228</v>
      </c>
      <c r="F472">
        <v>0</v>
      </c>
      <c r="G472">
        <v>0</v>
      </c>
      <c r="H472">
        <v>8.3295358649789009</v>
      </c>
      <c r="I472">
        <v>29.761086578251</v>
      </c>
      <c r="J472" t="s">
        <v>958</v>
      </c>
    </row>
    <row r="473" spans="1:10" x14ac:dyDescent="0.3">
      <c r="A473" t="s">
        <v>959</v>
      </c>
      <c r="B473" s="8" t="s">
        <v>4760</v>
      </c>
      <c r="C473">
        <v>2.8072675635413401E-2</v>
      </c>
      <c r="D473">
        <v>0.104959621643233</v>
      </c>
      <c r="E473" s="1">
        <f t="shared" si="7"/>
        <v>0.97897774350340228</v>
      </c>
      <c r="F473">
        <v>0</v>
      </c>
      <c r="G473">
        <v>0</v>
      </c>
      <c r="H473">
        <v>8.3295358649789009</v>
      </c>
      <c r="I473">
        <v>29.761086578251</v>
      </c>
      <c r="J473" t="s">
        <v>960</v>
      </c>
    </row>
    <row r="474" spans="1:10" x14ac:dyDescent="0.3">
      <c r="A474" t="s">
        <v>961</v>
      </c>
      <c r="B474" s="8" t="s">
        <v>4760</v>
      </c>
      <c r="C474">
        <v>2.8072675635413401E-2</v>
      </c>
      <c r="D474">
        <v>0.104959621643233</v>
      </c>
      <c r="E474" s="1">
        <f t="shared" si="7"/>
        <v>0.97897774350340228</v>
      </c>
      <c r="F474">
        <v>0</v>
      </c>
      <c r="G474">
        <v>0</v>
      </c>
      <c r="H474">
        <v>8.3295358649789009</v>
      </c>
      <c r="I474">
        <v>29.761086578251</v>
      </c>
      <c r="J474" t="s">
        <v>962</v>
      </c>
    </row>
    <row r="475" spans="1:10" x14ac:dyDescent="0.3">
      <c r="A475" t="s">
        <v>963</v>
      </c>
      <c r="B475" s="8" t="s">
        <v>4751</v>
      </c>
      <c r="C475">
        <v>2.9074936119008899E-2</v>
      </c>
      <c r="D475">
        <v>0.10824727802447</v>
      </c>
      <c r="E475" s="1">
        <f t="shared" si="7"/>
        <v>0.96558301556411574</v>
      </c>
      <c r="F475">
        <v>0</v>
      </c>
      <c r="G475">
        <v>0</v>
      </c>
      <c r="H475">
        <v>3.5997254632807101</v>
      </c>
      <c r="I475">
        <v>12.7353923220527</v>
      </c>
      <c r="J475" t="s">
        <v>964</v>
      </c>
    </row>
    <row r="476" spans="1:10" x14ac:dyDescent="0.3">
      <c r="A476" t="s">
        <v>965</v>
      </c>
      <c r="B476" s="8" t="s">
        <v>4751</v>
      </c>
      <c r="C476">
        <v>2.9074936119008899E-2</v>
      </c>
      <c r="D476">
        <v>0.10824727802447</v>
      </c>
      <c r="E476" s="1">
        <f t="shared" si="7"/>
        <v>0.96558301556411574</v>
      </c>
      <c r="F476">
        <v>0</v>
      </c>
      <c r="G476">
        <v>0</v>
      </c>
      <c r="H476">
        <v>3.5997254632807101</v>
      </c>
      <c r="I476">
        <v>12.7353923220527</v>
      </c>
      <c r="J476" t="s">
        <v>966</v>
      </c>
    </row>
    <row r="477" spans="1:10" x14ac:dyDescent="0.3">
      <c r="A477" t="s">
        <v>967</v>
      </c>
      <c r="B477" s="8" t="s">
        <v>5073</v>
      </c>
      <c r="C477">
        <v>2.9371824443098798E-2</v>
      </c>
      <c r="D477">
        <v>0.109121904734803</v>
      </c>
      <c r="E477" s="1">
        <f t="shared" si="7"/>
        <v>0.96208806196367014</v>
      </c>
      <c r="F477">
        <v>0</v>
      </c>
      <c r="G477">
        <v>0</v>
      </c>
      <c r="H477">
        <v>4.7268947873361</v>
      </c>
      <c r="I477">
        <v>16.675158520689301</v>
      </c>
      <c r="J477" t="s">
        <v>968</v>
      </c>
    </row>
    <row r="478" spans="1:10" x14ac:dyDescent="0.3">
      <c r="A478" t="s">
        <v>969</v>
      </c>
      <c r="B478" s="8" t="s">
        <v>4762</v>
      </c>
      <c r="C478">
        <v>3.0508086103809399E-2</v>
      </c>
      <c r="D478">
        <v>0.112394852779933</v>
      </c>
      <c r="E478" s="1">
        <f t="shared" si="7"/>
        <v>0.94925357720519365</v>
      </c>
      <c r="F478">
        <v>0</v>
      </c>
      <c r="G478">
        <v>0</v>
      </c>
      <c r="H478">
        <v>7.9324894514767896</v>
      </c>
      <c r="I478">
        <v>27.6825122498546</v>
      </c>
      <c r="J478" t="s">
        <v>970</v>
      </c>
    </row>
    <row r="479" spans="1:10" x14ac:dyDescent="0.3">
      <c r="A479" t="s">
        <v>971</v>
      </c>
      <c r="B479" s="8" t="s">
        <v>4762</v>
      </c>
      <c r="C479">
        <v>3.0508086103809399E-2</v>
      </c>
      <c r="D479">
        <v>0.112394852779933</v>
      </c>
      <c r="E479" s="1">
        <f t="shared" si="7"/>
        <v>0.94925357720519365</v>
      </c>
      <c r="F479">
        <v>0</v>
      </c>
      <c r="G479">
        <v>0</v>
      </c>
      <c r="H479">
        <v>7.9324894514767896</v>
      </c>
      <c r="I479">
        <v>27.6825122498546</v>
      </c>
      <c r="J479" t="s">
        <v>972</v>
      </c>
    </row>
    <row r="480" spans="1:10" x14ac:dyDescent="0.3">
      <c r="A480" t="s">
        <v>973</v>
      </c>
      <c r="B480" s="8" t="s">
        <v>4762</v>
      </c>
      <c r="C480">
        <v>3.0508086103809399E-2</v>
      </c>
      <c r="D480">
        <v>0.112394852779933</v>
      </c>
      <c r="E480" s="1">
        <f t="shared" si="7"/>
        <v>0.94925357720519365</v>
      </c>
      <c r="F480">
        <v>0</v>
      </c>
      <c r="G480">
        <v>0</v>
      </c>
      <c r="H480">
        <v>7.9324894514767896</v>
      </c>
      <c r="I480">
        <v>27.6825122498546</v>
      </c>
      <c r="J480" t="s">
        <v>974</v>
      </c>
    </row>
    <row r="481" spans="1:10" x14ac:dyDescent="0.3">
      <c r="A481" t="s">
        <v>975</v>
      </c>
      <c r="B481" s="8" t="s">
        <v>4762</v>
      </c>
      <c r="C481">
        <v>3.0508086103809399E-2</v>
      </c>
      <c r="D481">
        <v>0.112394852779933</v>
      </c>
      <c r="E481" s="1">
        <f t="shared" si="7"/>
        <v>0.94925357720519365</v>
      </c>
      <c r="F481">
        <v>0</v>
      </c>
      <c r="G481">
        <v>0</v>
      </c>
      <c r="H481">
        <v>7.9324894514767896</v>
      </c>
      <c r="I481">
        <v>27.6825122498546</v>
      </c>
      <c r="J481" t="s">
        <v>976</v>
      </c>
    </row>
    <row r="482" spans="1:10" x14ac:dyDescent="0.3">
      <c r="A482" t="s">
        <v>977</v>
      </c>
      <c r="B482" s="8" t="s">
        <v>5074</v>
      </c>
      <c r="C482">
        <v>3.0737743815473201E-2</v>
      </c>
      <c r="D482">
        <v>0.11300452371408801</v>
      </c>
      <c r="E482" s="1">
        <f t="shared" si="7"/>
        <v>0.94690417081089517</v>
      </c>
      <c r="F482">
        <v>0</v>
      </c>
      <c r="G482">
        <v>0</v>
      </c>
      <c r="H482">
        <v>4.6391242937853097</v>
      </c>
      <c r="I482">
        <v>16.154655238124999</v>
      </c>
      <c r="J482" t="s">
        <v>978</v>
      </c>
    </row>
    <row r="483" spans="1:10" x14ac:dyDescent="0.3">
      <c r="A483" t="s">
        <v>979</v>
      </c>
      <c r="B483" s="8" t="s">
        <v>980</v>
      </c>
      <c r="C483">
        <v>3.1754376793723997E-2</v>
      </c>
      <c r="D483">
        <v>0.116498869861975</v>
      </c>
      <c r="E483" s="1">
        <f t="shared" si="7"/>
        <v>0.93367828764301541</v>
      </c>
      <c r="F483">
        <v>0</v>
      </c>
      <c r="G483">
        <v>0</v>
      </c>
      <c r="H483">
        <v>2.2542095585573798</v>
      </c>
      <c r="I483">
        <v>7.7764024187692602</v>
      </c>
      <c r="J483" t="s">
        <v>981</v>
      </c>
    </row>
    <row r="484" spans="1:10" x14ac:dyDescent="0.3">
      <c r="A484" t="s">
        <v>982</v>
      </c>
      <c r="B484" s="8" t="s">
        <v>4765</v>
      </c>
      <c r="C484">
        <v>3.3023991333379597E-2</v>
      </c>
      <c r="D484">
        <v>0.11868418109812499</v>
      </c>
      <c r="E484" s="1">
        <f t="shared" si="7"/>
        <v>0.92560716242379271</v>
      </c>
      <c r="F484">
        <v>0</v>
      </c>
      <c r="G484">
        <v>0</v>
      </c>
      <c r="H484">
        <v>7.5715381664748698</v>
      </c>
      <c r="I484">
        <v>25.8228897037073</v>
      </c>
      <c r="J484" t="s">
        <v>983</v>
      </c>
    </row>
    <row r="485" spans="1:10" x14ac:dyDescent="0.3">
      <c r="A485" t="s">
        <v>984</v>
      </c>
      <c r="B485" s="8" t="s">
        <v>4765</v>
      </c>
      <c r="C485">
        <v>3.3023991333379597E-2</v>
      </c>
      <c r="D485">
        <v>0.11868418109812499</v>
      </c>
      <c r="E485" s="1">
        <f t="shared" si="7"/>
        <v>0.92560716242379271</v>
      </c>
      <c r="F485">
        <v>0</v>
      </c>
      <c r="G485">
        <v>0</v>
      </c>
      <c r="H485">
        <v>7.5715381664748698</v>
      </c>
      <c r="I485">
        <v>25.8228897037073</v>
      </c>
      <c r="J485" t="s">
        <v>485</v>
      </c>
    </row>
    <row r="486" spans="1:10" x14ac:dyDescent="0.3">
      <c r="A486" t="s">
        <v>985</v>
      </c>
      <c r="B486" s="8" t="s">
        <v>4765</v>
      </c>
      <c r="C486">
        <v>3.3023991333379597E-2</v>
      </c>
      <c r="D486">
        <v>0.11868418109812499</v>
      </c>
      <c r="E486" s="1">
        <f t="shared" si="7"/>
        <v>0.92560716242379271</v>
      </c>
      <c r="F486">
        <v>0</v>
      </c>
      <c r="G486">
        <v>0</v>
      </c>
      <c r="H486">
        <v>7.5715381664748698</v>
      </c>
      <c r="I486">
        <v>25.8228897037073</v>
      </c>
      <c r="J486" t="s">
        <v>986</v>
      </c>
    </row>
    <row r="487" spans="1:10" x14ac:dyDescent="0.3">
      <c r="A487" t="s">
        <v>987</v>
      </c>
      <c r="B487" s="8" t="s">
        <v>4765</v>
      </c>
      <c r="C487">
        <v>3.3023991333379597E-2</v>
      </c>
      <c r="D487">
        <v>0.11868418109812499</v>
      </c>
      <c r="E487" s="1">
        <f t="shared" si="7"/>
        <v>0.92560716242379271</v>
      </c>
      <c r="F487">
        <v>0</v>
      </c>
      <c r="G487">
        <v>0</v>
      </c>
      <c r="H487">
        <v>7.5715381664748698</v>
      </c>
      <c r="I487">
        <v>25.8228897037073</v>
      </c>
      <c r="J487" t="s">
        <v>988</v>
      </c>
    </row>
    <row r="488" spans="1:10" x14ac:dyDescent="0.3">
      <c r="A488" t="s">
        <v>989</v>
      </c>
      <c r="B488" s="8" t="s">
        <v>4765</v>
      </c>
      <c r="C488">
        <v>3.3023991333379597E-2</v>
      </c>
      <c r="D488">
        <v>0.11868418109812499</v>
      </c>
      <c r="E488" s="1">
        <f t="shared" si="7"/>
        <v>0.92560716242379271</v>
      </c>
      <c r="F488">
        <v>0</v>
      </c>
      <c r="G488">
        <v>0</v>
      </c>
      <c r="H488">
        <v>7.5715381664748698</v>
      </c>
      <c r="I488">
        <v>25.8228897037073</v>
      </c>
      <c r="J488" t="s">
        <v>990</v>
      </c>
    </row>
    <row r="489" spans="1:10" x14ac:dyDescent="0.3">
      <c r="A489" t="s">
        <v>991</v>
      </c>
      <c r="B489" s="8" t="s">
        <v>4765</v>
      </c>
      <c r="C489">
        <v>3.3023991333379597E-2</v>
      </c>
      <c r="D489">
        <v>0.11868418109812499</v>
      </c>
      <c r="E489" s="1">
        <f t="shared" si="7"/>
        <v>0.92560716242379271</v>
      </c>
      <c r="F489">
        <v>0</v>
      </c>
      <c r="G489">
        <v>0</v>
      </c>
      <c r="H489">
        <v>7.5715381664748698</v>
      </c>
      <c r="I489">
        <v>25.8228897037073</v>
      </c>
      <c r="J489" t="s">
        <v>760</v>
      </c>
    </row>
    <row r="490" spans="1:10" x14ac:dyDescent="0.3">
      <c r="A490" t="s">
        <v>992</v>
      </c>
      <c r="B490" s="8" t="s">
        <v>4765</v>
      </c>
      <c r="C490">
        <v>3.3023991333379597E-2</v>
      </c>
      <c r="D490">
        <v>0.11868418109812499</v>
      </c>
      <c r="E490" s="1">
        <f t="shared" si="7"/>
        <v>0.92560716242379271</v>
      </c>
      <c r="F490">
        <v>0</v>
      </c>
      <c r="G490">
        <v>0</v>
      </c>
      <c r="H490">
        <v>7.5715381664748698</v>
      </c>
      <c r="I490">
        <v>25.8228897037073</v>
      </c>
      <c r="J490" t="s">
        <v>630</v>
      </c>
    </row>
    <row r="491" spans="1:10" x14ac:dyDescent="0.3">
      <c r="A491" t="s">
        <v>993</v>
      </c>
      <c r="B491" s="8" t="s">
        <v>4765</v>
      </c>
      <c r="C491">
        <v>3.3023991333379597E-2</v>
      </c>
      <c r="D491">
        <v>0.11868418109812499</v>
      </c>
      <c r="E491" s="1">
        <f t="shared" si="7"/>
        <v>0.92560716242379271</v>
      </c>
      <c r="F491">
        <v>0</v>
      </c>
      <c r="G491">
        <v>0</v>
      </c>
      <c r="H491">
        <v>7.5715381664748698</v>
      </c>
      <c r="I491">
        <v>25.8228897037073</v>
      </c>
      <c r="J491" t="s">
        <v>960</v>
      </c>
    </row>
    <row r="492" spans="1:10" x14ac:dyDescent="0.3">
      <c r="A492" t="s">
        <v>994</v>
      </c>
      <c r="B492" s="8" t="s">
        <v>4765</v>
      </c>
      <c r="C492">
        <v>3.3023991333379597E-2</v>
      </c>
      <c r="D492">
        <v>0.11868418109812499</v>
      </c>
      <c r="E492" s="1">
        <f t="shared" si="7"/>
        <v>0.92560716242379271</v>
      </c>
      <c r="F492">
        <v>0</v>
      </c>
      <c r="G492">
        <v>0</v>
      </c>
      <c r="H492">
        <v>7.5715381664748698</v>
      </c>
      <c r="I492">
        <v>25.8228897037073</v>
      </c>
      <c r="J492" t="s">
        <v>920</v>
      </c>
    </row>
    <row r="493" spans="1:10" x14ac:dyDescent="0.3">
      <c r="A493" t="s">
        <v>995</v>
      </c>
      <c r="B493" s="8" t="s">
        <v>4765</v>
      </c>
      <c r="C493">
        <v>3.3023991333379597E-2</v>
      </c>
      <c r="D493">
        <v>0.11868418109812499</v>
      </c>
      <c r="E493" s="1">
        <f t="shared" si="7"/>
        <v>0.92560716242379271</v>
      </c>
      <c r="F493">
        <v>0</v>
      </c>
      <c r="G493">
        <v>0</v>
      </c>
      <c r="H493">
        <v>7.5715381664748698</v>
      </c>
      <c r="I493">
        <v>25.8228897037073</v>
      </c>
      <c r="J493" t="s">
        <v>996</v>
      </c>
    </row>
    <row r="494" spans="1:10" x14ac:dyDescent="0.3">
      <c r="A494" t="s">
        <v>997</v>
      </c>
      <c r="B494" s="8" t="s">
        <v>5075</v>
      </c>
      <c r="C494">
        <v>3.3568232161936197E-2</v>
      </c>
      <c r="D494">
        <v>0.120394413110325</v>
      </c>
      <c r="E494" s="1">
        <f t="shared" si="7"/>
        <v>0.91939366599890326</v>
      </c>
      <c r="F494">
        <v>0</v>
      </c>
      <c r="G494">
        <v>0</v>
      </c>
      <c r="H494">
        <v>4.4729872881355899</v>
      </c>
      <c r="I494">
        <v>15.182102212986599</v>
      </c>
      <c r="J494" t="s">
        <v>998</v>
      </c>
    </row>
    <row r="495" spans="1:10" x14ac:dyDescent="0.3">
      <c r="A495" t="s">
        <v>999</v>
      </c>
      <c r="B495" s="8" t="s">
        <v>1000</v>
      </c>
      <c r="C495">
        <v>3.4071046846363202E-2</v>
      </c>
      <c r="D495">
        <v>0.121949417675702</v>
      </c>
      <c r="E495" s="1">
        <f t="shared" si="7"/>
        <v>0.91382026915782022</v>
      </c>
      <c r="F495">
        <v>0</v>
      </c>
      <c r="G495">
        <v>0</v>
      </c>
      <c r="H495">
        <v>2.5838230439088798</v>
      </c>
      <c r="I495">
        <v>8.7315321295931092</v>
      </c>
      <c r="J495" t="s">
        <v>1001</v>
      </c>
    </row>
    <row r="496" spans="1:10" x14ac:dyDescent="0.3">
      <c r="A496" t="s">
        <v>1002</v>
      </c>
      <c r="B496" s="8" t="s">
        <v>5076</v>
      </c>
      <c r="C496">
        <v>3.5032578429411203E-2</v>
      </c>
      <c r="D496">
        <v>0.124947289636462</v>
      </c>
      <c r="E496" s="1">
        <f t="shared" si="7"/>
        <v>0.90327316017534809</v>
      </c>
      <c r="F496">
        <v>0</v>
      </c>
      <c r="G496">
        <v>0</v>
      </c>
      <c r="H496">
        <v>4.3942908117751998</v>
      </c>
      <c r="I496">
        <v>14.7273638758079</v>
      </c>
      <c r="J496" t="s">
        <v>834</v>
      </c>
    </row>
    <row r="497" spans="1:10" x14ac:dyDescent="0.3">
      <c r="A497" t="s">
        <v>1003</v>
      </c>
      <c r="B497" s="8" t="s">
        <v>4767</v>
      </c>
      <c r="C497">
        <v>3.5618137079786401E-2</v>
      </c>
      <c r="D497">
        <v>0.124947289636462</v>
      </c>
      <c r="E497" s="1">
        <f t="shared" si="7"/>
        <v>0.90327316017534809</v>
      </c>
      <c r="F497">
        <v>0</v>
      </c>
      <c r="G497">
        <v>0</v>
      </c>
      <c r="H497">
        <v>7.2419739497339899</v>
      </c>
      <c r="I497">
        <v>24.151261114403798</v>
      </c>
      <c r="J497" t="s">
        <v>852</v>
      </c>
    </row>
    <row r="498" spans="1:10" x14ac:dyDescent="0.3">
      <c r="A498" t="s">
        <v>1004</v>
      </c>
      <c r="B498" s="8" t="s">
        <v>4767</v>
      </c>
      <c r="C498">
        <v>3.5618137079786401E-2</v>
      </c>
      <c r="D498">
        <v>0.124947289636462</v>
      </c>
      <c r="E498" s="1">
        <f t="shared" si="7"/>
        <v>0.90327316017534809</v>
      </c>
      <c r="F498">
        <v>0</v>
      </c>
      <c r="G498">
        <v>0</v>
      </c>
      <c r="H498">
        <v>7.2419739497339899</v>
      </c>
      <c r="I498">
        <v>24.151261114403798</v>
      </c>
      <c r="J498" t="s">
        <v>1005</v>
      </c>
    </row>
    <row r="499" spans="1:10" x14ac:dyDescent="0.3">
      <c r="A499" t="s">
        <v>1006</v>
      </c>
      <c r="B499" s="8" t="s">
        <v>4767</v>
      </c>
      <c r="C499">
        <v>3.5618137079786401E-2</v>
      </c>
      <c r="D499">
        <v>0.124947289636462</v>
      </c>
      <c r="E499" s="1">
        <f t="shared" si="7"/>
        <v>0.90327316017534809</v>
      </c>
      <c r="F499">
        <v>0</v>
      </c>
      <c r="G499">
        <v>0</v>
      </c>
      <c r="H499">
        <v>7.2419739497339899</v>
      </c>
      <c r="I499">
        <v>24.151261114403798</v>
      </c>
      <c r="J499" t="s">
        <v>1007</v>
      </c>
    </row>
    <row r="500" spans="1:10" x14ac:dyDescent="0.3">
      <c r="A500" t="s">
        <v>1008</v>
      </c>
      <c r="B500" s="8" t="s">
        <v>4767</v>
      </c>
      <c r="C500">
        <v>3.5618137079786401E-2</v>
      </c>
      <c r="D500">
        <v>0.124947289636462</v>
      </c>
      <c r="E500" s="1">
        <f t="shared" si="7"/>
        <v>0.90327316017534809</v>
      </c>
      <c r="F500">
        <v>0</v>
      </c>
      <c r="G500">
        <v>0</v>
      </c>
      <c r="H500">
        <v>7.2419739497339899</v>
      </c>
      <c r="I500">
        <v>24.151261114403798</v>
      </c>
      <c r="J500" t="s">
        <v>876</v>
      </c>
    </row>
    <row r="501" spans="1:10" x14ac:dyDescent="0.3">
      <c r="A501" t="s">
        <v>1009</v>
      </c>
      <c r="B501" s="8" t="s">
        <v>4767</v>
      </c>
      <c r="C501">
        <v>3.5618137079786401E-2</v>
      </c>
      <c r="D501">
        <v>0.124947289636462</v>
      </c>
      <c r="E501" s="1">
        <f t="shared" si="7"/>
        <v>0.90327316017534809</v>
      </c>
      <c r="F501">
        <v>0</v>
      </c>
      <c r="G501">
        <v>0</v>
      </c>
      <c r="H501">
        <v>7.2419739497339899</v>
      </c>
      <c r="I501">
        <v>24.151261114403798</v>
      </c>
      <c r="J501" t="s">
        <v>1010</v>
      </c>
    </row>
    <row r="502" spans="1:10" x14ac:dyDescent="0.3">
      <c r="A502" t="s">
        <v>1011</v>
      </c>
      <c r="B502" s="8" t="s">
        <v>4767</v>
      </c>
      <c r="C502">
        <v>3.5618137079786401E-2</v>
      </c>
      <c r="D502">
        <v>0.124947289636462</v>
      </c>
      <c r="E502" s="1">
        <f t="shared" si="7"/>
        <v>0.90327316017534809</v>
      </c>
      <c r="F502">
        <v>0</v>
      </c>
      <c r="G502">
        <v>0</v>
      </c>
      <c r="H502">
        <v>7.2419739497339899</v>
      </c>
      <c r="I502">
        <v>24.151261114403798</v>
      </c>
      <c r="J502" t="s">
        <v>812</v>
      </c>
    </row>
    <row r="503" spans="1:10" x14ac:dyDescent="0.3">
      <c r="A503" t="s">
        <v>1012</v>
      </c>
      <c r="B503" s="8" t="s">
        <v>4767</v>
      </c>
      <c r="C503">
        <v>3.5618137079786401E-2</v>
      </c>
      <c r="D503">
        <v>0.124947289636462</v>
      </c>
      <c r="E503" s="1">
        <f t="shared" si="7"/>
        <v>0.90327316017534809</v>
      </c>
      <c r="F503">
        <v>0</v>
      </c>
      <c r="G503">
        <v>0</v>
      </c>
      <c r="H503">
        <v>7.2419739497339899</v>
      </c>
      <c r="I503">
        <v>24.151261114403798</v>
      </c>
      <c r="J503" t="s">
        <v>485</v>
      </c>
    </row>
    <row r="504" spans="1:10" x14ac:dyDescent="0.3">
      <c r="A504" t="s">
        <v>1013</v>
      </c>
      <c r="B504" s="8" t="s">
        <v>4767</v>
      </c>
      <c r="C504">
        <v>3.5618137079786401E-2</v>
      </c>
      <c r="D504">
        <v>0.124947289636462</v>
      </c>
      <c r="E504" s="1">
        <f t="shared" si="7"/>
        <v>0.90327316017534809</v>
      </c>
      <c r="F504">
        <v>0</v>
      </c>
      <c r="G504">
        <v>0</v>
      </c>
      <c r="H504">
        <v>7.2419739497339899</v>
      </c>
      <c r="I504">
        <v>24.151261114403798</v>
      </c>
      <c r="J504" t="s">
        <v>637</v>
      </c>
    </row>
    <row r="505" spans="1:10" x14ac:dyDescent="0.3">
      <c r="A505" t="s">
        <v>1014</v>
      </c>
      <c r="B505" s="8" t="s">
        <v>4767</v>
      </c>
      <c r="C505">
        <v>3.5618137079786401E-2</v>
      </c>
      <c r="D505">
        <v>0.124947289636462</v>
      </c>
      <c r="E505" s="1">
        <f t="shared" si="7"/>
        <v>0.90327316017534809</v>
      </c>
      <c r="F505">
        <v>0</v>
      </c>
      <c r="G505">
        <v>0</v>
      </c>
      <c r="H505">
        <v>7.2419739497339899</v>
      </c>
      <c r="I505">
        <v>24.151261114403798</v>
      </c>
      <c r="J505" t="s">
        <v>1015</v>
      </c>
    </row>
    <row r="506" spans="1:10" x14ac:dyDescent="0.3">
      <c r="A506" t="s">
        <v>1016</v>
      </c>
      <c r="B506" s="8" t="s">
        <v>1017</v>
      </c>
      <c r="C506">
        <v>3.6207653467133498E-2</v>
      </c>
      <c r="D506">
        <v>0.12655473314546201</v>
      </c>
      <c r="E506" s="1">
        <f t="shared" si="7"/>
        <v>0.89772160759370478</v>
      </c>
      <c r="F506">
        <v>0</v>
      </c>
      <c r="G506">
        <v>0</v>
      </c>
      <c r="H506">
        <v>3.34655319148936</v>
      </c>
      <c r="I506">
        <v>11.105485767006099</v>
      </c>
      <c r="J506" t="s">
        <v>1018</v>
      </c>
    </row>
    <row r="507" spans="1:10" x14ac:dyDescent="0.3">
      <c r="A507" t="s">
        <v>1019</v>
      </c>
      <c r="B507" s="8" t="s">
        <v>1020</v>
      </c>
      <c r="C507">
        <v>3.6220093983709997E-2</v>
      </c>
      <c r="D507">
        <v>0.12655473314546201</v>
      </c>
      <c r="E507" s="1">
        <f t="shared" si="7"/>
        <v>0.89772160759370478</v>
      </c>
      <c r="F507">
        <v>0</v>
      </c>
      <c r="G507">
        <v>0</v>
      </c>
      <c r="H507">
        <v>2.5442840421381101</v>
      </c>
      <c r="I507">
        <v>8.4422937854479692</v>
      </c>
      <c r="J507" t="s">
        <v>1021</v>
      </c>
    </row>
    <row r="508" spans="1:10" x14ac:dyDescent="0.3">
      <c r="A508" t="s">
        <v>1022</v>
      </c>
      <c r="B508" s="8" t="s">
        <v>1023</v>
      </c>
      <c r="C508">
        <v>3.7700128478498601E-2</v>
      </c>
      <c r="D508">
        <v>0.131465200496309</v>
      </c>
      <c r="E508" s="1">
        <f t="shared" si="7"/>
        <v>0.88118919190824652</v>
      </c>
      <c r="F508">
        <v>0</v>
      </c>
      <c r="G508">
        <v>0</v>
      </c>
      <c r="H508">
        <v>2.51858369098712</v>
      </c>
      <c r="I508">
        <v>8.2561484861446708</v>
      </c>
      <c r="J508" t="s">
        <v>1024</v>
      </c>
    </row>
    <row r="509" spans="1:10" x14ac:dyDescent="0.3">
      <c r="A509" t="s">
        <v>1025</v>
      </c>
      <c r="B509" s="8" t="s">
        <v>4768</v>
      </c>
      <c r="C509">
        <v>3.8288311071157502E-2</v>
      </c>
      <c r="D509">
        <v>0.132727787000607</v>
      </c>
      <c r="E509" s="1">
        <f t="shared" si="7"/>
        <v>0.87703814663267543</v>
      </c>
      <c r="F509">
        <v>0</v>
      </c>
      <c r="G509">
        <v>0</v>
      </c>
      <c r="H509">
        <v>6.9398734177215102</v>
      </c>
      <c r="I509">
        <v>22.6421047373017</v>
      </c>
      <c r="J509" t="s">
        <v>485</v>
      </c>
    </row>
    <row r="510" spans="1:10" x14ac:dyDescent="0.3">
      <c r="A510" t="s">
        <v>1026</v>
      </c>
      <c r="B510" s="8" t="s">
        <v>4768</v>
      </c>
      <c r="C510">
        <v>3.8288311071157502E-2</v>
      </c>
      <c r="D510">
        <v>0.132727787000607</v>
      </c>
      <c r="E510" s="1">
        <f t="shared" si="7"/>
        <v>0.87703814663267543</v>
      </c>
      <c r="F510">
        <v>0</v>
      </c>
      <c r="G510">
        <v>0</v>
      </c>
      <c r="H510">
        <v>6.9398734177215102</v>
      </c>
      <c r="I510">
        <v>22.6421047373017</v>
      </c>
      <c r="J510" t="s">
        <v>1027</v>
      </c>
    </row>
    <row r="511" spans="1:10" x14ac:dyDescent="0.3">
      <c r="A511" t="s">
        <v>1028</v>
      </c>
      <c r="B511" s="8" t="s">
        <v>4768</v>
      </c>
      <c r="C511">
        <v>3.8288311071157502E-2</v>
      </c>
      <c r="D511">
        <v>0.132727787000607</v>
      </c>
      <c r="E511" s="1">
        <f t="shared" si="7"/>
        <v>0.87703814663267543</v>
      </c>
      <c r="F511">
        <v>0</v>
      </c>
      <c r="G511">
        <v>0</v>
      </c>
      <c r="H511">
        <v>6.9398734177215102</v>
      </c>
      <c r="I511">
        <v>22.6421047373017</v>
      </c>
      <c r="J511" t="s">
        <v>1029</v>
      </c>
    </row>
    <row r="512" spans="1:10" x14ac:dyDescent="0.3">
      <c r="A512" t="s">
        <v>1030</v>
      </c>
      <c r="B512" s="8" t="s">
        <v>1031</v>
      </c>
      <c r="C512">
        <v>3.9546914682729098E-2</v>
      </c>
      <c r="D512">
        <v>0.13680703761587501</v>
      </c>
      <c r="E512" s="1">
        <f t="shared" si="7"/>
        <v>0.86389156110182763</v>
      </c>
      <c r="F512">
        <v>0</v>
      </c>
      <c r="G512">
        <v>0</v>
      </c>
      <c r="H512">
        <v>3.2485850030985302</v>
      </c>
      <c r="I512">
        <v>10.493798876033599</v>
      </c>
      <c r="J512" t="s">
        <v>722</v>
      </c>
    </row>
    <row r="513" spans="1:10" x14ac:dyDescent="0.3">
      <c r="A513" t="s">
        <v>1032</v>
      </c>
      <c r="B513" s="8" t="s">
        <v>4761</v>
      </c>
      <c r="C513">
        <v>3.9620436788243202E-2</v>
      </c>
      <c r="D513">
        <v>0.13680703761587501</v>
      </c>
      <c r="E513" s="1">
        <f t="shared" si="7"/>
        <v>0.86389156110182763</v>
      </c>
      <c r="F513">
        <v>0</v>
      </c>
      <c r="G513">
        <v>0</v>
      </c>
      <c r="H513">
        <v>4.1739406779661001</v>
      </c>
      <c r="I513">
        <v>13.475192714597</v>
      </c>
      <c r="J513" t="s">
        <v>1033</v>
      </c>
    </row>
    <row r="514" spans="1:10" x14ac:dyDescent="0.3">
      <c r="A514" t="s">
        <v>1034</v>
      </c>
      <c r="B514" s="8" t="s">
        <v>4770</v>
      </c>
      <c r="C514">
        <v>4.1032342346010102E-2</v>
      </c>
      <c r="D514">
        <v>0.14057967873798399</v>
      </c>
      <c r="E514" s="1">
        <f t="shared" si="7"/>
        <v>0.85207745349684572</v>
      </c>
      <c r="F514">
        <v>0</v>
      </c>
      <c r="G514">
        <v>0</v>
      </c>
      <c r="H514">
        <v>6.6619409282700399</v>
      </c>
      <c r="I514">
        <v>21.2742067557136</v>
      </c>
      <c r="J514" t="s">
        <v>1035</v>
      </c>
    </row>
    <row r="515" spans="1:10" x14ac:dyDescent="0.3">
      <c r="A515" t="s">
        <v>1036</v>
      </c>
      <c r="B515" s="8" t="s">
        <v>4770</v>
      </c>
      <c r="C515">
        <v>4.1032342346010102E-2</v>
      </c>
      <c r="D515">
        <v>0.14057967873798399</v>
      </c>
      <c r="E515" s="1">
        <f t="shared" si="7"/>
        <v>0.85207745349684572</v>
      </c>
      <c r="F515">
        <v>0</v>
      </c>
      <c r="G515">
        <v>0</v>
      </c>
      <c r="H515">
        <v>6.6619409282700399</v>
      </c>
      <c r="I515">
        <v>21.2742067557136</v>
      </c>
      <c r="J515" t="s">
        <v>990</v>
      </c>
    </row>
    <row r="516" spans="1:10" x14ac:dyDescent="0.3">
      <c r="A516" t="s">
        <v>1037</v>
      </c>
      <c r="B516" s="8" t="s">
        <v>4770</v>
      </c>
      <c r="C516">
        <v>4.1032342346010102E-2</v>
      </c>
      <c r="D516">
        <v>0.14057967873798399</v>
      </c>
      <c r="E516" s="1">
        <f t="shared" si="7"/>
        <v>0.85207745349684572</v>
      </c>
      <c r="F516">
        <v>0</v>
      </c>
      <c r="G516">
        <v>0</v>
      </c>
      <c r="H516">
        <v>6.6619409282700399</v>
      </c>
      <c r="I516">
        <v>21.2742067557136</v>
      </c>
      <c r="J516" t="s">
        <v>1038</v>
      </c>
    </row>
    <row r="517" spans="1:10" x14ac:dyDescent="0.3">
      <c r="A517" t="s">
        <v>1039</v>
      </c>
      <c r="B517" s="8" t="s">
        <v>4770</v>
      </c>
      <c r="C517">
        <v>4.1032342346010102E-2</v>
      </c>
      <c r="D517">
        <v>0.14057967873798399</v>
      </c>
      <c r="E517" s="1">
        <f t="shared" ref="E517:E580" si="8">-LOG10(D517)</f>
        <v>0.85207745349684572</v>
      </c>
      <c r="F517">
        <v>0</v>
      </c>
      <c r="G517">
        <v>0</v>
      </c>
      <c r="H517">
        <v>6.6619409282700399</v>
      </c>
      <c r="I517">
        <v>21.2742067557136</v>
      </c>
      <c r="J517" t="s">
        <v>960</v>
      </c>
    </row>
    <row r="518" spans="1:10" x14ac:dyDescent="0.3">
      <c r="A518" t="s">
        <v>1040</v>
      </c>
      <c r="B518" s="8" t="s">
        <v>1041</v>
      </c>
      <c r="C518">
        <v>4.1867546499210401E-2</v>
      </c>
      <c r="D518">
        <v>0.14316262016526099</v>
      </c>
      <c r="E518" s="1">
        <f t="shared" si="8"/>
        <v>0.84417036174262772</v>
      </c>
      <c r="F518">
        <v>0</v>
      </c>
      <c r="G518">
        <v>0</v>
      </c>
      <c r="H518">
        <v>3.1863829787234002</v>
      </c>
      <c r="I518">
        <v>10.111171620799301</v>
      </c>
      <c r="J518" t="s">
        <v>1042</v>
      </c>
    </row>
    <row r="519" spans="1:10" x14ac:dyDescent="0.3">
      <c r="A519" t="s">
        <v>1043</v>
      </c>
      <c r="B519" s="8" t="s">
        <v>1044</v>
      </c>
      <c r="C519">
        <v>4.3056206555680897E-2</v>
      </c>
      <c r="D519">
        <v>0.14694182121037599</v>
      </c>
      <c r="E519" s="1">
        <f t="shared" si="8"/>
        <v>0.8328545817727423</v>
      </c>
      <c r="F519">
        <v>0</v>
      </c>
      <c r="G519">
        <v>0</v>
      </c>
      <c r="H519">
        <v>3.1561621838619001</v>
      </c>
      <c r="I519">
        <v>9.9269155979915507</v>
      </c>
      <c r="J519" t="s">
        <v>1045</v>
      </c>
    </row>
    <row r="520" spans="1:10" x14ac:dyDescent="0.3">
      <c r="A520" t="s">
        <v>1046</v>
      </c>
      <c r="B520" s="8" t="s">
        <v>4771</v>
      </c>
      <c r="C520">
        <v>4.3848100585121202E-2</v>
      </c>
      <c r="D520">
        <v>0.14849327909692001</v>
      </c>
      <c r="E520" s="1">
        <f t="shared" si="8"/>
        <v>0.82829320235467863</v>
      </c>
      <c r="F520">
        <v>0</v>
      </c>
      <c r="G520">
        <v>0</v>
      </c>
      <c r="H520">
        <v>6.4053878610840602</v>
      </c>
      <c r="I520">
        <v>20.0298007849192</v>
      </c>
      <c r="J520" t="s">
        <v>1047</v>
      </c>
    </row>
    <row r="521" spans="1:10" x14ac:dyDescent="0.3">
      <c r="A521" t="s">
        <v>1048</v>
      </c>
      <c r="B521" s="8" t="s">
        <v>4771</v>
      </c>
      <c r="C521">
        <v>4.3848100585121202E-2</v>
      </c>
      <c r="D521">
        <v>0.14849327909692001</v>
      </c>
      <c r="E521" s="1">
        <f t="shared" si="8"/>
        <v>0.82829320235467863</v>
      </c>
      <c r="F521">
        <v>0</v>
      </c>
      <c r="G521">
        <v>0</v>
      </c>
      <c r="H521">
        <v>6.4053878610840602</v>
      </c>
      <c r="I521">
        <v>20.0298007849192</v>
      </c>
      <c r="J521" t="s">
        <v>1049</v>
      </c>
    </row>
    <row r="522" spans="1:10" x14ac:dyDescent="0.3">
      <c r="A522" t="s">
        <v>1050</v>
      </c>
      <c r="B522" s="8" t="s">
        <v>4771</v>
      </c>
      <c r="C522">
        <v>4.3848100585121202E-2</v>
      </c>
      <c r="D522">
        <v>0.14849327909692001</v>
      </c>
      <c r="E522" s="1">
        <f t="shared" si="8"/>
        <v>0.82829320235467863</v>
      </c>
      <c r="F522">
        <v>0</v>
      </c>
      <c r="G522">
        <v>0</v>
      </c>
      <c r="H522">
        <v>6.4053878610840602</v>
      </c>
      <c r="I522">
        <v>20.0298007849192</v>
      </c>
      <c r="J522" t="s">
        <v>1051</v>
      </c>
    </row>
    <row r="523" spans="1:10" x14ac:dyDescent="0.3">
      <c r="A523" t="s">
        <v>1052</v>
      </c>
      <c r="B523" s="8" t="s">
        <v>4771</v>
      </c>
      <c r="C523">
        <v>4.3848100585121202E-2</v>
      </c>
      <c r="D523">
        <v>0.14849327909692001</v>
      </c>
      <c r="E523" s="1">
        <f t="shared" si="8"/>
        <v>0.82829320235467863</v>
      </c>
      <c r="F523">
        <v>0</v>
      </c>
      <c r="G523">
        <v>0</v>
      </c>
      <c r="H523">
        <v>6.4053878610840602</v>
      </c>
      <c r="I523">
        <v>20.0298007849192</v>
      </c>
      <c r="J523" t="s">
        <v>1053</v>
      </c>
    </row>
    <row r="524" spans="1:10" x14ac:dyDescent="0.3">
      <c r="A524" t="s">
        <v>1054</v>
      </c>
      <c r="B524" s="8" t="s">
        <v>4764</v>
      </c>
      <c r="C524">
        <v>4.4497215072863999E-2</v>
      </c>
      <c r="D524">
        <v>0.15011416809063899</v>
      </c>
      <c r="E524" s="1">
        <f t="shared" si="8"/>
        <v>0.82357831619642241</v>
      </c>
      <c r="F524">
        <v>0</v>
      </c>
      <c r="G524">
        <v>0</v>
      </c>
      <c r="H524">
        <v>3.9745762711864399</v>
      </c>
      <c r="I524">
        <v>12.370187697405701</v>
      </c>
      <c r="J524" t="s">
        <v>666</v>
      </c>
    </row>
    <row r="525" spans="1:10" x14ac:dyDescent="0.3">
      <c r="A525" t="s">
        <v>1055</v>
      </c>
      <c r="B525" s="8" t="s">
        <v>4764</v>
      </c>
      <c r="C525">
        <v>4.4497215072863999E-2</v>
      </c>
      <c r="D525">
        <v>0.15011416809063899</v>
      </c>
      <c r="E525" s="1">
        <f t="shared" si="8"/>
        <v>0.82357831619642241</v>
      </c>
      <c r="F525">
        <v>0</v>
      </c>
      <c r="G525">
        <v>0</v>
      </c>
      <c r="H525">
        <v>3.9745762711864399</v>
      </c>
      <c r="I525">
        <v>12.370187697405701</v>
      </c>
      <c r="J525" t="s">
        <v>1056</v>
      </c>
    </row>
    <row r="526" spans="1:10" x14ac:dyDescent="0.3">
      <c r="A526" t="s">
        <v>1057</v>
      </c>
      <c r="B526" s="8" t="s">
        <v>1058</v>
      </c>
      <c r="C526">
        <v>4.4835839094128999E-2</v>
      </c>
      <c r="D526">
        <v>0.15096732819266001</v>
      </c>
      <c r="E526" s="1">
        <f t="shared" si="8"/>
        <v>0.82111703099104993</v>
      </c>
      <c r="F526">
        <v>0</v>
      </c>
      <c r="G526">
        <v>0</v>
      </c>
      <c r="H526">
        <v>2.4090190360802501</v>
      </c>
      <c r="I526">
        <v>7.47939578056606</v>
      </c>
      <c r="J526" t="s">
        <v>1059</v>
      </c>
    </row>
    <row r="527" spans="1:10" x14ac:dyDescent="0.3">
      <c r="A527" t="s">
        <v>1060</v>
      </c>
      <c r="B527" s="8" t="s">
        <v>1061</v>
      </c>
      <c r="C527">
        <v>4.6303514030431397E-2</v>
      </c>
      <c r="D527">
        <v>0.15557218433391801</v>
      </c>
      <c r="E527" s="1">
        <f t="shared" si="8"/>
        <v>0.80806805047081354</v>
      </c>
      <c r="F527">
        <v>0</v>
      </c>
      <c r="G527">
        <v>0</v>
      </c>
      <c r="H527">
        <v>2.6510602618197501</v>
      </c>
      <c r="I527">
        <v>8.14548186714892</v>
      </c>
      <c r="J527" t="s">
        <v>1062</v>
      </c>
    </row>
    <row r="528" spans="1:10" x14ac:dyDescent="0.3">
      <c r="A528" t="s">
        <v>1063</v>
      </c>
      <c r="B528" s="8" t="s">
        <v>4772</v>
      </c>
      <c r="C528">
        <v>4.6733495464306003E-2</v>
      </c>
      <c r="D528">
        <v>0.15557218433391801</v>
      </c>
      <c r="E528" s="1">
        <f t="shared" si="8"/>
        <v>0.80806805047081354</v>
      </c>
      <c r="F528">
        <v>0</v>
      </c>
      <c r="G528">
        <v>0</v>
      </c>
      <c r="H528">
        <v>6.1678387248007498</v>
      </c>
      <c r="I528">
        <v>18.893904122084798</v>
      </c>
      <c r="J528" t="s">
        <v>1064</v>
      </c>
    </row>
    <row r="529" spans="1:10" x14ac:dyDescent="0.3">
      <c r="A529" t="s">
        <v>1065</v>
      </c>
      <c r="B529" s="8" t="s">
        <v>4772</v>
      </c>
      <c r="C529">
        <v>4.6733495464306003E-2</v>
      </c>
      <c r="D529">
        <v>0.15557218433391801</v>
      </c>
      <c r="E529" s="1">
        <f t="shared" si="8"/>
        <v>0.80806805047081354</v>
      </c>
      <c r="F529">
        <v>0</v>
      </c>
      <c r="G529">
        <v>0</v>
      </c>
      <c r="H529">
        <v>6.1678387248007498</v>
      </c>
      <c r="I529">
        <v>18.893904122084798</v>
      </c>
      <c r="J529" t="s">
        <v>1066</v>
      </c>
    </row>
    <row r="530" spans="1:10" x14ac:dyDescent="0.3">
      <c r="A530" t="s">
        <v>1067</v>
      </c>
      <c r="B530" s="8" t="s">
        <v>4772</v>
      </c>
      <c r="C530">
        <v>4.6733495464306003E-2</v>
      </c>
      <c r="D530">
        <v>0.15557218433391801</v>
      </c>
      <c r="E530" s="1">
        <f t="shared" si="8"/>
        <v>0.80806805047081354</v>
      </c>
      <c r="F530">
        <v>0</v>
      </c>
      <c r="G530">
        <v>0</v>
      </c>
      <c r="H530">
        <v>6.1678387248007498</v>
      </c>
      <c r="I530">
        <v>18.893904122084798</v>
      </c>
      <c r="J530" t="s">
        <v>1068</v>
      </c>
    </row>
    <row r="531" spans="1:10" x14ac:dyDescent="0.3">
      <c r="A531" t="s">
        <v>1069</v>
      </c>
      <c r="B531" s="8" t="s">
        <v>4772</v>
      </c>
      <c r="C531">
        <v>4.6733495464306003E-2</v>
      </c>
      <c r="D531">
        <v>0.15557218433391801</v>
      </c>
      <c r="E531" s="1">
        <f t="shared" si="8"/>
        <v>0.80806805047081354</v>
      </c>
      <c r="F531">
        <v>0</v>
      </c>
      <c r="G531">
        <v>0</v>
      </c>
      <c r="H531">
        <v>6.1678387248007498</v>
      </c>
      <c r="I531">
        <v>18.893904122084798</v>
      </c>
      <c r="J531" t="s">
        <v>485</v>
      </c>
    </row>
    <row r="532" spans="1:10" x14ac:dyDescent="0.3">
      <c r="A532" t="s">
        <v>1070</v>
      </c>
      <c r="B532" s="8" t="s">
        <v>4772</v>
      </c>
      <c r="C532">
        <v>4.6733495464306003E-2</v>
      </c>
      <c r="D532">
        <v>0.15557218433391801</v>
      </c>
      <c r="E532" s="1">
        <f t="shared" si="8"/>
        <v>0.80806805047081354</v>
      </c>
      <c r="F532">
        <v>0</v>
      </c>
      <c r="G532">
        <v>0</v>
      </c>
      <c r="H532">
        <v>6.1678387248007498</v>
      </c>
      <c r="I532">
        <v>18.893904122084798</v>
      </c>
      <c r="J532" t="s">
        <v>634</v>
      </c>
    </row>
    <row r="533" spans="1:10" x14ac:dyDescent="0.3">
      <c r="A533" t="s">
        <v>1071</v>
      </c>
      <c r="B533" s="8" t="s">
        <v>1072</v>
      </c>
      <c r="C533">
        <v>4.8260337939780601E-2</v>
      </c>
      <c r="D533">
        <v>0.16035180209802499</v>
      </c>
      <c r="E533" s="1">
        <f t="shared" si="8"/>
        <v>0.79492615493210905</v>
      </c>
      <c r="F533">
        <v>0</v>
      </c>
      <c r="G533">
        <v>0</v>
      </c>
      <c r="H533">
        <v>2.3632956537508298</v>
      </c>
      <c r="I533">
        <v>7.1634923156350698</v>
      </c>
      <c r="J533" t="s">
        <v>1073</v>
      </c>
    </row>
    <row r="534" spans="1:10" x14ac:dyDescent="0.3">
      <c r="A534" t="s">
        <v>1074</v>
      </c>
      <c r="B534" s="8" t="s">
        <v>5077</v>
      </c>
      <c r="C534">
        <v>4.9657966245318597E-2</v>
      </c>
      <c r="D534">
        <v>0.16173361228847499</v>
      </c>
      <c r="E534" s="1">
        <f t="shared" si="8"/>
        <v>0.79119971346139517</v>
      </c>
      <c r="F534">
        <v>0</v>
      </c>
      <c r="G534">
        <v>0</v>
      </c>
      <c r="H534">
        <v>3.7933359013867398</v>
      </c>
      <c r="I534">
        <v>11.389856923750299</v>
      </c>
      <c r="J534" t="s">
        <v>1075</v>
      </c>
    </row>
    <row r="535" spans="1:10" x14ac:dyDescent="0.3">
      <c r="A535" t="s">
        <v>1076</v>
      </c>
      <c r="B535" s="8" t="s">
        <v>4773</v>
      </c>
      <c r="C535">
        <v>4.96864760068512E-2</v>
      </c>
      <c r="D535">
        <v>0.16173361228847499</v>
      </c>
      <c r="E535" s="1">
        <f t="shared" si="8"/>
        <v>0.79119971346139517</v>
      </c>
      <c r="F535">
        <v>0</v>
      </c>
      <c r="G535">
        <v>0</v>
      </c>
      <c r="H535">
        <v>5.9472573839662397</v>
      </c>
      <c r="I535">
        <v>17.8538004528804</v>
      </c>
      <c r="J535" t="s">
        <v>1077</v>
      </c>
    </row>
    <row r="536" spans="1:10" x14ac:dyDescent="0.3">
      <c r="A536" t="s">
        <v>1078</v>
      </c>
      <c r="B536" s="8" t="s">
        <v>4773</v>
      </c>
      <c r="C536">
        <v>4.96864760068512E-2</v>
      </c>
      <c r="D536">
        <v>0.16173361228847499</v>
      </c>
      <c r="E536" s="1">
        <f t="shared" si="8"/>
        <v>0.79119971346139517</v>
      </c>
      <c r="F536">
        <v>0</v>
      </c>
      <c r="G536">
        <v>0</v>
      </c>
      <c r="H536">
        <v>5.9472573839662397</v>
      </c>
      <c r="I536">
        <v>17.8538004528804</v>
      </c>
      <c r="J536" t="s">
        <v>1079</v>
      </c>
    </row>
    <row r="537" spans="1:10" x14ac:dyDescent="0.3">
      <c r="A537" t="s">
        <v>1080</v>
      </c>
      <c r="B537" s="8" t="s">
        <v>4773</v>
      </c>
      <c r="C537">
        <v>4.96864760068512E-2</v>
      </c>
      <c r="D537">
        <v>0.16173361228847499</v>
      </c>
      <c r="E537" s="1">
        <f t="shared" si="8"/>
        <v>0.79119971346139517</v>
      </c>
      <c r="F537">
        <v>0</v>
      </c>
      <c r="G537">
        <v>0</v>
      </c>
      <c r="H537">
        <v>5.9472573839662397</v>
      </c>
      <c r="I537">
        <v>17.8538004528804</v>
      </c>
      <c r="J537" t="s">
        <v>952</v>
      </c>
    </row>
    <row r="538" spans="1:10" x14ac:dyDescent="0.3">
      <c r="A538" t="s">
        <v>1081</v>
      </c>
      <c r="B538" s="8" t="s">
        <v>4773</v>
      </c>
      <c r="C538">
        <v>4.96864760068512E-2</v>
      </c>
      <c r="D538">
        <v>0.16173361228847499</v>
      </c>
      <c r="E538" s="1">
        <f t="shared" si="8"/>
        <v>0.79119971346139517</v>
      </c>
      <c r="F538">
        <v>0</v>
      </c>
      <c r="G538">
        <v>0</v>
      </c>
      <c r="H538">
        <v>5.9472573839662397</v>
      </c>
      <c r="I538">
        <v>17.8538004528804</v>
      </c>
      <c r="J538" t="s">
        <v>1082</v>
      </c>
    </row>
    <row r="539" spans="1:10" x14ac:dyDescent="0.3">
      <c r="A539" t="s">
        <v>1083</v>
      </c>
      <c r="B539" s="8" t="s">
        <v>4773</v>
      </c>
      <c r="C539">
        <v>4.96864760068512E-2</v>
      </c>
      <c r="D539">
        <v>0.16173361228847499</v>
      </c>
      <c r="E539" s="1">
        <f t="shared" si="8"/>
        <v>0.79119971346139517</v>
      </c>
      <c r="F539">
        <v>0</v>
      </c>
      <c r="G539">
        <v>0</v>
      </c>
      <c r="H539">
        <v>5.9472573839662397</v>
      </c>
      <c r="I539">
        <v>17.8538004528804</v>
      </c>
      <c r="J539" t="s">
        <v>1084</v>
      </c>
    </row>
    <row r="540" spans="1:10" x14ac:dyDescent="0.3">
      <c r="A540" t="s">
        <v>1085</v>
      </c>
      <c r="B540" s="8" t="s">
        <v>4773</v>
      </c>
      <c r="C540">
        <v>4.96864760068512E-2</v>
      </c>
      <c r="D540">
        <v>0.16173361228847499</v>
      </c>
      <c r="E540" s="1">
        <f t="shared" si="8"/>
        <v>0.79119971346139517</v>
      </c>
      <c r="F540">
        <v>0</v>
      </c>
      <c r="G540">
        <v>0</v>
      </c>
      <c r="H540">
        <v>5.9472573839662397</v>
      </c>
      <c r="I540">
        <v>17.8538004528804</v>
      </c>
      <c r="J540" t="s">
        <v>948</v>
      </c>
    </row>
    <row r="541" spans="1:10" x14ac:dyDescent="0.3">
      <c r="A541" t="s">
        <v>1086</v>
      </c>
      <c r="B541" s="8" t="s">
        <v>4773</v>
      </c>
      <c r="C541">
        <v>4.96864760068512E-2</v>
      </c>
      <c r="D541">
        <v>0.16173361228847499</v>
      </c>
      <c r="E541" s="1">
        <f t="shared" si="8"/>
        <v>0.79119971346139517</v>
      </c>
      <c r="F541">
        <v>0</v>
      </c>
      <c r="G541">
        <v>0</v>
      </c>
      <c r="H541">
        <v>5.9472573839662397</v>
      </c>
      <c r="I541">
        <v>17.8538004528804</v>
      </c>
      <c r="J541" t="s">
        <v>960</v>
      </c>
    </row>
    <row r="542" spans="1:10" x14ac:dyDescent="0.3">
      <c r="A542" t="s">
        <v>1087</v>
      </c>
      <c r="B542" s="8" t="s">
        <v>4773</v>
      </c>
      <c r="C542">
        <v>4.96864760068512E-2</v>
      </c>
      <c r="D542">
        <v>0.16173361228847499</v>
      </c>
      <c r="E542" s="1">
        <f t="shared" si="8"/>
        <v>0.79119971346139517</v>
      </c>
      <c r="F542">
        <v>0</v>
      </c>
      <c r="G542">
        <v>0</v>
      </c>
      <c r="H542">
        <v>5.9472573839662397</v>
      </c>
      <c r="I542">
        <v>17.8538004528804</v>
      </c>
      <c r="J542" t="s">
        <v>1064</v>
      </c>
    </row>
    <row r="543" spans="1:10" x14ac:dyDescent="0.3">
      <c r="A543" t="s">
        <v>1088</v>
      </c>
      <c r="B543" s="8" t="s">
        <v>4773</v>
      </c>
      <c r="C543">
        <v>4.96864760068512E-2</v>
      </c>
      <c r="D543">
        <v>0.16173361228847499</v>
      </c>
      <c r="E543" s="1">
        <f t="shared" si="8"/>
        <v>0.79119971346139517</v>
      </c>
      <c r="F543">
        <v>0</v>
      </c>
      <c r="G543">
        <v>0</v>
      </c>
      <c r="H543">
        <v>5.9472573839662397</v>
      </c>
      <c r="I543">
        <v>17.8538004528804</v>
      </c>
      <c r="J543" t="s">
        <v>1089</v>
      </c>
    </row>
    <row r="544" spans="1:10" x14ac:dyDescent="0.3">
      <c r="A544" t="s">
        <v>1090</v>
      </c>
      <c r="B544" s="8" t="s">
        <v>4773</v>
      </c>
      <c r="C544">
        <v>4.96864760068512E-2</v>
      </c>
      <c r="D544">
        <v>0.16173361228847499</v>
      </c>
      <c r="E544" s="1">
        <f t="shared" si="8"/>
        <v>0.79119971346139517</v>
      </c>
      <c r="F544">
        <v>0</v>
      </c>
      <c r="G544">
        <v>0</v>
      </c>
      <c r="H544">
        <v>5.9472573839662397</v>
      </c>
      <c r="I544">
        <v>17.8538004528804</v>
      </c>
      <c r="J544" t="s">
        <v>1091</v>
      </c>
    </row>
    <row r="545" spans="1:10" x14ac:dyDescent="0.3">
      <c r="A545" t="s">
        <v>1092</v>
      </c>
      <c r="B545" s="8" t="s">
        <v>1093</v>
      </c>
      <c r="C545">
        <v>5.0107205678721303E-2</v>
      </c>
      <c r="D545">
        <v>0.16280219409636201</v>
      </c>
      <c r="E545" s="1">
        <f t="shared" si="8"/>
        <v>0.78833974639078741</v>
      </c>
      <c r="F545">
        <v>0</v>
      </c>
      <c r="G545">
        <v>0</v>
      </c>
      <c r="H545">
        <v>2.1699643720575099</v>
      </c>
      <c r="I545">
        <v>6.4959846325556301</v>
      </c>
      <c r="J545" t="s">
        <v>1094</v>
      </c>
    </row>
    <row r="546" spans="1:10" x14ac:dyDescent="0.3">
      <c r="A546" t="s">
        <v>1095</v>
      </c>
      <c r="B546" s="8" t="s">
        <v>5078</v>
      </c>
      <c r="C546">
        <v>5.1440356647451203E-2</v>
      </c>
      <c r="D546">
        <v>0.166519242750297</v>
      </c>
      <c r="E546" s="1">
        <f t="shared" si="8"/>
        <v>0.77853557274391505</v>
      </c>
      <c r="F546">
        <v>0</v>
      </c>
      <c r="G546">
        <v>0</v>
      </c>
      <c r="H546">
        <v>3.7365292183152001</v>
      </c>
      <c r="I546">
        <v>11.0875237116335</v>
      </c>
      <c r="J546" t="s">
        <v>1096</v>
      </c>
    </row>
    <row r="547" spans="1:10" x14ac:dyDescent="0.3">
      <c r="A547" t="s">
        <v>1097</v>
      </c>
      <c r="B547" s="8" t="s">
        <v>5078</v>
      </c>
      <c r="C547">
        <v>5.1440356647451203E-2</v>
      </c>
      <c r="D547">
        <v>0.166519242750297</v>
      </c>
      <c r="E547" s="1">
        <f t="shared" si="8"/>
        <v>0.77853557274391505</v>
      </c>
      <c r="F547">
        <v>0</v>
      </c>
      <c r="G547">
        <v>0</v>
      </c>
      <c r="H547">
        <v>3.7365292183152001</v>
      </c>
      <c r="I547">
        <v>11.0875237116335</v>
      </c>
      <c r="J547" t="s">
        <v>1098</v>
      </c>
    </row>
    <row r="548" spans="1:10" x14ac:dyDescent="0.3">
      <c r="A548" t="s">
        <v>1099</v>
      </c>
      <c r="B548" s="8" t="s">
        <v>5079</v>
      </c>
      <c r="C548">
        <v>5.2705029932153001E-2</v>
      </c>
      <c r="D548">
        <v>0.16905930366215199</v>
      </c>
      <c r="E548" s="1">
        <f t="shared" si="8"/>
        <v>0.77196092417089501</v>
      </c>
      <c r="F548">
        <v>0</v>
      </c>
      <c r="G548">
        <v>0</v>
      </c>
      <c r="H548">
        <v>5.7418885493961804</v>
      </c>
      <c r="I548">
        <v>16.898632845159302</v>
      </c>
      <c r="J548" t="s">
        <v>776</v>
      </c>
    </row>
    <row r="549" spans="1:10" x14ac:dyDescent="0.3">
      <c r="A549" t="s">
        <v>1100</v>
      </c>
      <c r="B549" s="8" t="s">
        <v>5079</v>
      </c>
      <c r="C549">
        <v>5.2705029932153001E-2</v>
      </c>
      <c r="D549">
        <v>0.16905930366215199</v>
      </c>
      <c r="E549" s="1">
        <f t="shared" si="8"/>
        <v>0.77196092417089501</v>
      </c>
      <c r="F549">
        <v>0</v>
      </c>
      <c r="G549">
        <v>0</v>
      </c>
      <c r="H549">
        <v>5.7418885493961804</v>
      </c>
      <c r="I549">
        <v>16.898632845159302</v>
      </c>
      <c r="J549" t="s">
        <v>1101</v>
      </c>
    </row>
    <row r="550" spans="1:10" x14ac:dyDescent="0.3">
      <c r="A550" t="s">
        <v>1102</v>
      </c>
      <c r="B550" s="8" t="s">
        <v>5079</v>
      </c>
      <c r="C550">
        <v>5.2705029932153001E-2</v>
      </c>
      <c r="D550">
        <v>0.16905930366215199</v>
      </c>
      <c r="E550" s="1">
        <f t="shared" si="8"/>
        <v>0.77196092417089501</v>
      </c>
      <c r="F550">
        <v>0</v>
      </c>
      <c r="G550">
        <v>0</v>
      </c>
      <c r="H550">
        <v>5.7418885493961804</v>
      </c>
      <c r="I550">
        <v>16.898632845159302</v>
      </c>
      <c r="J550" t="s">
        <v>1103</v>
      </c>
    </row>
    <row r="551" spans="1:10" x14ac:dyDescent="0.3">
      <c r="A551" t="s">
        <v>1104</v>
      </c>
      <c r="B551" s="8" t="s">
        <v>5079</v>
      </c>
      <c r="C551">
        <v>5.2705029932153001E-2</v>
      </c>
      <c r="D551">
        <v>0.16905930366215199</v>
      </c>
      <c r="E551" s="1">
        <f t="shared" si="8"/>
        <v>0.77196092417089501</v>
      </c>
      <c r="F551">
        <v>0</v>
      </c>
      <c r="G551">
        <v>0</v>
      </c>
      <c r="H551">
        <v>5.7418885493961804</v>
      </c>
      <c r="I551">
        <v>16.898632845159302</v>
      </c>
      <c r="J551" t="s">
        <v>1105</v>
      </c>
    </row>
    <row r="552" spans="1:10" x14ac:dyDescent="0.3">
      <c r="A552" t="s">
        <v>1106</v>
      </c>
      <c r="B552" s="8" t="s">
        <v>5079</v>
      </c>
      <c r="C552">
        <v>5.2705029932153001E-2</v>
      </c>
      <c r="D552">
        <v>0.16905930366215199</v>
      </c>
      <c r="E552" s="1">
        <f t="shared" si="8"/>
        <v>0.77196092417089501</v>
      </c>
      <c r="F552">
        <v>0</v>
      </c>
      <c r="G552">
        <v>0</v>
      </c>
      <c r="H552">
        <v>5.7418885493961804</v>
      </c>
      <c r="I552">
        <v>16.898632845159302</v>
      </c>
      <c r="J552" t="s">
        <v>1103</v>
      </c>
    </row>
    <row r="553" spans="1:10" x14ac:dyDescent="0.3">
      <c r="A553" t="s">
        <v>1107</v>
      </c>
      <c r="B553" s="8" t="s">
        <v>1108</v>
      </c>
      <c r="C553">
        <v>5.3244120177740203E-2</v>
      </c>
      <c r="D553">
        <v>0.170168594615246</v>
      </c>
      <c r="E553" s="1">
        <f t="shared" si="8"/>
        <v>0.76912058786958604</v>
      </c>
      <c r="F553">
        <v>0</v>
      </c>
      <c r="G553">
        <v>0</v>
      </c>
      <c r="H553">
        <v>2.9334826427771499</v>
      </c>
      <c r="I553">
        <v>8.6035170772889806</v>
      </c>
      <c r="J553" t="s">
        <v>1109</v>
      </c>
    </row>
    <row r="554" spans="1:10" x14ac:dyDescent="0.3">
      <c r="A554" t="s">
        <v>1110</v>
      </c>
      <c r="B554" s="8" t="s">
        <v>1108</v>
      </c>
      <c r="C554">
        <v>5.3244120177740203E-2</v>
      </c>
      <c r="D554">
        <v>0.170168594615246</v>
      </c>
      <c r="E554" s="1">
        <f t="shared" si="8"/>
        <v>0.76912058786958604</v>
      </c>
      <c r="F554">
        <v>0</v>
      </c>
      <c r="G554">
        <v>0</v>
      </c>
      <c r="H554">
        <v>2.9334826427771499</v>
      </c>
      <c r="I554">
        <v>8.6035170772889806</v>
      </c>
      <c r="J554" t="s">
        <v>1111</v>
      </c>
    </row>
    <row r="555" spans="1:10" x14ac:dyDescent="0.3">
      <c r="A555" t="s">
        <v>1112</v>
      </c>
      <c r="B555" s="8" t="s">
        <v>1113</v>
      </c>
      <c r="C555">
        <v>5.4145022985289802E-2</v>
      </c>
      <c r="D555">
        <v>0.17273439398024501</v>
      </c>
      <c r="E555" s="1">
        <f t="shared" si="8"/>
        <v>0.76262117934839702</v>
      </c>
      <c r="F555">
        <v>0</v>
      </c>
      <c r="G555">
        <v>0</v>
      </c>
      <c r="H555">
        <v>2.1301068215891998</v>
      </c>
      <c r="I555">
        <v>6.2115815428419001</v>
      </c>
      <c r="J555" t="s">
        <v>1114</v>
      </c>
    </row>
    <row r="556" spans="1:10" x14ac:dyDescent="0.3">
      <c r="A556" t="s">
        <v>1115</v>
      </c>
      <c r="B556" s="8" t="s">
        <v>1116</v>
      </c>
      <c r="C556">
        <v>5.46020730469352E-2</v>
      </c>
      <c r="D556">
        <v>0.173877487587075</v>
      </c>
      <c r="E556" s="1">
        <f t="shared" si="8"/>
        <v>0.75975664369946938</v>
      </c>
      <c r="F556">
        <v>0</v>
      </c>
      <c r="G556">
        <v>0</v>
      </c>
      <c r="H556">
        <v>2.9078260869565198</v>
      </c>
      <c r="I556">
        <v>8.4550377276302608</v>
      </c>
      <c r="J556" t="s">
        <v>325</v>
      </c>
    </row>
    <row r="557" spans="1:10" x14ac:dyDescent="0.3">
      <c r="A557" t="s">
        <v>1117</v>
      </c>
      <c r="B557" s="8" t="s">
        <v>1118</v>
      </c>
      <c r="C557">
        <v>5.5589695781850197E-2</v>
      </c>
      <c r="D557">
        <v>0.17669285853764999</v>
      </c>
      <c r="E557" s="1">
        <f t="shared" si="8"/>
        <v>0.75278100318348884</v>
      </c>
      <c r="F557">
        <v>0</v>
      </c>
      <c r="G557">
        <v>0</v>
      </c>
      <c r="H557">
        <v>1.5558798212140299</v>
      </c>
      <c r="I557">
        <v>4.4961152619730598</v>
      </c>
      <c r="J557" t="s">
        <v>1119</v>
      </c>
    </row>
    <row r="558" spans="1:10" x14ac:dyDescent="0.3">
      <c r="A558" t="s">
        <v>1120</v>
      </c>
      <c r="B558" s="8" t="s">
        <v>4777</v>
      </c>
      <c r="C558">
        <v>5.5787183047662503E-2</v>
      </c>
      <c r="D558">
        <v>0.17669285853764999</v>
      </c>
      <c r="E558" s="1">
        <f t="shared" si="8"/>
        <v>0.75278100318348884</v>
      </c>
      <c r="F558">
        <v>0</v>
      </c>
      <c r="G558">
        <v>0</v>
      </c>
      <c r="H558">
        <v>5.5502109704641303</v>
      </c>
      <c r="I558">
        <v>16.019080679382601</v>
      </c>
      <c r="J558" t="s">
        <v>760</v>
      </c>
    </row>
    <row r="559" spans="1:10" x14ac:dyDescent="0.3">
      <c r="A559" t="s">
        <v>1121</v>
      </c>
      <c r="B559" s="8" t="s">
        <v>4777</v>
      </c>
      <c r="C559">
        <v>5.5787183047662503E-2</v>
      </c>
      <c r="D559">
        <v>0.17669285853764999</v>
      </c>
      <c r="E559" s="1">
        <f t="shared" si="8"/>
        <v>0.75278100318348884</v>
      </c>
      <c r="F559">
        <v>0</v>
      </c>
      <c r="G559">
        <v>0</v>
      </c>
      <c r="H559">
        <v>5.5502109704641303</v>
      </c>
      <c r="I559">
        <v>16.019080679382601</v>
      </c>
      <c r="J559" t="s">
        <v>1122</v>
      </c>
    </row>
    <row r="560" spans="1:10" x14ac:dyDescent="0.3">
      <c r="A560" t="s">
        <v>1123</v>
      </c>
      <c r="B560" s="8" t="s">
        <v>5080</v>
      </c>
      <c r="C560">
        <v>5.6970754863251101E-2</v>
      </c>
      <c r="D560">
        <v>0.17947316514165501</v>
      </c>
      <c r="E560" s="1">
        <f t="shared" si="8"/>
        <v>0.74600047801674707</v>
      </c>
      <c r="F560">
        <v>0</v>
      </c>
      <c r="G560">
        <v>0</v>
      </c>
      <c r="H560">
        <v>3.57584745762711</v>
      </c>
      <c r="I560">
        <v>10.245579695197801</v>
      </c>
      <c r="J560" t="s">
        <v>1124</v>
      </c>
    </row>
    <row r="561" spans="1:10" x14ac:dyDescent="0.3">
      <c r="A561" t="s">
        <v>1125</v>
      </c>
      <c r="B561" s="8" t="s">
        <v>5080</v>
      </c>
      <c r="C561">
        <v>5.6970754863251101E-2</v>
      </c>
      <c r="D561">
        <v>0.17947316514165501</v>
      </c>
      <c r="E561" s="1">
        <f t="shared" si="8"/>
        <v>0.74600047801674707</v>
      </c>
      <c r="F561">
        <v>0</v>
      </c>
      <c r="G561">
        <v>0</v>
      </c>
      <c r="H561">
        <v>3.57584745762711</v>
      </c>
      <c r="I561">
        <v>10.245579695197801</v>
      </c>
      <c r="J561" t="s">
        <v>1126</v>
      </c>
    </row>
    <row r="562" spans="1:10" x14ac:dyDescent="0.3">
      <c r="A562" t="s">
        <v>1127</v>
      </c>
      <c r="B562" s="8" t="s">
        <v>5080</v>
      </c>
      <c r="C562">
        <v>5.6970754863251101E-2</v>
      </c>
      <c r="D562">
        <v>0.17947316514165501</v>
      </c>
      <c r="E562" s="1">
        <f t="shared" si="8"/>
        <v>0.74600047801674707</v>
      </c>
      <c r="F562">
        <v>0</v>
      </c>
      <c r="G562">
        <v>0</v>
      </c>
      <c r="H562">
        <v>3.57584745762711</v>
      </c>
      <c r="I562">
        <v>10.245579695197801</v>
      </c>
      <c r="J562" t="s">
        <v>1128</v>
      </c>
    </row>
    <row r="563" spans="1:10" x14ac:dyDescent="0.3">
      <c r="A563" t="s">
        <v>1129</v>
      </c>
      <c r="B563" s="8" t="s">
        <v>4779</v>
      </c>
      <c r="C563">
        <v>5.8930998641738098E-2</v>
      </c>
      <c r="D563">
        <v>0.18367697098778901</v>
      </c>
      <c r="E563" s="1">
        <f t="shared" si="8"/>
        <v>0.73594529116221408</v>
      </c>
      <c r="F563">
        <v>0</v>
      </c>
      <c r="G563">
        <v>0</v>
      </c>
      <c r="H563">
        <v>5.37089968694705</v>
      </c>
      <c r="I563">
        <v>15.207101105645901</v>
      </c>
      <c r="J563" t="s">
        <v>700</v>
      </c>
    </row>
    <row r="564" spans="1:10" x14ac:dyDescent="0.3">
      <c r="A564" t="s">
        <v>1130</v>
      </c>
      <c r="B564" s="8" t="s">
        <v>4779</v>
      </c>
      <c r="C564">
        <v>5.8930998641738098E-2</v>
      </c>
      <c r="D564">
        <v>0.18367697098778901</v>
      </c>
      <c r="E564" s="1">
        <f t="shared" si="8"/>
        <v>0.73594529116221408</v>
      </c>
      <c r="F564">
        <v>0</v>
      </c>
      <c r="G564">
        <v>0</v>
      </c>
      <c r="H564">
        <v>5.37089968694705</v>
      </c>
      <c r="I564">
        <v>15.207101105645901</v>
      </c>
      <c r="J564" t="s">
        <v>1131</v>
      </c>
    </row>
    <row r="565" spans="1:10" x14ac:dyDescent="0.3">
      <c r="A565" t="s">
        <v>1132</v>
      </c>
      <c r="B565" s="8" t="s">
        <v>4779</v>
      </c>
      <c r="C565">
        <v>5.8930998641738098E-2</v>
      </c>
      <c r="D565">
        <v>0.18367697098778901</v>
      </c>
      <c r="E565" s="1">
        <f t="shared" si="8"/>
        <v>0.73594529116221408</v>
      </c>
      <c r="F565">
        <v>0</v>
      </c>
      <c r="G565">
        <v>0</v>
      </c>
      <c r="H565">
        <v>5.37089968694705</v>
      </c>
      <c r="I565">
        <v>15.207101105645901</v>
      </c>
      <c r="J565" t="s">
        <v>1133</v>
      </c>
    </row>
    <row r="566" spans="1:10" x14ac:dyDescent="0.3">
      <c r="A566" t="s">
        <v>1134</v>
      </c>
      <c r="B566" s="8" t="s">
        <v>4779</v>
      </c>
      <c r="C566">
        <v>5.8930998641738098E-2</v>
      </c>
      <c r="D566">
        <v>0.18367697098778901</v>
      </c>
      <c r="E566" s="1">
        <f t="shared" si="8"/>
        <v>0.73594529116221408</v>
      </c>
      <c r="F566">
        <v>0</v>
      </c>
      <c r="G566">
        <v>0</v>
      </c>
      <c r="H566">
        <v>5.37089968694705</v>
      </c>
      <c r="I566">
        <v>15.207101105645901</v>
      </c>
      <c r="J566" t="s">
        <v>1135</v>
      </c>
    </row>
    <row r="567" spans="1:10" x14ac:dyDescent="0.3">
      <c r="A567" t="s">
        <v>1136</v>
      </c>
      <c r="B567" s="8" t="s">
        <v>4779</v>
      </c>
      <c r="C567">
        <v>5.8930998641738098E-2</v>
      </c>
      <c r="D567">
        <v>0.18367697098778901</v>
      </c>
      <c r="E567" s="1">
        <f t="shared" si="8"/>
        <v>0.73594529116221408</v>
      </c>
      <c r="F567">
        <v>0</v>
      </c>
      <c r="G567">
        <v>0</v>
      </c>
      <c r="H567">
        <v>5.37089968694705</v>
      </c>
      <c r="I567">
        <v>15.207101105645901</v>
      </c>
      <c r="J567" t="s">
        <v>1137</v>
      </c>
    </row>
    <row r="568" spans="1:10" x14ac:dyDescent="0.3">
      <c r="A568" t="s">
        <v>1138</v>
      </c>
      <c r="B568" s="8" t="s">
        <v>4779</v>
      </c>
      <c r="C568">
        <v>5.8930998641738098E-2</v>
      </c>
      <c r="D568">
        <v>0.18367697098778901</v>
      </c>
      <c r="E568" s="1">
        <f t="shared" si="8"/>
        <v>0.73594529116221408</v>
      </c>
      <c r="F568">
        <v>0</v>
      </c>
      <c r="G568">
        <v>0</v>
      </c>
      <c r="H568">
        <v>5.37089968694705</v>
      </c>
      <c r="I568">
        <v>15.207101105645901</v>
      </c>
      <c r="J568" t="s">
        <v>812</v>
      </c>
    </row>
    <row r="569" spans="1:10" x14ac:dyDescent="0.3">
      <c r="A569" t="s">
        <v>1139</v>
      </c>
      <c r="B569" s="8" t="s">
        <v>4780</v>
      </c>
      <c r="C569">
        <v>6.2134576844036199E-2</v>
      </c>
      <c r="D569">
        <v>0.19331977000414799</v>
      </c>
      <c r="E569" s="1">
        <f t="shared" si="8"/>
        <v>0.71372373022045699</v>
      </c>
      <c r="F569">
        <v>0</v>
      </c>
      <c r="G569">
        <v>0</v>
      </c>
      <c r="H569">
        <v>5.2027953586497802</v>
      </c>
      <c r="I569">
        <v>14.4557205621305</v>
      </c>
      <c r="J569" t="s">
        <v>1140</v>
      </c>
    </row>
    <row r="570" spans="1:10" x14ac:dyDescent="0.3">
      <c r="A570" t="s">
        <v>1141</v>
      </c>
      <c r="B570" s="8" t="s">
        <v>5081</v>
      </c>
      <c r="C570">
        <v>6.2770802415252694E-2</v>
      </c>
      <c r="D570">
        <v>0.19495482019975299</v>
      </c>
      <c r="E570" s="1">
        <f t="shared" si="8"/>
        <v>0.71006602254178153</v>
      </c>
      <c r="F570">
        <v>0</v>
      </c>
      <c r="G570">
        <v>0</v>
      </c>
      <c r="H570">
        <v>3.4283724169955798</v>
      </c>
      <c r="I570">
        <v>9.4906442031078093</v>
      </c>
      <c r="J570" t="s">
        <v>1142</v>
      </c>
    </row>
    <row r="571" spans="1:10" x14ac:dyDescent="0.3">
      <c r="A571" t="s">
        <v>1143</v>
      </c>
      <c r="B571" s="8" t="s">
        <v>1144</v>
      </c>
      <c r="C571">
        <v>6.3139791332544395E-2</v>
      </c>
      <c r="D571">
        <v>0.19541155103095001</v>
      </c>
      <c r="E571" s="1">
        <f t="shared" si="8"/>
        <v>0.70904976814676679</v>
      </c>
      <c r="F571">
        <v>0</v>
      </c>
      <c r="G571">
        <v>0</v>
      </c>
      <c r="H571">
        <v>2.76279233339194</v>
      </c>
      <c r="I571">
        <v>7.6319488711320096</v>
      </c>
      <c r="J571" t="s">
        <v>1145</v>
      </c>
    </row>
    <row r="572" spans="1:10" x14ac:dyDescent="0.3">
      <c r="A572" t="s">
        <v>1146</v>
      </c>
      <c r="B572" s="8" t="s">
        <v>1144</v>
      </c>
      <c r="C572">
        <v>6.3139791332544395E-2</v>
      </c>
      <c r="D572">
        <v>0.19541155103095001</v>
      </c>
      <c r="E572" s="1">
        <f t="shared" si="8"/>
        <v>0.70904976814676679</v>
      </c>
      <c r="F572">
        <v>0</v>
      </c>
      <c r="G572">
        <v>0</v>
      </c>
      <c r="H572">
        <v>2.76279233339194</v>
      </c>
      <c r="I572">
        <v>7.6319488711320096</v>
      </c>
      <c r="J572" t="s">
        <v>1147</v>
      </c>
    </row>
    <row r="573" spans="1:10" x14ac:dyDescent="0.3">
      <c r="A573" t="s">
        <v>1148</v>
      </c>
      <c r="B573" s="8" t="s">
        <v>5082</v>
      </c>
      <c r="C573">
        <v>6.4762855156243596E-2</v>
      </c>
      <c r="D573">
        <v>0.197050679764878</v>
      </c>
      <c r="E573" s="1">
        <f t="shared" si="8"/>
        <v>0.70542206261199747</v>
      </c>
      <c r="F573">
        <v>0</v>
      </c>
      <c r="G573">
        <v>0</v>
      </c>
      <c r="H573">
        <v>3.38187127805771</v>
      </c>
      <c r="I573">
        <v>9.2562596837233908</v>
      </c>
      <c r="J573" t="s">
        <v>1149</v>
      </c>
    </row>
    <row r="574" spans="1:10" x14ac:dyDescent="0.3">
      <c r="A574" t="s">
        <v>1150</v>
      </c>
      <c r="B574" s="8" t="s">
        <v>4781</v>
      </c>
      <c r="C574">
        <v>6.5396054056986605E-2</v>
      </c>
      <c r="D574">
        <v>0.197050679764878</v>
      </c>
      <c r="E574" s="1">
        <f t="shared" si="8"/>
        <v>0.70542206261199747</v>
      </c>
      <c r="F574">
        <v>0</v>
      </c>
      <c r="G574">
        <v>0</v>
      </c>
      <c r="H574">
        <v>5.0448791714614503</v>
      </c>
      <c r="I574">
        <v>13.7588654555296</v>
      </c>
      <c r="J574" t="s">
        <v>1151</v>
      </c>
    </row>
    <row r="575" spans="1:10" x14ac:dyDescent="0.3">
      <c r="A575" t="s">
        <v>1152</v>
      </c>
      <c r="B575" s="8" t="s">
        <v>4781</v>
      </c>
      <c r="C575">
        <v>6.5396054056986605E-2</v>
      </c>
      <c r="D575">
        <v>0.197050679764878</v>
      </c>
      <c r="E575" s="1">
        <f t="shared" si="8"/>
        <v>0.70542206261199747</v>
      </c>
      <c r="F575">
        <v>0</v>
      </c>
      <c r="G575">
        <v>0</v>
      </c>
      <c r="H575">
        <v>5.0448791714614503</v>
      </c>
      <c r="I575">
        <v>13.7588654555296</v>
      </c>
      <c r="J575" t="s">
        <v>1153</v>
      </c>
    </row>
    <row r="576" spans="1:10" x14ac:dyDescent="0.3">
      <c r="A576" t="s">
        <v>1154</v>
      </c>
      <c r="B576" s="8" t="s">
        <v>4781</v>
      </c>
      <c r="C576">
        <v>6.5396054056986605E-2</v>
      </c>
      <c r="D576">
        <v>0.197050679764878</v>
      </c>
      <c r="E576" s="1">
        <f t="shared" si="8"/>
        <v>0.70542206261199747</v>
      </c>
      <c r="F576">
        <v>0</v>
      </c>
      <c r="G576">
        <v>0</v>
      </c>
      <c r="H576">
        <v>5.0448791714614503</v>
      </c>
      <c r="I576">
        <v>13.7588654555296</v>
      </c>
      <c r="J576" t="s">
        <v>491</v>
      </c>
    </row>
    <row r="577" spans="1:10" x14ac:dyDescent="0.3">
      <c r="A577" t="s">
        <v>1155</v>
      </c>
      <c r="B577" s="8" t="s">
        <v>4781</v>
      </c>
      <c r="C577">
        <v>6.5396054056986605E-2</v>
      </c>
      <c r="D577">
        <v>0.197050679764878</v>
      </c>
      <c r="E577" s="1">
        <f t="shared" si="8"/>
        <v>0.70542206261199747</v>
      </c>
      <c r="F577">
        <v>0</v>
      </c>
      <c r="G577">
        <v>0</v>
      </c>
      <c r="H577">
        <v>5.0448791714614503</v>
      </c>
      <c r="I577">
        <v>13.7588654555296</v>
      </c>
      <c r="J577" t="s">
        <v>630</v>
      </c>
    </row>
    <row r="578" spans="1:10" x14ac:dyDescent="0.3">
      <c r="A578" t="s">
        <v>1156</v>
      </c>
      <c r="B578" s="8" t="s">
        <v>4781</v>
      </c>
      <c r="C578">
        <v>6.5396054056986605E-2</v>
      </c>
      <c r="D578">
        <v>0.197050679764878</v>
      </c>
      <c r="E578" s="1">
        <f t="shared" si="8"/>
        <v>0.70542206261199747</v>
      </c>
      <c r="F578">
        <v>0</v>
      </c>
      <c r="G578">
        <v>0</v>
      </c>
      <c r="H578">
        <v>5.0448791714614503</v>
      </c>
      <c r="I578">
        <v>13.7588654555296</v>
      </c>
      <c r="J578" t="s">
        <v>899</v>
      </c>
    </row>
    <row r="579" spans="1:10" x14ac:dyDescent="0.3">
      <c r="A579" t="s">
        <v>1157</v>
      </c>
      <c r="B579" s="8" t="s">
        <v>4781</v>
      </c>
      <c r="C579">
        <v>6.5396054056986605E-2</v>
      </c>
      <c r="D579">
        <v>0.197050679764878</v>
      </c>
      <c r="E579" s="1">
        <f t="shared" si="8"/>
        <v>0.70542206261199747</v>
      </c>
      <c r="F579">
        <v>0</v>
      </c>
      <c r="G579">
        <v>0</v>
      </c>
      <c r="H579">
        <v>5.0448791714614503</v>
      </c>
      <c r="I579">
        <v>13.7588654555296</v>
      </c>
      <c r="J579" t="s">
        <v>1158</v>
      </c>
    </row>
    <row r="580" spans="1:10" x14ac:dyDescent="0.3">
      <c r="A580" t="s">
        <v>1159</v>
      </c>
      <c r="B580" s="8" t="s">
        <v>4781</v>
      </c>
      <c r="C580">
        <v>6.5396054056986605E-2</v>
      </c>
      <c r="D580">
        <v>0.197050679764878</v>
      </c>
      <c r="E580" s="1">
        <f t="shared" si="8"/>
        <v>0.70542206261199747</v>
      </c>
      <c r="F580">
        <v>0</v>
      </c>
      <c r="G580">
        <v>0</v>
      </c>
      <c r="H580">
        <v>5.0448791714614503</v>
      </c>
      <c r="I580">
        <v>13.7588654555296</v>
      </c>
      <c r="J580" t="s">
        <v>1160</v>
      </c>
    </row>
    <row r="581" spans="1:10" x14ac:dyDescent="0.3">
      <c r="A581" t="s">
        <v>1161</v>
      </c>
      <c r="B581" s="8" t="s">
        <v>1162</v>
      </c>
      <c r="C581">
        <v>6.7656850947828306E-2</v>
      </c>
      <c r="D581">
        <v>0.197050679764878</v>
      </c>
      <c r="E581" s="1">
        <f t="shared" ref="E581:E644" si="9">-LOG10(D581)</f>
        <v>0.70542206261199747</v>
      </c>
      <c r="F581">
        <v>0</v>
      </c>
      <c r="G581">
        <v>0</v>
      </c>
      <c r="H581">
        <v>2.6955387783115898</v>
      </c>
      <c r="I581">
        <v>7.2599125412597099</v>
      </c>
      <c r="J581" t="s">
        <v>1163</v>
      </c>
    </row>
    <row r="582" spans="1:10" x14ac:dyDescent="0.3">
      <c r="A582" t="s">
        <v>1164</v>
      </c>
      <c r="B582" s="8" t="s">
        <v>4783</v>
      </c>
      <c r="C582">
        <v>6.8713602355504902E-2</v>
      </c>
      <c r="D582">
        <v>0.197050679764878</v>
      </c>
      <c r="E582" s="1">
        <f t="shared" si="9"/>
        <v>0.70542206261199747</v>
      </c>
      <c r="F582">
        <v>0</v>
      </c>
      <c r="G582">
        <v>0</v>
      </c>
      <c r="H582">
        <v>4.89625217175477</v>
      </c>
      <c r="I582">
        <v>13.111223739422501</v>
      </c>
      <c r="J582" t="s">
        <v>1165</v>
      </c>
    </row>
    <row r="583" spans="1:10" x14ac:dyDescent="0.3">
      <c r="A583" t="s">
        <v>1166</v>
      </c>
      <c r="B583" s="8" t="s">
        <v>4783</v>
      </c>
      <c r="C583">
        <v>6.8713602355504902E-2</v>
      </c>
      <c r="D583">
        <v>0.197050679764878</v>
      </c>
      <c r="E583" s="1">
        <f t="shared" si="9"/>
        <v>0.70542206261199747</v>
      </c>
      <c r="F583">
        <v>0</v>
      </c>
      <c r="G583">
        <v>0</v>
      </c>
      <c r="H583">
        <v>4.89625217175477</v>
      </c>
      <c r="I583">
        <v>13.111223739422501</v>
      </c>
      <c r="J583" t="s">
        <v>1167</v>
      </c>
    </row>
    <row r="584" spans="1:10" x14ac:dyDescent="0.3">
      <c r="A584" t="s">
        <v>1168</v>
      </c>
      <c r="B584" s="8" t="s">
        <v>4783</v>
      </c>
      <c r="C584">
        <v>6.8713602355504902E-2</v>
      </c>
      <c r="D584">
        <v>0.197050679764878</v>
      </c>
      <c r="E584" s="1">
        <f t="shared" si="9"/>
        <v>0.70542206261199747</v>
      </c>
      <c r="F584">
        <v>0</v>
      </c>
      <c r="G584">
        <v>0</v>
      </c>
      <c r="H584">
        <v>4.89625217175477</v>
      </c>
      <c r="I584">
        <v>13.111223739422501</v>
      </c>
      <c r="J584" t="s">
        <v>990</v>
      </c>
    </row>
    <row r="585" spans="1:10" x14ac:dyDescent="0.3">
      <c r="A585" t="s">
        <v>1169</v>
      </c>
      <c r="B585" s="8" t="s">
        <v>4783</v>
      </c>
      <c r="C585">
        <v>6.8713602355504902E-2</v>
      </c>
      <c r="D585">
        <v>0.197050679764878</v>
      </c>
      <c r="E585" s="1">
        <f t="shared" si="9"/>
        <v>0.70542206261199747</v>
      </c>
      <c r="F585">
        <v>0</v>
      </c>
      <c r="G585">
        <v>0</v>
      </c>
      <c r="H585">
        <v>4.89625217175477</v>
      </c>
      <c r="I585">
        <v>13.111223739422501</v>
      </c>
      <c r="J585" t="s">
        <v>1170</v>
      </c>
    </row>
    <row r="586" spans="1:10" x14ac:dyDescent="0.3">
      <c r="A586" t="s">
        <v>1171</v>
      </c>
      <c r="B586" s="8" t="s">
        <v>1172</v>
      </c>
      <c r="C586">
        <v>6.9221134769062997E-2</v>
      </c>
      <c r="D586">
        <v>0.197050679764878</v>
      </c>
      <c r="E586" s="1">
        <f t="shared" si="9"/>
        <v>0.70542206261199747</v>
      </c>
      <c r="F586">
        <v>0</v>
      </c>
      <c r="G586">
        <v>0</v>
      </c>
      <c r="H586">
        <v>1.8241382922996301</v>
      </c>
      <c r="I586">
        <v>4.8712683647247097</v>
      </c>
      <c r="J586" t="s">
        <v>1173</v>
      </c>
    </row>
    <row r="587" spans="1:10" x14ac:dyDescent="0.3">
      <c r="A587" t="s">
        <v>1174</v>
      </c>
      <c r="B587" s="8" t="s">
        <v>4797</v>
      </c>
      <c r="C587">
        <v>6.9599956169082405E-2</v>
      </c>
      <c r="D587">
        <v>0.197050679764878</v>
      </c>
      <c r="E587" s="1">
        <f t="shared" si="9"/>
        <v>0.70542206261199747</v>
      </c>
      <c r="F587">
        <v>0</v>
      </c>
      <c r="G587">
        <v>0</v>
      </c>
      <c r="H587">
        <v>16.601680672268898</v>
      </c>
      <c r="I587">
        <v>44.2433352442266</v>
      </c>
      <c r="J587" t="s">
        <v>1175</v>
      </c>
    </row>
    <row r="588" spans="1:10" x14ac:dyDescent="0.3">
      <c r="A588" t="s">
        <v>1176</v>
      </c>
      <c r="B588" s="8" t="s">
        <v>4797</v>
      </c>
      <c r="C588">
        <v>6.9599956169082405E-2</v>
      </c>
      <c r="D588">
        <v>0.197050679764878</v>
      </c>
      <c r="E588" s="1">
        <f t="shared" si="9"/>
        <v>0.70542206261199747</v>
      </c>
      <c r="F588">
        <v>0</v>
      </c>
      <c r="G588">
        <v>0</v>
      </c>
      <c r="H588">
        <v>16.601680672268898</v>
      </c>
      <c r="I588">
        <v>44.2433352442266</v>
      </c>
      <c r="J588" t="s">
        <v>1177</v>
      </c>
    </row>
    <row r="589" spans="1:10" x14ac:dyDescent="0.3">
      <c r="A589" t="s">
        <v>1178</v>
      </c>
      <c r="B589" s="8" t="s">
        <v>4797</v>
      </c>
      <c r="C589">
        <v>6.9599956169082405E-2</v>
      </c>
      <c r="D589">
        <v>0.197050679764878</v>
      </c>
      <c r="E589" s="1">
        <f t="shared" si="9"/>
        <v>0.70542206261199747</v>
      </c>
      <c r="F589">
        <v>0</v>
      </c>
      <c r="G589">
        <v>0</v>
      </c>
      <c r="H589">
        <v>16.601680672268898</v>
      </c>
      <c r="I589">
        <v>44.2433352442266</v>
      </c>
      <c r="J589" t="s">
        <v>1179</v>
      </c>
    </row>
    <row r="590" spans="1:10" x14ac:dyDescent="0.3">
      <c r="A590" t="s">
        <v>1180</v>
      </c>
      <c r="B590" s="8" t="s">
        <v>4797</v>
      </c>
      <c r="C590">
        <v>6.9599956169082405E-2</v>
      </c>
      <c r="D590">
        <v>0.197050679764878</v>
      </c>
      <c r="E590" s="1">
        <f t="shared" si="9"/>
        <v>0.70542206261199747</v>
      </c>
      <c r="F590">
        <v>0</v>
      </c>
      <c r="G590">
        <v>0</v>
      </c>
      <c r="H590">
        <v>16.601680672268898</v>
      </c>
      <c r="I590">
        <v>44.2433352442266</v>
      </c>
      <c r="J590" t="s">
        <v>1181</v>
      </c>
    </row>
    <row r="591" spans="1:10" x14ac:dyDescent="0.3">
      <c r="A591" t="s">
        <v>1182</v>
      </c>
      <c r="B591" s="8" t="s">
        <v>4797</v>
      </c>
      <c r="C591">
        <v>6.9599956169082405E-2</v>
      </c>
      <c r="D591">
        <v>0.197050679764878</v>
      </c>
      <c r="E591" s="1">
        <f t="shared" si="9"/>
        <v>0.70542206261199747</v>
      </c>
      <c r="F591">
        <v>0</v>
      </c>
      <c r="G591">
        <v>0</v>
      </c>
      <c r="H591">
        <v>16.601680672268898</v>
      </c>
      <c r="I591">
        <v>44.2433352442266</v>
      </c>
      <c r="J591" t="s">
        <v>1183</v>
      </c>
    </row>
    <row r="592" spans="1:10" x14ac:dyDescent="0.3">
      <c r="A592" t="s">
        <v>1184</v>
      </c>
      <c r="B592" s="8" t="s">
        <v>4797</v>
      </c>
      <c r="C592">
        <v>6.9599956169082405E-2</v>
      </c>
      <c r="D592">
        <v>0.197050679764878</v>
      </c>
      <c r="E592" s="1">
        <f t="shared" si="9"/>
        <v>0.70542206261199747</v>
      </c>
      <c r="F592">
        <v>0</v>
      </c>
      <c r="G592">
        <v>0</v>
      </c>
      <c r="H592">
        <v>16.601680672268898</v>
      </c>
      <c r="I592">
        <v>44.2433352442266</v>
      </c>
      <c r="J592" t="s">
        <v>1185</v>
      </c>
    </row>
    <row r="593" spans="1:10" x14ac:dyDescent="0.3">
      <c r="A593" t="s">
        <v>1186</v>
      </c>
      <c r="B593" s="8" t="s">
        <v>4797</v>
      </c>
      <c r="C593">
        <v>6.9599956169082405E-2</v>
      </c>
      <c r="D593">
        <v>0.197050679764878</v>
      </c>
      <c r="E593" s="1">
        <f t="shared" si="9"/>
        <v>0.70542206261199747</v>
      </c>
      <c r="F593">
        <v>0</v>
      </c>
      <c r="G593">
        <v>0</v>
      </c>
      <c r="H593">
        <v>16.601680672268898</v>
      </c>
      <c r="I593">
        <v>44.2433352442266</v>
      </c>
      <c r="J593" t="s">
        <v>1187</v>
      </c>
    </row>
    <row r="594" spans="1:10" x14ac:dyDescent="0.3">
      <c r="A594" t="s">
        <v>1188</v>
      </c>
      <c r="B594" s="8" t="s">
        <v>4797</v>
      </c>
      <c r="C594">
        <v>6.9599956169082405E-2</v>
      </c>
      <c r="D594">
        <v>0.197050679764878</v>
      </c>
      <c r="E594" s="1">
        <f t="shared" si="9"/>
        <v>0.70542206261199747</v>
      </c>
      <c r="F594">
        <v>0</v>
      </c>
      <c r="G594">
        <v>0</v>
      </c>
      <c r="H594">
        <v>16.601680672268898</v>
      </c>
      <c r="I594">
        <v>44.2433352442266</v>
      </c>
      <c r="J594" t="s">
        <v>1181</v>
      </c>
    </row>
    <row r="595" spans="1:10" x14ac:dyDescent="0.3">
      <c r="A595" t="s">
        <v>1189</v>
      </c>
      <c r="B595" s="8" t="s">
        <v>4797</v>
      </c>
      <c r="C595">
        <v>6.9599956169082405E-2</v>
      </c>
      <c r="D595">
        <v>0.197050679764878</v>
      </c>
      <c r="E595" s="1">
        <f t="shared" si="9"/>
        <v>0.70542206261199747</v>
      </c>
      <c r="F595">
        <v>0</v>
      </c>
      <c r="G595">
        <v>0</v>
      </c>
      <c r="H595">
        <v>16.601680672268898</v>
      </c>
      <c r="I595">
        <v>44.2433352442266</v>
      </c>
      <c r="J595" t="s">
        <v>1190</v>
      </c>
    </row>
    <row r="596" spans="1:10" x14ac:dyDescent="0.3">
      <c r="A596" t="s">
        <v>1191</v>
      </c>
      <c r="B596" s="8" t="s">
        <v>4797</v>
      </c>
      <c r="C596">
        <v>6.9599956169082405E-2</v>
      </c>
      <c r="D596">
        <v>0.197050679764878</v>
      </c>
      <c r="E596" s="1">
        <f t="shared" si="9"/>
        <v>0.70542206261199747</v>
      </c>
      <c r="F596">
        <v>0</v>
      </c>
      <c r="G596">
        <v>0</v>
      </c>
      <c r="H596">
        <v>16.601680672268898</v>
      </c>
      <c r="I596">
        <v>44.2433352442266</v>
      </c>
      <c r="J596" t="s">
        <v>1192</v>
      </c>
    </row>
    <row r="597" spans="1:10" x14ac:dyDescent="0.3">
      <c r="A597" t="s">
        <v>1193</v>
      </c>
      <c r="B597" s="8" t="s">
        <v>4797</v>
      </c>
      <c r="C597">
        <v>6.9599956169082405E-2</v>
      </c>
      <c r="D597">
        <v>0.197050679764878</v>
      </c>
      <c r="E597" s="1">
        <f t="shared" si="9"/>
        <v>0.70542206261199747</v>
      </c>
      <c r="F597">
        <v>0</v>
      </c>
      <c r="G597">
        <v>0</v>
      </c>
      <c r="H597">
        <v>16.601680672268898</v>
      </c>
      <c r="I597">
        <v>44.2433352442266</v>
      </c>
      <c r="J597" t="s">
        <v>1194</v>
      </c>
    </row>
    <row r="598" spans="1:10" x14ac:dyDescent="0.3">
      <c r="A598" t="s">
        <v>1195</v>
      </c>
      <c r="B598" s="8" t="s">
        <v>4797</v>
      </c>
      <c r="C598">
        <v>6.9599956169082405E-2</v>
      </c>
      <c r="D598">
        <v>0.197050679764878</v>
      </c>
      <c r="E598" s="1">
        <f t="shared" si="9"/>
        <v>0.70542206261199747</v>
      </c>
      <c r="F598">
        <v>0</v>
      </c>
      <c r="G598">
        <v>0</v>
      </c>
      <c r="H598">
        <v>16.601680672268898</v>
      </c>
      <c r="I598">
        <v>44.2433352442266</v>
      </c>
      <c r="J598" t="s">
        <v>1196</v>
      </c>
    </row>
    <row r="599" spans="1:10" x14ac:dyDescent="0.3">
      <c r="A599" t="s">
        <v>1197</v>
      </c>
      <c r="B599" s="8" t="s">
        <v>4797</v>
      </c>
      <c r="C599">
        <v>6.9599956169082405E-2</v>
      </c>
      <c r="D599">
        <v>0.197050679764878</v>
      </c>
      <c r="E599" s="1">
        <f t="shared" si="9"/>
        <v>0.70542206261199747</v>
      </c>
      <c r="F599">
        <v>0</v>
      </c>
      <c r="G599">
        <v>0</v>
      </c>
      <c r="H599">
        <v>16.601680672268898</v>
      </c>
      <c r="I599">
        <v>44.2433352442266</v>
      </c>
      <c r="J599" t="s">
        <v>1198</v>
      </c>
    </row>
    <row r="600" spans="1:10" x14ac:dyDescent="0.3">
      <c r="A600" t="s">
        <v>1199</v>
      </c>
      <c r="B600" s="8" t="s">
        <v>4797</v>
      </c>
      <c r="C600">
        <v>6.9599956169082405E-2</v>
      </c>
      <c r="D600">
        <v>0.197050679764878</v>
      </c>
      <c r="E600" s="1">
        <f t="shared" si="9"/>
        <v>0.70542206261199747</v>
      </c>
      <c r="F600">
        <v>0</v>
      </c>
      <c r="G600">
        <v>0</v>
      </c>
      <c r="H600">
        <v>16.601680672268898</v>
      </c>
      <c r="I600">
        <v>44.2433352442266</v>
      </c>
      <c r="J600" t="s">
        <v>1175</v>
      </c>
    </row>
    <row r="601" spans="1:10" x14ac:dyDescent="0.3">
      <c r="A601" t="s">
        <v>1200</v>
      </c>
      <c r="B601" s="8" t="s">
        <v>4797</v>
      </c>
      <c r="C601">
        <v>6.9599956169082405E-2</v>
      </c>
      <c r="D601">
        <v>0.197050679764878</v>
      </c>
      <c r="E601" s="1">
        <f t="shared" si="9"/>
        <v>0.70542206261199747</v>
      </c>
      <c r="F601">
        <v>0</v>
      </c>
      <c r="G601">
        <v>0</v>
      </c>
      <c r="H601">
        <v>16.601680672268898</v>
      </c>
      <c r="I601">
        <v>44.2433352442266</v>
      </c>
      <c r="J601" t="s">
        <v>1192</v>
      </c>
    </row>
    <row r="602" spans="1:10" x14ac:dyDescent="0.3">
      <c r="A602" t="s">
        <v>1201</v>
      </c>
      <c r="B602" s="8" t="s">
        <v>4797</v>
      </c>
      <c r="C602">
        <v>6.9599956169082405E-2</v>
      </c>
      <c r="D602">
        <v>0.197050679764878</v>
      </c>
      <c r="E602" s="1">
        <f t="shared" si="9"/>
        <v>0.70542206261199747</v>
      </c>
      <c r="F602">
        <v>0</v>
      </c>
      <c r="G602">
        <v>0</v>
      </c>
      <c r="H602">
        <v>16.601680672268898</v>
      </c>
      <c r="I602">
        <v>44.2433352442266</v>
      </c>
      <c r="J602" t="s">
        <v>1202</v>
      </c>
    </row>
    <row r="603" spans="1:10" x14ac:dyDescent="0.3">
      <c r="A603" t="s">
        <v>1203</v>
      </c>
      <c r="B603" s="8" t="s">
        <v>4797</v>
      </c>
      <c r="C603">
        <v>6.9599956169082405E-2</v>
      </c>
      <c r="D603">
        <v>0.197050679764878</v>
      </c>
      <c r="E603" s="1">
        <f t="shared" si="9"/>
        <v>0.70542206261199747</v>
      </c>
      <c r="F603">
        <v>0</v>
      </c>
      <c r="G603">
        <v>0</v>
      </c>
      <c r="H603">
        <v>16.601680672268898</v>
      </c>
      <c r="I603">
        <v>44.2433352442266</v>
      </c>
      <c r="J603" t="s">
        <v>1204</v>
      </c>
    </row>
    <row r="604" spans="1:10" x14ac:dyDescent="0.3">
      <c r="A604" t="s">
        <v>1205</v>
      </c>
      <c r="B604" s="8" t="s">
        <v>4797</v>
      </c>
      <c r="C604">
        <v>6.9599956169082405E-2</v>
      </c>
      <c r="D604">
        <v>0.197050679764878</v>
      </c>
      <c r="E604" s="1">
        <f t="shared" si="9"/>
        <v>0.70542206261199747</v>
      </c>
      <c r="F604">
        <v>0</v>
      </c>
      <c r="G604">
        <v>0</v>
      </c>
      <c r="H604">
        <v>16.601680672268898</v>
      </c>
      <c r="I604">
        <v>44.2433352442266</v>
      </c>
      <c r="J604" t="s">
        <v>1206</v>
      </c>
    </row>
    <row r="605" spans="1:10" x14ac:dyDescent="0.3">
      <c r="A605" t="s">
        <v>1207</v>
      </c>
      <c r="B605" s="8" t="s">
        <v>4797</v>
      </c>
      <c r="C605">
        <v>6.9599956169082405E-2</v>
      </c>
      <c r="D605">
        <v>0.197050679764878</v>
      </c>
      <c r="E605" s="1">
        <f t="shared" si="9"/>
        <v>0.70542206261199747</v>
      </c>
      <c r="F605">
        <v>0</v>
      </c>
      <c r="G605">
        <v>0</v>
      </c>
      <c r="H605">
        <v>16.601680672268898</v>
      </c>
      <c r="I605">
        <v>44.2433352442266</v>
      </c>
      <c r="J605" t="s">
        <v>1208</v>
      </c>
    </row>
    <row r="606" spans="1:10" x14ac:dyDescent="0.3">
      <c r="A606" t="s">
        <v>1209</v>
      </c>
      <c r="B606" s="8" t="s">
        <v>4797</v>
      </c>
      <c r="C606">
        <v>6.9599956169082405E-2</v>
      </c>
      <c r="D606">
        <v>0.197050679764878</v>
      </c>
      <c r="E606" s="1">
        <f t="shared" si="9"/>
        <v>0.70542206261199747</v>
      </c>
      <c r="F606">
        <v>0</v>
      </c>
      <c r="G606">
        <v>0</v>
      </c>
      <c r="H606">
        <v>16.601680672268898</v>
      </c>
      <c r="I606">
        <v>44.2433352442266</v>
      </c>
      <c r="J606" t="s">
        <v>1210</v>
      </c>
    </row>
    <row r="607" spans="1:10" x14ac:dyDescent="0.3">
      <c r="A607" t="s">
        <v>1211</v>
      </c>
      <c r="B607" s="8" t="s">
        <v>4797</v>
      </c>
      <c r="C607">
        <v>6.9599956169082405E-2</v>
      </c>
      <c r="D607">
        <v>0.197050679764878</v>
      </c>
      <c r="E607" s="1">
        <f t="shared" si="9"/>
        <v>0.70542206261199747</v>
      </c>
      <c r="F607">
        <v>0</v>
      </c>
      <c r="G607">
        <v>0</v>
      </c>
      <c r="H607">
        <v>16.601680672268898</v>
      </c>
      <c r="I607">
        <v>44.2433352442266</v>
      </c>
      <c r="J607" t="s">
        <v>1212</v>
      </c>
    </row>
    <row r="608" spans="1:10" x14ac:dyDescent="0.3">
      <c r="A608" t="s">
        <v>1213</v>
      </c>
      <c r="B608" s="8" t="s">
        <v>4797</v>
      </c>
      <c r="C608">
        <v>6.9599956169082405E-2</v>
      </c>
      <c r="D608">
        <v>0.197050679764878</v>
      </c>
      <c r="E608" s="1">
        <f t="shared" si="9"/>
        <v>0.70542206261199747</v>
      </c>
      <c r="F608">
        <v>0</v>
      </c>
      <c r="G608">
        <v>0</v>
      </c>
      <c r="H608">
        <v>16.601680672268898</v>
      </c>
      <c r="I608">
        <v>44.2433352442266</v>
      </c>
      <c r="J608" t="s">
        <v>1214</v>
      </c>
    </row>
    <row r="609" spans="1:10" x14ac:dyDescent="0.3">
      <c r="A609" t="s">
        <v>1215</v>
      </c>
      <c r="B609" s="8" t="s">
        <v>4797</v>
      </c>
      <c r="C609">
        <v>6.9599956169082405E-2</v>
      </c>
      <c r="D609">
        <v>0.197050679764878</v>
      </c>
      <c r="E609" s="1">
        <f t="shared" si="9"/>
        <v>0.70542206261199747</v>
      </c>
      <c r="F609">
        <v>0</v>
      </c>
      <c r="G609">
        <v>0</v>
      </c>
      <c r="H609">
        <v>16.601680672268898</v>
      </c>
      <c r="I609">
        <v>44.2433352442266</v>
      </c>
      <c r="J609" t="s">
        <v>1194</v>
      </c>
    </row>
    <row r="610" spans="1:10" x14ac:dyDescent="0.3">
      <c r="A610" t="s">
        <v>1216</v>
      </c>
      <c r="B610" s="8" t="s">
        <v>4797</v>
      </c>
      <c r="C610">
        <v>6.9599956169082405E-2</v>
      </c>
      <c r="D610">
        <v>0.197050679764878</v>
      </c>
      <c r="E610" s="1">
        <f t="shared" si="9"/>
        <v>0.70542206261199747</v>
      </c>
      <c r="F610">
        <v>0</v>
      </c>
      <c r="G610">
        <v>0</v>
      </c>
      <c r="H610">
        <v>16.601680672268898</v>
      </c>
      <c r="I610">
        <v>44.2433352442266</v>
      </c>
      <c r="J610" t="s">
        <v>1217</v>
      </c>
    </row>
    <row r="611" spans="1:10" x14ac:dyDescent="0.3">
      <c r="A611" t="s">
        <v>1218</v>
      </c>
      <c r="B611" s="8" t="s">
        <v>4797</v>
      </c>
      <c r="C611">
        <v>6.9599956169082405E-2</v>
      </c>
      <c r="D611">
        <v>0.197050679764878</v>
      </c>
      <c r="E611" s="1">
        <f t="shared" si="9"/>
        <v>0.70542206261199747</v>
      </c>
      <c r="F611">
        <v>0</v>
      </c>
      <c r="G611">
        <v>0</v>
      </c>
      <c r="H611">
        <v>16.601680672268898</v>
      </c>
      <c r="I611">
        <v>44.2433352442266</v>
      </c>
      <c r="J611" t="s">
        <v>1219</v>
      </c>
    </row>
    <row r="612" spans="1:10" x14ac:dyDescent="0.3">
      <c r="A612" t="s">
        <v>1220</v>
      </c>
      <c r="B612" s="8" t="s">
        <v>4797</v>
      </c>
      <c r="C612">
        <v>6.9599956169082405E-2</v>
      </c>
      <c r="D612">
        <v>0.197050679764878</v>
      </c>
      <c r="E612" s="1">
        <f t="shared" si="9"/>
        <v>0.70542206261199747</v>
      </c>
      <c r="F612">
        <v>0</v>
      </c>
      <c r="G612">
        <v>0</v>
      </c>
      <c r="H612">
        <v>16.601680672268898</v>
      </c>
      <c r="I612">
        <v>44.2433352442266</v>
      </c>
      <c r="J612" t="s">
        <v>1198</v>
      </c>
    </row>
    <row r="613" spans="1:10" x14ac:dyDescent="0.3">
      <c r="A613" t="s">
        <v>1221</v>
      </c>
      <c r="B613" s="8" t="s">
        <v>4797</v>
      </c>
      <c r="C613">
        <v>6.9599956169082405E-2</v>
      </c>
      <c r="D613">
        <v>0.197050679764878</v>
      </c>
      <c r="E613" s="1">
        <f t="shared" si="9"/>
        <v>0.70542206261199747</v>
      </c>
      <c r="F613">
        <v>0</v>
      </c>
      <c r="G613">
        <v>0</v>
      </c>
      <c r="H613">
        <v>16.601680672268898</v>
      </c>
      <c r="I613">
        <v>44.2433352442266</v>
      </c>
      <c r="J613" t="s">
        <v>1222</v>
      </c>
    </row>
    <row r="614" spans="1:10" x14ac:dyDescent="0.3">
      <c r="A614" t="s">
        <v>1223</v>
      </c>
      <c r="B614" s="8" t="s">
        <v>4797</v>
      </c>
      <c r="C614">
        <v>6.9599956169082405E-2</v>
      </c>
      <c r="D614">
        <v>0.197050679764878</v>
      </c>
      <c r="E614" s="1">
        <f t="shared" si="9"/>
        <v>0.70542206261199747</v>
      </c>
      <c r="F614">
        <v>0</v>
      </c>
      <c r="G614">
        <v>0</v>
      </c>
      <c r="H614">
        <v>16.601680672268898</v>
      </c>
      <c r="I614">
        <v>44.2433352442266</v>
      </c>
      <c r="J614" t="s">
        <v>1192</v>
      </c>
    </row>
    <row r="615" spans="1:10" x14ac:dyDescent="0.3">
      <c r="A615" t="s">
        <v>1224</v>
      </c>
      <c r="B615" s="8" t="s">
        <v>4797</v>
      </c>
      <c r="C615">
        <v>6.9599956169082405E-2</v>
      </c>
      <c r="D615">
        <v>0.197050679764878</v>
      </c>
      <c r="E615" s="1">
        <f t="shared" si="9"/>
        <v>0.70542206261199747</v>
      </c>
      <c r="F615">
        <v>0</v>
      </c>
      <c r="G615">
        <v>0</v>
      </c>
      <c r="H615">
        <v>16.601680672268898</v>
      </c>
      <c r="I615">
        <v>44.2433352442266</v>
      </c>
      <c r="J615" t="s">
        <v>1225</v>
      </c>
    </row>
    <row r="616" spans="1:10" x14ac:dyDescent="0.3">
      <c r="A616" t="s">
        <v>1226</v>
      </c>
      <c r="B616" s="8" t="s">
        <v>4797</v>
      </c>
      <c r="C616">
        <v>6.9599956169082405E-2</v>
      </c>
      <c r="D616">
        <v>0.197050679764878</v>
      </c>
      <c r="E616" s="1">
        <f t="shared" si="9"/>
        <v>0.70542206261199747</v>
      </c>
      <c r="F616">
        <v>0</v>
      </c>
      <c r="G616">
        <v>0</v>
      </c>
      <c r="H616">
        <v>16.601680672268898</v>
      </c>
      <c r="I616">
        <v>44.2433352442266</v>
      </c>
      <c r="J616" t="s">
        <v>1212</v>
      </c>
    </row>
    <row r="617" spans="1:10" x14ac:dyDescent="0.3">
      <c r="A617" t="s">
        <v>1227</v>
      </c>
      <c r="B617" s="8" t="s">
        <v>4797</v>
      </c>
      <c r="C617">
        <v>6.9599956169082405E-2</v>
      </c>
      <c r="D617">
        <v>0.197050679764878</v>
      </c>
      <c r="E617" s="1">
        <f t="shared" si="9"/>
        <v>0.70542206261199747</v>
      </c>
      <c r="F617">
        <v>0</v>
      </c>
      <c r="G617">
        <v>0</v>
      </c>
      <c r="H617">
        <v>16.601680672268898</v>
      </c>
      <c r="I617">
        <v>44.2433352442266</v>
      </c>
      <c r="J617" t="s">
        <v>1228</v>
      </c>
    </row>
    <row r="618" spans="1:10" x14ac:dyDescent="0.3">
      <c r="A618" t="s">
        <v>1229</v>
      </c>
      <c r="B618" s="8" t="s">
        <v>4797</v>
      </c>
      <c r="C618">
        <v>6.9599956169082405E-2</v>
      </c>
      <c r="D618">
        <v>0.197050679764878</v>
      </c>
      <c r="E618" s="1">
        <f t="shared" si="9"/>
        <v>0.70542206261199747</v>
      </c>
      <c r="F618">
        <v>0</v>
      </c>
      <c r="G618">
        <v>0</v>
      </c>
      <c r="H618">
        <v>16.601680672268898</v>
      </c>
      <c r="I618">
        <v>44.2433352442266</v>
      </c>
      <c r="J618" t="s">
        <v>1206</v>
      </c>
    </row>
    <row r="619" spans="1:10" x14ac:dyDescent="0.3">
      <c r="A619" t="s">
        <v>1230</v>
      </c>
      <c r="B619" s="8" t="s">
        <v>4797</v>
      </c>
      <c r="C619">
        <v>6.9599956169082405E-2</v>
      </c>
      <c r="D619">
        <v>0.197050679764878</v>
      </c>
      <c r="E619" s="1">
        <f t="shared" si="9"/>
        <v>0.70542206261199747</v>
      </c>
      <c r="F619">
        <v>0</v>
      </c>
      <c r="G619">
        <v>0</v>
      </c>
      <c r="H619">
        <v>16.601680672268898</v>
      </c>
      <c r="I619">
        <v>44.2433352442266</v>
      </c>
      <c r="J619" t="s">
        <v>1219</v>
      </c>
    </row>
    <row r="620" spans="1:10" x14ac:dyDescent="0.3">
      <c r="A620" t="s">
        <v>1231</v>
      </c>
      <c r="B620" s="8" t="s">
        <v>4797</v>
      </c>
      <c r="C620">
        <v>6.9599956169082405E-2</v>
      </c>
      <c r="D620">
        <v>0.197050679764878</v>
      </c>
      <c r="E620" s="1">
        <f t="shared" si="9"/>
        <v>0.70542206261199747</v>
      </c>
      <c r="F620">
        <v>0</v>
      </c>
      <c r="G620">
        <v>0</v>
      </c>
      <c r="H620">
        <v>16.601680672268898</v>
      </c>
      <c r="I620">
        <v>44.2433352442266</v>
      </c>
      <c r="J620" t="s">
        <v>1232</v>
      </c>
    </row>
    <row r="621" spans="1:10" x14ac:dyDescent="0.3">
      <c r="A621" t="s">
        <v>1233</v>
      </c>
      <c r="B621" s="8" t="s">
        <v>4797</v>
      </c>
      <c r="C621">
        <v>6.9599956169082405E-2</v>
      </c>
      <c r="D621">
        <v>0.197050679764878</v>
      </c>
      <c r="E621" s="1">
        <f t="shared" si="9"/>
        <v>0.70542206261199747</v>
      </c>
      <c r="F621">
        <v>0</v>
      </c>
      <c r="G621">
        <v>0</v>
      </c>
      <c r="H621">
        <v>16.601680672268898</v>
      </c>
      <c r="I621">
        <v>44.2433352442266</v>
      </c>
      <c r="J621" t="s">
        <v>1234</v>
      </c>
    </row>
    <row r="622" spans="1:10" x14ac:dyDescent="0.3">
      <c r="A622" t="s">
        <v>1235</v>
      </c>
      <c r="B622" s="8" t="s">
        <v>4797</v>
      </c>
      <c r="C622">
        <v>6.9599956169082405E-2</v>
      </c>
      <c r="D622">
        <v>0.197050679764878</v>
      </c>
      <c r="E622" s="1">
        <f t="shared" si="9"/>
        <v>0.70542206261199747</v>
      </c>
      <c r="F622">
        <v>0</v>
      </c>
      <c r="G622">
        <v>0</v>
      </c>
      <c r="H622">
        <v>16.601680672268898</v>
      </c>
      <c r="I622">
        <v>44.2433352442266</v>
      </c>
      <c r="J622" t="s">
        <v>1217</v>
      </c>
    </row>
    <row r="623" spans="1:10" x14ac:dyDescent="0.3">
      <c r="A623" t="s">
        <v>1236</v>
      </c>
      <c r="B623" s="8" t="s">
        <v>4797</v>
      </c>
      <c r="C623">
        <v>6.9599956169082405E-2</v>
      </c>
      <c r="D623">
        <v>0.197050679764878</v>
      </c>
      <c r="E623" s="1">
        <f t="shared" si="9"/>
        <v>0.70542206261199747</v>
      </c>
      <c r="F623">
        <v>0</v>
      </c>
      <c r="G623">
        <v>0</v>
      </c>
      <c r="H623">
        <v>16.601680672268898</v>
      </c>
      <c r="I623">
        <v>44.2433352442266</v>
      </c>
      <c r="J623" t="s">
        <v>1190</v>
      </c>
    </row>
    <row r="624" spans="1:10" x14ac:dyDescent="0.3">
      <c r="A624" t="s">
        <v>1237</v>
      </c>
      <c r="B624" s="8" t="s">
        <v>4797</v>
      </c>
      <c r="C624">
        <v>6.9599956169082405E-2</v>
      </c>
      <c r="D624">
        <v>0.197050679764878</v>
      </c>
      <c r="E624" s="1">
        <f t="shared" si="9"/>
        <v>0.70542206261199747</v>
      </c>
      <c r="F624">
        <v>0</v>
      </c>
      <c r="G624">
        <v>0</v>
      </c>
      <c r="H624">
        <v>16.601680672268898</v>
      </c>
      <c r="I624">
        <v>44.2433352442266</v>
      </c>
      <c r="J624" t="s">
        <v>1238</v>
      </c>
    </row>
    <row r="625" spans="1:10" x14ac:dyDescent="0.3">
      <c r="A625" t="s">
        <v>1239</v>
      </c>
      <c r="B625" s="8" t="s">
        <v>4797</v>
      </c>
      <c r="C625">
        <v>6.9599956169082405E-2</v>
      </c>
      <c r="D625">
        <v>0.197050679764878</v>
      </c>
      <c r="E625" s="1">
        <f t="shared" si="9"/>
        <v>0.70542206261199747</v>
      </c>
      <c r="F625">
        <v>0</v>
      </c>
      <c r="G625">
        <v>0</v>
      </c>
      <c r="H625">
        <v>16.601680672268898</v>
      </c>
      <c r="I625">
        <v>44.2433352442266</v>
      </c>
      <c r="J625" t="s">
        <v>1240</v>
      </c>
    </row>
    <row r="626" spans="1:10" x14ac:dyDescent="0.3">
      <c r="A626" t="s">
        <v>1241</v>
      </c>
      <c r="B626" s="8" t="s">
        <v>4775</v>
      </c>
      <c r="C626">
        <v>7.0911247728621604E-2</v>
      </c>
      <c r="D626">
        <v>0.199480363019333</v>
      </c>
      <c r="E626" s="1">
        <f t="shared" si="9"/>
        <v>0.70009985011304043</v>
      </c>
      <c r="F626">
        <v>0</v>
      </c>
      <c r="G626">
        <v>0</v>
      </c>
      <c r="H626">
        <v>3.2496147919876699</v>
      </c>
      <c r="I626">
        <v>8.5995408155281297</v>
      </c>
      <c r="J626" t="s">
        <v>1242</v>
      </c>
    </row>
    <row r="627" spans="1:10" x14ac:dyDescent="0.3">
      <c r="A627" t="s">
        <v>1243</v>
      </c>
      <c r="B627" s="8" t="s">
        <v>4775</v>
      </c>
      <c r="C627">
        <v>7.0911247728621604E-2</v>
      </c>
      <c r="D627">
        <v>0.199480363019333</v>
      </c>
      <c r="E627" s="1">
        <f t="shared" si="9"/>
        <v>0.70009985011304043</v>
      </c>
      <c r="F627">
        <v>0</v>
      </c>
      <c r="G627">
        <v>0</v>
      </c>
      <c r="H627">
        <v>3.2496147919876699</v>
      </c>
      <c r="I627">
        <v>8.5995408155281297</v>
      </c>
      <c r="J627" t="s">
        <v>1244</v>
      </c>
    </row>
    <row r="628" spans="1:10" x14ac:dyDescent="0.3">
      <c r="A628" t="s">
        <v>1245</v>
      </c>
      <c r="B628" s="8" t="s">
        <v>4775</v>
      </c>
      <c r="C628">
        <v>7.0911247728621604E-2</v>
      </c>
      <c r="D628">
        <v>0.199480363019333</v>
      </c>
      <c r="E628" s="1">
        <f t="shared" si="9"/>
        <v>0.70009985011304043</v>
      </c>
      <c r="F628">
        <v>0</v>
      </c>
      <c r="G628">
        <v>0</v>
      </c>
      <c r="H628">
        <v>3.2496147919876699</v>
      </c>
      <c r="I628">
        <v>8.5995408155281297</v>
      </c>
      <c r="J628" t="s">
        <v>1246</v>
      </c>
    </row>
    <row r="629" spans="1:10" x14ac:dyDescent="0.3">
      <c r="A629" t="s">
        <v>1247</v>
      </c>
      <c r="B629" s="8" t="s">
        <v>4775</v>
      </c>
      <c r="C629">
        <v>7.0911247728621604E-2</v>
      </c>
      <c r="D629">
        <v>0.199480363019333</v>
      </c>
      <c r="E629" s="1">
        <f t="shared" si="9"/>
        <v>0.70009985011304043</v>
      </c>
      <c r="F629">
        <v>0</v>
      </c>
      <c r="G629">
        <v>0</v>
      </c>
      <c r="H629">
        <v>3.2496147919876699</v>
      </c>
      <c r="I629">
        <v>8.5995408155281297</v>
      </c>
      <c r="J629" t="s">
        <v>1248</v>
      </c>
    </row>
    <row r="630" spans="1:10" x14ac:dyDescent="0.3">
      <c r="A630" t="s">
        <v>1249</v>
      </c>
      <c r="B630" s="8" t="s">
        <v>4785</v>
      </c>
      <c r="C630">
        <v>7.2085428904684001E-2</v>
      </c>
      <c r="D630">
        <v>0.20149593698595</v>
      </c>
      <c r="E630" s="1">
        <f t="shared" si="9"/>
        <v>0.6957337066562318</v>
      </c>
      <c r="F630">
        <v>0</v>
      </c>
      <c r="G630">
        <v>0</v>
      </c>
      <c r="H630">
        <v>4.7561181434599096</v>
      </c>
      <c r="I630">
        <v>12.5081310420517</v>
      </c>
      <c r="J630" t="s">
        <v>1250</v>
      </c>
    </row>
    <row r="631" spans="1:10" x14ac:dyDescent="0.3">
      <c r="A631" t="s">
        <v>1251</v>
      </c>
      <c r="B631" s="8" t="s">
        <v>4785</v>
      </c>
      <c r="C631">
        <v>7.2085428904684001E-2</v>
      </c>
      <c r="D631">
        <v>0.20149593698595</v>
      </c>
      <c r="E631" s="1">
        <f t="shared" si="9"/>
        <v>0.6957337066562318</v>
      </c>
      <c r="F631">
        <v>0</v>
      </c>
      <c r="G631">
        <v>0</v>
      </c>
      <c r="H631">
        <v>4.7561181434599096</v>
      </c>
      <c r="I631">
        <v>12.5081310420517</v>
      </c>
      <c r="J631" t="s">
        <v>1252</v>
      </c>
    </row>
    <row r="632" spans="1:10" x14ac:dyDescent="0.3">
      <c r="A632" t="s">
        <v>1253</v>
      </c>
      <c r="B632" s="8" t="s">
        <v>4785</v>
      </c>
      <c r="C632">
        <v>7.2085428904684001E-2</v>
      </c>
      <c r="D632">
        <v>0.20149593698595</v>
      </c>
      <c r="E632" s="1">
        <f t="shared" si="9"/>
        <v>0.6957337066562318</v>
      </c>
      <c r="F632">
        <v>0</v>
      </c>
      <c r="G632">
        <v>0</v>
      </c>
      <c r="H632">
        <v>4.7561181434599096</v>
      </c>
      <c r="I632">
        <v>12.5081310420517</v>
      </c>
      <c r="J632" t="s">
        <v>1160</v>
      </c>
    </row>
    <row r="633" spans="1:10" x14ac:dyDescent="0.3">
      <c r="A633" t="s">
        <v>1254</v>
      </c>
      <c r="B633" s="8" t="s">
        <v>4785</v>
      </c>
      <c r="C633">
        <v>7.2085428904684001E-2</v>
      </c>
      <c r="D633">
        <v>0.20149593698595</v>
      </c>
      <c r="E633" s="1">
        <f t="shared" si="9"/>
        <v>0.6957337066562318</v>
      </c>
      <c r="F633">
        <v>0</v>
      </c>
      <c r="G633">
        <v>0</v>
      </c>
      <c r="H633">
        <v>4.7561181434599096</v>
      </c>
      <c r="I633">
        <v>12.5081310420517</v>
      </c>
      <c r="J633" t="s">
        <v>1255</v>
      </c>
    </row>
    <row r="634" spans="1:10" x14ac:dyDescent="0.3">
      <c r="A634" t="s">
        <v>1256</v>
      </c>
      <c r="B634" s="8" t="s">
        <v>4776</v>
      </c>
      <c r="C634">
        <v>7.3017162541384295E-2</v>
      </c>
      <c r="D634">
        <v>0.203776898946716</v>
      </c>
      <c r="E634" s="1">
        <f t="shared" si="9"/>
        <v>0.6908450510882741</v>
      </c>
      <c r="F634">
        <v>0</v>
      </c>
      <c r="G634">
        <v>0</v>
      </c>
      <c r="H634">
        <v>3.20779009126466</v>
      </c>
      <c r="I634">
        <v>8.3949815810930009</v>
      </c>
      <c r="J634" t="s">
        <v>1257</v>
      </c>
    </row>
    <row r="635" spans="1:10" x14ac:dyDescent="0.3">
      <c r="A635" t="s">
        <v>1258</v>
      </c>
      <c r="B635" s="8" t="s">
        <v>5083</v>
      </c>
      <c r="C635">
        <v>7.5509775378630503E-2</v>
      </c>
      <c r="D635">
        <v>0.209838432378533</v>
      </c>
      <c r="E635" s="1">
        <f t="shared" si="9"/>
        <v>0.67811496685106087</v>
      </c>
      <c r="F635">
        <v>0</v>
      </c>
      <c r="G635">
        <v>0</v>
      </c>
      <c r="H635">
        <v>4.6237693389592103</v>
      </c>
      <c r="I635">
        <v>11.945476441636799</v>
      </c>
      <c r="J635" t="s">
        <v>1259</v>
      </c>
    </row>
    <row r="636" spans="1:10" x14ac:dyDescent="0.3">
      <c r="A636" t="s">
        <v>1260</v>
      </c>
      <c r="B636" s="8" t="s">
        <v>5083</v>
      </c>
      <c r="C636">
        <v>7.5509775378630503E-2</v>
      </c>
      <c r="D636">
        <v>0.209838432378533</v>
      </c>
      <c r="E636" s="1">
        <f t="shared" si="9"/>
        <v>0.67811496685106087</v>
      </c>
      <c r="F636">
        <v>0</v>
      </c>
      <c r="G636">
        <v>0</v>
      </c>
      <c r="H636">
        <v>4.6237693389592103</v>
      </c>
      <c r="I636">
        <v>11.945476441636799</v>
      </c>
      <c r="J636" t="s">
        <v>1261</v>
      </c>
    </row>
    <row r="637" spans="1:10" x14ac:dyDescent="0.3">
      <c r="A637" t="s">
        <v>1262</v>
      </c>
      <c r="B637" s="8" t="s">
        <v>1263</v>
      </c>
      <c r="C637">
        <v>7.5546602003401603E-2</v>
      </c>
      <c r="D637">
        <v>0.209838432378533</v>
      </c>
      <c r="E637" s="1">
        <f t="shared" si="9"/>
        <v>0.67811496685106087</v>
      </c>
      <c r="F637">
        <v>0</v>
      </c>
      <c r="G637">
        <v>0</v>
      </c>
      <c r="H637">
        <v>2.59040079168728</v>
      </c>
      <c r="I637">
        <v>6.6910196684518102</v>
      </c>
      <c r="J637" t="s">
        <v>1264</v>
      </c>
    </row>
    <row r="638" spans="1:10" x14ac:dyDescent="0.3">
      <c r="A638" t="s">
        <v>1265</v>
      </c>
      <c r="B638" s="8" t="s">
        <v>1266</v>
      </c>
      <c r="C638">
        <v>7.8827073490678801E-2</v>
      </c>
      <c r="D638">
        <v>0.21121939511544599</v>
      </c>
      <c r="E638" s="1">
        <f t="shared" si="9"/>
        <v>0.67526620543332694</v>
      </c>
      <c r="F638">
        <v>0</v>
      </c>
      <c r="G638">
        <v>0</v>
      </c>
      <c r="H638">
        <v>2.5505928211791402</v>
      </c>
      <c r="I638">
        <v>6.4797779221937102</v>
      </c>
      <c r="J638" t="s">
        <v>1267</v>
      </c>
    </row>
    <row r="639" spans="1:10" x14ac:dyDescent="0.3">
      <c r="A639" t="s">
        <v>1268</v>
      </c>
      <c r="B639" s="8" t="s">
        <v>1266</v>
      </c>
      <c r="C639">
        <v>7.8827073490678801E-2</v>
      </c>
      <c r="D639">
        <v>0.21121939511544599</v>
      </c>
      <c r="E639" s="1">
        <f t="shared" si="9"/>
        <v>0.67526620543332694</v>
      </c>
      <c r="F639">
        <v>0</v>
      </c>
      <c r="G639">
        <v>0</v>
      </c>
      <c r="H639">
        <v>2.5505928211791402</v>
      </c>
      <c r="I639">
        <v>6.4797779221937102</v>
      </c>
      <c r="J639" t="s">
        <v>1269</v>
      </c>
    </row>
    <row r="640" spans="1:10" x14ac:dyDescent="0.3">
      <c r="A640" t="s">
        <v>1270</v>
      </c>
      <c r="B640" s="8" t="s">
        <v>4788</v>
      </c>
      <c r="C640">
        <v>7.8984917431102697E-2</v>
      </c>
      <c r="D640">
        <v>0.21121939511544599</v>
      </c>
      <c r="E640" s="1">
        <f t="shared" si="9"/>
        <v>0.67526620543332694</v>
      </c>
      <c r="F640">
        <v>0</v>
      </c>
      <c r="G640">
        <v>0</v>
      </c>
      <c r="H640">
        <v>4.49857452389098</v>
      </c>
      <c r="I640">
        <v>11.419624066242299</v>
      </c>
      <c r="J640" t="s">
        <v>960</v>
      </c>
    </row>
    <row r="641" spans="1:10" x14ac:dyDescent="0.3">
      <c r="A641" t="s">
        <v>1271</v>
      </c>
      <c r="B641" s="8" t="s">
        <v>4788</v>
      </c>
      <c r="C641">
        <v>7.8984917431102697E-2</v>
      </c>
      <c r="D641">
        <v>0.21121939511544599</v>
      </c>
      <c r="E641" s="1">
        <f t="shared" si="9"/>
        <v>0.67526620543332694</v>
      </c>
      <c r="F641">
        <v>0</v>
      </c>
      <c r="G641">
        <v>0</v>
      </c>
      <c r="H641">
        <v>4.49857452389098</v>
      </c>
      <c r="I641">
        <v>11.419624066242299</v>
      </c>
      <c r="J641" t="s">
        <v>1272</v>
      </c>
    </row>
    <row r="642" spans="1:10" x14ac:dyDescent="0.3">
      <c r="A642" t="s">
        <v>1273</v>
      </c>
      <c r="B642" s="8" t="s">
        <v>4788</v>
      </c>
      <c r="C642">
        <v>7.8984917431102697E-2</v>
      </c>
      <c r="D642">
        <v>0.21121939511544599</v>
      </c>
      <c r="E642" s="1">
        <f t="shared" si="9"/>
        <v>0.67526620543332694</v>
      </c>
      <c r="F642">
        <v>0</v>
      </c>
      <c r="G642">
        <v>0</v>
      </c>
      <c r="H642">
        <v>4.49857452389098</v>
      </c>
      <c r="I642">
        <v>11.419624066242299</v>
      </c>
      <c r="J642" t="s">
        <v>1160</v>
      </c>
    </row>
    <row r="643" spans="1:10" x14ac:dyDescent="0.3">
      <c r="A643" t="s">
        <v>1274</v>
      </c>
      <c r="B643" s="8" t="s">
        <v>4788</v>
      </c>
      <c r="C643">
        <v>7.8984917431102697E-2</v>
      </c>
      <c r="D643">
        <v>0.21121939511544599</v>
      </c>
      <c r="E643" s="1">
        <f t="shared" si="9"/>
        <v>0.67526620543332694</v>
      </c>
      <c r="F643">
        <v>0</v>
      </c>
      <c r="G643">
        <v>0</v>
      </c>
      <c r="H643">
        <v>4.49857452389098</v>
      </c>
      <c r="I643">
        <v>11.419624066242299</v>
      </c>
      <c r="J643" t="s">
        <v>986</v>
      </c>
    </row>
    <row r="644" spans="1:10" x14ac:dyDescent="0.3">
      <c r="A644" t="s">
        <v>1275</v>
      </c>
      <c r="B644" s="8" t="s">
        <v>5084</v>
      </c>
      <c r="C644">
        <v>7.95000805332743E-2</v>
      </c>
      <c r="D644">
        <v>0.21121939511544599</v>
      </c>
      <c r="E644" s="1">
        <f t="shared" si="9"/>
        <v>0.67526620543332694</v>
      </c>
      <c r="F644">
        <v>0</v>
      </c>
      <c r="G644">
        <v>0</v>
      </c>
      <c r="H644">
        <v>3.0885122410546102</v>
      </c>
      <c r="I644">
        <v>7.82010448341493</v>
      </c>
      <c r="J644" t="s">
        <v>1276</v>
      </c>
    </row>
    <row r="645" spans="1:10" x14ac:dyDescent="0.3">
      <c r="A645" t="s">
        <v>1277</v>
      </c>
      <c r="B645" s="8" t="s">
        <v>4800</v>
      </c>
      <c r="C645">
        <v>8.0721551909537406E-2</v>
      </c>
      <c r="D645">
        <v>0.21121939511544599</v>
      </c>
      <c r="E645" s="1">
        <f t="shared" ref="E645:E708" si="10">-LOG10(D645)</f>
        <v>0.67526620543332694</v>
      </c>
      <c r="F645">
        <v>0</v>
      </c>
      <c r="G645">
        <v>0</v>
      </c>
      <c r="H645">
        <v>13.8340336134453</v>
      </c>
      <c r="I645">
        <v>34.816799632187198</v>
      </c>
      <c r="J645" t="s">
        <v>1278</v>
      </c>
    </row>
    <row r="646" spans="1:10" x14ac:dyDescent="0.3">
      <c r="A646" t="s">
        <v>1279</v>
      </c>
      <c r="B646" s="8" t="s">
        <v>4800</v>
      </c>
      <c r="C646">
        <v>8.0721551909537406E-2</v>
      </c>
      <c r="D646">
        <v>0.21121939511544599</v>
      </c>
      <c r="E646" s="1">
        <f t="shared" si="10"/>
        <v>0.67526620543332694</v>
      </c>
      <c r="F646">
        <v>0</v>
      </c>
      <c r="G646">
        <v>0</v>
      </c>
      <c r="H646">
        <v>13.8340336134453</v>
      </c>
      <c r="I646">
        <v>34.816799632187198</v>
      </c>
      <c r="J646" t="s">
        <v>1280</v>
      </c>
    </row>
    <row r="647" spans="1:10" x14ac:dyDescent="0.3">
      <c r="A647" t="s">
        <v>1281</v>
      </c>
      <c r="B647" s="8" t="s">
        <v>4800</v>
      </c>
      <c r="C647">
        <v>8.0721551909537406E-2</v>
      </c>
      <c r="D647">
        <v>0.21121939511544599</v>
      </c>
      <c r="E647" s="1">
        <f t="shared" si="10"/>
        <v>0.67526620543332694</v>
      </c>
      <c r="F647">
        <v>0</v>
      </c>
      <c r="G647">
        <v>0</v>
      </c>
      <c r="H647">
        <v>13.8340336134453</v>
      </c>
      <c r="I647">
        <v>34.816799632187198</v>
      </c>
      <c r="J647" t="s">
        <v>1282</v>
      </c>
    </row>
    <row r="648" spans="1:10" x14ac:dyDescent="0.3">
      <c r="A648" t="s">
        <v>1283</v>
      </c>
      <c r="B648" s="8" t="s">
        <v>4800</v>
      </c>
      <c r="C648">
        <v>8.0721551909537406E-2</v>
      </c>
      <c r="D648">
        <v>0.21121939511544599</v>
      </c>
      <c r="E648" s="1">
        <f t="shared" si="10"/>
        <v>0.67526620543332694</v>
      </c>
      <c r="F648">
        <v>0</v>
      </c>
      <c r="G648">
        <v>0</v>
      </c>
      <c r="H648">
        <v>13.8340336134453</v>
      </c>
      <c r="I648">
        <v>34.816799632187198</v>
      </c>
      <c r="J648" t="s">
        <v>1234</v>
      </c>
    </row>
    <row r="649" spans="1:10" x14ac:dyDescent="0.3">
      <c r="A649" t="s">
        <v>1284</v>
      </c>
      <c r="B649" s="8" t="s">
        <v>4800</v>
      </c>
      <c r="C649">
        <v>8.0721551909537406E-2</v>
      </c>
      <c r="D649">
        <v>0.21121939511544599</v>
      </c>
      <c r="E649" s="1">
        <f t="shared" si="10"/>
        <v>0.67526620543332694</v>
      </c>
      <c r="F649">
        <v>0</v>
      </c>
      <c r="G649">
        <v>0</v>
      </c>
      <c r="H649">
        <v>13.8340336134453</v>
      </c>
      <c r="I649">
        <v>34.816799632187198</v>
      </c>
      <c r="J649" t="s">
        <v>1212</v>
      </c>
    </row>
    <row r="650" spans="1:10" x14ac:dyDescent="0.3">
      <c r="A650" t="s">
        <v>1285</v>
      </c>
      <c r="B650" s="8" t="s">
        <v>4800</v>
      </c>
      <c r="C650">
        <v>8.0721551909537406E-2</v>
      </c>
      <c r="D650">
        <v>0.21121939511544599</v>
      </c>
      <c r="E650" s="1">
        <f t="shared" si="10"/>
        <v>0.67526620543332694</v>
      </c>
      <c r="F650">
        <v>0</v>
      </c>
      <c r="G650">
        <v>0</v>
      </c>
      <c r="H650">
        <v>13.8340336134453</v>
      </c>
      <c r="I650">
        <v>34.816799632187198</v>
      </c>
      <c r="J650" t="s">
        <v>1286</v>
      </c>
    </row>
    <row r="651" spans="1:10" x14ac:dyDescent="0.3">
      <c r="A651" t="s">
        <v>1287</v>
      </c>
      <c r="B651" s="8" t="s">
        <v>4800</v>
      </c>
      <c r="C651">
        <v>8.0721551909537406E-2</v>
      </c>
      <c r="D651">
        <v>0.21121939511544599</v>
      </c>
      <c r="E651" s="1">
        <f t="shared" si="10"/>
        <v>0.67526620543332694</v>
      </c>
      <c r="F651">
        <v>0</v>
      </c>
      <c r="G651">
        <v>0</v>
      </c>
      <c r="H651">
        <v>13.8340336134453</v>
      </c>
      <c r="I651">
        <v>34.816799632187198</v>
      </c>
      <c r="J651" t="s">
        <v>1288</v>
      </c>
    </row>
    <row r="652" spans="1:10" x14ac:dyDescent="0.3">
      <c r="A652" t="s">
        <v>1289</v>
      </c>
      <c r="B652" s="8" t="s">
        <v>4800</v>
      </c>
      <c r="C652">
        <v>8.0721551909537406E-2</v>
      </c>
      <c r="D652">
        <v>0.21121939511544599</v>
      </c>
      <c r="E652" s="1">
        <f t="shared" si="10"/>
        <v>0.67526620543332694</v>
      </c>
      <c r="F652">
        <v>0</v>
      </c>
      <c r="G652">
        <v>0</v>
      </c>
      <c r="H652">
        <v>13.8340336134453</v>
      </c>
      <c r="I652">
        <v>34.816799632187198</v>
      </c>
      <c r="J652" t="s">
        <v>1212</v>
      </c>
    </row>
    <row r="653" spans="1:10" x14ac:dyDescent="0.3">
      <c r="A653" t="s">
        <v>1290</v>
      </c>
      <c r="B653" s="8" t="s">
        <v>4800</v>
      </c>
      <c r="C653">
        <v>8.0721551909537406E-2</v>
      </c>
      <c r="D653">
        <v>0.21121939511544599</v>
      </c>
      <c r="E653" s="1">
        <f t="shared" si="10"/>
        <v>0.67526620543332694</v>
      </c>
      <c r="F653">
        <v>0</v>
      </c>
      <c r="G653">
        <v>0</v>
      </c>
      <c r="H653">
        <v>13.8340336134453</v>
      </c>
      <c r="I653">
        <v>34.816799632187198</v>
      </c>
      <c r="J653" t="s">
        <v>1291</v>
      </c>
    </row>
    <row r="654" spans="1:10" x14ac:dyDescent="0.3">
      <c r="A654" t="s">
        <v>1292</v>
      </c>
      <c r="B654" s="8" t="s">
        <v>4800</v>
      </c>
      <c r="C654">
        <v>8.0721551909537406E-2</v>
      </c>
      <c r="D654">
        <v>0.21121939511544599</v>
      </c>
      <c r="E654" s="1">
        <f t="shared" si="10"/>
        <v>0.67526620543332694</v>
      </c>
      <c r="F654">
        <v>0</v>
      </c>
      <c r="G654">
        <v>0</v>
      </c>
      <c r="H654">
        <v>13.8340336134453</v>
      </c>
      <c r="I654">
        <v>34.816799632187198</v>
      </c>
      <c r="J654" t="s">
        <v>1293</v>
      </c>
    </row>
    <row r="655" spans="1:10" x14ac:dyDescent="0.3">
      <c r="A655" t="s">
        <v>1294</v>
      </c>
      <c r="B655" s="8" t="s">
        <v>4800</v>
      </c>
      <c r="C655">
        <v>8.0721551909537406E-2</v>
      </c>
      <c r="D655">
        <v>0.21121939511544599</v>
      </c>
      <c r="E655" s="1">
        <f t="shared" si="10"/>
        <v>0.67526620543332694</v>
      </c>
      <c r="F655">
        <v>0</v>
      </c>
      <c r="G655">
        <v>0</v>
      </c>
      <c r="H655">
        <v>13.8340336134453</v>
      </c>
      <c r="I655">
        <v>34.816799632187198</v>
      </c>
      <c r="J655" t="s">
        <v>1212</v>
      </c>
    </row>
    <row r="656" spans="1:10" x14ac:dyDescent="0.3">
      <c r="A656" t="s">
        <v>1295</v>
      </c>
      <c r="B656" s="8" t="s">
        <v>4800</v>
      </c>
      <c r="C656">
        <v>8.0721551909537406E-2</v>
      </c>
      <c r="D656">
        <v>0.21121939511544599</v>
      </c>
      <c r="E656" s="1">
        <f t="shared" si="10"/>
        <v>0.67526620543332694</v>
      </c>
      <c r="F656">
        <v>0</v>
      </c>
      <c r="G656">
        <v>0</v>
      </c>
      <c r="H656">
        <v>13.8340336134453</v>
      </c>
      <c r="I656">
        <v>34.816799632187198</v>
      </c>
      <c r="J656" t="s">
        <v>1296</v>
      </c>
    </row>
    <row r="657" spans="1:10" x14ac:dyDescent="0.3">
      <c r="A657" t="s">
        <v>1297</v>
      </c>
      <c r="B657" s="8" t="s">
        <v>4800</v>
      </c>
      <c r="C657">
        <v>8.0721551909537406E-2</v>
      </c>
      <c r="D657">
        <v>0.21121939511544599</v>
      </c>
      <c r="E657" s="1">
        <f t="shared" si="10"/>
        <v>0.67526620543332694</v>
      </c>
      <c r="F657">
        <v>0</v>
      </c>
      <c r="G657">
        <v>0</v>
      </c>
      <c r="H657">
        <v>13.8340336134453</v>
      </c>
      <c r="I657">
        <v>34.816799632187198</v>
      </c>
      <c r="J657" t="s">
        <v>1204</v>
      </c>
    </row>
    <row r="658" spans="1:10" x14ac:dyDescent="0.3">
      <c r="A658" t="s">
        <v>1298</v>
      </c>
      <c r="B658" s="8" t="s">
        <v>4800</v>
      </c>
      <c r="C658">
        <v>8.0721551909537406E-2</v>
      </c>
      <c r="D658">
        <v>0.21121939511544599</v>
      </c>
      <c r="E658" s="1">
        <f t="shared" si="10"/>
        <v>0.67526620543332694</v>
      </c>
      <c r="F658">
        <v>0</v>
      </c>
      <c r="G658">
        <v>0</v>
      </c>
      <c r="H658">
        <v>13.8340336134453</v>
      </c>
      <c r="I658">
        <v>34.816799632187198</v>
      </c>
      <c r="J658" t="s">
        <v>1299</v>
      </c>
    </row>
    <row r="659" spans="1:10" x14ac:dyDescent="0.3">
      <c r="A659" t="s">
        <v>1300</v>
      </c>
      <c r="B659" s="8" t="s">
        <v>4800</v>
      </c>
      <c r="C659">
        <v>8.0721551909537406E-2</v>
      </c>
      <c r="D659">
        <v>0.21121939511544599</v>
      </c>
      <c r="E659" s="1">
        <f t="shared" si="10"/>
        <v>0.67526620543332694</v>
      </c>
      <c r="F659">
        <v>0</v>
      </c>
      <c r="G659">
        <v>0</v>
      </c>
      <c r="H659">
        <v>13.8340336134453</v>
      </c>
      <c r="I659">
        <v>34.816799632187198</v>
      </c>
      <c r="J659" t="s">
        <v>1222</v>
      </c>
    </row>
    <row r="660" spans="1:10" x14ac:dyDescent="0.3">
      <c r="A660" t="s">
        <v>1301</v>
      </c>
      <c r="B660" s="8" t="s">
        <v>4800</v>
      </c>
      <c r="C660">
        <v>8.0721551909537406E-2</v>
      </c>
      <c r="D660">
        <v>0.21121939511544599</v>
      </c>
      <c r="E660" s="1">
        <f t="shared" si="10"/>
        <v>0.67526620543332694</v>
      </c>
      <c r="F660">
        <v>0</v>
      </c>
      <c r="G660">
        <v>0</v>
      </c>
      <c r="H660">
        <v>13.8340336134453</v>
      </c>
      <c r="I660">
        <v>34.816799632187198</v>
      </c>
      <c r="J660" t="s">
        <v>1302</v>
      </c>
    </row>
    <row r="661" spans="1:10" x14ac:dyDescent="0.3">
      <c r="A661" t="s">
        <v>1303</v>
      </c>
      <c r="B661" s="8" t="s">
        <v>4800</v>
      </c>
      <c r="C661">
        <v>8.0721551909537406E-2</v>
      </c>
      <c r="D661">
        <v>0.21121939511544599</v>
      </c>
      <c r="E661" s="1">
        <f t="shared" si="10"/>
        <v>0.67526620543332694</v>
      </c>
      <c r="F661">
        <v>0</v>
      </c>
      <c r="G661">
        <v>0</v>
      </c>
      <c r="H661">
        <v>13.8340336134453</v>
      </c>
      <c r="I661">
        <v>34.816799632187198</v>
      </c>
      <c r="J661" t="s">
        <v>1304</v>
      </c>
    </row>
    <row r="662" spans="1:10" x14ac:dyDescent="0.3">
      <c r="A662" t="s">
        <v>1305</v>
      </c>
      <c r="B662" s="8" t="s">
        <v>4800</v>
      </c>
      <c r="C662">
        <v>8.0721551909537406E-2</v>
      </c>
      <c r="D662">
        <v>0.21121939511544599</v>
      </c>
      <c r="E662" s="1">
        <f t="shared" si="10"/>
        <v>0.67526620543332694</v>
      </c>
      <c r="F662">
        <v>0</v>
      </c>
      <c r="G662">
        <v>0</v>
      </c>
      <c r="H662">
        <v>13.8340336134453</v>
      </c>
      <c r="I662">
        <v>34.816799632187198</v>
      </c>
      <c r="J662" t="s">
        <v>1306</v>
      </c>
    </row>
    <row r="663" spans="1:10" x14ac:dyDescent="0.3">
      <c r="A663" t="s">
        <v>1307</v>
      </c>
      <c r="B663" s="8" t="s">
        <v>4800</v>
      </c>
      <c r="C663">
        <v>8.0721551909537406E-2</v>
      </c>
      <c r="D663">
        <v>0.21121939511544599</v>
      </c>
      <c r="E663" s="1">
        <f t="shared" si="10"/>
        <v>0.67526620543332694</v>
      </c>
      <c r="F663">
        <v>0</v>
      </c>
      <c r="G663">
        <v>0</v>
      </c>
      <c r="H663">
        <v>13.8340336134453</v>
      </c>
      <c r="I663">
        <v>34.816799632187198</v>
      </c>
      <c r="J663" t="s">
        <v>1308</v>
      </c>
    </row>
    <row r="664" spans="1:10" x14ac:dyDescent="0.3">
      <c r="A664" t="s">
        <v>1309</v>
      </c>
      <c r="B664" s="8" t="s">
        <v>4800</v>
      </c>
      <c r="C664">
        <v>8.0721551909537406E-2</v>
      </c>
      <c r="D664">
        <v>0.21121939511544599</v>
      </c>
      <c r="E664" s="1">
        <f t="shared" si="10"/>
        <v>0.67526620543332694</v>
      </c>
      <c r="F664">
        <v>0</v>
      </c>
      <c r="G664">
        <v>0</v>
      </c>
      <c r="H664">
        <v>13.8340336134453</v>
      </c>
      <c r="I664">
        <v>34.816799632187198</v>
      </c>
      <c r="J664" t="s">
        <v>1310</v>
      </c>
    </row>
    <row r="665" spans="1:10" x14ac:dyDescent="0.3">
      <c r="A665" t="s">
        <v>1311</v>
      </c>
      <c r="B665" s="8" t="s">
        <v>4800</v>
      </c>
      <c r="C665">
        <v>8.0721551909537406E-2</v>
      </c>
      <c r="D665">
        <v>0.21121939511544599</v>
      </c>
      <c r="E665" s="1">
        <f t="shared" si="10"/>
        <v>0.67526620543332694</v>
      </c>
      <c r="F665">
        <v>0</v>
      </c>
      <c r="G665">
        <v>0</v>
      </c>
      <c r="H665">
        <v>13.8340336134453</v>
      </c>
      <c r="I665">
        <v>34.816799632187198</v>
      </c>
      <c r="J665" t="s">
        <v>1240</v>
      </c>
    </row>
    <row r="666" spans="1:10" x14ac:dyDescent="0.3">
      <c r="A666" t="s">
        <v>1312</v>
      </c>
      <c r="B666" s="8" t="s">
        <v>4800</v>
      </c>
      <c r="C666">
        <v>8.0721551909537406E-2</v>
      </c>
      <c r="D666">
        <v>0.21121939511544599</v>
      </c>
      <c r="E666" s="1">
        <f t="shared" si="10"/>
        <v>0.67526620543332694</v>
      </c>
      <c r="F666">
        <v>0</v>
      </c>
      <c r="G666">
        <v>0</v>
      </c>
      <c r="H666">
        <v>13.8340336134453</v>
      </c>
      <c r="I666">
        <v>34.816799632187198</v>
      </c>
      <c r="J666" t="s">
        <v>1232</v>
      </c>
    </row>
    <row r="667" spans="1:10" x14ac:dyDescent="0.3">
      <c r="A667" t="s">
        <v>1313</v>
      </c>
      <c r="B667" s="8" t="s">
        <v>4800</v>
      </c>
      <c r="C667">
        <v>8.0721551909537406E-2</v>
      </c>
      <c r="D667">
        <v>0.21121939511544599</v>
      </c>
      <c r="E667" s="1">
        <f t="shared" si="10"/>
        <v>0.67526620543332694</v>
      </c>
      <c r="F667">
        <v>0</v>
      </c>
      <c r="G667">
        <v>0</v>
      </c>
      <c r="H667">
        <v>13.8340336134453</v>
      </c>
      <c r="I667">
        <v>34.816799632187198</v>
      </c>
      <c r="J667" t="s">
        <v>1314</v>
      </c>
    </row>
    <row r="668" spans="1:10" x14ac:dyDescent="0.3">
      <c r="A668" t="s">
        <v>1315</v>
      </c>
      <c r="B668" s="8" t="s">
        <v>4800</v>
      </c>
      <c r="C668">
        <v>8.0721551909537406E-2</v>
      </c>
      <c r="D668">
        <v>0.21121939511544599</v>
      </c>
      <c r="E668" s="1">
        <f t="shared" si="10"/>
        <v>0.67526620543332694</v>
      </c>
      <c r="F668">
        <v>0</v>
      </c>
      <c r="G668">
        <v>0</v>
      </c>
      <c r="H668">
        <v>13.8340336134453</v>
      </c>
      <c r="I668">
        <v>34.816799632187198</v>
      </c>
      <c r="J668" t="s">
        <v>1316</v>
      </c>
    </row>
    <row r="669" spans="1:10" x14ac:dyDescent="0.3">
      <c r="A669" t="s">
        <v>1317</v>
      </c>
      <c r="B669" s="8" t="s">
        <v>4800</v>
      </c>
      <c r="C669">
        <v>8.0721551909537406E-2</v>
      </c>
      <c r="D669">
        <v>0.21121939511544599</v>
      </c>
      <c r="E669" s="1">
        <f t="shared" si="10"/>
        <v>0.67526620543332694</v>
      </c>
      <c r="F669">
        <v>0</v>
      </c>
      <c r="G669">
        <v>0</v>
      </c>
      <c r="H669">
        <v>13.8340336134453</v>
      </c>
      <c r="I669">
        <v>34.816799632187198</v>
      </c>
      <c r="J669" t="s">
        <v>1318</v>
      </c>
    </row>
    <row r="670" spans="1:10" x14ac:dyDescent="0.3">
      <c r="A670" t="s">
        <v>1319</v>
      </c>
      <c r="B670" s="8" t="s">
        <v>4800</v>
      </c>
      <c r="C670">
        <v>8.0721551909537406E-2</v>
      </c>
      <c r="D670">
        <v>0.21121939511544599</v>
      </c>
      <c r="E670" s="1">
        <f t="shared" si="10"/>
        <v>0.67526620543332694</v>
      </c>
      <c r="F670">
        <v>0</v>
      </c>
      <c r="G670">
        <v>0</v>
      </c>
      <c r="H670">
        <v>13.8340336134453</v>
      </c>
      <c r="I670">
        <v>34.816799632187198</v>
      </c>
      <c r="J670" t="s">
        <v>1181</v>
      </c>
    </row>
    <row r="671" spans="1:10" x14ac:dyDescent="0.3">
      <c r="A671" t="s">
        <v>1320</v>
      </c>
      <c r="B671" s="8" t="s">
        <v>4800</v>
      </c>
      <c r="C671">
        <v>8.0721551909537406E-2</v>
      </c>
      <c r="D671">
        <v>0.21121939511544599</v>
      </c>
      <c r="E671" s="1">
        <f t="shared" si="10"/>
        <v>0.67526620543332694</v>
      </c>
      <c r="F671">
        <v>0</v>
      </c>
      <c r="G671">
        <v>0</v>
      </c>
      <c r="H671">
        <v>13.8340336134453</v>
      </c>
      <c r="I671">
        <v>34.816799632187198</v>
      </c>
      <c r="J671" t="s">
        <v>1288</v>
      </c>
    </row>
    <row r="672" spans="1:10" x14ac:dyDescent="0.3">
      <c r="A672" t="s">
        <v>1321</v>
      </c>
      <c r="B672" s="8" t="s">
        <v>4800</v>
      </c>
      <c r="C672">
        <v>8.0721551909537406E-2</v>
      </c>
      <c r="D672">
        <v>0.21121939511544599</v>
      </c>
      <c r="E672" s="1">
        <f t="shared" si="10"/>
        <v>0.67526620543332694</v>
      </c>
      <c r="F672">
        <v>0</v>
      </c>
      <c r="G672">
        <v>0</v>
      </c>
      <c r="H672">
        <v>13.8340336134453</v>
      </c>
      <c r="I672">
        <v>34.816799632187198</v>
      </c>
      <c r="J672" t="s">
        <v>1296</v>
      </c>
    </row>
    <row r="673" spans="1:10" x14ac:dyDescent="0.3">
      <c r="A673" t="s">
        <v>1322</v>
      </c>
      <c r="B673" s="8" t="s">
        <v>4800</v>
      </c>
      <c r="C673">
        <v>8.0721551909537406E-2</v>
      </c>
      <c r="D673">
        <v>0.21121939511544599</v>
      </c>
      <c r="E673" s="1">
        <f t="shared" si="10"/>
        <v>0.67526620543332694</v>
      </c>
      <c r="F673">
        <v>0</v>
      </c>
      <c r="G673">
        <v>0</v>
      </c>
      <c r="H673">
        <v>13.8340336134453</v>
      </c>
      <c r="I673">
        <v>34.816799632187198</v>
      </c>
      <c r="J673" t="s">
        <v>1323</v>
      </c>
    </row>
    <row r="674" spans="1:10" x14ac:dyDescent="0.3">
      <c r="A674" t="s">
        <v>1324</v>
      </c>
      <c r="B674" s="8" t="s">
        <v>4800</v>
      </c>
      <c r="C674">
        <v>8.0721551909537406E-2</v>
      </c>
      <c r="D674">
        <v>0.21121939511544599</v>
      </c>
      <c r="E674" s="1">
        <f t="shared" si="10"/>
        <v>0.67526620543332694</v>
      </c>
      <c r="F674">
        <v>0</v>
      </c>
      <c r="G674">
        <v>0</v>
      </c>
      <c r="H674">
        <v>13.8340336134453</v>
      </c>
      <c r="I674">
        <v>34.816799632187198</v>
      </c>
      <c r="J674" t="s">
        <v>1222</v>
      </c>
    </row>
    <row r="675" spans="1:10" x14ac:dyDescent="0.3">
      <c r="A675" t="s">
        <v>1325</v>
      </c>
      <c r="B675" s="8" t="s">
        <v>4800</v>
      </c>
      <c r="C675">
        <v>8.0721551909537406E-2</v>
      </c>
      <c r="D675">
        <v>0.21121939511544599</v>
      </c>
      <c r="E675" s="1">
        <f t="shared" si="10"/>
        <v>0.67526620543332694</v>
      </c>
      <c r="F675">
        <v>0</v>
      </c>
      <c r="G675">
        <v>0</v>
      </c>
      <c r="H675">
        <v>13.8340336134453</v>
      </c>
      <c r="I675">
        <v>34.816799632187198</v>
      </c>
      <c r="J675" t="s">
        <v>1196</v>
      </c>
    </row>
    <row r="676" spans="1:10" x14ac:dyDescent="0.3">
      <c r="A676" t="s">
        <v>1326</v>
      </c>
      <c r="B676" s="8" t="s">
        <v>4800</v>
      </c>
      <c r="C676">
        <v>8.0721551909537406E-2</v>
      </c>
      <c r="D676">
        <v>0.21121939511544599</v>
      </c>
      <c r="E676" s="1">
        <f t="shared" si="10"/>
        <v>0.67526620543332694</v>
      </c>
      <c r="F676">
        <v>0</v>
      </c>
      <c r="G676">
        <v>0</v>
      </c>
      <c r="H676">
        <v>13.8340336134453</v>
      </c>
      <c r="I676">
        <v>34.816799632187198</v>
      </c>
      <c r="J676" t="s">
        <v>1288</v>
      </c>
    </row>
    <row r="677" spans="1:10" x14ac:dyDescent="0.3">
      <c r="A677" t="s">
        <v>1327</v>
      </c>
      <c r="B677" s="8" t="s">
        <v>4791</v>
      </c>
      <c r="C677">
        <v>8.2509164098346494E-2</v>
      </c>
      <c r="D677">
        <v>0.21525724144768599</v>
      </c>
      <c r="E677" s="1">
        <f t="shared" si="10"/>
        <v>0.66704222957060755</v>
      </c>
      <c r="F677">
        <v>0</v>
      </c>
      <c r="G677">
        <v>0</v>
      </c>
      <c r="H677">
        <v>4.3799689096158101</v>
      </c>
      <c r="I677">
        <v>10.927347528099499</v>
      </c>
      <c r="J677" t="s">
        <v>1082</v>
      </c>
    </row>
    <row r="678" spans="1:10" x14ac:dyDescent="0.3">
      <c r="A678" t="s">
        <v>1328</v>
      </c>
      <c r="B678" s="8" t="s">
        <v>4791</v>
      </c>
      <c r="C678">
        <v>8.2509164098346494E-2</v>
      </c>
      <c r="D678">
        <v>0.21525724144768599</v>
      </c>
      <c r="E678" s="1">
        <f t="shared" si="10"/>
        <v>0.66704222957060755</v>
      </c>
      <c r="F678">
        <v>0</v>
      </c>
      <c r="G678">
        <v>0</v>
      </c>
      <c r="H678">
        <v>4.3799689096158101</v>
      </c>
      <c r="I678">
        <v>10.927347528099499</v>
      </c>
      <c r="J678" t="s">
        <v>1329</v>
      </c>
    </row>
    <row r="679" spans="1:10" x14ac:dyDescent="0.3">
      <c r="A679" t="s">
        <v>1330</v>
      </c>
      <c r="B679" s="8" t="s">
        <v>1331</v>
      </c>
      <c r="C679">
        <v>8.3729972763398094E-2</v>
      </c>
      <c r="D679">
        <v>0.21786267701781201</v>
      </c>
      <c r="E679" s="1">
        <f t="shared" si="10"/>
        <v>0.66181716421709302</v>
      </c>
      <c r="F679">
        <v>0</v>
      </c>
      <c r="G679">
        <v>0</v>
      </c>
      <c r="H679">
        <v>2.21272554605887</v>
      </c>
      <c r="I679">
        <v>5.4879095579981696</v>
      </c>
      <c r="J679" t="s">
        <v>1332</v>
      </c>
    </row>
    <row r="680" spans="1:10" x14ac:dyDescent="0.3">
      <c r="A680" t="s">
        <v>1333</v>
      </c>
      <c r="B680" s="8" t="s">
        <v>1334</v>
      </c>
      <c r="C680">
        <v>8.3878986381644996E-2</v>
      </c>
      <c r="D680">
        <v>0.21786267701781201</v>
      </c>
      <c r="E680" s="1">
        <f t="shared" si="10"/>
        <v>0.66181716421709302</v>
      </c>
      <c r="F680">
        <v>0</v>
      </c>
      <c r="G680">
        <v>0</v>
      </c>
      <c r="H680">
        <v>2.4931089234677599</v>
      </c>
      <c r="I680">
        <v>6.17887168558517</v>
      </c>
      <c r="J680" t="s">
        <v>1335</v>
      </c>
    </row>
    <row r="681" spans="1:10" x14ac:dyDescent="0.3">
      <c r="A681" t="s">
        <v>1336</v>
      </c>
      <c r="B681" s="8" t="s">
        <v>1334</v>
      </c>
      <c r="C681">
        <v>8.3878986381644996E-2</v>
      </c>
      <c r="D681">
        <v>0.21786267701781201</v>
      </c>
      <c r="E681" s="1">
        <f t="shared" si="10"/>
        <v>0.66181716421709302</v>
      </c>
      <c r="F681">
        <v>0</v>
      </c>
      <c r="G681">
        <v>0</v>
      </c>
      <c r="H681">
        <v>2.4931089234677599</v>
      </c>
      <c r="I681">
        <v>6.17887168558517</v>
      </c>
      <c r="J681" t="s">
        <v>1337</v>
      </c>
    </row>
    <row r="682" spans="1:10" x14ac:dyDescent="0.3">
      <c r="A682" t="s">
        <v>1338</v>
      </c>
      <c r="B682" s="8" t="s">
        <v>4793</v>
      </c>
      <c r="C682">
        <v>8.6080857275921505E-2</v>
      </c>
      <c r="D682">
        <v>0.222924102445438</v>
      </c>
      <c r="E682" s="1">
        <f t="shared" si="10"/>
        <v>0.65184297327319429</v>
      </c>
      <c r="F682">
        <v>0</v>
      </c>
      <c r="G682">
        <v>0</v>
      </c>
      <c r="H682">
        <v>4.2674456345342398</v>
      </c>
      <c r="I682">
        <v>10.465774814455701</v>
      </c>
      <c r="J682" t="s">
        <v>1339</v>
      </c>
    </row>
    <row r="683" spans="1:10" x14ac:dyDescent="0.3">
      <c r="A683" t="s">
        <v>1340</v>
      </c>
      <c r="B683" s="8" t="s">
        <v>4793</v>
      </c>
      <c r="C683">
        <v>8.6080857275921505E-2</v>
      </c>
      <c r="D683">
        <v>0.222924102445438</v>
      </c>
      <c r="E683" s="1">
        <f t="shared" si="10"/>
        <v>0.65184297327319429</v>
      </c>
      <c r="F683">
        <v>0</v>
      </c>
      <c r="G683">
        <v>0</v>
      </c>
      <c r="H683">
        <v>4.2674456345342398</v>
      </c>
      <c r="I683">
        <v>10.465774814455701</v>
      </c>
      <c r="J683" t="s">
        <v>1341</v>
      </c>
    </row>
    <row r="684" spans="1:10" x14ac:dyDescent="0.3">
      <c r="A684" t="s">
        <v>1342</v>
      </c>
      <c r="B684" s="8" t="s">
        <v>1343</v>
      </c>
      <c r="C684">
        <v>8.8713747723107403E-2</v>
      </c>
      <c r="D684">
        <v>0.22337848029094501</v>
      </c>
      <c r="E684" s="1">
        <f t="shared" si="10"/>
        <v>0.65095866802014046</v>
      </c>
      <c r="F684">
        <v>0</v>
      </c>
      <c r="G684">
        <v>0</v>
      </c>
      <c r="H684">
        <v>2.0016073046868299</v>
      </c>
      <c r="I684">
        <v>4.84857425996511</v>
      </c>
      <c r="J684" t="s">
        <v>1344</v>
      </c>
    </row>
    <row r="685" spans="1:10" x14ac:dyDescent="0.3">
      <c r="A685" t="s">
        <v>1345</v>
      </c>
      <c r="B685" s="8" t="s">
        <v>4805</v>
      </c>
      <c r="C685">
        <v>9.1710755962722296E-2</v>
      </c>
      <c r="D685">
        <v>0.22337848029094501</v>
      </c>
      <c r="E685" s="1">
        <f t="shared" si="10"/>
        <v>0.65095866802014046</v>
      </c>
      <c r="F685">
        <v>0</v>
      </c>
      <c r="G685">
        <v>0</v>
      </c>
      <c r="H685">
        <v>11.857142857142801</v>
      </c>
      <c r="I685">
        <v>28.3280851074996</v>
      </c>
      <c r="J685" t="s">
        <v>1346</v>
      </c>
    </row>
    <row r="686" spans="1:10" x14ac:dyDescent="0.3">
      <c r="A686" t="s">
        <v>1347</v>
      </c>
      <c r="B686" s="8" t="s">
        <v>4805</v>
      </c>
      <c r="C686">
        <v>9.1710755962722296E-2</v>
      </c>
      <c r="D686">
        <v>0.22337848029094501</v>
      </c>
      <c r="E686" s="1">
        <f t="shared" si="10"/>
        <v>0.65095866802014046</v>
      </c>
      <c r="F686">
        <v>0</v>
      </c>
      <c r="G686">
        <v>0</v>
      </c>
      <c r="H686">
        <v>11.857142857142801</v>
      </c>
      <c r="I686">
        <v>28.3280851074996</v>
      </c>
      <c r="J686" t="s">
        <v>1304</v>
      </c>
    </row>
    <row r="687" spans="1:10" x14ac:dyDescent="0.3">
      <c r="A687" t="s">
        <v>1348</v>
      </c>
      <c r="B687" s="8" t="s">
        <v>4805</v>
      </c>
      <c r="C687">
        <v>9.1710755962722296E-2</v>
      </c>
      <c r="D687">
        <v>0.22337848029094501</v>
      </c>
      <c r="E687" s="1">
        <f t="shared" si="10"/>
        <v>0.65095866802014046</v>
      </c>
      <c r="F687">
        <v>0</v>
      </c>
      <c r="G687">
        <v>0</v>
      </c>
      <c r="H687">
        <v>11.857142857142801</v>
      </c>
      <c r="I687">
        <v>28.3280851074996</v>
      </c>
      <c r="J687" t="s">
        <v>1349</v>
      </c>
    </row>
    <row r="688" spans="1:10" x14ac:dyDescent="0.3">
      <c r="A688" t="s">
        <v>1350</v>
      </c>
      <c r="B688" s="8" t="s">
        <v>4805</v>
      </c>
      <c r="C688">
        <v>9.1710755962722296E-2</v>
      </c>
      <c r="D688">
        <v>0.22337848029094501</v>
      </c>
      <c r="E688" s="1">
        <f t="shared" si="10"/>
        <v>0.65095866802014046</v>
      </c>
      <c r="F688">
        <v>0</v>
      </c>
      <c r="G688">
        <v>0</v>
      </c>
      <c r="H688">
        <v>11.857142857142801</v>
      </c>
      <c r="I688">
        <v>28.3280851074996</v>
      </c>
      <c r="J688" t="s">
        <v>1232</v>
      </c>
    </row>
    <row r="689" spans="1:10" x14ac:dyDescent="0.3">
      <c r="A689" t="s">
        <v>1351</v>
      </c>
      <c r="B689" s="8" t="s">
        <v>4805</v>
      </c>
      <c r="C689">
        <v>9.1710755962722296E-2</v>
      </c>
      <c r="D689">
        <v>0.22337848029094501</v>
      </c>
      <c r="E689" s="1">
        <f t="shared" si="10"/>
        <v>0.65095866802014046</v>
      </c>
      <c r="F689">
        <v>0</v>
      </c>
      <c r="G689">
        <v>0</v>
      </c>
      <c r="H689">
        <v>11.857142857142801</v>
      </c>
      <c r="I689">
        <v>28.3280851074996</v>
      </c>
      <c r="J689" t="s">
        <v>1314</v>
      </c>
    </row>
    <row r="690" spans="1:10" x14ac:dyDescent="0.3">
      <c r="A690" t="s">
        <v>1352</v>
      </c>
      <c r="B690" s="8" t="s">
        <v>4805</v>
      </c>
      <c r="C690">
        <v>9.1710755962722296E-2</v>
      </c>
      <c r="D690">
        <v>0.22337848029094501</v>
      </c>
      <c r="E690" s="1">
        <f t="shared" si="10"/>
        <v>0.65095866802014046</v>
      </c>
      <c r="F690">
        <v>0</v>
      </c>
      <c r="G690">
        <v>0</v>
      </c>
      <c r="H690">
        <v>11.857142857142801</v>
      </c>
      <c r="I690">
        <v>28.3280851074996</v>
      </c>
      <c r="J690" t="s">
        <v>1204</v>
      </c>
    </row>
    <row r="691" spans="1:10" x14ac:dyDescent="0.3">
      <c r="A691" t="s">
        <v>1353</v>
      </c>
      <c r="B691" s="8" t="s">
        <v>4805</v>
      </c>
      <c r="C691">
        <v>9.1710755962722296E-2</v>
      </c>
      <c r="D691">
        <v>0.22337848029094501</v>
      </c>
      <c r="E691" s="1">
        <f t="shared" si="10"/>
        <v>0.65095866802014046</v>
      </c>
      <c r="F691">
        <v>0</v>
      </c>
      <c r="G691">
        <v>0</v>
      </c>
      <c r="H691">
        <v>11.857142857142801</v>
      </c>
      <c r="I691">
        <v>28.3280851074996</v>
      </c>
      <c r="J691" t="s">
        <v>1354</v>
      </c>
    </row>
    <row r="692" spans="1:10" x14ac:dyDescent="0.3">
      <c r="A692" t="s">
        <v>1355</v>
      </c>
      <c r="B692" s="8" t="s">
        <v>4805</v>
      </c>
      <c r="C692">
        <v>9.1710755962722296E-2</v>
      </c>
      <c r="D692">
        <v>0.22337848029094501</v>
      </c>
      <c r="E692" s="1">
        <f t="shared" si="10"/>
        <v>0.65095866802014046</v>
      </c>
      <c r="F692">
        <v>0</v>
      </c>
      <c r="G692">
        <v>0</v>
      </c>
      <c r="H692">
        <v>11.857142857142801</v>
      </c>
      <c r="I692">
        <v>28.3280851074996</v>
      </c>
      <c r="J692" t="s">
        <v>1356</v>
      </c>
    </row>
    <row r="693" spans="1:10" x14ac:dyDescent="0.3">
      <c r="A693" t="s">
        <v>1357</v>
      </c>
      <c r="B693" s="8" t="s">
        <v>4805</v>
      </c>
      <c r="C693">
        <v>9.1710755962722296E-2</v>
      </c>
      <c r="D693">
        <v>0.22337848029094501</v>
      </c>
      <c r="E693" s="1">
        <f t="shared" si="10"/>
        <v>0.65095866802014046</v>
      </c>
      <c r="F693">
        <v>0</v>
      </c>
      <c r="G693">
        <v>0</v>
      </c>
      <c r="H693">
        <v>11.857142857142801</v>
      </c>
      <c r="I693">
        <v>28.3280851074996</v>
      </c>
      <c r="J693" t="s">
        <v>1358</v>
      </c>
    </row>
    <row r="694" spans="1:10" x14ac:dyDescent="0.3">
      <c r="A694" t="s">
        <v>1359</v>
      </c>
      <c r="B694" s="8" t="s">
        <v>4805</v>
      </c>
      <c r="C694">
        <v>9.1710755962722296E-2</v>
      </c>
      <c r="D694">
        <v>0.22337848029094501</v>
      </c>
      <c r="E694" s="1">
        <f t="shared" si="10"/>
        <v>0.65095866802014046</v>
      </c>
      <c r="F694">
        <v>0</v>
      </c>
      <c r="G694">
        <v>0</v>
      </c>
      <c r="H694">
        <v>11.857142857142801</v>
      </c>
      <c r="I694">
        <v>28.3280851074996</v>
      </c>
      <c r="J694" t="s">
        <v>1360</v>
      </c>
    </row>
    <row r="695" spans="1:10" x14ac:dyDescent="0.3">
      <c r="A695" t="s">
        <v>1361</v>
      </c>
      <c r="B695" s="8" t="s">
        <v>4805</v>
      </c>
      <c r="C695">
        <v>9.1710755962722296E-2</v>
      </c>
      <c r="D695">
        <v>0.22337848029094501</v>
      </c>
      <c r="E695" s="1">
        <f t="shared" si="10"/>
        <v>0.65095866802014046</v>
      </c>
      <c r="F695">
        <v>0</v>
      </c>
      <c r="G695">
        <v>0</v>
      </c>
      <c r="H695">
        <v>11.857142857142801</v>
      </c>
      <c r="I695">
        <v>28.3280851074996</v>
      </c>
      <c r="J695" t="s">
        <v>1308</v>
      </c>
    </row>
    <row r="696" spans="1:10" x14ac:dyDescent="0.3">
      <c r="A696" t="s">
        <v>1362</v>
      </c>
      <c r="B696" s="8" t="s">
        <v>4805</v>
      </c>
      <c r="C696">
        <v>9.1710755962722296E-2</v>
      </c>
      <c r="D696">
        <v>0.22337848029094501</v>
      </c>
      <c r="E696" s="1">
        <f t="shared" si="10"/>
        <v>0.65095866802014046</v>
      </c>
      <c r="F696">
        <v>0</v>
      </c>
      <c r="G696">
        <v>0</v>
      </c>
      <c r="H696">
        <v>11.857142857142801</v>
      </c>
      <c r="I696">
        <v>28.3280851074996</v>
      </c>
      <c r="J696" t="s">
        <v>1194</v>
      </c>
    </row>
    <row r="697" spans="1:10" x14ac:dyDescent="0.3">
      <c r="A697" t="s">
        <v>1363</v>
      </c>
      <c r="B697" s="8" t="s">
        <v>4805</v>
      </c>
      <c r="C697">
        <v>9.1710755962722296E-2</v>
      </c>
      <c r="D697">
        <v>0.22337848029094501</v>
      </c>
      <c r="E697" s="1">
        <f t="shared" si="10"/>
        <v>0.65095866802014046</v>
      </c>
      <c r="F697">
        <v>0</v>
      </c>
      <c r="G697">
        <v>0</v>
      </c>
      <c r="H697">
        <v>11.857142857142801</v>
      </c>
      <c r="I697">
        <v>28.3280851074996</v>
      </c>
      <c r="J697" t="s">
        <v>1288</v>
      </c>
    </row>
    <row r="698" spans="1:10" x14ac:dyDescent="0.3">
      <c r="A698" t="s">
        <v>1364</v>
      </c>
      <c r="B698" s="8" t="s">
        <v>4805</v>
      </c>
      <c r="C698">
        <v>9.1710755962722296E-2</v>
      </c>
      <c r="D698">
        <v>0.22337848029094501</v>
      </c>
      <c r="E698" s="1">
        <f t="shared" si="10"/>
        <v>0.65095866802014046</v>
      </c>
      <c r="F698">
        <v>0</v>
      </c>
      <c r="G698">
        <v>0</v>
      </c>
      <c r="H698">
        <v>11.857142857142801</v>
      </c>
      <c r="I698">
        <v>28.3280851074996</v>
      </c>
      <c r="J698" t="s">
        <v>1204</v>
      </c>
    </row>
    <row r="699" spans="1:10" x14ac:dyDescent="0.3">
      <c r="A699" t="s">
        <v>1365</v>
      </c>
      <c r="B699" s="8" t="s">
        <v>4805</v>
      </c>
      <c r="C699">
        <v>9.1710755962722296E-2</v>
      </c>
      <c r="D699">
        <v>0.22337848029094501</v>
      </c>
      <c r="E699" s="1">
        <f t="shared" si="10"/>
        <v>0.65095866802014046</v>
      </c>
      <c r="F699">
        <v>0</v>
      </c>
      <c r="G699">
        <v>0</v>
      </c>
      <c r="H699">
        <v>11.857142857142801</v>
      </c>
      <c r="I699">
        <v>28.3280851074996</v>
      </c>
      <c r="J699" t="s">
        <v>1360</v>
      </c>
    </row>
    <row r="700" spans="1:10" x14ac:dyDescent="0.3">
      <c r="A700" t="s">
        <v>1366</v>
      </c>
      <c r="B700" s="8" t="s">
        <v>4805</v>
      </c>
      <c r="C700">
        <v>9.1710755962722296E-2</v>
      </c>
      <c r="D700">
        <v>0.22337848029094501</v>
      </c>
      <c r="E700" s="1">
        <f t="shared" si="10"/>
        <v>0.65095866802014046</v>
      </c>
      <c r="F700">
        <v>0</v>
      </c>
      <c r="G700">
        <v>0</v>
      </c>
      <c r="H700">
        <v>11.857142857142801</v>
      </c>
      <c r="I700">
        <v>28.3280851074996</v>
      </c>
      <c r="J700" t="s">
        <v>1217</v>
      </c>
    </row>
    <row r="701" spans="1:10" x14ac:dyDescent="0.3">
      <c r="A701" t="s">
        <v>1367</v>
      </c>
      <c r="B701" s="8" t="s">
        <v>4805</v>
      </c>
      <c r="C701">
        <v>9.1710755962722296E-2</v>
      </c>
      <c r="D701">
        <v>0.22337848029094501</v>
      </c>
      <c r="E701" s="1">
        <f t="shared" si="10"/>
        <v>0.65095866802014046</v>
      </c>
      <c r="F701">
        <v>0</v>
      </c>
      <c r="G701">
        <v>0</v>
      </c>
      <c r="H701">
        <v>11.857142857142801</v>
      </c>
      <c r="I701">
        <v>28.3280851074996</v>
      </c>
      <c r="J701" t="s">
        <v>1212</v>
      </c>
    </row>
    <row r="702" spans="1:10" x14ac:dyDescent="0.3">
      <c r="A702" t="s">
        <v>1368</v>
      </c>
      <c r="B702" s="8" t="s">
        <v>4805</v>
      </c>
      <c r="C702">
        <v>9.1710755962722296E-2</v>
      </c>
      <c r="D702">
        <v>0.22337848029094501</v>
      </c>
      <c r="E702" s="1">
        <f t="shared" si="10"/>
        <v>0.65095866802014046</v>
      </c>
      <c r="F702">
        <v>0</v>
      </c>
      <c r="G702">
        <v>0</v>
      </c>
      <c r="H702">
        <v>11.857142857142801</v>
      </c>
      <c r="I702">
        <v>28.3280851074996</v>
      </c>
      <c r="J702" t="s">
        <v>1196</v>
      </c>
    </row>
    <row r="703" spans="1:10" x14ac:dyDescent="0.3">
      <c r="A703" t="s">
        <v>1369</v>
      </c>
      <c r="B703" s="8" t="s">
        <v>4805</v>
      </c>
      <c r="C703">
        <v>9.1710755962722296E-2</v>
      </c>
      <c r="D703">
        <v>0.22337848029094501</v>
      </c>
      <c r="E703" s="1">
        <f t="shared" si="10"/>
        <v>0.65095866802014046</v>
      </c>
      <c r="F703">
        <v>0</v>
      </c>
      <c r="G703">
        <v>0</v>
      </c>
      <c r="H703">
        <v>11.857142857142801</v>
      </c>
      <c r="I703">
        <v>28.3280851074996</v>
      </c>
      <c r="J703" t="s">
        <v>1370</v>
      </c>
    </row>
    <row r="704" spans="1:10" x14ac:dyDescent="0.3">
      <c r="A704" t="s">
        <v>1371</v>
      </c>
      <c r="B704" s="8" t="s">
        <v>4805</v>
      </c>
      <c r="C704">
        <v>9.1710755962722296E-2</v>
      </c>
      <c r="D704">
        <v>0.22337848029094501</v>
      </c>
      <c r="E704" s="1">
        <f t="shared" si="10"/>
        <v>0.65095866802014046</v>
      </c>
      <c r="F704">
        <v>0</v>
      </c>
      <c r="G704">
        <v>0</v>
      </c>
      <c r="H704">
        <v>11.857142857142801</v>
      </c>
      <c r="I704">
        <v>28.3280851074996</v>
      </c>
      <c r="J704" t="s">
        <v>1372</v>
      </c>
    </row>
    <row r="705" spans="1:10" x14ac:dyDescent="0.3">
      <c r="A705" t="s">
        <v>1373</v>
      </c>
      <c r="B705" s="8" t="s">
        <v>4805</v>
      </c>
      <c r="C705">
        <v>9.1710755962722296E-2</v>
      </c>
      <c r="D705">
        <v>0.22337848029094501</v>
      </c>
      <c r="E705" s="1">
        <f t="shared" si="10"/>
        <v>0.65095866802014046</v>
      </c>
      <c r="F705">
        <v>0</v>
      </c>
      <c r="G705">
        <v>0</v>
      </c>
      <c r="H705">
        <v>11.857142857142801</v>
      </c>
      <c r="I705">
        <v>28.3280851074996</v>
      </c>
      <c r="J705" t="s">
        <v>1374</v>
      </c>
    </row>
    <row r="706" spans="1:10" x14ac:dyDescent="0.3">
      <c r="A706" t="s">
        <v>1375</v>
      </c>
      <c r="B706" s="8" t="s">
        <v>4805</v>
      </c>
      <c r="C706">
        <v>9.1710755962722296E-2</v>
      </c>
      <c r="D706">
        <v>0.22337848029094501</v>
      </c>
      <c r="E706" s="1">
        <f t="shared" si="10"/>
        <v>0.65095866802014046</v>
      </c>
      <c r="F706">
        <v>0</v>
      </c>
      <c r="G706">
        <v>0</v>
      </c>
      <c r="H706">
        <v>11.857142857142801</v>
      </c>
      <c r="I706">
        <v>28.3280851074996</v>
      </c>
      <c r="J706" t="s">
        <v>1314</v>
      </c>
    </row>
    <row r="707" spans="1:10" x14ac:dyDescent="0.3">
      <c r="A707" t="s">
        <v>1376</v>
      </c>
      <c r="B707" s="8" t="s">
        <v>4805</v>
      </c>
      <c r="C707">
        <v>9.1710755962722296E-2</v>
      </c>
      <c r="D707">
        <v>0.22337848029094501</v>
      </c>
      <c r="E707" s="1">
        <f t="shared" si="10"/>
        <v>0.65095866802014046</v>
      </c>
      <c r="F707">
        <v>0</v>
      </c>
      <c r="G707">
        <v>0</v>
      </c>
      <c r="H707">
        <v>11.857142857142801</v>
      </c>
      <c r="I707">
        <v>28.3280851074996</v>
      </c>
      <c r="J707" t="s">
        <v>1370</v>
      </c>
    </row>
    <row r="708" spans="1:10" x14ac:dyDescent="0.3">
      <c r="A708" t="s">
        <v>1377</v>
      </c>
      <c r="B708" s="8" t="s">
        <v>4805</v>
      </c>
      <c r="C708">
        <v>9.1710755962722296E-2</v>
      </c>
      <c r="D708">
        <v>0.22337848029094501</v>
      </c>
      <c r="E708" s="1">
        <f t="shared" si="10"/>
        <v>0.65095866802014046</v>
      </c>
      <c r="F708">
        <v>0</v>
      </c>
      <c r="G708">
        <v>0</v>
      </c>
      <c r="H708">
        <v>11.857142857142801</v>
      </c>
      <c r="I708">
        <v>28.3280851074996</v>
      </c>
      <c r="J708" t="s">
        <v>1190</v>
      </c>
    </row>
    <row r="709" spans="1:10" x14ac:dyDescent="0.3">
      <c r="A709" t="s">
        <v>1378</v>
      </c>
      <c r="B709" s="8" t="s">
        <v>4805</v>
      </c>
      <c r="C709">
        <v>9.1710755962722296E-2</v>
      </c>
      <c r="D709">
        <v>0.22337848029094501</v>
      </c>
      <c r="E709" s="1">
        <f t="shared" ref="E709:E772" si="11">-LOG10(D709)</f>
        <v>0.65095866802014046</v>
      </c>
      <c r="F709">
        <v>0</v>
      </c>
      <c r="G709">
        <v>0</v>
      </c>
      <c r="H709">
        <v>11.857142857142801</v>
      </c>
      <c r="I709">
        <v>28.3280851074996</v>
      </c>
      <c r="J709" t="s">
        <v>1379</v>
      </c>
    </row>
    <row r="710" spans="1:10" x14ac:dyDescent="0.3">
      <c r="A710" t="s">
        <v>1380</v>
      </c>
      <c r="B710" s="8" t="s">
        <v>4805</v>
      </c>
      <c r="C710">
        <v>9.1710755962722296E-2</v>
      </c>
      <c r="D710">
        <v>0.22337848029094501</v>
      </c>
      <c r="E710" s="1">
        <f t="shared" si="11"/>
        <v>0.65095866802014046</v>
      </c>
      <c r="F710">
        <v>0</v>
      </c>
      <c r="G710">
        <v>0</v>
      </c>
      <c r="H710">
        <v>11.857142857142801</v>
      </c>
      <c r="I710">
        <v>28.3280851074996</v>
      </c>
      <c r="J710" t="s">
        <v>1381</v>
      </c>
    </row>
    <row r="711" spans="1:10" x14ac:dyDescent="0.3">
      <c r="A711" t="s">
        <v>1382</v>
      </c>
      <c r="B711" s="8" t="s">
        <v>4805</v>
      </c>
      <c r="C711">
        <v>9.1710755962722296E-2</v>
      </c>
      <c r="D711">
        <v>0.22337848029094501</v>
      </c>
      <c r="E711" s="1">
        <f t="shared" si="11"/>
        <v>0.65095866802014046</v>
      </c>
      <c r="F711">
        <v>0</v>
      </c>
      <c r="G711">
        <v>0</v>
      </c>
      <c r="H711">
        <v>11.857142857142801</v>
      </c>
      <c r="I711">
        <v>28.3280851074996</v>
      </c>
      <c r="J711" t="s">
        <v>1383</v>
      </c>
    </row>
    <row r="712" spans="1:10" x14ac:dyDescent="0.3">
      <c r="A712" t="s">
        <v>1384</v>
      </c>
      <c r="B712" s="8" t="s">
        <v>4805</v>
      </c>
      <c r="C712">
        <v>9.1710755962722296E-2</v>
      </c>
      <c r="D712">
        <v>0.22337848029094501</v>
      </c>
      <c r="E712" s="1">
        <f t="shared" si="11"/>
        <v>0.65095866802014046</v>
      </c>
      <c r="F712">
        <v>0</v>
      </c>
      <c r="G712">
        <v>0</v>
      </c>
      <c r="H712">
        <v>11.857142857142801</v>
      </c>
      <c r="I712">
        <v>28.3280851074996</v>
      </c>
      <c r="J712" t="s">
        <v>1210</v>
      </c>
    </row>
    <row r="713" spans="1:10" x14ac:dyDescent="0.3">
      <c r="A713" t="s">
        <v>1385</v>
      </c>
      <c r="B713" s="8" t="s">
        <v>4805</v>
      </c>
      <c r="C713">
        <v>9.1710755962722296E-2</v>
      </c>
      <c r="D713">
        <v>0.22337848029094501</v>
      </c>
      <c r="E713" s="1">
        <f t="shared" si="11"/>
        <v>0.65095866802014046</v>
      </c>
      <c r="F713">
        <v>0</v>
      </c>
      <c r="G713">
        <v>0</v>
      </c>
      <c r="H713">
        <v>11.857142857142801</v>
      </c>
      <c r="I713">
        <v>28.3280851074996</v>
      </c>
      <c r="J713" t="s">
        <v>1217</v>
      </c>
    </row>
    <row r="714" spans="1:10" x14ac:dyDescent="0.3">
      <c r="A714" t="s">
        <v>1386</v>
      </c>
      <c r="B714" s="8" t="s">
        <v>4805</v>
      </c>
      <c r="C714">
        <v>9.1710755962722296E-2</v>
      </c>
      <c r="D714">
        <v>0.22337848029094501</v>
      </c>
      <c r="E714" s="1">
        <f t="shared" si="11"/>
        <v>0.65095866802014046</v>
      </c>
      <c r="F714">
        <v>0</v>
      </c>
      <c r="G714">
        <v>0</v>
      </c>
      <c r="H714">
        <v>11.857142857142801</v>
      </c>
      <c r="I714">
        <v>28.3280851074996</v>
      </c>
      <c r="J714" t="s">
        <v>1212</v>
      </c>
    </row>
    <row r="715" spans="1:10" x14ac:dyDescent="0.3">
      <c r="A715" t="s">
        <v>1387</v>
      </c>
      <c r="B715" s="8" t="s">
        <v>4805</v>
      </c>
      <c r="C715">
        <v>9.1710755962722296E-2</v>
      </c>
      <c r="D715">
        <v>0.22337848029094501</v>
      </c>
      <c r="E715" s="1">
        <f t="shared" si="11"/>
        <v>0.65095866802014046</v>
      </c>
      <c r="F715">
        <v>0</v>
      </c>
      <c r="G715">
        <v>0</v>
      </c>
      <c r="H715">
        <v>11.857142857142801</v>
      </c>
      <c r="I715">
        <v>28.3280851074996</v>
      </c>
      <c r="J715" t="s">
        <v>1388</v>
      </c>
    </row>
    <row r="716" spans="1:10" x14ac:dyDescent="0.3">
      <c r="A716" t="s">
        <v>1389</v>
      </c>
      <c r="B716" s="8" t="s">
        <v>4805</v>
      </c>
      <c r="C716">
        <v>9.1710755962722296E-2</v>
      </c>
      <c r="D716">
        <v>0.22337848029094501</v>
      </c>
      <c r="E716" s="1">
        <f t="shared" si="11"/>
        <v>0.65095866802014046</v>
      </c>
      <c r="F716">
        <v>0</v>
      </c>
      <c r="G716">
        <v>0</v>
      </c>
      <c r="H716">
        <v>11.857142857142801</v>
      </c>
      <c r="I716">
        <v>28.3280851074996</v>
      </c>
      <c r="J716" t="s">
        <v>1196</v>
      </c>
    </row>
    <row r="717" spans="1:10" x14ac:dyDescent="0.3">
      <c r="A717" t="s">
        <v>1390</v>
      </c>
      <c r="B717" s="8" t="s">
        <v>4805</v>
      </c>
      <c r="C717">
        <v>9.1710755962722296E-2</v>
      </c>
      <c r="D717">
        <v>0.22337848029094501</v>
      </c>
      <c r="E717" s="1">
        <f t="shared" si="11"/>
        <v>0.65095866802014046</v>
      </c>
      <c r="F717">
        <v>0</v>
      </c>
      <c r="G717">
        <v>0</v>
      </c>
      <c r="H717">
        <v>11.857142857142801</v>
      </c>
      <c r="I717">
        <v>28.3280851074996</v>
      </c>
      <c r="J717" t="s">
        <v>1391</v>
      </c>
    </row>
    <row r="718" spans="1:10" x14ac:dyDescent="0.3">
      <c r="A718" t="s">
        <v>1392</v>
      </c>
      <c r="B718" s="8" t="s">
        <v>4805</v>
      </c>
      <c r="C718">
        <v>9.1710755962722296E-2</v>
      </c>
      <c r="D718">
        <v>0.22337848029094501</v>
      </c>
      <c r="E718" s="1">
        <f t="shared" si="11"/>
        <v>0.65095866802014046</v>
      </c>
      <c r="F718">
        <v>0</v>
      </c>
      <c r="G718">
        <v>0</v>
      </c>
      <c r="H718">
        <v>11.857142857142801</v>
      </c>
      <c r="I718">
        <v>28.3280851074996</v>
      </c>
      <c r="J718" t="s">
        <v>1393</v>
      </c>
    </row>
    <row r="719" spans="1:10" x14ac:dyDescent="0.3">
      <c r="A719" t="s">
        <v>1394</v>
      </c>
      <c r="B719" s="8" t="s">
        <v>4805</v>
      </c>
      <c r="C719">
        <v>9.1710755962722296E-2</v>
      </c>
      <c r="D719">
        <v>0.22337848029094501</v>
      </c>
      <c r="E719" s="1">
        <f t="shared" si="11"/>
        <v>0.65095866802014046</v>
      </c>
      <c r="F719">
        <v>0</v>
      </c>
      <c r="G719">
        <v>0</v>
      </c>
      <c r="H719">
        <v>11.857142857142801</v>
      </c>
      <c r="I719">
        <v>28.3280851074996</v>
      </c>
      <c r="J719" t="s">
        <v>1196</v>
      </c>
    </row>
    <row r="720" spans="1:10" x14ac:dyDescent="0.3">
      <c r="A720" t="s">
        <v>1395</v>
      </c>
      <c r="B720" s="8" t="s">
        <v>4805</v>
      </c>
      <c r="C720">
        <v>9.1710755962722296E-2</v>
      </c>
      <c r="D720">
        <v>0.22337848029094501</v>
      </c>
      <c r="E720" s="1">
        <f t="shared" si="11"/>
        <v>0.65095866802014046</v>
      </c>
      <c r="F720">
        <v>0</v>
      </c>
      <c r="G720">
        <v>0</v>
      </c>
      <c r="H720">
        <v>11.857142857142801</v>
      </c>
      <c r="I720">
        <v>28.3280851074996</v>
      </c>
      <c r="J720" t="s">
        <v>1202</v>
      </c>
    </row>
    <row r="721" spans="1:10" x14ac:dyDescent="0.3">
      <c r="A721" t="s">
        <v>1396</v>
      </c>
      <c r="B721" s="8" t="s">
        <v>4805</v>
      </c>
      <c r="C721">
        <v>9.1710755962722296E-2</v>
      </c>
      <c r="D721">
        <v>0.22337848029094501</v>
      </c>
      <c r="E721" s="1">
        <f t="shared" si="11"/>
        <v>0.65095866802014046</v>
      </c>
      <c r="F721">
        <v>0</v>
      </c>
      <c r="G721">
        <v>0</v>
      </c>
      <c r="H721">
        <v>11.857142857142801</v>
      </c>
      <c r="I721">
        <v>28.3280851074996</v>
      </c>
      <c r="J721" t="s">
        <v>1198</v>
      </c>
    </row>
    <row r="722" spans="1:10" x14ac:dyDescent="0.3">
      <c r="A722" t="s">
        <v>1397</v>
      </c>
      <c r="B722" s="8" t="s">
        <v>4805</v>
      </c>
      <c r="C722">
        <v>9.1710755962722296E-2</v>
      </c>
      <c r="D722">
        <v>0.22337848029094501</v>
      </c>
      <c r="E722" s="1">
        <f t="shared" si="11"/>
        <v>0.65095866802014046</v>
      </c>
      <c r="F722">
        <v>0</v>
      </c>
      <c r="G722">
        <v>0</v>
      </c>
      <c r="H722">
        <v>11.857142857142801</v>
      </c>
      <c r="I722">
        <v>28.3280851074996</v>
      </c>
      <c r="J722" t="s">
        <v>1219</v>
      </c>
    </row>
    <row r="723" spans="1:10" x14ac:dyDescent="0.3">
      <c r="A723" t="s">
        <v>1398</v>
      </c>
      <c r="B723" s="8" t="s">
        <v>4805</v>
      </c>
      <c r="C723">
        <v>9.1710755962722296E-2</v>
      </c>
      <c r="D723">
        <v>0.22337848029094501</v>
      </c>
      <c r="E723" s="1">
        <f t="shared" si="11"/>
        <v>0.65095866802014046</v>
      </c>
      <c r="F723">
        <v>0</v>
      </c>
      <c r="G723">
        <v>0</v>
      </c>
      <c r="H723">
        <v>11.857142857142801</v>
      </c>
      <c r="I723">
        <v>28.3280851074996</v>
      </c>
      <c r="J723" t="s">
        <v>1212</v>
      </c>
    </row>
    <row r="724" spans="1:10" x14ac:dyDescent="0.3">
      <c r="A724" t="s">
        <v>1399</v>
      </c>
      <c r="B724" s="8" t="s">
        <v>4805</v>
      </c>
      <c r="C724">
        <v>9.1710755962722296E-2</v>
      </c>
      <c r="D724">
        <v>0.22337848029094501</v>
      </c>
      <c r="E724" s="1">
        <f t="shared" si="11"/>
        <v>0.65095866802014046</v>
      </c>
      <c r="F724">
        <v>0</v>
      </c>
      <c r="G724">
        <v>0</v>
      </c>
      <c r="H724">
        <v>11.857142857142801</v>
      </c>
      <c r="I724">
        <v>28.3280851074996</v>
      </c>
      <c r="J724" t="s">
        <v>1190</v>
      </c>
    </row>
    <row r="725" spans="1:10" x14ac:dyDescent="0.3">
      <c r="A725" t="s">
        <v>1400</v>
      </c>
      <c r="B725" s="8" t="s">
        <v>4805</v>
      </c>
      <c r="C725">
        <v>9.1710755962722296E-2</v>
      </c>
      <c r="D725">
        <v>0.22337848029094501</v>
      </c>
      <c r="E725" s="1">
        <f t="shared" si="11"/>
        <v>0.65095866802014046</v>
      </c>
      <c r="F725">
        <v>0</v>
      </c>
      <c r="G725">
        <v>0</v>
      </c>
      <c r="H725">
        <v>11.857142857142801</v>
      </c>
      <c r="I725">
        <v>28.3280851074996</v>
      </c>
      <c r="J725" t="s">
        <v>1198</v>
      </c>
    </row>
    <row r="726" spans="1:10" x14ac:dyDescent="0.3">
      <c r="A726" t="s">
        <v>1401</v>
      </c>
      <c r="B726" s="8" t="s">
        <v>4805</v>
      </c>
      <c r="C726">
        <v>9.1710755962722296E-2</v>
      </c>
      <c r="D726">
        <v>0.22337848029094501</v>
      </c>
      <c r="E726" s="1">
        <f t="shared" si="11"/>
        <v>0.65095866802014046</v>
      </c>
      <c r="F726">
        <v>0</v>
      </c>
      <c r="G726">
        <v>0</v>
      </c>
      <c r="H726">
        <v>11.857142857142801</v>
      </c>
      <c r="I726">
        <v>28.3280851074996</v>
      </c>
      <c r="J726" t="s">
        <v>1402</v>
      </c>
    </row>
    <row r="727" spans="1:10" x14ac:dyDescent="0.3">
      <c r="A727" t="s">
        <v>1403</v>
      </c>
      <c r="B727" s="8" t="s">
        <v>1404</v>
      </c>
      <c r="C727">
        <v>9.2861836302380499E-2</v>
      </c>
      <c r="D727">
        <v>0.225869742718911</v>
      </c>
      <c r="E727" s="1">
        <f t="shared" si="11"/>
        <v>0.64614194283051685</v>
      </c>
      <c r="F727">
        <v>0</v>
      </c>
      <c r="G727">
        <v>0</v>
      </c>
      <c r="H727">
        <v>1.77585377585377</v>
      </c>
      <c r="I727">
        <v>4.2205695958917104</v>
      </c>
      <c r="J727" t="s">
        <v>1405</v>
      </c>
    </row>
    <row r="728" spans="1:10" x14ac:dyDescent="0.3">
      <c r="A728" t="s">
        <v>1406</v>
      </c>
      <c r="B728" s="8" t="s">
        <v>1407</v>
      </c>
      <c r="C728">
        <v>9.5385145058697801E-2</v>
      </c>
      <c r="D728">
        <v>0.23168722820464299</v>
      </c>
      <c r="E728" s="1">
        <f t="shared" si="11"/>
        <v>0.63509790610267292</v>
      </c>
      <c r="F728">
        <v>0</v>
      </c>
      <c r="G728">
        <v>0</v>
      </c>
      <c r="H728">
        <v>2.1220009544882599</v>
      </c>
      <c r="I728">
        <v>4.9863466483667001</v>
      </c>
      <c r="J728" t="s">
        <v>1408</v>
      </c>
    </row>
    <row r="729" spans="1:10" x14ac:dyDescent="0.3">
      <c r="A729" t="s">
        <v>1409</v>
      </c>
      <c r="B729" s="8" t="s">
        <v>4786</v>
      </c>
      <c r="C729">
        <v>9.5550141485864701E-2</v>
      </c>
      <c r="D729">
        <v>0.23176831839753101</v>
      </c>
      <c r="E729" s="1">
        <f t="shared" si="11"/>
        <v>0.63494593025978874</v>
      </c>
      <c r="F729">
        <v>0</v>
      </c>
      <c r="G729">
        <v>0</v>
      </c>
      <c r="H729">
        <v>2.8418239599383601</v>
      </c>
      <c r="I729">
        <v>6.6728985700870798</v>
      </c>
      <c r="J729" t="s">
        <v>1410</v>
      </c>
    </row>
    <row r="730" spans="1:10" x14ac:dyDescent="0.3">
      <c r="A730" t="s">
        <v>1411</v>
      </c>
      <c r="B730" s="8" t="s">
        <v>4798</v>
      </c>
      <c r="C730">
        <v>9.7064516505028398E-2</v>
      </c>
      <c r="D730">
        <v>0.23447272094013</v>
      </c>
      <c r="E730" s="1">
        <f t="shared" si="11"/>
        <v>0.62990767676257586</v>
      </c>
      <c r="F730">
        <v>0</v>
      </c>
      <c r="G730">
        <v>0</v>
      </c>
      <c r="H730">
        <v>3.9620253164556898</v>
      </c>
      <c r="I730">
        <v>9.2409462421214599</v>
      </c>
      <c r="J730" t="s">
        <v>1412</v>
      </c>
    </row>
    <row r="731" spans="1:10" x14ac:dyDescent="0.3">
      <c r="A731" t="s">
        <v>1413</v>
      </c>
      <c r="B731" s="8" t="s">
        <v>4798</v>
      </c>
      <c r="C731">
        <v>9.7064516505028398E-2</v>
      </c>
      <c r="D731">
        <v>0.23447272094013</v>
      </c>
      <c r="E731" s="1">
        <f t="shared" si="11"/>
        <v>0.62990767676257586</v>
      </c>
      <c r="F731">
        <v>0</v>
      </c>
      <c r="G731">
        <v>0</v>
      </c>
      <c r="H731">
        <v>3.9620253164556898</v>
      </c>
      <c r="I731">
        <v>9.2409462421214599</v>
      </c>
      <c r="J731" t="s">
        <v>1414</v>
      </c>
    </row>
    <row r="732" spans="1:10" x14ac:dyDescent="0.3">
      <c r="A732" t="s">
        <v>1415</v>
      </c>
      <c r="B732" s="8" t="s">
        <v>4798</v>
      </c>
      <c r="C732">
        <v>9.7064516505028398E-2</v>
      </c>
      <c r="D732">
        <v>0.23447272094013</v>
      </c>
      <c r="E732" s="1">
        <f t="shared" si="11"/>
        <v>0.62990767676257586</v>
      </c>
      <c r="F732">
        <v>0</v>
      </c>
      <c r="G732">
        <v>0</v>
      </c>
      <c r="H732">
        <v>3.9620253164556898</v>
      </c>
      <c r="I732">
        <v>9.2409462421214599</v>
      </c>
      <c r="J732" t="s">
        <v>1259</v>
      </c>
    </row>
    <row r="733" spans="1:10" x14ac:dyDescent="0.3">
      <c r="A733" t="s">
        <v>1416</v>
      </c>
      <c r="B733" s="8" t="s">
        <v>5085</v>
      </c>
      <c r="C733">
        <v>0.100810053170656</v>
      </c>
      <c r="D733">
        <v>0.23758065079712701</v>
      </c>
      <c r="E733" s="1">
        <f t="shared" si="11"/>
        <v>0.62418893235338335</v>
      </c>
      <c r="F733">
        <v>0</v>
      </c>
      <c r="G733">
        <v>0</v>
      </c>
      <c r="H733">
        <v>3.8696889412226398</v>
      </c>
      <c r="I733">
        <v>8.8790678129324991</v>
      </c>
      <c r="J733" t="s">
        <v>850</v>
      </c>
    </row>
    <row r="734" spans="1:10" x14ac:dyDescent="0.3">
      <c r="A734" t="s">
        <v>1417</v>
      </c>
      <c r="B734" s="8" t="s">
        <v>4808</v>
      </c>
      <c r="C734">
        <v>0.102569137420986</v>
      </c>
      <c r="D734">
        <v>0.23758065079712701</v>
      </c>
      <c r="E734" s="1">
        <f t="shared" si="11"/>
        <v>0.62418893235338335</v>
      </c>
      <c r="F734">
        <v>0</v>
      </c>
      <c r="G734">
        <v>0</v>
      </c>
      <c r="H734">
        <v>10.374474789915901</v>
      </c>
      <c r="I734">
        <v>23.624942769274799</v>
      </c>
      <c r="J734" t="s">
        <v>1418</v>
      </c>
    </row>
    <row r="735" spans="1:10" x14ac:dyDescent="0.3">
      <c r="A735" t="s">
        <v>1419</v>
      </c>
      <c r="B735" s="8" t="s">
        <v>4808</v>
      </c>
      <c r="C735">
        <v>0.102569137420986</v>
      </c>
      <c r="D735">
        <v>0.23758065079712701</v>
      </c>
      <c r="E735" s="1">
        <f t="shared" si="11"/>
        <v>0.62418893235338335</v>
      </c>
      <c r="F735">
        <v>0</v>
      </c>
      <c r="G735">
        <v>0</v>
      </c>
      <c r="H735">
        <v>10.374474789915901</v>
      </c>
      <c r="I735">
        <v>23.624942769274799</v>
      </c>
      <c r="J735" t="s">
        <v>1293</v>
      </c>
    </row>
    <row r="736" spans="1:10" x14ac:dyDescent="0.3">
      <c r="A736" t="s">
        <v>1420</v>
      </c>
      <c r="B736" s="8" t="s">
        <v>4808</v>
      </c>
      <c r="C736">
        <v>0.102569137420986</v>
      </c>
      <c r="D736">
        <v>0.23758065079712701</v>
      </c>
      <c r="E736" s="1">
        <f t="shared" si="11"/>
        <v>0.62418893235338335</v>
      </c>
      <c r="F736">
        <v>0</v>
      </c>
      <c r="G736">
        <v>0</v>
      </c>
      <c r="H736">
        <v>10.374474789915901</v>
      </c>
      <c r="I736">
        <v>23.624942769274799</v>
      </c>
      <c r="J736" t="s">
        <v>1421</v>
      </c>
    </row>
    <row r="737" spans="1:10" x14ac:dyDescent="0.3">
      <c r="A737" t="s">
        <v>1422</v>
      </c>
      <c r="B737" s="8" t="s">
        <v>4808</v>
      </c>
      <c r="C737">
        <v>0.102569137420986</v>
      </c>
      <c r="D737">
        <v>0.23758065079712701</v>
      </c>
      <c r="E737" s="1">
        <f t="shared" si="11"/>
        <v>0.62418893235338335</v>
      </c>
      <c r="F737">
        <v>0</v>
      </c>
      <c r="G737">
        <v>0</v>
      </c>
      <c r="H737">
        <v>10.374474789915901</v>
      </c>
      <c r="I737">
        <v>23.624942769274799</v>
      </c>
      <c r="J737" t="s">
        <v>1219</v>
      </c>
    </row>
    <row r="738" spans="1:10" x14ac:dyDescent="0.3">
      <c r="A738" t="s">
        <v>1423</v>
      </c>
      <c r="B738" s="8" t="s">
        <v>4808</v>
      </c>
      <c r="C738">
        <v>0.102569137420986</v>
      </c>
      <c r="D738">
        <v>0.23758065079712701</v>
      </c>
      <c r="E738" s="1">
        <f t="shared" si="11"/>
        <v>0.62418893235338335</v>
      </c>
      <c r="F738">
        <v>0</v>
      </c>
      <c r="G738">
        <v>0</v>
      </c>
      <c r="H738">
        <v>10.374474789915901</v>
      </c>
      <c r="I738">
        <v>23.624942769274799</v>
      </c>
      <c r="J738" t="s">
        <v>1346</v>
      </c>
    </row>
    <row r="739" spans="1:10" x14ac:dyDescent="0.3">
      <c r="A739" t="s">
        <v>1424</v>
      </c>
      <c r="B739" s="8" t="s">
        <v>4808</v>
      </c>
      <c r="C739">
        <v>0.102569137420986</v>
      </c>
      <c r="D739">
        <v>0.23758065079712701</v>
      </c>
      <c r="E739" s="1">
        <f t="shared" si="11"/>
        <v>0.62418893235338335</v>
      </c>
      <c r="F739">
        <v>0</v>
      </c>
      <c r="G739">
        <v>0</v>
      </c>
      <c r="H739">
        <v>10.374474789915901</v>
      </c>
      <c r="I739">
        <v>23.624942769274799</v>
      </c>
      <c r="J739" t="s">
        <v>1374</v>
      </c>
    </row>
    <row r="740" spans="1:10" x14ac:dyDescent="0.3">
      <c r="A740" t="s">
        <v>1425</v>
      </c>
      <c r="B740" s="8" t="s">
        <v>4808</v>
      </c>
      <c r="C740">
        <v>0.102569137420986</v>
      </c>
      <c r="D740">
        <v>0.23758065079712701</v>
      </c>
      <c r="E740" s="1">
        <f t="shared" si="11"/>
        <v>0.62418893235338335</v>
      </c>
      <c r="F740">
        <v>0</v>
      </c>
      <c r="G740">
        <v>0</v>
      </c>
      <c r="H740">
        <v>10.374474789915901</v>
      </c>
      <c r="I740">
        <v>23.624942769274799</v>
      </c>
      <c r="J740" t="s">
        <v>1179</v>
      </c>
    </row>
    <row r="741" spans="1:10" x14ac:dyDescent="0.3">
      <c r="A741" t="s">
        <v>1426</v>
      </c>
      <c r="B741" s="8" t="s">
        <v>4808</v>
      </c>
      <c r="C741">
        <v>0.102569137420986</v>
      </c>
      <c r="D741">
        <v>0.23758065079712701</v>
      </c>
      <c r="E741" s="1">
        <f t="shared" si="11"/>
        <v>0.62418893235338335</v>
      </c>
      <c r="F741">
        <v>0</v>
      </c>
      <c r="G741">
        <v>0</v>
      </c>
      <c r="H741">
        <v>10.374474789915901</v>
      </c>
      <c r="I741">
        <v>23.624942769274799</v>
      </c>
      <c r="J741" t="s">
        <v>1179</v>
      </c>
    </row>
    <row r="742" spans="1:10" x14ac:dyDescent="0.3">
      <c r="A742" t="s">
        <v>1427</v>
      </c>
      <c r="B742" s="8" t="s">
        <v>4808</v>
      </c>
      <c r="C742">
        <v>0.102569137420986</v>
      </c>
      <c r="D742">
        <v>0.23758065079712701</v>
      </c>
      <c r="E742" s="1">
        <f t="shared" si="11"/>
        <v>0.62418893235338335</v>
      </c>
      <c r="F742">
        <v>0</v>
      </c>
      <c r="G742">
        <v>0</v>
      </c>
      <c r="H742">
        <v>10.374474789915901</v>
      </c>
      <c r="I742">
        <v>23.624942769274799</v>
      </c>
      <c r="J742" t="s">
        <v>1183</v>
      </c>
    </row>
    <row r="743" spans="1:10" x14ac:dyDescent="0.3">
      <c r="A743" t="s">
        <v>1428</v>
      </c>
      <c r="B743" s="8" t="s">
        <v>4808</v>
      </c>
      <c r="C743">
        <v>0.102569137420986</v>
      </c>
      <c r="D743">
        <v>0.23758065079712701</v>
      </c>
      <c r="E743" s="1">
        <f t="shared" si="11"/>
        <v>0.62418893235338335</v>
      </c>
      <c r="F743">
        <v>0</v>
      </c>
      <c r="G743">
        <v>0</v>
      </c>
      <c r="H743">
        <v>10.374474789915901</v>
      </c>
      <c r="I743">
        <v>23.624942769274799</v>
      </c>
      <c r="J743" t="s">
        <v>1219</v>
      </c>
    </row>
    <row r="744" spans="1:10" x14ac:dyDescent="0.3">
      <c r="A744" t="s">
        <v>1429</v>
      </c>
      <c r="B744" s="8" t="s">
        <v>4808</v>
      </c>
      <c r="C744">
        <v>0.102569137420986</v>
      </c>
      <c r="D744">
        <v>0.23758065079712701</v>
      </c>
      <c r="E744" s="1">
        <f t="shared" si="11"/>
        <v>0.62418893235338335</v>
      </c>
      <c r="F744">
        <v>0</v>
      </c>
      <c r="G744">
        <v>0</v>
      </c>
      <c r="H744">
        <v>10.374474789915901</v>
      </c>
      <c r="I744">
        <v>23.624942769274799</v>
      </c>
      <c r="J744" t="s">
        <v>1430</v>
      </c>
    </row>
    <row r="745" spans="1:10" x14ac:dyDescent="0.3">
      <c r="A745" t="s">
        <v>1431</v>
      </c>
      <c r="B745" s="8" t="s">
        <v>4808</v>
      </c>
      <c r="C745">
        <v>0.102569137420986</v>
      </c>
      <c r="D745">
        <v>0.23758065079712701</v>
      </c>
      <c r="E745" s="1">
        <f t="shared" si="11"/>
        <v>0.62418893235338335</v>
      </c>
      <c r="F745">
        <v>0</v>
      </c>
      <c r="G745">
        <v>0</v>
      </c>
      <c r="H745">
        <v>10.374474789915901</v>
      </c>
      <c r="I745">
        <v>23.624942769274799</v>
      </c>
      <c r="J745" t="s">
        <v>1288</v>
      </c>
    </row>
    <row r="746" spans="1:10" x14ac:dyDescent="0.3">
      <c r="A746" t="s">
        <v>1432</v>
      </c>
      <c r="B746" s="8" t="s">
        <v>4808</v>
      </c>
      <c r="C746">
        <v>0.102569137420986</v>
      </c>
      <c r="D746">
        <v>0.23758065079712701</v>
      </c>
      <c r="E746" s="1">
        <f t="shared" si="11"/>
        <v>0.62418893235338335</v>
      </c>
      <c r="F746">
        <v>0</v>
      </c>
      <c r="G746">
        <v>0</v>
      </c>
      <c r="H746">
        <v>10.374474789915901</v>
      </c>
      <c r="I746">
        <v>23.624942769274799</v>
      </c>
      <c r="J746" t="s">
        <v>1374</v>
      </c>
    </row>
    <row r="747" spans="1:10" x14ac:dyDescent="0.3">
      <c r="A747" t="s">
        <v>1433</v>
      </c>
      <c r="B747" s="8" t="s">
        <v>4808</v>
      </c>
      <c r="C747">
        <v>0.102569137420986</v>
      </c>
      <c r="D747">
        <v>0.23758065079712701</v>
      </c>
      <c r="E747" s="1">
        <f t="shared" si="11"/>
        <v>0.62418893235338335</v>
      </c>
      <c r="F747">
        <v>0</v>
      </c>
      <c r="G747">
        <v>0</v>
      </c>
      <c r="H747">
        <v>10.374474789915901</v>
      </c>
      <c r="I747">
        <v>23.624942769274799</v>
      </c>
      <c r="J747" t="s">
        <v>1194</v>
      </c>
    </row>
    <row r="748" spans="1:10" x14ac:dyDescent="0.3">
      <c r="A748" t="s">
        <v>1434</v>
      </c>
      <c r="B748" s="8" t="s">
        <v>4808</v>
      </c>
      <c r="C748">
        <v>0.102569137420986</v>
      </c>
      <c r="D748">
        <v>0.23758065079712701</v>
      </c>
      <c r="E748" s="1">
        <f t="shared" si="11"/>
        <v>0.62418893235338335</v>
      </c>
      <c r="F748">
        <v>0</v>
      </c>
      <c r="G748">
        <v>0</v>
      </c>
      <c r="H748">
        <v>10.374474789915901</v>
      </c>
      <c r="I748">
        <v>23.624942769274799</v>
      </c>
      <c r="J748" t="s">
        <v>1219</v>
      </c>
    </row>
    <row r="749" spans="1:10" x14ac:dyDescent="0.3">
      <c r="A749" t="s">
        <v>1435</v>
      </c>
      <c r="B749" s="8" t="s">
        <v>4808</v>
      </c>
      <c r="C749">
        <v>0.102569137420986</v>
      </c>
      <c r="D749">
        <v>0.23758065079712701</v>
      </c>
      <c r="E749" s="1">
        <f t="shared" si="11"/>
        <v>0.62418893235338335</v>
      </c>
      <c r="F749">
        <v>0</v>
      </c>
      <c r="G749">
        <v>0</v>
      </c>
      <c r="H749">
        <v>10.374474789915901</v>
      </c>
      <c r="I749">
        <v>23.624942769274799</v>
      </c>
      <c r="J749" t="s">
        <v>1391</v>
      </c>
    </row>
    <row r="750" spans="1:10" x14ac:dyDescent="0.3">
      <c r="A750" t="s">
        <v>1436</v>
      </c>
      <c r="B750" s="8" t="s">
        <v>4808</v>
      </c>
      <c r="C750">
        <v>0.102569137420986</v>
      </c>
      <c r="D750">
        <v>0.23758065079712701</v>
      </c>
      <c r="E750" s="1">
        <f t="shared" si="11"/>
        <v>0.62418893235338335</v>
      </c>
      <c r="F750">
        <v>0</v>
      </c>
      <c r="G750">
        <v>0</v>
      </c>
      <c r="H750">
        <v>10.374474789915901</v>
      </c>
      <c r="I750">
        <v>23.624942769274799</v>
      </c>
      <c r="J750" t="s">
        <v>1179</v>
      </c>
    </row>
    <row r="751" spans="1:10" x14ac:dyDescent="0.3">
      <c r="A751" t="s">
        <v>1437</v>
      </c>
      <c r="B751" s="8" t="s">
        <v>4808</v>
      </c>
      <c r="C751">
        <v>0.102569137420986</v>
      </c>
      <c r="D751">
        <v>0.23758065079712701</v>
      </c>
      <c r="E751" s="1">
        <f t="shared" si="11"/>
        <v>0.62418893235338335</v>
      </c>
      <c r="F751">
        <v>0</v>
      </c>
      <c r="G751">
        <v>0</v>
      </c>
      <c r="H751">
        <v>10.374474789915901</v>
      </c>
      <c r="I751">
        <v>23.624942769274799</v>
      </c>
      <c r="J751" t="s">
        <v>1438</v>
      </c>
    </row>
    <row r="752" spans="1:10" x14ac:dyDescent="0.3">
      <c r="A752" t="s">
        <v>1439</v>
      </c>
      <c r="B752" s="8" t="s">
        <v>4808</v>
      </c>
      <c r="C752">
        <v>0.102569137420986</v>
      </c>
      <c r="D752">
        <v>0.23758065079712701</v>
      </c>
      <c r="E752" s="1">
        <f t="shared" si="11"/>
        <v>0.62418893235338335</v>
      </c>
      <c r="F752">
        <v>0</v>
      </c>
      <c r="G752">
        <v>0</v>
      </c>
      <c r="H752">
        <v>10.374474789915901</v>
      </c>
      <c r="I752">
        <v>23.624942769274799</v>
      </c>
      <c r="J752" t="s">
        <v>1440</v>
      </c>
    </row>
    <row r="753" spans="1:10" x14ac:dyDescent="0.3">
      <c r="A753" t="s">
        <v>1441</v>
      </c>
      <c r="B753" s="8" t="s">
        <v>4808</v>
      </c>
      <c r="C753">
        <v>0.102569137420986</v>
      </c>
      <c r="D753">
        <v>0.23758065079712701</v>
      </c>
      <c r="E753" s="1">
        <f t="shared" si="11"/>
        <v>0.62418893235338335</v>
      </c>
      <c r="F753">
        <v>0</v>
      </c>
      <c r="G753">
        <v>0</v>
      </c>
      <c r="H753">
        <v>10.374474789915901</v>
      </c>
      <c r="I753">
        <v>23.624942769274799</v>
      </c>
      <c r="J753" t="s">
        <v>1177</v>
      </c>
    </row>
    <row r="754" spans="1:10" x14ac:dyDescent="0.3">
      <c r="A754" t="s">
        <v>1442</v>
      </c>
      <c r="B754" s="8" t="s">
        <v>4808</v>
      </c>
      <c r="C754">
        <v>0.102569137420986</v>
      </c>
      <c r="D754">
        <v>0.23758065079712701</v>
      </c>
      <c r="E754" s="1">
        <f t="shared" si="11"/>
        <v>0.62418893235338335</v>
      </c>
      <c r="F754">
        <v>0</v>
      </c>
      <c r="G754">
        <v>0</v>
      </c>
      <c r="H754">
        <v>10.374474789915901</v>
      </c>
      <c r="I754">
        <v>23.624942769274799</v>
      </c>
      <c r="J754" t="s">
        <v>1202</v>
      </c>
    </row>
    <row r="755" spans="1:10" x14ac:dyDescent="0.3">
      <c r="A755" t="s">
        <v>1443</v>
      </c>
      <c r="B755" s="8" t="s">
        <v>4808</v>
      </c>
      <c r="C755">
        <v>0.102569137420986</v>
      </c>
      <c r="D755">
        <v>0.23758065079712701</v>
      </c>
      <c r="E755" s="1">
        <f t="shared" si="11"/>
        <v>0.62418893235338335</v>
      </c>
      <c r="F755">
        <v>0</v>
      </c>
      <c r="G755">
        <v>0</v>
      </c>
      <c r="H755">
        <v>10.374474789915901</v>
      </c>
      <c r="I755">
        <v>23.624942769274799</v>
      </c>
      <c r="J755" t="s">
        <v>1444</v>
      </c>
    </row>
    <row r="756" spans="1:10" x14ac:dyDescent="0.3">
      <c r="A756" t="s">
        <v>1445</v>
      </c>
      <c r="B756" s="8" t="s">
        <v>4808</v>
      </c>
      <c r="C756">
        <v>0.102569137420986</v>
      </c>
      <c r="D756">
        <v>0.23758065079712701</v>
      </c>
      <c r="E756" s="1">
        <f t="shared" si="11"/>
        <v>0.62418893235338335</v>
      </c>
      <c r="F756">
        <v>0</v>
      </c>
      <c r="G756">
        <v>0</v>
      </c>
      <c r="H756">
        <v>10.374474789915901</v>
      </c>
      <c r="I756">
        <v>23.624942769274799</v>
      </c>
      <c r="J756" t="s">
        <v>1446</v>
      </c>
    </row>
    <row r="757" spans="1:10" x14ac:dyDescent="0.3">
      <c r="A757" t="s">
        <v>1447</v>
      </c>
      <c r="B757" s="8" t="s">
        <v>4808</v>
      </c>
      <c r="C757">
        <v>0.102569137420986</v>
      </c>
      <c r="D757">
        <v>0.23758065079712701</v>
      </c>
      <c r="E757" s="1">
        <f t="shared" si="11"/>
        <v>0.62418893235338335</v>
      </c>
      <c r="F757">
        <v>0</v>
      </c>
      <c r="G757">
        <v>0</v>
      </c>
      <c r="H757">
        <v>10.374474789915901</v>
      </c>
      <c r="I757">
        <v>23.624942769274799</v>
      </c>
      <c r="J757" t="s">
        <v>1232</v>
      </c>
    </row>
    <row r="758" spans="1:10" x14ac:dyDescent="0.3">
      <c r="A758" t="s">
        <v>1448</v>
      </c>
      <c r="B758" s="8" t="s">
        <v>4808</v>
      </c>
      <c r="C758">
        <v>0.102569137420986</v>
      </c>
      <c r="D758">
        <v>0.23758065079712701</v>
      </c>
      <c r="E758" s="1">
        <f t="shared" si="11"/>
        <v>0.62418893235338335</v>
      </c>
      <c r="F758">
        <v>0</v>
      </c>
      <c r="G758">
        <v>0</v>
      </c>
      <c r="H758">
        <v>10.374474789915901</v>
      </c>
      <c r="I758">
        <v>23.624942769274799</v>
      </c>
      <c r="J758" t="s">
        <v>1449</v>
      </c>
    </row>
    <row r="759" spans="1:10" x14ac:dyDescent="0.3">
      <c r="A759" t="s">
        <v>1450</v>
      </c>
      <c r="B759" s="8" t="s">
        <v>4808</v>
      </c>
      <c r="C759">
        <v>0.102569137420986</v>
      </c>
      <c r="D759">
        <v>0.23758065079712701</v>
      </c>
      <c r="E759" s="1">
        <f t="shared" si="11"/>
        <v>0.62418893235338335</v>
      </c>
      <c r="F759">
        <v>0</v>
      </c>
      <c r="G759">
        <v>0</v>
      </c>
      <c r="H759">
        <v>10.374474789915901</v>
      </c>
      <c r="I759">
        <v>23.624942769274799</v>
      </c>
      <c r="J759" t="s">
        <v>1451</v>
      </c>
    </row>
    <row r="760" spans="1:10" x14ac:dyDescent="0.3">
      <c r="A760" t="s">
        <v>1452</v>
      </c>
      <c r="B760" s="8" t="s">
        <v>4808</v>
      </c>
      <c r="C760">
        <v>0.102569137420986</v>
      </c>
      <c r="D760">
        <v>0.23758065079712701</v>
      </c>
      <c r="E760" s="1">
        <f t="shared" si="11"/>
        <v>0.62418893235338335</v>
      </c>
      <c r="F760">
        <v>0</v>
      </c>
      <c r="G760">
        <v>0</v>
      </c>
      <c r="H760">
        <v>10.374474789915901</v>
      </c>
      <c r="I760">
        <v>23.624942769274799</v>
      </c>
      <c r="J760" t="s">
        <v>1453</v>
      </c>
    </row>
    <row r="761" spans="1:10" x14ac:dyDescent="0.3">
      <c r="A761" t="s">
        <v>1454</v>
      </c>
      <c r="B761" s="8" t="s">
        <v>4808</v>
      </c>
      <c r="C761">
        <v>0.102569137420986</v>
      </c>
      <c r="D761">
        <v>0.23758065079712701</v>
      </c>
      <c r="E761" s="1">
        <f t="shared" si="11"/>
        <v>0.62418893235338335</v>
      </c>
      <c r="F761">
        <v>0</v>
      </c>
      <c r="G761">
        <v>0</v>
      </c>
      <c r="H761">
        <v>10.374474789915901</v>
      </c>
      <c r="I761">
        <v>23.624942769274799</v>
      </c>
      <c r="J761" t="s">
        <v>1293</v>
      </c>
    </row>
    <row r="762" spans="1:10" x14ac:dyDescent="0.3">
      <c r="A762" t="s">
        <v>1455</v>
      </c>
      <c r="B762" s="8" t="s">
        <v>4808</v>
      </c>
      <c r="C762">
        <v>0.102569137420986</v>
      </c>
      <c r="D762">
        <v>0.23758065079712701</v>
      </c>
      <c r="E762" s="1">
        <f t="shared" si="11"/>
        <v>0.62418893235338335</v>
      </c>
      <c r="F762">
        <v>0</v>
      </c>
      <c r="G762">
        <v>0</v>
      </c>
      <c r="H762">
        <v>10.374474789915901</v>
      </c>
      <c r="I762">
        <v>23.624942769274799</v>
      </c>
      <c r="J762" t="s">
        <v>1456</v>
      </c>
    </row>
    <row r="763" spans="1:10" x14ac:dyDescent="0.3">
      <c r="A763" t="s">
        <v>1457</v>
      </c>
      <c r="B763" s="8" t="s">
        <v>4789</v>
      </c>
      <c r="C763">
        <v>0.102803211758893</v>
      </c>
      <c r="D763">
        <v>0.23758065079712701</v>
      </c>
      <c r="E763" s="1">
        <f t="shared" si="11"/>
        <v>0.62418893235338335</v>
      </c>
      <c r="F763">
        <v>0</v>
      </c>
      <c r="G763">
        <v>0</v>
      </c>
      <c r="H763">
        <v>2.7477183833116001</v>
      </c>
      <c r="I763">
        <v>6.2508908419946803</v>
      </c>
      <c r="J763" t="s">
        <v>1458</v>
      </c>
    </row>
    <row r="764" spans="1:10" x14ac:dyDescent="0.3">
      <c r="A764" t="s">
        <v>1459</v>
      </c>
      <c r="B764" s="8" t="s">
        <v>4789</v>
      </c>
      <c r="C764">
        <v>0.102803211758893</v>
      </c>
      <c r="D764">
        <v>0.23758065079712701</v>
      </c>
      <c r="E764" s="1">
        <f t="shared" si="11"/>
        <v>0.62418893235338335</v>
      </c>
      <c r="F764">
        <v>0</v>
      </c>
      <c r="G764">
        <v>0</v>
      </c>
      <c r="H764">
        <v>2.7477183833116001</v>
      </c>
      <c r="I764">
        <v>6.2508908419946803</v>
      </c>
      <c r="J764" t="s">
        <v>1460</v>
      </c>
    </row>
    <row r="765" spans="1:10" x14ac:dyDescent="0.3">
      <c r="A765" t="s">
        <v>1461</v>
      </c>
      <c r="B765" s="8" t="s">
        <v>4789</v>
      </c>
      <c r="C765">
        <v>0.102803211758893</v>
      </c>
      <c r="D765">
        <v>0.23758065079712701</v>
      </c>
      <c r="E765" s="1">
        <f t="shared" si="11"/>
        <v>0.62418893235338335</v>
      </c>
      <c r="F765">
        <v>0</v>
      </c>
      <c r="G765">
        <v>0</v>
      </c>
      <c r="H765">
        <v>2.7477183833116001</v>
      </c>
      <c r="I765">
        <v>6.2508908419946803</v>
      </c>
      <c r="J765" t="s">
        <v>1462</v>
      </c>
    </row>
    <row r="766" spans="1:10" x14ac:dyDescent="0.3">
      <c r="A766" t="s">
        <v>1463</v>
      </c>
      <c r="B766" s="8" t="s">
        <v>4799</v>
      </c>
      <c r="C766">
        <v>0.104595220130672</v>
      </c>
      <c r="D766">
        <v>0.241089244306433</v>
      </c>
      <c r="E766" s="1">
        <f t="shared" si="11"/>
        <v>0.61782216433245996</v>
      </c>
      <c r="F766">
        <v>0</v>
      </c>
      <c r="G766">
        <v>0</v>
      </c>
      <c r="H766">
        <v>3.7815496739547299</v>
      </c>
      <c r="I766">
        <v>8.5374436995725596</v>
      </c>
      <c r="J766" t="s">
        <v>1464</v>
      </c>
    </row>
    <row r="767" spans="1:10" x14ac:dyDescent="0.3">
      <c r="A767" t="s">
        <v>1465</v>
      </c>
      <c r="B767" s="8" t="s">
        <v>4799</v>
      </c>
      <c r="C767">
        <v>0.104595220130672</v>
      </c>
      <c r="D767">
        <v>0.241089244306433</v>
      </c>
      <c r="E767" s="1">
        <f t="shared" si="11"/>
        <v>0.61782216433245996</v>
      </c>
      <c r="F767">
        <v>0</v>
      </c>
      <c r="G767">
        <v>0</v>
      </c>
      <c r="H767">
        <v>3.7815496739547299</v>
      </c>
      <c r="I767">
        <v>8.5374436995725596</v>
      </c>
      <c r="J767" t="s">
        <v>1466</v>
      </c>
    </row>
    <row r="768" spans="1:10" x14ac:dyDescent="0.3">
      <c r="A768" t="s">
        <v>1467</v>
      </c>
      <c r="B768" s="8" t="s">
        <v>4790</v>
      </c>
      <c r="C768">
        <v>0.105268363249628</v>
      </c>
      <c r="D768">
        <v>0.24232364402953699</v>
      </c>
      <c r="E768" s="1">
        <f t="shared" si="11"/>
        <v>0.61560420876557531</v>
      </c>
      <c r="F768">
        <v>0</v>
      </c>
      <c r="G768">
        <v>0</v>
      </c>
      <c r="H768">
        <v>2.7177137067059598</v>
      </c>
      <c r="I768">
        <v>6.1182321888792197</v>
      </c>
      <c r="J768" t="s">
        <v>1468</v>
      </c>
    </row>
    <row r="769" spans="1:10" x14ac:dyDescent="0.3">
      <c r="A769" t="s">
        <v>1469</v>
      </c>
      <c r="B769" s="8" t="s">
        <v>5086</v>
      </c>
      <c r="C769">
        <v>0.108418545383275</v>
      </c>
      <c r="D769">
        <v>0.24662325450295999</v>
      </c>
      <c r="E769" s="1">
        <f t="shared" si="11"/>
        <v>0.607965975484974</v>
      </c>
      <c r="F769">
        <v>0</v>
      </c>
      <c r="G769">
        <v>0</v>
      </c>
      <c r="H769">
        <v>3.6973277074542898</v>
      </c>
      <c r="I769">
        <v>8.2145604681082691</v>
      </c>
      <c r="J769" t="s">
        <v>1133</v>
      </c>
    </row>
    <row r="770" spans="1:10" x14ac:dyDescent="0.3">
      <c r="A770" t="s">
        <v>1470</v>
      </c>
      <c r="B770" s="8" t="s">
        <v>5086</v>
      </c>
      <c r="C770">
        <v>0.108418545383275</v>
      </c>
      <c r="D770">
        <v>0.24662325450295999</v>
      </c>
      <c r="E770" s="1">
        <f t="shared" si="11"/>
        <v>0.607965975484974</v>
      </c>
      <c r="F770">
        <v>0</v>
      </c>
      <c r="G770">
        <v>0</v>
      </c>
      <c r="H770">
        <v>3.6973277074542898</v>
      </c>
      <c r="I770">
        <v>8.2145604681082691</v>
      </c>
      <c r="J770" t="s">
        <v>566</v>
      </c>
    </row>
    <row r="771" spans="1:10" x14ac:dyDescent="0.3">
      <c r="A771" t="s">
        <v>1471</v>
      </c>
      <c r="B771" s="8" t="s">
        <v>5086</v>
      </c>
      <c r="C771">
        <v>0.108418545383275</v>
      </c>
      <c r="D771">
        <v>0.24662325450295999</v>
      </c>
      <c r="E771" s="1">
        <f t="shared" si="11"/>
        <v>0.607965975484974</v>
      </c>
      <c r="F771">
        <v>0</v>
      </c>
      <c r="G771">
        <v>0</v>
      </c>
      <c r="H771">
        <v>3.6973277074542898</v>
      </c>
      <c r="I771">
        <v>8.2145604681082691</v>
      </c>
      <c r="J771" t="s">
        <v>1122</v>
      </c>
    </row>
    <row r="772" spans="1:10" x14ac:dyDescent="0.3">
      <c r="A772" t="s">
        <v>1472</v>
      </c>
      <c r="B772" s="8" t="s">
        <v>5086</v>
      </c>
      <c r="C772">
        <v>0.108418545383275</v>
      </c>
      <c r="D772">
        <v>0.24662325450295999</v>
      </c>
      <c r="E772" s="1">
        <f t="shared" si="11"/>
        <v>0.607965975484974</v>
      </c>
      <c r="F772">
        <v>0</v>
      </c>
      <c r="G772">
        <v>0</v>
      </c>
      <c r="H772">
        <v>3.6973277074542898</v>
      </c>
      <c r="I772">
        <v>8.2145604681082691</v>
      </c>
      <c r="J772" t="s">
        <v>1473</v>
      </c>
    </row>
    <row r="773" spans="1:10" x14ac:dyDescent="0.3">
      <c r="A773" t="s">
        <v>1474</v>
      </c>
      <c r="B773" s="8" t="s">
        <v>5086</v>
      </c>
      <c r="C773">
        <v>0.108418545383275</v>
      </c>
      <c r="D773">
        <v>0.24662325450295999</v>
      </c>
      <c r="E773" s="1">
        <f t="shared" ref="E773:E836" si="12">-LOG10(D773)</f>
        <v>0.607965975484974</v>
      </c>
      <c r="F773">
        <v>0</v>
      </c>
      <c r="G773">
        <v>0</v>
      </c>
      <c r="H773">
        <v>3.6973277074542898</v>
      </c>
      <c r="I773">
        <v>8.2145604681082691</v>
      </c>
      <c r="J773" t="s">
        <v>1475</v>
      </c>
    </row>
    <row r="774" spans="1:10" x14ac:dyDescent="0.3">
      <c r="A774" t="s">
        <v>1476</v>
      </c>
      <c r="B774" s="8" t="s">
        <v>5087</v>
      </c>
      <c r="C774">
        <v>0.11026779347945</v>
      </c>
      <c r="D774">
        <v>0.24662325450295999</v>
      </c>
      <c r="E774" s="1">
        <f t="shared" si="12"/>
        <v>0.607965975484974</v>
      </c>
      <c r="F774">
        <v>0</v>
      </c>
      <c r="G774">
        <v>0</v>
      </c>
      <c r="H774">
        <v>2.6596195456184599</v>
      </c>
      <c r="I774">
        <v>5.8640445632992</v>
      </c>
      <c r="J774" t="s">
        <v>1477</v>
      </c>
    </row>
    <row r="775" spans="1:10" x14ac:dyDescent="0.3">
      <c r="A775" t="s">
        <v>1478</v>
      </c>
      <c r="B775" s="8" t="s">
        <v>4801</v>
      </c>
      <c r="C775">
        <v>0.11227858617672599</v>
      </c>
      <c r="D775">
        <v>0.24662325450295999</v>
      </c>
      <c r="E775" s="1">
        <f t="shared" si="12"/>
        <v>0.607965975484974</v>
      </c>
      <c r="F775">
        <v>0</v>
      </c>
      <c r="G775">
        <v>0</v>
      </c>
      <c r="H775">
        <v>3.6167675655842899</v>
      </c>
      <c r="I775">
        <v>7.9090464751676697</v>
      </c>
      <c r="J775" t="s">
        <v>1479</v>
      </c>
    </row>
    <row r="776" spans="1:10" x14ac:dyDescent="0.3">
      <c r="A776" t="s">
        <v>1480</v>
      </c>
      <c r="B776" s="8" t="s">
        <v>4794</v>
      </c>
      <c r="C776">
        <v>0.112801377594983</v>
      </c>
      <c r="D776">
        <v>0.24662325450295999</v>
      </c>
      <c r="E776" s="1">
        <f t="shared" si="12"/>
        <v>0.607965975484974</v>
      </c>
      <c r="F776">
        <v>0</v>
      </c>
      <c r="G776">
        <v>0</v>
      </c>
      <c r="H776">
        <v>2.6314897413024001</v>
      </c>
      <c r="I776">
        <v>5.7422440970361501</v>
      </c>
      <c r="J776" t="s">
        <v>1481</v>
      </c>
    </row>
    <row r="777" spans="1:10" x14ac:dyDescent="0.3">
      <c r="A777" t="s">
        <v>1482</v>
      </c>
      <c r="B777" s="8" t="s">
        <v>4813</v>
      </c>
      <c r="C777">
        <v>0.113298246957918</v>
      </c>
      <c r="D777">
        <v>0.24662325450295999</v>
      </c>
      <c r="E777" s="1">
        <f t="shared" si="12"/>
        <v>0.607965975484974</v>
      </c>
      <c r="F777">
        <v>0</v>
      </c>
      <c r="G777">
        <v>0</v>
      </c>
      <c r="H777">
        <v>9.2212885154061599</v>
      </c>
      <c r="I777">
        <v>20.081491241829099</v>
      </c>
      <c r="J777" t="s">
        <v>1308</v>
      </c>
    </row>
    <row r="778" spans="1:10" x14ac:dyDescent="0.3">
      <c r="A778" t="s">
        <v>1483</v>
      </c>
      <c r="B778" s="8" t="s">
        <v>4813</v>
      </c>
      <c r="C778">
        <v>0.113298246957918</v>
      </c>
      <c r="D778">
        <v>0.24662325450295999</v>
      </c>
      <c r="E778" s="1">
        <f t="shared" si="12"/>
        <v>0.607965975484974</v>
      </c>
      <c r="F778">
        <v>0</v>
      </c>
      <c r="G778">
        <v>0</v>
      </c>
      <c r="H778">
        <v>9.2212885154061599</v>
      </c>
      <c r="I778">
        <v>20.081491241829099</v>
      </c>
      <c r="J778" t="s">
        <v>1288</v>
      </c>
    </row>
    <row r="779" spans="1:10" x14ac:dyDescent="0.3">
      <c r="A779" t="s">
        <v>1484</v>
      </c>
      <c r="B779" s="8" t="s">
        <v>4813</v>
      </c>
      <c r="C779">
        <v>0.113298246957918</v>
      </c>
      <c r="D779">
        <v>0.24662325450295999</v>
      </c>
      <c r="E779" s="1">
        <f t="shared" si="12"/>
        <v>0.607965975484974</v>
      </c>
      <c r="F779">
        <v>0</v>
      </c>
      <c r="G779">
        <v>0</v>
      </c>
      <c r="H779">
        <v>9.2212885154061599</v>
      </c>
      <c r="I779">
        <v>20.081491241829099</v>
      </c>
      <c r="J779" t="s">
        <v>1451</v>
      </c>
    </row>
    <row r="780" spans="1:10" x14ac:dyDescent="0.3">
      <c r="A780" t="s">
        <v>1485</v>
      </c>
      <c r="B780" s="8" t="s">
        <v>4813</v>
      </c>
      <c r="C780">
        <v>0.113298246957918</v>
      </c>
      <c r="D780">
        <v>0.24662325450295999</v>
      </c>
      <c r="E780" s="1">
        <f t="shared" si="12"/>
        <v>0.607965975484974</v>
      </c>
      <c r="F780">
        <v>0</v>
      </c>
      <c r="G780">
        <v>0</v>
      </c>
      <c r="H780">
        <v>9.2212885154061599</v>
      </c>
      <c r="I780">
        <v>20.081491241829099</v>
      </c>
      <c r="J780" t="s">
        <v>1202</v>
      </c>
    </row>
    <row r="781" spans="1:10" x14ac:dyDescent="0.3">
      <c r="A781" t="s">
        <v>1486</v>
      </c>
      <c r="B781" s="8" t="s">
        <v>4813</v>
      </c>
      <c r="C781">
        <v>0.113298246957918</v>
      </c>
      <c r="D781">
        <v>0.24662325450295999</v>
      </c>
      <c r="E781" s="1">
        <f t="shared" si="12"/>
        <v>0.607965975484974</v>
      </c>
      <c r="F781">
        <v>0</v>
      </c>
      <c r="G781">
        <v>0</v>
      </c>
      <c r="H781">
        <v>9.2212885154061599</v>
      </c>
      <c r="I781">
        <v>20.081491241829099</v>
      </c>
      <c r="J781" t="s">
        <v>1299</v>
      </c>
    </row>
    <row r="782" spans="1:10" x14ac:dyDescent="0.3">
      <c r="A782" t="s">
        <v>1487</v>
      </c>
      <c r="B782" s="8" t="s">
        <v>4813</v>
      </c>
      <c r="C782">
        <v>0.113298246957918</v>
      </c>
      <c r="D782">
        <v>0.24662325450295999</v>
      </c>
      <c r="E782" s="1">
        <f t="shared" si="12"/>
        <v>0.607965975484974</v>
      </c>
      <c r="F782">
        <v>0</v>
      </c>
      <c r="G782">
        <v>0</v>
      </c>
      <c r="H782">
        <v>9.2212885154061599</v>
      </c>
      <c r="I782">
        <v>20.081491241829099</v>
      </c>
      <c r="J782" t="s">
        <v>1278</v>
      </c>
    </row>
    <row r="783" spans="1:10" x14ac:dyDescent="0.3">
      <c r="A783" t="s">
        <v>1488</v>
      </c>
      <c r="B783" s="8" t="s">
        <v>4813</v>
      </c>
      <c r="C783">
        <v>0.113298246957918</v>
      </c>
      <c r="D783">
        <v>0.24662325450295999</v>
      </c>
      <c r="E783" s="1">
        <f t="shared" si="12"/>
        <v>0.607965975484974</v>
      </c>
      <c r="F783">
        <v>0</v>
      </c>
      <c r="G783">
        <v>0</v>
      </c>
      <c r="H783">
        <v>9.2212885154061599</v>
      </c>
      <c r="I783">
        <v>20.081491241829099</v>
      </c>
      <c r="J783" t="s">
        <v>1489</v>
      </c>
    </row>
    <row r="784" spans="1:10" x14ac:dyDescent="0.3">
      <c r="A784" t="s">
        <v>1490</v>
      </c>
      <c r="B784" s="8" t="s">
        <v>4813</v>
      </c>
      <c r="C784">
        <v>0.113298246957918</v>
      </c>
      <c r="D784">
        <v>0.24662325450295999</v>
      </c>
      <c r="E784" s="1">
        <f t="shared" si="12"/>
        <v>0.607965975484974</v>
      </c>
      <c r="F784">
        <v>0</v>
      </c>
      <c r="G784">
        <v>0</v>
      </c>
      <c r="H784">
        <v>9.2212885154061599</v>
      </c>
      <c r="I784">
        <v>20.081491241829099</v>
      </c>
      <c r="J784" t="s">
        <v>1286</v>
      </c>
    </row>
    <row r="785" spans="1:10" x14ac:dyDescent="0.3">
      <c r="A785" t="s">
        <v>1491</v>
      </c>
      <c r="B785" s="8" t="s">
        <v>4813</v>
      </c>
      <c r="C785">
        <v>0.113298246957918</v>
      </c>
      <c r="D785">
        <v>0.24662325450295999</v>
      </c>
      <c r="E785" s="1">
        <f t="shared" si="12"/>
        <v>0.607965975484974</v>
      </c>
      <c r="F785">
        <v>0</v>
      </c>
      <c r="G785">
        <v>0</v>
      </c>
      <c r="H785">
        <v>9.2212885154061599</v>
      </c>
      <c r="I785">
        <v>20.081491241829099</v>
      </c>
      <c r="J785" t="s">
        <v>1492</v>
      </c>
    </row>
    <row r="786" spans="1:10" x14ac:dyDescent="0.3">
      <c r="A786" t="s">
        <v>1493</v>
      </c>
      <c r="B786" s="8" t="s">
        <v>4813</v>
      </c>
      <c r="C786">
        <v>0.113298246957918</v>
      </c>
      <c r="D786">
        <v>0.24662325450295999</v>
      </c>
      <c r="E786" s="1">
        <f t="shared" si="12"/>
        <v>0.607965975484974</v>
      </c>
      <c r="F786">
        <v>0</v>
      </c>
      <c r="G786">
        <v>0</v>
      </c>
      <c r="H786">
        <v>9.2212885154061599</v>
      </c>
      <c r="I786">
        <v>20.081491241829099</v>
      </c>
      <c r="J786" t="s">
        <v>1219</v>
      </c>
    </row>
    <row r="787" spans="1:10" x14ac:dyDescent="0.3">
      <c r="A787" t="s">
        <v>1494</v>
      </c>
      <c r="B787" s="8" t="s">
        <v>4813</v>
      </c>
      <c r="C787">
        <v>0.113298246957918</v>
      </c>
      <c r="D787">
        <v>0.24662325450295999</v>
      </c>
      <c r="E787" s="1">
        <f t="shared" si="12"/>
        <v>0.607965975484974</v>
      </c>
      <c r="F787">
        <v>0</v>
      </c>
      <c r="G787">
        <v>0</v>
      </c>
      <c r="H787">
        <v>9.2212885154061599</v>
      </c>
      <c r="I787">
        <v>20.081491241829099</v>
      </c>
      <c r="J787" t="s">
        <v>1181</v>
      </c>
    </row>
    <row r="788" spans="1:10" x14ac:dyDescent="0.3">
      <c r="A788" t="s">
        <v>1495</v>
      </c>
      <c r="B788" s="8" t="s">
        <v>4813</v>
      </c>
      <c r="C788">
        <v>0.113298246957918</v>
      </c>
      <c r="D788">
        <v>0.24662325450295999</v>
      </c>
      <c r="E788" s="1">
        <f t="shared" si="12"/>
        <v>0.607965975484974</v>
      </c>
      <c r="F788">
        <v>0</v>
      </c>
      <c r="G788">
        <v>0</v>
      </c>
      <c r="H788">
        <v>9.2212885154061599</v>
      </c>
      <c r="I788">
        <v>20.081491241829099</v>
      </c>
      <c r="J788" t="s">
        <v>1381</v>
      </c>
    </row>
    <row r="789" spans="1:10" x14ac:dyDescent="0.3">
      <c r="A789" t="s">
        <v>1496</v>
      </c>
      <c r="B789" s="8" t="s">
        <v>4813</v>
      </c>
      <c r="C789">
        <v>0.113298246957918</v>
      </c>
      <c r="D789">
        <v>0.24662325450295999</v>
      </c>
      <c r="E789" s="1">
        <f t="shared" si="12"/>
        <v>0.607965975484974</v>
      </c>
      <c r="F789">
        <v>0</v>
      </c>
      <c r="G789">
        <v>0</v>
      </c>
      <c r="H789">
        <v>9.2212885154061599</v>
      </c>
      <c r="I789">
        <v>20.081491241829099</v>
      </c>
      <c r="J789" t="s">
        <v>1288</v>
      </c>
    </row>
    <row r="790" spans="1:10" x14ac:dyDescent="0.3">
      <c r="A790" t="s">
        <v>1497</v>
      </c>
      <c r="B790" s="8" t="s">
        <v>4813</v>
      </c>
      <c r="C790">
        <v>0.113298246957918</v>
      </c>
      <c r="D790">
        <v>0.24662325450295999</v>
      </c>
      <c r="E790" s="1">
        <f t="shared" si="12"/>
        <v>0.607965975484974</v>
      </c>
      <c r="F790">
        <v>0</v>
      </c>
      <c r="G790">
        <v>0</v>
      </c>
      <c r="H790">
        <v>9.2212885154061599</v>
      </c>
      <c r="I790">
        <v>20.081491241829099</v>
      </c>
      <c r="J790" t="s">
        <v>1498</v>
      </c>
    </row>
    <row r="791" spans="1:10" x14ac:dyDescent="0.3">
      <c r="A791" t="s">
        <v>1499</v>
      </c>
      <c r="B791" s="8" t="s">
        <v>4813</v>
      </c>
      <c r="C791">
        <v>0.113298246957918</v>
      </c>
      <c r="D791">
        <v>0.24662325450295999</v>
      </c>
      <c r="E791" s="1">
        <f t="shared" si="12"/>
        <v>0.607965975484974</v>
      </c>
      <c r="F791">
        <v>0</v>
      </c>
      <c r="G791">
        <v>0</v>
      </c>
      <c r="H791">
        <v>9.2212885154061599</v>
      </c>
      <c r="I791">
        <v>20.081491241829099</v>
      </c>
      <c r="J791" t="s">
        <v>1240</v>
      </c>
    </row>
    <row r="792" spans="1:10" x14ac:dyDescent="0.3">
      <c r="A792" t="s">
        <v>1500</v>
      </c>
      <c r="B792" s="8" t="s">
        <v>4813</v>
      </c>
      <c r="C792">
        <v>0.113298246957918</v>
      </c>
      <c r="D792">
        <v>0.24662325450295999</v>
      </c>
      <c r="E792" s="1">
        <f t="shared" si="12"/>
        <v>0.607965975484974</v>
      </c>
      <c r="F792">
        <v>0</v>
      </c>
      <c r="G792">
        <v>0</v>
      </c>
      <c r="H792">
        <v>9.2212885154061599</v>
      </c>
      <c r="I792">
        <v>20.081491241829099</v>
      </c>
      <c r="J792" t="s">
        <v>1358</v>
      </c>
    </row>
    <row r="793" spans="1:10" x14ac:dyDescent="0.3">
      <c r="A793" t="s">
        <v>1501</v>
      </c>
      <c r="B793" s="8" t="s">
        <v>4813</v>
      </c>
      <c r="C793">
        <v>0.113298246957918</v>
      </c>
      <c r="D793">
        <v>0.24662325450295999</v>
      </c>
      <c r="E793" s="1">
        <f t="shared" si="12"/>
        <v>0.607965975484974</v>
      </c>
      <c r="F793">
        <v>0</v>
      </c>
      <c r="G793">
        <v>0</v>
      </c>
      <c r="H793">
        <v>9.2212885154061599</v>
      </c>
      <c r="I793">
        <v>20.081491241829099</v>
      </c>
      <c r="J793" t="s">
        <v>1181</v>
      </c>
    </row>
    <row r="794" spans="1:10" x14ac:dyDescent="0.3">
      <c r="A794" t="s">
        <v>1502</v>
      </c>
      <c r="B794" s="8" t="s">
        <v>4813</v>
      </c>
      <c r="C794">
        <v>0.113298246957918</v>
      </c>
      <c r="D794">
        <v>0.24662325450295999</v>
      </c>
      <c r="E794" s="1">
        <f t="shared" si="12"/>
        <v>0.607965975484974</v>
      </c>
      <c r="F794">
        <v>0</v>
      </c>
      <c r="G794">
        <v>0</v>
      </c>
      <c r="H794">
        <v>9.2212885154061599</v>
      </c>
      <c r="I794">
        <v>20.081491241829099</v>
      </c>
      <c r="J794" t="s">
        <v>1288</v>
      </c>
    </row>
    <row r="795" spans="1:10" x14ac:dyDescent="0.3">
      <c r="A795" t="s">
        <v>1503</v>
      </c>
      <c r="B795" s="8" t="s">
        <v>4813</v>
      </c>
      <c r="C795">
        <v>0.113298246957918</v>
      </c>
      <c r="D795">
        <v>0.24662325450295999</v>
      </c>
      <c r="E795" s="1">
        <f t="shared" si="12"/>
        <v>0.607965975484974</v>
      </c>
      <c r="F795">
        <v>0</v>
      </c>
      <c r="G795">
        <v>0</v>
      </c>
      <c r="H795">
        <v>9.2212885154061599</v>
      </c>
      <c r="I795">
        <v>20.081491241829099</v>
      </c>
      <c r="J795" t="s">
        <v>1346</v>
      </c>
    </row>
    <row r="796" spans="1:10" x14ac:dyDescent="0.3">
      <c r="A796" t="s">
        <v>1504</v>
      </c>
      <c r="B796" s="8" t="s">
        <v>4813</v>
      </c>
      <c r="C796">
        <v>0.113298246957918</v>
      </c>
      <c r="D796">
        <v>0.24662325450295999</v>
      </c>
      <c r="E796" s="1">
        <f t="shared" si="12"/>
        <v>0.607965975484974</v>
      </c>
      <c r="F796">
        <v>0</v>
      </c>
      <c r="G796">
        <v>0</v>
      </c>
      <c r="H796">
        <v>9.2212885154061599</v>
      </c>
      <c r="I796">
        <v>20.081491241829099</v>
      </c>
      <c r="J796" t="s">
        <v>1306</v>
      </c>
    </row>
    <row r="797" spans="1:10" x14ac:dyDescent="0.3">
      <c r="A797" t="s">
        <v>1505</v>
      </c>
      <c r="B797" s="8" t="s">
        <v>4813</v>
      </c>
      <c r="C797">
        <v>0.113298246957918</v>
      </c>
      <c r="D797">
        <v>0.24662325450295999</v>
      </c>
      <c r="E797" s="1">
        <f t="shared" si="12"/>
        <v>0.607965975484974</v>
      </c>
      <c r="F797">
        <v>0</v>
      </c>
      <c r="G797">
        <v>0</v>
      </c>
      <c r="H797">
        <v>9.2212885154061599</v>
      </c>
      <c r="I797">
        <v>20.081491241829099</v>
      </c>
      <c r="J797" t="s">
        <v>1179</v>
      </c>
    </row>
    <row r="798" spans="1:10" x14ac:dyDescent="0.3">
      <c r="A798" t="s">
        <v>1506</v>
      </c>
      <c r="B798" s="8" t="s">
        <v>4813</v>
      </c>
      <c r="C798">
        <v>0.113298246957918</v>
      </c>
      <c r="D798">
        <v>0.24662325450295999</v>
      </c>
      <c r="E798" s="1">
        <f t="shared" si="12"/>
        <v>0.607965975484974</v>
      </c>
      <c r="F798">
        <v>0</v>
      </c>
      <c r="G798">
        <v>0</v>
      </c>
      <c r="H798">
        <v>9.2212885154061599</v>
      </c>
      <c r="I798">
        <v>20.081491241829099</v>
      </c>
      <c r="J798" t="s">
        <v>1208</v>
      </c>
    </row>
    <row r="799" spans="1:10" x14ac:dyDescent="0.3">
      <c r="A799" t="s">
        <v>1507</v>
      </c>
      <c r="B799" s="8" t="s">
        <v>4813</v>
      </c>
      <c r="C799">
        <v>0.113298246957918</v>
      </c>
      <c r="D799">
        <v>0.24662325450295999</v>
      </c>
      <c r="E799" s="1">
        <f t="shared" si="12"/>
        <v>0.607965975484974</v>
      </c>
      <c r="F799">
        <v>0</v>
      </c>
      <c r="G799">
        <v>0</v>
      </c>
      <c r="H799">
        <v>9.2212885154061599</v>
      </c>
      <c r="I799">
        <v>20.081491241829099</v>
      </c>
      <c r="J799" t="s">
        <v>1349</v>
      </c>
    </row>
    <row r="800" spans="1:10" x14ac:dyDescent="0.3">
      <c r="A800" t="s">
        <v>1508</v>
      </c>
      <c r="B800" s="8" t="s">
        <v>4813</v>
      </c>
      <c r="C800">
        <v>0.113298246957918</v>
      </c>
      <c r="D800">
        <v>0.24662325450295999</v>
      </c>
      <c r="E800" s="1">
        <f t="shared" si="12"/>
        <v>0.607965975484974</v>
      </c>
      <c r="F800">
        <v>0</v>
      </c>
      <c r="G800">
        <v>0</v>
      </c>
      <c r="H800">
        <v>9.2212885154061599</v>
      </c>
      <c r="I800">
        <v>20.081491241829099</v>
      </c>
      <c r="J800" t="s">
        <v>1509</v>
      </c>
    </row>
    <row r="801" spans="1:10" x14ac:dyDescent="0.3">
      <c r="A801" t="s">
        <v>1510</v>
      </c>
      <c r="B801" s="8" t="s">
        <v>4813</v>
      </c>
      <c r="C801">
        <v>0.113298246957918</v>
      </c>
      <c r="D801">
        <v>0.24662325450295999</v>
      </c>
      <c r="E801" s="1">
        <f t="shared" si="12"/>
        <v>0.607965975484974</v>
      </c>
      <c r="F801">
        <v>0</v>
      </c>
      <c r="G801">
        <v>0</v>
      </c>
      <c r="H801">
        <v>9.2212885154061599</v>
      </c>
      <c r="I801">
        <v>20.081491241829099</v>
      </c>
      <c r="J801" t="s">
        <v>1314</v>
      </c>
    </row>
    <row r="802" spans="1:10" x14ac:dyDescent="0.3">
      <c r="A802" t="s">
        <v>1511</v>
      </c>
      <c r="B802" s="8" t="s">
        <v>4813</v>
      </c>
      <c r="C802">
        <v>0.113298246957918</v>
      </c>
      <c r="D802">
        <v>0.24662325450295999</v>
      </c>
      <c r="E802" s="1">
        <f t="shared" si="12"/>
        <v>0.607965975484974</v>
      </c>
      <c r="F802">
        <v>0</v>
      </c>
      <c r="G802">
        <v>0</v>
      </c>
      <c r="H802">
        <v>9.2212885154061599</v>
      </c>
      <c r="I802">
        <v>20.081491241829099</v>
      </c>
      <c r="J802" t="s">
        <v>1286</v>
      </c>
    </row>
    <row r="803" spans="1:10" x14ac:dyDescent="0.3">
      <c r="A803" t="s">
        <v>1512</v>
      </c>
      <c r="B803" s="8" t="s">
        <v>4813</v>
      </c>
      <c r="C803">
        <v>0.113298246957918</v>
      </c>
      <c r="D803">
        <v>0.24662325450295999</v>
      </c>
      <c r="E803" s="1">
        <f t="shared" si="12"/>
        <v>0.607965975484974</v>
      </c>
      <c r="F803">
        <v>0</v>
      </c>
      <c r="G803">
        <v>0</v>
      </c>
      <c r="H803">
        <v>9.2212885154061599</v>
      </c>
      <c r="I803">
        <v>20.081491241829099</v>
      </c>
      <c r="J803" t="s">
        <v>1498</v>
      </c>
    </row>
    <row r="804" spans="1:10" x14ac:dyDescent="0.3">
      <c r="A804" t="s">
        <v>1513</v>
      </c>
      <c r="B804" s="8" t="s">
        <v>4813</v>
      </c>
      <c r="C804">
        <v>0.113298246957918</v>
      </c>
      <c r="D804">
        <v>0.24662325450295999</v>
      </c>
      <c r="E804" s="1">
        <f t="shared" si="12"/>
        <v>0.607965975484974</v>
      </c>
      <c r="F804">
        <v>0</v>
      </c>
      <c r="G804">
        <v>0</v>
      </c>
      <c r="H804">
        <v>9.2212885154061599</v>
      </c>
      <c r="I804">
        <v>20.081491241829099</v>
      </c>
      <c r="J804" t="s">
        <v>1296</v>
      </c>
    </row>
    <row r="805" spans="1:10" x14ac:dyDescent="0.3">
      <c r="A805" t="s">
        <v>1514</v>
      </c>
      <c r="B805" s="8" t="s">
        <v>4813</v>
      </c>
      <c r="C805">
        <v>0.113298246957918</v>
      </c>
      <c r="D805">
        <v>0.24662325450295999</v>
      </c>
      <c r="E805" s="1">
        <f t="shared" si="12"/>
        <v>0.607965975484974</v>
      </c>
      <c r="F805">
        <v>0</v>
      </c>
      <c r="G805">
        <v>0</v>
      </c>
      <c r="H805">
        <v>9.2212885154061599</v>
      </c>
      <c r="I805">
        <v>20.081491241829099</v>
      </c>
      <c r="J805" t="s">
        <v>1181</v>
      </c>
    </row>
    <row r="806" spans="1:10" x14ac:dyDescent="0.3">
      <c r="A806" t="s">
        <v>1515</v>
      </c>
      <c r="B806" s="8" t="s">
        <v>4813</v>
      </c>
      <c r="C806">
        <v>0.113298246957918</v>
      </c>
      <c r="D806">
        <v>0.24662325450295999</v>
      </c>
      <c r="E806" s="1">
        <f t="shared" si="12"/>
        <v>0.607965975484974</v>
      </c>
      <c r="F806">
        <v>0</v>
      </c>
      <c r="G806">
        <v>0</v>
      </c>
      <c r="H806">
        <v>9.2212885154061599</v>
      </c>
      <c r="I806">
        <v>20.081491241829099</v>
      </c>
      <c r="J806" t="s">
        <v>1516</v>
      </c>
    </row>
    <row r="807" spans="1:10" x14ac:dyDescent="0.3">
      <c r="A807" t="s">
        <v>1517</v>
      </c>
      <c r="B807" s="8" t="s">
        <v>4813</v>
      </c>
      <c r="C807">
        <v>0.113298246957918</v>
      </c>
      <c r="D807">
        <v>0.24662325450295999</v>
      </c>
      <c r="E807" s="1">
        <f t="shared" si="12"/>
        <v>0.607965975484974</v>
      </c>
      <c r="F807">
        <v>0</v>
      </c>
      <c r="G807">
        <v>0</v>
      </c>
      <c r="H807">
        <v>9.2212885154061599</v>
      </c>
      <c r="I807">
        <v>20.081491241829099</v>
      </c>
      <c r="J807" t="s">
        <v>1518</v>
      </c>
    </row>
    <row r="808" spans="1:10" x14ac:dyDescent="0.3">
      <c r="A808" t="s">
        <v>1519</v>
      </c>
      <c r="B808" s="8" t="s">
        <v>4813</v>
      </c>
      <c r="C808">
        <v>0.113298246957918</v>
      </c>
      <c r="D808">
        <v>0.24662325450295999</v>
      </c>
      <c r="E808" s="1">
        <f t="shared" si="12"/>
        <v>0.607965975484974</v>
      </c>
      <c r="F808">
        <v>0</v>
      </c>
      <c r="G808">
        <v>0</v>
      </c>
      <c r="H808">
        <v>9.2212885154061599</v>
      </c>
      <c r="I808">
        <v>20.081491241829099</v>
      </c>
      <c r="J808" t="s">
        <v>1288</v>
      </c>
    </row>
    <row r="809" spans="1:10" x14ac:dyDescent="0.3">
      <c r="A809" t="s">
        <v>1520</v>
      </c>
      <c r="B809" s="8" t="s">
        <v>4813</v>
      </c>
      <c r="C809">
        <v>0.113298246957918</v>
      </c>
      <c r="D809">
        <v>0.24662325450295999</v>
      </c>
      <c r="E809" s="1">
        <f t="shared" si="12"/>
        <v>0.607965975484974</v>
      </c>
      <c r="F809">
        <v>0</v>
      </c>
      <c r="G809">
        <v>0</v>
      </c>
      <c r="H809">
        <v>9.2212885154061599</v>
      </c>
      <c r="I809">
        <v>20.081491241829099</v>
      </c>
      <c r="J809" t="s">
        <v>1451</v>
      </c>
    </row>
    <row r="810" spans="1:10" x14ac:dyDescent="0.3">
      <c r="A810" t="s">
        <v>1521</v>
      </c>
      <c r="B810" s="8" t="s">
        <v>4813</v>
      </c>
      <c r="C810">
        <v>0.113298246957918</v>
      </c>
      <c r="D810">
        <v>0.24662325450295999</v>
      </c>
      <c r="E810" s="1">
        <f t="shared" si="12"/>
        <v>0.607965975484974</v>
      </c>
      <c r="F810">
        <v>0</v>
      </c>
      <c r="G810">
        <v>0</v>
      </c>
      <c r="H810">
        <v>9.2212885154061599</v>
      </c>
      <c r="I810">
        <v>20.081491241829099</v>
      </c>
      <c r="J810" t="s">
        <v>1181</v>
      </c>
    </row>
    <row r="811" spans="1:10" x14ac:dyDescent="0.3">
      <c r="A811" t="s">
        <v>1522</v>
      </c>
      <c r="B811" s="8" t="s">
        <v>4813</v>
      </c>
      <c r="C811">
        <v>0.113298246957918</v>
      </c>
      <c r="D811">
        <v>0.24662325450295999</v>
      </c>
      <c r="E811" s="1">
        <f t="shared" si="12"/>
        <v>0.607965975484974</v>
      </c>
      <c r="F811">
        <v>0</v>
      </c>
      <c r="G811">
        <v>0</v>
      </c>
      <c r="H811">
        <v>9.2212885154061599</v>
      </c>
      <c r="I811">
        <v>20.081491241829099</v>
      </c>
      <c r="J811" t="s">
        <v>1228</v>
      </c>
    </row>
    <row r="812" spans="1:10" x14ac:dyDescent="0.3">
      <c r="A812" t="s">
        <v>1523</v>
      </c>
      <c r="B812" s="8" t="s">
        <v>4813</v>
      </c>
      <c r="C812">
        <v>0.113298246957918</v>
      </c>
      <c r="D812">
        <v>0.24662325450295999</v>
      </c>
      <c r="E812" s="1">
        <f t="shared" si="12"/>
        <v>0.607965975484974</v>
      </c>
      <c r="F812">
        <v>0</v>
      </c>
      <c r="G812">
        <v>0</v>
      </c>
      <c r="H812">
        <v>9.2212885154061599</v>
      </c>
      <c r="I812">
        <v>20.081491241829099</v>
      </c>
      <c r="J812" t="s">
        <v>1391</v>
      </c>
    </row>
    <row r="813" spans="1:10" x14ac:dyDescent="0.3">
      <c r="A813" t="s">
        <v>1524</v>
      </c>
      <c r="B813" s="8" t="s">
        <v>4802</v>
      </c>
      <c r="C813">
        <v>0.116173928578166</v>
      </c>
      <c r="D813">
        <v>0.252570726205124</v>
      </c>
      <c r="E813" s="1">
        <f t="shared" si="12"/>
        <v>0.59761698705193178</v>
      </c>
      <c r="F813">
        <v>0</v>
      </c>
      <c r="G813">
        <v>0</v>
      </c>
      <c r="H813">
        <v>3.5396355148577001</v>
      </c>
      <c r="I813">
        <v>7.6196559508611301</v>
      </c>
      <c r="J813" t="s">
        <v>1525</v>
      </c>
    </row>
    <row r="814" spans="1:10" x14ac:dyDescent="0.3">
      <c r="A814" t="s">
        <v>1526</v>
      </c>
      <c r="B814" s="8" t="s">
        <v>1527</v>
      </c>
      <c r="C814">
        <v>0.119321744566559</v>
      </c>
      <c r="D814">
        <v>0.25643012989191399</v>
      </c>
      <c r="E814" s="1">
        <f t="shared" si="12"/>
        <v>0.5910309476515555</v>
      </c>
      <c r="F814">
        <v>0</v>
      </c>
      <c r="G814">
        <v>0</v>
      </c>
      <c r="H814">
        <v>1.9703475245927999</v>
      </c>
      <c r="I814">
        <v>4.1888242596637904</v>
      </c>
      <c r="J814" t="s">
        <v>1528</v>
      </c>
    </row>
    <row r="815" spans="1:10" x14ac:dyDescent="0.3">
      <c r="A815" t="s">
        <v>1529</v>
      </c>
      <c r="B815" s="8" t="s">
        <v>4803</v>
      </c>
      <c r="C815">
        <v>0.12010318686503201</v>
      </c>
      <c r="D815">
        <v>0.25643012989191399</v>
      </c>
      <c r="E815" s="1">
        <f t="shared" si="12"/>
        <v>0.5910309476515555</v>
      </c>
      <c r="F815">
        <v>0</v>
      </c>
      <c r="G815">
        <v>0</v>
      </c>
      <c r="H815">
        <v>3.4657172995780501</v>
      </c>
      <c r="I815">
        <v>7.3452551601082696</v>
      </c>
      <c r="J815" t="s">
        <v>630</v>
      </c>
    </row>
    <row r="816" spans="1:10" x14ac:dyDescent="0.3">
      <c r="A816" t="s">
        <v>1530</v>
      </c>
      <c r="B816" s="8" t="s">
        <v>4803</v>
      </c>
      <c r="C816">
        <v>0.12010318686503201</v>
      </c>
      <c r="D816">
        <v>0.25643012989191399</v>
      </c>
      <c r="E816" s="1">
        <f t="shared" si="12"/>
        <v>0.5910309476515555</v>
      </c>
      <c r="F816">
        <v>0</v>
      </c>
      <c r="G816">
        <v>0</v>
      </c>
      <c r="H816">
        <v>3.4657172995780501</v>
      </c>
      <c r="I816">
        <v>7.3452551601082696</v>
      </c>
      <c r="J816" t="s">
        <v>1259</v>
      </c>
    </row>
    <row r="817" spans="1:10" x14ac:dyDescent="0.3">
      <c r="A817" t="s">
        <v>1531</v>
      </c>
      <c r="B817" s="8" t="s">
        <v>4803</v>
      </c>
      <c r="C817">
        <v>0.12010318686503201</v>
      </c>
      <c r="D817">
        <v>0.25643012989191399</v>
      </c>
      <c r="E817" s="1">
        <f t="shared" si="12"/>
        <v>0.5910309476515555</v>
      </c>
      <c r="F817">
        <v>0</v>
      </c>
      <c r="G817">
        <v>0</v>
      </c>
      <c r="H817">
        <v>3.4657172995780501</v>
      </c>
      <c r="I817">
        <v>7.3452551601082696</v>
      </c>
      <c r="J817" t="s">
        <v>1532</v>
      </c>
    </row>
    <row r="818" spans="1:10" x14ac:dyDescent="0.3">
      <c r="A818" t="s">
        <v>1533</v>
      </c>
      <c r="B818" s="8" t="s">
        <v>4816</v>
      </c>
      <c r="C818">
        <v>0.12389961699890201</v>
      </c>
      <c r="D818">
        <v>0.25643012989191399</v>
      </c>
      <c r="E818" s="1">
        <f t="shared" si="12"/>
        <v>0.5910309476515555</v>
      </c>
      <c r="F818">
        <v>0</v>
      </c>
      <c r="G818">
        <v>0</v>
      </c>
      <c r="H818">
        <v>8.2987394957983192</v>
      </c>
      <c r="I818">
        <v>17.330121436746101</v>
      </c>
      <c r="J818" t="s">
        <v>1318</v>
      </c>
    </row>
    <row r="819" spans="1:10" x14ac:dyDescent="0.3">
      <c r="A819" t="s">
        <v>1534</v>
      </c>
      <c r="B819" s="8" t="s">
        <v>4816</v>
      </c>
      <c r="C819">
        <v>0.12389961699890201</v>
      </c>
      <c r="D819">
        <v>0.25643012989191399</v>
      </c>
      <c r="E819" s="1">
        <f t="shared" si="12"/>
        <v>0.5910309476515555</v>
      </c>
      <c r="F819">
        <v>0</v>
      </c>
      <c r="G819">
        <v>0</v>
      </c>
      <c r="H819">
        <v>8.2987394957983192</v>
      </c>
      <c r="I819">
        <v>17.330121436746101</v>
      </c>
      <c r="J819" t="s">
        <v>1306</v>
      </c>
    </row>
    <row r="820" spans="1:10" x14ac:dyDescent="0.3">
      <c r="A820" t="s">
        <v>1535</v>
      </c>
      <c r="B820" s="8" t="s">
        <v>4816</v>
      </c>
      <c r="C820">
        <v>0.12389961699890201</v>
      </c>
      <c r="D820">
        <v>0.25643012989191399</v>
      </c>
      <c r="E820" s="1">
        <f t="shared" si="12"/>
        <v>0.5910309476515555</v>
      </c>
      <c r="F820">
        <v>0</v>
      </c>
      <c r="G820">
        <v>0</v>
      </c>
      <c r="H820">
        <v>8.2987394957983192</v>
      </c>
      <c r="I820">
        <v>17.330121436746101</v>
      </c>
      <c r="J820" t="s">
        <v>1240</v>
      </c>
    </row>
    <row r="821" spans="1:10" x14ac:dyDescent="0.3">
      <c r="A821" t="s">
        <v>1536</v>
      </c>
      <c r="B821" s="8" t="s">
        <v>4816</v>
      </c>
      <c r="C821">
        <v>0.12389961699890201</v>
      </c>
      <c r="D821">
        <v>0.25643012989191399</v>
      </c>
      <c r="E821" s="1">
        <f t="shared" si="12"/>
        <v>0.5910309476515555</v>
      </c>
      <c r="F821">
        <v>0</v>
      </c>
      <c r="G821">
        <v>0</v>
      </c>
      <c r="H821">
        <v>8.2987394957983192</v>
      </c>
      <c r="I821">
        <v>17.330121436746101</v>
      </c>
      <c r="J821" t="s">
        <v>1537</v>
      </c>
    </row>
    <row r="822" spans="1:10" x14ac:dyDescent="0.3">
      <c r="A822" t="s">
        <v>1538</v>
      </c>
      <c r="B822" s="8" t="s">
        <v>4816</v>
      </c>
      <c r="C822">
        <v>0.12389961699890201</v>
      </c>
      <c r="D822">
        <v>0.25643012989191399</v>
      </c>
      <c r="E822" s="1">
        <f t="shared" si="12"/>
        <v>0.5910309476515555</v>
      </c>
      <c r="F822">
        <v>0</v>
      </c>
      <c r="G822">
        <v>0</v>
      </c>
      <c r="H822">
        <v>8.2987394957983192</v>
      </c>
      <c r="I822">
        <v>17.330121436746101</v>
      </c>
      <c r="J822" t="s">
        <v>1446</v>
      </c>
    </row>
    <row r="823" spans="1:10" x14ac:dyDescent="0.3">
      <c r="A823" t="s">
        <v>1539</v>
      </c>
      <c r="B823" s="8" t="s">
        <v>4816</v>
      </c>
      <c r="C823">
        <v>0.12389961699890201</v>
      </c>
      <c r="D823">
        <v>0.25643012989191399</v>
      </c>
      <c r="E823" s="1">
        <f t="shared" si="12"/>
        <v>0.5910309476515555</v>
      </c>
      <c r="F823">
        <v>0</v>
      </c>
      <c r="G823">
        <v>0</v>
      </c>
      <c r="H823">
        <v>8.2987394957983192</v>
      </c>
      <c r="I823">
        <v>17.330121436746101</v>
      </c>
      <c r="J823" t="s">
        <v>1540</v>
      </c>
    </row>
    <row r="824" spans="1:10" x14ac:dyDescent="0.3">
      <c r="A824" t="s">
        <v>1541</v>
      </c>
      <c r="B824" s="8" t="s">
        <v>4816</v>
      </c>
      <c r="C824">
        <v>0.12389961699890201</v>
      </c>
      <c r="D824">
        <v>0.25643012989191399</v>
      </c>
      <c r="E824" s="1">
        <f t="shared" si="12"/>
        <v>0.5910309476515555</v>
      </c>
      <c r="F824">
        <v>0</v>
      </c>
      <c r="G824">
        <v>0</v>
      </c>
      <c r="H824">
        <v>8.2987394957983192</v>
      </c>
      <c r="I824">
        <v>17.330121436746101</v>
      </c>
      <c r="J824" t="s">
        <v>1360</v>
      </c>
    </row>
    <row r="825" spans="1:10" x14ac:dyDescent="0.3">
      <c r="A825" t="s">
        <v>1542</v>
      </c>
      <c r="B825" s="8" t="s">
        <v>4816</v>
      </c>
      <c r="C825">
        <v>0.12389961699890201</v>
      </c>
      <c r="D825">
        <v>0.25643012989191399</v>
      </c>
      <c r="E825" s="1">
        <f t="shared" si="12"/>
        <v>0.5910309476515555</v>
      </c>
      <c r="F825">
        <v>0</v>
      </c>
      <c r="G825">
        <v>0</v>
      </c>
      <c r="H825">
        <v>8.2987394957983192</v>
      </c>
      <c r="I825">
        <v>17.330121436746101</v>
      </c>
      <c r="J825" t="s">
        <v>1543</v>
      </c>
    </row>
    <row r="826" spans="1:10" x14ac:dyDescent="0.3">
      <c r="A826" t="s">
        <v>1544</v>
      </c>
      <c r="B826" s="8" t="s">
        <v>4816</v>
      </c>
      <c r="C826">
        <v>0.12389961699890201</v>
      </c>
      <c r="D826">
        <v>0.25643012989191399</v>
      </c>
      <c r="E826" s="1">
        <f t="shared" si="12"/>
        <v>0.5910309476515555</v>
      </c>
      <c r="F826">
        <v>0</v>
      </c>
      <c r="G826">
        <v>0</v>
      </c>
      <c r="H826">
        <v>8.2987394957983192</v>
      </c>
      <c r="I826">
        <v>17.330121436746101</v>
      </c>
      <c r="J826" t="s">
        <v>1314</v>
      </c>
    </row>
    <row r="827" spans="1:10" x14ac:dyDescent="0.3">
      <c r="A827" t="s">
        <v>1545</v>
      </c>
      <c r="B827" s="8" t="s">
        <v>4816</v>
      </c>
      <c r="C827">
        <v>0.12389961699890201</v>
      </c>
      <c r="D827">
        <v>0.25643012989191399</v>
      </c>
      <c r="E827" s="1">
        <f t="shared" si="12"/>
        <v>0.5910309476515555</v>
      </c>
      <c r="F827">
        <v>0</v>
      </c>
      <c r="G827">
        <v>0</v>
      </c>
      <c r="H827">
        <v>8.2987394957983192</v>
      </c>
      <c r="I827">
        <v>17.330121436746101</v>
      </c>
      <c r="J827" t="s">
        <v>1418</v>
      </c>
    </row>
    <row r="828" spans="1:10" x14ac:dyDescent="0.3">
      <c r="A828" t="s">
        <v>1546</v>
      </c>
      <c r="B828" s="8" t="s">
        <v>4816</v>
      </c>
      <c r="C828">
        <v>0.12389961699890201</v>
      </c>
      <c r="D828">
        <v>0.25643012989191399</v>
      </c>
      <c r="E828" s="1">
        <f t="shared" si="12"/>
        <v>0.5910309476515555</v>
      </c>
      <c r="F828">
        <v>0</v>
      </c>
      <c r="G828">
        <v>0</v>
      </c>
      <c r="H828">
        <v>8.2987394957983192</v>
      </c>
      <c r="I828">
        <v>17.330121436746101</v>
      </c>
      <c r="J828" t="s">
        <v>1288</v>
      </c>
    </row>
    <row r="829" spans="1:10" x14ac:dyDescent="0.3">
      <c r="A829" t="s">
        <v>1547</v>
      </c>
      <c r="B829" s="8" t="s">
        <v>4816</v>
      </c>
      <c r="C829">
        <v>0.12389961699890201</v>
      </c>
      <c r="D829">
        <v>0.25643012989191399</v>
      </c>
      <c r="E829" s="1">
        <f t="shared" si="12"/>
        <v>0.5910309476515555</v>
      </c>
      <c r="F829">
        <v>0</v>
      </c>
      <c r="G829">
        <v>0</v>
      </c>
      <c r="H829">
        <v>8.2987394957983192</v>
      </c>
      <c r="I829">
        <v>17.330121436746101</v>
      </c>
      <c r="J829" t="s">
        <v>1509</v>
      </c>
    </row>
    <row r="830" spans="1:10" x14ac:dyDescent="0.3">
      <c r="A830" t="s">
        <v>1548</v>
      </c>
      <c r="B830" s="8" t="s">
        <v>4816</v>
      </c>
      <c r="C830">
        <v>0.12389961699890201</v>
      </c>
      <c r="D830">
        <v>0.25643012989191399</v>
      </c>
      <c r="E830" s="1">
        <f t="shared" si="12"/>
        <v>0.5910309476515555</v>
      </c>
      <c r="F830">
        <v>0</v>
      </c>
      <c r="G830">
        <v>0</v>
      </c>
      <c r="H830">
        <v>8.2987394957983192</v>
      </c>
      <c r="I830">
        <v>17.330121436746101</v>
      </c>
      <c r="J830" t="s">
        <v>1537</v>
      </c>
    </row>
    <row r="831" spans="1:10" x14ac:dyDescent="0.3">
      <c r="A831" t="s">
        <v>1549</v>
      </c>
      <c r="B831" s="8" t="s">
        <v>4816</v>
      </c>
      <c r="C831">
        <v>0.12389961699890201</v>
      </c>
      <c r="D831">
        <v>0.25643012989191399</v>
      </c>
      <c r="E831" s="1">
        <f t="shared" si="12"/>
        <v>0.5910309476515555</v>
      </c>
      <c r="F831">
        <v>0</v>
      </c>
      <c r="G831">
        <v>0</v>
      </c>
      <c r="H831">
        <v>8.2987394957983192</v>
      </c>
      <c r="I831">
        <v>17.330121436746101</v>
      </c>
      <c r="J831" t="s">
        <v>1402</v>
      </c>
    </row>
    <row r="832" spans="1:10" x14ac:dyDescent="0.3">
      <c r="A832" t="s">
        <v>1550</v>
      </c>
      <c r="B832" s="8" t="s">
        <v>4816</v>
      </c>
      <c r="C832">
        <v>0.12389961699890201</v>
      </c>
      <c r="D832">
        <v>0.25643012989191399</v>
      </c>
      <c r="E832" s="1">
        <f t="shared" si="12"/>
        <v>0.5910309476515555</v>
      </c>
      <c r="F832">
        <v>0</v>
      </c>
      <c r="G832">
        <v>0</v>
      </c>
      <c r="H832">
        <v>8.2987394957983192</v>
      </c>
      <c r="I832">
        <v>17.330121436746101</v>
      </c>
      <c r="J832" t="s">
        <v>1177</v>
      </c>
    </row>
    <row r="833" spans="1:10" x14ac:dyDescent="0.3">
      <c r="A833" t="s">
        <v>1551</v>
      </c>
      <c r="B833" s="8" t="s">
        <v>4816</v>
      </c>
      <c r="C833">
        <v>0.12389961699890201</v>
      </c>
      <c r="D833">
        <v>0.25643012989191399</v>
      </c>
      <c r="E833" s="1">
        <f t="shared" si="12"/>
        <v>0.5910309476515555</v>
      </c>
      <c r="F833">
        <v>0</v>
      </c>
      <c r="G833">
        <v>0</v>
      </c>
      <c r="H833">
        <v>8.2987394957983192</v>
      </c>
      <c r="I833">
        <v>17.330121436746101</v>
      </c>
      <c r="J833" t="s">
        <v>1306</v>
      </c>
    </row>
    <row r="834" spans="1:10" x14ac:dyDescent="0.3">
      <c r="A834" t="s">
        <v>1552</v>
      </c>
      <c r="B834" s="8" t="s">
        <v>4816</v>
      </c>
      <c r="C834">
        <v>0.12389961699890201</v>
      </c>
      <c r="D834">
        <v>0.25643012989191399</v>
      </c>
      <c r="E834" s="1">
        <f t="shared" si="12"/>
        <v>0.5910309476515555</v>
      </c>
      <c r="F834">
        <v>0</v>
      </c>
      <c r="G834">
        <v>0</v>
      </c>
      <c r="H834">
        <v>8.2987394957983192</v>
      </c>
      <c r="I834">
        <v>17.330121436746101</v>
      </c>
      <c r="J834" t="s">
        <v>1553</v>
      </c>
    </row>
    <row r="835" spans="1:10" x14ac:dyDescent="0.3">
      <c r="A835" t="s">
        <v>1554</v>
      </c>
      <c r="B835" s="8" t="s">
        <v>4816</v>
      </c>
      <c r="C835">
        <v>0.12389961699890201</v>
      </c>
      <c r="D835">
        <v>0.25643012989191399</v>
      </c>
      <c r="E835" s="1">
        <f t="shared" si="12"/>
        <v>0.5910309476515555</v>
      </c>
      <c r="F835">
        <v>0</v>
      </c>
      <c r="G835">
        <v>0</v>
      </c>
      <c r="H835">
        <v>8.2987394957983192</v>
      </c>
      <c r="I835">
        <v>17.330121436746101</v>
      </c>
      <c r="J835" t="s">
        <v>1453</v>
      </c>
    </row>
    <row r="836" spans="1:10" x14ac:dyDescent="0.3">
      <c r="A836" t="s">
        <v>1555</v>
      </c>
      <c r="B836" s="8" t="s">
        <v>4816</v>
      </c>
      <c r="C836">
        <v>0.12389961699890201</v>
      </c>
      <c r="D836">
        <v>0.25643012989191399</v>
      </c>
      <c r="E836" s="1">
        <f t="shared" si="12"/>
        <v>0.5910309476515555</v>
      </c>
      <c r="F836">
        <v>0</v>
      </c>
      <c r="G836">
        <v>0</v>
      </c>
      <c r="H836">
        <v>8.2987394957983192</v>
      </c>
      <c r="I836">
        <v>17.330121436746101</v>
      </c>
      <c r="J836" t="s">
        <v>1354</v>
      </c>
    </row>
    <row r="837" spans="1:10" x14ac:dyDescent="0.3">
      <c r="A837" t="s">
        <v>1556</v>
      </c>
      <c r="B837" s="8" t="s">
        <v>4816</v>
      </c>
      <c r="C837">
        <v>0.12389961699890201</v>
      </c>
      <c r="D837">
        <v>0.25643012989191399</v>
      </c>
      <c r="E837" s="1">
        <f t="shared" ref="E837:E900" si="13">-LOG10(D837)</f>
        <v>0.5910309476515555</v>
      </c>
      <c r="F837">
        <v>0</v>
      </c>
      <c r="G837">
        <v>0</v>
      </c>
      <c r="H837">
        <v>8.2987394957983192</v>
      </c>
      <c r="I837">
        <v>17.330121436746101</v>
      </c>
      <c r="J837" t="s">
        <v>1278</v>
      </c>
    </row>
    <row r="838" spans="1:10" x14ac:dyDescent="0.3">
      <c r="A838" t="s">
        <v>1557</v>
      </c>
      <c r="B838" s="8" t="s">
        <v>4816</v>
      </c>
      <c r="C838">
        <v>0.12389961699890201</v>
      </c>
      <c r="D838">
        <v>0.25643012989191399</v>
      </c>
      <c r="E838" s="1">
        <f t="shared" si="13"/>
        <v>0.5910309476515555</v>
      </c>
      <c r="F838">
        <v>0</v>
      </c>
      <c r="G838">
        <v>0</v>
      </c>
      <c r="H838">
        <v>8.2987394957983192</v>
      </c>
      <c r="I838">
        <v>17.330121436746101</v>
      </c>
      <c r="J838" t="s">
        <v>1185</v>
      </c>
    </row>
    <row r="839" spans="1:10" x14ac:dyDescent="0.3">
      <c r="A839" t="s">
        <v>1558</v>
      </c>
      <c r="B839" s="8" t="s">
        <v>4816</v>
      </c>
      <c r="C839">
        <v>0.12389961699890201</v>
      </c>
      <c r="D839">
        <v>0.25643012989191399</v>
      </c>
      <c r="E839" s="1">
        <f t="shared" si="13"/>
        <v>0.5910309476515555</v>
      </c>
      <c r="F839">
        <v>0</v>
      </c>
      <c r="G839">
        <v>0</v>
      </c>
      <c r="H839">
        <v>8.2987394957983192</v>
      </c>
      <c r="I839">
        <v>17.330121436746101</v>
      </c>
      <c r="J839" t="s">
        <v>1559</v>
      </c>
    </row>
    <row r="840" spans="1:10" x14ac:dyDescent="0.3">
      <c r="A840" t="s">
        <v>1560</v>
      </c>
      <c r="B840" s="8" t="s">
        <v>4816</v>
      </c>
      <c r="C840">
        <v>0.12389961699890201</v>
      </c>
      <c r="D840">
        <v>0.25643012989191399</v>
      </c>
      <c r="E840" s="1">
        <f t="shared" si="13"/>
        <v>0.5910309476515555</v>
      </c>
      <c r="F840">
        <v>0</v>
      </c>
      <c r="G840">
        <v>0</v>
      </c>
      <c r="H840">
        <v>8.2987394957983192</v>
      </c>
      <c r="I840">
        <v>17.330121436746101</v>
      </c>
      <c r="J840" t="s">
        <v>1561</v>
      </c>
    </row>
    <row r="841" spans="1:10" x14ac:dyDescent="0.3">
      <c r="A841" t="s">
        <v>1562</v>
      </c>
      <c r="B841" s="8" t="s">
        <v>4816</v>
      </c>
      <c r="C841">
        <v>0.12389961699890201</v>
      </c>
      <c r="D841">
        <v>0.25643012989191399</v>
      </c>
      <c r="E841" s="1">
        <f t="shared" si="13"/>
        <v>0.5910309476515555</v>
      </c>
      <c r="F841">
        <v>0</v>
      </c>
      <c r="G841">
        <v>0</v>
      </c>
      <c r="H841">
        <v>8.2987394957983192</v>
      </c>
      <c r="I841">
        <v>17.330121436746101</v>
      </c>
      <c r="J841" t="s">
        <v>1360</v>
      </c>
    </row>
    <row r="842" spans="1:10" x14ac:dyDescent="0.3">
      <c r="A842" t="s">
        <v>1563</v>
      </c>
      <c r="B842" s="8" t="s">
        <v>4816</v>
      </c>
      <c r="C842">
        <v>0.12389961699890201</v>
      </c>
      <c r="D842">
        <v>0.25643012989191399</v>
      </c>
      <c r="E842" s="1">
        <f t="shared" si="13"/>
        <v>0.5910309476515555</v>
      </c>
      <c r="F842">
        <v>0</v>
      </c>
      <c r="G842">
        <v>0</v>
      </c>
      <c r="H842">
        <v>8.2987394957983192</v>
      </c>
      <c r="I842">
        <v>17.330121436746101</v>
      </c>
      <c r="J842" t="s">
        <v>1217</v>
      </c>
    </row>
    <row r="843" spans="1:10" x14ac:dyDescent="0.3">
      <c r="A843" t="s">
        <v>1564</v>
      </c>
      <c r="B843" s="8" t="s">
        <v>4816</v>
      </c>
      <c r="C843">
        <v>0.12389961699890201</v>
      </c>
      <c r="D843">
        <v>0.25643012989191399</v>
      </c>
      <c r="E843" s="1">
        <f t="shared" si="13"/>
        <v>0.5910309476515555</v>
      </c>
      <c r="F843">
        <v>0</v>
      </c>
      <c r="G843">
        <v>0</v>
      </c>
      <c r="H843">
        <v>8.2987394957983192</v>
      </c>
      <c r="I843">
        <v>17.330121436746101</v>
      </c>
      <c r="J843" t="s">
        <v>1430</v>
      </c>
    </row>
    <row r="844" spans="1:10" x14ac:dyDescent="0.3">
      <c r="A844" t="s">
        <v>1565</v>
      </c>
      <c r="B844" s="8" t="s">
        <v>4816</v>
      </c>
      <c r="C844">
        <v>0.12389961699890201</v>
      </c>
      <c r="D844">
        <v>0.25643012989191399</v>
      </c>
      <c r="E844" s="1">
        <f t="shared" si="13"/>
        <v>0.5910309476515555</v>
      </c>
      <c r="F844">
        <v>0</v>
      </c>
      <c r="G844">
        <v>0</v>
      </c>
      <c r="H844">
        <v>8.2987394957983192</v>
      </c>
      <c r="I844">
        <v>17.330121436746101</v>
      </c>
      <c r="J844" t="s">
        <v>1232</v>
      </c>
    </row>
    <row r="845" spans="1:10" x14ac:dyDescent="0.3">
      <c r="A845" t="s">
        <v>1566</v>
      </c>
      <c r="B845" s="8" t="s">
        <v>4816</v>
      </c>
      <c r="C845">
        <v>0.12389961699890201</v>
      </c>
      <c r="D845">
        <v>0.25643012989191399</v>
      </c>
      <c r="E845" s="1">
        <f t="shared" si="13"/>
        <v>0.5910309476515555</v>
      </c>
      <c r="F845">
        <v>0</v>
      </c>
      <c r="G845">
        <v>0</v>
      </c>
      <c r="H845">
        <v>8.2987394957983192</v>
      </c>
      <c r="I845">
        <v>17.330121436746101</v>
      </c>
      <c r="J845" t="s">
        <v>1198</v>
      </c>
    </row>
    <row r="846" spans="1:10" x14ac:dyDescent="0.3">
      <c r="A846" t="s">
        <v>1567</v>
      </c>
      <c r="B846" s="8" t="s">
        <v>4816</v>
      </c>
      <c r="C846">
        <v>0.12389961699890201</v>
      </c>
      <c r="D846">
        <v>0.25643012989191399</v>
      </c>
      <c r="E846" s="1">
        <f t="shared" si="13"/>
        <v>0.5910309476515555</v>
      </c>
      <c r="F846">
        <v>0</v>
      </c>
      <c r="G846">
        <v>0</v>
      </c>
      <c r="H846">
        <v>8.2987394957983192</v>
      </c>
      <c r="I846">
        <v>17.330121436746101</v>
      </c>
      <c r="J846" t="s">
        <v>1208</v>
      </c>
    </row>
    <row r="847" spans="1:10" x14ac:dyDescent="0.3">
      <c r="A847" t="s">
        <v>1568</v>
      </c>
      <c r="B847" s="8" t="s">
        <v>4816</v>
      </c>
      <c r="C847">
        <v>0.12389961699890201</v>
      </c>
      <c r="D847">
        <v>0.25643012989191399</v>
      </c>
      <c r="E847" s="1">
        <f t="shared" si="13"/>
        <v>0.5910309476515555</v>
      </c>
      <c r="F847">
        <v>0</v>
      </c>
      <c r="G847">
        <v>0</v>
      </c>
      <c r="H847">
        <v>8.2987394957983192</v>
      </c>
      <c r="I847">
        <v>17.330121436746101</v>
      </c>
      <c r="J847" t="s">
        <v>1540</v>
      </c>
    </row>
    <row r="848" spans="1:10" x14ac:dyDescent="0.3">
      <c r="A848" t="s">
        <v>1569</v>
      </c>
      <c r="B848" s="8" t="s">
        <v>4816</v>
      </c>
      <c r="C848">
        <v>0.12389961699890201</v>
      </c>
      <c r="D848">
        <v>0.25643012989191399</v>
      </c>
      <c r="E848" s="1">
        <f t="shared" si="13"/>
        <v>0.5910309476515555</v>
      </c>
      <c r="F848">
        <v>0</v>
      </c>
      <c r="G848">
        <v>0</v>
      </c>
      <c r="H848">
        <v>8.2987394957983192</v>
      </c>
      <c r="I848">
        <v>17.330121436746101</v>
      </c>
      <c r="J848" t="s">
        <v>1451</v>
      </c>
    </row>
    <row r="849" spans="1:10" x14ac:dyDescent="0.3">
      <c r="A849" t="s">
        <v>1570</v>
      </c>
      <c r="B849" s="8" t="s">
        <v>4816</v>
      </c>
      <c r="C849">
        <v>0.12389961699890201</v>
      </c>
      <c r="D849">
        <v>0.25643012989191399</v>
      </c>
      <c r="E849" s="1">
        <f t="shared" si="13"/>
        <v>0.5910309476515555</v>
      </c>
      <c r="F849">
        <v>0</v>
      </c>
      <c r="G849">
        <v>0</v>
      </c>
      <c r="H849">
        <v>8.2987394957983192</v>
      </c>
      <c r="I849">
        <v>17.330121436746101</v>
      </c>
      <c r="J849" t="s">
        <v>1571</v>
      </c>
    </row>
    <row r="850" spans="1:10" x14ac:dyDescent="0.3">
      <c r="A850" t="s">
        <v>1572</v>
      </c>
      <c r="B850" s="8" t="s">
        <v>4816</v>
      </c>
      <c r="C850">
        <v>0.12389961699890201</v>
      </c>
      <c r="D850">
        <v>0.25643012989191399</v>
      </c>
      <c r="E850" s="1">
        <f t="shared" si="13"/>
        <v>0.5910309476515555</v>
      </c>
      <c r="F850">
        <v>0</v>
      </c>
      <c r="G850">
        <v>0</v>
      </c>
      <c r="H850">
        <v>8.2987394957983192</v>
      </c>
      <c r="I850">
        <v>17.330121436746101</v>
      </c>
      <c r="J850" t="s">
        <v>1509</v>
      </c>
    </row>
    <row r="851" spans="1:10" x14ac:dyDescent="0.3">
      <c r="A851" t="s">
        <v>1573</v>
      </c>
      <c r="B851" s="8" t="s">
        <v>4816</v>
      </c>
      <c r="C851">
        <v>0.12389961699890201</v>
      </c>
      <c r="D851">
        <v>0.25643012989191399</v>
      </c>
      <c r="E851" s="1">
        <f t="shared" si="13"/>
        <v>0.5910309476515555</v>
      </c>
      <c r="F851">
        <v>0</v>
      </c>
      <c r="G851">
        <v>0</v>
      </c>
      <c r="H851">
        <v>8.2987394957983192</v>
      </c>
      <c r="I851">
        <v>17.330121436746101</v>
      </c>
      <c r="J851" t="s">
        <v>1286</v>
      </c>
    </row>
    <row r="852" spans="1:10" x14ac:dyDescent="0.3">
      <c r="A852" t="s">
        <v>1574</v>
      </c>
      <c r="B852" s="8" t="s">
        <v>4816</v>
      </c>
      <c r="C852">
        <v>0.12389961699890201</v>
      </c>
      <c r="D852">
        <v>0.25643012989191399</v>
      </c>
      <c r="E852" s="1">
        <f t="shared" si="13"/>
        <v>0.5910309476515555</v>
      </c>
      <c r="F852">
        <v>0</v>
      </c>
      <c r="G852">
        <v>0</v>
      </c>
      <c r="H852">
        <v>8.2987394957983192</v>
      </c>
      <c r="I852">
        <v>17.330121436746101</v>
      </c>
      <c r="J852" t="s">
        <v>1212</v>
      </c>
    </row>
    <row r="853" spans="1:10" x14ac:dyDescent="0.3">
      <c r="A853" t="s">
        <v>1575</v>
      </c>
      <c r="B853" s="8" t="s">
        <v>4816</v>
      </c>
      <c r="C853">
        <v>0.12389961699890201</v>
      </c>
      <c r="D853">
        <v>0.25643012989191399</v>
      </c>
      <c r="E853" s="1">
        <f t="shared" si="13"/>
        <v>0.5910309476515555</v>
      </c>
      <c r="F853">
        <v>0</v>
      </c>
      <c r="G853">
        <v>0</v>
      </c>
      <c r="H853">
        <v>8.2987394957983192</v>
      </c>
      <c r="I853">
        <v>17.330121436746101</v>
      </c>
      <c r="J853" t="s">
        <v>1302</v>
      </c>
    </row>
    <row r="854" spans="1:10" x14ac:dyDescent="0.3">
      <c r="A854" t="s">
        <v>1576</v>
      </c>
      <c r="B854" s="8" t="s">
        <v>4804</v>
      </c>
      <c r="C854">
        <v>0.124065003218575</v>
      </c>
      <c r="D854">
        <v>0.25643012989191399</v>
      </c>
      <c r="E854" s="1">
        <f t="shared" si="13"/>
        <v>0.5910309476515555</v>
      </c>
      <c r="F854">
        <v>0</v>
      </c>
      <c r="G854">
        <v>0</v>
      </c>
      <c r="H854">
        <v>3.3948161543098201</v>
      </c>
      <c r="I854">
        <v>7.0848103213220597</v>
      </c>
      <c r="J854" t="s">
        <v>1577</v>
      </c>
    </row>
    <row r="855" spans="1:10" x14ac:dyDescent="0.3">
      <c r="A855" t="s">
        <v>1578</v>
      </c>
      <c r="B855" s="8" t="s">
        <v>4804</v>
      </c>
      <c r="C855">
        <v>0.124065003218575</v>
      </c>
      <c r="D855">
        <v>0.25643012989191399</v>
      </c>
      <c r="E855" s="1">
        <f t="shared" si="13"/>
        <v>0.5910309476515555</v>
      </c>
      <c r="F855">
        <v>0</v>
      </c>
      <c r="G855">
        <v>0</v>
      </c>
      <c r="H855">
        <v>3.3948161543098201</v>
      </c>
      <c r="I855">
        <v>7.0848103213220597</v>
      </c>
      <c r="J855" t="s">
        <v>1579</v>
      </c>
    </row>
    <row r="856" spans="1:10" x14ac:dyDescent="0.3">
      <c r="A856" t="s">
        <v>1580</v>
      </c>
      <c r="B856" s="8" t="s">
        <v>1581</v>
      </c>
      <c r="C856">
        <v>0.12579396778083199</v>
      </c>
      <c r="D856">
        <v>0.259394821149937</v>
      </c>
      <c r="E856" s="1">
        <f t="shared" si="13"/>
        <v>0.58603869890905924</v>
      </c>
      <c r="F856">
        <v>0</v>
      </c>
      <c r="G856">
        <v>0</v>
      </c>
      <c r="H856">
        <v>2.4992796610169399</v>
      </c>
      <c r="I856">
        <v>5.1812813749655797</v>
      </c>
      <c r="J856" t="s">
        <v>1582</v>
      </c>
    </row>
    <row r="857" spans="1:10" x14ac:dyDescent="0.3">
      <c r="A857" t="s">
        <v>1583</v>
      </c>
      <c r="B857" s="8" t="s">
        <v>1581</v>
      </c>
      <c r="C857">
        <v>0.12579396778083199</v>
      </c>
      <c r="D857">
        <v>0.259394821149937</v>
      </c>
      <c r="E857" s="1">
        <f t="shared" si="13"/>
        <v>0.58603869890905924</v>
      </c>
      <c r="F857">
        <v>0</v>
      </c>
      <c r="G857">
        <v>0</v>
      </c>
      <c r="H857">
        <v>2.4992796610169399</v>
      </c>
      <c r="I857">
        <v>5.1812813749655797</v>
      </c>
      <c r="J857" t="s">
        <v>1584</v>
      </c>
    </row>
    <row r="858" spans="1:10" x14ac:dyDescent="0.3">
      <c r="A858" t="s">
        <v>1585</v>
      </c>
      <c r="B858" s="8" t="s">
        <v>1586</v>
      </c>
      <c r="C858">
        <v>0.12736951076900399</v>
      </c>
      <c r="D858">
        <v>0.26222118720741999</v>
      </c>
      <c r="E858" s="1">
        <f t="shared" si="13"/>
        <v>0.58133222067215884</v>
      </c>
      <c r="F858">
        <v>0</v>
      </c>
      <c r="G858">
        <v>0</v>
      </c>
      <c r="H858">
        <v>1.5887780320366101</v>
      </c>
      <c r="I858">
        <v>3.2739359205950702</v>
      </c>
      <c r="J858" t="s">
        <v>1587</v>
      </c>
    </row>
    <row r="859" spans="1:10" x14ac:dyDescent="0.3">
      <c r="A859" t="s">
        <v>1588</v>
      </c>
      <c r="B859" s="8" t="s">
        <v>4806</v>
      </c>
      <c r="C859">
        <v>0.12805804713139199</v>
      </c>
      <c r="D859">
        <v>0.26222118720741999</v>
      </c>
      <c r="E859" s="1">
        <f t="shared" si="13"/>
        <v>0.58133222067215884</v>
      </c>
      <c r="F859">
        <v>0</v>
      </c>
      <c r="G859">
        <v>0</v>
      </c>
      <c r="H859">
        <v>3.3267510548523198</v>
      </c>
      <c r="I859">
        <v>6.8373770452974201</v>
      </c>
      <c r="J859" t="s">
        <v>1589</v>
      </c>
    </row>
    <row r="860" spans="1:10" x14ac:dyDescent="0.3">
      <c r="A860" t="s">
        <v>1590</v>
      </c>
      <c r="B860" s="8" t="s">
        <v>4806</v>
      </c>
      <c r="C860">
        <v>0.12805804713139199</v>
      </c>
      <c r="D860">
        <v>0.26222118720741999</v>
      </c>
      <c r="E860" s="1">
        <f t="shared" si="13"/>
        <v>0.58133222067215884</v>
      </c>
      <c r="F860">
        <v>0</v>
      </c>
      <c r="G860">
        <v>0</v>
      </c>
      <c r="H860">
        <v>3.3267510548523198</v>
      </c>
      <c r="I860">
        <v>6.8373770452974201</v>
      </c>
      <c r="J860" t="s">
        <v>1591</v>
      </c>
    </row>
    <row r="861" spans="1:10" x14ac:dyDescent="0.3">
      <c r="A861" t="s">
        <v>1592</v>
      </c>
      <c r="B861" s="8" t="s">
        <v>4806</v>
      </c>
      <c r="C861">
        <v>0.12805804713139199</v>
      </c>
      <c r="D861">
        <v>0.26222118720741999</v>
      </c>
      <c r="E861" s="1">
        <f t="shared" si="13"/>
        <v>0.58133222067215884</v>
      </c>
      <c r="F861">
        <v>0</v>
      </c>
      <c r="G861">
        <v>0</v>
      </c>
      <c r="H861">
        <v>3.3267510548523198</v>
      </c>
      <c r="I861">
        <v>6.8373770452974201</v>
      </c>
      <c r="J861" t="s">
        <v>1593</v>
      </c>
    </row>
    <row r="862" spans="1:10" x14ac:dyDescent="0.3">
      <c r="A862" t="s">
        <v>1594</v>
      </c>
      <c r="B862" s="8" t="s">
        <v>4806</v>
      </c>
      <c r="C862">
        <v>0.12805804713139199</v>
      </c>
      <c r="D862">
        <v>0.26222118720741999</v>
      </c>
      <c r="E862" s="1">
        <f t="shared" si="13"/>
        <v>0.58133222067215884</v>
      </c>
      <c r="F862">
        <v>0</v>
      </c>
      <c r="G862">
        <v>0</v>
      </c>
      <c r="H862">
        <v>3.3267510548523198</v>
      </c>
      <c r="I862">
        <v>6.8373770452974201</v>
      </c>
      <c r="J862" t="s">
        <v>952</v>
      </c>
    </row>
    <row r="863" spans="1:10" x14ac:dyDescent="0.3">
      <c r="A863" t="s">
        <v>1595</v>
      </c>
      <c r="B863" s="8" t="s">
        <v>4806</v>
      </c>
      <c r="C863">
        <v>0.12805804713139199</v>
      </c>
      <c r="D863">
        <v>0.26222118720741999</v>
      </c>
      <c r="E863" s="1">
        <f t="shared" si="13"/>
        <v>0.58133222067215884</v>
      </c>
      <c r="F863">
        <v>0</v>
      </c>
      <c r="G863">
        <v>0</v>
      </c>
      <c r="H863">
        <v>3.3267510548523198</v>
      </c>
      <c r="I863">
        <v>6.8373770452974201</v>
      </c>
      <c r="J863" t="s">
        <v>1151</v>
      </c>
    </row>
    <row r="864" spans="1:10" x14ac:dyDescent="0.3">
      <c r="A864" t="s">
        <v>1596</v>
      </c>
      <c r="B864" s="8" t="s">
        <v>1597</v>
      </c>
      <c r="C864">
        <v>0.12845494879191899</v>
      </c>
      <c r="D864">
        <v>0.26272841442807099</v>
      </c>
      <c r="E864" s="1">
        <f t="shared" si="13"/>
        <v>0.58049295514698074</v>
      </c>
      <c r="F864">
        <v>0</v>
      </c>
      <c r="G864">
        <v>0</v>
      </c>
      <c r="H864">
        <v>2.4744084577949299</v>
      </c>
      <c r="I864">
        <v>5.0779241978904501</v>
      </c>
      <c r="J864" t="s">
        <v>1598</v>
      </c>
    </row>
    <row r="865" spans="1:10" x14ac:dyDescent="0.3">
      <c r="A865" t="s">
        <v>1599</v>
      </c>
      <c r="B865" s="8" t="s">
        <v>5088</v>
      </c>
      <c r="C865">
        <v>0.13208101500706201</v>
      </c>
      <c r="D865">
        <v>0.26439548137499602</v>
      </c>
      <c r="E865" s="1">
        <f t="shared" si="13"/>
        <v>0.57774597139015738</v>
      </c>
      <c r="F865">
        <v>0</v>
      </c>
      <c r="G865">
        <v>0</v>
      </c>
      <c r="H865">
        <v>3.2613551749813801</v>
      </c>
      <c r="I865">
        <v>6.60209106507142</v>
      </c>
      <c r="J865" t="s">
        <v>1600</v>
      </c>
    </row>
    <row r="866" spans="1:10" x14ac:dyDescent="0.3">
      <c r="A866" t="s">
        <v>1601</v>
      </c>
      <c r="B866" s="8" t="s">
        <v>1602</v>
      </c>
      <c r="C866">
        <v>0.13383653575854099</v>
      </c>
      <c r="D866">
        <v>0.26439548137499602</v>
      </c>
      <c r="E866" s="1">
        <f t="shared" si="13"/>
        <v>0.57774597139015738</v>
      </c>
      <c r="F866">
        <v>0</v>
      </c>
      <c r="G866">
        <v>0</v>
      </c>
      <c r="H866">
        <v>2.4261148593055699</v>
      </c>
      <c r="I866">
        <v>4.8792471910766402</v>
      </c>
      <c r="J866" t="s">
        <v>1603</v>
      </c>
    </row>
    <row r="867" spans="1:10" x14ac:dyDescent="0.3">
      <c r="A867" t="s">
        <v>1604</v>
      </c>
      <c r="B867" s="8" t="s">
        <v>4819</v>
      </c>
      <c r="C867">
        <v>0.13437476197082401</v>
      </c>
      <c r="D867">
        <v>0.26439548137499602</v>
      </c>
      <c r="E867" s="1">
        <f t="shared" si="13"/>
        <v>0.57774597139015738</v>
      </c>
      <c r="F867">
        <v>0</v>
      </c>
      <c r="G867">
        <v>0</v>
      </c>
      <c r="H867">
        <v>7.5439266615737202</v>
      </c>
      <c r="I867">
        <v>15.141586083561201</v>
      </c>
      <c r="J867" t="s">
        <v>1374</v>
      </c>
    </row>
    <row r="868" spans="1:10" x14ac:dyDescent="0.3">
      <c r="A868" t="s">
        <v>1605</v>
      </c>
      <c r="B868" s="8" t="s">
        <v>4819</v>
      </c>
      <c r="C868">
        <v>0.13437476197082401</v>
      </c>
      <c r="D868">
        <v>0.26439548137499602</v>
      </c>
      <c r="E868" s="1">
        <f t="shared" si="13"/>
        <v>0.57774597139015738</v>
      </c>
      <c r="F868">
        <v>0</v>
      </c>
      <c r="G868">
        <v>0</v>
      </c>
      <c r="H868">
        <v>7.5439266615737202</v>
      </c>
      <c r="I868">
        <v>15.141586083561201</v>
      </c>
      <c r="J868" t="s">
        <v>1198</v>
      </c>
    </row>
    <row r="869" spans="1:10" x14ac:dyDescent="0.3">
      <c r="A869" t="s">
        <v>1606</v>
      </c>
      <c r="B869" s="8" t="s">
        <v>4819</v>
      </c>
      <c r="C869">
        <v>0.13437476197082401</v>
      </c>
      <c r="D869">
        <v>0.26439548137499602</v>
      </c>
      <c r="E869" s="1">
        <f t="shared" si="13"/>
        <v>0.57774597139015738</v>
      </c>
      <c r="F869">
        <v>0</v>
      </c>
      <c r="G869">
        <v>0</v>
      </c>
      <c r="H869">
        <v>7.5439266615737202</v>
      </c>
      <c r="I869">
        <v>15.141586083561201</v>
      </c>
      <c r="J869" t="s">
        <v>1381</v>
      </c>
    </row>
    <row r="870" spans="1:10" x14ac:dyDescent="0.3">
      <c r="A870" t="s">
        <v>1607</v>
      </c>
      <c r="B870" s="8" t="s">
        <v>4819</v>
      </c>
      <c r="C870">
        <v>0.13437476197082401</v>
      </c>
      <c r="D870">
        <v>0.26439548137499602</v>
      </c>
      <c r="E870" s="1">
        <f t="shared" si="13"/>
        <v>0.57774597139015738</v>
      </c>
      <c r="F870">
        <v>0</v>
      </c>
      <c r="G870">
        <v>0</v>
      </c>
      <c r="H870">
        <v>7.5439266615737202</v>
      </c>
      <c r="I870">
        <v>15.141586083561201</v>
      </c>
      <c r="J870" t="s">
        <v>1217</v>
      </c>
    </row>
    <row r="871" spans="1:10" x14ac:dyDescent="0.3">
      <c r="A871" t="s">
        <v>1608</v>
      </c>
      <c r="B871" s="8" t="s">
        <v>4819</v>
      </c>
      <c r="C871">
        <v>0.13437476197082401</v>
      </c>
      <c r="D871">
        <v>0.26439548137499602</v>
      </c>
      <c r="E871" s="1">
        <f t="shared" si="13"/>
        <v>0.57774597139015738</v>
      </c>
      <c r="F871">
        <v>0</v>
      </c>
      <c r="G871">
        <v>0</v>
      </c>
      <c r="H871">
        <v>7.5439266615737202</v>
      </c>
      <c r="I871">
        <v>15.141586083561201</v>
      </c>
      <c r="J871" t="s">
        <v>1288</v>
      </c>
    </row>
    <row r="872" spans="1:10" x14ac:dyDescent="0.3">
      <c r="A872" t="s">
        <v>1609</v>
      </c>
      <c r="B872" s="8" t="s">
        <v>4819</v>
      </c>
      <c r="C872">
        <v>0.13437476197082401</v>
      </c>
      <c r="D872">
        <v>0.26439548137499602</v>
      </c>
      <c r="E872" s="1">
        <f t="shared" si="13"/>
        <v>0.57774597139015738</v>
      </c>
      <c r="F872">
        <v>0</v>
      </c>
      <c r="G872">
        <v>0</v>
      </c>
      <c r="H872">
        <v>7.5439266615737202</v>
      </c>
      <c r="I872">
        <v>15.141586083561201</v>
      </c>
      <c r="J872" t="s">
        <v>1374</v>
      </c>
    </row>
    <row r="873" spans="1:10" x14ac:dyDescent="0.3">
      <c r="A873" t="s">
        <v>1610</v>
      </c>
      <c r="B873" s="8" t="s">
        <v>4819</v>
      </c>
      <c r="C873">
        <v>0.13437476197082401</v>
      </c>
      <c r="D873">
        <v>0.26439548137499602</v>
      </c>
      <c r="E873" s="1">
        <f t="shared" si="13"/>
        <v>0.57774597139015738</v>
      </c>
      <c r="F873">
        <v>0</v>
      </c>
      <c r="G873">
        <v>0</v>
      </c>
      <c r="H873">
        <v>7.5439266615737202</v>
      </c>
      <c r="I873">
        <v>15.141586083561201</v>
      </c>
      <c r="J873" t="s">
        <v>1204</v>
      </c>
    </row>
    <row r="874" spans="1:10" x14ac:dyDescent="0.3">
      <c r="A874" t="s">
        <v>1611</v>
      </c>
      <c r="B874" s="8" t="s">
        <v>4819</v>
      </c>
      <c r="C874">
        <v>0.13437476197082401</v>
      </c>
      <c r="D874">
        <v>0.26439548137499602</v>
      </c>
      <c r="E874" s="1">
        <f t="shared" si="13"/>
        <v>0.57774597139015738</v>
      </c>
      <c r="F874">
        <v>0</v>
      </c>
      <c r="G874">
        <v>0</v>
      </c>
      <c r="H874">
        <v>7.5439266615737202</v>
      </c>
      <c r="I874">
        <v>15.141586083561201</v>
      </c>
      <c r="J874" t="s">
        <v>1612</v>
      </c>
    </row>
    <row r="875" spans="1:10" x14ac:dyDescent="0.3">
      <c r="A875" t="s">
        <v>1613</v>
      </c>
      <c r="B875" s="8" t="s">
        <v>4819</v>
      </c>
      <c r="C875">
        <v>0.13437476197082401</v>
      </c>
      <c r="D875">
        <v>0.26439548137499602</v>
      </c>
      <c r="E875" s="1">
        <f t="shared" si="13"/>
        <v>0.57774597139015738</v>
      </c>
      <c r="F875">
        <v>0</v>
      </c>
      <c r="G875">
        <v>0</v>
      </c>
      <c r="H875">
        <v>7.5439266615737202</v>
      </c>
      <c r="I875">
        <v>15.141586083561201</v>
      </c>
      <c r="J875" t="s">
        <v>1540</v>
      </c>
    </row>
    <row r="876" spans="1:10" x14ac:dyDescent="0.3">
      <c r="A876" t="s">
        <v>1614</v>
      </c>
      <c r="B876" s="8" t="s">
        <v>4819</v>
      </c>
      <c r="C876">
        <v>0.13437476197082401</v>
      </c>
      <c r="D876">
        <v>0.26439548137499602</v>
      </c>
      <c r="E876" s="1">
        <f t="shared" si="13"/>
        <v>0.57774597139015738</v>
      </c>
      <c r="F876">
        <v>0</v>
      </c>
      <c r="G876">
        <v>0</v>
      </c>
      <c r="H876">
        <v>7.5439266615737202</v>
      </c>
      <c r="I876">
        <v>15.141586083561201</v>
      </c>
      <c r="J876" t="s">
        <v>1286</v>
      </c>
    </row>
    <row r="877" spans="1:10" x14ac:dyDescent="0.3">
      <c r="A877" t="s">
        <v>1615</v>
      </c>
      <c r="B877" s="8" t="s">
        <v>4819</v>
      </c>
      <c r="C877">
        <v>0.13437476197082401</v>
      </c>
      <c r="D877">
        <v>0.26439548137499602</v>
      </c>
      <c r="E877" s="1">
        <f t="shared" si="13"/>
        <v>0.57774597139015738</v>
      </c>
      <c r="F877">
        <v>0</v>
      </c>
      <c r="G877">
        <v>0</v>
      </c>
      <c r="H877">
        <v>7.5439266615737202</v>
      </c>
      <c r="I877">
        <v>15.141586083561201</v>
      </c>
      <c r="J877" t="s">
        <v>1430</v>
      </c>
    </row>
    <row r="878" spans="1:10" x14ac:dyDescent="0.3">
      <c r="A878" t="s">
        <v>1616</v>
      </c>
      <c r="B878" s="8" t="s">
        <v>4819</v>
      </c>
      <c r="C878">
        <v>0.13437476197082401</v>
      </c>
      <c r="D878">
        <v>0.26439548137499602</v>
      </c>
      <c r="E878" s="1">
        <f t="shared" si="13"/>
        <v>0.57774597139015738</v>
      </c>
      <c r="F878">
        <v>0</v>
      </c>
      <c r="G878">
        <v>0</v>
      </c>
      <c r="H878">
        <v>7.5439266615737202</v>
      </c>
      <c r="I878">
        <v>15.141586083561201</v>
      </c>
      <c r="J878" t="s">
        <v>1234</v>
      </c>
    </row>
    <row r="879" spans="1:10" x14ac:dyDescent="0.3">
      <c r="A879" t="s">
        <v>1617</v>
      </c>
      <c r="B879" s="8" t="s">
        <v>4819</v>
      </c>
      <c r="C879">
        <v>0.13437476197082401</v>
      </c>
      <c r="D879">
        <v>0.26439548137499602</v>
      </c>
      <c r="E879" s="1">
        <f t="shared" si="13"/>
        <v>0.57774597139015738</v>
      </c>
      <c r="F879">
        <v>0</v>
      </c>
      <c r="G879">
        <v>0</v>
      </c>
      <c r="H879">
        <v>7.5439266615737202</v>
      </c>
      <c r="I879">
        <v>15.141586083561201</v>
      </c>
      <c r="J879" t="s">
        <v>1232</v>
      </c>
    </row>
    <row r="880" spans="1:10" x14ac:dyDescent="0.3">
      <c r="A880" t="s">
        <v>1618</v>
      </c>
      <c r="B880" s="8" t="s">
        <v>4819</v>
      </c>
      <c r="C880">
        <v>0.13437476197082401</v>
      </c>
      <c r="D880">
        <v>0.26439548137499602</v>
      </c>
      <c r="E880" s="1">
        <f t="shared" si="13"/>
        <v>0.57774597139015738</v>
      </c>
      <c r="F880">
        <v>0</v>
      </c>
      <c r="G880">
        <v>0</v>
      </c>
      <c r="H880">
        <v>7.5439266615737202</v>
      </c>
      <c r="I880">
        <v>15.141586083561201</v>
      </c>
      <c r="J880" t="s">
        <v>1288</v>
      </c>
    </row>
    <row r="881" spans="1:10" x14ac:dyDescent="0.3">
      <c r="A881" t="s">
        <v>1619</v>
      </c>
      <c r="B881" s="8" t="s">
        <v>4819</v>
      </c>
      <c r="C881">
        <v>0.13437476197082401</v>
      </c>
      <c r="D881">
        <v>0.26439548137499602</v>
      </c>
      <c r="E881" s="1">
        <f t="shared" si="13"/>
        <v>0.57774597139015738</v>
      </c>
      <c r="F881">
        <v>0</v>
      </c>
      <c r="G881">
        <v>0</v>
      </c>
      <c r="H881">
        <v>7.5439266615737202</v>
      </c>
      <c r="I881">
        <v>15.141586083561201</v>
      </c>
      <c r="J881" t="s">
        <v>1212</v>
      </c>
    </row>
    <row r="882" spans="1:10" x14ac:dyDescent="0.3">
      <c r="A882" t="s">
        <v>1620</v>
      </c>
      <c r="B882" s="8" t="s">
        <v>4819</v>
      </c>
      <c r="C882">
        <v>0.13437476197082401</v>
      </c>
      <c r="D882">
        <v>0.26439548137499602</v>
      </c>
      <c r="E882" s="1">
        <f t="shared" si="13"/>
        <v>0.57774597139015738</v>
      </c>
      <c r="F882">
        <v>0</v>
      </c>
      <c r="G882">
        <v>0</v>
      </c>
      <c r="H882">
        <v>7.5439266615737202</v>
      </c>
      <c r="I882">
        <v>15.141586083561201</v>
      </c>
      <c r="J882" t="s">
        <v>1286</v>
      </c>
    </row>
    <row r="883" spans="1:10" x14ac:dyDescent="0.3">
      <c r="A883" t="s">
        <v>1621</v>
      </c>
      <c r="B883" s="8" t="s">
        <v>4819</v>
      </c>
      <c r="C883">
        <v>0.13437476197082401</v>
      </c>
      <c r="D883">
        <v>0.26439548137499602</v>
      </c>
      <c r="E883" s="1">
        <f t="shared" si="13"/>
        <v>0.57774597139015738</v>
      </c>
      <c r="F883">
        <v>0</v>
      </c>
      <c r="G883">
        <v>0</v>
      </c>
      <c r="H883">
        <v>7.5439266615737202</v>
      </c>
      <c r="I883">
        <v>15.141586083561201</v>
      </c>
      <c r="J883" t="s">
        <v>1430</v>
      </c>
    </row>
    <row r="884" spans="1:10" x14ac:dyDescent="0.3">
      <c r="A884" t="s">
        <v>1622</v>
      </c>
      <c r="B884" s="8" t="s">
        <v>4819</v>
      </c>
      <c r="C884">
        <v>0.13437476197082401</v>
      </c>
      <c r="D884">
        <v>0.26439548137499602</v>
      </c>
      <c r="E884" s="1">
        <f t="shared" si="13"/>
        <v>0.57774597139015738</v>
      </c>
      <c r="F884">
        <v>0</v>
      </c>
      <c r="G884">
        <v>0</v>
      </c>
      <c r="H884">
        <v>7.5439266615737202</v>
      </c>
      <c r="I884">
        <v>15.141586083561201</v>
      </c>
      <c r="J884" t="s">
        <v>1232</v>
      </c>
    </row>
    <row r="885" spans="1:10" x14ac:dyDescent="0.3">
      <c r="A885" t="s">
        <v>1623</v>
      </c>
      <c r="B885" s="8" t="s">
        <v>4819</v>
      </c>
      <c r="C885">
        <v>0.13437476197082401</v>
      </c>
      <c r="D885">
        <v>0.26439548137499602</v>
      </c>
      <c r="E885" s="1">
        <f t="shared" si="13"/>
        <v>0.57774597139015738</v>
      </c>
      <c r="F885">
        <v>0</v>
      </c>
      <c r="G885">
        <v>0</v>
      </c>
      <c r="H885">
        <v>7.5439266615737202</v>
      </c>
      <c r="I885">
        <v>15.141586083561201</v>
      </c>
      <c r="J885" t="s">
        <v>1624</v>
      </c>
    </row>
    <row r="886" spans="1:10" x14ac:dyDescent="0.3">
      <c r="A886" t="s">
        <v>1625</v>
      </c>
      <c r="B886" s="8" t="s">
        <v>4819</v>
      </c>
      <c r="C886">
        <v>0.13437476197082401</v>
      </c>
      <c r="D886">
        <v>0.26439548137499602</v>
      </c>
      <c r="E886" s="1">
        <f t="shared" si="13"/>
        <v>0.57774597139015738</v>
      </c>
      <c r="F886">
        <v>0</v>
      </c>
      <c r="G886">
        <v>0</v>
      </c>
      <c r="H886">
        <v>7.5439266615737202</v>
      </c>
      <c r="I886">
        <v>15.141586083561201</v>
      </c>
      <c r="J886" t="s">
        <v>1430</v>
      </c>
    </row>
    <row r="887" spans="1:10" x14ac:dyDescent="0.3">
      <c r="A887" t="s">
        <v>1626</v>
      </c>
      <c r="B887" s="8" t="s">
        <v>4819</v>
      </c>
      <c r="C887">
        <v>0.13437476197082401</v>
      </c>
      <c r="D887">
        <v>0.26439548137499602</v>
      </c>
      <c r="E887" s="1">
        <f t="shared" si="13"/>
        <v>0.57774597139015738</v>
      </c>
      <c r="F887">
        <v>0</v>
      </c>
      <c r="G887">
        <v>0</v>
      </c>
      <c r="H887">
        <v>7.5439266615737202</v>
      </c>
      <c r="I887">
        <v>15.141586083561201</v>
      </c>
      <c r="J887" t="s">
        <v>1540</v>
      </c>
    </row>
    <row r="888" spans="1:10" x14ac:dyDescent="0.3">
      <c r="A888" t="s">
        <v>1627</v>
      </c>
      <c r="B888" s="8" t="s">
        <v>4819</v>
      </c>
      <c r="C888">
        <v>0.13437476197082401</v>
      </c>
      <c r="D888">
        <v>0.26439548137499602</v>
      </c>
      <c r="E888" s="1">
        <f t="shared" si="13"/>
        <v>0.57774597139015738</v>
      </c>
      <c r="F888">
        <v>0</v>
      </c>
      <c r="G888">
        <v>0</v>
      </c>
      <c r="H888">
        <v>7.5439266615737202</v>
      </c>
      <c r="I888">
        <v>15.141586083561201</v>
      </c>
      <c r="J888" t="s">
        <v>1308</v>
      </c>
    </row>
    <row r="889" spans="1:10" x14ac:dyDescent="0.3">
      <c r="A889" t="s">
        <v>1628</v>
      </c>
      <c r="B889" s="8" t="s">
        <v>4819</v>
      </c>
      <c r="C889">
        <v>0.13437476197082401</v>
      </c>
      <c r="D889">
        <v>0.26439548137499602</v>
      </c>
      <c r="E889" s="1">
        <f t="shared" si="13"/>
        <v>0.57774597139015738</v>
      </c>
      <c r="F889">
        <v>0</v>
      </c>
      <c r="G889">
        <v>0</v>
      </c>
      <c r="H889">
        <v>7.5439266615737202</v>
      </c>
      <c r="I889">
        <v>15.141586083561201</v>
      </c>
      <c r="J889" t="s">
        <v>1212</v>
      </c>
    </row>
    <row r="890" spans="1:10" x14ac:dyDescent="0.3">
      <c r="A890" t="s">
        <v>1629</v>
      </c>
      <c r="B890" s="8" t="s">
        <v>4819</v>
      </c>
      <c r="C890">
        <v>0.13437476197082401</v>
      </c>
      <c r="D890">
        <v>0.26439548137499602</v>
      </c>
      <c r="E890" s="1">
        <f t="shared" si="13"/>
        <v>0.57774597139015738</v>
      </c>
      <c r="F890">
        <v>0</v>
      </c>
      <c r="G890">
        <v>0</v>
      </c>
      <c r="H890">
        <v>7.5439266615737202</v>
      </c>
      <c r="I890">
        <v>15.141586083561201</v>
      </c>
      <c r="J890" t="s">
        <v>1630</v>
      </c>
    </row>
    <row r="891" spans="1:10" x14ac:dyDescent="0.3">
      <c r="A891" t="s">
        <v>1631</v>
      </c>
      <c r="B891" s="8" t="s">
        <v>4819</v>
      </c>
      <c r="C891">
        <v>0.13437476197082401</v>
      </c>
      <c r="D891">
        <v>0.26439548137499602</v>
      </c>
      <c r="E891" s="1">
        <f t="shared" si="13"/>
        <v>0.57774597139015738</v>
      </c>
      <c r="F891">
        <v>0</v>
      </c>
      <c r="G891">
        <v>0</v>
      </c>
      <c r="H891">
        <v>7.5439266615737202</v>
      </c>
      <c r="I891">
        <v>15.141586083561201</v>
      </c>
      <c r="J891" t="s">
        <v>1632</v>
      </c>
    </row>
    <row r="892" spans="1:10" x14ac:dyDescent="0.3">
      <c r="A892" t="s">
        <v>1633</v>
      </c>
      <c r="B892" s="8" t="s">
        <v>4819</v>
      </c>
      <c r="C892">
        <v>0.13437476197082401</v>
      </c>
      <c r="D892">
        <v>0.26439548137499602</v>
      </c>
      <c r="E892" s="1">
        <f t="shared" si="13"/>
        <v>0.57774597139015738</v>
      </c>
      <c r="F892">
        <v>0</v>
      </c>
      <c r="G892">
        <v>0</v>
      </c>
      <c r="H892">
        <v>7.5439266615737202</v>
      </c>
      <c r="I892">
        <v>15.141586083561201</v>
      </c>
      <c r="J892" t="s">
        <v>1634</v>
      </c>
    </row>
    <row r="893" spans="1:10" x14ac:dyDescent="0.3">
      <c r="A893" t="s">
        <v>1635</v>
      </c>
      <c r="B893" s="8" t="s">
        <v>4819</v>
      </c>
      <c r="C893">
        <v>0.13437476197082401</v>
      </c>
      <c r="D893">
        <v>0.26439548137499602</v>
      </c>
      <c r="E893" s="1">
        <f t="shared" si="13"/>
        <v>0.57774597139015738</v>
      </c>
      <c r="F893">
        <v>0</v>
      </c>
      <c r="G893">
        <v>0</v>
      </c>
      <c r="H893">
        <v>7.5439266615737202</v>
      </c>
      <c r="I893">
        <v>15.141586083561201</v>
      </c>
      <c r="J893" t="s">
        <v>1196</v>
      </c>
    </row>
    <row r="894" spans="1:10" x14ac:dyDescent="0.3">
      <c r="A894" t="s">
        <v>1636</v>
      </c>
      <c r="B894" s="8" t="s">
        <v>4819</v>
      </c>
      <c r="C894">
        <v>0.13437476197082401</v>
      </c>
      <c r="D894">
        <v>0.26439548137499602</v>
      </c>
      <c r="E894" s="1">
        <f t="shared" si="13"/>
        <v>0.57774597139015738</v>
      </c>
      <c r="F894">
        <v>0</v>
      </c>
      <c r="G894">
        <v>0</v>
      </c>
      <c r="H894">
        <v>7.5439266615737202</v>
      </c>
      <c r="I894">
        <v>15.141586083561201</v>
      </c>
      <c r="J894" t="s">
        <v>1316</v>
      </c>
    </row>
    <row r="895" spans="1:10" x14ac:dyDescent="0.3">
      <c r="A895" t="s">
        <v>1637</v>
      </c>
      <c r="B895" s="8" t="s">
        <v>4819</v>
      </c>
      <c r="C895">
        <v>0.13437476197082401</v>
      </c>
      <c r="D895">
        <v>0.26439548137499602</v>
      </c>
      <c r="E895" s="1">
        <f t="shared" si="13"/>
        <v>0.57774597139015738</v>
      </c>
      <c r="F895">
        <v>0</v>
      </c>
      <c r="G895">
        <v>0</v>
      </c>
      <c r="H895">
        <v>7.5439266615737202</v>
      </c>
      <c r="I895">
        <v>15.141586083561201</v>
      </c>
      <c r="J895" t="s">
        <v>1192</v>
      </c>
    </row>
    <row r="896" spans="1:10" x14ac:dyDescent="0.3">
      <c r="A896" t="s">
        <v>1638</v>
      </c>
      <c r="B896" s="8" t="s">
        <v>4819</v>
      </c>
      <c r="C896">
        <v>0.13437476197082401</v>
      </c>
      <c r="D896">
        <v>0.26439548137499602</v>
      </c>
      <c r="E896" s="1">
        <f t="shared" si="13"/>
        <v>0.57774597139015738</v>
      </c>
      <c r="F896">
        <v>0</v>
      </c>
      <c r="G896">
        <v>0</v>
      </c>
      <c r="H896">
        <v>7.5439266615737202</v>
      </c>
      <c r="I896">
        <v>15.141586083561201</v>
      </c>
      <c r="J896" t="s">
        <v>1288</v>
      </c>
    </row>
    <row r="897" spans="1:10" x14ac:dyDescent="0.3">
      <c r="A897" t="s">
        <v>1639</v>
      </c>
      <c r="B897" s="8" t="s">
        <v>4819</v>
      </c>
      <c r="C897">
        <v>0.13437476197082401</v>
      </c>
      <c r="D897">
        <v>0.26439548137499602</v>
      </c>
      <c r="E897" s="1">
        <f t="shared" si="13"/>
        <v>0.57774597139015738</v>
      </c>
      <c r="F897">
        <v>0</v>
      </c>
      <c r="G897">
        <v>0</v>
      </c>
      <c r="H897">
        <v>7.5439266615737202</v>
      </c>
      <c r="I897">
        <v>15.141586083561201</v>
      </c>
      <c r="J897" t="s">
        <v>1304</v>
      </c>
    </row>
    <row r="898" spans="1:10" x14ac:dyDescent="0.3">
      <c r="A898" t="s">
        <v>1640</v>
      </c>
      <c r="B898" s="8" t="s">
        <v>4819</v>
      </c>
      <c r="C898">
        <v>0.13437476197082401</v>
      </c>
      <c r="D898">
        <v>0.26439548137499602</v>
      </c>
      <c r="E898" s="1">
        <f t="shared" si="13"/>
        <v>0.57774597139015738</v>
      </c>
      <c r="F898">
        <v>0</v>
      </c>
      <c r="G898">
        <v>0</v>
      </c>
      <c r="H898">
        <v>7.5439266615737202</v>
      </c>
      <c r="I898">
        <v>15.141586083561201</v>
      </c>
      <c r="J898" t="s">
        <v>1217</v>
      </c>
    </row>
    <row r="899" spans="1:10" x14ac:dyDescent="0.3">
      <c r="A899" t="s">
        <v>1641</v>
      </c>
      <c r="B899" s="8" t="s">
        <v>4807</v>
      </c>
      <c r="C899">
        <v>0.136132629724834</v>
      </c>
      <c r="D899">
        <v>0.26695942198823303</v>
      </c>
      <c r="E899" s="1">
        <f t="shared" si="13"/>
        <v>0.57355474667238504</v>
      </c>
      <c r="F899">
        <v>0</v>
      </c>
      <c r="G899">
        <v>0</v>
      </c>
      <c r="H899">
        <v>3.19847452125933</v>
      </c>
      <c r="I899">
        <v>6.3781600833878596</v>
      </c>
      <c r="J899" t="s">
        <v>1642</v>
      </c>
    </row>
    <row r="900" spans="1:10" x14ac:dyDescent="0.3">
      <c r="A900" t="s">
        <v>1643</v>
      </c>
      <c r="B900" s="8" t="s">
        <v>4807</v>
      </c>
      <c r="C900">
        <v>0.136132629724834</v>
      </c>
      <c r="D900">
        <v>0.26695942198823303</v>
      </c>
      <c r="E900" s="1">
        <f t="shared" si="13"/>
        <v>0.57355474667238504</v>
      </c>
      <c r="F900">
        <v>0</v>
      </c>
      <c r="G900">
        <v>0</v>
      </c>
      <c r="H900">
        <v>3.19847452125933</v>
      </c>
      <c r="I900">
        <v>6.3781600833878596</v>
      </c>
      <c r="J900" t="s">
        <v>1644</v>
      </c>
    </row>
    <row r="901" spans="1:10" x14ac:dyDescent="0.3">
      <c r="A901" t="s">
        <v>1645</v>
      </c>
      <c r="B901" s="8" t="s">
        <v>4807</v>
      </c>
      <c r="C901">
        <v>0.136132629724834</v>
      </c>
      <c r="D901">
        <v>0.26695942198823303</v>
      </c>
      <c r="E901" s="1">
        <f t="shared" ref="E901:E964" si="14">-LOG10(D901)</f>
        <v>0.57355474667238504</v>
      </c>
      <c r="F901">
        <v>0</v>
      </c>
      <c r="G901">
        <v>0</v>
      </c>
      <c r="H901">
        <v>3.19847452125933</v>
      </c>
      <c r="I901">
        <v>6.3781600833878596</v>
      </c>
      <c r="J901" t="s">
        <v>1646</v>
      </c>
    </row>
    <row r="902" spans="1:10" x14ac:dyDescent="0.3">
      <c r="A902" t="s">
        <v>1647</v>
      </c>
      <c r="B902" s="8" t="s">
        <v>1648</v>
      </c>
      <c r="C902">
        <v>0.13655642995544001</v>
      </c>
      <c r="D902">
        <v>0.26749262864463902</v>
      </c>
      <c r="E902" s="1">
        <f t="shared" si="14"/>
        <v>0.57268818142991917</v>
      </c>
      <c r="F902">
        <v>0</v>
      </c>
      <c r="G902">
        <v>0</v>
      </c>
      <c r="H902">
        <v>2.4026646023468001</v>
      </c>
      <c r="I902">
        <v>4.7837468939316299</v>
      </c>
      <c r="J902" t="s">
        <v>1649</v>
      </c>
    </row>
    <row r="903" spans="1:10" x14ac:dyDescent="0.3">
      <c r="A903" t="s">
        <v>1650</v>
      </c>
      <c r="B903" s="8" t="s">
        <v>1651</v>
      </c>
      <c r="C903">
        <v>0.13929524972333601</v>
      </c>
      <c r="D903">
        <v>0.27195003853968402</v>
      </c>
      <c r="E903" s="1">
        <f t="shared" si="14"/>
        <v>0.56551087530230915</v>
      </c>
      <c r="F903">
        <v>0</v>
      </c>
      <c r="G903">
        <v>0</v>
      </c>
      <c r="H903">
        <v>2.3796610169491501</v>
      </c>
      <c r="I903">
        <v>4.6906914199360799</v>
      </c>
      <c r="J903" t="s">
        <v>1652</v>
      </c>
    </row>
    <row r="904" spans="1:10" x14ac:dyDescent="0.3">
      <c r="A904" t="s">
        <v>1653</v>
      </c>
      <c r="B904" s="8" t="s">
        <v>1651</v>
      </c>
      <c r="C904">
        <v>0.13929524972333601</v>
      </c>
      <c r="D904">
        <v>0.27195003853968402</v>
      </c>
      <c r="E904" s="1">
        <f t="shared" si="14"/>
        <v>0.56551087530230915</v>
      </c>
      <c r="F904">
        <v>0</v>
      </c>
      <c r="G904">
        <v>0</v>
      </c>
      <c r="H904">
        <v>2.3796610169491501</v>
      </c>
      <c r="I904">
        <v>4.6906914199360799</v>
      </c>
      <c r="J904" t="s">
        <v>1654</v>
      </c>
    </row>
    <row r="905" spans="1:10" x14ac:dyDescent="0.3">
      <c r="A905" t="s">
        <v>1655</v>
      </c>
      <c r="B905" s="8" t="s">
        <v>1651</v>
      </c>
      <c r="C905">
        <v>0.13929524972333601</v>
      </c>
      <c r="D905">
        <v>0.27195003853968402</v>
      </c>
      <c r="E905" s="1">
        <f t="shared" si="14"/>
        <v>0.56551087530230915</v>
      </c>
      <c r="F905">
        <v>0</v>
      </c>
      <c r="G905">
        <v>0</v>
      </c>
      <c r="H905">
        <v>2.3796610169491501</v>
      </c>
      <c r="I905">
        <v>4.6906914199360799</v>
      </c>
      <c r="J905" t="s">
        <v>1656</v>
      </c>
    </row>
    <row r="906" spans="1:10" x14ac:dyDescent="0.3">
      <c r="A906" t="s">
        <v>1657</v>
      </c>
      <c r="B906" s="8" t="s">
        <v>4809</v>
      </c>
      <c r="C906">
        <v>0.14021164017242699</v>
      </c>
      <c r="D906">
        <v>0.27283171087695501</v>
      </c>
      <c r="E906" s="1">
        <f t="shared" si="14"/>
        <v>0.56410515359582192</v>
      </c>
      <c r="F906">
        <v>0</v>
      </c>
      <c r="G906">
        <v>0</v>
      </c>
      <c r="H906">
        <v>3.1379667223947099</v>
      </c>
      <c r="I906">
        <v>6.1648565847460004</v>
      </c>
      <c r="J906" t="s">
        <v>1658</v>
      </c>
    </row>
    <row r="907" spans="1:10" x14ac:dyDescent="0.3">
      <c r="A907" t="s">
        <v>1659</v>
      </c>
      <c r="B907" s="8" t="s">
        <v>4809</v>
      </c>
      <c r="C907">
        <v>0.14021164017242699</v>
      </c>
      <c r="D907">
        <v>0.27283171087695501</v>
      </c>
      <c r="E907" s="1">
        <f t="shared" si="14"/>
        <v>0.56410515359582192</v>
      </c>
      <c r="F907">
        <v>0</v>
      </c>
      <c r="G907">
        <v>0</v>
      </c>
      <c r="H907">
        <v>3.1379667223947099</v>
      </c>
      <c r="I907">
        <v>6.1648565847460004</v>
      </c>
      <c r="J907" t="s">
        <v>1600</v>
      </c>
    </row>
    <row r="908" spans="1:10" x14ac:dyDescent="0.3">
      <c r="A908" t="s">
        <v>1660</v>
      </c>
      <c r="B908" s="8" t="s">
        <v>4809</v>
      </c>
      <c r="C908">
        <v>0.14021164017242699</v>
      </c>
      <c r="D908">
        <v>0.27283171087695501</v>
      </c>
      <c r="E908" s="1">
        <f t="shared" si="14"/>
        <v>0.56410515359582192</v>
      </c>
      <c r="F908">
        <v>0</v>
      </c>
      <c r="G908">
        <v>0</v>
      </c>
      <c r="H908">
        <v>3.1379667223947099</v>
      </c>
      <c r="I908">
        <v>6.1648565847460004</v>
      </c>
      <c r="J908" t="s">
        <v>1661</v>
      </c>
    </row>
    <row r="909" spans="1:10" x14ac:dyDescent="0.3">
      <c r="A909" t="s">
        <v>1662</v>
      </c>
      <c r="B909" s="8" t="s">
        <v>1663</v>
      </c>
      <c r="C909">
        <v>0.14205263876558399</v>
      </c>
      <c r="D909">
        <v>0.27306480959628199</v>
      </c>
      <c r="E909" s="1">
        <f t="shared" si="14"/>
        <v>0.56373426464563292</v>
      </c>
      <c r="F909">
        <v>0</v>
      </c>
      <c r="G909">
        <v>0</v>
      </c>
      <c r="H909">
        <v>2.3570914614646599</v>
      </c>
      <c r="I909">
        <v>4.5999997426448598</v>
      </c>
      <c r="J909" t="s">
        <v>1664</v>
      </c>
    </row>
    <row r="910" spans="1:10" x14ac:dyDescent="0.3">
      <c r="A910" t="s">
        <v>1665</v>
      </c>
      <c r="B910" s="8" t="s">
        <v>1663</v>
      </c>
      <c r="C910">
        <v>0.14205263876558399</v>
      </c>
      <c r="D910">
        <v>0.27306480959628199</v>
      </c>
      <c r="E910" s="1">
        <f t="shared" si="14"/>
        <v>0.56373426464563292</v>
      </c>
      <c r="F910">
        <v>0</v>
      </c>
      <c r="G910">
        <v>0</v>
      </c>
      <c r="H910">
        <v>2.3570914614646599</v>
      </c>
      <c r="I910">
        <v>4.5999997426448598</v>
      </c>
      <c r="J910" t="s">
        <v>1410</v>
      </c>
    </row>
    <row r="911" spans="1:10" x14ac:dyDescent="0.3">
      <c r="A911" t="s">
        <v>1666</v>
      </c>
      <c r="B911" s="8" t="s">
        <v>1663</v>
      </c>
      <c r="C911">
        <v>0.14205263876558399</v>
      </c>
      <c r="D911">
        <v>0.27306480959628199</v>
      </c>
      <c r="E911" s="1">
        <f t="shared" si="14"/>
        <v>0.56373426464563292</v>
      </c>
      <c r="F911">
        <v>0</v>
      </c>
      <c r="G911">
        <v>0</v>
      </c>
      <c r="H911">
        <v>2.3570914614646599</v>
      </c>
      <c r="I911">
        <v>4.5999997426448598</v>
      </c>
      <c r="J911" t="s">
        <v>1652</v>
      </c>
    </row>
    <row r="912" spans="1:10" x14ac:dyDescent="0.3">
      <c r="A912" t="s">
        <v>1667</v>
      </c>
      <c r="B912" s="8" t="s">
        <v>4810</v>
      </c>
      <c r="C912">
        <v>0.144316820817285</v>
      </c>
      <c r="D912">
        <v>0.27306480959628199</v>
      </c>
      <c r="E912" s="1">
        <f t="shared" si="14"/>
        <v>0.56373426464563292</v>
      </c>
      <c r="F912">
        <v>0</v>
      </c>
      <c r="G912">
        <v>0</v>
      </c>
      <c r="H912">
        <v>3.0796999531176699</v>
      </c>
      <c r="I912">
        <v>5.96151148094813</v>
      </c>
      <c r="J912" t="s">
        <v>1668</v>
      </c>
    </row>
    <row r="913" spans="1:10" x14ac:dyDescent="0.3">
      <c r="A913" t="s">
        <v>1669</v>
      </c>
      <c r="B913" s="8" t="s">
        <v>4810</v>
      </c>
      <c r="C913">
        <v>0.144316820817285</v>
      </c>
      <c r="D913">
        <v>0.27306480959628199</v>
      </c>
      <c r="E913" s="1">
        <f t="shared" si="14"/>
        <v>0.56373426464563292</v>
      </c>
      <c r="F913">
        <v>0</v>
      </c>
      <c r="G913">
        <v>0</v>
      </c>
      <c r="H913">
        <v>3.0796999531176699</v>
      </c>
      <c r="I913">
        <v>5.96151148094813</v>
      </c>
      <c r="J913" t="s">
        <v>537</v>
      </c>
    </row>
    <row r="914" spans="1:10" x14ac:dyDescent="0.3">
      <c r="A914" t="s">
        <v>1670</v>
      </c>
      <c r="B914" s="8" t="s">
        <v>4810</v>
      </c>
      <c r="C914">
        <v>0.144316820817285</v>
      </c>
      <c r="D914">
        <v>0.27306480959628199</v>
      </c>
      <c r="E914" s="1">
        <f t="shared" si="14"/>
        <v>0.56373426464563292</v>
      </c>
      <c r="F914">
        <v>0</v>
      </c>
      <c r="G914">
        <v>0</v>
      </c>
      <c r="H914">
        <v>3.0796999531176699</v>
      </c>
      <c r="I914">
        <v>5.96151148094813</v>
      </c>
      <c r="J914" t="s">
        <v>1005</v>
      </c>
    </row>
    <row r="915" spans="1:10" x14ac:dyDescent="0.3">
      <c r="A915" t="s">
        <v>1671</v>
      </c>
      <c r="B915" s="8" t="s">
        <v>4810</v>
      </c>
      <c r="C915">
        <v>0.144316820817285</v>
      </c>
      <c r="D915">
        <v>0.27306480959628199</v>
      </c>
      <c r="E915" s="1">
        <f t="shared" si="14"/>
        <v>0.56373426464563292</v>
      </c>
      <c r="F915">
        <v>0</v>
      </c>
      <c r="G915">
        <v>0</v>
      </c>
      <c r="H915">
        <v>3.0796999531176699</v>
      </c>
      <c r="I915">
        <v>5.96151148094813</v>
      </c>
      <c r="J915" t="s">
        <v>1160</v>
      </c>
    </row>
    <row r="916" spans="1:10" x14ac:dyDescent="0.3">
      <c r="A916" t="s">
        <v>1672</v>
      </c>
      <c r="B916" s="8" t="s">
        <v>4810</v>
      </c>
      <c r="C916">
        <v>0.144316820817285</v>
      </c>
      <c r="D916">
        <v>0.27306480959628199</v>
      </c>
      <c r="E916" s="1">
        <f t="shared" si="14"/>
        <v>0.56373426464563292</v>
      </c>
      <c r="F916">
        <v>0</v>
      </c>
      <c r="G916">
        <v>0</v>
      </c>
      <c r="H916">
        <v>3.0796999531176699</v>
      </c>
      <c r="I916">
        <v>5.96151148094813</v>
      </c>
      <c r="J916" t="s">
        <v>1673</v>
      </c>
    </row>
    <row r="917" spans="1:10" x14ac:dyDescent="0.3">
      <c r="A917" t="s">
        <v>1674</v>
      </c>
      <c r="B917" s="8" t="s">
        <v>4810</v>
      </c>
      <c r="C917">
        <v>0.144316820817285</v>
      </c>
      <c r="D917">
        <v>0.27306480959628199</v>
      </c>
      <c r="E917" s="1">
        <f t="shared" si="14"/>
        <v>0.56373426464563292</v>
      </c>
      <c r="F917">
        <v>0</v>
      </c>
      <c r="G917">
        <v>0</v>
      </c>
      <c r="H917">
        <v>3.0796999531176699</v>
      </c>
      <c r="I917">
        <v>5.96151148094813</v>
      </c>
      <c r="J917" t="s">
        <v>1675</v>
      </c>
    </row>
    <row r="918" spans="1:10" x14ac:dyDescent="0.3">
      <c r="A918" t="s">
        <v>1676</v>
      </c>
      <c r="B918" s="8" t="s">
        <v>4810</v>
      </c>
      <c r="C918">
        <v>0.144316820817285</v>
      </c>
      <c r="D918">
        <v>0.27306480959628199</v>
      </c>
      <c r="E918" s="1">
        <f t="shared" si="14"/>
        <v>0.56373426464563292</v>
      </c>
      <c r="F918">
        <v>0</v>
      </c>
      <c r="G918">
        <v>0</v>
      </c>
      <c r="H918">
        <v>3.0796999531176699</v>
      </c>
      <c r="I918">
        <v>5.96151148094813</v>
      </c>
      <c r="J918" t="s">
        <v>960</v>
      </c>
    </row>
    <row r="919" spans="1:10" x14ac:dyDescent="0.3">
      <c r="A919" t="s">
        <v>1677</v>
      </c>
      <c r="B919" s="8" t="s">
        <v>4810</v>
      </c>
      <c r="C919">
        <v>0.144316820817285</v>
      </c>
      <c r="D919">
        <v>0.27306480959628199</v>
      </c>
      <c r="E919" s="1">
        <f t="shared" si="14"/>
        <v>0.56373426464563292</v>
      </c>
      <c r="F919">
        <v>0</v>
      </c>
      <c r="G919">
        <v>0</v>
      </c>
      <c r="H919">
        <v>3.0796999531176699</v>
      </c>
      <c r="I919">
        <v>5.96151148094813</v>
      </c>
      <c r="J919" t="s">
        <v>1678</v>
      </c>
    </row>
    <row r="920" spans="1:10" x14ac:dyDescent="0.3">
      <c r="A920" t="s">
        <v>1679</v>
      </c>
      <c r="B920" s="8" t="s">
        <v>4823</v>
      </c>
      <c r="C920">
        <v>0.14472517837763299</v>
      </c>
      <c r="D920">
        <v>0.27306480959628199</v>
      </c>
      <c r="E920" s="1">
        <f t="shared" si="14"/>
        <v>0.56373426464563292</v>
      </c>
      <c r="F920">
        <v>0</v>
      </c>
      <c r="G920">
        <v>0</v>
      </c>
      <c r="H920">
        <v>6.91491596638655</v>
      </c>
      <c r="I920">
        <v>13.365970079486999</v>
      </c>
      <c r="J920" t="s">
        <v>1190</v>
      </c>
    </row>
    <row r="921" spans="1:10" x14ac:dyDescent="0.3">
      <c r="A921" t="s">
        <v>1680</v>
      </c>
      <c r="B921" s="8" t="s">
        <v>4823</v>
      </c>
      <c r="C921">
        <v>0.14472517837763299</v>
      </c>
      <c r="D921">
        <v>0.27306480959628199</v>
      </c>
      <c r="E921" s="1">
        <f t="shared" si="14"/>
        <v>0.56373426464563292</v>
      </c>
      <c r="F921">
        <v>0</v>
      </c>
      <c r="G921">
        <v>0</v>
      </c>
      <c r="H921">
        <v>6.91491596638655</v>
      </c>
      <c r="I921">
        <v>13.365970079486999</v>
      </c>
      <c r="J921" t="s">
        <v>1192</v>
      </c>
    </row>
    <row r="922" spans="1:10" x14ac:dyDescent="0.3">
      <c r="A922" t="s">
        <v>1681</v>
      </c>
      <c r="B922" s="8" t="s">
        <v>4823</v>
      </c>
      <c r="C922">
        <v>0.14472517837763299</v>
      </c>
      <c r="D922">
        <v>0.27306480959628199</v>
      </c>
      <c r="E922" s="1">
        <f t="shared" si="14"/>
        <v>0.56373426464563292</v>
      </c>
      <c r="F922">
        <v>0</v>
      </c>
      <c r="G922">
        <v>0</v>
      </c>
      <c r="H922">
        <v>6.91491596638655</v>
      </c>
      <c r="I922">
        <v>13.365970079486999</v>
      </c>
      <c r="J922" t="s">
        <v>1232</v>
      </c>
    </row>
    <row r="923" spans="1:10" x14ac:dyDescent="0.3">
      <c r="A923" t="s">
        <v>1682</v>
      </c>
      <c r="B923" s="8" t="s">
        <v>4823</v>
      </c>
      <c r="C923">
        <v>0.14472517837763299</v>
      </c>
      <c r="D923">
        <v>0.27306480959628199</v>
      </c>
      <c r="E923" s="1">
        <f t="shared" si="14"/>
        <v>0.56373426464563292</v>
      </c>
      <c r="F923">
        <v>0</v>
      </c>
      <c r="G923">
        <v>0</v>
      </c>
      <c r="H923">
        <v>6.91491596638655</v>
      </c>
      <c r="I923">
        <v>13.365970079486999</v>
      </c>
      <c r="J923" t="s">
        <v>1683</v>
      </c>
    </row>
    <row r="924" spans="1:10" x14ac:dyDescent="0.3">
      <c r="A924" t="s">
        <v>1684</v>
      </c>
      <c r="B924" s="8" t="s">
        <v>4823</v>
      </c>
      <c r="C924">
        <v>0.14472517837763299</v>
      </c>
      <c r="D924">
        <v>0.27306480959628199</v>
      </c>
      <c r="E924" s="1">
        <f t="shared" si="14"/>
        <v>0.56373426464563292</v>
      </c>
      <c r="F924">
        <v>0</v>
      </c>
      <c r="G924">
        <v>0</v>
      </c>
      <c r="H924">
        <v>6.91491596638655</v>
      </c>
      <c r="I924">
        <v>13.365970079486999</v>
      </c>
      <c r="J924" t="s">
        <v>1446</v>
      </c>
    </row>
    <row r="925" spans="1:10" x14ac:dyDescent="0.3">
      <c r="A925" t="s">
        <v>1685</v>
      </c>
      <c r="B925" s="8" t="s">
        <v>4823</v>
      </c>
      <c r="C925">
        <v>0.14472517837763299</v>
      </c>
      <c r="D925">
        <v>0.27306480959628199</v>
      </c>
      <c r="E925" s="1">
        <f t="shared" si="14"/>
        <v>0.56373426464563292</v>
      </c>
      <c r="F925">
        <v>0</v>
      </c>
      <c r="G925">
        <v>0</v>
      </c>
      <c r="H925">
        <v>6.91491596638655</v>
      </c>
      <c r="I925">
        <v>13.365970079486999</v>
      </c>
      <c r="J925" t="s">
        <v>1391</v>
      </c>
    </row>
    <row r="926" spans="1:10" x14ac:dyDescent="0.3">
      <c r="A926" t="s">
        <v>1686</v>
      </c>
      <c r="B926" s="8" t="s">
        <v>4823</v>
      </c>
      <c r="C926">
        <v>0.14472517837763299</v>
      </c>
      <c r="D926">
        <v>0.27306480959628199</v>
      </c>
      <c r="E926" s="1">
        <f t="shared" si="14"/>
        <v>0.56373426464563292</v>
      </c>
      <c r="F926">
        <v>0</v>
      </c>
      <c r="G926">
        <v>0</v>
      </c>
      <c r="H926">
        <v>6.91491596638655</v>
      </c>
      <c r="I926">
        <v>13.365970079486999</v>
      </c>
      <c r="J926" t="s">
        <v>1219</v>
      </c>
    </row>
    <row r="927" spans="1:10" x14ac:dyDescent="0.3">
      <c r="A927" t="s">
        <v>1687</v>
      </c>
      <c r="B927" s="8" t="s">
        <v>4823</v>
      </c>
      <c r="C927">
        <v>0.14472517837763299</v>
      </c>
      <c r="D927">
        <v>0.27306480959628199</v>
      </c>
      <c r="E927" s="1">
        <f t="shared" si="14"/>
        <v>0.56373426464563292</v>
      </c>
      <c r="F927">
        <v>0</v>
      </c>
      <c r="G927">
        <v>0</v>
      </c>
      <c r="H927">
        <v>6.91491596638655</v>
      </c>
      <c r="I927">
        <v>13.365970079486999</v>
      </c>
      <c r="J927" t="s">
        <v>1688</v>
      </c>
    </row>
    <row r="928" spans="1:10" x14ac:dyDescent="0.3">
      <c r="A928" t="s">
        <v>1689</v>
      </c>
      <c r="B928" s="8" t="s">
        <v>4823</v>
      </c>
      <c r="C928">
        <v>0.14472517837763299</v>
      </c>
      <c r="D928">
        <v>0.27306480959628199</v>
      </c>
      <c r="E928" s="1">
        <f t="shared" si="14"/>
        <v>0.56373426464563292</v>
      </c>
      <c r="F928">
        <v>0</v>
      </c>
      <c r="G928">
        <v>0</v>
      </c>
      <c r="H928">
        <v>6.91491596638655</v>
      </c>
      <c r="I928">
        <v>13.365970079486999</v>
      </c>
      <c r="J928" t="s">
        <v>1196</v>
      </c>
    </row>
    <row r="929" spans="1:10" x14ac:dyDescent="0.3">
      <c r="A929" t="s">
        <v>1690</v>
      </c>
      <c r="B929" s="8" t="s">
        <v>4823</v>
      </c>
      <c r="C929">
        <v>0.14472517837763299</v>
      </c>
      <c r="D929">
        <v>0.27306480959628199</v>
      </c>
      <c r="E929" s="1">
        <f t="shared" si="14"/>
        <v>0.56373426464563292</v>
      </c>
      <c r="F929">
        <v>0</v>
      </c>
      <c r="G929">
        <v>0</v>
      </c>
      <c r="H929">
        <v>6.91491596638655</v>
      </c>
      <c r="I929">
        <v>13.365970079486999</v>
      </c>
      <c r="J929" t="s">
        <v>1217</v>
      </c>
    </row>
    <row r="930" spans="1:10" x14ac:dyDescent="0.3">
      <c r="A930" t="s">
        <v>1691</v>
      </c>
      <c r="B930" s="8" t="s">
        <v>4823</v>
      </c>
      <c r="C930">
        <v>0.14472517837763299</v>
      </c>
      <c r="D930">
        <v>0.27306480959628199</v>
      </c>
      <c r="E930" s="1">
        <f t="shared" si="14"/>
        <v>0.56373426464563292</v>
      </c>
      <c r="F930">
        <v>0</v>
      </c>
      <c r="G930">
        <v>0</v>
      </c>
      <c r="H930">
        <v>6.91491596638655</v>
      </c>
      <c r="I930">
        <v>13.365970079486999</v>
      </c>
      <c r="J930" t="s">
        <v>1692</v>
      </c>
    </row>
    <row r="931" spans="1:10" x14ac:dyDescent="0.3">
      <c r="A931" t="s">
        <v>1693</v>
      </c>
      <c r="B931" s="8" t="s">
        <v>4823</v>
      </c>
      <c r="C931">
        <v>0.14472517837763299</v>
      </c>
      <c r="D931">
        <v>0.27306480959628199</v>
      </c>
      <c r="E931" s="1">
        <f t="shared" si="14"/>
        <v>0.56373426464563292</v>
      </c>
      <c r="F931">
        <v>0</v>
      </c>
      <c r="G931">
        <v>0</v>
      </c>
      <c r="H931">
        <v>6.91491596638655</v>
      </c>
      <c r="I931">
        <v>13.365970079486999</v>
      </c>
      <c r="J931" t="s">
        <v>1217</v>
      </c>
    </row>
    <row r="932" spans="1:10" x14ac:dyDescent="0.3">
      <c r="A932" t="s">
        <v>1694</v>
      </c>
      <c r="B932" s="8" t="s">
        <v>4823</v>
      </c>
      <c r="C932">
        <v>0.14472517837763299</v>
      </c>
      <c r="D932">
        <v>0.27306480959628199</v>
      </c>
      <c r="E932" s="1">
        <f t="shared" si="14"/>
        <v>0.56373426464563292</v>
      </c>
      <c r="F932">
        <v>0</v>
      </c>
      <c r="G932">
        <v>0</v>
      </c>
      <c r="H932">
        <v>6.91491596638655</v>
      </c>
      <c r="I932">
        <v>13.365970079486999</v>
      </c>
      <c r="J932" t="s">
        <v>1612</v>
      </c>
    </row>
    <row r="933" spans="1:10" x14ac:dyDescent="0.3">
      <c r="A933" t="s">
        <v>1695</v>
      </c>
      <c r="B933" s="8" t="s">
        <v>4823</v>
      </c>
      <c r="C933">
        <v>0.14472517837763299</v>
      </c>
      <c r="D933">
        <v>0.27306480959628199</v>
      </c>
      <c r="E933" s="1">
        <f t="shared" si="14"/>
        <v>0.56373426464563292</v>
      </c>
      <c r="F933">
        <v>0</v>
      </c>
      <c r="G933">
        <v>0</v>
      </c>
      <c r="H933">
        <v>6.91491596638655</v>
      </c>
      <c r="I933">
        <v>13.365970079486999</v>
      </c>
      <c r="J933" t="s">
        <v>1288</v>
      </c>
    </row>
    <row r="934" spans="1:10" x14ac:dyDescent="0.3">
      <c r="A934" t="s">
        <v>1696</v>
      </c>
      <c r="B934" s="8" t="s">
        <v>4823</v>
      </c>
      <c r="C934">
        <v>0.14472517837763299</v>
      </c>
      <c r="D934">
        <v>0.27306480959628199</v>
      </c>
      <c r="E934" s="1">
        <f t="shared" si="14"/>
        <v>0.56373426464563292</v>
      </c>
      <c r="F934">
        <v>0</v>
      </c>
      <c r="G934">
        <v>0</v>
      </c>
      <c r="H934">
        <v>6.91491596638655</v>
      </c>
      <c r="I934">
        <v>13.365970079486999</v>
      </c>
      <c r="J934" t="s">
        <v>1192</v>
      </c>
    </row>
    <row r="935" spans="1:10" x14ac:dyDescent="0.3">
      <c r="A935" t="s">
        <v>1697</v>
      </c>
      <c r="B935" s="8" t="s">
        <v>4823</v>
      </c>
      <c r="C935">
        <v>0.14472517837763299</v>
      </c>
      <c r="D935">
        <v>0.27306480959628199</v>
      </c>
      <c r="E935" s="1">
        <f t="shared" si="14"/>
        <v>0.56373426464563292</v>
      </c>
      <c r="F935">
        <v>0</v>
      </c>
      <c r="G935">
        <v>0</v>
      </c>
      <c r="H935">
        <v>6.91491596638655</v>
      </c>
      <c r="I935">
        <v>13.365970079486999</v>
      </c>
      <c r="J935" t="s">
        <v>1222</v>
      </c>
    </row>
    <row r="936" spans="1:10" x14ac:dyDescent="0.3">
      <c r="A936" t="s">
        <v>1698</v>
      </c>
      <c r="B936" s="8" t="s">
        <v>4823</v>
      </c>
      <c r="C936">
        <v>0.14472517837763299</v>
      </c>
      <c r="D936">
        <v>0.27306480959628199</v>
      </c>
      <c r="E936" s="1">
        <f t="shared" si="14"/>
        <v>0.56373426464563292</v>
      </c>
      <c r="F936">
        <v>0</v>
      </c>
      <c r="G936">
        <v>0</v>
      </c>
      <c r="H936">
        <v>6.91491596638655</v>
      </c>
      <c r="I936">
        <v>13.365970079486999</v>
      </c>
      <c r="J936" t="s">
        <v>1217</v>
      </c>
    </row>
    <row r="937" spans="1:10" x14ac:dyDescent="0.3">
      <c r="A937" t="s">
        <v>1699</v>
      </c>
      <c r="B937" s="8" t="s">
        <v>1700</v>
      </c>
      <c r="C937">
        <v>0.144828240864808</v>
      </c>
      <c r="D937">
        <v>0.27306480959628199</v>
      </c>
      <c r="E937" s="1">
        <f t="shared" si="14"/>
        <v>0.56373426464563292</v>
      </c>
      <c r="F937">
        <v>0</v>
      </c>
      <c r="G937">
        <v>0</v>
      </c>
      <c r="H937">
        <v>2.3349437668303499</v>
      </c>
      <c r="I937">
        <v>4.5115941875796697</v>
      </c>
      <c r="J937" t="s">
        <v>1701</v>
      </c>
    </row>
    <row r="938" spans="1:10" x14ac:dyDescent="0.3">
      <c r="A938" t="s">
        <v>1702</v>
      </c>
      <c r="B938" s="8" t="s">
        <v>1703</v>
      </c>
      <c r="C938">
        <v>0.14762169994653099</v>
      </c>
      <c r="D938">
        <v>0.27803402524689003</v>
      </c>
      <c r="E938" s="1">
        <f t="shared" si="14"/>
        <v>0.55590205274111637</v>
      </c>
      <c r="F938">
        <v>0</v>
      </c>
      <c r="G938">
        <v>0</v>
      </c>
      <c r="H938">
        <v>2.3132062146892598</v>
      </c>
      <c r="I938">
        <v>4.4254002662078804</v>
      </c>
      <c r="J938" t="s">
        <v>1704</v>
      </c>
    </row>
    <row r="939" spans="1:10" x14ac:dyDescent="0.3">
      <c r="A939" t="s">
        <v>1705</v>
      </c>
      <c r="B939" s="8" t="s">
        <v>4811</v>
      </c>
      <c r="C939">
        <v>0.14844697127005599</v>
      </c>
      <c r="D939">
        <v>0.27928965428052199</v>
      </c>
      <c r="E939" s="1">
        <f t="shared" si="14"/>
        <v>0.55394515156035651</v>
      </c>
      <c r="F939">
        <v>0</v>
      </c>
      <c r="G939">
        <v>0</v>
      </c>
      <c r="H939">
        <v>3.0235519754507001</v>
      </c>
      <c r="I939">
        <v>5.7675084814019204</v>
      </c>
      <c r="J939" t="s">
        <v>1706</v>
      </c>
    </row>
    <row r="940" spans="1:10" x14ac:dyDescent="0.3">
      <c r="A940" t="s">
        <v>1707</v>
      </c>
      <c r="B940" s="8" t="s">
        <v>4812</v>
      </c>
      <c r="C940">
        <v>0.152600915868398</v>
      </c>
      <c r="D940">
        <v>0.28335522303390498</v>
      </c>
      <c r="E940" s="1">
        <f t="shared" si="14"/>
        <v>0.54766877767963107</v>
      </c>
      <c r="F940">
        <v>0</v>
      </c>
      <c r="G940">
        <v>0</v>
      </c>
      <c r="H940">
        <v>2.9694092827004201</v>
      </c>
      <c r="I940">
        <v>5.5822790937452904</v>
      </c>
      <c r="J940" t="s">
        <v>1708</v>
      </c>
    </row>
    <row r="941" spans="1:10" x14ac:dyDescent="0.3">
      <c r="A941" t="s">
        <v>1709</v>
      </c>
      <c r="B941" s="8" t="s">
        <v>4812</v>
      </c>
      <c r="C941">
        <v>0.152600915868398</v>
      </c>
      <c r="D941">
        <v>0.28335522303390498</v>
      </c>
      <c r="E941" s="1">
        <f t="shared" si="14"/>
        <v>0.54766877767963107</v>
      </c>
      <c r="F941">
        <v>0</v>
      </c>
      <c r="G941">
        <v>0</v>
      </c>
      <c r="H941">
        <v>2.9694092827004201</v>
      </c>
      <c r="I941">
        <v>5.5822790937452904</v>
      </c>
      <c r="J941" t="s">
        <v>1710</v>
      </c>
    </row>
    <row r="942" spans="1:10" x14ac:dyDescent="0.3">
      <c r="A942" t="s">
        <v>1711</v>
      </c>
      <c r="B942" s="8" t="s">
        <v>4812</v>
      </c>
      <c r="C942">
        <v>0.152600915868398</v>
      </c>
      <c r="D942">
        <v>0.28335522303390498</v>
      </c>
      <c r="E942" s="1">
        <f t="shared" si="14"/>
        <v>0.54766877767963107</v>
      </c>
      <c r="F942">
        <v>0</v>
      </c>
      <c r="G942">
        <v>0</v>
      </c>
      <c r="H942">
        <v>2.9694092827004201</v>
      </c>
      <c r="I942">
        <v>5.5822790937452904</v>
      </c>
      <c r="J942" t="s">
        <v>1710</v>
      </c>
    </row>
    <row r="943" spans="1:10" x14ac:dyDescent="0.3">
      <c r="A943" t="s">
        <v>1712</v>
      </c>
      <c r="B943" s="8" t="s">
        <v>4812</v>
      </c>
      <c r="C943">
        <v>0.152600915868398</v>
      </c>
      <c r="D943">
        <v>0.28335522303390498</v>
      </c>
      <c r="E943" s="1">
        <f t="shared" si="14"/>
        <v>0.54766877767963107</v>
      </c>
      <c r="F943">
        <v>0</v>
      </c>
      <c r="G943">
        <v>0</v>
      </c>
      <c r="H943">
        <v>2.9694092827004201</v>
      </c>
      <c r="I943">
        <v>5.5822790937452904</v>
      </c>
      <c r="J943" t="s">
        <v>1713</v>
      </c>
    </row>
    <row r="944" spans="1:10" x14ac:dyDescent="0.3">
      <c r="A944" t="s">
        <v>1714</v>
      </c>
      <c r="B944" s="8" t="s">
        <v>1715</v>
      </c>
      <c r="C944">
        <v>0.15326076633253799</v>
      </c>
      <c r="D944">
        <v>0.28335522303390498</v>
      </c>
      <c r="E944" s="1">
        <f t="shared" si="14"/>
        <v>0.54766877767963107</v>
      </c>
      <c r="F944">
        <v>0</v>
      </c>
      <c r="G944">
        <v>0</v>
      </c>
      <c r="H944">
        <v>2.2709167950693301</v>
      </c>
      <c r="I944">
        <v>4.2593643629376601</v>
      </c>
      <c r="J944" t="s">
        <v>1716</v>
      </c>
    </row>
    <row r="945" spans="1:10" x14ac:dyDescent="0.3">
      <c r="A945" t="s">
        <v>1717</v>
      </c>
      <c r="B945" s="8" t="s">
        <v>1715</v>
      </c>
      <c r="C945">
        <v>0.15326076633253799</v>
      </c>
      <c r="D945">
        <v>0.28335522303390498</v>
      </c>
      <c r="E945" s="1">
        <f t="shared" si="14"/>
        <v>0.54766877767963107</v>
      </c>
      <c r="F945">
        <v>0</v>
      </c>
      <c r="G945">
        <v>0</v>
      </c>
      <c r="H945">
        <v>2.2709167950693301</v>
      </c>
      <c r="I945">
        <v>4.2593643629376601</v>
      </c>
      <c r="J945" t="s">
        <v>1652</v>
      </c>
    </row>
    <row r="946" spans="1:10" x14ac:dyDescent="0.3">
      <c r="A946" t="s">
        <v>1718</v>
      </c>
      <c r="B946" s="8" t="s">
        <v>4826</v>
      </c>
      <c r="C946">
        <v>0.154952345134384</v>
      </c>
      <c r="D946">
        <v>0.28335522303390498</v>
      </c>
      <c r="E946" s="1">
        <f t="shared" si="14"/>
        <v>0.54766877767963107</v>
      </c>
      <c r="F946">
        <v>0</v>
      </c>
      <c r="G946">
        <v>0</v>
      </c>
      <c r="H946">
        <v>6.3826761473820302</v>
      </c>
      <c r="I946">
        <v>11.901378316512201</v>
      </c>
      <c r="J946" t="s">
        <v>1282</v>
      </c>
    </row>
    <row r="947" spans="1:10" x14ac:dyDescent="0.3">
      <c r="A947" t="s">
        <v>1719</v>
      </c>
      <c r="B947" s="8" t="s">
        <v>4826</v>
      </c>
      <c r="C947">
        <v>0.154952345134384</v>
      </c>
      <c r="D947">
        <v>0.28335522303390498</v>
      </c>
      <c r="E947" s="1">
        <f t="shared" si="14"/>
        <v>0.54766877767963107</v>
      </c>
      <c r="F947">
        <v>0</v>
      </c>
      <c r="G947">
        <v>0</v>
      </c>
      <c r="H947">
        <v>6.3826761473820302</v>
      </c>
      <c r="I947">
        <v>11.901378316512201</v>
      </c>
      <c r="J947" t="s">
        <v>1177</v>
      </c>
    </row>
    <row r="948" spans="1:10" x14ac:dyDescent="0.3">
      <c r="A948" t="s">
        <v>1720</v>
      </c>
      <c r="B948" s="8" t="s">
        <v>4826</v>
      </c>
      <c r="C948">
        <v>0.154952345134384</v>
      </c>
      <c r="D948">
        <v>0.28335522303390498</v>
      </c>
      <c r="E948" s="1">
        <f t="shared" si="14"/>
        <v>0.54766877767963107</v>
      </c>
      <c r="F948">
        <v>0</v>
      </c>
      <c r="G948">
        <v>0</v>
      </c>
      <c r="H948">
        <v>6.3826761473820302</v>
      </c>
      <c r="I948">
        <v>11.901378316512201</v>
      </c>
      <c r="J948" t="s">
        <v>1194</v>
      </c>
    </row>
    <row r="949" spans="1:10" x14ac:dyDescent="0.3">
      <c r="A949" t="s">
        <v>1721</v>
      </c>
      <c r="B949" s="8" t="s">
        <v>4826</v>
      </c>
      <c r="C949">
        <v>0.154952345134384</v>
      </c>
      <c r="D949">
        <v>0.28335522303390498</v>
      </c>
      <c r="E949" s="1">
        <f t="shared" si="14"/>
        <v>0.54766877767963107</v>
      </c>
      <c r="F949">
        <v>0</v>
      </c>
      <c r="G949">
        <v>0</v>
      </c>
      <c r="H949">
        <v>6.3826761473820302</v>
      </c>
      <c r="I949">
        <v>11.901378316512201</v>
      </c>
      <c r="J949" t="s">
        <v>1181</v>
      </c>
    </row>
    <row r="950" spans="1:10" x14ac:dyDescent="0.3">
      <c r="A950" t="s">
        <v>1722</v>
      </c>
      <c r="B950" s="8" t="s">
        <v>4826</v>
      </c>
      <c r="C950">
        <v>0.154952345134384</v>
      </c>
      <c r="D950">
        <v>0.28335522303390498</v>
      </c>
      <c r="E950" s="1">
        <f t="shared" si="14"/>
        <v>0.54766877767963107</v>
      </c>
      <c r="F950">
        <v>0</v>
      </c>
      <c r="G950">
        <v>0</v>
      </c>
      <c r="H950">
        <v>6.3826761473820302</v>
      </c>
      <c r="I950">
        <v>11.901378316512201</v>
      </c>
      <c r="J950" t="s">
        <v>1280</v>
      </c>
    </row>
    <row r="951" spans="1:10" x14ac:dyDescent="0.3">
      <c r="A951" t="s">
        <v>1723</v>
      </c>
      <c r="B951" s="8" t="s">
        <v>4826</v>
      </c>
      <c r="C951">
        <v>0.154952345134384</v>
      </c>
      <c r="D951">
        <v>0.28335522303390498</v>
      </c>
      <c r="E951" s="1">
        <f t="shared" si="14"/>
        <v>0.54766877767963107</v>
      </c>
      <c r="F951">
        <v>0</v>
      </c>
      <c r="G951">
        <v>0</v>
      </c>
      <c r="H951">
        <v>6.3826761473820302</v>
      </c>
      <c r="I951">
        <v>11.901378316512201</v>
      </c>
      <c r="J951" t="s">
        <v>1181</v>
      </c>
    </row>
    <row r="952" spans="1:10" x14ac:dyDescent="0.3">
      <c r="A952" t="s">
        <v>1724</v>
      </c>
      <c r="B952" s="8" t="s">
        <v>4826</v>
      </c>
      <c r="C952">
        <v>0.154952345134384</v>
      </c>
      <c r="D952">
        <v>0.28335522303390498</v>
      </c>
      <c r="E952" s="1">
        <f t="shared" si="14"/>
        <v>0.54766877767963107</v>
      </c>
      <c r="F952">
        <v>0</v>
      </c>
      <c r="G952">
        <v>0</v>
      </c>
      <c r="H952">
        <v>6.3826761473820302</v>
      </c>
      <c r="I952">
        <v>11.901378316512201</v>
      </c>
      <c r="J952" t="s">
        <v>1282</v>
      </c>
    </row>
    <row r="953" spans="1:10" x14ac:dyDescent="0.3">
      <c r="A953" t="s">
        <v>1725</v>
      </c>
      <c r="B953" s="8" t="s">
        <v>4826</v>
      </c>
      <c r="C953">
        <v>0.154952345134384</v>
      </c>
      <c r="D953">
        <v>0.28335522303390498</v>
      </c>
      <c r="E953" s="1">
        <f t="shared" si="14"/>
        <v>0.54766877767963107</v>
      </c>
      <c r="F953">
        <v>0</v>
      </c>
      <c r="G953">
        <v>0</v>
      </c>
      <c r="H953">
        <v>6.3826761473820302</v>
      </c>
      <c r="I953">
        <v>11.901378316512201</v>
      </c>
      <c r="J953" t="s">
        <v>1190</v>
      </c>
    </row>
    <row r="954" spans="1:10" x14ac:dyDescent="0.3">
      <c r="A954" t="s">
        <v>1726</v>
      </c>
      <c r="B954" s="8" t="s">
        <v>4826</v>
      </c>
      <c r="C954">
        <v>0.154952345134384</v>
      </c>
      <c r="D954">
        <v>0.28335522303390498</v>
      </c>
      <c r="E954" s="1">
        <f t="shared" si="14"/>
        <v>0.54766877767963107</v>
      </c>
      <c r="F954">
        <v>0</v>
      </c>
      <c r="G954">
        <v>0</v>
      </c>
      <c r="H954">
        <v>6.3826761473820302</v>
      </c>
      <c r="I954">
        <v>11.901378316512201</v>
      </c>
      <c r="J954" t="s">
        <v>1540</v>
      </c>
    </row>
    <row r="955" spans="1:10" x14ac:dyDescent="0.3">
      <c r="A955" t="s">
        <v>1727</v>
      </c>
      <c r="B955" s="8" t="s">
        <v>4826</v>
      </c>
      <c r="C955">
        <v>0.154952345134384</v>
      </c>
      <c r="D955">
        <v>0.28335522303390498</v>
      </c>
      <c r="E955" s="1">
        <f t="shared" si="14"/>
        <v>0.54766877767963107</v>
      </c>
      <c r="F955">
        <v>0</v>
      </c>
      <c r="G955">
        <v>0</v>
      </c>
      <c r="H955">
        <v>6.3826761473820302</v>
      </c>
      <c r="I955">
        <v>11.901378316512201</v>
      </c>
      <c r="J955" t="s">
        <v>1217</v>
      </c>
    </row>
    <row r="956" spans="1:10" x14ac:dyDescent="0.3">
      <c r="A956" t="s">
        <v>1728</v>
      </c>
      <c r="B956" s="8" t="s">
        <v>4826</v>
      </c>
      <c r="C956">
        <v>0.154952345134384</v>
      </c>
      <c r="D956">
        <v>0.28335522303390498</v>
      </c>
      <c r="E956" s="1">
        <f t="shared" si="14"/>
        <v>0.54766877767963107</v>
      </c>
      <c r="F956">
        <v>0</v>
      </c>
      <c r="G956">
        <v>0</v>
      </c>
      <c r="H956">
        <v>6.3826761473820302</v>
      </c>
      <c r="I956">
        <v>11.901378316512201</v>
      </c>
      <c r="J956" t="s">
        <v>1492</v>
      </c>
    </row>
    <row r="957" spans="1:10" x14ac:dyDescent="0.3">
      <c r="A957" t="s">
        <v>1729</v>
      </c>
      <c r="B957" s="8" t="s">
        <v>4826</v>
      </c>
      <c r="C957">
        <v>0.154952345134384</v>
      </c>
      <c r="D957">
        <v>0.28335522303390498</v>
      </c>
      <c r="E957" s="1">
        <f t="shared" si="14"/>
        <v>0.54766877767963107</v>
      </c>
      <c r="F957">
        <v>0</v>
      </c>
      <c r="G957">
        <v>0</v>
      </c>
      <c r="H957">
        <v>6.3826761473820302</v>
      </c>
      <c r="I957">
        <v>11.901378316512201</v>
      </c>
      <c r="J957" t="s">
        <v>1318</v>
      </c>
    </row>
    <row r="958" spans="1:10" x14ac:dyDescent="0.3">
      <c r="A958" t="s">
        <v>1730</v>
      </c>
      <c r="B958" s="8" t="s">
        <v>4826</v>
      </c>
      <c r="C958">
        <v>0.154952345134384</v>
      </c>
      <c r="D958">
        <v>0.28335522303390498</v>
      </c>
      <c r="E958" s="1">
        <f t="shared" si="14"/>
        <v>0.54766877767963107</v>
      </c>
      <c r="F958">
        <v>0</v>
      </c>
      <c r="G958">
        <v>0</v>
      </c>
      <c r="H958">
        <v>6.3826761473820302</v>
      </c>
      <c r="I958">
        <v>11.901378316512201</v>
      </c>
      <c r="J958" t="s">
        <v>1516</v>
      </c>
    </row>
    <row r="959" spans="1:10" x14ac:dyDescent="0.3">
      <c r="A959" t="s">
        <v>1731</v>
      </c>
      <c r="B959" s="8" t="s">
        <v>4826</v>
      </c>
      <c r="C959">
        <v>0.154952345134384</v>
      </c>
      <c r="D959">
        <v>0.28335522303390498</v>
      </c>
      <c r="E959" s="1">
        <f t="shared" si="14"/>
        <v>0.54766877767963107</v>
      </c>
      <c r="F959">
        <v>0</v>
      </c>
      <c r="G959">
        <v>0</v>
      </c>
      <c r="H959">
        <v>6.3826761473820302</v>
      </c>
      <c r="I959">
        <v>11.901378316512201</v>
      </c>
      <c r="J959" t="s">
        <v>1418</v>
      </c>
    </row>
    <row r="960" spans="1:10" x14ac:dyDescent="0.3">
      <c r="A960" t="s">
        <v>1732</v>
      </c>
      <c r="B960" s="8" t="s">
        <v>4826</v>
      </c>
      <c r="C960">
        <v>0.154952345134384</v>
      </c>
      <c r="D960">
        <v>0.28335522303390498</v>
      </c>
      <c r="E960" s="1">
        <f t="shared" si="14"/>
        <v>0.54766877767963107</v>
      </c>
      <c r="F960">
        <v>0</v>
      </c>
      <c r="G960">
        <v>0</v>
      </c>
      <c r="H960">
        <v>6.3826761473820302</v>
      </c>
      <c r="I960">
        <v>11.901378316512201</v>
      </c>
      <c r="J960" t="s">
        <v>1733</v>
      </c>
    </row>
    <row r="961" spans="1:10" x14ac:dyDescent="0.3">
      <c r="A961" t="s">
        <v>1734</v>
      </c>
      <c r="B961" s="8" t="s">
        <v>4826</v>
      </c>
      <c r="C961">
        <v>0.154952345134384</v>
      </c>
      <c r="D961">
        <v>0.28335522303390498</v>
      </c>
      <c r="E961" s="1">
        <f t="shared" si="14"/>
        <v>0.54766877767963107</v>
      </c>
      <c r="F961">
        <v>0</v>
      </c>
      <c r="G961">
        <v>0</v>
      </c>
      <c r="H961">
        <v>6.3826761473820302</v>
      </c>
      <c r="I961">
        <v>11.901378316512201</v>
      </c>
      <c r="J961" t="s">
        <v>1346</v>
      </c>
    </row>
    <row r="962" spans="1:10" x14ac:dyDescent="0.3">
      <c r="A962" t="s">
        <v>1735</v>
      </c>
      <c r="B962" s="8" t="s">
        <v>4826</v>
      </c>
      <c r="C962">
        <v>0.154952345134384</v>
      </c>
      <c r="D962">
        <v>0.28335522303390498</v>
      </c>
      <c r="E962" s="1">
        <f t="shared" si="14"/>
        <v>0.54766877767963107</v>
      </c>
      <c r="F962">
        <v>0</v>
      </c>
      <c r="G962">
        <v>0</v>
      </c>
      <c r="H962">
        <v>6.3826761473820302</v>
      </c>
      <c r="I962">
        <v>11.901378316512201</v>
      </c>
      <c r="J962" t="s">
        <v>1453</v>
      </c>
    </row>
    <row r="963" spans="1:10" x14ac:dyDescent="0.3">
      <c r="A963" t="s">
        <v>1736</v>
      </c>
      <c r="B963" s="8" t="s">
        <v>4826</v>
      </c>
      <c r="C963">
        <v>0.154952345134384</v>
      </c>
      <c r="D963">
        <v>0.28335522303390498</v>
      </c>
      <c r="E963" s="1">
        <f t="shared" si="14"/>
        <v>0.54766877767963107</v>
      </c>
      <c r="F963">
        <v>0</v>
      </c>
      <c r="G963">
        <v>0</v>
      </c>
      <c r="H963">
        <v>6.3826761473820302</v>
      </c>
      <c r="I963">
        <v>11.901378316512201</v>
      </c>
      <c r="J963" t="s">
        <v>1304</v>
      </c>
    </row>
    <row r="964" spans="1:10" x14ac:dyDescent="0.3">
      <c r="A964" t="s">
        <v>1737</v>
      </c>
      <c r="B964" s="8" t="s">
        <v>4826</v>
      </c>
      <c r="C964">
        <v>0.154952345134384</v>
      </c>
      <c r="D964">
        <v>0.28335522303390498</v>
      </c>
      <c r="E964" s="1">
        <f t="shared" si="14"/>
        <v>0.54766877767963107</v>
      </c>
      <c r="F964">
        <v>0</v>
      </c>
      <c r="G964">
        <v>0</v>
      </c>
      <c r="H964">
        <v>6.3826761473820302</v>
      </c>
      <c r="I964">
        <v>11.901378316512201</v>
      </c>
      <c r="J964" t="s">
        <v>1280</v>
      </c>
    </row>
    <row r="965" spans="1:10" x14ac:dyDescent="0.3">
      <c r="A965" t="s">
        <v>1738</v>
      </c>
      <c r="B965" s="8" t="s">
        <v>4826</v>
      </c>
      <c r="C965">
        <v>0.154952345134384</v>
      </c>
      <c r="D965">
        <v>0.28335522303390498</v>
      </c>
      <c r="E965" s="1">
        <f t="shared" ref="E965:E1028" si="15">-LOG10(D965)</f>
        <v>0.54766877767963107</v>
      </c>
      <c r="F965">
        <v>0</v>
      </c>
      <c r="G965">
        <v>0</v>
      </c>
      <c r="H965">
        <v>6.3826761473820302</v>
      </c>
      <c r="I965">
        <v>11.901378316512201</v>
      </c>
      <c r="J965" t="s">
        <v>1739</v>
      </c>
    </row>
    <row r="966" spans="1:10" x14ac:dyDescent="0.3">
      <c r="A966" t="s">
        <v>1740</v>
      </c>
      <c r="B966" s="8" t="s">
        <v>4826</v>
      </c>
      <c r="C966">
        <v>0.154952345134384</v>
      </c>
      <c r="D966">
        <v>0.28335522303390498</v>
      </c>
      <c r="E966" s="1">
        <f t="shared" si="15"/>
        <v>0.54766877767963107</v>
      </c>
      <c r="F966">
        <v>0</v>
      </c>
      <c r="G966">
        <v>0</v>
      </c>
      <c r="H966">
        <v>6.3826761473820302</v>
      </c>
      <c r="I966">
        <v>11.901378316512201</v>
      </c>
      <c r="J966" t="s">
        <v>1634</v>
      </c>
    </row>
    <row r="967" spans="1:10" x14ac:dyDescent="0.3">
      <c r="A967" t="s">
        <v>1741</v>
      </c>
      <c r="B967" s="8" t="s">
        <v>1742</v>
      </c>
      <c r="C967">
        <v>0.15610566337638901</v>
      </c>
      <c r="D967">
        <v>0.28491762980448898</v>
      </c>
      <c r="E967" s="1">
        <f t="shared" si="15"/>
        <v>0.54528067715602735</v>
      </c>
      <c r="F967">
        <v>0</v>
      </c>
      <c r="G967">
        <v>0</v>
      </c>
      <c r="H967">
        <v>2.2503435639028799</v>
      </c>
      <c r="I967">
        <v>4.1793879607795299</v>
      </c>
      <c r="J967" t="s">
        <v>1652</v>
      </c>
    </row>
    <row r="968" spans="1:10" x14ac:dyDescent="0.3">
      <c r="A968" t="s">
        <v>1743</v>
      </c>
      <c r="B968" s="8" t="s">
        <v>4814</v>
      </c>
      <c r="C968">
        <v>0.15677750328253801</v>
      </c>
      <c r="D968">
        <v>0.28491762980448898</v>
      </c>
      <c r="E968" s="1">
        <f t="shared" si="15"/>
        <v>0.54528067715602735</v>
      </c>
      <c r="F968">
        <v>0</v>
      </c>
      <c r="G968">
        <v>0</v>
      </c>
      <c r="H968">
        <v>2.9171663335554001</v>
      </c>
      <c r="I968">
        <v>5.4052981746208602</v>
      </c>
      <c r="J968" t="s">
        <v>1744</v>
      </c>
    </row>
    <row r="969" spans="1:10" x14ac:dyDescent="0.3">
      <c r="A969" t="s">
        <v>1745</v>
      </c>
      <c r="B969" s="8" t="s">
        <v>4814</v>
      </c>
      <c r="C969">
        <v>0.15677750328253801</v>
      </c>
      <c r="D969">
        <v>0.28491762980448898</v>
      </c>
      <c r="E969" s="1">
        <f t="shared" si="15"/>
        <v>0.54528067715602735</v>
      </c>
      <c r="F969">
        <v>0</v>
      </c>
      <c r="G969">
        <v>0</v>
      </c>
      <c r="H969">
        <v>2.9171663335554001</v>
      </c>
      <c r="I969">
        <v>5.4052981746208602</v>
      </c>
      <c r="J969" t="s">
        <v>1746</v>
      </c>
    </row>
    <row r="970" spans="1:10" x14ac:dyDescent="0.3">
      <c r="A970" t="s">
        <v>1747</v>
      </c>
      <c r="B970" s="8" t="s">
        <v>4814</v>
      </c>
      <c r="C970">
        <v>0.15677750328253801</v>
      </c>
      <c r="D970">
        <v>0.28491762980448898</v>
      </c>
      <c r="E970" s="1">
        <f t="shared" si="15"/>
        <v>0.54528067715602735</v>
      </c>
      <c r="F970">
        <v>0</v>
      </c>
      <c r="G970">
        <v>0</v>
      </c>
      <c r="H970">
        <v>2.9171663335554001</v>
      </c>
      <c r="I970">
        <v>5.4052981746208602</v>
      </c>
      <c r="J970" t="s">
        <v>1475</v>
      </c>
    </row>
    <row r="971" spans="1:10" x14ac:dyDescent="0.3">
      <c r="A971" t="s">
        <v>1748</v>
      </c>
      <c r="B971" s="8" t="s">
        <v>4814</v>
      </c>
      <c r="C971">
        <v>0.15677750328253801</v>
      </c>
      <c r="D971">
        <v>0.28491762980448898</v>
      </c>
      <c r="E971" s="1">
        <f t="shared" si="15"/>
        <v>0.54528067715602735</v>
      </c>
      <c r="F971">
        <v>0</v>
      </c>
      <c r="G971">
        <v>0</v>
      </c>
      <c r="H971">
        <v>2.9171663335554001</v>
      </c>
      <c r="I971">
        <v>5.4052981746208602</v>
      </c>
      <c r="J971" t="s">
        <v>1749</v>
      </c>
    </row>
    <row r="972" spans="1:10" x14ac:dyDescent="0.3">
      <c r="A972" t="s">
        <v>1750</v>
      </c>
      <c r="B972" s="8" t="s">
        <v>4814</v>
      </c>
      <c r="C972">
        <v>0.15677750328253801</v>
      </c>
      <c r="D972">
        <v>0.28491762980448898</v>
      </c>
      <c r="E972" s="1">
        <f t="shared" si="15"/>
        <v>0.54528067715602735</v>
      </c>
      <c r="F972">
        <v>0</v>
      </c>
      <c r="G972">
        <v>0</v>
      </c>
      <c r="H972">
        <v>2.9171663335554001</v>
      </c>
      <c r="I972">
        <v>5.4052981746208602</v>
      </c>
      <c r="J972" t="s">
        <v>1751</v>
      </c>
    </row>
    <row r="973" spans="1:10" x14ac:dyDescent="0.3">
      <c r="A973" t="s">
        <v>1752</v>
      </c>
      <c r="B973" s="8" t="s">
        <v>4815</v>
      </c>
      <c r="C973">
        <v>0.16097560608181199</v>
      </c>
      <c r="D973">
        <v>0.28974785449419999</v>
      </c>
      <c r="E973" s="1">
        <f t="shared" si="15"/>
        <v>0.53797977118759199</v>
      </c>
      <c r="F973">
        <v>0</v>
      </c>
      <c r="G973">
        <v>0</v>
      </c>
      <c r="H973">
        <v>2.8667248654153901</v>
      </c>
      <c r="I973">
        <v>5.2360799629147401</v>
      </c>
      <c r="J973" t="s">
        <v>1753</v>
      </c>
    </row>
    <row r="974" spans="1:10" x14ac:dyDescent="0.3">
      <c r="A974" t="s">
        <v>1754</v>
      </c>
      <c r="B974" s="8" t="s">
        <v>1755</v>
      </c>
      <c r="C974">
        <v>0.161844413871672</v>
      </c>
      <c r="D974">
        <v>0.28974785449419999</v>
      </c>
      <c r="E974" s="1">
        <f t="shared" si="15"/>
        <v>0.53797977118759199</v>
      </c>
      <c r="F974">
        <v>0</v>
      </c>
      <c r="G974">
        <v>0</v>
      </c>
      <c r="H974">
        <v>2.21028948552572</v>
      </c>
      <c r="I974">
        <v>4.0252019755218296</v>
      </c>
      <c r="J974" t="s">
        <v>1756</v>
      </c>
    </row>
    <row r="975" spans="1:10" x14ac:dyDescent="0.3">
      <c r="A975" t="s">
        <v>1757</v>
      </c>
      <c r="B975" s="8" t="s">
        <v>4829</v>
      </c>
      <c r="C975">
        <v>0.16505772373831101</v>
      </c>
      <c r="D975">
        <v>0.28974785449419999</v>
      </c>
      <c r="E975" s="1">
        <f t="shared" si="15"/>
        <v>0.53797977118759199</v>
      </c>
      <c r="F975">
        <v>0</v>
      </c>
      <c r="G975">
        <v>0</v>
      </c>
      <c r="H975">
        <v>5.9264705882352899</v>
      </c>
      <c r="I975">
        <v>10.676299856552999</v>
      </c>
      <c r="J975" t="s">
        <v>1222</v>
      </c>
    </row>
    <row r="976" spans="1:10" x14ac:dyDescent="0.3">
      <c r="A976" t="s">
        <v>1758</v>
      </c>
      <c r="B976" s="8" t="s">
        <v>4829</v>
      </c>
      <c r="C976">
        <v>0.16505772373831101</v>
      </c>
      <c r="D976">
        <v>0.28974785449419999</v>
      </c>
      <c r="E976" s="1">
        <f t="shared" si="15"/>
        <v>0.53797977118759199</v>
      </c>
      <c r="F976">
        <v>0</v>
      </c>
      <c r="G976">
        <v>0</v>
      </c>
      <c r="H976">
        <v>5.9264705882352899</v>
      </c>
      <c r="I976">
        <v>10.676299856552999</v>
      </c>
      <c r="J976" t="s">
        <v>1196</v>
      </c>
    </row>
    <row r="977" spans="1:10" x14ac:dyDescent="0.3">
      <c r="A977" t="s">
        <v>1759</v>
      </c>
      <c r="B977" s="8" t="s">
        <v>4829</v>
      </c>
      <c r="C977">
        <v>0.16505772373831101</v>
      </c>
      <c r="D977">
        <v>0.28974785449419999</v>
      </c>
      <c r="E977" s="1">
        <f t="shared" si="15"/>
        <v>0.53797977118759199</v>
      </c>
      <c r="F977">
        <v>0</v>
      </c>
      <c r="G977">
        <v>0</v>
      </c>
      <c r="H977">
        <v>5.9264705882352899</v>
      </c>
      <c r="I977">
        <v>10.676299856552999</v>
      </c>
      <c r="J977" t="s">
        <v>1212</v>
      </c>
    </row>
    <row r="978" spans="1:10" x14ac:dyDescent="0.3">
      <c r="A978" t="s">
        <v>1760</v>
      </c>
      <c r="B978" s="8" t="s">
        <v>4829</v>
      </c>
      <c r="C978">
        <v>0.16505772373831101</v>
      </c>
      <c r="D978">
        <v>0.28974785449419999</v>
      </c>
      <c r="E978" s="1">
        <f t="shared" si="15"/>
        <v>0.53797977118759199</v>
      </c>
      <c r="F978">
        <v>0</v>
      </c>
      <c r="G978">
        <v>0</v>
      </c>
      <c r="H978">
        <v>5.9264705882352899</v>
      </c>
      <c r="I978">
        <v>10.676299856552999</v>
      </c>
      <c r="J978" t="s">
        <v>1451</v>
      </c>
    </row>
    <row r="979" spans="1:10" x14ac:dyDescent="0.3">
      <c r="A979" t="s">
        <v>1761</v>
      </c>
      <c r="B979" s="8" t="s">
        <v>4829</v>
      </c>
      <c r="C979">
        <v>0.16505772373831101</v>
      </c>
      <c r="D979">
        <v>0.28974785449419999</v>
      </c>
      <c r="E979" s="1">
        <f t="shared" si="15"/>
        <v>0.53797977118759199</v>
      </c>
      <c r="F979">
        <v>0</v>
      </c>
      <c r="G979">
        <v>0</v>
      </c>
      <c r="H979">
        <v>5.9264705882352899</v>
      </c>
      <c r="I979">
        <v>10.676299856552999</v>
      </c>
      <c r="J979" t="s">
        <v>1219</v>
      </c>
    </row>
    <row r="980" spans="1:10" x14ac:dyDescent="0.3">
      <c r="A980" t="s">
        <v>1762</v>
      </c>
      <c r="B980" s="8" t="s">
        <v>4829</v>
      </c>
      <c r="C980">
        <v>0.16505772373831101</v>
      </c>
      <c r="D980">
        <v>0.28974785449419999</v>
      </c>
      <c r="E980" s="1">
        <f t="shared" si="15"/>
        <v>0.53797977118759199</v>
      </c>
      <c r="F980">
        <v>0</v>
      </c>
      <c r="G980">
        <v>0</v>
      </c>
      <c r="H980">
        <v>5.9264705882352899</v>
      </c>
      <c r="I980">
        <v>10.676299856552999</v>
      </c>
      <c r="J980" t="s">
        <v>1238</v>
      </c>
    </row>
    <row r="981" spans="1:10" x14ac:dyDescent="0.3">
      <c r="A981" t="s">
        <v>1763</v>
      </c>
      <c r="B981" s="8" t="s">
        <v>4829</v>
      </c>
      <c r="C981">
        <v>0.16505772373831101</v>
      </c>
      <c r="D981">
        <v>0.28974785449419999</v>
      </c>
      <c r="E981" s="1">
        <f t="shared" si="15"/>
        <v>0.53797977118759199</v>
      </c>
      <c r="F981">
        <v>0</v>
      </c>
      <c r="G981">
        <v>0</v>
      </c>
      <c r="H981">
        <v>5.9264705882352899</v>
      </c>
      <c r="I981">
        <v>10.676299856552999</v>
      </c>
      <c r="J981" t="s">
        <v>1192</v>
      </c>
    </row>
    <row r="982" spans="1:10" x14ac:dyDescent="0.3">
      <c r="A982" t="s">
        <v>1764</v>
      </c>
      <c r="B982" s="8" t="s">
        <v>4829</v>
      </c>
      <c r="C982">
        <v>0.16505772373831101</v>
      </c>
      <c r="D982">
        <v>0.28974785449419999</v>
      </c>
      <c r="E982" s="1">
        <f t="shared" si="15"/>
        <v>0.53797977118759199</v>
      </c>
      <c r="F982">
        <v>0</v>
      </c>
      <c r="G982">
        <v>0</v>
      </c>
      <c r="H982">
        <v>5.9264705882352899</v>
      </c>
      <c r="I982">
        <v>10.676299856552999</v>
      </c>
      <c r="J982" t="s">
        <v>1765</v>
      </c>
    </row>
    <row r="983" spans="1:10" x14ac:dyDescent="0.3">
      <c r="A983" t="s">
        <v>1766</v>
      </c>
      <c r="B983" s="8" t="s">
        <v>4829</v>
      </c>
      <c r="C983">
        <v>0.16505772373831101</v>
      </c>
      <c r="D983">
        <v>0.28974785449419999</v>
      </c>
      <c r="E983" s="1">
        <f t="shared" si="15"/>
        <v>0.53797977118759199</v>
      </c>
      <c r="F983">
        <v>0</v>
      </c>
      <c r="G983">
        <v>0</v>
      </c>
      <c r="H983">
        <v>5.9264705882352899</v>
      </c>
      <c r="I983">
        <v>10.676299856552999</v>
      </c>
      <c r="J983" t="s">
        <v>1561</v>
      </c>
    </row>
    <row r="984" spans="1:10" x14ac:dyDescent="0.3">
      <c r="A984" t="s">
        <v>1767</v>
      </c>
      <c r="B984" s="8" t="s">
        <v>4829</v>
      </c>
      <c r="C984">
        <v>0.16505772373831101</v>
      </c>
      <c r="D984">
        <v>0.28974785449419999</v>
      </c>
      <c r="E984" s="1">
        <f t="shared" si="15"/>
        <v>0.53797977118759199</v>
      </c>
      <c r="F984">
        <v>0</v>
      </c>
      <c r="G984">
        <v>0</v>
      </c>
      <c r="H984">
        <v>5.9264705882352899</v>
      </c>
      <c r="I984">
        <v>10.676299856552999</v>
      </c>
      <c r="J984" t="s">
        <v>1175</v>
      </c>
    </row>
    <row r="985" spans="1:10" x14ac:dyDescent="0.3">
      <c r="A985" t="s">
        <v>1768</v>
      </c>
      <c r="B985" s="8" t="s">
        <v>4829</v>
      </c>
      <c r="C985">
        <v>0.16505772373831101</v>
      </c>
      <c r="D985">
        <v>0.28974785449419999</v>
      </c>
      <c r="E985" s="1">
        <f t="shared" si="15"/>
        <v>0.53797977118759199</v>
      </c>
      <c r="F985">
        <v>0</v>
      </c>
      <c r="G985">
        <v>0</v>
      </c>
      <c r="H985">
        <v>5.9264705882352899</v>
      </c>
      <c r="I985">
        <v>10.676299856552999</v>
      </c>
      <c r="J985" t="s">
        <v>1181</v>
      </c>
    </row>
    <row r="986" spans="1:10" x14ac:dyDescent="0.3">
      <c r="A986" t="s">
        <v>1769</v>
      </c>
      <c r="B986" s="8" t="s">
        <v>4829</v>
      </c>
      <c r="C986">
        <v>0.16505772373831101</v>
      </c>
      <c r="D986">
        <v>0.28974785449419999</v>
      </c>
      <c r="E986" s="1">
        <f t="shared" si="15"/>
        <v>0.53797977118759199</v>
      </c>
      <c r="F986">
        <v>0</v>
      </c>
      <c r="G986">
        <v>0</v>
      </c>
      <c r="H986">
        <v>5.9264705882352899</v>
      </c>
      <c r="I986">
        <v>10.676299856552999</v>
      </c>
      <c r="J986" t="s">
        <v>1198</v>
      </c>
    </row>
    <row r="987" spans="1:10" x14ac:dyDescent="0.3">
      <c r="A987" t="s">
        <v>1770</v>
      </c>
      <c r="B987" s="8" t="s">
        <v>4829</v>
      </c>
      <c r="C987">
        <v>0.16505772373831101</v>
      </c>
      <c r="D987">
        <v>0.28974785449419999</v>
      </c>
      <c r="E987" s="1">
        <f t="shared" si="15"/>
        <v>0.53797977118759199</v>
      </c>
      <c r="F987">
        <v>0</v>
      </c>
      <c r="G987">
        <v>0</v>
      </c>
      <c r="H987">
        <v>5.9264705882352899</v>
      </c>
      <c r="I987">
        <v>10.676299856552999</v>
      </c>
      <c r="J987" t="s">
        <v>1288</v>
      </c>
    </row>
    <row r="988" spans="1:10" x14ac:dyDescent="0.3">
      <c r="A988" t="s">
        <v>1771</v>
      </c>
      <c r="B988" s="8" t="s">
        <v>4829</v>
      </c>
      <c r="C988">
        <v>0.16505772373831101</v>
      </c>
      <c r="D988">
        <v>0.28974785449419999</v>
      </c>
      <c r="E988" s="1">
        <f t="shared" si="15"/>
        <v>0.53797977118759199</v>
      </c>
      <c r="F988">
        <v>0</v>
      </c>
      <c r="G988">
        <v>0</v>
      </c>
      <c r="H988">
        <v>5.9264705882352899</v>
      </c>
      <c r="I988">
        <v>10.676299856552999</v>
      </c>
      <c r="J988" t="s">
        <v>1217</v>
      </c>
    </row>
    <row r="989" spans="1:10" x14ac:dyDescent="0.3">
      <c r="A989" t="s">
        <v>1772</v>
      </c>
      <c r="B989" s="8" t="s">
        <v>4829</v>
      </c>
      <c r="C989">
        <v>0.16505772373831101</v>
      </c>
      <c r="D989">
        <v>0.28974785449419999</v>
      </c>
      <c r="E989" s="1">
        <f t="shared" si="15"/>
        <v>0.53797977118759199</v>
      </c>
      <c r="F989">
        <v>0</v>
      </c>
      <c r="G989">
        <v>0</v>
      </c>
      <c r="H989">
        <v>5.9264705882352899</v>
      </c>
      <c r="I989">
        <v>10.676299856552999</v>
      </c>
      <c r="J989" t="s">
        <v>1773</v>
      </c>
    </row>
    <row r="990" spans="1:10" x14ac:dyDescent="0.3">
      <c r="A990" t="s">
        <v>1774</v>
      </c>
      <c r="B990" s="8" t="s">
        <v>4829</v>
      </c>
      <c r="C990">
        <v>0.16505772373831101</v>
      </c>
      <c r="D990">
        <v>0.28974785449419999</v>
      </c>
      <c r="E990" s="1">
        <f t="shared" si="15"/>
        <v>0.53797977118759199</v>
      </c>
      <c r="F990">
        <v>0</v>
      </c>
      <c r="G990">
        <v>0</v>
      </c>
      <c r="H990">
        <v>5.9264705882352899</v>
      </c>
      <c r="I990">
        <v>10.676299856552999</v>
      </c>
      <c r="J990" t="s">
        <v>1773</v>
      </c>
    </row>
    <row r="991" spans="1:10" x14ac:dyDescent="0.3">
      <c r="A991" t="s">
        <v>1775</v>
      </c>
      <c r="B991" s="8" t="s">
        <v>4829</v>
      </c>
      <c r="C991">
        <v>0.16505772373831101</v>
      </c>
      <c r="D991">
        <v>0.28974785449419999</v>
      </c>
      <c r="E991" s="1">
        <f t="shared" si="15"/>
        <v>0.53797977118759199</v>
      </c>
      <c r="F991">
        <v>0</v>
      </c>
      <c r="G991">
        <v>0</v>
      </c>
      <c r="H991">
        <v>5.9264705882352899</v>
      </c>
      <c r="I991">
        <v>10.676299856552999</v>
      </c>
      <c r="J991" t="s">
        <v>1630</v>
      </c>
    </row>
    <row r="992" spans="1:10" x14ac:dyDescent="0.3">
      <c r="A992" t="s">
        <v>1776</v>
      </c>
      <c r="B992" s="8" t="s">
        <v>4829</v>
      </c>
      <c r="C992">
        <v>0.16505772373831101</v>
      </c>
      <c r="D992">
        <v>0.28974785449419999</v>
      </c>
      <c r="E992" s="1">
        <f t="shared" si="15"/>
        <v>0.53797977118759199</v>
      </c>
      <c r="F992">
        <v>0</v>
      </c>
      <c r="G992">
        <v>0</v>
      </c>
      <c r="H992">
        <v>5.9264705882352899</v>
      </c>
      <c r="I992">
        <v>10.676299856552999</v>
      </c>
      <c r="J992" t="s">
        <v>1540</v>
      </c>
    </row>
    <row r="993" spans="1:10" x14ac:dyDescent="0.3">
      <c r="A993" t="s">
        <v>1777</v>
      </c>
      <c r="B993" s="8" t="s">
        <v>4829</v>
      </c>
      <c r="C993">
        <v>0.16505772373831101</v>
      </c>
      <c r="D993">
        <v>0.28974785449419999</v>
      </c>
      <c r="E993" s="1">
        <f t="shared" si="15"/>
        <v>0.53797977118759199</v>
      </c>
      <c r="F993">
        <v>0</v>
      </c>
      <c r="G993">
        <v>0</v>
      </c>
      <c r="H993">
        <v>5.9264705882352899</v>
      </c>
      <c r="I993">
        <v>10.676299856552999</v>
      </c>
      <c r="J993" t="s">
        <v>1778</v>
      </c>
    </row>
    <row r="994" spans="1:10" x14ac:dyDescent="0.3">
      <c r="A994" t="s">
        <v>1779</v>
      </c>
      <c r="B994" s="8" t="s">
        <v>4829</v>
      </c>
      <c r="C994">
        <v>0.16505772373831101</v>
      </c>
      <c r="D994">
        <v>0.28974785449419999</v>
      </c>
      <c r="E994" s="1">
        <f t="shared" si="15"/>
        <v>0.53797977118759199</v>
      </c>
      <c r="F994">
        <v>0</v>
      </c>
      <c r="G994">
        <v>0</v>
      </c>
      <c r="H994">
        <v>5.9264705882352899</v>
      </c>
      <c r="I994">
        <v>10.676299856552999</v>
      </c>
      <c r="J994" t="s">
        <v>1323</v>
      </c>
    </row>
    <row r="995" spans="1:10" x14ac:dyDescent="0.3">
      <c r="A995" t="s">
        <v>1780</v>
      </c>
      <c r="B995" s="8" t="s">
        <v>4829</v>
      </c>
      <c r="C995">
        <v>0.16505772373831101</v>
      </c>
      <c r="D995">
        <v>0.28974785449419999</v>
      </c>
      <c r="E995" s="1">
        <f t="shared" si="15"/>
        <v>0.53797977118759199</v>
      </c>
      <c r="F995">
        <v>0</v>
      </c>
      <c r="G995">
        <v>0</v>
      </c>
      <c r="H995">
        <v>5.9264705882352899</v>
      </c>
      <c r="I995">
        <v>10.676299856552999</v>
      </c>
      <c r="J995" t="s">
        <v>1323</v>
      </c>
    </row>
    <row r="996" spans="1:10" x14ac:dyDescent="0.3">
      <c r="A996" t="s">
        <v>1781</v>
      </c>
      <c r="B996" s="8" t="s">
        <v>4829</v>
      </c>
      <c r="C996">
        <v>0.16505772373831101</v>
      </c>
      <c r="D996">
        <v>0.28974785449419999</v>
      </c>
      <c r="E996" s="1">
        <f t="shared" si="15"/>
        <v>0.53797977118759199</v>
      </c>
      <c r="F996">
        <v>0</v>
      </c>
      <c r="G996">
        <v>0</v>
      </c>
      <c r="H996">
        <v>5.9264705882352899</v>
      </c>
      <c r="I996">
        <v>10.676299856552999</v>
      </c>
      <c r="J996" t="s">
        <v>1765</v>
      </c>
    </row>
    <row r="997" spans="1:10" x14ac:dyDescent="0.3">
      <c r="A997" t="s">
        <v>1782</v>
      </c>
      <c r="B997" s="8" t="s">
        <v>4829</v>
      </c>
      <c r="C997">
        <v>0.16505772373831101</v>
      </c>
      <c r="D997">
        <v>0.28974785449419999</v>
      </c>
      <c r="E997" s="1">
        <f t="shared" si="15"/>
        <v>0.53797977118759199</v>
      </c>
      <c r="F997">
        <v>0</v>
      </c>
      <c r="G997">
        <v>0</v>
      </c>
      <c r="H997">
        <v>5.9264705882352899</v>
      </c>
      <c r="I997">
        <v>10.676299856552999</v>
      </c>
      <c r="J997" t="s">
        <v>1181</v>
      </c>
    </row>
    <row r="998" spans="1:10" x14ac:dyDescent="0.3">
      <c r="A998" t="s">
        <v>1783</v>
      </c>
      <c r="B998" s="8" t="s">
        <v>4829</v>
      </c>
      <c r="C998">
        <v>0.16505772373831101</v>
      </c>
      <c r="D998">
        <v>0.28974785449419999</v>
      </c>
      <c r="E998" s="1">
        <f t="shared" si="15"/>
        <v>0.53797977118759199</v>
      </c>
      <c r="F998">
        <v>0</v>
      </c>
      <c r="G998">
        <v>0</v>
      </c>
      <c r="H998">
        <v>5.9264705882352899</v>
      </c>
      <c r="I998">
        <v>10.676299856552999</v>
      </c>
      <c r="J998" t="s">
        <v>1222</v>
      </c>
    </row>
    <row r="999" spans="1:10" x14ac:dyDescent="0.3">
      <c r="A999" t="s">
        <v>1784</v>
      </c>
      <c r="B999" s="8" t="s">
        <v>4829</v>
      </c>
      <c r="C999">
        <v>0.16505772373831101</v>
      </c>
      <c r="D999">
        <v>0.28974785449419999</v>
      </c>
      <c r="E999" s="1">
        <f t="shared" si="15"/>
        <v>0.53797977118759199</v>
      </c>
      <c r="F999">
        <v>0</v>
      </c>
      <c r="G999">
        <v>0</v>
      </c>
      <c r="H999">
        <v>5.9264705882352899</v>
      </c>
      <c r="I999">
        <v>10.676299856552999</v>
      </c>
      <c r="J999" t="s">
        <v>1446</v>
      </c>
    </row>
    <row r="1000" spans="1:10" x14ac:dyDescent="0.3">
      <c r="A1000" t="s">
        <v>1785</v>
      </c>
      <c r="B1000" s="8" t="s">
        <v>4829</v>
      </c>
      <c r="C1000">
        <v>0.16505772373831101</v>
      </c>
      <c r="D1000">
        <v>0.28974785449419999</v>
      </c>
      <c r="E1000" s="1">
        <f t="shared" si="15"/>
        <v>0.53797977118759199</v>
      </c>
      <c r="F1000">
        <v>0</v>
      </c>
      <c r="G1000">
        <v>0</v>
      </c>
      <c r="H1000">
        <v>5.9264705882352899</v>
      </c>
      <c r="I1000">
        <v>10.676299856552999</v>
      </c>
      <c r="J1000" t="s">
        <v>1308</v>
      </c>
    </row>
    <row r="1001" spans="1:10" x14ac:dyDescent="0.3">
      <c r="A1001" t="s">
        <v>1786</v>
      </c>
      <c r="B1001" s="8" t="s">
        <v>4829</v>
      </c>
      <c r="C1001">
        <v>0.16505772373831101</v>
      </c>
      <c r="D1001">
        <v>0.28974785449419999</v>
      </c>
      <c r="E1001" s="1">
        <f t="shared" si="15"/>
        <v>0.53797977118759199</v>
      </c>
      <c r="F1001">
        <v>0</v>
      </c>
      <c r="G1001">
        <v>0</v>
      </c>
      <c r="H1001">
        <v>5.9264705882352899</v>
      </c>
      <c r="I1001">
        <v>10.676299856552999</v>
      </c>
      <c r="J1001" t="s">
        <v>1214</v>
      </c>
    </row>
    <row r="1002" spans="1:10" x14ac:dyDescent="0.3">
      <c r="A1002" t="s">
        <v>1787</v>
      </c>
      <c r="B1002" s="8" t="s">
        <v>4829</v>
      </c>
      <c r="C1002">
        <v>0.16505772373831101</v>
      </c>
      <c r="D1002">
        <v>0.28974785449419999</v>
      </c>
      <c r="E1002" s="1">
        <f t="shared" si="15"/>
        <v>0.53797977118759199</v>
      </c>
      <c r="F1002">
        <v>0</v>
      </c>
      <c r="G1002">
        <v>0</v>
      </c>
      <c r="H1002">
        <v>5.9264705882352899</v>
      </c>
      <c r="I1002">
        <v>10.676299856552999</v>
      </c>
      <c r="J1002" t="s">
        <v>1217</v>
      </c>
    </row>
    <row r="1003" spans="1:10" x14ac:dyDescent="0.3">
      <c r="A1003" t="s">
        <v>1788</v>
      </c>
      <c r="B1003" s="8" t="s">
        <v>4829</v>
      </c>
      <c r="C1003">
        <v>0.16505772373831101</v>
      </c>
      <c r="D1003">
        <v>0.28974785449419999</v>
      </c>
      <c r="E1003" s="1">
        <f t="shared" si="15"/>
        <v>0.53797977118759199</v>
      </c>
      <c r="F1003">
        <v>0</v>
      </c>
      <c r="G1003">
        <v>0</v>
      </c>
      <c r="H1003">
        <v>5.9264705882352899</v>
      </c>
      <c r="I1003">
        <v>10.676299856552999</v>
      </c>
      <c r="J1003" t="s">
        <v>1561</v>
      </c>
    </row>
    <row r="1004" spans="1:10" x14ac:dyDescent="0.3">
      <c r="A1004" t="s">
        <v>1789</v>
      </c>
      <c r="B1004" s="8" t="s">
        <v>4829</v>
      </c>
      <c r="C1004">
        <v>0.16505772373831101</v>
      </c>
      <c r="D1004">
        <v>0.28974785449419999</v>
      </c>
      <c r="E1004" s="1">
        <f t="shared" si="15"/>
        <v>0.53797977118759199</v>
      </c>
      <c r="F1004">
        <v>0</v>
      </c>
      <c r="G1004">
        <v>0</v>
      </c>
      <c r="H1004">
        <v>5.9264705882352899</v>
      </c>
      <c r="I1004">
        <v>10.676299856552999</v>
      </c>
      <c r="J1004" t="s">
        <v>1688</v>
      </c>
    </row>
    <row r="1005" spans="1:10" x14ac:dyDescent="0.3">
      <c r="A1005" t="s">
        <v>1790</v>
      </c>
      <c r="B1005" s="8" t="s">
        <v>4829</v>
      </c>
      <c r="C1005">
        <v>0.16505772373831101</v>
      </c>
      <c r="D1005">
        <v>0.28974785449419999</v>
      </c>
      <c r="E1005" s="1">
        <f t="shared" si="15"/>
        <v>0.53797977118759199</v>
      </c>
      <c r="F1005">
        <v>0</v>
      </c>
      <c r="G1005">
        <v>0</v>
      </c>
      <c r="H1005">
        <v>5.9264705882352899</v>
      </c>
      <c r="I1005">
        <v>10.676299856552999</v>
      </c>
      <c r="J1005" t="s">
        <v>1212</v>
      </c>
    </row>
    <row r="1006" spans="1:10" x14ac:dyDescent="0.3">
      <c r="A1006" t="s">
        <v>1791</v>
      </c>
      <c r="B1006" s="8" t="s">
        <v>5089</v>
      </c>
      <c r="C1006">
        <v>0.16519412033627301</v>
      </c>
      <c r="D1006">
        <v>0.28974785449419999</v>
      </c>
      <c r="E1006" s="1">
        <f t="shared" si="15"/>
        <v>0.53797977118759199</v>
      </c>
      <c r="F1006">
        <v>0</v>
      </c>
      <c r="G1006">
        <v>0</v>
      </c>
      <c r="H1006">
        <v>2.8179932775513099</v>
      </c>
      <c r="I1006">
        <v>5.0741745347027001</v>
      </c>
      <c r="J1006" t="s">
        <v>1792</v>
      </c>
    </row>
    <row r="1007" spans="1:10" x14ac:dyDescent="0.3">
      <c r="A1007" t="s">
        <v>1793</v>
      </c>
      <c r="B1007" s="8" t="s">
        <v>5089</v>
      </c>
      <c r="C1007">
        <v>0.16519412033627301</v>
      </c>
      <c r="D1007">
        <v>0.28974785449419999</v>
      </c>
      <c r="E1007" s="1">
        <f t="shared" si="15"/>
        <v>0.53797977118759199</v>
      </c>
      <c r="F1007">
        <v>0</v>
      </c>
      <c r="G1007">
        <v>0</v>
      </c>
      <c r="H1007">
        <v>2.8179932775513099</v>
      </c>
      <c r="I1007">
        <v>5.0741745347027001</v>
      </c>
      <c r="J1007" t="s">
        <v>1532</v>
      </c>
    </row>
    <row r="1008" spans="1:10" x14ac:dyDescent="0.3">
      <c r="A1008" t="s">
        <v>1794</v>
      </c>
      <c r="B1008" s="8" t="s">
        <v>1795</v>
      </c>
      <c r="C1008">
        <v>0.1681430957085</v>
      </c>
      <c r="D1008">
        <v>0.29462685725638699</v>
      </c>
      <c r="E1008" s="1">
        <f t="shared" si="15"/>
        <v>0.53072766677170791</v>
      </c>
      <c r="F1008">
        <v>0</v>
      </c>
      <c r="G1008">
        <v>0</v>
      </c>
      <c r="H1008">
        <v>1.5769355888093599</v>
      </c>
      <c r="I1008">
        <v>2.81158138409493</v>
      </c>
      <c r="J1008" t="s">
        <v>1796</v>
      </c>
    </row>
    <row r="1009" spans="1:10" x14ac:dyDescent="0.3">
      <c r="A1009" t="s">
        <v>1797</v>
      </c>
      <c r="B1009" s="8" t="s">
        <v>4817</v>
      </c>
      <c r="C1009">
        <v>0.16943196522060999</v>
      </c>
      <c r="D1009">
        <v>0.29600167733481503</v>
      </c>
      <c r="E1009" s="1">
        <f t="shared" si="15"/>
        <v>0.52870582794379617</v>
      </c>
      <c r="F1009">
        <v>0</v>
      </c>
      <c r="G1009">
        <v>0</v>
      </c>
      <c r="H1009">
        <v>2.7708860759493601</v>
      </c>
      <c r="I1009">
        <v>4.9191646295083897</v>
      </c>
      <c r="J1009" t="s">
        <v>1798</v>
      </c>
    </row>
    <row r="1010" spans="1:10" x14ac:dyDescent="0.3">
      <c r="A1010" t="s">
        <v>1799</v>
      </c>
      <c r="B1010" s="8" t="s">
        <v>4817</v>
      </c>
      <c r="C1010">
        <v>0.16943196522060999</v>
      </c>
      <c r="D1010">
        <v>0.29600167733481503</v>
      </c>
      <c r="E1010" s="1">
        <f t="shared" si="15"/>
        <v>0.52870582794379617</v>
      </c>
      <c r="F1010">
        <v>0</v>
      </c>
      <c r="G1010">
        <v>0</v>
      </c>
      <c r="H1010">
        <v>2.7708860759493601</v>
      </c>
      <c r="I1010">
        <v>4.9191646295083897</v>
      </c>
      <c r="J1010" t="s">
        <v>1122</v>
      </c>
    </row>
    <row r="1011" spans="1:10" x14ac:dyDescent="0.3">
      <c r="A1011" t="s">
        <v>1800</v>
      </c>
      <c r="B1011" s="8" t="s">
        <v>4817</v>
      </c>
      <c r="C1011">
        <v>0.16943196522060999</v>
      </c>
      <c r="D1011">
        <v>0.29600167733481503</v>
      </c>
      <c r="E1011" s="1">
        <f t="shared" si="15"/>
        <v>0.52870582794379617</v>
      </c>
      <c r="F1011">
        <v>0</v>
      </c>
      <c r="G1011">
        <v>0</v>
      </c>
      <c r="H1011">
        <v>2.7708860759493601</v>
      </c>
      <c r="I1011">
        <v>4.9191646295083897</v>
      </c>
      <c r="J1011" t="s">
        <v>1801</v>
      </c>
    </row>
    <row r="1012" spans="1:10" x14ac:dyDescent="0.3">
      <c r="A1012" t="s">
        <v>1802</v>
      </c>
      <c r="B1012" s="8" t="s">
        <v>4818</v>
      </c>
      <c r="C1012">
        <v>0.173688082594738</v>
      </c>
      <c r="D1012">
        <v>0.29811440754149898</v>
      </c>
      <c r="E1012" s="1">
        <f t="shared" si="15"/>
        <v>0.52561703448542152</v>
      </c>
      <c r="F1012">
        <v>0</v>
      </c>
      <c r="G1012">
        <v>0</v>
      </c>
      <c r="H1012">
        <v>2.7253233727606001</v>
      </c>
      <c r="I1012">
        <v>4.7706628040589303</v>
      </c>
      <c r="J1012" t="s">
        <v>1803</v>
      </c>
    </row>
    <row r="1013" spans="1:10" x14ac:dyDescent="0.3">
      <c r="A1013" t="s">
        <v>1804</v>
      </c>
      <c r="B1013" s="8" t="s">
        <v>4818</v>
      </c>
      <c r="C1013">
        <v>0.173688082594738</v>
      </c>
      <c r="D1013">
        <v>0.29811440754149898</v>
      </c>
      <c r="E1013" s="1">
        <f t="shared" si="15"/>
        <v>0.52561703448542152</v>
      </c>
      <c r="F1013">
        <v>0</v>
      </c>
      <c r="G1013">
        <v>0</v>
      </c>
      <c r="H1013">
        <v>2.7253233727606001</v>
      </c>
      <c r="I1013">
        <v>4.7706628040589303</v>
      </c>
      <c r="J1013" t="s">
        <v>1805</v>
      </c>
    </row>
    <row r="1014" spans="1:10" x14ac:dyDescent="0.3">
      <c r="A1014" t="s">
        <v>1806</v>
      </c>
      <c r="B1014" s="8" t="s">
        <v>4818</v>
      </c>
      <c r="C1014">
        <v>0.173688082594738</v>
      </c>
      <c r="D1014">
        <v>0.29811440754149898</v>
      </c>
      <c r="E1014" s="1">
        <f t="shared" si="15"/>
        <v>0.52561703448542152</v>
      </c>
      <c r="F1014">
        <v>0</v>
      </c>
      <c r="G1014">
        <v>0</v>
      </c>
      <c r="H1014">
        <v>2.7253233727606001</v>
      </c>
      <c r="I1014">
        <v>4.7706628040589303</v>
      </c>
      <c r="J1014" t="s">
        <v>1805</v>
      </c>
    </row>
    <row r="1015" spans="1:10" x14ac:dyDescent="0.3">
      <c r="A1015" t="s">
        <v>1807</v>
      </c>
      <c r="B1015" s="8" t="s">
        <v>4818</v>
      </c>
      <c r="C1015">
        <v>0.173688082594738</v>
      </c>
      <c r="D1015">
        <v>0.29811440754149898</v>
      </c>
      <c r="E1015" s="1">
        <f t="shared" si="15"/>
        <v>0.52561703448542152</v>
      </c>
      <c r="F1015">
        <v>0</v>
      </c>
      <c r="G1015">
        <v>0</v>
      </c>
      <c r="H1015">
        <v>2.7253233727606001</v>
      </c>
      <c r="I1015">
        <v>4.7706628040589303</v>
      </c>
      <c r="J1015" t="s">
        <v>1805</v>
      </c>
    </row>
    <row r="1016" spans="1:10" x14ac:dyDescent="0.3">
      <c r="A1016" t="s">
        <v>1808</v>
      </c>
      <c r="B1016" s="8" t="s">
        <v>4818</v>
      </c>
      <c r="C1016">
        <v>0.173688082594738</v>
      </c>
      <c r="D1016">
        <v>0.29811440754149898</v>
      </c>
      <c r="E1016" s="1">
        <f t="shared" si="15"/>
        <v>0.52561703448542152</v>
      </c>
      <c r="F1016">
        <v>0</v>
      </c>
      <c r="G1016">
        <v>0</v>
      </c>
      <c r="H1016">
        <v>2.7253233727606001</v>
      </c>
      <c r="I1016">
        <v>4.7706628040589303</v>
      </c>
      <c r="J1016" t="s">
        <v>1809</v>
      </c>
    </row>
    <row r="1017" spans="1:10" x14ac:dyDescent="0.3">
      <c r="A1017" t="s">
        <v>1810</v>
      </c>
      <c r="B1017" s="8" t="s">
        <v>4818</v>
      </c>
      <c r="C1017">
        <v>0.173688082594738</v>
      </c>
      <c r="D1017">
        <v>0.29811440754149898</v>
      </c>
      <c r="E1017" s="1">
        <f t="shared" si="15"/>
        <v>0.52561703448542152</v>
      </c>
      <c r="F1017">
        <v>0</v>
      </c>
      <c r="G1017">
        <v>0</v>
      </c>
      <c r="H1017">
        <v>2.7253233727606001</v>
      </c>
      <c r="I1017">
        <v>4.7706628040589303</v>
      </c>
      <c r="J1017" t="s">
        <v>1811</v>
      </c>
    </row>
    <row r="1018" spans="1:10" x14ac:dyDescent="0.3">
      <c r="A1018" t="s">
        <v>1812</v>
      </c>
      <c r="B1018" s="8" t="s">
        <v>4833</v>
      </c>
      <c r="C1018">
        <v>0.17504275831794999</v>
      </c>
      <c r="D1018">
        <v>0.29811440754149898</v>
      </c>
      <c r="E1018" s="1">
        <f t="shared" si="15"/>
        <v>0.52561703448542152</v>
      </c>
      <c r="F1018">
        <v>0</v>
      </c>
      <c r="G1018">
        <v>0</v>
      </c>
      <c r="H1018">
        <v>5.5310924369747898</v>
      </c>
      <c r="I1018">
        <v>9.6391730763957693</v>
      </c>
      <c r="J1018" t="s">
        <v>1358</v>
      </c>
    </row>
    <row r="1019" spans="1:10" x14ac:dyDescent="0.3">
      <c r="A1019" t="s">
        <v>1813</v>
      </c>
      <c r="B1019" s="8" t="s">
        <v>4833</v>
      </c>
      <c r="C1019">
        <v>0.17504275831794999</v>
      </c>
      <c r="D1019">
        <v>0.29811440754149898</v>
      </c>
      <c r="E1019" s="1">
        <f t="shared" si="15"/>
        <v>0.52561703448542152</v>
      </c>
      <c r="F1019">
        <v>0</v>
      </c>
      <c r="G1019">
        <v>0</v>
      </c>
      <c r="H1019">
        <v>5.5310924369747898</v>
      </c>
      <c r="I1019">
        <v>9.6391730763957693</v>
      </c>
      <c r="J1019" t="s">
        <v>1391</v>
      </c>
    </row>
    <row r="1020" spans="1:10" x14ac:dyDescent="0.3">
      <c r="A1020" t="s">
        <v>1814</v>
      </c>
      <c r="B1020" s="8" t="s">
        <v>4833</v>
      </c>
      <c r="C1020">
        <v>0.17504275831794999</v>
      </c>
      <c r="D1020">
        <v>0.29811440754149898</v>
      </c>
      <c r="E1020" s="1">
        <f t="shared" si="15"/>
        <v>0.52561703448542152</v>
      </c>
      <c r="F1020">
        <v>0</v>
      </c>
      <c r="G1020">
        <v>0</v>
      </c>
      <c r="H1020">
        <v>5.5310924369747898</v>
      </c>
      <c r="I1020">
        <v>9.6391730763957693</v>
      </c>
      <c r="J1020" t="s">
        <v>1232</v>
      </c>
    </row>
    <row r="1021" spans="1:10" x14ac:dyDescent="0.3">
      <c r="A1021" t="s">
        <v>1815</v>
      </c>
      <c r="B1021" s="8" t="s">
        <v>4833</v>
      </c>
      <c r="C1021">
        <v>0.17504275831794999</v>
      </c>
      <c r="D1021">
        <v>0.29811440754149898</v>
      </c>
      <c r="E1021" s="1">
        <f t="shared" si="15"/>
        <v>0.52561703448542152</v>
      </c>
      <c r="F1021">
        <v>0</v>
      </c>
      <c r="G1021">
        <v>0</v>
      </c>
      <c r="H1021">
        <v>5.5310924369747898</v>
      </c>
      <c r="I1021">
        <v>9.6391730763957693</v>
      </c>
      <c r="J1021" t="s">
        <v>1561</v>
      </c>
    </row>
    <row r="1022" spans="1:10" x14ac:dyDescent="0.3">
      <c r="A1022" t="s">
        <v>1816</v>
      </c>
      <c r="B1022" s="8" t="s">
        <v>4833</v>
      </c>
      <c r="C1022">
        <v>0.17504275831794999</v>
      </c>
      <c r="D1022">
        <v>0.29811440754149898</v>
      </c>
      <c r="E1022" s="1">
        <f t="shared" si="15"/>
        <v>0.52561703448542152</v>
      </c>
      <c r="F1022">
        <v>0</v>
      </c>
      <c r="G1022">
        <v>0</v>
      </c>
      <c r="H1022">
        <v>5.5310924369747898</v>
      </c>
      <c r="I1022">
        <v>9.6391730763957693</v>
      </c>
      <c r="J1022" t="s">
        <v>1540</v>
      </c>
    </row>
    <row r="1023" spans="1:10" x14ac:dyDescent="0.3">
      <c r="A1023" t="s">
        <v>1817</v>
      </c>
      <c r="B1023" s="8" t="s">
        <v>4833</v>
      </c>
      <c r="C1023">
        <v>0.17504275831794999</v>
      </c>
      <c r="D1023">
        <v>0.29811440754149898</v>
      </c>
      <c r="E1023" s="1">
        <f t="shared" si="15"/>
        <v>0.52561703448542152</v>
      </c>
      <c r="F1023">
        <v>0</v>
      </c>
      <c r="G1023">
        <v>0</v>
      </c>
      <c r="H1023">
        <v>5.5310924369747898</v>
      </c>
      <c r="I1023">
        <v>9.6391730763957693</v>
      </c>
      <c r="J1023" t="s">
        <v>1818</v>
      </c>
    </row>
    <row r="1024" spans="1:10" x14ac:dyDescent="0.3">
      <c r="A1024" t="s">
        <v>1819</v>
      </c>
      <c r="B1024" s="8" t="s">
        <v>4833</v>
      </c>
      <c r="C1024">
        <v>0.17504275831794999</v>
      </c>
      <c r="D1024">
        <v>0.29811440754149898</v>
      </c>
      <c r="E1024" s="1">
        <f t="shared" si="15"/>
        <v>0.52561703448542152</v>
      </c>
      <c r="F1024">
        <v>0</v>
      </c>
      <c r="G1024">
        <v>0</v>
      </c>
      <c r="H1024">
        <v>5.5310924369747898</v>
      </c>
      <c r="I1024">
        <v>9.6391730763957693</v>
      </c>
      <c r="J1024" t="s">
        <v>1198</v>
      </c>
    </row>
    <row r="1025" spans="1:10" x14ac:dyDescent="0.3">
      <c r="A1025" t="s">
        <v>1820</v>
      </c>
      <c r="B1025" s="8" t="s">
        <v>4833</v>
      </c>
      <c r="C1025">
        <v>0.17504275831794999</v>
      </c>
      <c r="D1025">
        <v>0.29811440754149898</v>
      </c>
      <c r="E1025" s="1">
        <f t="shared" si="15"/>
        <v>0.52561703448542152</v>
      </c>
      <c r="F1025">
        <v>0</v>
      </c>
      <c r="G1025">
        <v>0</v>
      </c>
      <c r="H1025">
        <v>5.5310924369747898</v>
      </c>
      <c r="I1025">
        <v>9.6391730763957693</v>
      </c>
      <c r="J1025" t="s">
        <v>1430</v>
      </c>
    </row>
    <row r="1026" spans="1:10" x14ac:dyDescent="0.3">
      <c r="A1026" t="s">
        <v>1821</v>
      </c>
      <c r="B1026" s="8" t="s">
        <v>4833</v>
      </c>
      <c r="C1026">
        <v>0.17504275831794999</v>
      </c>
      <c r="D1026">
        <v>0.29811440754149898</v>
      </c>
      <c r="E1026" s="1">
        <f t="shared" si="15"/>
        <v>0.52561703448542152</v>
      </c>
      <c r="F1026">
        <v>0</v>
      </c>
      <c r="G1026">
        <v>0</v>
      </c>
      <c r="H1026">
        <v>5.5310924369747898</v>
      </c>
      <c r="I1026">
        <v>9.6391730763957693</v>
      </c>
      <c r="J1026" t="s">
        <v>1181</v>
      </c>
    </row>
    <row r="1027" spans="1:10" x14ac:dyDescent="0.3">
      <c r="A1027" t="s">
        <v>1822</v>
      </c>
      <c r="B1027" s="8" t="s">
        <v>4833</v>
      </c>
      <c r="C1027">
        <v>0.17504275831794999</v>
      </c>
      <c r="D1027">
        <v>0.29811440754149898</v>
      </c>
      <c r="E1027" s="1">
        <f t="shared" si="15"/>
        <v>0.52561703448542152</v>
      </c>
      <c r="F1027">
        <v>0</v>
      </c>
      <c r="G1027">
        <v>0</v>
      </c>
      <c r="H1027">
        <v>5.5310924369747898</v>
      </c>
      <c r="I1027">
        <v>9.6391730763957693</v>
      </c>
      <c r="J1027" t="s">
        <v>1217</v>
      </c>
    </row>
    <row r="1028" spans="1:10" x14ac:dyDescent="0.3">
      <c r="A1028" t="s">
        <v>1823</v>
      </c>
      <c r="B1028" s="8" t="s">
        <v>4833</v>
      </c>
      <c r="C1028">
        <v>0.17504275831794999</v>
      </c>
      <c r="D1028">
        <v>0.29811440754149898</v>
      </c>
      <c r="E1028" s="1">
        <f t="shared" si="15"/>
        <v>0.52561703448542152</v>
      </c>
      <c r="F1028">
        <v>0</v>
      </c>
      <c r="G1028">
        <v>0</v>
      </c>
      <c r="H1028">
        <v>5.5310924369747898</v>
      </c>
      <c r="I1028">
        <v>9.6391730763957693</v>
      </c>
      <c r="J1028" t="s">
        <v>1824</v>
      </c>
    </row>
    <row r="1029" spans="1:10" x14ac:dyDescent="0.3">
      <c r="A1029" t="s">
        <v>1825</v>
      </c>
      <c r="B1029" s="8" t="s">
        <v>4833</v>
      </c>
      <c r="C1029">
        <v>0.17504275831794999</v>
      </c>
      <c r="D1029">
        <v>0.29811440754149898</v>
      </c>
      <c r="E1029" s="1">
        <f t="shared" ref="E1029:E1092" si="16">-LOG10(D1029)</f>
        <v>0.52561703448542152</v>
      </c>
      <c r="F1029">
        <v>0</v>
      </c>
      <c r="G1029">
        <v>0</v>
      </c>
      <c r="H1029">
        <v>5.5310924369747898</v>
      </c>
      <c r="I1029">
        <v>9.6391730763957693</v>
      </c>
      <c r="J1029" t="s">
        <v>1217</v>
      </c>
    </row>
    <row r="1030" spans="1:10" x14ac:dyDescent="0.3">
      <c r="A1030" t="s">
        <v>1826</v>
      </c>
      <c r="B1030" s="8" t="s">
        <v>4833</v>
      </c>
      <c r="C1030">
        <v>0.17504275831794999</v>
      </c>
      <c r="D1030">
        <v>0.29811440754149898</v>
      </c>
      <c r="E1030" s="1">
        <f t="shared" si="16"/>
        <v>0.52561703448542152</v>
      </c>
      <c r="F1030">
        <v>0</v>
      </c>
      <c r="G1030">
        <v>0</v>
      </c>
      <c r="H1030">
        <v>5.5310924369747898</v>
      </c>
      <c r="I1030">
        <v>9.6391730763957693</v>
      </c>
      <c r="J1030" t="s">
        <v>1421</v>
      </c>
    </row>
    <row r="1031" spans="1:10" x14ac:dyDescent="0.3">
      <c r="A1031" t="s">
        <v>1827</v>
      </c>
      <c r="B1031" s="8" t="s">
        <v>4833</v>
      </c>
      <c r="C1031">
        <v>0.17504275831794999</v>
      </c>
      <c r="D1031">
        <v>0.29811440754149898</v>
      </c>
      <c r="E1031" s="1">
        <f t="shared" si="16"/>
        <v>0.52561703448542152</v>
      </c>
      <c r="F1031">
        <v>0</v>
      </c>
      <c r="G1031">
        <v>0</v>
      </c>
      <c r="H1031">
        <v>5.5310924369747898</v>
      </c>
      <c r="I1031">
        <v>9.6391730763957693</v>
      </c>
      <c r="J1031" t="s">
        <v>1308</v>
      </c>
    </row>
    <row r="1032" spans="1:10" x14ac:dyDescent="0.3">
      <c r="A1032" t="s">
        <v>1828</v>
      </c>
      <c r="B1032" s="8" t="s">
        <v>4833</v>
      </c>
      <c r="C1032">
        <v>0.17504275831794999</v>
      </c>
      <c r="D1032">
        <v>0.29811440754149898</v>
      </c>
      <c r="E1032" s="1">
        <f t="shared" si="16"/>
        <v>0.52561703448542152</v>
      </c>
      <c r="F1032">
        <v>0</v>
      </c>
      <c r="G1032">
        <v>0</v>
      </c>
      <c r="H1032">
        <v>5.5310924369747898</v>
      </c>
      <c r="I1032">
        <v>9.6391730763957693</v>
      </c>
      <c r="J1032" t="s">
        <v>1451</v>
      </c>
    </row>
    <row r="1033" spans="1:10" x14ac:dyDescent="0.3">
      <c r="A1033" t="s">
        <v>1829</v>
      </c>
      <c r="B1033" s="8" t="s">
        <v>4833</v>
      </c>
      <c r="C1033">
        <v>0.17504275831794999</v>
      </c>
      <c r="D1033">
        <v>0.29811440754149898</v>
      </c>
      <c r="E1033" s="1">
        <f t="shared" si="16"/>
        <v>0.52561703448542152</v>
      </c>
      <c r="F1033">
        <v>0</v>
      </c>
      <c r="G1033">
        <v>0</v>
      </c>
      <c r="H1033">
        <v>5.5310924369747898</v>
      </c>
      <c r="I1033">
        <v>9.6391730763957693</v>
      </c>
      <c r="J1033" t="s">
        <v>1217</v>
      </c>
    </row>
    <row r="1034" spans="1:10" x14ac:dyDescent="0.3">
      <c r="A1034" t="s">
        <v>1830</v>
      </c>
      <c r="B1034" s="8" t="s">
        <v>4833</v>
      </c>
      <c r="C1034">
        <v>0.17504275831794999</v>
      </c>
      <c r="D1034">
        <v>0.29811440754149898</v>
      </c>
      <c r="E1034" s="1">
        <f t="shared" si="16"/>
        <v>0.52561703448542152</v>
      </c>
      <c r="F1034">
        <v>0</v>
      </c>
      <c r="G1034">
        <v>0</v>
      </c>
      <c r="H1034">
        <v>5.5310924369747898</v>
      </c>
      <c r="I1034">
        <v>9.6391730763957693</v>
      </c>
      <c r="J1034" t="s">
        <v>1612</v>
      </c>
    </row>
    <row r="1035" spans="1:10" x14ac:dyDescent="0.3">
      <c r="A1035" t="s">
        <v>1831</v>
      </c>
      <c r="B1035" s="8" t="s">
        <v>4833</v>
      </c>
      <c r="C1035">
        <v>0.17504275831794999</v>
      </c>
      <c r="D1035">
        <v>0.29811440754149898</v>
      </c>
      <c r="E1035" s="1">
        <f t="shared" si="16"/>
        <v>0.52561703448542152</v>
      </c>
      <c r="F1035">
        <v>0</v>
      </c>
      <c r="G1035">
        <v>0</v>
      </c>
      <c r="H1035">
        <v>5.5310924369747898</v>
      </c>
      <c r="I1035">
        <v>9.6391730763957693</v>
      </c>
      <c r="J1035" t="s">
        <v>1561</v>
      </c>
    </row>
    <row r="1036" spans="1:10" x14ac:dyDescent="0.3">
      <c r="A1036" t="s">
        <v>1832</v>
      </c>
      <c r="B1036" s="8" t="s">
        <v>4833</v>
      </c>
      <c r="C1036">
        <v>0.17504275831794999</v>
      </c>
      <c r="D1036">
        <v>0.29811440754149898</v>
      </c>
      <c r="E1036" s="1">
        <f t="shared" si="16"/>
        <v>0.52561703448542152</v>
      </c>
      <c r="F1036">
        <v>0</v>
      </c>
      <c r="G1036">
        <v>0</v>
      </c>
      <c r="H1036">
        <v>5.5310924369747898</v>
      </c>
      <c r="I1036">
        <v>9.6391730763957693</v>
      </c>
      <c r="J1036" t="s">
        <v>1179</v>
      </c>
    </row>
    <row r="1037" spans="1:10" x14ac:dyDescent="0.3">
      <c r="A1037" t="s">
        <v>1833</v>
      </c>
      <c r="B1037" s="8" t="s">
        <v>4833</v>
      </c>
      <c r="C1037">
        <v>0.17504275831794999</v>
      </c>
      <c r="D1037">
        <v>0.29811440754149898</v>
      </c>
      <c r="E1037" s="1">
        <f t="shared" si="16"/>
        <v>0.52561703448542152</v>
      </c>
      <c r="F1037">
        <v>0</v>
      </c>
      <c r="G1037">
        <v>0</v>
      </c>
      <c r="H1037">
        <v>5.5310924369747898</v>
      </c>
      <c r="I1037">
        <v>9.6391730763957693</v>
      </c>
      <c r="J1037" t="s">
        <v>1217</v>
      </c>
    </row>
    <row r="1038" spans="1:10" x14ac:dyDescent="0.3">
      <c r="A1038" t="s">
        <v>1834</v>
      </c>
      <c r="B1038" s="8" t="s">
        <v>1835</v>
      </c>
      <c r="C1038">
        <v>0.17646042969235401</v>
      </c>
      <c r="D1038">
        <v>0.29994866475698401</v>
      </c>
      <c r="E1038" s="1">
        <f t="shared" si="16"/>
        <v>0.52295306701528954</v>
      </c>
      <c r="F1038">
        <v>0</v>
      </c>
      <c r="G1038">
        <v>0</v>
      </c>
      <c r="H1038">
        <v>2.1160945130709501</v>
      </c>
      <c r="I1038">
        <v>3.67070159232295</v>
      </c>
      <c r="J1038" t="s">
        <v>1652</v>
      </c>
    </row>
    <row r="1039" spans="1:10" x14ac:dyDescent="0.3">
      <c r="A1039" t="s">
        <v>1836</v>
      </c>
      <c r="B1039" s="8" t="s">
        <v>1835</v>
      </c>
      <c r="C1039">
        <v>0.17646042969235401</v>
      </c>
      <c r="D1039">
        <v>0.29994866475698401</v>
      </c>
      <c r="E1039" s="1">
        <f t="shared" si="16"/>
        <v>0.52295306701528954</v>
      </c>
      <c r="F1039">
        <v>0</v>
      </c>
      <c r="G1039">
        <v>0</v>
      </c>
      <c r="H1039">
        <v>2.1160945130709501</v>
      </c>
      <c r="I1039">
        <v>3.67070159232295</v>
      </c>
      <c r="J1039" t="s">
        <v>1837</v>
      </c>
    </row>
    <row r="1040" spans="1:10" x14ac:dyDescent="0.3">
      <c r="A1040" t="s">
        <v>1838</v>
      </c>
      <c r="B1040" s="8" t="s">
        <v>5090</v>
      </c>
      <c r="C1040">
        <v>0.17796143670796699</v>
      </c>
      <c r="D1040">
        <v>0.30191723510860302</v>
      </c>
      <c r="E1040" s="1">
        <f t="shared" si="16"/>
        <v>0.52011209433393646</v>
      </c>
      <c r="F1040">
        <v>0</v>
      </c>
      <c r="G1040">
        <v>0</v>
      </c>
      <c r="H1040">
        <v>2.68123043419082</v>
      </c>
      <c r="I1040">
        <v>4.6283088728775503</v>
      </c>
      <c r="J1040" t="s">
        <v>1839</v>
      </c>
    </row>
    <row r="1041" spans="1:10" x14ac:dyDescent="0.3">
      <c r="A1041" t="s">
        <v>1840</v>
      </c>
      <c r="B1041" s="8" t="s">
        <v>5090</v>
      </c>
      <c r="C1041">
        <v>0.17796143670796699</v>
      </c>
      <c r="D1041">
        <v>0.30191723510860302</v>
      </c>
      <c r="E1041" s="1">
        <f t="shared" si="16"/>
        <v>0.52011209433393646</v>
      </c>
      <c r="F1041">
        <v>0</v>
      </c>
      <c r="G1041">
        <v>0</v>
      </c>
      <c r="H1041">
        <v>2.68123043419082</v>
      </c>
      <c r="I1041">
        <v>4.6283088728775503</v>
      </c>
      <c r="J1041" t="s">
        <v>1841</v>
      </c>
    </row>
    <row r="1042" spans="1:10" x14ac:dyDescent="0.3">
      <c r="A1042" t="s">
        <v>1842</v>
      </c>
      <c r="B1042" s="8" t="s">
        <v>4820</v>
      </c>
      <c r="C1042">
        <v>0.18225101374033301</v>
      </c>
      <c r="D1042">
        <v>0.30835656334344103</v>
      </c>
      <c r="E1042" s="1">
        <f t="shared" si="16"/>
        <v>0.51094680321788222</v>
      </c>
      <c r="F1042">
        <v>0</v>
      </c>
      <c r="G1042">
        <v>0</v>
      </c>
      <c r="H1042">
        <v>2.6385372714486599</v>
      </c>
      <c r="I1042">
        <v>4.4917676070640198</v>
      </c>
      <c r="J1042" t="s">
        <v>1746</v>
      </c>
    </row>
    <row r="1043" spans="1:10" x14ac:dyDescent="0.3">
      <c r="A1043" t="s">
        <v>1843</v>
      </c>
      <c r="B1043" s="8" t="s">
        <v>4836</v>
      </c>
      <c r="C1043">
        <v>0.18490887614461901</v>
      </c>
      <c r="D1043">
        <v>0.30835656334344103</v>
      </c>
      <c r="E1043" s="1">
        <f t="shared" si="16"/>
        <v>0.51094680321788222</v>
      </c>
      <c r="F1043">
        <v>0</v>
      </c>
      <c r="G1043">
        <v>0</v>
      </c>
      <c r="H1043">
        <v>5.18513655462184</v>
      </c>
      <c r="I1043">
        <v>8.75195121791171</v>
      </c>
      <c r="J1043" t="s">
        <v>1288</v>
      </c>
    </row>
    <row r="1044" spans="1:10" x14ac:dyDescent="0.3">
      <c r="A1044" t="s">
        <v>1844</v>
      </c>
      <c r="B1044" s="8" t="s">
        <v>4836</v>
      </c>
      <c r="C1044">
        <v>0.18490887614461901</v>
      </c>
      <c r="D1044">
        <v>0.30835656334344103</v>
      </c>
      <c r="E1044" s="1">
        <f t="shared" si="16"/>
        <v>0.51094680321788222</v>
      </c>
      <c r="F1044">
        <v>0</v>
      </c>
      <c r="G1044">
        <v>0</v>
      </c>
      <c r="H1044">
        <v>5.18513655462184</v>
      </c>
      <c r="I1044">
        <v>8.75195121791171</v>
      </c>
      <c r="J1044" t="s">
        <v>1288</v>
      </c>
    </row>
    <row r="1045" spans="1:10" x14ac:dyDescent="0.3">
      <c r="A1045" t="s">
        <v>1845</v>
      </c>
      <c r="B1045" s="8" t="s">
        <v>4836</v>
      </c>
      <c r="C1045">
        <v>0.18490887614461901</v>
      </c>
      <c r="D1045">
        <v>0.30835656334344103</v>
      </c>
      <c r="E1045" s="1">
        <f t="shared" si="16"/>
        <v>0.51094680321788222</v>
      </c>
      <c r="F1045">
        <v>0</v>
      </c>
      <c r="G1045">
        <v>0</v>
      </c>
      <c r="H1045">
        <v>5.18513655462184</v>
      </c>
      <c r="I1045">
        <v>8.75195121791171</v>
      </c>
      <c r="J1045" t="s">
        <v>1302</v>
      </c>
    </row>
    <row r="1046" spans="1:10" x14ac:dyDescent="0.3">
      <c r="A1046" t="s">
        <v>1846</v>
      </c>
      <c r="B1046" s="8" t="s">
        <v>4836</v>
      </c>
      <c r="C1046">
        <v>0.18490887614461901</v>
      </c>
      <c r="D1046">
        <v>0.30835656334344103</v>
      </c>
      <c r="E1046" s="1">
        <f t="shared" si="16"/>
        <v>0.51094680321788222</v>
      </c>
      <c r="F1046">
        <v>0</v>
      </c>
      <c r="G1046">
        <v>0</v>
      </c>
      <c r="H1046">
        <v>5.18513655462184</v>
      </c>
      <c r="I1046">
        <v>8.75195121791171</v>
      </c>
      <c r="J1046" t="s">
        <v>1778</v>
      </c>
    </row>
    <row r="1047" spans="1:10" x14ac:dyDescent="0.3">
      <c r="A1047" t="s">
        <v>1847</v>
      </c>
      <c r="B1047" s="8" t="s">
        <v>4836</v>
      </c>
      <c r="C1047">
        <v>0.18490887614461901</v>
      </c>
      <c r="D1047">
        <v>0.30835656334344103</v>
      </c>
      <c r="E1047" s="1">
        <f t="shared" si="16"/>
        <v>0.51094680321788222</v>
      </c>
      <c r="F1047">
        <v>0</v>
      </c>
      <c r="G1047">
        <v>0</v>
      </c>
      <c r="H1047">
        <v>5.18513655462184</v>
      </c>
      <c r="I1047">
        <v>8.75195121791171</v>
      </c>
      <c r="J1047" t="s">
        <v>1848</v>
      </c>
    </row>
    <row r="1048" spans="1:10" x14ac:dyDescent="0.3">
      <c r="A1048" t="s">
        <v>1849</v>
      </c>
      <c r="B1048" s="8" t="s">
        <v>4836</v>
      </c>
      <c r="C1048">
        <v>0.18490887614461901</v>
      </c>
      <c r="D1048">
        <v>0.30835656334344103</v>
      </c>
      <c r="E1048" s="1">
        <f t="shared" si="16"/>
        <v>0.51094680321788222</v>
      </c>
      <c r="F1048">
        <v>0</v>
      </c>
      <c r="G1048">
        <v>0</v>
      </c>
      <c r="H1048">
        <v>5.18513655462184</v>
      </c>
      <c r="I1048">
        <v>8.75195121791171</v>
      </c>
      <c r="J1048" t="s">
        <v>1288</v>
      </c>
    </row>
    <row r="1049" spans="1:10" x14ac:dyDescent="0.3">
      <c r="A1049" t="s">
        <v>1850</v>
      </c>
      <c r="B1049" s="8" t="s">
        <v>4836</v>
      </c>
      <c r="C1049">
        <v>0.18490887614461901</v>
      </c>
      <c r="D1049">
        <v>0.30835656334344103</v>
      </c>
      <c r="E1049" s="1">
        <f t="shared" si="16"/>
        <v>0.51094680321788222</v>
      </c>
      <c r="F1049">
        <v>0</v>
      </c>
      <c r="G1049">
        <v>0</v>
      </c>
      <c r="H1049">
        <v>5.18513655462184</v>
      </c>
      <c r="I1049">
        <v>8.75195121791171</v>
      </c>
      <c r="J1049" t="s">
        <v>1288</v>
      </c>
    </row>
    <row r="1050" spans="1:10" x14ac:dyDescent="0.3">
      <c r="A1050" t="s">
        <v>1851</v>
      </c>
      <c r="B1050" s="8" t="s">
        <v>4836</v>
      </c>
      <c r="C1050">
        <v>0.18490887614461901</v>
      </c>
      <c r="D1050">
        <v>0.30835656334344103</v>
      </c>
      <c r="E1050" s="1">
        <f t="shared" si="16"/>
        <v>0.51094680321788222</v>
      </c>
      <c r="F1050">
        <v>0</v>
      </c>
      <c r="G1050">
        <v>0</v>
      </c>
      <c r="H1050">
        <v>5.18513655462184</v>
      </c>
      <c r="I1050">
        <v>8.75195121791171</v>
      </c>
      <c r="J1050" t="s">
        <v>1561</v>
      </c>
    </row>
    <row r="1051" spans="1:10" x14ac:dyDescent="0.3">
      <c r="A1051" t="s">
        <v>1852</v>
      </c>
      <c r="B1051" s="8" t="s">
        <v>4836</v>
      </c>
      <c r="C1051">
        <v>0.18490887614461901</v>
      </c>
      <c r="D1051">
        <v>0.30835656334344103</v>
      </c>
      <c r="E1051" s="1">
        <f t="shared" si="16"/>
        <v>0.51094680321788222</v>
      </c>
      <c r="F1051">
        <v>0</v>
      </c>
      <c r="G1051">
        <v>0</v>
      </c>
      <c r="H1051">
        <v>5.18513655462184</v>
      </c>
      <c r="I1051">
        <v>8.75195121791171</v>
      </c>
      <c r="J1051" t="s">
        <v>1212</v>
      </c>
    </row>
    <row r="1052" spans="1:10" x14ac:dyDescent="0.3">
      <c r="A1052" t="s">
        <v>1853</v>
      </c>
      <c r="B1052" s="8" t="s">
        <v>4836</v>
      </c>
      <c r="C1052">
        <v>0.18490887614461901</v>
      </c>
      <c r="D1052">
        <v>0.30835656334344103</v>
      </c>
      <c r="E1052" s="1">
        <f t="shared" si="16"/>
        <v>0.51094680321788222</v>
      </c>
      <c r="F1052">
        <v>0</v>
      </c>
      <c r="G1052">
        <v>0</v>
      </c>
      <c r="H1052">
        <v>5.18513655462184</v>
      </c>
      <c r="I1052">
        <v>8.75195121791171</v>
      </c>
      <c r="J1052" t="s">
        <v>1308</v>
      </c>
    </row>
    <row r="1053" spans="1:10" x14ac:dyDescent="0.3">
      <c r="A1053" t="s">
        <v>1854</v>
      </c>
      <c r="B1053" s="8" t="s">
        <v>4836</v>
      </c>
      <c r="C1053">
        <v>0.18490887614461901</v>
      </c>
      <c r="D1053">
        <v>0.30835656334344103</v>
      </c>
      <c r="E1053" s="1">
        <f t="shared" si="16"/>
        <v>0.51094680321788222</v>
      </c>
      <c r="F1053">
        <v>0</v>
      </c>
      <c r="G1053">
        <v>0</v>
      </c>
      <c r="H1053">
        <v>5.18513655462184</v>
      </c>
      <c r="I1053">
        <v>8.75195121791171</v>
      </c>
      <c r="J1053" t="s">
        <v>1855</v>
      </c>
    </row>
    <row r="1054" spans="1:10" x14ac:dyDescent="0.3">
      <c r="A1054" t="s">
        <v>1856</v>
      </c>
      <c r="B1054" s="8" t="s">
        <v>4836</v>
      </c>
      <c r="C1054">
        <v>0.18490887614461901</v>
      </c>
      <c r="D1054">
        <v>0.30835656334344103</v>
      </c>
      <c r="E1054" s="1">
        <f t="shared" si="16"/>
        <v>0.51094680321788222</v>
      </c>
      <c r="F1054">
        <v>0</v>
      </c>
      <c r="G1054">
        <v>0</v>
      </c>
      <c r="H1054">
        <v>5.18513655462184</v>
      </c>
      <c r="I1054">
        <v>8.75195121791171</v>
      </c>
      <c r="J1054" t="s">
        <v>1492</v>
      </c>
    </row>
    <row r="1055" spans="1:10" x14ac:dyDescent="0.3">
      <c r="A1055" t="s">
        <v>1857</v>
      </c>
      <c r="B1055" s="8" t="s">
        <v>4836</v>
      </c>
      <c r="C1055">
        <v>0.18490887614461901</v>
      </c>
      <c r="D1055">
        <v>0.30835656334344103</v>
      </c>
      <c r="E1055" s="1">
        <f t="shared" si="16"/>
        <v>0.51094680321788222</v>
      </c>
      <c r="F1055">
        <v>0</v>
      </c>
      <c r="G1055">
        <v>0</v>
      </c>
      <c r="H1055">
        <v>5.18513655462184</v>
      </c>
      <c r="I1055">
        <v>8.75195121791171</v>
      </c>
      <c r="J1055" t="s">
        <v>1217</v>
      </c>
    </row>
    <row r="1056" spans="1:10" x14ac:dyDescent="0.3">
      <c r="A1056" t="s">
        <v>1858</v>
      </c>
      <c r="B1056" s="8" t="s">
        <v>4836</v>
      </c>
      <c r="C1056">
        <v>0.18490887614461901</v>
      </c>
      <c r="D1056">
        <v>0.30835656334344103</v>
      </c>
      <c r="E1056" s="1">
        <f t="shared" si="16"/>
        <v>0.51094680321788222</v>
      </c>
      <c r="F1056">
        <v>0</v>
      </c>
      <c r="G1056">
        <v>0</v>
      </c>
      <c r="H1056">
        <v>5.18513655462184</v>
      </c>
      <c r="I1056">
        <v>8.75195121791171</v>
      </c>
      <c r="J1056" t="s">
        <v>1381</v>
      </c>
    </row>
    <row r="1057" spans="1:10" x14ac:dyDescent="0.3">
      <c r="A1057" t="s">
        <v>1859</v>
      </c>
      <c r="B1057" s="8" t="s">
        <v>4836</v>
      </c>
      <c r="C1057">
        <v>0.18490887614461901</v>
      </c>
      <c r="D1057">
        <v>0.30835656334344103</v>
      </c>
      <c r="E1057" s="1">
        <f t="shared" si="16"/>
        <v>0.51094680321788222</v>
      </c>
      <c r="F1057">
        <v>0</v>
      </c>
      <c r="G1057">
        <v>0</v>
      </c>
      <c r="H1057">
        <v>5.18513655462184</v>
      </c>
      <c r="I1057">
        <v>8.75195121791171</v>
      </c>
      <c r="J1057" t="s">
        <v>1212</v>
      </c>
    </row>
    <row r="1058" spans="1:10" x14ac:dyDescent="0.3">
      <c r="A1058" t="s">
        <v>1860</v>
      </c>
      <c r="B1058" s="8" t="s">
        <v>4836</v>
      </c>
      <c r="C1058">
        <v>0.18490887614461901</v>
      </c>
      <c r="D1058">
        <v>0.30835656334344103</v>
      </c>
      <c r="E1058" s="1">
        <f t="shared" si="16"/>
        <v>0.51094680321788222</v>
      </c>
      <c r="F1058">
        <v>0</v>
      </c>
      <c r="G1058">
        <v>0</v>
      </c>
      <c r="H1058">
        <v>5.18513655462184</v>
      </c>
      <c r="I1058">
        <v>8.75195121791171</v>
      </c>
      <c r="J1058" t="s">
        <v>1561</v>
      </c>
    </row>
    <row r="1059" spans="1:10" x14ac:dyDescent="0.3">
      <c r="A1059" t="s">
        <v>1861</v>
      </c>
      <c r="B1059" s="8" t="s">
        <v>4836</v>
      </c>
      <c r="C1059">
        <v>0.18490887614461901</v>
      </c>
      <c r="D1059">
        <v>0.30835656334344103</v>
      </c>
      <c r="E1059" s="1">
        <f t="shared" si="16"/>
        <v>0.51094680321788222</v>
      </c>
      <c r="F1059">
        <v>0</v>
      </c>
      <c r="G1059">
        <v>0</v>
      </c>
      <c r="H1059">
        <v>5.18513655462184</v>
      </c>
      <c r="I1059">
        <v>8.75195121791171</v>
      </c>
      <c r="J1059" t="s">
        <v>1862</v>
      </c>
    </row>
    <row r="1060" spans="1:10" x14ac:dyDescent="0.3">
      <c r="A1060" t="s">
        <v>1863</v>
      </c>
      <c r="B1060" s="8" t="s">
        <v>4822</v>
      </c>
      <c r="C1060">
        <v>0.19087488869306499</v>
      </c>
      <c r="D1060">
        <v>0.31765028668434397</v>
      </c>
      <c r="E1060" s="1">
        <f t="shared" si="16"/>
        <v>0.49805074837099089</v>
      </c>
      <c r="F1060">
        <v>0</v>
      </c>
      <c r="G1060">
        <v>0</v>
      </c>
      <c r="H1060">
        <v>2.5570918532943798</v>
      </c>
      <c r="I1060">
        <v>4.2348946827276599</v>
      </c>
      <c r="J1060" t="s">
        <v>1749</v>
      </c>
    </row>
    <row r="1061" spans="1:10" x14ac:dyDescent="0.3">
      <c r="A1061" t="s">
        <v>1864</v>
      </c>
      <c r="B1061" s="8" t="s">
        <v>4822</v>
      </c>
      <c r="C1061">
        <v>0.19087488869306499</v>
      </c>
      <c r="D1061">
        <v>0.31765028668434397</v>
      </c>
      <c r="E1061" s="1">
        <f t="shared" si="16"/>
        <v>0.49805074837099089</v>
      </c>
      <c r="F1061">
        <v>0</v>
      </c>
      <c r="G1061">
        <v>0</v>
      </c>
      <c r="H1061">
        <v>2.5570918532943798</v>
      </c>
      <c r="I1061">
        <v>4.2348946827276599</v>
      </c>
      <c r="J1061" t="s">
        <v>1865</v>
      </c>
    </row>
    <row r="1062" spans="1:10" x14ac:dyDescent="0.3">
      <c r="A1062" t="s">
        <v>1866</v>
      </c>
      <c r="B1062" s="8" t="s">
        <v>1867</v>
      </c>
      <c r="C1062">
        <v>0.19445733418005001</v>
      </c>
      <c r="D1062">
        <v>0.31765028668434397</v>
      </c>
      <c r="E1062" s="1">
        <f t="shared" si="16"/>
        <v>0.49805074837099089</v>
      </c>
      <c r="F1062">
        <v>0</v>
      </c>
      <c r="G1062">
        <v>0</v>
      </c>
      <c r="H1062">
        <v>2.0130877528704199</v>
      </c>
      <c r="I1062">
        <v>3.2965167546329202</v>
      </c>
      <c r="J1062" t="s">
        <v>1868</v>
      </c>
    </row>
    <row r="1063" spans="1:10" x14ac:dyDescent="0.3">
      <c r="A1063" t="s">
        <v>1869</v>
      </c>
      <c r="B1063" s="8" t="s">
        <v>1867</v>
      </c>
      <c r="C1063">
        <v>0.19445733418005001</v>
      </c>
      <c r="D1063">
        <v>0.31765028668434397</v>
      </c>
      <c r="E1063" s="1">
        <f t="shared" si="16"/>
        <v>0.49805074837099089</v>
      </c>
      <c r="F1063">
        <v>0</v>
      </c>
      <c r="G1063">
        <v>0</v>
      </c>
      <c r="H1063">
        <v>2.0130877528704199</v>
      </c>
      <c r="I1063">
        <v>3.2965167546329202</v>
      </c>
      <c r="J1063" t="s">
        <v>1870</v>
      </c>
    </row>
    <row r="1064" spans="1:10" x14ac:dyDescent="0.3">
      <c r="A1064" t="s">
        <v>1871</v>
      </c>
      <c r="B1064" s="8" t="s">
        <v>4838</v>
      </c>
      <c r="C1064">
        <v>0.194657487474515</v>
      </c>
      <c r="D1064">
        <v>0.31765028668434397</v>
      </c>
      <c r="E1064" s="1">
        <f t="shared" si="16"/>
        <v>0.49805074837099089</v>
      </c>
      <c r="F1064">
        <v>0</v>
      </c>
      <c r="G1064">
        <v>0</v>
      </c>
      <c r="H1064">
        <v>4.87988136431043</v>
      </c>
      <c r="I1064">
        <v>7.9859928989364501</v>
      </c>
      <c r="J1064" t="s">
        <v>1872</v>
      </c>
    </row>
    <row r="1065" spans="1:10" x14ac:dyDescent="0.3">
      <c r="A1065" t="s">
        <v>1873</v>
      </c>
      <c r="B1065" s="8" t="s">
        <v>4838</v>
      </c>
      <c r="C1065">
        <v>0.194657487474515</v>
      </c>
      <c r="D1065">
        <v>0.31765028668434397</v>
      </c>
      <c r="E1065" s="1">
        <f t="shared" si="16"/>
        <v>0.49805074837099089</v>
      </c>
      <c r="F1065">
        <v>0</v>
      </c>
      <c r="G1065">
        <v>0</v>
      </c>
      <c r="H1065">
        <v>4.87988136431043</v>
      </c>
      <c r="I1065">
        <v>7.9859928989364501</v>
      </c>
      <c r="J1065" t="s">
        <v>1388</v>
      </c>
    </row>
    <row r="1066" spans="1:10" x14ac:dyDescent="0.3">
      <c r="A1066" t="s">
        <v>1874</v>
      </c>
      <c r="B1066" s="8" t="s">
        <v>4838</v>
      </c>
      <c r="C1066">
        <v>0.194657487474515</v>
      </c>
      <c r="D1066">
        <v>0.31765028668434397</v>
      </c>
      <c r="E1066" s="1">
        <f t="shared" si="16"/>
        <v>0.49805074837099089</v>
      </c>
      <c r="F1066">
        <v>0</v>
      </c>
      <c r="G1066">
        <v>0</v>
      </c>
      <c r="H1066">
        <v>4.87988136431043</v>
      </c>
      <c r="I1066">
        <v>7.9859928989364501</v>
      </c>
      <c r="J1066" t="s">
        <v>1875</v>
      </c>
    </row>
    <row r="1067" spans="1:10" x14ac:dyDescent="0.3">
      <c r="A1067" t="s">
        <v>1876</v>
      </c>
      <c r="B1067" s="8" t="s">
        <v>4838</v>
      </c>
      <c r="C1067">
        <v>0.194657487474515</v>
      </c>
      <c r="D1067">
        <v>0.31765028668434397</v>
      </c>
      <c r="E1067" s="1">
        <f t="shared" si="16"/>
        <v>0.49805074837099089</v>
      </c>
      <c r="F1067">
        <v>0</v>
      </c>
      <c r="G1067">
        <v>0</v>
      </c>
      <c r="H1067">
        <v>4.87988136431043</v>
      </c>
      <c r="I1067">
        <v>7.9859928989364501</v>
      </c>
      <c r="J1067" t="s">
        <v>1559</v>
      </c>
    </row>
    <row r="1068" spans="1:10" x14ac:dyDescent="0.3">
      <c r="A1068" t="s">
        <v>1877</v>
      </c>
      <c r="B1068" s="8" t="s">
        <v>4838</v>
      </c>
      <c r="C1068">
        <v>0.194657487474515</v>
      </c>
      <c r="D1068">
        <v>0.31765028668434397</v>
      </c>
      <c r="E1068" s="1">
        <f t="shared" si="16"/>
        <v>0.49805074837099089</v>
      </c>
      <c r="F1068">
        <v>0</v>
      </c>
      <c r="G1068">
        <v>0</v>
      </c>
      <c r="H1068">
        <v>4.87988136431043</v>
      </c>
      <c r="I1068">
        <v>7.9859928989364501</v>
      </c>
      <c r="J1068" t="s">
        <v>1612</v>
      </c>
    </row>
    <row r="1069" spans="1:10" x14ac:dyDescent="0.3">
      <c r="A1069" t="s">
        <v>1878</v>
      </c>
      <c r="B1069" s="8" t="s">
        <v>4838</v>
      </c>
      <c r="C1069">
        <v>0.194657487474515</v>
      </c>
      <c r="D1069">
        <v>0.31765028668434397</v>
      </c>
      <c r="E1069" s="1">
        <f t="shared" si="16"/>
        <v>0.49805074837099089</v>
      </c>
      <c r="F1069">
        <v>0</v>
      </c>
      <c r="G1069">
        <v>0</v>
      </c>
      <c r="H1069">
        <v>4.87988136431043</v>
      </c>
      <c r="I1069">
        <v>7.9859928989364501</v>
      </c>
      <c r="J1069" t="s">
        <v>1286</v>
      </c>
    </row>
    <row r="1070" spans="1:10" x14ac:dyDescent="0.3">
      <c r="A1070" t="s">
        <v>1879</v>
      </c>
      <c r="B1070" s="8" t="s">
        <v>4838</v>
      </c>
      <c r="C1070">
        <v>0.194657487474515</v>
      </c>
      <c r="D1070">
        <v>0.31765028668434397</v>
      </c>
      <c r="E1070" s="1">
        <f t="shared" si="16"/>
        <v>0.49805074837099089</v>
      </c>
      <c r="F1070">
        <v>0</v>
      </c>
      <c r="G1070">
        <v>0</v>
      </c>
      <c r="H1070">
        <v>4.87988136431043</v>
      </c>
      <c r="I1070">
        <v>7.9859928989364501</v>
      </c>
      <c r="J1070" t="s">
        <v>1222</v>
      </c>
    </row>
    <row r="1071" spans="1:10" x14ac:dyDescent="0.3">
      <c r="A1071" t="s">
        <v>1880</v>
      </c>
      <c r="B1071" s="8" t="s">
        <v>4838</v>
      </c>
      <c r="C1071">
        <v>0.194657487474515</v>
      </c>
      <c r="D1071">
        <v>0.31765028668434397</v>
      </c>
      <c r="E1071" s="1">
        <f t="shared" si="16"/>
        <v>0.49805074837099089</v>
      </c>
      <c r="F1071">
        <v>0</v>
      </c>
      <c r="G1071">
        <v>0</v>
      </c>
      <c r="H1071">
        <v>4.87988136431043</v>
      </c>
      <c r="I1071">
        <v>7.9859928989364501</v>
      </c>
      <c r="J1071" t="s">
        <v>1291</v>
      </c>
    </row>
    <row r="1072" spans="1:10" x14ac:dyDescent="0.3">
      <c r="A1072" t="s">
        <v>1881</v>
      </c>
      <c r="B1072" s="8" t="s">
        <v>4838</v>
      </c>
      <c r="C1072">
        <v>0.194657487474515</v>
      </c>
      <c r="D1072">
        <v>0.31765028668434397</v>
      </c>
      <c r="E1072" s="1">
        <f t="shared" si="16"/>
        <v>0.49805074837099089</v>
      </c>
      <c r="F1072">
        <v>0</v>
      </c>
      <c r="G1072">
        <v>0</v>
      </c>
      <c r="H1072">
        <v>4.87988136431043</v>
      </c>
      <c r="I1072">
        <v>7.9859928989364501</v>
      </c>
      <c r="J1072" t="s">
        <v>1291</v>
      </c>
    </row>
    <row r="1073" spans="1:10" x14ac:dyDescent="0.3">
      <c r="A1073" t="s">
        <v>1882</v>
      </c>
      <c r="B1073" s="8" t="s">
        <v>4838</v>
      </c>
      <c r="C1073">
        <v>0.194657487474515</v>
      </c>
      <c r="D1073">
        <v>0.31765028668434397</v>
      </c>
      <c r="E1073" s="1">
        <f t="shared" si="16"/>
        <v>0.49805074837099089</v>
      </c>
      <c r="F1073">
        <v>0</v>
      </c>
      <c r="G1073">
        <v>0</v>
      </c>
      <c r="H1073">
        <v>4.87988136431043</v>
      </c>
      <c r="I1073">
        <v>7.9859928989364501</v>
      </c>
      <c r="J1073" t="s">
        <v>1304</v>
      </c>
    </row>
    <row r="1074" spans="1:10" x14ac:dyDescent="0.3">
      <c r="A1074" t="s">
        <v>1883</v>
      </c>
      <c r="B1074" s="8" t="s">
        <v>4838</v>
      </c>
      <c r="C1074">
        <v>0.194657487474515</v>
      </c>
      <c r="D1074">
        <v>0.31765028668434397</v>
      </c>
      <c r="E1074" s="1">
        <f t="shared" si="16"/>
        <v>0.49805074837099089</v>
      </c>
      <c r="F1074">
        <v>0</v>
      </c>
      <c r="G1074">
        <v>0</v>
      </c>
      <c r="H1074">
        <v>4.87988136431043</v>
      </c>
      <c r="I1074">
        <v>7.9859928989364501</v>
      </c>
      <c r="J1074" t="s">
        <v>1282</v>
      </c>
    </row>
    <row r="1075" spans="1:10" x14ac:dyDescent="0.3">
      <c r="A1075" t="s">
        <v>1884</v>
      </c>
      <c r="B1075" s="8" t="s">
        <v>4838</v>
      </c>
      <c r="C1075">
        <v>0.194657487474515</v>
      </c>
      <c r="D1075">
        <v>0.31765028668434397</v>
      </c>
      <c r="E1075" s="1">
        <f t="shared" si="16"/>
        <v>0.49805074837099089</v>
      </c>
      <c r="F1075">
        <v>0</v>
      </c>
      <c r="G1075">
        <v>0</v>
      </c>
      <c r="H1075">
        <v>4.87988136431043</v>
      </c>
      <c r="I1075">
        <v>7.9859928989364501</v>
      </c>
      <c r="J1075" t="s">
        <v>1217</v>
      </c>
    </row>
    <row r="1076" spans="1:10" x14ac:dyDescent="0.3">
      <c r="A1076" t="s">
        <v>1885</v>
      </c>
      <c r="B1076" s="8" t="s">
        <v>4838</v>
      </c>
      <c r="C1076">
        <v>0.194657487474515</v>
      </c>
      <c r="D1076">
        <v>0.31765028668434397</v>
      </c>
      <c r="E1076" s="1">
        <f t="shared" si="16"/>
        <v>0.49805074837099089</v>
      </c>
      <c r="F1076">
        <v>0</v>
      </c>
      <c r="G1076">
        <v>0</v>
      </c>
      <c r="H1076">
        <v>4.87988136431043</v>
      </c>
      <c r="I1076">
        <v>7.9859928989364501</v>
      </c>
      <c r="J1076" t="s">
        <v>1217</v>
      </c>
    </row>
    <row r="1077" spans="1:10" x14ac:dyDescent="0.3">
      <c r="A1077" t="s">
        <v>1886</v>
      </c>
      <c r="B1077" s="8" t="s">
        <v>4838</v>
      </c>
      <c r="C1077">
        <v>0.194657487474515</v>
      </c>
      <c r="D1077">
        <v>0.31765028668434397</v>
      </c>
      <c r="E1077" s="1">
        <f t="shared" si="16"/>
        <v>0.49805074837099089</v>
      </c>
      <c r="F1077">
        <v>0</v>
      </c>
      <c r="G1077">
        <v>0</v>
      </c>
      <c r="H1077">
        <v>4.87988136431043</v>
      </c>
      <c r="I1077">
        <v>7.9859928989364501</v>
      </c>
      <c r="J1077" t="s">
        <v>1430</v>
      </c>
    </row>
    <row r="1078" spans="1:10" x14ac:dyDescent="0.3">
      <c r="A1078" t="s">
        <v>1887</v>
      </c>
      <c r="B1078" s="8" t="s">
        <v>4838</v>
      </c>
      <c r="C1078">
        <v>0.194657487474515</v>
      </c>
      <c r="D1078">
        <v>0.31765028668434397</v>
      </c>
      <c r="E1078" s="1">
        <f t="shared" si="16"/>
        <v>0.49805074837099089</v>
      </c>
      <c r="F1078">
        <v>0</v>
      </c>
      <c r="G1078">
        <v>0</v>
      </c>
      <c r="H1078">
        <v>4.87988136431043</v>
      </c>
      <c r="I1078">
        <v>7.9859928989364501</v>
      </c>
      <c r="J1078" t="s">
        <v>1612</v>
      </c>
    </row>
    <row r="1079" spans="1:10" x14ac:dyDescent="0.3">
      <c r="A1079" t="s">
        <v>1888</v>
      </c>
      <c r="B1079" s="8" t="s">
        <v>4838</v>
      </c>
      <c r="C1079">
        <v>0.194657487474515</v>
      </c>
      <c r="D1079">
        <v>0.31765028668434397</v>
      </c>
      <c r="E1079" s="1">
        <f t="shared" si="16"/>
        <v>0.49805074837099089</v>
      </c>
      <c r="F1079">
        <v>0</v>
      </c>
      <c r="G1079">
        <v>0</v>
      </c>
      <c r="H1079">
        <v>4.87988136431043</v>
      </c>
      <c r="I1079">
        <v>7.9859928989364501</v>
      </c>
      <c r="J1079" t="s">
        <v>1559</v>
      </c>
    </row>
    <row r="1080" spans="1:10" x14ac:dyDescent="0.3">
      <c r="A1080" t="s">
        <v>1889</v>
      </c>
      <c r="B1080" s="8" t="s">
        <v>4838</v>
      </c>
      <c r="C1080">
        <v>0.194657487474515</v>
      </c>
      <c r="D1080">
        <v>0.31765028668434397</v>
      </c>
      <c r="E1080" s="1">
        <f t="shared" si="16"/>
        <v>0.49805074837099089</v>
      </c>
      <c r="F1080">
        <v>0</v>
      </c>
      <c r="G1080">
        <v>0</v>
      </c>
      <c r="H1080">
        <v>4.87988136431043</v>
      </c>
      <c r="I1080">
        <v>7.9859928989364501</v>
      </c>
      <c r="J1080" t="s">
        <v>1356</v>
      </c>
    </row>
    <row r="1081" spans="1:10" x14ac:dyDescent="0.3">
      <c r="A1081" t="s">
        <v>1890</v>
      </c>
      <c r="B1081" s="8" t="s">
        <v>4838</v>
      </c>
      <c r="C1081">
        <v>0.194657487474515</v>
      </c>
      <c r="D1081">
        <v>0.31765028668434397</v>
      </c>
      <c r="E1081" s="1">
        <f t="shared" si="16"/>
        <v>0.49805074837099089</v>
      </c>
      <c r="F1081">
        <v>0</v>
      </c>
      <c r="G1081">
        <v>0</v>
      </c>
      <c r="H1081">
        <v>4.87988136431043</v>
      </c>
      <c r="I1081">
        <v>7.9859928989364501</v>
      </c>
      <c r="J1081" t="s">
        <v>1561</v>
      </c>
    </row>
    <row r="1082" spans="1:10" x14ac:dyDescent="0.3">
      <c r="A1082" t="s">
        <v>1891</v>
      </c>
      <c r="B1082" s="8" t="s">
        <v>4838</v>
      </c>
      <c r="C1082">
        <v>0.194657487474515</v>
      </c>
      <c r="D1082">
        <v>0.31765028668434397</v>
      </c>
      <c r="E1082" s="1">
        <f t="shared" si="16"/>
        <v>0.49805074837099089</v>
      </c>
      <c r="F1082">
        <v>0</v>
      </c>
      <c r="G1082">
        <v>0</v>
      </c>
      <c r="H1082">
        <v>4.87988136431043</v>
      </c>
      <c r="I1082">
        <v>7.9859928989364501</v>
      </c>
      <c r="J1082" t="s">
        <v>1356</v>
      </c>
    </row>
    <row r="1083" spans="1:10" x14ac:dyDescent="0.3">
      <c r="A1083" t="s">
        <v>1892</v>
      </c>
      <c r="B1083" s="8" t="s">
        <v>1893</v>
      </c>
      <c r="C1083">
        <v>0.19481107871612199</v>
      </c>
      <c r="D1083">
        <v>0.31765028668434397</v>
      </c>
      <c r="E1083" s="1">
        <f t="shared" si="16"/>
        <v>0.49805074837099089</v>
      </c>
      <c r="F1083">
        <v>0</v>
      </c>
      <c r="G1083">
        <v>0</v>
      </c>
      <c r="H1083">
        <v>1.6542022792022699</v>
      </c>
      <c r="I1083">
        <v>2.7058200514871298</v>
      </c>
      <c r="J1083" t="s">
        <v>1894</v>
      </c>
    </row>
    <row r="1084" spans="1:10" x14ac:dyDescent="0.3">
      <c r="A1084" t="s">
        <v>1895</v>
      </c>
      <c r="B1084" s="8" t="s">
        <v>4824</v>
      </c>
      <c r="C1084">
        <v>0.19520726539976499</v>
      </c>
      <c r="D1084">
        <v>0.31800184492968298</v>
      </c>
      <c r="E1084" s="1">
        <f t="shared" si="16"/>
        <v>0.49757036039149011</v>
      </c>
      <c r="F1084">
        <v>0</v>
      </c>
      <c r="G1084">
        <v>0</v>
      </c>
      <c r="H1084">
        <v>2.5182201764480201</v>
      </c>
      <c r="I1084">
        <v>4.1139996452694296</v>
      </c>
      <c r="J1084" t="s">
        <v>1805</v>
      </c>
    </row>
    <row r="1085" spans="1:10" x14ac:dyDescent="0.3">
      <c r="A1085" t="s">
        <v>1896</v>
      </c>
      <c r="B1085" s="8" t="s">
        <v>1897</v>
      </c>
      <c r="C1085">
        <v>0.197500546418554</v>
      </c>
      <c r="D1085">
        <v>0.32144035327456</v>
      </c>
      <c r="E1085" s="1">
        <f t="shared" si="16"/>
        <v>0.49289960329023969</v>
      </c>
      <c r="F1085">
        <v>0</v>
      </c>
      <c r="G1085">
        <v>0</v>
      </c>
      <c r="H1085">
        <v>1.9968813559322001</v>
      </c>
      <c r="I1085">
        <v>3.2389693718227801</v>
      </c>
      <c r="J1085" t="s">
        <v>1652</v>
      </c>
    </row>
    <row r="1086" spans="1:10" x14ac:dyDescent="0.3">
      <c r="A1086" t="s">
        <v>1898</v>
      </c>
      <c r="B1086" s="8" t="s">
        <v>1899</v>
      </c>
      <c r="C1086">
        <v>0.20029197101476601</v>
      </c>
      <c r="D1086">
        <v>0.32381157996188098</v>
      </c>
      <c r="E1086" s="1">
        <f t="shared" si="16"/>
        <v>0.48970762431760378</v>
      </c>
      <c r="F1086">
        <v>0</v>
      </c>
      <c r="G1086">
        <v>0</v>
      </c>
      <c r="H1086">
        <v>1.4947305758885201</v>
      </c>
      <c r="I1086">
        <v>2.40349555891336</v>
      </c>
      <c r="J1086" t="s">
        <v>1900</v>
      </c>
    </row>
    <row r="1087" spans="1:10" x14ac:dyDescent="0.3">
      <c r="A1087" t="s">
        <v>1901</v>
      </c>
      <c r="B1087" s="8" t="s">
        <v>1902</v>
      </c>
      <c r="C1087">
        <v>0.20314451726177701</v>
      </c>
      <c r="D1087">
        <v>0.32381157996188098</v>
      </c>
      <c r="E1087" s="1">
        <f t="shared" si="16"/>
        <v>0.48970762431760378</v>
      </c>
      <c r="F1087">
        <v>0</v>
      </c>
      <c r="G1087">
        <v>0</v>
      </c>
      <c r="H1087">
        <v>1.6280215010683701</v>
      </c>
      <c r="I1087">
        <v>2.5948019561398299</v>
      </c>
      <c r="J1087" t="s">
        <v>1894</v>
      </c>
    </row>
    <row r="1088" spans="1:10" x14ac:dyDescent="0.3">
      <c r="A1088" t="s">
        <v>1903</v>
      </c>
      <c r="B1088" s="8" t="s">
        <v>4842</v>
      </c>
      <c r="C1088">
        <v>0.20428998599525799</v>
      </c>
      <c r="D1088">
        <v>0.32381157996188098</v>
      </c>
      <c r="E1088" s="1">
        <f t="shared" si="16"/>
        <v>0.48970762431760378</v>
      </c>
      <c r="F1088">
        <v>0</v>
      </c>
      <c r="G1088">
        <v>0</v>
      </c>
      <c r="H1088">
        <v>4.6085434173669402</v>
      </c>
      <c r="I1088">
        <v>7.3193568367228403</v>
      </c>
      <c r="J1088" t="s">
        <v>1240</v>
      </c>
    </row>
    <row r="1089" spans="1:10" x14ac:dyDescent="0.3">
      <c r="A1089" t="s">
        <v>1904</v>
      </c>
      <c r="B1089" s="8" t="s">
        <v>4842</v>
      </c>
      <c r="C1089">
        <v>0.20428998599525799</v>
      </c>
      <c r="D1089">
        <v>0.32381157996188098</v>
      </c>
      <c r="E1089" s="1">
        <f t="shared" si="16"/>
        <v>0.48970762431760378</v>
      </c>
      <c r="F1089">
        <v>0</v>
      </c>
      <c r="G1089">
        <v>0</v>
      </c>
      <c r="H1089">
        <v>4.6085434173669402</v>
      </c>
      <c r="I1089">
        <v>7.3193568367228403</v>
      </c>
      <c r="J1089" t="s">
        <v>1310</v>
      </c>
    </row>
    <row r="1090" spans="1:10" x14ac:dyDescent="0.3">
      <c r="A1090" t="s">
        <v>1905</v>
      </c>
      <c r="B1090" s="8" t="s">
        <v>4842</v>
      </c>
      <c r="C1090">
        <v>0.20428998599525799</v>
      </c>
      <c r="D1090">
        <v>0.32381157996188098</v>
      </c>
      <c r="E1090" s="1">
        <f t="shared" si="16"/>
        <v>0.48970762431760378</v>
      </c>
      <c r="F1090">
        <v>0</v>
      </c>
      <c r="G1090">
        <v>0</v>
      </c>
      <c r="H1090">
        <v>4.6085434173669402</v>
      </c>
      <c r="I1090">
        <v>7.3193568367228403</v>
      </c>
      <c r="J1090" t="s">
        <v>1543</v>
      </c>
    </row>
    <row r="1091" spans="1:10" x14ac:dyDescent="0.3">
      <c r="A1091" t="s">
        <v>1906</v>
      </c>
      <c r="B1091" s="8" t="s">
        <v>4842</v>
      </c>
      <c r="C1091">
        <v>0.20428998599525799</v>
      </c>
      <c r="D1091">
        <v>0.32381157996188098</v>
      </c>
      <c r="E1091" s="1">
        <f t="shared" si="16"/>
        <v>0.48970762431760378</v>
      </c>
      <c r="F1091">
        <v>0</v>
      </c>
      <c r="G1091">
        <v>0</v>
      </c>
      <c r="H1091">
        <v>4.6085434173669402</v>
      </c>
      <c r="I1091">
        <v>7.3193568367228403</v>
      </c>
      <c r="J1091" t="s">
        <v>1907</v>
      </c>
    </row>
    <row r="1092" spans="1:10" x14ac:dyDescent="0.3">
      <c r="A1092" t="s">
        <v>1908</v>
      </c>
      <c r="B1092" s="8" t="s">
        <v>4842</v>
      </c>
      <c r="C1092">
        <v>0.20428998599525799</v>
      </c>
      <c r="D1092">
        <v>0.32381157996188098</v>
      </c>
      <c r="E1092" s="1">
        <f t="shared" si="16"/>
        <v>0.48970762431760378</v>
      </c>
      <c r="F1092">
        <v>0</v>
      </c>
      <c r="G1092">
        <v>0</v>
      </c>
      <c r="H1092">
        <v>4.6085434173669402</v>
      </c>
      <c r="I1092">
        <v>7.3193568367228403</v>
      </c>
      <c r="J1092" t="s">
        <v>1612</v>
      </c>
    </row>
    <row r="1093" spans="1:10" x14ac:dyDescent="0.3">
      <c r="A1093" t="s">
        <v>1909</v>
      </c>
      <c r="B1093" s="8" t="s">
        <v>4842</v>
      </c>
      <c r="C1093">
        <v>0.20428998599525799</v>
      </c>
      <c r="D1093">
        <v>0.32381157996188098</v>
      </c>
      <c r="E1093" s="1">
        <f t="shared" ref="E1093:E1156" si="17">-LOG10(D1093)</f>
        <v>0.48970762431760378</v>
      </c>
      <c r="F1093">
        <v>0</v>
      </c>
      <c r="G1093">
        <v>0</v>
      </c>
      <c r="H1093">
        <v>4.6085434173669402</v>
      </c>
      <c r="I1093">
        <v>7.3193568367228403</v>
      </c>
      <c r="J1093" t="s">
        <v>1316</v>
      </c>
    </row>
    <row r="1094" spans="1:10" x14ac:dyDescent="0.3">
      <c r="A1094" t="s">
        <v>1910</v>
      </c>
      <c r="B1094" s="8" t="s">
        <v>4842</v>
      </c>
      <c r="C1094">
        <v>0.20428998599525799</v>
      </c>
      <c r="D1094">
        <v>0.32381157996188098</v>
      </c>
      <c r="E1094" s="1">
        <f t="shared" si="17"/>
        <v>0.48970762431760378</v>
      </c>
      <c r="F1094">
        <v>0</v>
      </c>
      <c r="G1094">
        <v>0</v>
      </c>
      <c r="H1094">
        <v>4.6085434173669402</v>
      </c>
      <c r="I1094">
        <v>7.3193568367228403</v>
      </c>
      <c r="J1094" t="s">
        <v>1612</v>
      </c>
    </row>
    <row r="1095" spans="1:10" x14ac:dyDescent="0.3">
      <c r="A1095" t="s">
        <v>1911</v>
      </c>
      <c r="B1095" s="8" t="s">
        <v>4842</v>
      </c>
      <c r="C1095">
        <v>0.20428998599525799</v>
      </c>
      <c r="D1095">
        <v>0.32381157996188098</v>
      </c>
      <c r="E1095" s="1">
        <f t="shared" si="17"/>
        <v>0.48970762431760378</v>
      </c>
      <c r="F1095">
        <v>0</v>
      </c>
      <c r="G1095">
        <v>0</v>
      </c>
      <c r="H1095">
        <v>4.6085434173669402</v>
      </c>
      <c r="I1095">
        <v>7.3193568367228403</v>
      </c>
      <c r="J1095" t="s">
        <v>1421</v>
      </c>
    </row>
    <row r="1096" spans="1:10" x14ac:dyDescent="0.3">
      <c r="A1096" t="s">
        <v>1912</v>
      </c>
      <c r="B1096" s="8" t="s">
        <v>4842</v>
      </c>
      <c r="C1096">
        <v>0.20428998599525799</v>
      </c>
      <c r="D1096">
        <v>0.32381157996188098</v>
      </c>
      <c r="E1096" s="1">
        <f t="shared" si="17"/>
        <v>0.48970762431760378</v>
      </c>
      <c r="F1096">
        <v>0</v>
      </c>
      <c r="G1096">
        <v>0</v>
      </c>
      <c r="H1096">
        <v>4.6085434173669402</v>
      </c>
      <c r="I1096">
        <v>7.3193568367228403</v>
      </c>
      <c r="J1096" t="s">
        <v>1318</v>
      </c>
    </row>
    <row r="1097" spans="1:10" x14ac:dyDescent="0.3">
      <c r="A1097" t="s">
        <v>1913</v>
      </c>
      <c r="B1097" s="8" t="s">
        <v>4842</v>
      </c>
      <c r="C1097">
        <v>0.20428998599525799</v>
      </c>
      <c r="D1097">
        <v>0.32381157996188098</v>
      </c>
      <c r="E1097" s="1">
        <f t="shared" si="17"/>
        <v>0.48970762431760378</v>
      </c>
      <c r="F1097">
        <v>0</v>
      </c>
      <c r="G1097">
        <v>0</v>
      </c>
      <c r="H1097">
        <v>4.6085434173669402</v>
      </c>
      <c r="I1097">
        <v>7.3193568367228403</v>
      </c>
      <c r="J1097" t="s">
        <v>1232</v>
      </c>
    </row>
    <row r="1098" spans="1:10" x14ac:dyDescent="0.3">
      <c r="A1098" t="s">
        <v>1914</v>
      </c>
      <c r="B1098" s="8" t="s">
        <v>4842</v>
      </c>
      <c r="C1098">
        <v>0.20428998599525799</v>
      </c>
      <c r="D1098">
        <v>0.32381157996188098</v>
      </c>
      <c r="E1098" s="1">
        <f t="shared" si="17"/>
        <v>0.48970762431760378</v>
      </c>
      <c r="F1098">
        <v>0</v>
      </c>
      <c r="G1098">
        <v>0</v>
      </c>
      <c r="H1098">
        <v>4.6085434173669402</v>
      </c>
      <c r="I1098">
        <v>7.3193568367228403</v>
      </c>
      <c r="J1098" t="s">
        <v>1288</v>
      </c>
    </row>
    <row r="1099" spans="1:10" x14ac:dyDescent="0.3">
      <c r="A1099" t="s">
        <v>1915</v>
      </c>
      <c r="B1099" s="8" t="s">
        <v>4842</v>
      </c>
      <c r="C1099">
        <v>0.20428998599525799</v>
      </c>
      <c r="D1099">
        <v>0.32381157996188098</v>
      </c>
      <c r="E1099" s="1">
        <f t="shared" si="17"/>
        <v>0.48970762431760378</v>
      </c>
      <c r="F1099">
        <v>0</v>
      </c>
      <c r="G1099">
        <v>0</v>
      </c>
      <c r="H1099">
        <v>4.6085434173669402</v>
      </c>
      <c r="I1099">
        <v>7.3193568367228403</v>
      </c>
      <c r="J1099" t="s">
        <v>1234</v>
      </c>
    </row>
    <row r="1100" spans="1:10" x14ac:dyDescent="0.3">
      <c r="A1100" t="s">
        <v>1916</v>
      </c>
      <c r="B1100" s="8" t="s">
        <v>4842</v>
      </c>
      <c r="C1100">
        <v>0.20428998599525799</v>
      </c>
      <c r="D1100">
        <v>0.32381157996188098</v>
      </c>
      <c r="E1100" s="1">
        <f t="shared" si="17"/>
        <v>0.48970762431760378</v>
      </c>
      <c r="F1100">
        <v>0</v>
      </c>
      <c r="G1100">
        <v>0</v>
      </c>
      <c r="H1100">
        <v>4.6085434173669402</v>
      </c>
      <c r="I1100">
        <v>7.3193568367228403</v>
      </c>
      <c r="J1100" t="s">
        <v>1286</v>
      </c>
    </row>
    <row r="1101" spans="1:10" x14ac:dyDescent="0.3">
      <c r="A1101" t="s">
        <v>1917</v>
      </c>
      <c r="B1101" s="8" t="s">
        <v>4842</v>
      </c>
      <c r="C1101">
        <v>0.20428998599525799</v>
      </c>
      <c r="D1101">
        <v>0.32381157996188098</v>
      </c>
      <c r="E1101" s="1">
        <f t="shared" si="17"/>
        <v>0.48970762431760378</v>
      </c>
      <c r="F1101">
        <v>0</v>
      </c>
      <c r="G1101">
        <v>0</v>
      </c>
      <c r="H1101">
        <v>4.6085434173669402</v>
      </c>
      <c r="I1101">
        <v>7.3193568367228403</v>
      </c>
      <c r="J1101" t="s">
        <v>1323</v>
      </c>
    </row>
    <row r="1102" spans="1:10" x14ac:dyDescent="0.3">
      <c r="A1102" t="s">
        <v>1918</v>
      </c>
      <c r="B1102" s="8" t="s">
        <v>4842</v>
      </c>
      <c r="C1102">
        <v>0.20428998599525799</v>
      </c>
      <c r="D1102">
        <v>0.32381157996188098</v>
      </c>
      <c r="E1102" s="1">
        <f t="shared" si="17"/>
        <v>0.48970762431760378</v>
      </c>
      <c r="F1102">
        <v>0</v>
      </c>
      <c r="G1102">
        <v>0</v>
      </c>
      <c r="H1102">
        <v>4.6085434173669402</v>
      </c>
      <c r="I1102">
        <v>7.3193568367228403</v>
      </c>
      <c r="J1102" t="s">
        <v>1360</v>
      </c>
    </row>
    <row r="1103" spans="1:10" x14ac:dyDescent="0.3">
      <c r="A1103" t="s">
        <v>1919</v>
      </c>
      <c r="B1103" s="8" t="s">
        <v>4842</v>
      </c>
      <c r="C1103">
        <v>0.20428998599525799</v>
      </c>
      <c r="D1103">
        <v>0.32381157996188098</v>
      </c>
      <c r="E1103" s="1">
        <f t="shared" si="17"/>
        <v>0.48970762431760378</v>
      </c>
      <c r="F1103">
        <v>0</v>
      </c>
      <c r="G1103">
        <v>0</v>
      </c>
      <c r="H1103">
        <v>4.6085434173669402</v>
      </c>
      <c r="I1103">
        <v>7.3193568367228403</v>
      </c>
      <c r="J1103" t="s">
        <v>1920</v>
      </c>
    </row>
    <row r="1104" spans="1:10" x14ac:dyDescent="0.3">
      <c r="A1104" t="s">
        <v>1921</v>
      </c>
      <c r="B1104" s="8" t="s">
        <v>4842</v>
      </c>
      <c r="C1104">
        <v>0.20428998599525799</v>
      </c>
      <c r="D1104">
        <v>0.32381157996188098</v>
      </c>
      <c r="E1104" s="1">
        <f t="shared" si="17"/>
        <v>0.48970762431760378</v>
      </c>
      <c r="F1104">
        <v>0</v>
      </c>
      <c r="G1104">
        <v>0</v>
      </c>
      <c r="H1104">
        <v>4.6085434173669402</v>
      </c>
      <c r="I1104">
        <v>7.3193568367228403</v>
      </c>
      <c r="J1104" t="s">
        <v>1308</v>
      </c>
    </row>
    <row r="1105" spans="1:10" x14ac:dyDescent="0.3">
      <c r="A1105" t="s">
        <v>1922</v>
      </c>
      <c r="B1105" s="8" t="s">
        <v>4842</v>
      </c>
      <c r="C1105">
        <v>0.20428998599525799</v>
      </c>
      <c r="D1105">
        <v>0.32381157996188098</v>
      </c>
      <c r="E1105" s="1">
        <f t="shared" si="17"/>
        <v>0.48970762431760378</v>
      </c>
      <c r="F1105">
        <v>0</v>
      </c>
      <c r="G1105">
        <v>0</v>
      </c>
      <c r="H1105">
        <v>4.6085434173669402</v>
      </c>
      <c r="I1105">
        <v>7.3193568367228403</v>
      </c>
      <c r="J1105" t="s">
        <v>1204</v>
      </c>
    </row>
    <row r="1106" spans="1:10" x14ac:dyDescent="0.3">
      <c r="A1106" t="s">
        <v>1923</v>
      </c>
      <c r="B1106" s="8" t="s">
        <v>4842</v>
      </c>
      <c r="C1106">
        <v>0.20428998599525799</v>
      </c>
      <c r="D1106">
        <v>0.32381157996188098</v>
      </c>
      <c r="E1106" s="1">
        <f t="shared" si="17"/>
        <v>0.48970762431760378</v>
      </c>
      <c r="F1106">
        <v>0</v>
      </c>
      <c r="G1106">
        <v>0</v>
      </c>
      <c r="H1106">
        <v>4.6085434173669402</v>
      </c>
      <c r="I1106">
        <v>7.3193568367228403</v>
      </c>
      <c r="J1106" t="s">
        <v>1907</v>
      </c>
    </row>
    <row r="1107" spans="1:10" x14ac:dyDescent="0.3">
      <c r="A1107" t="s">
        <v>1924</v>
      </c>
      <c r="B1107" s="8" t="s">
        <v>4842</v>
      </c>
      <c r="C1107">
        <v>0.20428998599525799</v>
      </c>
      <c r="D1107">
        <v>0.32381157996188098</v>
      </c>
      <c r="E1107" s="1">
        <f t="shared" si="17"/>
        <v>0.48970762431760378</v>
      </c>
      <c r="F1107">
        <v>0</v>
      </c>
      <c r="G1107">
        <v>0</v>
      </c>
      <c r="H1107">
        <v>4.6085434173669402</v>
      </c>
      <c r="I1107">
        <v>7.3193568367228403</v>
      </c>
      <c r="J1107" t="s">
        <v>1739</v>
      </c>
    </row>
    <row r="1108" spans="1:10" x14ac:dyDescent="0.3">
      <c r="A1108" t="s">
        <v>1925</v>
      </c>
      <c r="B1108" s="8" t="s">
        <v>4842</v>
      </c>
      <c r="C1108">
        <v>0.20428998599525799</v>
      </c>
      <c r="D1108">
        <v>0.32381157996188098</v>
      </c>
      <c r="E1108" s="1">
        <f t="shared" si="17"/>
        <v>0.48970762431760378</v>
      </c>
      <c r="F1108">
        <v>0</v>
      </c>
      <c r="G1108">
        <v>0</v>
      </c>
      <c r="H1108">
        <v>4.6085434173669402</v>
      </c>
      <c r="I1108">
        <v>7.3193568367228403</v>
      </c>
      <c r="J1108" t="s">
        <v>1360</v>
      </c>
    </row>
    <row r="1109" spans="1:10" x14ac:dyDescent="0.3">
      <c r="A1109" t="s">
        <v>1926</v>
      </c>
      <c r="B1109" s="8" t="s">
        <v>4842</v>
      </c>
      <c r="C1109">
        <v>0.20428998599525799</v>
      </c>
      <c r="D1109">
        <v>0.32381157996188098</v>
      </c>
      <c r="E1109" s="1">
        <f t="shared" si="17"/>
        <v>0.48970762431760378</v>
      </c>
      <c r="F1109">
        <v>0</v>
      </c>
      <c r="G1109">
        <v>0</v>
      </c>
      <c r="H1109">
        <v>4.6085434173669402</v>
      </c>
      <c r="I1109">
        <v>7.3193568367228403</v>
      </c>
      <c r="J1109" t="s">
        <v>1323</v>
      </c>
    </row>
    <row r="1110" spans="1:10" x14ac:dyDescent="0.3">
      <c r="A1110" t="s">
        <v>1927</v>
      </c>
      <c r="B1110" s="8" t="s">
        <v>4842</v>
      </c>
      <c r="C1110">
        <v>0.20428998599525799</v>
      </c>
      <c r="D1110">
        <v>0.32381157996188098</v>
      </c>
      <c r="E1110" s="1">
        <f t="shared" si="17"/>
        <v>0.48970762431760378</v>
      </c>
      <c r="F1110">
        <v>0</v>
      </c>
      <c r="G1110">
        <v>0</v>
      </c>
      <c r="H1110">
        <v>4.6085434173669402</v>
      </c>
      <c r="I1110">
        <v>7.3193568367228403</v>
      </c>
      <c r="J1110" t="s">
        <v>1302</v>
      </c>
    </row>
    <row r="1111" spans="1:10" x14ac:dyDescent="0.3">
      <c r="A1111" t="s">
        <v>1928</v>
      </c>
      <c r="B1111" s="8" t="s">
        <v>4842</v>
      </c>
      <c r="C1111">
        <v>0.20428998599525799</v>
      </c>
      <c r="D1111">
        <v>0.32381157996188098</v>
      </c>
      <c r="E1111" s="1">
        <f t="shared" si="17"/>
        <v>0.48970762431760378</v>
      </c>
      <c r="F1111">
        <v>0</v>
      </c>
      <c r="G1111">
        <v>0</v>
      </c>
      <c r="H1111">
        <v>4.6085434173669402</v>
      </c>
      <c r="I1111">
        <v>7.3193568367228403</v>
      </c>
      <c r="J1111" t="s">
        <v>1310</v>
      </c>
    </row>
    <row r="1112" spans="1:10" x14ac:dyDescent="0.3">
      <c r="A1112" t="s">
        <v>1929</v>
      </c>
      <c r="B1112" s="8" t="s">
        <v>4842</v>
      </c>
      <c r="C1112">
        <v>0.20428998599525799</v>
      </c>
      <c r="D1112">
        <v>0.32381157996188098</v>
      </c>
      <c r="E1112" s="1">
        <f t="shared" si="17"/>
        <v>0.48970762431760378</v>
      </c>
      <c r="F1112">
        <v>0</v>
      </c>
      <c r="G1112">
        <v>0</v>
      </c>
      <c r="H1112">
        <v>4.6085434173669402</v>
      </c>
      <c r="I1112">
        <v>7.3193568367228403</v>
      </c>
      <c r="J1112" t="s">
        <v>1219</v>
      </c>
    </row>
    <row r="1113" spans="1:10" x14ac:dyDescent="0.3">
      <c r="A1113" t="s">
        <v>1930</v>
      </c>
      <c r="B1113" s="8" t="s">
        <v>4842</v>
      </c>
      <c r="C1113">
        <v>0.20428998599525799</v>
      </c>
      <c r="D1113">
        <v>0.32381157996188098</v>
      </c>
      <c r="E1113" s="1">
        <f t="shared" si="17"/>
        <v>0.48970762431760378</v>
      </c>
      <c r="F1113">
        <v>0</v>
      </c>
      <c r="G1113">
        <v>0</v>
      </c>
      <c r="H1113">
        <v>4.6085434173669402</v>
      </c>
      <c r="I1113">
        <v>7.3193568367228403</v>
      </c>
      <c r="J1113" t="s">
        <v>1778</v>
      </c>
    </row>
    <row r="1114" spans="1:10" x14ac:dyDescent="0.3">
      <c r="A1114" t="s">
        <v>1931</v>
      </c>
      <c r="B1114" s="8" t="s">
        <v>4842</v>
      </c>
      <c r="C1114">
        <v>0.20428998599525799</v>
      </c>
      <c r="D1114">
        <v>0.32381157996188098</v>
      </c>
      <c r="E1114" s="1">
        <f t="shared" si="17"/>
        <v>0.48970762431760378</v>
      </c>
      <c r="F1114">
        <v>0</v>
      </c>
      <c r="G1114">
        <v>0</v>
      </c>
      <c r="H1114">
        <v>4.6085434173669402</v>
      </c>
      <c r="I1114">
        <v>7.3193568367228403</v>
      </c>
      <c r="J1114" t="s">
        <v>1217</v>
      </c>
    </row>
    <row r="1115" spans="1:10" x14ac:dyDescent="0.3">
      <c r="A1115" t="s">
        <v>1932</v>
      </c>
      <c r="B1115" s="8" t="s">
        <v>4827</v>
      </c>
      <c r="C1115">
        <v>0.20827505547762401</v>
      </c>
      <c r="D1115">
        <v>0.32923911373078601</v>
      </c>
      <c r="E1115" s="1">
        <f t="shared" si="17"/>
        <v>0.48248857604669565</v>
      </c>
      <c r="F1115">
        <v>0</v>
      </c>
      <c r="G1115">
        <v>0</v>
      </c>
      <c r="H1115">
        <v>2.4083654375343899</v>
      </c>
      <c r="I1115">
        <v>3.7784741567086302</v>
      </c>
      <c r="J1115" t="s">
        <v>1933</v>
      </c>
    </row>
    <row r="1116" spans="1:10" x14ac:dyDescent="0.3">
      <c r="A1116" t="s">
        <v>1934</v>
      </c>
      <c r="B1116" s="8" t="s">
        <v>4827</v>
      </c>
      <c r="C1116">
        <v>0.20827505547762401</v>
      </c>
      <c r="D1116">
        <v>0.32923911373078601</v>
      </c>
      <c r="E1116" s="1">
        <f t="shared" si="17"/>
        <v>0.48248857604669565</v>
      </c>
      <c r="F1116">
        <v>0</v>
      </c>
      <c r="G1116">
        <v>0</v>
      </c>
      <c r="H1116">
        <v>2.4083654375343899</v>
      </c>
      <c r="I1116">
        <v>3.7784741567086302</v>
      </c>
      <c r="J1116" t="s">
        <v>1644</v>
      </c>
    </row>
    <row r="1117" spans="1:10" x14ac:dyDescent="0.3">
      <c r="A1117" t="s">
        <v>1935</v>
      </c>
      <c r="B1117" s="8" t="s">
        <v>4827</v>
      </c>
      <c r="C1117">
        <v>0.20827505547762401</v>
      </c>
      <c r="D1117">
        <v>0.32923911373078601</v>
      </c>
      <c r="E1117" s="1">
        <f t="shared" si="17"/>
        <v>0.48248857604669565</v>
      </c>
      <c r="F1117">
        <v>0</v>
      </c>
      <c r="G1117">
        <v>0</v>
      </c>
      <c r="H1117">
        <v>2.4083654375343899</v>
      </c>
      <c r="I1117">
        <v>3.7784741567086302</v>
      </c>
      <c r="J1117" t="s">
        <v>1936</v>
      </c>
    </row>
    <row r="1118" spans="1:10" x14ac:dyDescent="0.3">
      <c r="A1118" t="s">
        <v>1937</v>
      </c>
      <c r="B1118" s="8" t="s">
        <v>4828</v>
      </c>
      <c r="C1118">
        <v>0.21265157264996701</v>
      </c>
      <c r="D1118">
        <v>0.33261081788278901</v>
      </c>
      <c r="E1118" s="1">
        <f t="shared" si="17"/>
        <v>0.47806362982967243</v>
      </c>
      <c r="F1118">
        <v>0</v>
      </c>
      <c r="G1118">
        <v>0</v>
      </c>
      <c r="H1118">
        <v>2.3738396624472502</v>
      </c>
      <c r="I1118">
        <v>3.6749418029638701</v>
      </c>
      <c r="J1118" t="s">
        <v>1938</v>
      </c>
    </row>
    <row r="1119" spans="1:10" x14ac:dyDescent="0.3">
      <c r="A1119" t="s">
        <v>1939</v>
      </c>
      <c r="B1119" s="8" t="s">
        <v>4828</v>
      </c>
      <c r="C1119">
        <v>0.21265157264996701</v>
      </c>
      <c r="D1119">
        <v>0.33261081788278901</v>
      </c>
      <c r="E1119" s="1">
        <f t="shared" si="17"/>
        <v>0.47806362982967243</v>
      </c>
      <c r="F1119">
        <v>0</v>
      </c>
      <c r="G1119">
        <v>0</v>
      </c>
      <c r="H1119">
        <v>2.3738396624472502</v>
      </c>
      <c r="I1119">
        <v>3.6749418029638701</v>
      </c>
      <c r="J1119" t="s">
        <v>1940</v>
      </c>
    </row>
    <row r="1120" spans="1:10" x14ac:dyDescent="0.3">
      <c r="A1120" t="s">
        <v>1941</v>
      </c>
      <c r="B1120" s="8" t="s">
        <v>1942</v>
      </c>
      <c r="C1120">
        <v>0.213448078324735</v>
      </c>
      <c r="D1120">
        <v>0.33261081788278901</v>
      </c>
      <c r="E1120" s="1">
        <f t="shared" si="17"/>
        <v>0.47806362982967243</v>
      </c>
      <c r="F1120">
        <v>0</v>
      </c>
      <c r="G1120">
        <v>0</v>
      </c>
      <c r="H1120">
        <v>1.3234664205742499</v>
      </c>
      <c r="I1120">
        <v>2.0439108098100198</v>
      </c>
      <c r="J1120" t="s">
        <v>1943</v>
      </c>
    </row>
    <row r="1121" spans="1:10" x14ac:dyDescent="0.3">
      <c r="A1121" t="s">
        <v>1944</v>
      </c>
      <c r="B1121" s="8" t="s">
        <v>4844</v>
      </c>
      <c r="C1121">
        <v>0.213807748917273</v>
      </c>
      <c r="D1121">
        <v>0.33261081788278901</v>
      </c>
      <c r="E1121" s="1">
        <f t="shared" si="17"/>
        <v>0.47806362982967243</v>
      </c>
      <c r="F1121">
        <v>0</v>
      </c>
      <c r="G1121">
        <v>0</v>
      </c>
      <c r="H1121">
        <v>4.3657673595753996</v>
      </c>
      <c r="I1121">
        <v>6.7349734214974397</v>
      </c>
      <c r="J1121" t="s">
        <v>1516</v>
      </c>
    </row>
    <row r="1122" spans="1:10" x14ac:dyDescent="0.3">
      <c r="A1122" t="s">
        <v>1945</v>
      </c>
      <c r="B1122" s="8" t="s">
        <v>4844</v>
      </c>
      <c r="C1122">
        <v>0.213807748917273</v>
      </c>
      <c r="D1122">
        <v>0.33261081788278901</v>
      </c>
      <c r="E1122" s="1">
        <f t="shared" si="17"/>
        <v>0.47806362982967243</v>
      </c>
      <c r="F1122">
        <v>0</v>
      </c>
      <c r="G1122">
        <v>0</v>
      </c>
      <c r="H1122">
        <v>4.3657673595753996</v>
      </c>
      <c r="I1122">
        <v>6.7349734214974397</v>
      </c>
      <c r="J1122" t="s">
        <v>1855</v>
      </c>
    </row>
    <row r="1123" spans="1:10" x14ac:dyDescent="0.3">
      <c r="A1123" t="s">
        <v>1946</v>
      </c>
      <c r="B1123" s="8" t="s">
        <v>4844</v>
      </c>
      <c r="C1123">
        <v>0.213807748917273</v>
      </c>
      <c r="D1123">
        <v>0.33261081788278901</v>
      </c>
      <c r="E1123" s="1">
        <f t="shared" si="17"/>
        <v>0.47806362982967243</v>
      </c>
      <c r="F1123">
        <v>0</v>
      </c>
      <c r="G1123">
        <v>0</v>
      </c>
      <c r="H1123">
        <v>4.3657673595753996</v>
      </c>
      <c r="I1123">
        <v>6.7349734214974397</v>
      </c>
      <c r="J1123" t="s">
        <v>1288</v>
      </c>
    </row>
    <row r="1124" spans="1:10" x14ac:dyDescent="0.3">
      <c r="A1124" t="s">
        <v>1947</v>
      </c>
      <c r="B1124" s="8" t="s">
        <v>4844</v>
      </c>
      <c r="C1124">
        <v>0.213807748917273</v>
      </c>
      <c r="D1124">
        <v>0.33261081788278901</v>
      </c>
      <c r="E1124" s="1">
        <f t="shared" si="17"/>
        <v>0.47806362982967243</v>
      </c>
      <c r="F1124">
        <v>0</v>
      </c>
      <c r="G1124">
        <v>0</v>
      </c>
      <c r="H1124">
        <v>4.3657673595753996</v>
      </c>
      <c r="I1124">
        <v>6.7349734214974397</v>
      </c>
      <c r="J1124" t="s">
        <v>1818</v>
      </c>
    </row>
    <row r="1125" spans="1:10" x14ac:dyDescent="0.3">
      <c r="A1125" t="s">
        <v>1948</v>
      </c>
      <c r="B1125" s="8" t="s">
        <v>4844</v>
      </c>
      <c r="C1125">
        <v>0.213807748917273</v>
      </c>
      <c r="D1125">
        <v>0.33261081788278901</v>
      </c>
      <c r="E1125" s="1">
        <f t="shared" si="17"/>
        <v>0.47806362982967243</v>
      </c>
      <c r="F1125">
        <v>0</v>
      </c>
      <c r="G1125">
        <v>0</v>
      </c>
      <c r="H1125">
        <v>4.3657673595753996</v>
      </c>
      <c r="I1125">
        <v>6.7349734214974397</v>
      </c>
      <c r="J1125" t="s">
        <v>1612</v>
      </c>
    </row>
    <row r="1126" spans="1:10" x14ac:dyDescent="0.3">
      <c r="A1126" t="s">
        <v>1949</v>
      </c>
      <c r="B1126" s="8" t="s">
        <v>4844</v>
      </c>
      <c r="C1126">
        <v>0.213807748917273</v>
      </c>
      <c r="D1126">
        <v>0.33261081788278901</v>
      </c>
      <c r="E1126" s="1">
        <f t="shared" si="17"/>
        <v>0.47806362982967243</v>
      </c>
      <c r="F1126">
        <v>0</v>
      </c>
      <c r="G1126">
        <v>0</v>
      </c>
      <c r="H1126">
        <v>4.3657673595753996</v>
      </c>
      <c r="I1126">
        <v>6.7349734214974397</v>
      </c>
      <c r="J1126" t="s">
        <v>1280</v>
      </c>
    </row>
    <row r="1127" spans="1:10" x14ac:dyDescent="0.3">
      <c r="A1127" t="s">
        <v>1950</v>
      </c>
      <c r="B1127" s="8" t="s">
        <v>4844</v>
      </c>
      <c r="C1127">
        <v>0.213807748917273</v>
      </c>
      <c r="D1127">
        <v>0.33261081788278901</v>
      </c>
      <c r="E1127" s="1">
        <f t="shared" si="17"/>
        <v>0.47806362982967243</v>
      </c>
      <c r="F1127">
        <v>0</v>
      </c>
      <c r="G1127">
        <v>0</v>
      </c>
      <c r="H1127">
        <v>4.3657673595753996</v>
      </c>
      <c r="I1127">
        <v>6.7349734214974397</v>
      </c>
      <c r="J1127" t="s">
        <v>1202</v>
      </c>
    </row>
    <row r="1128" spans="1:10" x14ac:dyDescent="0.3">
      <c r="A1128" t="s">
        <v>1951</v>
      </c>
      <c r="B1128" s="8" t="s">
        <v>4844</v>
      </c>
      <c r="C1128">
        <v>0.213807748917273</v>
      </c>
      <c r="D1128">
        <v>0.33261081788278901</v>
      </c>
      <c r="E1128" s="1">
        <f t="shared" si="17"/>
        <v>0.47806362982967243</v>
      </c>
      <c r="F1128">
        <v>0</v>
      </c>
      <c r="G1128">
        <v>0</v>
      </c>
      <c r="H1128">
        <v>4.3657673595753996</v>
      </c>
      <c r="I1128">
        <v>6.7349734214974397</v>
      </c>
      <c r="J1128" t="s">
        <v>1952</v>
      </c>
    </row>
    <row r="1129" spans="1:10" x14ac:dyDescent="0.3">
      <c r="A1129" t="s">
        <v>1953</v>
      </c>
      <c r="B1129" s="8" t="s">
        <v>4844</v>
      </c>
      <c r="C1129">
        <v>0.213807748917273</v>
      </c>
      <c r="D1129">
        <v>0.33261081788278901</v>
      </c>
      <c r="E1129" s="1">
        <f t="shared" si="17"/>
        <v>0.47806362982967243</v>
      </c>
      <c r="F1129">
        <v>0</v>
      </c>
      <c r="G1129">
        <v>0</v>
      </c>
      <c r="H1129">
        <v>4.3657673595753996</v>
      </c>
      <c r="I1129">
        <v>6.7349734214974397</v>
      </c>
      <c r="J1129" t="s">
        <v>1282</v>
      </c>
    </row>
    <row r="1130" spans="1:10" x14ac:dyDescent="0.3">
      <c r="A1130" t="s">
        <v>1954</v>
      </c>
      <c r="B1130" s="8" t="s">
        <v>4844</v>
      </c>
      <c r="C1130">
        <v>0.213807748917273</v>
      </c>
      <c r="D1130">
        <v>0.33261081788278901</v>
      </c>
      <c r="E1130" s="1">
        <f t="shared" si="17"/>
        <v>0.47806362982967243</v>
      </c>
      <c r="F1130">
        <v>0</v>
      </c>
      <c r="G1130">
        <v>0</v>
      </c>
      <c r="H1130">
        <v>4.3657673595753996</v>
      </c>
      <c r="I1130">
        <v>6.7349734214974397</v>
      </c>
      <c r="J1130" t="s">
        <v>1388</v>
      </c>
    </row>
    <row r="1131" spans="1:10" x14ac:dyDescent="0.3">
      <c r="A1131" t="s">
        <v>1955</v>
      </c>
      <c r="B1131" s="8" t="s">
        <v>4844</v>
      </c>
      <c r="C1131">
        <v>0.213807748917273</v>
      </c>
      <c r="D1131">
        <v>0.33261081788278901</v>
      </c>
      <c r="E1131" s="1">
        <f t="shared" si="17"/>
        <v>0.47806362982967243</v>
      </c>
      <c r="F1131">
        <v>0</v>
      </c>
      <c r="G1131">
        <v>0</v>
      </c>
      <c r="H1131">
        <v>4.3657673595753996</v>
      </c>
      <c r="I1131">
        <v>6.7349734214974397</v>
      </c>
      <c r="J1131" t="s">
        <v>1208</v>
      </c>
    </row>
    <row r="1132" spans="1:10" x14ac:dyDescent="0.3">
      <c r="A1132" t="s">
        <v>1956</v>
      </c>
      <c r="B1132" s="8" t="s">
        <v>4844</v>
      </c>
      <c r="C1132">
        <v>0.213807748917273</v>
      </c>
      <c r="D1132">
        <v>0.33261081788278901</v>
      </c>
      <c r="E1132" s="1">
        <f t="shared" si="17"/>
        <v>0.47806362982967243</v>
      </c>
      <c r="F1132">
        <v>0</v>
      </c>
      <c r="G1132">
        <v>0</v>
      </c>
      <c r="H1132">
        <v>4.3657673595753996</v>
      </c>
      <c r="I1132">
        <v>6.7349734214974397</v>
      </c>
      <c r="J1132" t="s">
        <v>1349</v>
      </c>
    </row>
    <row r="1133" spans="1:10" x14ac:dyDescent="0.3">
      <c r="A1133" t="s">
        <v>1957</v>
      </c>
      <c r="B1133" s="8" t="s">
        <v>4844</v>
      </c>
      <c r="C1133">
        <v>0.213807748917273</v>
      </c>
      <c r="D1133">
        <v>0.33261081788278901</v>
      </c>
      <c r="E1133" s="1">
        <f t="shared" si="17"/>
        <v>0.47806362982967243</v>
      </c>
      <c r="F1133">
        <v>0</v>
      </c>
      <c r="G1133">
        <v>0</v>
      </c>
      <c r="H1133">
        <v>4.3657673595753996</v>
      </c>
      <c r="I1133">
        <v>6.7349734214974397</v>
      </c>
      <c r="J1133" t="s">
        <v>1818</v>
      </c>
    </row>
    <row r="1134" spans="1:10" x14ac:dyDescent="0.3">
      <c r="A1134" t="s">
        <v>1958</v>
      </c>
      <c r="B1134" s="8" t="s">
        <v>4844</v>
      </c>
      <c r="C1134">
        <v>0.213807748917273</v>
      </c>
      <c r="D1134">
        <v>0.33261081788278901</v>
      </c>
      <c r="E1134" s="1">
        <f t="shared" si="17"/>
        <v>0.47806362982967243</v>
      </c>
      <c r="F1134">
        <v>0</v>
      </c>
      <c r="G1134">
        <v>0</v>
      </c>
      <c r="H1134">
        <v>4.3657673595753996</v>
      </c>
      <c r="I1134">
        <v>6.7349734214974397</v>
      </c>
      <c r="J1134" t="s">
        <v>1959</v>
      </c>
    </row>
    <row r="1135" spans="1:10" x14ac:dyDescent="0.3">
      <c r="A1135" t="s">
        <v>1960</v>
      </c>
      <c r="B1135" s="8" t="s">
        <v>4844</v>
      </c>
      <c r="C1135">
        <v>0.213807748917273</v>
      </c>
      <c r="D1135">
        <v>0.33261081788278901</v>
      </c>
      <c r="E1135" s="1">
        <f t="shared" si="17"/>
        <v>0.47806362982967243</v>
      </c>
      <c r="F1135">
        <v>0</v>
      </c>
      <c r="G1135">
        <v>0</v>
      </c>
      <c r="H1135">
        <v>4.3657673595753996</v>
      </c>
      <c r="I1135">
        <v>6.7349734214974397</v>
      </c>
      <c r="J1135" t="s">
        <v>1961</v>
      </c>
    </row>
    <row r="1136" spans="1:10" x14ac:dyDescent="0.3">
      <c r="A1136" t="s">
        <v>1962</v>
      </c>
      <c r="B1136" s="8" t="s">
        <v>1963</v>
      </c>
      <c r="C1136">
        <v>0.21599155379938101</v>
      </c>
      <c r="D1136">
        <v>0.33571149712331</v>
      </c>
      <c r="E1136" s="1">
        <f t="shared" si="17"/>
        <v>0.4740337851990824</v>
      </c>
      <c r="F1136">
        <v>0</v>
      </c>
      <c r="G1136">
        <v>0</v>
      </c>
      <c r="H1136">
        <v>1.9048389183594201</v>
      </c>
      <c r="I1136">
        <v>2.9191960718887602</v>
      </c>
      <c r="J1136" t="s">
        <v>1964</v>
      </c>
    </row>
    <row r="1137" spans="1:10" x14ac:dyDescent="0.3">
      <c r="A1137" t="s">
        <v>1965</v>
      </c>
      <c r="B1137" s="8" t="s">
        <v>4831</v>
      </c>
      <c r="C1137">
        <v>0.22143035141966</v>
      </c>
      <c r="D1137">
        <v>0.34003163809359799</v>
      </c>
      <c r="E1137" s="1">
        <f t="shared" si="17"/>
        <v>0.46848067233945079</v>
      </c>
      <c r="F1137">
        <v>0</v>
      </c>
      <c r="G1137">
        <v>0</v>
      </c>
      <c r="H1137">
        <v>2.3076652601969001</v>
      </c>
      <c r="I1137">
        <v>3.4791450207360701</v>
      </c>
      <c r="J1137" t="s">
        <v>1966</v>
      </c>
    </row>
    <row r="1138" spans="1:10" x14ac:dyDescent="0.3">
      <c r="A1138" t="s">
        <v>1967</v>
      </c>
      <c r="B1138" s="8" t="s">
        <v>4831</v>
      </c>
      <c r="C1138">
        <v>0.22143035141966</v>
      </c>
      <c r="D1138">
        <v>0.34003163809359799</v>
      </c>
      <c r="E1138" s="1">
        <f t="shared" si="17"/>
        <v>0.46848067233945079</v>
      </c>
      <c r="F1138">
        <v>0</v>
      </c>
      <c r="G1138">
        <v>0</v>
      </c>
      <c r="H1138">
        <v>2.3076652601969001</v>
      </c>
      <c r="I1138">
        <v>3.4791450207360701</v>
      </c>
      <c r="J1138" t="s">
        <v>1968</v>
      </c>
    </row>
    <row r="1139" spans="1:10" x14ac:dyDescent="0.3">
      <c r="A1139" t="s">
        <v>1969</v>
      </c>
      <c r="B1139" s="8" t="s">
        <v>4846</v>
      </c>
      <c r="C1139">
        <v>0.22321213721533201</v>
      </c>
      <c r="D1139">
        <v>0.34003163809359799</v>
      </c>
      <c r="E1139" s="1">
        <f t="shared" si="17"/>
        <v>0.46848067233945079</v>
      </c>
      <c r="F1139">
        <v>0</v>
      </c>
      <c r="G1139">
        <v>0</v>
      </c>
      <c r="H1139">
        <v>4.1472689075630198</v>
      </c>
      <c r="I1139">
        <v>6.2193799523083397</v>
      </c>
      <c r="J1139" t="s">
        <v>1970</v>
      </c>
    </row>
    <row r="1140" spans="1:10" x14ac:dyDescent="0.3">
      <c r="A1140" t="s">
        <v>1971</v>
      </c>
      <c r="B1140" s="8" t="s">
        <v>4846</v>
      </c>
      <c r="C1140">
        <v>0.22321213721533201</v>
      </c>
      <c r="D1140">
        <v>0.34003163809359799</v>
      </c>
      <c r="E1140" s="1">
        <f t="shared" si="17"/>
        <v>0.46848067233945079</v>
      </c>
      <c r="F1140">
        <v>0</v>
      </c>
      <c r="G1140">
        <v>0</v>
      </c>
      <c r="H1140">
        <v>4.1472689075630198</v>
      </c>
      <c r="I1140">
        <v>6.2193799523083397</v>
      </c>
      <c r="J1140" t="s">
        <v>1540</v>
      </c>
    </row>
    <row r="1141" spans="1:10" x14ac:dyDescent="0.3">
      <c r="A1141" t="s">
        <v>1972</v>
      </c>
      <c r="B1141" s="8" t="s">
        <v>4846</v>
      </c>
      <c r="C1141">
        <v>0.22321213721533201</v>
      </c>
      <c r="D1141">
        <v>0.34003163809359799</v>
      </c>
      <c r="E1141" s="1">
        <f t="shared" si="17"/>
        <v>0.46848067233945079</v>
      </c>
      <c r="F1141">
        <v>0</v>
      </c>
      <c r="G1141">
        <v>0</v>
      </c>
      <c r="H1141">
        <v>4.1472689075630198</v>
      </c>
      <c r="I1141">
        <v>6.2193799523083397</v>
      </c>
      <c r="J1141" t="s">
        <v>1217</v>
      </c>
    </row>
    <row r="1142" spans="1:10" x14ac:dyDescent="0.3">
      <c r="A1142" t="s">
        <v>1973</v>
      </c>
      <c r="B1142" s="8" t="s">
        <v>4846</v>
      </c>
      <c r="C1142">
        <v>0.22321213721533201</v>
      </c>
      <c r="D1142">
        <v>0.34003163809359799</v>
      </c>
      <c r="E1142" s="1">
        <f t="shared" si="17"/>
        <v>0.46848067233945079</v>
      </c>
      <c r="F1142">
        <v>0</v>
      </c>
      <c r="G1142">
        <v>0</v>
      </c>
      <c r="H1142">
        <v>4.1472689075630198</v>
      </c>
      <c r="I1142">
        <v>6.2193799523083397</v>
      </c>
      <c r="J1142" t="s">
        <v>1818</v>
      </c>
    </row>
    <row r="1143" spans="1:10" x14ac:dyDescent="0.3">
      <c r="A1143" t="s">
        <v>1974</v>
      </c>
      <c r="B1143" s="8" t="s">
        <v>4846</v>
      </c>
      <c r="C1143">
        <v>0.22321213721533201</v>
      </c>
      <c r="D1143">
        <v>0.34003163809359799</v>
      </c>
      <c r="E1143" s="1">
        <f t="shared" si="17"/>
        <v>0.46848067233945079</v>
      </c>
      <c r="F1143">
        <v>0</v>
      </c>
      <c r="G1143">
        <v>0</v>
      </c>
      <c r="H1143">
        <v>4.1472689075630198</v>
      </c>
      <c r="I1143">
        <v>6.2193799523083397</v>
      </c>
      <c r="J1143" t="s">
        <v>1194</v>
      </c>
    </row>
    <row r="1144" spans="1:10" x14ac:dyDescent="0.3">
      <c r="A1144" t="s">
        <v>1975</v>
      </c>
      <c r="B1144" s="8" t="s">
        <v>4846</v>
      </c>
      <c r="C1144">
        <v>0.22321213721533201</v>
      </c>
      <c r="D1144">
        <v>0.34003163809359799</v>
      </c>
      <c r="E1144" s="1">
        <f t="shared" si="17"/>
        <v>0.46848067233945079</v>
      </c>
      <c r="F1144">
        <v>0</v>
      </c>
      <c r="G1144">
        <v>0</v>
      </c>
      <c r="H1144">
        <v>4.1472689075630198</v>
      </c>
      <c r="I1144">
        <v>6.2193799523083397</v>
      </c>
      <c r="J1144" t="s">
        <v>1451</v>
      </c>
    </row>
    <row r="1145" spans="1:10" x14ac:dyDescent="0.3">
      <c r="A1145" t="s">
        <v>1976</v>
      </c>
      <c r="B1145" s="8" t="s">
        <v>4846</v>
      </c>
      <c r="C1145">
        <v>0.22321213721533201</v>
      </c>
      <c r="D1145">
        <v>0.34003163809359799</v>
      </c>
      <c r="E1145" s="1">
        <f t="shared" si="17"/>
        <v>0.46848067233945079</v>
      </c>
      <c r="F1145">
        <v>0</v>
      </c>
      <c r="G1145">
        <v>0</v>
      </c>
      <c r="H1145">
        <v>4.1472689075630198</v>
      </c>
      <c r="I1145">
        <v>6.2193799523083397</v>
      </c>
      <c r="J1145" t="s">
        <v>1977</v>
      </c>
    </row>
    <row r="1146" spans="1:10" x14ac:dyDescent="0.3">
      <c r="A1146" t="s">
        <v>1978</v>
      </c>
      <c r="B1146" s="8" t="s">
        <v>4846</v>
      </c>
      <c r="C1146">
        <v>0.22321213721533201</v>
      </c>
      <c r="D1146">
        <v>0.34003163809359799</v>
      </c>
      <c r="E1146" s="1">
        <f t="shared" si="17"/>
        <v>0.46848067233945079</v>
      </c>
      <c r="F1146">
        <v>0</v>
      </c>
      <c r="G1146">
        <v>0</v>
      </c>
      <c r="H1146">
        <v>4.1472689075630198</v>
      </c>
      <c r="I1146">
        <v>6.2193799523083397</v>
      </c>
      <c r="J1146" t="s">
        <v>1175</v>
      </c>
    </row>
    <row r="1147" spans="1:10" x14ac:dyDescent="0.3">
      <c r="A1147" t="s">
        <v>1979</v>
      </c>
      <c r="B1147" s="8" t="s">
        <v>4846</v>
      </c>
      <c r="C1147">
        <v>0.22321213721533201</v>
      </c>
      <c r="D1147">
        <v>0.34003163809359799</v>
      </c>
      <c r="E1147" s="1">
        <f t="shared" si="17"/>
        <v>0.46848067233945079</v>
      </c>
      <c r="F1147">
        <v>0</v>
      </c>
      <c r="G1147">
        <v>0</v>
      </c>
      <c r="H1147">
        <v>4.1472689075630198</v>
      </c>
      <c r="I1147">
        <v>6.2193799523083397</v>
      </c>
      <c r="J1147" t="s">
        <v>1739</v>
      </c>
    </row>
    <row r="1148" spans="1:10" x14ac:dyDescent="0.3">
      <c r="A1148" t="s">
        <v>1980</v>
      </c>
      <c r="B1148" s="8" t="s">
        <v>4846</v>
      </c>
      <c r="C1148">
        <v>0.22321213721533201</v>
      </c>
      <c r="D1148">
        <v>0.34003163809359799</v>
      </c>
      <c r="E1148" s="1">
        <f t="shared" si="17"/>
        <v>0.46848067233945079</v>
      </c>
      <c r="F1148">
        <v>0</v>
      </c>
      <c r="G1148">
        <v>0</v>
      </c>
      <c r="H1148">
        <v>4.1472689075630198</v>
      </c>
      <c r="I1148">
        <v>6.2193799523083397</v>
      </c>
      <c r="J1148" t="s">
        <v>1970</v>
      </c>
    </row>
    <row r="1149" spans="1:10" x14ac:dyDescent="0.3">
      <c r="A1149" t="s">
        <v>1981</v>
      </c>
      <c r="B1149" s="8" t="s">
        <v>4846</v>
      </c>
      <c r="C1149">
        <v>0.22321213721533201</v>
      </c>
      <c r="D1149">
        <v>0.34003163809359799</v>
      </c>
      <c r="E1149" s="1">
        <f t="shared" si="17"/>
        <v>0.46848067233945079</v>
      </c>
      <c r="F1149">
        <v>0</v>
      </c>
      <c r="G1149">
        <v>0</v>
      </c>
      <c r="H1149">
        <v>4.1472689075630198</v>
      </c>
      <c r="I1149">
        <v>6.2193799523083397</v>
      </c>
      <c r="J1149" t="s">
        <v>1192</v>
      </c>
    </row>
    <row r="1150" spans="1:10" x14ac:dyDescent="0.3">
      <c r="A1150" t="s">
        <v>1982</v>
      </c>
      <c r="B1150" s="8" t="s">
        <v>4846</v>
      </c>
      <c r="C1150">
        <v>0.22321213721533201</v>
      </c>
      <c r="D1150">
        <v>0.34003163809359799</v>
      </c>
      <c r="E1150" s="1">
        <f t="shared" si="17"/>
        <v>0.46848067233945079</v>
      </c>
      <c r="F1150">
        <v>0</v>
      </c>
      <c r="G1150">
        <v>0</v>
      </c>
      <c r="H1150">
        <v>4.1472689075630198</v>
      </c>
      <c r="I1150">
        <v>6.2193799523083397</v>
      </c>
      <c r="J1150" t="s">
        <v>1983</v>
      </c>
    </row>
    <row r="1151" spans="1:10" x14ac:dyDescent="0.3">
      <c r="A1151" t="s">
        <v>1984</v>
      </c>
      <c r="B1151" s="8" t="s">
        <v>4846</v>
      </c>
      <c r="C1151">
        <v>0.22321213721533201</v>
      </c>
      <c r="D1151">
        <v>0.34003163809359799</v>
      </c>
      <c r="E1151" s="1">
        <f t="shared" si="17"/>
        <v>0.46848067233945079</v>
      </c>
      <c r="F1151">
        <v>0</v>
      </c>
      <c r="G1151">
        <v>0</v>
      </c>
      <c r="H1151">
        <v>4.1472689075630198</v>
      </c>
      <c r="I1151">
        <v>6.2193799523083397</v>
      </c>
      <c r="J1151" t="s">
        <v>1299</v>
      </c>
    </row>
    <row r="1152" spans="1:10" x14ac:dyDescent="0.3">
      <c r="A1152" t="s">
        <v>1985</v>
      </c>
      <c r="B1152" s="8" t="s">
        <v>4846</v>
      </c>
      <c r="C1152">
        <v>0.22321213721533201</v>
      </c>
      <c r="D1152">
        <v>0.34003163809359799</v>
      </c>
      <c r="E1152" s="1">
        <f t="shared" si="17"/>
        <v>0.46848067233945079</v>
      </c>
      <c r="F1152">
        <v>0</v>
      </c>
      <c r="G1152">
        <v>0</v>
      </c>
      <c r="H1152">
        <v>4.1472689075630198</v>
      </c>
      <c r="I1152">
        <v>6.2193799523083397</v>
      </c>
      <c r="J1152" t="s">
        <v>1217</v>
      </c>
    </row>
    <row r="1153" spans="1:10" x14ac:dyDescent="0.3">
      <c r="A1153" t="s">
        <v>1986</v>
      </c>
      <c r="B1153" s="8" t="s">
        <v>4846</v>
      </c>
      <c r="C1153">
        <v>0.22321213721533201</v>
      </c>
      <c r="D1153">
        <v>0.34003163809359799</v>
      </c>
      <c r="E1153" s="1">
        <f t="shared" si="17"/>
        <v>0.46848067233945079</v>
      </c>
      <c r="F1153">
        <v>0</v>
      </c>
      <c r="G1153">
        <v>0</v>
      </c>
      <c r="H1153">
        <v>4.1472689075630198</v>
      </c>
      <c r="I1153">
        <v>6.2193799523083397</v>
      </c>
      <c r="J1153" t="s">
        <v>1212</v>
      </c>
    </row>
    <row r="1154" spans="1:10" x14ac:dyDescent="0.3">
      <c r="A1154" t="s">
        <v>1987</v>
      </c>
      <c r="B1154" s="8" t="s">
        <v>4846</v>
      </c>
      <c r="C1154">
        <v>0.22321213721533201</v>
      </c>
      <c r="D1154">
        <v>0.34003163809359799</v>
      </c>
      <c r="E1154" s="1">
        <f t="shared" si="17"/>
        <v>0.46848067233945079</v>
      </c>
      <c r="F1154">
        <v>0</v>
      </c>
      <c r="G1154">
        <v>0</v>
      </c>
      <c r="H1154">
        <v>4.1472689075630198</v>
      </c>
      <c r="I1154">
        <v>6.2193799523083397</v>
      </c>
      <c r="J1154" t="s">
        <v>1217</v>
      </c>
    </row>
    <row r="1155" spans="1:10" x14ac:dyDescent="0.3">
      <c r="A1155" t="s">
        <v>1988</v>
      </c>
      <c r="B1155" s="8" t="s">
        <v>4846</v>
      </c>
      <c r="C1155">
        <v>0.22321213721533201</v>
      </c>
      <c r="D1155">
        <v>0.34003163809359799</v>
      </c>
      <c r="E1155" s="1">
        <f t="shared" si="17"/>
        <v>0.46848067233945079</v>
      </c>
      <c r="F1155">
        <v>0</v>
      </c>
      <c r="G1155">
        <v>0</v>
      </c>
      <c r="H1155">
        <v>4.1472689075630198</v>
      </c>
      <c r="I1155">
        <v>6.2193799523083397</v>
      </c>
      <c r="J1155" t="s">
        <v>1818</v>
      </c>
    </row>
    <row r="1156" spans="1:10" x14ac:dyDescent="0.3">
      <c r="A1156" t="s">
        <v>1989</v>
      </c>
      <c r="B1156" s="8" t="s">
        <v>4846</v>
      </c>
      <c r="C1156">
        <v>0.22321213721533201</v>
      </c>
      <c r="D1156">
        <v>0.34003163809359799</v>
      </c>
      <c r="E1156" s="1">
        <f t="shared" si="17"/>
        <v>0.46848067233945079</v>
      </c>
      <c r="F1156">
        <v>0</v>
      </c>
      <c r="G1156">
        <v>0</v>
      </c>
      <c r="H1156">
        <v>4.1472689075630198</v>
      </c>
      <c r="I1156">
        <v>6.2193799523083397</v>
      </c>
      <c r="J1156" t="s">
        <v>1553</v>
      </c>
    </row>
    <row r="1157" spans="1:10" x14ac:dyDescent="0.3">
      <c r="A1157" t="s">
        <v>1990</v>
      </c>
      <c r="B1157" s="8" t="s">
        <v>4846</v>
      </c>
      <c r="C1157">
        <v>0.22321213721533201</v>
      </c>
      <c r="D1157">
        <v>0.34003163809359799</v>
      </c>
      <c r="E1157" s="1">
        <f t="shared" ref="E1157:E1220" si="18">-LOG10(D1157)</f>
        <v>0.46848067233945079</v>
      </c>
      <c r="F1157">
        <v>0</v>
      </c>
      <c r="G1157">
        <v>0</v>
      </c>
      <c r="H1157">
        <v>4.1472689075630198</v>
      </c>
      <c r="I1157">
        <v>6.2193799523083397</v>
      </c>
      <c r="J1157" t="s">
        <v>1961</v>
      </c>
    </row>
    <row r="1158" spans="1:10" x14ac:dyDescent="0.3">
      <c r="A1158" t="s">
        <v>1991</v>
      </c>
      <c r="B1158" s="8" t="s">
        <v>4846</v>
      </c>
      <c r="C1158">
        <v>0.22321213721533201</v>
      </c>
      <c r="D1158">
        <v>0.34003163809359799</v>
      </c>
      <c r="E1158" s="1">
        <f t="shared" si="18"/>
        <v>0.46848067233945079</v>
      </c>
      <c r="F1158">
        <v>0</v>
      </c>
      <c r="G1158">
        <v>0</v>
      </c>
      <c r="H1158">
        <v>4.1472689075630198</v>
      </c>
      <c r="I1158">
        <v>6.2193799523083397</v>
      </c>
      <c r="J1158" t="s">
        <v>1293</v>
      </c>
    </row>
    <row r="1159" spans="1:10" x14ac:dyDescent="0.3">
      <c r="A1159" t="s">
        <v>1992</v>
      </c>
      <c r="B1159" s="8" t="s">
        <v>4846</v>
      </c>
      <c r="C1159">
        <v>0.22321213721533201</v>
      </c>
      <c r="D1159">
        <v>0.34003163809359799</v>
      </c>
      <c r="E1159" s="1">
        <f t="shared" si="18"/>
        <v>0.46848067233945079</v>
      </c>
      <c r="F1159">
        <v>0</v>
      </c>
      <c r="G1159">
        <v>0</v>
      </c>
      <c r="H1159">
        <v>4.1472689075630198</v>
      </c>
      <c r="I1159">
        <v>6.2193799523083397</v>
      </c>
      <c r="J1159" t="s">
        <v>1286</v>
      </c>
    </row>
    <row r="1160" spans="1:10" x14ac:dyDescent="0.3">
      <c r="A1160" t="s">
        <v>1993</v>
      </c>
      <c r="B1160" s="8" t="s">
        <v>1994</v>
      </c>
      <c r="C1160">
        <v>0.22533049640779501</v>
      </c>
      <c r="D1160">
        <v>0.34272772945980501</v>
      </c>
      <c r="E1160" s="1">
        <f t="shared" si="18"/>
        <v>0.46505075619403713</v>
      </c>
      <c r="F1160">
        <v>0</v>
      </c>
      <c r="G1160">
        <v>0</v>
      </c>
      <c r="H1160">
        <v>1.67321714957767</v>
      </c>
      <c r="I1160">
        <v>2.49340658100013</v>
      </c>
      <c r="J1160" t="s">
        <v>1995</v>
      </c>
    </row>
    <row r="1161" spans="1:10" x14ac:dyDescent="0.3">
      <c r="A1161" t="s">
        <v>1996</v>
      </c>
      <c r="B1161" s="8" t="s">
        <v>1997</v>
      </c>
      <c r="C1161">
        <v>0.22537121562433499</v>
      </c>
      <c r="D1161">
        <v>0.34272772945980501</v>
      </c>
      <c r="E1161" s="1">
        <f t="shared" si="18"/>
        <v>0.46505075619403713</v>
      </c>
      <c r="F1161">
        <v>0</v>
      </c>
      <c r="G1161">
        <v>0</v>
      </c>
      <c r="H1161">
        <v>1.8619086769542099</v>
      </c>
      <c r="I1161">
        <v>2.7742558245103699</v>
      </c>
      <c r="J1161" t="s">
        <v>1998</v>
      </c>
    </row>
    <row r="1162" spans="1:10" x14ac:dyDescent="0.3">
      <c r="A1162" t="s">
        <v>1999</v>
      </c>
      <c r="B1162" s="8" t="s">
        <v>4832</v>
      </c>
      <c r="C1162">
        <v>0.22583096675583</v>
      </c>
      <c r="D1162">
        <v>0.34283476935949703</v>
      </c>
      <c r="E1162" s="1">
        <f t="shared" si="18"/>
        <v>0.46491513956320468</v>
      </c>
      <c r="F1162">
        <v>0</v>
      </c>
      <c r="G1162">
        <v>0</v>
      </c>
      <c r="H1162">
        <v>2.2759378070631699</v>
      </c>
      <c r="I1162">
        <v>3.3865237518081002</v>
      </c>
      <c r="J1162" t="s">
        <v>1798</v>
      </c>
    </row>
    <row r="1163" spans="1:10" x14ac:dyDescent="0.3">
      <c r="A1163" t="s">
        <v>2000</v>
      </c>
      <c r="B1163" s="8" t="s">
        <v>4832</v>
      </c>
      <c r="C1163">
        <v>0.22583096675583</v>
      </c>
      <c r="D1163">
        <v>0.34283476935949703</v>
      </c>
      <c r="E1163" s="1">
        <f t="shared" si="18"/>
        <v>0.46491513956320468</v>
      </c>
      <c r="F1163">
        <v>0</v>
      </c>
      <c r="G1163">
        <v>0</v>
      </c>
      <c r="H1163">
        <v>2.2759378070631699</v>
      </c>
      <c r="I1163">
        <v>3.3865237518081002</v>
      </c>
      <c r="J1163" t="s">
        <v>2001</v>
      </c>
    </row>
    <row r="1164" spans="1:10" x14ac:dyDescent="0.3">
      <c r="A1164" t="s">
        <v>2002</v>
      </c>
      <c r="B1164" s="8" t="s">
        <v>4834</v>
      </c>
      <c r="C1164">
        <v>0.230237998976493</v>
      </c>
      <c r="D1164">
        <v>0.34493716681744302</v>
      </c>
      <c r="E1164" s="1">
        <f t="shared" si="18"/>
        <v>0.4622600080852533</v>
      </c>
      <c r="F1164">
        <v>0</v>
      </c>
      <c r="G1164">
        <v>0</v>
      </c>
      <c r="H1164">
        <v>2.2450678526627801</v>
      </c>
      <c r="I1164">
        <v>3.2972003281741</v>
      </c>
      <c r="J1164" t="s">
        <v>1414</v>
      </c>
    </row>
    <row r="1165" spans="1:10" x14ac:dyDescent="0.3">
      <c r="A1165" t="s">
        <v>2003</v>
      </c>
      <c r="B1165" s="8" t="s">
        <v>4834</v>
      </c>
      <c r="C1165">
        <v>0.230237998976493</v>
      </c>
      <c r="D1165">
        <v>0.34493716681744302</v>
      </c>
      <c r="E1165" s="1">
        <f t="shared" si="18"/>
        <v>0.4622600080852533</v>
      </c>
      <c r="F1165">
        <v>0</v>
      </c>
      <c r="G1165">
        <v>0</v>
      </c>
      <c r="H1165">
        <v>2.2450678526627801</v>
      </c>
      <c r="I1165">
        <v>3.2972003281741</v>
      </c>
      <c r="J1165" t="s">
        <v>2004</v>
      </c>
    </row>
    <row r="1166" spans="1:10" x14ac:dyDescent="0.3">
      <c r="A1166" t="s">
        <v>2005</v>
      </c>
      <c r="B1166" s="8" t="s">
        <v>4834</v>
      </c>
      <c r="C1166">
        <v>0.230237998976493</v>
      </c>
      <c r="D1166">
        <v>0.34493716681744302</v>
      </c>
      <c r="E1166" s="1">
        <f t="shared" si="18"/>
        <v>0.4622600080852533</v>
      </c>
      <c r="F1166">
        <v>0</v>
      </c>
      <c r="G1166">
        <v>0</v>
      </c>
      <c r="H1166">
        <v>2.2450678526627801</v>
      </c>
      <c r="I1166">
        <v>3.2972003281741</v>
      </c>
      <c r="J1166" t="s">
        <v>990</v>
      </c>
    </row>
    <row r="1167" spans="1:10" x14ac:dyDescent="0.3">
      <c r="A1167" t="s">
        <v>2006</v>
      </c>
      <c r="B1167" s="8" t="s">
        <v>2007</v>
      </c>
      <c r="C1167">
        <v>0.23101051920485899</v>
      </c>
      <c r="D1167">
        <v>0.34493716681744302</v>
      </c>
      <c r="E1167" s="1">
        <f t="shared" si="18"/>
        <v>0.4622600080852533</v>
      </c>
      <c r="F1167">
        <v>0</v>
      </c>
      <c r="G1167">
        <v>0</v>
      </c>
      <c r="H1167">
        <v>1.54831125091348</v>
      </c>
      <c r="I1167">
        <v>2.2687281387311402</v>
      </c>
      <c r="J1167" t="s">
        <v>2008</v>
      </c>
    </row>
    <row r="1168" spans="1:10" x14ac:dyDescent="0.3">
      <c r="A1168" t="s">
        <v>2009</v>
      </c>
      <c r="B1168" s="8" t="s">
        <v>4848</v>
      </c>
      <c r="C1168">
        <v>0.23250449574804299</v>
      </c>
      <c r="D1168">
        <v>0.34493716681744302</v>
      </c>
      <c r="E1168" s="1">
        <f t="shared" si="18"/>
        <v>0.4622600080852533</v>
      </c>
      <c r="F1168">
        <v>0</v>
      </c>
      <c r="G1168">
        <v>0</v>
      </c>
      <c r="H1168">
        <v>3.9495798319327702</v>
      </c>
      <c r="I1168">
        <v>5.7618276240987001</v>
      </c>
      <c r="J1168" t="s">
        <v>1202</v>
      </c>
    </row>
    <row r="1169" spans="1:10" x14ac:dyDescent="0.3">
      <c r="A1169" t="s">
        <v>2010</v>
      </c>
      <c r="B1169" s="8" t="s">
        <v>4848</v>
      </c>
      <c r="C1169">
        <v>0.23250449574804299</v>
      </c>
      <c r="D1169">
        <v>0.34493716681744302</v>
      </c>
      <c r="E1169" s="1">
        <f t="shared" si="18"/>
        <v>0.4622600080852533</v>
      </c>
      <c r="F1169">
        <v>0</v>
      </c>
      <c r="G1169">
        <v>0</v>
      </c>
      <c r="H1169">
        <v>3.9495798319327702</v>
      </c>
      <c r="I1169">
        <v>5.7618276240987001</v>
      </c>
      <c r="J1169" t="s">
        <v>1299</v>
      </c>
    </row>
    <row r="1170" spans="1:10" x14ac:dyDescent="0.3">
      <c r="A1170" t="s">
        <v>2011</v>
      </c>
      <c r="B1170" s="8" t="s">
        <v>4848</v>
      </c>
      <c r="C1170">
        <v>0.23250449574804299</v>
      </c>
      <c r="D1170">
        <v>0.34493716681744302</v>
      </c>
      <c r="E1170" s="1">
        <f t="shared" si="18"/>
        <v>0.4622600080852533</v>
      </c>
      <c r="F1170">
        <v>0</v>
      </c>
      <c r="G1170">
        <v>0</v>
      </c>
      <c r="H1170">
        <v>3.9495798319327702</v>
      </c>
      <c r="I1170">
        <v>5.7618276240987001</v>
      </c>
      <c r="J1170" t="s">
        <v>1288</v>
      </c>
    </row>
    <row r="1171" spans="1:10" x14ac:dyDescent="0.3">
      <c r="A1171" t="s">
        <v>2012</v>
      </c>
      <c r="B1171" s="8" t="s">
        <v>4848</v>
      </c>
      <c r="C1171">
        <v>0.23250449574804299</v>
      </c>
      <c r="D1171">
        <v>0.34493716681744302</v>
      </c>
      <c r="E1171" s="1">
        <f t="shared" si="18"/>
        <v>0.4622600080852533</v>
      </c>
      <c r="F1171">
        <v>0</v>
      </c>
      <c r="G1171">
        <v>0</v>
      </c>
      <c r="H1171">
        <v>3.9495798319327702</v>
      </c>
      <c r="I1171">
        <v>5.7618276240987001</v>
      </c>
      <c r="J1171" t="s">
        <v>1234</v>
      </c>
    </row>
    <row r="1172" spans="1:10" x14ac:dyDescent="0.3">
      <c r="A1172" t="s">
        <v>2013</v>
      </c>
      <c r="B1172" s="8" t="s">
        <v>4848</v>
      </c>
      <c r="C1172">
        <v>0.23250449574804299</v>
      </c>
      <c r="D1172">
        <v>0.34493716681744302</v>
      </c>
      <c r="E1172" s="1">
        <f t="shared" si="18"/>
        <v>0.4622600080852533</v>
      </c>
      <c r="F1172">
        <v>0</v>
      </c>
      <c r="G1172">
        <v>0</v>
      </c>
      <c r="H1172">
        <v>3.9495798319327702</v>
      </c>
      <c r="I1172">
        <v>5.7618276240987001</v>
      </c>
      <c r="J1172" t="s">
        <v>1489</v>
      </c>
    </row>
    <row r="1173" spans="1:10" x14ac:dyDescent="0.3">
      <c r="A1173" t="s">
        <v>2014</v>
      </c>
      <c r="B1173" s="8" t="s">
        <v>4848</v>
      </c>
      <c r="C1173">
        <v>0.23250449574804299</v>
      </c>
      <c r="D1173">
        <v>0.34493716681744302</v>
      </c>
      <c r="E1173" s="1">
        <f t="shared" si="18"/>
        <v>0.4622600080852533</v>
      </c>
      <c r="F1173">
        <v>0</v>
      </c>
      <c r="G1173">
        <v>0</v>
      </c>
      <c r="H1173">
        <v>3.9495798319327702</v>
      </c>
      <c r="I1173">
        <v>5.7618276240987001</v>
      </c>
      <c r="J1173" t="s">
        <v>1282</v>
      </c>
    </row>
    <row r="1174" spans="1:10" x14ac:dyDescent="0.3">
      <c r="A1174" t="s">
        <v>2015</v>
      </c>
      <c r="B1174" s="8" t="s">
        <v>4848</v>
      </c>
      <c r="C1174">
        <v>0.23250449574804299</v>
      </c>
      <c r="D1174">
        <v>0.34493716681744302</v>
      </c>
      <c r="E1174" s="1">
        <f t="shared" si="18"/>
        <v>0.4622600080852533</v>
      </c>
      <c r="F1174">
        <v>0</v>
      </c>
      <c r="G1174">
        <v>0</v>
      </c>
      <c r="H1174">
        <v>3.9495798319327702</v>
      </c>
      <c r="I1174">
        <v>5.7618276240987001</v>
      </c>
      <c r="J1174" t="s">
        <v>1632</v>
      </c>
    </row>
    <row r="1175" spans="1:10" x14ac:dyDescent="0.3">
      <c r="A1175" t="s">
        <v>2016</v>
      </c>
      <c r="B1175" s="8" t="s">
        <v>4848</v>
      </c>
      <c r="C1175">
        <v>0.23250449574804299</v>
      </c>
      <c r="D1175">
        <v>0.34493716681744302</v>
      </c>
      <c r="E1175" s="1">
        <f t="shared" si="18"/>
        <v>0.4622600080852533</v>
      </c>
      <c r="F1175">
        <v>0</v>
      </c>
      <c r="G1175">
        <v>0</v>
      </c>
      <c r="H1175">
        <v>3.9495798319327702</v>
      </c>
      <c r="I1175">
        <v>5.7618276240987001</v>
      </c>
      <c r="J1175" t="s">
        <v>1983</v>
      </c>
    </row>
    <row r="1176" spans="1:10" x14ac:dyDescent="0.3">
      <c r="A1176" t="s">
        <v>2017</v>
      </c>
      <c r="B1176" s="8" t="s">
        <v>4848</v>
      </c>
      <c r="C1176">
        <v>0.23250449574804299</v>
      </c>
      <c r="D1176">
        <v>0.34493716681744302</v>
      </c>
      <c r="E1176" s="1">
        <f t="shared" si="18"/>
        <v>0.4622600080852533</v>
      </c>
      <c r="F1176">
        <v>0</v>
      </c>
      <c r="G1176">
        <v>0</v>
      </c>
      <c r="H1176">
        <v>3.9495798319327702</v>
      </c>
      <c r="I1176">
        <v>5.7618276240987001</v>
      </c>
      <c r="J1176" t="s">
        <v>2018</v>
      </c>
    </row>
    <row r="1177" spans="1:10" x14ac:dyDescent="0.3">
      <c r="A1177" t="s">
        <v>2019</v>
      </c>
      <c r="B1177" s="8" t="s">
        <v>4848</v>
      </c>
      <c r="C1177">
        <v>0.23250449574804299</v>
      </c>
      <c r="D1177">
        <v>0.34493716681744302</v>
      </c>
      <c r="E1177" s="1">
        <f t="shared" si="18"/>
        <v>0.4622600080852533</v>
      </c>
      <c r="F1177">
        <v>0</v>
      </c>
      <c r="G1177">
        <v>0</v>
      </c>
      <c r="H1177">
        <v>3.9495798319327702</v>
      </c>
      <c r="I1177">
        <v>5.7618276240987001</v>
      </c>
      <c r="J1177" t="s">
        <v>1308</v>
      </c>
    </row>
    <row r="1178" spans="1:10" x14ac:dyDescent="0.3">
      <c r="A1178" t="s">
        <v>2020</v>
      </c>
      <c r="B1178" s="8" t="s">
        <v>4848</v>
      </c>
      <c r="C1178">
        <v>0.23250449574804299</v>
      </c>
      <c r="D1178">
        <v>0.34493716681744302</v>
      </c>
      <c r="E1178" s="1">
        <f t="shared" si="18"/>
        <v>0.4622600080852533</v>
      </c>
      <c r="F1178">
        <v>0</v>
      </c>
      <c r="G1178">
        <v>0</v>
      </c>
      <c r="H1178">
        <v>3.9495798319327702</v>
      </c>
      <c r="I1178">
        <v>5.7618276240987001</v>
      </c>
      <c r="J1178" t="s">
        <v>1282</v>
      </c>
    </row>
    <row r="1179" spans="1:10" x14ac:dyDescent="0.3">
      <c r="A1179" t="s">
        <v>2021</v>
      </c>
      <c r="B1179" s="8" t="s">
        <v>4848</v>
      </c>
      <c r="C1179">
        <v>0.23250449574804299</v>
      </c>
      <c r="D1179">
        <v>0.34493716681744302</v>
      </c>
      <c r="E1179" s="1">
        <f t="shared" si="18"/>
        <v>0.4622600080852533</v>
      </c>
      <c r="F1179">
        <v>0</v>
      </c>
      <c r="G1179">
        <v>0</v>
      </c>
      <c r="H1179">
        <v>3.9495798319327702</v>
      </c>
      <c r="I1179">
        <v>5.7618276240987001</v>
      </c>
      <c r="J1179" t="s">
        <v>1765</v>
      </c>
    </row>
    <row r="1180" spans="1:10" x14ac:dyDescent="0.3">
      <c r="A1180" t="s">
        <v>2022</v>
      </c>
      <c r="B1180" s="8" t="s">
        <v>4848</v>
      </c>
      <c r="C1180">
        <v>0.23250449574804299</v>
      </c>
      <c r="D1180">
        <v>0.34493716681744302</v>
      </c>
      <c r="E1180" s="1">
        <f t="shared" si="18"/>
        <v>0.4622600080852533</v>
      </c>
      <c r="F1180">
        <v>0</v>
      </c>
      <c r="G1180">
        <v>0</v>
      </c>
      <c r="H1180">
        <v>3.9495798319327702</v>
      </c>
      <c r="I1180">
        <v>5.7618276240987001</v>
      </c>
      <c r="J1180" t="s">
        <v>1240</v>
      </c>
    </row>
    <row r="1181" spans="1:10" x14ac:dyDescent="0.3">
      <c r="A1181" t="s">
        <v>2023</v>
      </c>
      <c r="B1181" s="8" t="s">
        <v>4848</v>
      </c>
      <c r="C1181">
        <v>0.23250449574804299</v>
      </c>
      <c r="D1181">
        <v>0.34493716681744302</v>
      </c>
      <c r="E1181" s="1">
        <f t="shared" si="18"/>
        <v>0.4622600080852533</v>
      </c>
      <c r="F1181">
        <v>0</v>
      </c>
      <c r="G1181">
        <v>0</v>
      </c>
      <c r="H1181">
        <v>3.9495798319327702</v>
      </c>
      <c r="I1181">
        <v>5.7618276240987001</v>
      </c>
      <c r="J1181" t="s">
        <v>1612</v>
      </c>
    </row>
    <row r="1182" spans="1:10" x14ac:dyDescent="0.3">
      <c r="A1182" t="s">
        <v>2024</v>
      </c>
      <c r="B1182" s="8" t="s">
        <v>4848</v>
      </c>
      <c r="C1182">
        <v>0.23250449574804299</v>
      </c>
      <c r="D1182">
        <v>0.34493716681744302</v>
      </c>
      <c r="E1182" s="1">
        <f t="shared" si="18"/>
        <v>0.4622600080852533</v>
      </c>
      <c r="F1182">
        <v>0</v>
      </c>
      <c r="G1182">
        <v>0</v>
      </c>
      <c r="H1182">
        <v>3.9495798319327702</v>
      </c>
      <c r="I1182">
        <v>5.7618276240987001</v>
      </c>
      <c r="J1182" t="s">
        <v>1282</v>
      </c>
    </row>
    <row r="1183" spans="1:10" x14ac:dyDescent="0.3">
      <c r="A1183" t="s">
        <v>2025</v>
      </c>
      <c r="B1183" s="8" t="s">
        <v>4848</v>
      </c>
      <c r="C1183">
        <v>0.23250449574804299</v>
      </c>
      <c r="D1183">
        <v>0.34493716681744302</v>
      </c>
      <c r="E1183" s="1">
        <f t="shared" si="18"/>
        <v>0.4622600080852533</v>
      </c>
      <c r="F1183">
        <v>0</v>
      </c>
      <c r="G1183">
        <v>0</v>
      </c>
      <c r="H1183">
        <v>3.9495798319327702</v>
      </c>
      <c r="I1183">
        <v>5.7618276240987001</v>
      </c>
      <c r="J1183" t="s">
        <v>1219</v>
      </c>
    </row>
    <row r="1184" spans="1:10" x14ac:dyDescent="0.3">
      <c r="A1184" t="s">
        <v>2026</v>
      </c>
      <c r="B1184" s="8" t="s">
        <v>4848</v>
      </c>
      <c r="C1184">
        <v>0.23250449574804299</v>
      </c>
      <c r="D1184">
        <v>0.34493716681744302</v>
      </c>
      <c r="E1184" s="1">
        <f t="shared" si="18"/>
        <v>0.4622600080852533</v>
      </c>
      <c r="F1184">
        <v>0</v>
      </c>
      <c r="G1184">
        <v>0</v>
      </c>
      <c r="H1184">
        <v>3.9495798319327702</v>
      </c>
      <c r="I1184">
        <v>5.7618276240987001</v>
      </c>
      <c r="J1184" t="s">
        <v>1175</v>
      </c>
    </row>
    <row r="1185" spans="1:10" x14ac:dyDescent="0.3">
      <c r="A1185" t="s">
        <v>2027</v>
      </c>
      <c r="B1185" s="8" t="s">
        <v>4848</v>
      </c>
      <c r="C1185">
        <v>0.23250449574804299</v>
      </c>
      <c r="D1185">
        <v>0.34493716681744302</v>
      </c>
      <c r="E1185" s="1">
        <f t="shared" si="18"/>
        <v>0.4622600080852533</v>
      </c>
      <c r="F1185">
        <v>0</v>
      </c>
      <c r="G1185">
        <v>0</v>
      </c>
      <c r="H1185">
        <v>3.9495798319327702</v>
      </c>
      <c r="I1185">
        <v>5.7618276240987001</v>
      </c>
      <c r="J1185" t="s">
        <v>1430</v>
      </c>
    </row>
    <row r="1186" spans="1:10" x14ac:dyDescent="0.3">
      <c r="A1186" t="s">
        <v>2028</v>
      </c>
      <c r="B1186" s="8" t="s">
        <v>4848</v>
      </c>
      <c r="C1186">
        <v>0.23250449574804299</v>
      </c>
      <c r="D1186">
        <v>0.34493716681744302</v>
      </c>
      <c r="E1186" s="1">
        <f t="shared" si="18"/>
        <v>0.4622600080852533</v>
      </c>
      <c r="F1186">
        <v>0</v>
      </c>
      <c r="G1186">
        <v>0</v>
      </c>
      <c r="H1186">
        <v>3.9495798319327702</v>
      </c>
      <c r="I1186">
        <v>5.7618276240987001</v>
      </c>
      <c r="J1186" t="s">
        <v>1206</v>
      </c>
    </row>
    <row r="1187" spans="1:10" x14ac:dyDescent="0.3">
      <c r="A1187" t="s">
        <v>2029</v>
      </c>
      <c r="B1187" s="8" t="s">
        <v>4848</v>
      </c>
      <c r="C1187">
        <v>0.23250449574804299</v>
      </c>
      <c r="D1187">
        <v>0.34493716681744302</v>
      </c>
      <c r="E1187" s="1">
        <f t="shared" si="18"/>
        <v>0.4622600080852533</v>
      </c>
      <c r="F1187">
        <v>0</v>
      </c>
      <c r="G1187">
        <v>0</v>
      </c>
      <c r="H1187">
        <v>3.9495798319327702</v>
      </c>
      <c r="I1187">
        <v>5.7618276240987001</v>
      </c>
      <c r="J1187" t="s">
        <v>1202</v>
      </c>
    </row>
    <row r="1188" spans="1:10" x14ac:dyDescent="0.3">
      <c r="A1188" t="s">
        <v>2030</v>
      </c>
      <c r="B1188" s="8" t="s">
        <v>4848</v>
      </c>
      <c r="C1188">
        <v>0.23250449574804299</v>
      </c>
      <c r="D1188">
        <v>0.34493716681744302</v>
      </c>
      <c r="E1188" s="1">
        <f t="shared" si="18"/>
        <v>0.4622600080852533</v>
      </c>
      <c r="F1188">
        <v>0</v>
      </c>
      <c r="G1188">
        <v>0</v>
      </c>
      <c r="H1188">
        <v>3.9495798319327702</v>
      </c>
      <c r="I1188">
        <v>5.7618276240987001</v>
      </c>
      <c r="J1188" t="s">
        <v>1818</v>
      </c>
    </row>
    <row r="1189" spans="1:10" x14ac:dyDescent="0.3">
      <c r="A1189" t="s">
        <v>2031</v>
      </c>
      <c r="B1189" s="8" t="s">
        <v>4848</v>
      </c>
      <c r="C1189">
        <v>0.23250449574804299</v>
      </c>
      <c r="D1189">
        <v>0.34493716681744302</v>
      </c>
      <c r="E1189" s="1">
        <f t="shared" si="18"/>
        <v>0.4622600080852533</v>
      </c>
      <c r="F1189">
        <v>0</v>
      </c>
      <c r="G1189">
        <v>0</v>
      </c>
      <c r="H1189">
        <v>3.9495798319327702</v>
      </c>
      <c r="I1189">
        <v>5.7618276240987001</v>
      </c>
      <c r="J1189" t="s">
        <v>1304</v>
      </c>
    </row>
    <row r="1190" spans="1:10" x14ac:dyDescent="0.3">
      <c r="A1190" t="s">
        <v>2032</v>
      </c>
      <c r="B1190" s="8" t="s">
        <v>4848</v>
      </c>
      <c r="C1190">
        <v>0.23250449574804299</v>
      </c>
      <c r="D1190">
        <v>0.34493716681744302</v>
      </c>
      <c r="E1190" s="1">
        <f t="shared" si="18"/>
        <v>0.4622600080852533</v>
      </c>
      <c r="F1190">
        <v>0</v>
      </c>
      <c r="G1190">
        <v>0</v>
      </c>
      <c r="H1190">
        <v>3.9495798319327702</v>
      </c>
      <c r="I1190">
        <v>5.7618276240987001</v>
      </c>
      <c r="J1190" t="s">
        <v>1509</v>
      </c>
    </row>
    <row r="1191" spans="1:10" x14ac:dyDescent="0.3">
      <c r="A1191" t="s">
        <v>2033</v>
      </c>
      <c r="B1191" s="8" t="s">
        <v>4835</v>
      </c>
      <c r="C1191">
        <v>0.23465067019460101</v>
      </c>
      <c r="D1191">
        <v>0.34753560152455298</v>
      </c>
      <c r="E1191" s="1">
        <f t="shared" si="18"/>
        <v>0.45900069969633123</v>
      </c>
      <c r="F1191">
        <v>0</v>
      </c>
      <c r="G1191">
        <v>0</v>
      </c>
      <c r="H1191">
        <v>2.2150210970464101</v>
      </c>
      <c r="I1191">
        <v>3.2110216815181101</v>
      </c>
      <c r="J1191" t="s">
        <v>1600</v>
      </c>
    </row>
    <row r="1192" spans="1:10" x14ac:dyDescent="0.3">
      <c r="A1192" t="s">
        <v>2034</v>
      </c>
      <c r="B1192" s="8" t="s">
        <v>4835</v>
      </c>
      <c r="C1192">
        <v>0.23465067019460101</v>
      </c>
      <c r="D1192">
        <v>0.34753560152455298</v>
      </c>
      <c r="E1192" s="1">
        <f t="shared" si="18"/>
        <v>0.45900069969633123</v>
      </c>
      <c r="F1192">
        <v>0</v>
      </c>
      <c r="G1192">
        <v>0</v>
      </c>
      <c r="H1192">
        <v>2.2150210970464101</v>
      </c>
      <c r="I1192">
        <v>3.2110216815181101</v>
      </c>
      <c r="J1192" t="s">
        <v>1414</v>
      </c>
    </row>
    <row r="1193" spans="1:10" x14ac:dyDescent="0.3">
      <c r="A1193" t="s">
        <v>2035</v>
      </c>
      <c r="B1193" s="8" t="s">
        <v>5091</v>
      </c>
      <c r="C1193">
        <v>0.23906821992694799</v>
      </c>
      <c r="D1193">
        <v>0.35087330285842899</v>
      </c>
      <c r="E1193" s="1">
        <f t="shared" si="18"/>
        <v>0.45484967499448864</v>
      </c>
      <c r="F1193">
        <v>0</v>
      </c>
      <c r="G1193">
        <v>0</v>
      </c>
      <c r="H1193">
        <v>2.1857650455252</v>
      </c>
      <c r="I1193">
        <v>3.1278436133195702</v>
      </c>
      <c r="J1193" t="s">
        <v>2036</v>
      </c>
    </row>
    <row r="1194" spans="1:10" x14ac:dyDescent="0.3">
      <c r="A1194" t="s">
        <v>2037</v>
      </c>
      <c r="B1194" s="8" t="s">
        <v>5091</v>
      </c>
      <c r="C1194">
        <v>0.23906821992694799</v>
      </c>
      <c r="D1194">
        <v>0.35087330285842899</v>
      </c>
      <c r="E1194" s="1">
        <f t="shared" si="18"/>
        <v>0.45484967499448864</v>
      </c>
      <c r="F1194">
        <v>0</v>
      </c>
      <c r="G1194">
        <v>0</v>
      </c>
      <c r="H1194">
        <v>2.1857650455252</v>
      </c>
      <c r="I1194">
        <v>3.1278436133195702</v>
      </c>
      <c r="J1194" t="s">
        <v>960</v>
      </c>
    </row>
    <row r="1195" spans="1:10" x14ac:dyDescent="0.3">
      <c r="A1195" t="s">
        <v>2038</v>
      </c>
      <c r="B1195" s="8" t="s">
        <v>5091</v>
      </c>
      <c r="C1195">
        <v>0.23906821992694799</v>
      </c>
      <c r="D1195">
        <v>0.35087330285842899</v>
      </c>
      <c r="E1195" s="1">
        <f t="shared" si="18"/>
        <v>0.45484967499448864</v>
      </c>
      <c r="F1195">
        <v>0</v>
      </c>
      <c r="G1195">
        <v>0</v>
      </c>
      <c r="H1195">
        <v>2.1857650455252</v>
      </c>
      <c r="I1195">
        <v>3.1278436133195702</v>
      </c>
      <c r="J1195" t="s">
        <v>730</v>
      </c>
    </row>
    <row r="1196" spans="1:10" x14ac:dyDescent="0.3">
      <c r="A1196" t="s">
        <v>2039</v>
      </c>
      <c r="B1196" s="8" t="s">
        <v>5091</v>
      </c>
      <c r="C1196">
        <v>0.23906821992694799</v>
      </c>
      <c r="D1196">
        <v>0.35087330285842899</v>
      </c>
      <c r="E1196" s="1">
        <f t="shared" si="18"/>
        <v>0.45484967499448864</v>
      </c>
      <c r="F1196">
        <v>0</v>
      </c>
      <c r="G1196">
        <v>0</v>
      </c>
      <c r="H1196">
        <v>2.1857650455252</v>
      </c>
      <c r="I1196">
        <v>3.1278436133195702</v>
      </c>
      <c r="J1196" t="s">
        <v>1064</v>
      </c>
    </row>
    <row r="1197" spans="1:10" x14ac:dyDescent="0.3">
      <c r="A1197" t="s">
        <v>2040</v>
      </c>
      <c r="B1197" s="8" t="s">
        <v>4851</v>
      </c>
      <c r="C1197">
        <v>0.24168615353053599</v>
      </c>
      <c r="D1197">
        <v>0.35087330285842899</v>
      </c>
      <c r="E1197" s="1">
        <f t="shared" si="18"/>
        <v>0.45484967499448864</v>
      </c>
      <c r="F1197">
        <v>0</v>
      </c>
      <c r="G1197">
        <v>0</v>
      </c>
      <c r="H1197">
        <v>3.7698624904507199</v>
      </c>
      <c r="I1197">
        <v>5.3536393290064703</v>
      </c>
      <c r="J1197" t="s">
        <v>1862</v>
      </c>
    </row>
    <row r="1198" spans="1:10" x14ac:dyDescent="0.3">
      <c r="A1198" t="s">
        <v>2041</v>
      </c>
      <c r="B1198" s="8" t="s">
        <v>4851</v>
      </c>
      <c r="C1198">
        <v>0.24168615353053599</v>
      </c>
      <c r="D1198">
        <v>0.35087330285842899</v>
      </c>
      <c r="E1198" s="1">
        <f t="shared" si="18"/>
        <v>0.45484967499448864</v>
      </c>
      <c r="F1198">
        <v>0</v>
      </c>
      <c r="G1198">
        <v>0</v>
      </c>
      <c r="H1198">
        <v>3.7698624904507199</v>
      </c>
      <c r="I1198">
        <v>5.3536393290064703</v>
      </c>
      <c r="J1198" t="s">
        <v>1288</v>
      </c>
    </row>
    <row r="1199" spans="1:10" x14ac:dyDescent="0.3">
      <c r="A1199" t="s">
        <v>2042</v>
      </c>
      <c r="B1199" s="8" t="s">
        <v>4851</v>
      </c>
      <c r="C1199">
        <v>0.24168615353053599</v>
      </c>
      <c r="D1199">
        <v>0.35087330285842899</v>
      </c>
      <c r="E1199" s="1">
        <f t="shared" si="18"/>
        <v>0.45484967499448864</v>
      </c>
      <c r="F1199">
        <v>0</v>
      </c>
      <c r="G1199">
        <v>0</v>
      </c>
      <c r="H1199">
        <v>3.7698624904507199</v>
      </c>
      <c r="I1199">
        <v>5.3536393290064703</v>
      </c>
      <c r="J1199" t="s">
        <v>1612</v>
      </c>
    </row>
    <row r="1200" spans="1:10" x14ac:dyDescent="0.3">
      <c r="A1200" t="s">
        <v>2043</v>
      </c>
      <c r="B1200" s="8" t="s">
        <v>4851</v>
      </c>
      <c r="C1200">
        <v>0.24168615353053599</v>
      </c>
      <c r="D1200">
        <v>0.35087330285842899</v>
      </c>
      <c r="E1200" s="1">
        <f t="shared" si="18"/>
        <v>0.45484967499448864</v>
      </c>
      <c r="F1200">
        <v>0</v>
      </c>
      <c r="G1200">
        <v>0</v>
      </c>
      <c r="H1200">
        <v>3.7698624904507199</v>
      </c>
      <c r="I1200">
        <v>5.3536393290064703</v>
      </c>
      <c r="J1200" t="s">
        <v>1451</v>
      </c>
    </row>
    <row r="1201" spans="1:10" x14ac:dyDescent="0.3">
      <c r="A1201" t="s">
        <v>2044</v>
      </c>
      <c r="B1201" s="8" t="s">
        <v>4851</v>
      </c>
      <c r="C1201">
        <v>0.24168615353053599</v>
      </c>
      <c r="D1201">
        <v>0.35087330285842899</v>
      </c>
      <c r="E1201" s="1">
        <f t="shared" si="18"/>
        <v>0.45484967499448864</v>
      </c>
      <c r="F1201">
        <v>0</v>
      </c>
      <c r="G1201">
        <v>0</v>
      </c>
      <c r="H1201">
        <v>3.7698624904507199</v>
      </c>
      <c r="I1201">
        <v>5.3536393290064703</v>
      </c>
      <c r="J1201" t="s">
        <v>1210</v>
      </c>
    </row>
    <row r="1202" spans="1:10" x14ac:dyDescent="0.3">
      <c r="A1202" t="s">
        <v>2045</v>
      </c>
      <c r="B1202" s="8" t="s">
        <v>4851</v>
      </c>
      <c r="C1202">
        <v>0.24168615353053599</v>
      </c>
      <c r="D1202">
        <v>0.35087330285842899</v>
      </c>
      <c r="E1202" s="1">
        <f t="shared" si="18"/>
        <v>0.45484967499448864</v>
      </c>
      <c r="F1202">
        <v>0</v>
      </c>
      <c r="G1202">
        <v>0</v>
      </c>
      <c r="H1202">
        <v>3.7698624904507199</v>
      </c>
      <c r="I1202">
        <v>5.3536393290064703</v>
      </c>
      <c r="J1202" t="s">
        <v>1612</v>
      </c>
    </row>
    <row r="1203" spans="1:10" x14ac:dyDescent="0.3">
      <c r="A1203" t="s">
        <v>2046</v>
      </c>
      <c r="B1203" s="8" t="s">
        <v>4851</v>
      </c>
      <c r="C1203">
        <v>0.24168615353053599</v>
      </c>
      <c r="D1203">
        <v>0.35087330285842899</v>
      </c>
      <c r="E1203" s="1">
        <f t="shared" si="18"/>
        <v>0.45484967499448864</v>
      </c>
      <c r="F1203">
        <v>0</v>
      </c>
      <c r="G1203">
        <v>0</v>
      </c>
      <c r="H1203">
        <v>3.7698624904507199</v>
      </c>
      <c r="I1203">
        <v>5.3536393290064703</v>
      </c>
      <c r="J1203" t="s">
        <v>1299</v>
      </c>
    </row>
    <row r="1204" spans="1:10" x14ac:dyDescent="0.3">
      <c r="A1204" t="s">
        <v>2047</v>
      </c>
      <c r="B1204" s="8" t="s">
        <v>4851</v>
      </c>
      <c r="C1204">
        <v>0.24168615353053599</v>
      </c>
      <c r="D1204">
        <v>0.35087330285842899</v>
      </c>
      <c r="E1204" s="1">
        <f t="shared" si="18"/>
        <v>0.45484967499448864</v>
      </c>
      <c r="F1204">
        <v>0</v>
      </c>
      <c r="G1204">
        <v>0</v>
      </c>
      <c r="H1204">
        <v>3.7698624904507199</v>
      </c>
      <c r="I1204">
        <v>5.3536393290064703</v>
      </c>
      <c r="J1204" t="s">
        <v>1634</v>
      </c>
    </row>
    <row r="1205" spans="1:10" x14ac:dyDescent="0.3">
      <c r="A1205" t="s">
        <v>2048</v>
      </c>
      <c r="B1205" s="8" t="s">
        <v>4851</v>
      </c>
      <c r="C1205">
        <v>0.24168615353053599</v>
      </c>
      <c r="D1205">
        <v>0.35087330285842899</v>
      </c>
      <c r="E1205" s="1">
        <f t="shared" si="18"/>
        <v>0.45484967499448864</v>
      </c>
      <c r="F1205">
        <v>0</v>
      </c>
      <c r="G1205">
        <v>0</v>
      </c>
      <c r="H1205">
        <v>3.7698624904507199</v>
      </c>
      <c r="I1205">
        <v>5.3536393290064703</v>
      </c>
      <c r="J1205" t="s">
        <v>1632</v>
      </c>
    </row>
    <row r="1206" spans="1:10" x14ac:dyDescent="0.3">
      <c r="A1206" t="s">
        <v>2049</v>
      </c>
      <c r="B1206" s="8" t="s">
        <v>4851</v>
      </c>
      <c r="C1206">
        <v>0.24168615353053599</v>
      </c>
      <c r="D1206">
        <v>0.35087330285842899</v>
      </c>
      <c r="E1206" s="1">
        <f t="shared" si="18"/>
        <v>0.45484967499448864</v>
      </c>
      <c r="F1206">
        <v>0</v>
      </c>
      <c r="G1206">
        <v>0</v>
      </c>
      <c r="H1206">
        <v>3.7698624904507199</v>
      </c>
      <c r="I1206">
        <v>5.3536393290064703</v>
      </c>
      <c r="J1206" t="s">
        <v>1612</v>
      </c>
    </row>
    <row r="1207" spans="1:10" x14ac:dyDescent="0.3">
      <c r="A1207" t="s">
        <v>2050</v>
      </c>
      <c r="B1207" s="8" t="s">
        <v>4851</v>
      </c>
      <c r="C1207">
        <v>0.24168615353053599</v>
      </c>
      <c r="D1207">
        <v>0.35087330285842899</v>
      </c>
      <c r="E1207" s="1">
        <f t="shared" si="18"/>
        <v>0.45484967499448864</v>
      </c>
      <c r="F1207">
        <v>0</v>
      </c>
      <c r="G1207">
        <v>0</v>
      </c>
      <c r="H1207">
        <v>3.7698624904507199</v>
      </c>
      <c r="I1207">
        <v>5.3536393290064703</v>
      </c>
      <c r="J1207" t="s">
        <v>1240</v>
      </c>
    </row>
    <row r="1208" spans="1:10" x14ac:dyDescent="0.3">
      <c r="A1208" t="s">
        <v>2051</v>
      </c>
      <c r="B1208" s="8" t="s">
        <v>4851</v>
      </c>
      <c r="C1208">
        <v>0.24168615353053599</v>
      </c>
      <c r="D1208">
        <v>0.35087330285842899</v>
      </c>
      <c r="E1208" s="1">
        <f t="shared" si="18"/>
        <v>0.45484967499448864</v>
      </c>
      <c r="F1208">
        <v>0</v>
      </c>
      <c r="G1208">
        <v>0</v>
      </c>
      <c r="H1208">
        <v>3.7698624904507199</v>
      </c>
      <c r="I1208">
        <v>5.3536393290064703</v>
      </c>
      <c r="J1208" t="s">
        <v>1212</v>
      </c>
    </row>
    <row r="1209" spans="1:10" x14ac:dyDescent="0.3">
      <c r="A1209" t="s">
        <v>2052</v>
      </c>
      <c r="B1209" s="8" t="s">
        <v>4851</v>
      </c>
      <c r="C1209">
        <v>0.24168615353053599</v>
      </c>
      <c r="D1209">
        <v>0.35087330285842899</v>
      </c>
      <c r="E1209" s="1">
        <f t="shared" si="18"/>
        <v>0.45484967499448864</v>
      </c>
      <c r="F1209">
        <v>0</v>
      </c>
      <c r="G1209">
        <v>0</v>
      </c>
      <c r="H1209">
        <v>3.7698624904507199</v>
      </c>
      <c r="I1209">
        <v>5.3536393290064703</v>
      </c>
      <c r="J1209" t="s">
        <v>1323</v>
      </c>
    </row>
    <row r="1210" spans="1:10" x14ac:dyDescent="0.3">
      <c r="A1210" t="s">
        <v>2053</v>
      </c>
      <c r="B1210" s="8" t="s">
        <v>4851</v>
      </c>
      <c r="C1210">
        <v>0.24168615353053599</v>
      </c>
      <c r="D1210">
        <v>0.35087330285842899</v>
      </c>
      <c r="E1210" s="1">
        <f t="shared" si="18"/>
        <v>0.45484967499448864</v>
      </c>
      <c r="F1210">
        <v>0</v>
      </c>
      <c r="G1210">
        <v>0</v>
      </c>
      <c r="H1210">
        <v>3.7698624904507199</v>
      </c>
      <c r="I1210">
        <v>5.3536393290064703</v>
      </c>
      <c r="J1210" t="s">
        <v>1240</v>
      </c>
    </row>
    <row r="1211" spans="1:10" x14ac:dyDescent="0.3">
      <c r="A1211" t="s">
        <v>2054</v>
      </c>
      <c r="B1211" s="8" t="s">
        <v>4851</v>
      </c>
      <c r="C1211">
        <v>0.24168615353053599</v>
      </c>
      <c r="D1211">
        <v>0.35087330285842899</v>
      </c>
      <c r="E1211" s="1">
        <f t="shared" si="18"/>
        <v>0.45484967499448864</v>
      </c>
      <c r="F1211">
        <v>0</v>
      </c>
      <c r="G1211">
        <v>0</v>
      </c>
      <c r="H1211">
        <v>3.7698624904507199</v>
      </c>
      <c r="I1211">
        <v>5.3536393290064703</v>
      </c>
      <c r="J1211" t="s">
        <v>1537</v>
      </c>
    </row>
    <row r="1212" spans="1:10" x14ac:dyDescent="0.3">
      <c r="A1212" t="s">
        <v>2055</v>
      </c>
      <c r="B1212" s="8" t="s">
        <v>4851</v>
      </c>
      <c r="C1212">
        <v>0.24168615353053599</v>
      </c>
      <c r="D1212">
        <v>0.35087330285842899</v>
      </c>
      <c r="E1212" s="1">
        <f t="shared" si="18"/>
        <v>0.45484967499448864</v>
      </c>
      <c r="F1212">
        <v>0</v>
      </c>
      <c r="G1212">
        <v>0</v>
      </c>
      <c r="H1212">
        <v>3.7698624904507199</v>
      </c>
      <c r="I1212">
        <v>5.3536393290064703</v>
      </c>
      <c r="J1212" t="s">
        <v>2056</v>
      </c>
    </row>
    <row r="1213" spans="1:10" x14ac:dyDescent="0.3">
      <c r="A1213" t="s">
        <v>2057</v>
      </c>
      <c r="B1213" s="8" t="s">
        <v>4851</v>
      </c>
      <c r="C1213">
        <v>0.24168615353053599</v>
      </c>
      <c r="D1213">
        <v>0.35087330285842899</v>
      </c>
      <c r="E1213" s="1">
        <f t="shared" si="18"/>
        <v>0.45484967499448864</v>
      </c>
      <c r="F1213">
        <v>0</v>
      </c>
      <c r="G1213">
        <v>0</v>
      </c>
      <c r="H1213">
        <v>3.7698624904507199</v>
      </c>
      <c r="I1213">
        <v>5.3536393290064703</v>
      </c>
      <c r="J1213" t="s">
        <v>1181</v>
      </c>
    </row>
    <row r="1214" spans="1:10" x14ac:dyDescent="0.3">
      <c r="A1214" t="s">
        <v>2058</v>
      </c>
      <c r="B1214" s="8" t="s">
        <v>4851</v>
      </c>
      <c r="C1214">
        <v>0.24168615353053599</v>
      </c>
      <c r="D1214">
        <v>0.35087330285842899</v>
      </c>
      <c r="E1214" s="1">
        <f t="shared" si="18"/>
        <v>0.45484967499448864</v>
      </c>
      <c r="F1214">
        <v>0</v>
      </c>
      <c r="G1214">
        <v>0</v>
      </c>
      <c r="H1214">
        <v>3.7698624904507199</v>
      </c>
      <c r="I1214">
        <v>5.3536393290064703</v>
      </c>
      <c r="J1214" t="s">
        <v>1198</v>
      </c>
    </row>
    <row r="1215" spans="1:10" x14ac:dyDescent="0.3">
      <c r="A1215" t="s">
        <v>2059</v>
      </c>
      <c r="B1215" s="8" t="s">
        <v>4851</v>
      </c>
      <c r="C1215">
        <v>0.24168615353053599</v>
      </c>
      <c r="D1215">
        <v>0.35087330285842899</v>
      </c>
      <c r="E1215" s="1">
        <f t="shared" si="18"/>
        <v>0.45484967499448864</v>
      </c>
      <c r="F1215">
        <v>0</v>
      </c>
      <c r="G1215">
        <v>0</v>
      </c>
      <c r="H1215">
        <v>3.7698624904507199</v>
      </c>
      <c r="I1215">
        <v>5.3536393290064703</v>
      </c>
      <c r="J1215" t="s">
        <v>1862</v>
      </c>
    </row>
    <row r="1216" spans="1:10" x14ac:dyDescent="0.3">
      <c r="A1216" t="s">
        <v>2060</v>
      </c>
      <c r="B1216" s="8" t="s">
        <v>4851</v>
      </c>
      <c r="C1216">
        <v>0.24168615353053599</v>
      </c>
      <c r="D1216">
        <v>0.35087330285842899</v>
      </c>
      <c r="E1216" s="1">
        <f t="shared" si="18"/>
        <v>0.45484967499448864</v>
      </c>
      <c r="F1216">
        <v>0</v>
      </c>
      <c r="G1216">
        <v>0</v>
      </c>
      <c r="H1216">
        <v>3.7698624904507199</v>
      </c>
      <c r="I1216">
        <v>5.3536393290064703</v>
      </c>
      <c r="J1216" t="s">
        <v>1217</v>
      </c>
    </row>
    <row r="1217" spans="1:10" x14ac:dyDescent="0.3">
      <c r="A1217" t="s">
        <v>2061</v>
      </c>
      <c r="B1217" s="8" t="s">
        <v>2062</v>
      </c>
      <c r="C1217">
        <v>0.24754512812222501</v>
      </c>
      <c r="D1217">
        <v>0.35813916009240299</v>
      </c>
      <c r="E1217" s="1">
        <f t="shared" si="18"/>
        <v>0.44594818923046864</v>
      </c>
      <c r="F1217">
        <v>0</v>
      </c>
      <c r="G1217">
        <v>0</v>
      </c>
      <c r="H1217">
        <v>1.7688424089433801</v>
      </c>
      <c r="I1217">
        <v>2.46959122353043</v>
      </c>
      <c r="J1217" t="s">
        <v>2063</v>
      </c>
    </row>
    <row r="1218" spans="1:10" x14ac:dyDescent="0.3">
      <c r="A1218" t="s">
        <v>2064</v>
      </c>
      <c r="B1218" s="8" t="s">
        <v>5092</v>
      </c>
      <c r="C1218">
        <v>0.24791499938646699</v>
      </c>
      <c r="D1218">
        <v>0.35813916009240299</v>
      </c>
      <c r="E1218" s="1">
        <f t="shared" si="18"/>
        <v>0.44594818923046864</v>
      </c>
      <c r="F1218">
        <v>0</v>
      </c>
      <c r="G1218">
        <v>0</v>
      </c>
      <c r="H1218">
        <v>2.1295034079844202</v>
      </c>
      <c r="I1218">
        <v>2.9699531039740599</v>
      </c>
      <c r="J1218" t="s">
        <v>2065</v>
      </c>
    </row>
    <row r="1219" spans="1:10" x14ac:dyDescent="0.3">
      <c r="A1219" t="s">
        <v>2066</v>
      </c>
      <c r="B1219" s="8" t="s">
        <v>5092</v>
      </c>
      <c r="C1219">
        <v>0.24791499938646699</v>
      </c>
      <c r="D1219">
        <v>0.35813916009240299</v>
      </c>
      <c r="E1219" s="1">
        <f t="shared" si="18"/>
        <v>0.44594818923046864</v>
      </c>
      <c r="F1219">
        <v>0</v>
      </c>
      <c r="G1219">
        <v>0</v>
      </c>
      <c r="H1219">
        <v>2.1295034079844202</v>
      </c>
      <c r="I1219">
        <v>2.9699531039740599</v>
      </c>
      <c r="J1219" t="s">
        <v>2067</v>
      </c>
    </row>
    <row r="1220" spans="1:10" x14ac:dyDescent="0.3">
      <c r="A1220" t="s">
        <v>2068</v>
      </c>
      <c r="B1220" s="8" t="s">
        <v>2069</v>
      </c>
      <c r="C1220">
        <v>0.25074119164931202</v>
      </c>
      <c r="D1220">
        <v>0.35813916009240299</v>
      </c>
      <c r="E1220" s="1">
        <f t="shared" si="18"/>
        <v>0.44594818923046864</v>
      </c>
      <c r="F1220">
        <v>0</v>
      </c>
      <c r="G1220">
        <v>0</v>
      </c>
      <c r="H1220">
        <v>1.7562962520887999</v>
      </c>
      <c r="I1220">
        <v>2.4295442858235998</v>
      </c>
      <c r="J1220" t="s">
        <v>2070</v>
      </c>
    </row>
    <row r="1221" spans="1:10" x14ac:dyDescent="0.3">
      <c r="A1221" t="s">
        <v>2071</v>
      </c>
      <c r="B1221" s="8" t="s">
        <v>4852</v>
      </c>
      <c r="C1221">
        <v>0.25075842384663999</v>
      </c>
      <c r="D1221">
        <v>0.35813916009240299</v>
      </c>
      <c r="E1221" s="1">
        <f t="shared" ref="E1221:E1284" si="19">-LOG10(D1221)</f>
        <v>0.44594818923046864</v>
      </c>
      <c r="F1221">
        <v>0</v>
      </c>
      <c r="G1221">
        <v>0</v>
      </c>
      <c r="H1221">
        <v>3.6057727438801601</v>
      </c>
      <c r="I1221">
        <v>4.9877401652191997</v>
      </c>
      <c r="J1221" t="s">
        <v>1430</v>
      </c>
    </row>
    <row r="1222" spans="1:10" x14ac:dyDescent="0.3">
      <c r="A1222" t="s">
        <v>2072</v>
      </c>
      <c r="B1222" s="8" t="s">
        <v>4852</v>
      </c>
      <c r="C1222">
        <v>0.25075842384663999</v>
      </c>
      <c r="D1222">
        <v>0.35813916009240299</v>
      </c>
      <c r="E1222" s="1">
        <f t="shared" si="19"/>
        <v>0.44594818923046864</v>
      </c>
      <c r="F1222">
        <v>0</v>
      </c>
      <c r="G1222">
        <v>0</v>
      </c>
      <c r="H1222">
        <v>3.6057727438801601</v>
      </c>
      <c r="I1222">
        <v>4.9877401652191997</v>
      </c>
      <c r="J1222" t="s">
        <v>1391</v>
      </c>
    </row>
    <row r="1223" spans="1:10" x14ac:dyDescent="0.3">
      <c r="A1223" t="s">
        <v>2073</v>
      </c>
      <c r="B1223" s="8" t="s">
        <v>4852</v>
      </c>
      <c r="C1223">
        <v>0.25075842384663999</v>
      </c>
      <c r="D1223">
        <v>0.35813916009240299</v>
      </c>
      <c r="E1223" s="1">
        <f t="shared" si="19"/>
        <v>0.44594818923046864</v>
      </c>
      <c r="F1223">
        <v>0</v>
      </c>
      <c r="G1223">
        <v>0</v>
      </c>
      <c r="H1223">
        <v>3.6057727438801601</v>
      </c>
      <c r="I1223">
        <v>4.9877401652191997</v>
      </c>
      <c r="J1223" t="s">
        <v>1388</v>
      </c>
    </row>
    <row r="1224" spans="1:10" x14ac:dyDescent="0.3">
      <c r="A1224" t="s">
        <v>2074</v>
      </c>
      <c r="B1224" s="8" t="s">
        <v>4852</v>
      </c>
      <c r="C1224">
        <v>0.25075842384663999</v>
      </c>
      <c r="D1224">
        <v>0.35813916009240299</v>
      </c>
      <c r="E1224" s="1">
        <f t="shared" si="19"/>
        <v>0.44594818923046864</v>
      </c>
      <c r="F1224">
        <v>0</v>
      </c>
      <c r="G1224">
        <v>0</v>
      </c>
      <c r="H1224">
        <v>3.6057727438801601</v>
      </c>
      <c r="I1224">
        <v>4.9877401652191997</v>
      </c>
      <c r="J1224" t="s">
        <v>1212</v>
      </c>
    </row>
    <row r="1225" spans="1:10" x14ac:dyDescent="0.3">
      <c r="A1225" t="s">
        <v>2075</v>
      </c>
      <c r="B1225" s="8" t="s">
        <v>4852</v>
      </c>
      <c r="C1225">
        <v>0.25075842384663999</v>
      </c>
      <c r="D1225">
        <v>0.35813916009240299</v>
      </c>
      <c r="E1225" s="1">
        <f t="shared" si="19"/>
        <v>0.44594818923046864</v>
      </c>
      <c r="F1225">
        <v>0</v>
      </c>
      <c r="G1225">
        <v>0</v>
      </c>
      <c r="H1225">
        <v>3.6057727438801601</v>
      </c>
      <c r="I1225">
        <v>4.9877401652191997</v>
      </c>
      <c r="J1225" t="s">
        <v>1286</v>
      </c>
    </row>
    <row r="1226" spans="1:10" x14ac:dyDescent="0.3">
      <c r="A1226" t="s">
        <v>2076</v>
      </c>
      <c r="B1226" s="8" t="s">
        <v>4852</v>
      </c>
      <c r="C1226">
        <v>0.25075842384663999</v>
      </c>
      <c r="D1226">
        <v>0.35813916009240299</v>
      </c>
      <c r="E1226" s="1">
        <f t="shared" si="19"/>
        <v>0.44594818923046864</v>
      </c>
      <c r="F1226">
        <v>0</v>
      </c>
      <c r="G1226">
        <v>0</v>
      </c>
      <c r="H1226">
        <v>3.6057727438801601</v>
      </c>
      <c r="I1226">
        <v>4.9877401652191997</v>
      </c>
      <c r="J1226" t="s">
        <v>1208</v>
      </c>
    </row>
    <row r="1227" spans="1:10" x14ac:dyDescent="0.3">
      <c r="A1227" t="s">
        <v>2077</v>
      </c>
      <c r="B1227" s="8" t="s">
        <v>4852</v>
      </c>
      <c r="C1227">
        <v>0.25075842384663999</v>
      </c>
      <c r="D1227">
        <v>0.35813916009240299</v>
      </c>
      <c r="E1227" s="1">
        <f t="shared" si="19"/>
        <v>0.44594818923046864</v>
      </c>
      <c r="F1227">
        <v>0</v>
      </c>
      <c r="G1227">
        <v>0</v>
      </c>
      <c r="H1227">
        <v>3.6057727438801601</v>
      </c>
      <c r="I1227">
        <v>4.9877401652191997</v>
      </c>
      <c r="J1227" t="s">
        <v>1280</v>
      </c>
    </row>
    <row r="1228" spans="1:10" x14ac:dyDescent="0.3">
      <c r="A1228" t="s">
        <v>2078</v>
      </c>
      <c r="B1228" s="8" t="s">
        <v>4852</v>
      </c>
      <c r="C1228">
        <v>0.25075842384663999</v>
      </c>
      <c r="D1228">
        <v>0.35813916009240299</v>
      </c>
      <c r="E1228" s="1">
        <f t="shared" si="19"/>
        <v>0.44594818923046864</v>
      </c>
      <c r="F1228">
        <v>0</v>
      </c>
      <c r="G1228">
        <v>0</v>
      </c>
      <c r="H1228">
        <v>3.6057727438801601</v>
      </c>
      <c r="I1228">
        <v>4.9877401652191997</v>
      </c>
      <c r="J1228" t="s">
        <v>1302</v>
      </c>
    </row>
    <row r="1229" spans="1:10" x14ac:dyDescent="0.3">
      <c r="A1229" t="s">
        <v>2079</v>
      </c>
      <c r="B1229" s="8" t="s">
        <v>4852</v>
      </c>
      <c r="C1229">
        <v>0.25075842384663999</v>
      </c>
      <c r="D1229">
        <v>0.35813916009240299</v>
      </c>
      <c r="E1229" s="1">
        <f t="shared" si="19"/>
        <v>0.44594818923046864</v>
      </c>
      <c r="F1229">
        <v>0</v>
      </c>
      <c r="G1229">
        <v>0</v>
      </c>
      <c r="H1229">
        <v>3.6057727438801601</v>
      </c>
      <c r="I1229">
        <v>4.9877401652191997</v>
      </c>
      <c r="J1229" t="s">
        <v>1358</v>
      </c>
    </row>
    <row r="1230" spans="1:10" x14ac:dyDescent="0.3">
      <c r="A1230" t="s">
        <v>2080</v>
      </c>
      <c r="B1230" s="8" t="s">
        <v>4852</v>
      </c>
      <c r="C1230">
        <v>0.25075842384663999</v>
      </c>
      <c r="D1230">
        <v>0.35813916009240299</v>
      </c>
      <c r="E1230" s="1">
        <f t="shared" si="19"/>
        <v>0.44594818923046864</v>
      </c>
      <c r="F1230">
        <v>0</v>
      </c>
      <c r="G1230">
        <v>0</v>
      </c>
      <c r="H1230">
        <v>3.6057727438801601</v>
      </c>
      <c r="I1230">
        <v>4.9877401652191997</v>
      </c>
      <c r="J1230" t="s">
        <v>1183</v>
      </c>
    </row>
    <row r="1231" spans="1:10" x14ac:dyDescent="0.3">
      <c r="A1231" t="s">
        <v>2081</v>
      </c>
      <c r="B1231" s="8" t="s">
        <v>4852</v>
      </c>
      <c r="C1231">
        <v>0.25075842384663999</v>
      </c>
      <c r="D1231">
        <v>0.35813916009240299</v>
      </c>
      <c r="E1231" s="1">
        <f t="shared" si="19"/>
        <v>0.44594818923046864</v>
      </c>
      <c r="F1231">
        <v>0</v>
      </c>
      <c r="G1231">
        <v>0</v>
      </c>
      <c r="H1231">
        <v>3.6057727438801601</v>
      </c>
      <c r="I1231">
        <v>4.9877401652191997</v>
      </c>
      <c r="J1231" t="s">
        <v>1291</v>
      </c>
    </row>
    <row r="1232" spans="1:10" x14ac:dyDescent="0.3">
      <c r="A1232" t="s">
        <v>2082</v>
      </c>
      <c r="B1232" s="8" t="s">
        <v>4852</v>
      </c>
      <c r="C1232">
        <v>0.25075842384663999</v>
      </c>
      <c r="D1232">
        <v>0.35813916009240299</v>
      </c>
      <c r="E1232" s="1">
        <f t="shared" si="19"/>
        <v>0.44594818923046864</v>
      </c>
      <c r="F1232">
        <v>0</v>
      </c>
      <c r="G1232">
        <v>0</v>
      </c>
      <c r="H1232">
        <v>3.6057727438801601</v>
      </c>
      <c r="I1232">
        <v>4.9877401652191997</v>
      </c>
      <c r="J1232" t="s">
        <v>1612</v>
      </c>
    </row>
    <row r="1233" spans="1:10" x14ac:dyDescent="0.3">
      <c r="A1233" t="s">
        <v>2083</v>
      </c>
      <c r="B1233" s="8" t="s">
        <v>4852</v>
      </c>
      <c r="C1233">
        <v>0.25075842384663999</v>
      </c>
      <c r="D1233">
        <v>0.35813916009240299</v>
      </c>
      <c r="E1233" s="1">
        <f t="shared" si="19"/>
        <v>0.44594818923046864</v>
      </c>
      <c r="F1233">
        <v>0</v>
      </c>
      <c r="G1233">
        <v>0</v>
      </c>
      <c r="H1233">
        <v>3.6057727438801601</v>
      </c>
      <c r="I1233">
        <v>4.9877401652191997</v>
      </c>
      <c r="J1233" t="s">
        <v>1192</v>
      </c>
    </row>
    <row r="1234" spans="1:10" x14ac:dyDescent="0.3">
      <c r="A1234" t="s">
        <v>2084</v>
      </c>
      <c r="B1234" s="8" t="s">
        <v>4852</v>
      </c>
      <c r="C1234">
        <v>0.25075842384663999</v>
      </c>
      <c r="D1234">
        <v>0.35813916009240299</v>
      </c>
      <c r="E1234" s="1">
        <f t="shared" si="19"/>
        <v>0.44594818923046864</v>
      </c>
      <c r="F1234">
        <v>0</v>
      </c>
      <c r="G1234">
        <v>0</v>
      </c>
      <c r="H1234">
        <v>3.6057727438801601</v>
      </c>
      <c r="I1234">
        <v>4.9877401652191997</v>
      </c>
      <c r="J1234" t="s">
        <v>1372</v>
      </c>
    </row>
    <row r="1235" spans="1:10" x14ac:dyDescent="0.3">
      <c r="A1235" t="s">
        <v>2085</v>
      </c>
      <c r="B1235" s="8" t="s">
        <v>4852</v>
      </c>
      <c r="C1235">
        <v>0.25075842384663999</v>
      </c>
      <c r="D1235">
        <v>0.35813916009240299</v>
      </c>
      <c r="E1235" s="1">
        <f t="shared" si="19"/>
        <v>0.44594818923046864</v>
      </c>
      <c r="F1235">
        <v>0</v>
      </c>
      <c r="G1235">
        <v>0</v>
      </c>
      <c r="H1235">
        <v>3.6057727438801601</v>
      </c>
      <c r="I1235">
        <v>4.9877401652191997</v>
      </c>
      <c r="J1235" t="s">
        <v>1540</v>
      </c>
    </row>
    <row r="1236" spans="1:10" x14ac:dyDescent="0.3">
      <c r="A1236" t="s">
        <v>2086</v>
      </c>
      <c r="B1236" s="8" t="s">
        <v>4852</v>
      </c>
      <c r="C1236">
        <v>0.25075842384663999</v>
      </c>
      <c r="D1236">
        <v>0.35813916009240299</v>
      </c>
      <c r="E1236" s="1">
        <f t="shared" si="19"/>
        <v>0.44594818923046864</v>
      </c>
      <c r="F1236">
        <v>0</v>
      </c>
      <c r="G1236">
        <v>0</v>
      </c>
      <c r="H1236">
        <v>3.6057727438801601</v>
      </c>
      <c r="I1236">
        <v>4.9877401652191997</v>
      </c>
      <c r="J1236" t="s">
        <v>1210</v>
      </c>
    </row>
    <row r="1237" spans="1:10" x14ac:dyDescent="0.3">
      <c r="A1237" t="s">
        <v>2087</v>
      </c>
      <c r="B1237" s="8" t="s">
        <v>4839</v>
      </c>
      <c r="C1237">
        <v>0.252342793157107</v>
      </c>
      <c r="D1237">
        <v>0.35981834716572098</v>
      </c>
      <c r="E1237" s="1">
        <f t="shared" si="19"/>
        <v>0.44391669571620007</v>
      </c>
      <c r="F1237">
        <v>0</v>
      </c>
      <c r="G1237">
        <v>0</v>
      </c>
      <c r="H1237">
        <v>2.1024408481546701</v>
      </c>
      <c r="I1237">
        <v>2.8949913005301098</v>
      </c>
      <c r="J1237" t="s">
        <v>2088</v>
      </c>
    </row>
    <row r="1238" spans="1:10" x14ac:dyDescent="0.3">
      <c r="A1238" t="s">
        <v>2089</v>
      </c>
      <c r="B1238" s="8" t="s">
        <v>4839</v>
      </c>
      <c r="C1238">
        <v>0.252342793157107</v>
      </c>
      <c r="D1238">
        <v>0.35981834716572098</v>
      </c>
      <c r="E1238" s="1">
        <f t="shared" si="19"/>
        <v>0.44391669571620007</v>
      </c>
      <c r="F1238">
        <v>0</v>
      </c>
      <c r="G1238">
        <v>0</v>
      </c>
      <c r="H1238">
        <v>2.1024408481546701</v>
      </c>
      <c r="I1238">
        <v>2.8949913005301098</v>
      </c>
      <c r="J1238" t="s">
        <v>1753</v>
      </c>
    </row>
    <row r="1239" spans="1:10" x14ac:dyDescent="0.3">
      <c r="A1239" t="s">
        <v>2090</v>
      </c>
      <c r="B1239" s="8" t="s">
        <v>2091</v>
      </c>
      <c r="C1239">
        <v>0.256234052693256</v>
      </c>
      <c r="D1239">
        <v>0.36385959148465102</v>
      </c>
      <c r="E1239" s="1">
        <f t="shared" si="19"/>
        <v>0.43906617241504781</v>
      </c>
      <c r="F1239">
        <v>0</v>
      </c>
      <c r="G1239">
        <v>0</v>
      </c>
      <c r="H1239">
        <v>1.57708984571947</v>
      </c>
      <c r="I1239">
        <v>2.1474664422247902</v>
      </c>
      <c r="J1239" t="s">
        <v>1163</v>
      </c>
    </row>
    <row r="1240" spans="1:10" x14ac:dyDescent="0.3">
      <c r="A1240" t="s">
        <v>2092</v>
      </c>
      <c r="B1240" s="8" t="s">
        <v>4840</v>
      </c>
      <c r="C1240">
        <v>0.25677259314769202</v>
      </c>
      <c r="D1240">
        <v>0.36385959148465102</v>
      </c>
      <c r="E1240" s="1">
        <f t="shared" si="19"/>
        <v>0.43906617241504781</v>
      </c>
      <c r="F1240">
        <v>0</v>
      </c>
      <c r="G1240">
        <v>0</v>
      </c>
      <c r="H1240">
        <v>2.0760548523206701</v>
      </c>
      <c r="I1240">
        <v>2.8225303472332999</v>
      </c>
      <c r="J1240" t="s">
        <v>1151</v>
      </c>
    </row>
    <row r="1241" spans="1:10" x14ac:dyDescent="0.3">
      <c r="A1241" t="s">
        <v>2093</v>
      </c>
      <c r="B1241" s="8" t="s">
        <v>4840</v>
      </c>
      <c r="C1241">
        <v>0.25677259314769202</v>
      </c>
      <c r="D1241">
        <v>0.36385959148465102</v>
      </c>
      <c r="E1241" s="1">
        <f t="shared" si="19"/>
        <v>0.43906617241504781</v>
      </c>
      <c r="F1241">
        <v>0</v>
      </c>
      <c r="G1241">
        <v>0</v>
      </c>
      <c r="H1241">
        <v>2.0760548523206701</v>
      </c>
      <c r="I1241">
        <v>2.8225303472332999</v>
      </c>
      <c r="J1241" t="s">
        <v>2094</v>
      </c>
    </row>
    <row r="1242" spans="1:10" x14ac:dyDescent="0.3">
      <c r="A1242" t="s">
        <v>2095</v>
      </c>
      <c r="B1242" s="8" t="s">
        <v>4840</v>
      </c>
      <c r="C1242">
        <v>0.25677259314769202</v>
      </c>
      <c r="D1242">
        <v>0.36385959148465102</v>
      </c>
      <c r="E1242" s="1">
        <f t="shared" si="19"/>
        <v>0.43906617241504781</v>
      </c>
      <c r="F1242">
        <v>0</v>
      </c>
      <c r="G1242">
        <v>0</v>
      </c>
      <c r="H1242">
        <v>2.0760548523206701</v>
      </c>
      <c r="I1242">
        <v>2.8225303472332999</v>
      </c>
      <c r="J1242" t="s">
        <v>1475</v>
      </c>
    </row>
    <row r="1243" spans="1:10" x14ac:dyDescent="0.3">
      <c r="A1243" t="s">
        <v>2096</v>
      </c>
      <c r="B1243" s="8" t="s">
        <v>4855</v>
      </c>
      <c r="C1243">
        <v>0.25972260448393297</v>
      </c>
      <c r="D1243">
        <v>0.36385959148465102</v>
      </c>
      <c r="E1243" s="1">
        <f t="shared" si="19"/>
        <v>0.43906617241504781</v>
      </c>
      <c r="F1243">
        <v>0</v>
      </c>
      <c r="G1243">
        <v>0</v>
      </c>
      <c r="H1243">
        <v>3.4553571428571401</v>
      </c>
      <c r="I1243">
        <v>4.6583090601358101</v>
      </c>
      <c r="J1243" t="s">
        <v>2097</v>
      </c>
    </row>
    <row r="1244" spans="1:10" x14ac:dyDescent="0.3">
      <c r="A1244" t="s">
        <v>2098</v>
      </c>
      <c r="B1244" s="8" t="s">
        <v>4855</v>
      </c>
      <c r="C1244">
        <v>0.25972260448393297</v>
      </c>
      <c r="D1244">
        <v>0.36385959148465102</v>
      </c>
      <c r="E1244" s="1">
        <f t="shared" si="19"/>
        <v>0.43906617241504781</v>
      </c>
      <c r="F1244">
        <v>0</v>
      </c>
      <c r="G1244">
        <v>0</v>
      </c>
      <c r="H1244">
        <v>3.4553571428571401</v>
      </c>
      <c r="I1244">
        <v>4.6583090601358101</v>
      </c>
      <c r="J1244" t="s">
        <v>1240</v>
      </c>
    </row>
    <row r="1245" spans="1:10" x14ac:dyDescent="0.3">
      <c r="A1245" t="s">
        <v>2099</v>
      </c>
      <c r="B1245" s="8" t="s">
        <v>4855</v>
      </c>
      <c r="C1245">
        <v>0.25972260448393297</v>
      </c>
      <c r="D1245">
        <v>0.36385959148465102</v>
      </c>
      <c r="E1245" s="1">
        <f t="shared" si="19"/>
        <v>0.43906617241504781</v>
      </c>
      <c r="F1245">
        <v>0</v>
      </c>
      <c r="G1245">
        <v>0</v>
      </c>
      <c r="H1245">
        <v>3.4553571428571401</v>
      </c>
      <c r="I1245">
        <v>4.6583090601358101</v>
      </c>
      <c r="J1245" t="s">
        <v>1286</v>
      </c>
    </row>
    <row r="1246" spans="1:10" x14ac:dyDescent="0.3">
      <c r="A1246" t="s">
        <v>2100</v>
      </c>
      <c r="B1246" s="8" t="s">
        <v>4855</v>
      </c>
      <c r="C1246">
        <v>0.25972260448393297</v>
      </c>
      <c r="D1246">
        <v>0.36385959148465102</v>
      </c>
      <c r="E1246" s="1">
        <f t="shared" si="19"/>
        <v>0.43906617241504781</v>
      </c>
      <c r="F1246">
        <v>0</v>
      </c>
      <c r="G1246">
        <v>0</v>
      </c>
      <c r="H1246">
        <v>3.4553571428571401</v>
      </c>
      <c r="I1246">
        <v>4.6583090601358101</v>
      </c>
      <c r="J1246" t="s">
        <v>1765</v>
      </c>
    </row>
    <row r="1247" spans="1:10" x14ac:dyDescent="0.3">
      <c r="A1247" t="s">
        <v>2101</v>
      </c>
      <c r="B1247" s="8" t="s">
        <v>4855</v>
      </c>
      <c r="C1247">
        <v>0.25972260448393297</v>
      </c>
      <c r="D1247">
        <v>0.36385959148465102</v>
      </c>
      <c r="E1247" s="1">
        <f t="shared" si="19"/>
        <v>0.43906617241504781</v>
      </c>
      <c r="F1247">
        <v>0</v>
      </c>
      <c r="G1247">
        <v>0</v>
      </c>
      <c r="H1247">
        <v>3.4553571428571401</v>
      </c>
      <c r="I1247">
        <v>4.6583090601358101</v>
      </c>
      <c r="J1247" t="s">
        <v>1959</v>
      </c>
    </row>
    <row r="1248" spans="1:10" x14ac:dyDescent="0.3">
      <c r="A1248" t="s">
        <v>2102</v>
      </c>
      <c r="B1248" s="8" t="s">
        <v>4855</v>
      </c>
      <c r="C1248">
        <v>0.25972260448393297</v>
      </c>
      <c r="D1248">
        <v>0.36385959148465102</v>
      </c>
      <c r="E1248" s="1">
        <f t="shared" si="19"/>
        <v>0.43906617241504781</v>
      </c>
      <c r="F1248">
        <v>0</v>
      </c>
      <c r="G1248">
        <v>0</v>
      </c>
      <c r="H1248">
        <v>3.4553571428571401</v>
      </c>
      <c r="I1248">
        <v>4.6583090601358101</v>
      </c>
      <c r="J1248" t="s">
        <v>1765</v>
      </c>
    </row>
    <row r="1249" spans="1:10" x14ac:dyDescent="0.3">
      <c r="A1249" t="s">
        <v>2103</v>
      </c>
      <c r="B1249" s="8" t="s">
        <v>4855</v>
      </c>
      <c r="C1249">
        <v>0.25972260448393297</v>
      </c>
      <c r="D1249">
        <v>0.36385959148465102</v>
      </c>
      <c r="E1249" s="1">
        <f t="shared" si="19"/>
        <v>0.43906617241504781</v>
      </c>
      <c r="F1249">
        <v>0</v>
      </c>
      <c r="G1249">
        <v>0</v>
      </c>
      <c r="H1249">
        <v>3.4553571428571401</v>
      </c>
      <c r="I1249">
        <v>4.6583090601358101</v>
      </c>
      <c r="J1249" t="s">
        <v>1540</v>
      </c>
    </row>
    <row r="1250" spans="1:10" x14ac:dyDescent="0.3">
      <c r="A1250" t="s">
        <v>2104</v>
      </c>
      <c r="B1250" s="8" t="s">
        <v>4855</v>
      </c>
      <c r="C1250">
        <v>0.25972260448393297</v>
      </c>
      <c r="D1250">
        <v>0.36385959148465102</v>
      </c>
      <c r="E1250" s="1">
        <f t="shared" si="19"/>
        <v>0.43906617241504781</v>
      </c>
      <c r="F1250">
        <v>0</v>
      </c>
      <c r="G1250">
        <v>0</v>
      </c>
      <c r="H1250">
        <v>3.4553571428571401</v>
      </c>
      <c r="I1250">
        <v>4.6583090601358101</v>
      </c>
      <c r="J1250" t="s">
        <v>1217</v>
      </c>
    </row>
    <row r="1251" spans="1:10" x14ac:dyDescent="0.3">
      <c r="A1251" t="s">
        <v>2105</v>
      </c>
      <c r="B1251" s="8" t="s">
        <v>4855</v>
      </c>
      <c r="C1251">
        <v>0.25972260448393297</v>
      </c>
      <c r="D1251">
        <v>0.36385959148465102</v>
      </c>
      <c r="E1251" s="1">
        <f t="shared" si="19"/>
        <v>0.43906617241504781</v>
      </c>
      <c r="F1251">
        <v>0</v>
      </c>
      <c r="G1251">
        <v>0</v>
      </c>
      <c r="H1251">
        <v>3.4553571428571401</v>
      </c>
      <c r="I1251">
        <v>4.6583090601358101</v>
      </c>
      <c r="J1251" t="s">
        <v>1212</v>
      </c>
    </row>
    <row r="1252" spans="1:10" x14ac:dyDescent="0.3">
      <c r="A1252" t="s">
        <v>2106</v>
      </c>
      <c r="B1252" s="8" t="s">
        <v>4855</v>
      </c>
      <c r="C1252">
        <v>0.25972260448393297</v>
      </c>
      <c r="D1252">
        <v>0.36385959148465102</v>
      </c>
      <c r="E1252" s="1">
        <f t="shared" si="19"/>
        <v>0.43906617241504781</v>
      </c>
      <c r="F1252">
        <v>0</v>
      </c>
      <c r="G1252">
        <v>0</v>
      </c>
      <c r="H1252">
        <v>3.4553571428571401</v>
      </c>
      <c r="I1252">
        <v>4.6583090601358101</v>
      </c>
      <c r="J1252" t="s">
        <v>1217</v>
      </c>
    </row>
    <row r="1253" spans="1:10" x14ac:dyDescent="0.3">
      <c r="A1253" t="s">
        <v>2107</v>
      </c>
      <c r="B1253" s="8" t="s">
        <v>4855</v>
      </c>
      <c r="C1253">
        <v>0.25972260448393297</v>
      </c>
      <c r="D1253">
        <v>0.36385959148465102</v>
      </c>
      <c r="E1253" s="1">
        <f t="shared" si="19"/>
        <v>0.43906617241504781</v>
      </c>
      <c r="F1253">
        <v>0</v>
      </c>
      <c r="G1253">
        <v>0</v>
      </c>
      <c r="H1253">
        <v>3.4553571428571401</v>
      </c>
      <c r="I1253">
        <v>4.6583090601358101</v>
      </c>
      <c r="J1253" t="s">
        <v>1872</v>
      </c>
    </row>
    <row r="1254" spans="1:10" x14ac:dyDescent="0.3">
      <c r="A1254" t="s">
        <v>2108</v>
      </c>
      <c r="B1254" s="8" t="s">
        <v>4855</v>
      </c>
      <c r="C1254">
        <v>0.25972260448393297</v>
      </c>
      <c r="D1254">
        <v>0.36385959148465102</v>
      </c>
      <c r="E1254" s="1">
        <f t="shared" si="19"/>
        <v>0.43906617241504781</v>
      </c>
      <c r="F1254">
        <v>0</v>
      </c>
      <c r="G1254">
        <v>0</v>
      </c>
      <c r="H1254">
        <v>3.4553571428571401</v>
      </c>
      <c r="I1254">
        <v>4.6583090601358101</v>
      </c>
      <c r="J1254" t="s">
        <v>1559</v>
      </c>
    </row>
    <row r="1255" spans="1:10" x14ac:dyDescent="0.3">
      <c r="A1255" t="s">
        <v>2109</v>
      </c>
      <c r="B1255" s="8" t="s">
        <v>4855</v>
      </c>
      <c r="C1255">
        <v>0.25972260448393297</v>
      </c>
      <c r="D1255">
        <v>0.36385959148465102</v>
      </c>
      <c r="E1255" s="1">
        <f t="shared" si="19"/>
        <v>0.43906617241504781</v>
      </c>
      <c r="F1255">
        <v>0</v>
      </c>
      <c r="G1255">
        <v>0</v>
      </c>
      <c r="H1255">
        <v>3.4553571428571401</v>
      </c>
      <c r="I1255">
        <v>4.6583090601358101</v>
      </c>
      <c r="J1255" t="s">
        <v>1302</v>
      </c>
    </row>
    <row r="1256" spans="1:10" x14ac:dyDescent="0.3">
      <c r="A1256" t="s">
        <v>2110</v>
      </c>
      <c r="B1256" s="8" t="s">
        <v>4855</v>
      </c>
      <c r="C1256">
        <v>0.25972260448393297</v>
      </c>
      <c r="D1256">
        <v>0.36385959148465102</v>
      </c>
      <c r="E1256" s="1">
        <f t="shared" si="19"/>
        <v>0.43906617241504781</v>
      </c>
      <c r="F1256">
        <v>0</v>
      </c>
      <c r="G1256">
        <v>0</v>
      </c>
      <c r="H1256">
        <v>3.4553571428571401</v>
      </c>
      <c r="I1256">
        <v>4.6583090601358101</v>
      </c>
      <c r="J1256" t="s">
        <v>1304</v>
      </c>
    </row>
    <row r="1257" spans="1:10" x14ac:dyDescent="0.3">
      <c r="A1257" t="s">
        <v>2111</v>
      </c>
      <c r="B1257" s="8" t="s">
        <v>4855</v>
      </c>
      <c r="C1257">
        <v>0.25972260448393297</v>
      </c>
      <c r="D1257">
        <v>0.36385959148465102</v>
      </c>
      <c r="E1257" s="1">
        <f t="shared" si="19"/>
        <v>0.43906617241504781</v>
      </c>
      <c r="F1257">
        <v>0</v>
      </c>
      <c r="G1257">
        <v>0</v>
      </c>
      <c r="H1257">
        <v>3.4553571428571401</v>
      </c>
      <c r="I1257">
        <v>4.6583090601358101</v>
      </c>
      <c r="J1257" t="s">
        <v>1198</v>
      </c>
    </row>
    <row r="1258" spans="1:10" x14ac:dyDescent="0.3">
      <c r="A1258" t="s">
        <v>2112</v>
      </c>
      <c r="B1258" s="8" t="s">
        <v>4855</v>
      </c>
      <c r="C1258">
        <v>0.25972260448393297</v>
      </c>
      <c r="D1258">
        <v>0.36385959148465102</v>
      </c>
      <c r="E1258" s="1">
        <f t="shared" si="19"/>
        <v>0.43906617241504781</v>
      </c>
      <c r="F1258">
        <v>0</v>
      </c>
      <c r="G1258">
        <v>0</v>
      </c>
      <c r="H1258">
        <v>3.4553571428571401</v>
      </c>
      <c r="I1258">
        <v>4.6583090601358101</v>
      </c>
      <c r="J1258" t="s">
        <v>1733</v>
      </c>
    </row>
    <row r="1259" spans="1:10" x14ac:dyDescent="0.3">
      <c r="A1259" t="s">
        <v>2113</v>
      </c>
      <c r="B1259" s="8" t="s">
        <v>4855</v>
      </c>
      <c r="C1259">
        <v>0.25972260448393297</v>
      </c>
      <c r="D1259">
        <v>0.36385959148465102</v>
      </c>
      <c r="E1259" s="1">
        <f t="shared" si="19"/>
        <v>0.43906617241504781</v>
      </c>
      <c r="F1259">
        <v>0</v>
      </c>
      <c r="G1259">
        <v>0</v>
      </c>
      <c r="H1259">
        <v>3.4553571428571401</v>
      </c>
      <c r="I1259">
        <v>4.6583090601358101</v>
      </c>
      <c r="J1259" t="s">
        <v>2114</v>
      </c>
    </row>
    <row r="1260" spans="1:10" x14ac:dyDescent="0.3">
      <c r="A1260" t="s">
        <v>2115</v>
      </c>
      <c r="B1260" s="8" t="s">
        <v>4855</v>
      </c>
      <c r="C1260">
        <v>0.25972260448393297</v>
      </c>
      <c r="D1260">
        <v>0.36385959148465102</v>
      </c>
      <c r="E1260" s="1">
        <f t="shared" si="19"/>
        <v>0.43906617241504781</v>
      </c>
      <c r="F1260">
        <v>0</v>
      </c>
      <c r="G1260">
        <v>0</v>
      </c>
      <c r="H1260">
        <v>3.4553571428571401</v>
      </c>
      <c r="I1260">
        <v>4.6583090601358101</v>
      </c>
      <c r="J1260" t="s">
        <v>1198</v>
      </c>
    </row>
    <row r="1261" spans="1:10" x14ac:dyDescent="0.3">
      <c r="A1261" t="s">
        <v>2116</v>
      </c>
      <c r="B1261" s="8" t="s">
        <v>2117</v>
      </c>
      <c r="C1261">
        <v>0.25993298031627399</v>
      </c>
      <c r="D1261">
        <v>0.363864847644641</v>
      </c>
      <c r="E1261" s="1">
        <f t="shared" si="19"/>
        <v>0.43905989882807739</v>
      </c>
      <c r="F1261">
        <v>0</v>
      </c>
      <c r="G1261">
        <v>0</v>
      </c>
      <c r="H1261">
        <v>1.3395921347728501</v>
      </c>
      <c r="I1261">
        <v>1.8048746122922501</v>
      </c>
      <c r="J1261" t="s">
        <v>2118</v>
      </c>
    </row>
    <row r="1262" spans="1:10" x14ac:dyDescent="0.3">
      <c r="A1262" t="s">
        <v>2119</v>
      </c>
      <c r="B1262" s="8" t="s">
        <v>4841</v>
      </c>
      <c r="C1262">
        <v>0.26120372210336301</v>
      </c>
      <c r="D1262">
        <v>0.36448475009827402</v>
      </c>
      <c r="E1262" s="1">
        <f t="shared" si="19"/>
        <v>0.43832063767993806</v>
      </c>
      <c r="F1262">
        <v>0</v>
      </c>
      <c r="G1262">
        <v>0</v>
      </c>
      <c r="H1262">
        <v>2.05032036255664</v>
      </c>
      <c r="I1262">
        <v>2.7524620671184401</v>
      </c>
      <c r="J1262" t="s">
        <v>2036</v>
      </c>
    </row>
    <row r="1263" spans="1:10" x14ac:dyDescent="0.3">
      <c r="A1263" t="s">
        <v>2120</v>
      </c>
      <c r="B1263" s="8" t="s">
        <v>4841</v>
      </c>
      <c r="C1263">
        <v>0.26120372210336301</v>
      </c>
      <c r="D1263">
        <v>0.36448475009827402</v>
      </c>
      <c r="E1263" s="1">
        <f t="shared" si="19"/>
        <v>0.43832063767993806</v>
      </c>
      <c r="F1263">
        <v>0</v>
      </c>
      <c r="G1263">
        <v>0</v>
      </c>
      <c r="H1263">
        <v>2.05032036255664</v>
      </c>
      <c r="I1263">
        <v>2.7524620671184401</v>
      </c>
      <c r="J1263" t="s">
        <v>2121</v>
      </c>
    </row>
    <row r="1264" spans="1:10" x14ac:dyDescent="0.3">
      <c r="A1264" t="s">
        <v>2122</v>
      </c>
      <c r="B1264" s="8" t="s">
        <v>4841</v>
      </c>
      <c r="C1264">
        <v>0.26120372210336301</v>
      </c>
      <c r="D1264">
        <v>0.36448475009827402</v>
      </c>
      <c r="E1264" s="1">
        <f t="shared" si="19"/>
        <v>0.43832063767993806</v>
      </c>
      <c r="F1264">
        <v>0</v>
      </c>
      <c r="G1264">
        <v>0</v>
      </c>
      <c r="H1264">
        <v>2.05032036255664</v>
      </c>
      <c r="I1264">
        <v>2.7524620671184401</v>
      </c>
      <c r="J1264" t="s">
        <v>2123</v>
      </c>
    </row>
    <row r="1265" spans="1:10" x14ac:dyDescent="0.3">
      <c r="A1265" t="s">
        <v>2124</v>
      </c>
      <c r="B1265" s="8" t="s">
        <v>4841</v>
      </c>
      <c r="C1265">
        <v>0.26120372210336301</v>
      </c>
      <c r="D1265">
        <v>0.36448475009827402</v>
      </c>
      <c r="E1265" s="1">
        <f t="shared" si="19"/>
        <v>0.43832063767993806</v>
      </c>
      <c r="F1265">
        <v>0</v>
      </c>
      <c r="G1265">
        <v>0</v>
      </c>
      <c r="H1265">
        <v>2.05032036255664</v>
      </c>
      <c r="I1265">
        <v>2.7524620671184401</v>
      </c>
      <c r="J1265" t="s">
        <v>2125</v>
      </c>
    </row>
    <row r="1266" spans="1:10" x14ac:dyDescent="0.3">
      <c r="A1266" t="s">
        <v>2126</v>
      </c>
      <c r="B1266" s="8" t="s">
        <v>2127</v>
      </c>
      <c r="C1266">
        <v>0.26442170744191001</v>
      </c>
      <c r="D1266">
        <v>0.36868299826223599</v>
      </c>
      <c r="E1266" s="1">
        <f t="shared" si="19"/>
        <v>0.43334688932944448</v>
      </c>
      <c r="F1266">
        <v>0</v>
      </c>
      <c r="G1266">
        <v>0</v>
      </c>
      <c r="H1266">
        <v>1.4654056819549699</v>
      </c>
      <c r="I1266">
        <v>1.9492974000633501</v>
      </c>
      <c r="J1266" t="s">
        <v>2128</v>
      </c>
    </row>
    <row r="1267" spans="1:10" x14ac:dyDescent="0.3">
      <c r="A1267" t="s">
        <v>2129</v>
      </c>
      <c r="B1267" s="8" t="s">
        <v>4843</v>
      </c>
      <c r="C1267">
        <v>0.26563551849634998</v>
      </c>
      <c r="D1267">
        <v>0.36950729777289398</v>
      </c>
      <c r="E1267" s="1">
        <f t="shared" si="19"/>
        <v>0.43237697986401291</v>
      </c>
      <c r="F1267">
        <v>0</v>
      </c>
      <c r="G1267">
        <v>0</v>
      </c>
      <c r="H1267">
        <v>2.0252135432746701</v>
      </c>
      <c r="I1267">
        <v>2.6846841150121699</v>
      </c>
      <c r="J1267" t="s">
        <v>2130</v>
      </c>
    </row>
    <row r="1268" spans="1:10" x14ac:dyDescent="0.3">
      <c r="A1268" t="s">
        <v>2131</v>
      </c>
      <c r="B1268" s="8" t="s">
        <v>4843</v>
      </c>
      <c r="C1268">
        <v>0.26563551849634998</v>
      </c>
      <c r="D1268">
        <v>0.36950729777289398</v>
      </c>
      <c r="E1268" s="1">
        <f t="shared" si="19"/>
        <v>0.43237697986401291</v>
      </c>
      <c r="F1268">
        <v>0</v>
      </c>
      <c r="G1268">
        <v>0</v>
      </c>
      <c r="H1268">
        <v>2.0252135432746701</v>
      </c>
      <c r="I1268">
        <v>2.6846841150121699</v>
      </c>
      <c r="J1268" t="s">
        <v>2132</v>
      </c>
    </row>
    <row r="1269" spans="1:10" x14ac:dyDescent="0.3">
      <c r="A1269" t="s">
        <v>2133</v>
      </c>
      <c r="B1269" s="8" t="s">
        <v>2134</v>
      </c>
      <c r="C1269">
        <v>0.26680830003247502</v>
      </c>
      <c r="D1269">
        <v>0.36950729777289398</v>
      </c>
      <c r="E1269" s="1">
        <f t="shared" si="19"/>
        <v>0.43237697986401291</v>
      </c>
      <c r="F1269">
        <v>0</v>
      </c>
      <c r="G1269">
        <v>0</v>
      </c>
      <c r="H1269">
        <v>1.6961259079903099</v>
      </c>
      <c r="I1269">
        <v>2.2409637083007699</v>
      </c>
      <c r="J1269" t="s">
        <v>1468</v>
      </c>
    </row>
    <row r="1270" spans="1:10" x14ac:dyDescent="0.3">
      <c r="A1270" t="s">
        <v>2135</v>
      </c>
      <c r="B1270" s="8" t="s">
        <v>2136</v>
      </c>
      <c r="C1270">
        <v>0.267930560603858</v>
      </c>
      <c r="D1270">
        <v>0.36950729777289398</v>
      </c>
      <c r="E1270" s="1">
        <f t="shared" si="19"/>
        <v>0.43237697986401291</v>
      </c>
      <c r="F1270">
        <v>0</v>
      </c>
      <c r="G1270">
        <v>0</v>
      </c>
      <c r="H1270">
        <v>1.3996465539005301</v>
      </c>
      <c r="I1270">
        <v>1.8433729097663101</v>
      </c>
      <c r="J1270" t="s">
        <v>2137</v>
      </c>
    </row>
    <row r="1271" spans="1:10" x14ac:dyDescent="0.3">
      <c r="A1271" t="s">
        <v>2138</v>
      </c>
      <c r="B1271" s="8" t="s">
        <v>4857</v>
      </c>
      <c r="C1271">
        <v>0.26857997793827598</v>
      </c>
      <c r="D1271">
        <v>0.36950729777289398</v>
      </c>
      <c r="E1271" s="1">
        <f t="shared" si="19"/>
        <v>0.43237697986401291</v>
      </c>
      <c r="F1271">
        <v>0</v>
      </c>
      <c r="G1271">
        <v>0</v>
      </c>
      <c r="H1271">
        <v>3.3169747899159598</v>
      </c>
      <c r="I1271">
        <v>4.3605167517431296</v>
      </c>
      <c r="J1271" t="s">
        <v>1561</v>
      </c>
    </row>
    <row r="1272" spans="1:10" x14ac:dyDescent="0.3">
      <c r="A1272" t="s">
        <v>2139</v>
      </c>
      <c r="B1272" s="8" t="s">
        <v>4857</v>
      </c>
      <c r="C1272">
        <v>0.26857997793827598</v>
      </c>
      <c r="D1272">
        <v>0.36950729777289398</v>
      </c>
      <c r="E1272" s="1">
        <f t="shared" si="19"/>
        <v>0.43237697986401291</v>
      </c>
      <c r="F1272">
        <v>0</v>
      </c>
      <c r="G1272">
        <v>0</v>
      </c>
      <c r="H1272">
        <v>3.3169747899159598</v>
      </c>
      <c r="I1272">
        <v>4.3605167517431296</v>
      </c>
      <c r="J1272" t="s">
        <v>1421</v>
      </c>
    </row>
    <row r="1273" spans="1:10" x14ac:dyDescent="0.3">
      <c r="A1273" t="s">
        <v>2140</v>
      </c>
      <c r="B1273" s="8" t="s">
        <v>4857</v>
      </c>
      <c r="C1273">
        <v>0.26857997793827598</v>
      </c>
      <c r="D1273">
        <v>0.36950729777289398</v>
      </c>
      <c r="E1273" s="1">
        <f t="shared" si="19"/>
        <v>0.43237697986401291</v>
      </c>
      <c r="F1273">
        <v>0</v>
      </c>
      <c r="G1273">
        <v>0</v>
      </c>
      <c r="H1273">
        <v>3.3169747899159598</v>
      </c>
      <c r="I1273">
        <v>4.3605167517431296</v>
      </c>
      <c r="J1273" t="s">
        <v>1282</v>
      </c>
    </row>
    <row r="1274" spans="1:10" x14ac:dyDescent="0.3">
      <c r="A1274" t="s">
        <v>2141</v>
      </c>
      <c r="B1274" s="8" t="s">
        <v>4857</v>
      </c>
      <c r="C1274">
        <v>0.26857997793827598</v>
      </c>
      <c r="D1274">
        <v>0.36950729777289398</v>
      </c>
      <c r="E1274" s="1">
        <f t="shared" si="19"/>
        <v>0.43237697986401291</v>
      </c>
      <c r="F1274">
        <v>0</v>
      </c>
      <c r="G1274">
        <v>0</v>
      </c>
      <c r="H1274">
        <v>3.3169747899159598</v>
      </c>
      <c r="I1274">
        <v>4.3605167517431296</v>
      </c>
      <c r="J1274" t="s">
        <v>1848</v>
      </c>
    </row>
    <row r="1275" spans="1:10" x14ac:dyDescent="0.3">
      <c r="A1275" t="s">
        <v>2142</v>
      </c>
      <c r="B1275" s="8" t="s">
        <v>4857</v>
      </c>
      <c r="C1275">
        <v>0.26857997793827598</v>
      </c>
      <c r="D1275">
        <v>0.36950729777289398</v>
      </c>
      <c r="E1275" s="1">
        <f t="shared" si="19"/>
        <v>0.43237697986401291</v>
      </c>
      <c r="F1275">
        <v>0</v>
      </c>
      <c r="G1275">
        <v>0</v>
      </c>
      <c r="H1275">
        <v>3.3169747899159598</v>
      </c>
      <c r="I1275">
        <v>4.3605167517431296</v>
      </c>
      <c r="J1275" t="s">
        <v>1232</v>
      </c>
    </row>
    <row r="1276" spans="1:10" x14ac:dyDescent="0.3">
      <c r="A1276" t="s">
        <v>2143</v>
      </c>
      <c r="B1276" s="8" t="s">
        <v>4857</v>
      </c>
      <c r="C1276">
        <v>0.26857997793827598</v>
      </c>
      <c r="D1276">
        <v>0.36950729777289398</v>
      </c>
      <c r="E1276" s="1">
        <f t="shared" si="19"/>
        <v>0.43237697986401291</v>
      </c>
      <c r="F1276">
        <v>0</v>
      </c>
      <c r="G1276">
        <v>0</v>
      </c>
      <c r="H1276">
        <v>3.3169747899159598</v>
      </c>
      <c r="I1276">
        <v>4.3605167517431296</v>
      </c>
      <c r="J1276" t="s">
        <v>2097</v>
      </c>
    </row>
    <row r="1277" spans="1:10" x14ac:dyDescent="0.3">
      <c r="A1277" t="s">
        <v>2144</v>
      </c>
      <c r="B1277" s="8" t="s">
        <v>4857</v>
      </c>
      <c r="C1277">
        <v>0.26857997793827598</v>
      </c>
      <c r="D1277">
        <v>0.36950729777289398</v>
      </c>
      <c r="E1277" s="1">
        <f t="shared" si="19"/>
        <v>0.43237697986401291</v>
      </c>
      <c r="F1277">
        <v>0</v>
      </c>
      <c r="G1277">
        <v>0</v>
      </c>
      <c r="H1277">
        <v>3.3169747899159598</v>
      </c>
      <c r="I1277">
        <v>4.3605167517431296</v>
      </c>
      <c r="J1277" t="s">
        <v>1175</v>
      </c>
    </row>
    <row r="1278" spans="1:10" x14ac:dyDescent="0.3">
      <c r="A1278" t="s">
        <v>2145</v>
      </c>
      <c r="B1278" s="8" t="s">
        <v>4857</v>
      </c>
      <c r="C1278">
        <v>0.26857997793827598</v>
      </c>
      <c r="D1278">
        <v>0.36950729777289398</v>
      </c>
      <c r="E1278" s="1">
        <f t="shared" si="19"/>
        <v>0.43237697986401291</v>
      </c>
      <c r="F1278">
        <v>0</v>
      </c>
      <c r="G1278">
        <v>0</v>
      </c>
      <c r="H1278">
        <v>3.3169747899159598</v>
      </c>
      <c r="I1278">
        <v>4.3605167517431296</v>
      </c>
      <c r="J1278" t="s">
        <v>1181</v>
      </c>
    </row>
    <row r="1279" spans="1:10" x14ac:dyDescent="0.3">
      <c r="A1279" t="s">
        <v>2146</v>
      </c>
      <c r="B1279" s="8" t="s">
        <v>4857</v>
      </c>
      <c r="C1279">
        <v>0.26857997793827598</v>
      </c>
      <c r="D1279">
        <v>0.36950729777289398</v>
      </c>
      <c r="E1279" s="1">
        <f t="shared" si="19"/>
        <v>0.43237697986401291</v>
      </c>
      <c r="F1279">
        <v>0</v>
      </c>
      <c r="G1279">
        <v>0</v>
      </c>
      <c r="H1279">
        <v>3.3169747899159598</v>
      </c>
      <c r="I1279">
        <v>4.3605167517431296</v>
      </c>
      <c r="J1279" t="s">
        <v>1212</v>
      </c>
    </row>
    <row r="1280" spans="1:10" x14ac:dyDescent="0.3">
      <c r="A1280" t="s">
        <v>2147</v>
      </c>
      <c r="B1280" s="8" t="s">
        <v>4857</v>
      </c>
      <c r="C1280">
        <v>0.26857997793827598</v>
      </c>
      <c r="D1280">
        <v>0.36950729777289398</v>
      </c>
      <c r="E1280" s="1">
        <f t="shared" si="19"/>
        <v>0.43237697986401291</v>
      </c>
      <c r="F1280">
        <v>0</v>
      </c>
      <c r="G1280">
        <v>0</v>
      </c>
      <c r="H1280">
        <v>3.3169747899159598</v>
      </c>
      <c r="I1280">
        <v>4.3605167517431296</v>
      </c>
      <c r="J1280" t="s">
        <v>1181</v>
      </c>
    </row>
    <row r="1281" spans="1:10" x14ac:dyDescent="0.3">
      <c r="A1281" t="s">
        <v>2148</v>
      </c>
      <c r="B1281" s="8" t="s">
        <v>4857</v>
      </c>
      <c r="C1281">
        <v>0.26857997793827598</v>
      </c>
      <c r="D1281">
        <v>0.36950729777289398</v>
      </c>
      <c r="E1281" s="1">
        <f t="shared" si="19"/>
        <v>0.43237697986401291</v>
      </c>
      <c r="F1281">
        <v>0</v>
      </c>
      <c r="G1281">
        <v>0</v>
      </c>
      <c r="H1281">
        <v>3.3169747899159598</v>
      </c>
      <c r="I1281">
        <v>4.3605167517431296</v>
      </c>
      <c r="J1281" t="s">
        <v>1306</v>
      </c>
    </row>
    <row r="1282" spans="1:10" x14ac:dyDescent="0.3">
      <c r="A1282" t="s">
        <v>2149</v>
      </c>
      <c r="B1282" s="8" t="s">
        <v>4857</v>
      </c>
      <c r="C1282">
        <v>0.26857997793827598</v>
      </c>
      <c r="D1282">
        <v>0.36950729777289398</v>
      </c>
      <c r="E1282" s="1">
        <f t="shared" si="19"/>
        <v>0.43237697986401291</v>
      </c>
      <c r="F1282">
        <v>0</v>
      </c>
      <c r="G1282">
        <v>0</v>
      </c>
      <c r="H1282">
        <v>3.3169747899159598</v>
      </c>
      <c r="I1282">
        <v>4.3605167517431296</v>
      </c>
      <c r="J1282" t="s">
        <v>1862</v>
      </c>
    </row>
    <row r="1283" spans="1:10" x14ac:dyDescent="0.3">
      <c r="A1283" t="s">
        <v>2150</v>
      </c>
      <c r="B1283" s="8" t="s">
        <v>4857</v>
      </c>
      <c r="C1283">
        <v>0.26857997793827598</v>
      </c>
      <c r="D1283">
        <v>0.36950729777289398</v>
      </c>
      <c r="E1283" s="1">
        <f t="shared" si="19"/>
        <v>0.43237697986401291</v>
      </c>
      <c r="F1283">
        <v>0</v>
      </c>
      <c r="G1283">
        <v>0</v>
      </c>
      <c r="H1283">
        <v>3.3169747899159598</v>
      </c>
      <c r="I1283">
        <v>4.3605167517431296</v>
      </c>
      <c r="J1283" t="s">
        <v>1217</v>
      </c>
    </row>
    <row r="1284" spans="1:10" x14ac:dyDescent="0.3">
      <c r="A1284" t="s">
        <v>2151</v>
      </c>
      <c r="B1284" s="8" t="s">
        <v>2152</v>
      </c>
      <c r="C1284">
        <v>0.26936024842772599</v>
      </c>
      <c r="D1284">
        <v>0.37029148905638198</v>
      </c>
      <c r="E1284" s="1">
        <f t="shared" si="19"/>
        <v>0.4314562698526016</v>
      </c>
      <c r="F1284">
        <v>0</v>
      </c>
      <c r="G1284">
        <v>0</v>
      </c>
      <c r="H1284">
        <v>1.5401891252955</v>
      </c>
      <c r="I1284">
        <v>2.0202746727407499</v>
      </c>
      <c r="J1284" t="s">
        <v>2153</v>
      </c>
    </row>
    <row r="1285" spans="1:10" x14ac:dyDescent="0.3">
      <c r="A1285" t="s">
        <v>2154</v>
      </c>
      <c r="B1285" s="8" t="s">
        <v>5093</v>
      </c>
      <c r="C1285">
        <v>0.27006733635269897</v>
      </c>
      <c r="D1285">
        <v>0.37097393082457403</v>
      </c>
      <c r="E1285" s="1">
        <f t="shared" ref="E1285:E1348" si="20">-LOG10(D1285)</f>
        <v>0.43065660816615797</v>
      </c>
      <c r="F1285">
        <v>0</v>
      </c>
      <c r="G1285">
        <v>0</v>
      </c>
      <c r="H1285">
        <v>2.0007117075898502</v>
      </c>
      <c r="I1285">
        <v>2.6190995993447999</v>
      </c>
      <c r="J1285" t="s">
        <v>1414</v>
      </c>
    </row>
    <row r="1286" spans="1:10" x14ac:dyDescent="0.3">
      <c r="A1286" t="s">
        <v>2155</v>
      </c>
      <c r="B1286" s="8" t="s">
        <v>2156</v>
      </c>
      <c r="C1286">
        <v>0.273270203423092</v>
      </c>
      <c r="D1286">
        <v>0.37508092613255301</v>
      </c>
      <c r="E1286" s="1">
        <f t="shared" si="20"/>
        <v>0.42587502032275293</v>
      </c>
      <c r="F1286">
        <v>0</v>
      </c>
      <c r="G1286">
        <v>0</v>
      </c>
      <c r="H1286">
        <v>1.6731884882265899</v>
      </c>
      <c r="I1286">
        <v>2.17061774998546</v>
      </c>
      <c r="J1286" t="s">
        <v>2157</v>
      </c>
    </row>
    <row r="1287" spans="1:10" x14ac:dyDescent="0.3">
      <c r="A1287" t="s">
        <v>2158</v>
      </c>
      <c r="B1287" s="8" t="s">
        <v>5094</v>
      </c>
      <c r="C1287">
        <v>0.27449854496163101</v>
      </c>
      <c r="D1287">
        <v>0.376473471711395</v>
      </c>
      <c r="E1287" s="1">
        <f t="shared" si="20"/>
        <v>0.42426562104432719</v>
      </c>
      <c r="F1287">
        <v>0</v>
      </c>
      <c r="G1287">
        <v>0</v>
      </c>
      <c r="H1287">
        <v>1.9767932489451401</v>
      </c>
      <c r="I1287">
        <v>2.55561673344442</v>
      </c>
      <c r="J1287" t="s">
        <v>2123</v>
      </c>
    </row>
    <row r="1288" spans="1:10" x14ac:dyDescent="0.3">
      <c r="A1288" t="s">
        <v>2159</v>
      </c>
      <c r="B1288" s="8" t="s">
        <v>4858</v>
      </c>
      <c r="C1288">
        <v>0.277331811438984</v>
      </c>
      <c r="D1288">
        <v>0.37741987630915902</v>
      </c>
      <c r="E1288" s="1">
        <f t="shared" si="20"/>
        <v>0.42317523203520102</v>
      </c>
      <c r="F1288">
        <v>0</v>
      </c>
      <c r="G1288">
        <v>0</v>
      </c>
      <c r="H1288">
        <v>3.1892372333548802</v>
      </c>
      <c r="I1288">
        <v>4.0903262808743603</v>
      </c>
      <c r="J1288" t="s">
        <v>1438</v>
      </c>
    </row>
    <row r="1289" spans="1:10" x14ac:dyDescent="0.3">
      <c r="A1289" t="s">
        <v>2160</v>
      </c>
      <c r="B1289" s="8" t="s">
        <v>4858</v>
      </c>
      <c r="C1289">
        <v>0.277331811438984</v>
      </c>
      <c r="D1289">
        <v>0.37741987630915902</v>
      </c>
      <c r="E1289" s="1">
        <f t="shared" si="20"/>
        <v>0.42317523203520102</v>
      </c>
      <c r="F1289">
        <v>0</v>
      </c>
      <c r="G1289">
        <v>0</v>
      </c>
      <c r="H1289">
        <v>3.1892372333548802</v>
      </c>
      <c r="I1289">
        <v>4.0903262808743603</v>
      </c>
      <c r="J1289" t="s">
        <v>1299</v>
      </c>
    </row>
    <row r="1290" spans="1:10" x14ac:dyDescent="0.3">
      <c r="A1290" t="s">
        <v>2161</v>
      </c>
      <c r="B1290" s="8" t="s">
        <v>4858</v>
      </c>
      <c r="C1290">
        <v>0.277331811438984</v>
      </c>
      <c r="D1290">
        <v>0.37741987630915902</v>
      </c>
      <c r="E1290" s="1">
        <f t="shared" si="20"/>
        <v>0.42317523203520102</v>
      </c>
      <c r="F1290">
        <v>0</v>
      </c>
      <c r="G1290">
        <v>0</v>
      </c>
      <c r="H1290">
        <v>3.1892372333548802</v>
      </c>
      <c r="I1290">
        <v>4.0903262808743603</v>
      </c>
      <c r="J1290" t="s">
        <v>1282</v>
      </c>
    </row>
    <row r="1291" spans="1:10" x14ac:dyDescent="0.3">
      <c r="A1291" t="s">
        <v>2162</v>
      </c>
      <c r="B1291" s="8" t="s">
        <v>4858</v>
      </c>
      <c r="C1291">
        <v>0.277331811438984</v>
      </c>
      <c r="D1291">
        <v>0.37741987630915902</v>
      </c>
      <c r="E1291" s="1">
        <f t="shared" si="20"/>
        <v>0.42317523203520102</v>
      </c>
      <c r="F1291">
        <v>0</v>
      </c>
      <c r="G1291">
        <v>0</v>
      </c>
      <c r="H1291">
        <v>3.1892372333548802</v>
      </c>
      <c r="I1291">
        <v>4.0903262808743603</v>
      </c>
      <c r="J1291" t="s">
        <v>1240</v>
      </c>
    </row>
    <row r="1292" spans="1:10" x14ac:dyDescent="0.3">
      <c r="A1292" t="s">
        <v>2163</v>
      </c>
      <c r="B1292" s="8" t="s">
        <v>4858</v>
      </c>
      <c r="C1292">
        <v>0.277331811438984</v>
      </c>
      <c r="D1292">
        <v>0.37741987630915902</v>
      </c>
      <c r="E1292" s="1">
        <f t="shared" si="20"/>
        <v>0.42317523203520102</v>
      </c>
      <c r="F1292">
        <v>0</v>
      </c>
      <c r="G1292">
        <v>0</v>
      </c>
      <c r="H1292">
        <v>3.1892372333548802</v>
      </c>
      <c r="I1292">
        <v>4.0903262808743603</v>
      </c>
      <c r="J1292" t="s">
        <v>1299</v>
      </c>
    </row>
    <row r="1293" spans="1:10" x14ac:dyDescent="0.3">
      <c r="A1293" t="s">
        <v>2164</v>
      </c>
      <c r="B1293" s="8" t="s">
        <v>4858</v>
      </c>
      <c r="C1293">
        <v>0.277331811438984</v>
      </c>
      <c r="D1293">
        <v>0.37741987630915902</v>
      </c>
      <c r="E1293" s="1">
        <f t="shared" si="20"/>
        <v>0.42317523203520102</v>
      </c>
      <c r="F1293">
        <v>0</v>
      </c>
      <c r="G1293">
        <v>0</v>
      </c>
      <c r="H1293">
        <v>3.1892372333548802</v>
      </c>
      <c r="I1293">
        <v>4.0903262808743603</v>
      </c>
      <c r="J1293" t="s">
        <v>1571</v>
      </c>
    </row>
    <row r="1294" spans="1:10" x14ac:dyDescent="0.3">
      <c r="A1294" t="s">
        <v>2165</v>
      </c>
      <c r="B1294" s="8" t="s">
        <v>4858</v>
      </c>
      <c r="C1294">
        <v>0.277331811438984</v>
      </c>
      <c r="D1294">
        <v>0.37741987630915902</v>
      </c>
      <c r="E1294" s="1">
        <f t="shared" si="20"/>
        <v>0.42317523203520102</v>
      </c>
      <c r="F1294">
        <v>0</v>
      </c>
      <c r="G1294">
        <v>0</v>
      </c>
      <c r="H1294">
        <v>3.1892372333548802</v>
      </c>
      <c r="I1294">
        <v>4.0903262808743603</v>
      </c>
      <c r="J1294" t="s">
        <v>1299</v>
      </c>
    </row>
    <row r="1295" spans="1:10" x14ac:dyDescent="0.3">
      <c r="A1295" t="s">
        <v>2166</v>
      </c>
      <c r="B1295" s="8" t="s">
        <v>4858</v>
      </c>
      <c r="C1295">
        <v>0.277331811438984</v>
      </c>
      <c r="D1295">
        <v>0.37741987630915902</v>
      </c>
      <c r="E1295" s="1">
        <f t="shared" si="20"/>
        <v>0.42317523203520102</v>
      </c>
      <c r="F1295">
        <v>0</v>
      </c>
      <c r="G1295">
        <v>0</v>
      </c>
      <c r="H1295">
        <v>3.1892372333548802</v>
      </c>
      <c r="I1295">
        <v>4.0903262808743603</v>
      </c>
      <c r="J1295" t="s">
        <v>1282</v>
      </c>
    </row>
    <row r="1296" spans="1:10" x14ac:dyDescent="0.3">
      <c r="A1296" t="s">
        <v>2167</v>
      </c>
      <c r="B1296" s="8" t="s">
        <v>4858</v>
      </c>
      <c r="C1296">
        <v>0.277331811438984</v>
      </c>
      <c r="D1296">
        <v>0.37741987630915902</v>
      </c>
      <c r="E1296" s="1">
        <f t="shared" si="20"/>
        <v>0.42317523203520102</v>
      </c>
      <c r="F1296">
        <v>0</v>
      </c>
      <c r="G1296">
        <v>0</v>
      </c>
      <c r="H1296">
        <v>3.1892372333548802</v>
      </c>
      <c r="I1296">
        <v>4.0903262808743603</v>
      </c>
      <c r="J1296" t="s">
        <v>1280</v>
      </c>
    </row>
    <row r="1297" spans="1:10" x14ac:dyDescent="0.3">
      <c r="A1297" t="s">
        <v>2168</v>
      </c>
      <c r="B1297" s="8" t="s">
        <v>4858</v>
      </c>
      <c r="C1297">
        <v>0.277331811438984</v>
      </c>
      <c r="D1297">
        <v>0.37741987630915902</v>
      </c>
      <c r="E1297" s="1">
        <f t="shared" si="20"/>
        <v>0.42317523203520102</v>
      </c>
      <c r="F1297">
        <v>0</v>
      </c>
      <c r="G1297">
        <v>0</v>
      </c>
      <c r="H1297">
        <v>3.1892372333548802</v>
      </c>
      <c r="I1297">
        <v>4.0903262808743603</v>
      </c>
      <c r="J1297" t="s">
        <v>1561</v>
      </c>
    </row>
    <row r="1298" spans="1:10" x14ac:dyDescent="0.3">
      <c r="A1298" t="s">
        <v>2169</v>
      </c>
      <c r="B1298" s="8" t="s">
        <v>4845</v>
      </c>
      <c r="C1298">
        <v>0.27892852840104398</v>
      </c>
      <c r="D1298">
        <v>0.37900705132271501</v>
      </c>
      <c r="E1298" s="1">
        <f t="shared" si="20"/>
        <v>0.42135271002649766</v>
      </c>
      <c r="F1298">
        <v>0</v>
      </c>
      <c r="G1298">
        <v>0</v>
      </c>
      <c r="H1298">
        <v>1.95343757756267</v>
      </c>
      <c r="I1298">
        <v>2.4941485141408402</v>
      </c>
      <c r="J1298" t="s">
        <v>2170</v>
      </c>
    </row>
    <row r="1299" spans="1:10" x14ac:dyDescent="0.3">
      <c r="A1299" t="s">
        <v>2171</v>
      </c>
      <c r="B1299" s="8" t="s">
        <v>4845</v>
      </c>
      <c r="C1299">
        <v>0.27892852840104398</v>
      </c>
      <c r="D1299">
        <v>0.37900705132271501</v>
      </c>
      <c r="E1299" s="1">
        <f t="shared" si="20"/>
        <v>0.42135271002649766</v>
      </c>
      <c r="F1299">
        <v>0</v>
      </c>
      <c r="G1299">
        <v>0</v>
      </c>
      <c r="H1299">
        <v>1.95343757756267</v>
      </c>
      <c r="I1299">
        <v>2.4941485141408402</v>
      </c>
      <c r="J1299" t="s">
        <v>2172</v>
      </c>
    </row>
    <row r="1300" spans="1:10" x14ac:dyDescent="0.3">
      <c r="A1300" t="s">
        <v>2173</v>
      </c>
      <c r="B1300" s="8" t="s">
        <v>5095</v>
      </c>
      <c r="C1300">
        <v>0.28335668558374</v>
      </c>
      <c r="D1300">
        <v>0.38326457249645401</v>
      </c>
      <c r="E1300" s="1">
        <f t="shared" si="20"/>
        <v>0.41650132340253709</v>
      </c>
      <c r="F1300">
        <v>0</v>
      </c>
      <c r="G1300">
        <v>0</v>
      </c>
      <c r="H1300">
        <v>1.93062506132862</v>
      </c>
      <c r="I1300">
        <v>2.4346124204194601</v>
      </c>
      <c r="J1300" t="s">
        <v>1414</v>
      </c>
    </row>
    <row r="1301" spans="1:10" x14ac:dyDescent="0.3">
      <c r="A1301" t="s">
        <v>2174</v>
      </c>
      <c r="B1301" s="8" t="s">
        <v>5095</v>
      </c>
      <c r="C1301">
        <v>0.28335668558374</v>
      </c>
      <c r="D1301">
        <v>0.38326457249645401</v>
      </c>
      <c r="E1301" s="1">
        <f t="shared" si="20"/>
        <v>0.41650132340253709</v>
      </c>
      <c r="F1301">
        <v>0</v>
      </c>
      <c r="G1301">
        <v>0</v>
      </c>
      <c r="H1301">
        <v>1.93062506132862</v>
      </c>
      <c r="I1301">
        <v>2.4346124204194601</v>
      </c>
      <c r="J1301" t="s">
        <v>2175</v>
      </c>
    </row>
    <row r="1302" spans="1:10" x14ac:dyDescent="0.3">
      <c r="A1302" t="s">
        <v>2176</v>
      </c>
      <c r="B1302" s="8" t="s">
        <v>5095</v>
      </c>
      <c r="C1302">
        <v>0.28335668558374</v>
      </c>
      <c r="D1302">
        <v>0.38326457249645401</v>
      </c>
      <c r="E1302" s="1">
        <f t="shared" si="20"/>
        <v>0.41650132340253709</v>
      </c>
      <c r="F1302">
        <v>0</v>
      </c>
      <c r="G1302">
        <v>0</v>
      </c>
      <c r="H1302">
        <v>1.93062506132862</v>
      </c>
      <c r="I1302">
        <v>2.4346124204194601</v>
      </c>
      <c r="J1302" t="s">
        <v>2177</v>
      </c>
    </row>
    <row r="1303" spans="1:10" x14ac:dyDescent="0.3">
      <c r="A1303" t="s">
        <v>2178</v>
      </c>
      <c r="B1303" s="8" t="s">
        <v>4859</v>
      </c>
      <c r="C1303">
        <v>0.28597935733125501</v>
      </c>
      <c r="D1303">
        <v>0.38326457249645401</v>
      </c>
      <c r="E1303" s="1">
        <f t="shared" si="20"/>
        <v>0.41650132340253709</v>
      </c>
      <c r="F1303">
        <v>0</v>
      </c>
      <c r="G1303">
        <v>0</v>
      </c>
      <c r="H1303">
        <v>3.07096171802054</v>
      </c>
      <c r="I1303">
        <v>3.84433935204838</v>
      </c>
      <c r="J1303" t="s">
        <v>1952</v>
      </c>
    </row>
    <row r="1304" spans="1:10" x14ac:dyDescent="0.3">
      <c r="A1304" t="s">
        <v>2179</v>
      </c>
      <c r="B1304" s="8" t="s">
        <v>4859</v>
      </c>
      <c r="C1304">
        <v>0.28597935733125501</v>
      </c>
      <c r="D1304">
        <v>0.38326457249645401</v>
      </c>
      <c r="E1304" s="1">
        <f t="shared" si="20"/>
        <v>0.41650132340253709</v>
      </c>
      <c r="F1304">
        <v>0</v>
      </c>
      <c r="G1304">
        <v>0</v>
      </c>
      <c r="H1304">
        <v>3.07096171802054</v>
      </c>
      <c r="I1304">
        <v>3.84433935204838</v>
      </c>
      <c r="J1304" t="s">
        <v>1185</v>
      </c>
    </row>
    <row r="1305" spans="1:10" x14ac:dyDescent="0.3">
      <c r="A1305" t="s">
        <v>2180</v>
      </c>
      <c r="B1305" s="8" t="s">
        <v>4859</v>
      </c>
      <c r="C1305">
        <v>0.28597935733125501</v>
      </c>
      <c r="D1305">
        <v>0.38326457249645401</v>
      </c>
      <c r="E1305" s="1">
        <f t="shared" si="20"/>
        <v>0.41650132340253709</v>
      </c>
      <c r="F1305">
        <v>0</v>
      </c>
      <c r="G1305">
        <v>0</v>
      </c>
      <c r="H1305">
        <v>3.07096171802054</v>
      </c>
      <c r="I1305">
        <v>3.84433935204838</v>
      </c>
      <c r="J1305" t="s">
        <v>1202</v>
      </c>
    </row>
    <row r="1306" spans="1:10" x14ac:dyDescent="0.3">
      <c r="A1306" t="s">
        <v>2181</v>
      </c>
      <c r="B1306" s="8" t="s">
        <v>4859</v>
      </c>
      <c r="C1306">
        <v>0.28597935733125501</v>
      </c>
      <c r="D1306">
        <v>0.38326457249645401</v>
      </c>
      <c r="E1306" s="1">
        <f t="shared" si="20"/>
        <v>0.41650132340253709</v>
      </c>
      <c r="F1306">
        <v>0</v>
      </c>
      <c r="G1306">
        <v>0</v>
      </c>
      <c r="H1306">
        <v>3.07096171802054</v>
      </c>
      <c r="I1306">
        <v>3.84433935204838</v>
      </c>
      <c r="J1306" t="s">
        <v>1540</v>
      </c>
    </row>
    <row r="1307" spans="1:10" x14ac:dyDescent="0.3">
      <c r="A1307" t="s">
        <v>2182</v>
      </c>
      <c r="B1307" s="8" t="s">
        <v>4859</v>
      </c>
      <c r="C1307">
        <v>0.28597935733125501</v>
      </c>
      <c r="D1307">
        <v>0.38326457249645401</v>
      </c>
      <c r="E1307" s="1">
        <f t="shared" si="20"/>
        <v>0.41650132340253709</v>
      </c>
      <c r="F1307">
        <v>0</v>
      </c>
      <c r="G1307">
        <v>0</v>
      </c>
      <c r="H1307">
        <v>3.07096171802054</v>
      </c>
      <c r="I1307">
        <v>3.84433935204838</v>
      </c>
      <c r="J1307" t="s">
        <v>1310</v>
      </c>
    </row>
    <row r="1308" spans="1:10" x14ac:dyDescent="0.3">
      <c r="A1308" t="s">
        <v>2183</v>
      </c>
      <c r="B1308" s="8" t="s">
        <v>4859</v>
      </c>
      <c r="C1308">
        <v>0.28597935733125501</v>
      </c>
      <c r="D1308">
        <v>0.38326457249645401</v>
      </c>
      <c r="E1308" s="1">
        <f t="shared" si="20"/>
        <v>0.41650132340253709</v>
      </c>
      <c r="F1308">
        <v>0</v>
      </c>
      <c r="G1308">
        <v>0</v>
      </c>
      <c r="H1308">
        <v>3.07096171802054</v>
      </c>
      <c r="I1308">
        <v>3.84433935204838</v>
      </c>
      <c r="J1308" t="s">
        <v>1540</v>
      </c>
    </row>
    <row r="1309" spans="1:10" x14ac:dyDescent="0.3">
      <c r="A1309" t="s">
        <v>2184</v>
      </c>
      <c r="B1309" s="8" t="s">
        <v>4859</v>
      </c>
      <c r="C1309">
        <v>0.28597935733125501</v>
      </c>
      <c r="D1309">
        <v>0.38326457249645401</v>
      </c>
      <c r="E1309" s="1">
        <f t="shared" si="20"/>
        <v>0.41650132340253709</v>
      </c>
      <c r="F1309">
        <v>0</v>
      </c>
      <c r="G1309">
        <v>0</v>
      </c>
      <c r="H1309">
        <v>3.07096171802054</v>
      </c>
      <c r="I1309">
        <v>3.84433935204838</v>
      </c>
      <c r="J1309" t="s">
        <v>1559</v>
      </c>
    </row>
    <row r="1310" spans="1:10" x14ac:dyDescent="0.3">
      <c r="A1310" t="s">
        <v>2185</v>
      </c>
      <c r="B1310" s="8" t="s">
        <v>4859</v>
      </c>
      <c r="C1310">
        <v>0.28597935733125501</v>
      </c>
      <c r="D1310">
        <v>0.38326457249645401</v>
      </c>
      <c r="E1310" s="1">
        <f t="shared" si="20"/>
        <v>0.41650132340253709</v>
      </c>
      <c r="F1310">
        <v>0</v>
      </c>
      <c r="G1310">
        <v>0</v>
      </c>
      <c r="H1310">
        <v>3.07096171802054</v>
      </c>
      <c r="I1310">
        <v>3.84433935204838</v>
      </c>
      <c r="J1310" t="s">
        <v>1438</v>
      </c>
    </row>
    <row r="1311" spans="1:10" x14ac:dyDescent="0.3">
      <c r="A1311" t="s">
        <v>2186</v>
      </c>
      <c r="B1311" s="8" t="s">
        <v>4859</v>
      </c>
      <c r="C1311">
        <v>0.28597935733125501</v>
      </c>
      <c r="D1311">
        <v>0.38326457249645401</v>
      </c>
      <c r="E1311" s="1">
        <f t="shared" si="20"/>
        <v>0.41650132340253709</v>
      </c>
      <c r="F1311">
        <v>0</v>
      </c>
      <c r="G1311">
        <v>0</v>
      </c>
      <c r="H1311">
        <v>3.07096171802054</v>
      </c>
      <c r="I1311">
        <v>3.84433935204838</v>
      </c>
      <c r="J1311" t="s">
        <v>1561</v>
      </c>
    </row>
    <row r="1312" spans="1:10" x14ac:dyDescent="0.3">
      <c r="A1312" t="s">
        <v>2187</v>
      </c>
      <c r="B1312" s="8" t="s">
        <v>4859</v>
      </c>
      <c r="C1312">
        <v>0.28597935733125501</v>
      </c>
      <c r="D1312">
        <v>0.38326457249645401</v>
      </c>
      <c r="E1312" s="1">
        <f t="shared" si="20"/>
        <v>0.41650132340253709</v>
      </c>
      <c r="F1312">
        <v>0</v>
      </c>
      <c r="G1312">
        <v>0</v>
      </c>
      <c r="H1312">
        <v>3.07096171802054</v>
      </c>
      <c r="I1312">
        <v>3.84433935204838</v>
      </c>
      <c r="J1312" t="s">
        <v>1282</v>
      </c>
    </row>
    <row r="1313" spans="1:10" x14ac:dyDescent="0.3">
      <c r="A1313" t="s">
        <v>2188</v>
      </c>
      <c r="B1313" s="8" t="s">
        <v>4859</v>
      </c>
      <c r="C1313">
        <v>0.28597935733125501</v>
      </c>
      <c r="D1313">
        <v>0.38326457249645401</v>
      </c>
      <c r="E1313" s="1">
        <f t="shared" si="20"/>
        <v>0.41650132340253709</v>
      </c>
      <c r="F1313">
        <v>0</v>
      </c>
      <c r="G1313">
        <v>0</v>
      </c>
      <c r="H1313">
        <v>3.07096171802054</v>
      </c>
      <c r="I1313">
        <v>3.84433935204838</v>
      </c>
      <c r="J1313" t="s">
        <v>1288</v>
      </c>
    </row>
    <row r="1314" spans="1:10" x14ac:dyDescent="0.3">
      <c r="A1314" t="s">
        <v>2189</v>
      </c>
      <c r="B1314" s="8" t="s">
        <v>4859</v>
      </c>
      <c r="C1314">
        <v>0.28597935733125501</v>
      </c>
      <c r="D1314">
        <v>0.38326457249645401</v>
      </c>
      <c r="E1314" s="1">
        <f t="shared" si="20"/>
        <v>0.41650132340253709</v>
      </c>
      <c r="F1314">
        <v>0</v>
      </c>
      <c r="G1314">
        <v>0</v>
      </c>
      <c r="H1314">
        <v>3.07096171802054</v>
      </c>
      <c r="I1314">
        <v>3.84433935204838</v>
      </c>
      <c r="J1314" t="s">
        <v>1288</v>
      </c>
    </row>
    <row r="1315" spans="1:10" x14ac:dyDescent="0.3">
      <c r="A1315" t="s">
        <v>2190</v>
      </c>
      <c r="B1315" s="8" t="s">
        <v>4859</v>
      </c>
      <c r="C1315">
        <v>0.28597935733125501</v>
      </c>
      <c r="D1315">
        <v>0.38326457249645401</v>
      </c>
      <c r="E1315" s="1">
        <f t="shared" si="20"/>
        <v>0.41650132340253709</v>
      </c>
      <c r="F1315">
        <v>0</v>
      </c>
      <c r="G1315">
        <v>0</v>
      </c>
      <c r="H1315">
        <v>3.07096171802054</v>
      </c>
      <c r="I1315">
        <v>3.84433935204838</v>
      </c>
      <c r="J1315" t="s">
        <v>1217</v>
      </c>
    </row>
    <row r="1316" spans="1:10" x14ac:dyDescent="0.3">
      <c r="A1316" t="s">
        <v>2191</v>
      </c>
      <c r="B1316" s="8" t="s">
        <v>4859</v>
      </c>
      <c r="C1316">
        <v>0.28597935733125501</v>
      </c>
      <c r="D1316">
        <v>0.38326457249645401</v>
      </c>
      <c r="E1316" s="1">
        <f t="shared" si="20"/>
        <v>0.41650132340253709</v>
      </c>
      <c r="F1316">
        <v>0</v>
      </c>
      <c r="G1316">
        <v>0</v>
      </c>
      <c r="H1316">
        <v>3.07096171802054</v>
      </c>
      <c r="I1316">
        <v>3.84433935204838</v>
      </c>
      <c r="J1316" t="s">
        <v>1818</v>
      </c>
    </row>
    <row r="1317" spans="1:10" x14ac:dyDescent="0.3">
      <c r="A1317" t="s">
        <v>2192</v>
      </c>
      <c r="B1317" s="8" t="s">
        <v>4859</v>
      </c>
      <c r="C1317">
        <v>0.28597935733125501</v>
      </c>
      <c r="D1317">
        <v>0.38326457249645401</v>
      </c>
      <c r="E1317" s="1">
        <f t="shared" si="20"/>
        <v>0.41650132340253709</v>
      </c>
      <c r="F1317">
        <v>0</v>
      </c>
      <c r="G1317">
        <v>0</v>
      </c>
      <c r="H1317">
        <v>3.07096171802054</v>
      </c>
      <c r="I1317">
        <v>3.84433935204838</v>
      </c>
      <c r="J1317" t="s">
        <v>1489</v>
      </c>
    </row>
    <row r="1318" spans="1:10" x14ac:dyDescent="0.3">
      <c r="A1318" t="s">
        <v>2193</v>
      </c>
      <c r="B1318" s="8" t="s">
        <v>5096</v>
      </c>
      <c r="C1318">
        <v>0.29220518839577703</v>
      </c>
      <c r="D1318">
        <v>0.38821594725880099</v>
      </c>
      <c r="E1318" s="1">
        <f t="shared" si="20"/>
        <v>0.41092662849364631</v>
      </c>
      <c r="F1318">
        <v>0</v>
      </c>
      <c r="G1318">
        <v>0</v>
      </c>
      <c r="H1318">
        <v>1.8865554276946599</v>
      </c>
      <c r="I1318">
        <v>2.3210273004833502</v>
      </c>
      <c r="J1318" t="s">
        <v>634</v>
      </c>
    </row>
    <row r="1319" spans="1:10" x14ac:dyDescent="0.3">
      <c r="A1319" t="s">
        <v>2194</v>
      </c>
      <c r="B1319" s="8" t="s">
        <v>5096</v>
      </c>
      <c r="C1319">
        <v>0.29220518839577703</v>
      </c>
      <c r="D1319">
        <v>0.38821594725880099</v>
      </c>
      <c r="E1319" s="1">
        <f t="shared" si="20"/>
        <v>0.41092662849364631</v>
      </c>
      <c r="F1319">
        <v>0</v>
      </c>
      <c r="G1319">
        <v>0</v>
      </c>
      <c r="H1319">
        <v>1.8865554276946599</v>
      </c>
      <c r="I1319">
        <v>2.3210273004833502</v>
      </c>
      <c r="J1319" t="s">
        <v>2195</v>
      </c>
    </row>
    <row r="1320" spans="1:10" x14ac:dyDescent="0.3">
      <c r="A1320" t="s">
        <v>2196</v>
      </c>
      <c r="B1320" s="8" t="s">
        <v>5096</v>
      </c>
      <c r="C1320">
        <v>0.29220518839577703</v>
      </c>
      <c r="D1320">
        <v>0.38821594725880099</v>
      </c>
      <c r="E1320" s="1">
        <f t="shared" si="20"/>
        <v>0.41092662849364631</v>
      </c>
      <c r="F1320">
        <v>0</v>
      </c>
      <c r="G1320">
        <v>0</v>
      </c>
      <c r="H1320">
        <v>1.8865554276946599</v>
      </c>
      <c r="I1320">
        <v>2.3210273004833502</v>
      </c>
      <c r="J1320" t="s">
        <v>2197</v>
      </c>
    </row>
    <row r="1321" spans="1:10" x14ac:dyDescent="0.3">
      <c r="A1321" t="s">
        <v>2198</v>
      </c>
      <c r="B1321" s="8" t="s">
        <v>4860</v>
      </c>
      <c r="C1321">
        <v>0.29452385322984498</v>
      </c>
      <c r="D1321">
        <v>0.38821594725880099</v>
      </c>
      <c r="E1321" s="1">
        <f t="shared" si="20"/>
        <v>0.41092662849364631</v>
      </c>
      <c r="F1321">
        <v>0</v>
      </c>
      <c r="G1321">
        <v>0</v>
      </c>
      <c r="H1321">
        <v>2.9611344537815101</v>
      </c>
      <c r="I1321">
        <v>3.6196767900626701</v>
      </c>
      <c r="J1321" t="s">
        <v>1208</v>
      </c>
    </row>
    <row r="1322" spans="1:10" x14ac:dyDescent="0.3">
      <c r="A1322" t="s">
        <v>2199</v>
      </c>
      <c r="B1322" s="8" t="s">
        <v>4860</v>
      </c>
      <c r="C1322">
        <v>0.29452385322984498</v>
      </c>
      <c r="D1322">
        <v>0.38821594725880099</v>
      </c>
      <c r="E1322" s="1">
        <f t="shared" si="20"/>
        <v>0.41092662849364631</v>
      </c>
      <c r="F1322">
        <v>0</v>
      </c>
      <c r="G1322">
        <v>0</v>
      </c>
      <c r="H1322">
        <v>2.9611344537815101</v>
      </c>
      <c r="I1322">
        <v>3.6196767900626701</v>
      </c>
      <c r="J1322" t="s">
        <v>1323</v>
      </c>
    </row>
    <row r="1323" spans="1:10" x14ac:dyDescent="0.3">
      <c r="A1323" t="s">
        <v>2200</v>
      </c>
      <c r="B1323" s="8" t="s">
        <v>4860</v>
      </c>
      <c r="C1323">
        <v>0.29452385322984498</v>
      </c>
      <c r="D1323">
        <v>0.38821594725880099</v>
      </c>
      <c r="E1323" s="1">
        <f t="shared" si="20"/>
        <v>0.41092662849364631</v>
      </c>
      <c r="F1323">
        <v>0</v>
      </c>
      <c r="G1323">
        <v>0</v>
      </c>
      <c r="H1323">
        <v>2.9611344537815101</v>
      </c>
      <c r="I1323">
        <v>3.6196767900626701</v>
      </c>
      <c r="J1323" t="s">
        <v>1612</v>
      </c>
    </row>
    <row r="1324" spans="1:10" x14ac:dyDescent="0.3">
      <c r="A1324" t="s">
        <v>2201</v>
      </c>
      <c r="B1324" s="8" t="s">
        <v>4860</v>
      </c>
      <c r="C1324">
        <v>0.29452385322984498</v>
      </c>
      <c r="D1324">
        <v>0.38821594725880099</v>
      </c>
      <c r="E1324" s="1">
        <f t="shared" si="20"/>
        <v>0.41092662849364631</v>
      </c>
      <c r="F1324">
        <v>0</v>
      </c>
      <c r="G1324">
        <v>0</v>
      </c>
      <c r="H1324">
        <v>2.9611344537815101</v>
      </c>
      <c r="I1324">
        <v>3.6196767900626701</v>
      </c>
      <c r="J1324" t="s">
        <v>1217</v>
      </c>
    </row>
    <row r="1325" spans="1:10" x14ac:dyDescent="0.3">
      <c r="A1325" t="s">
        <v>2202</v>
      </c>
      <c r="B1325" s="8" t="s">
        <v>4860</v>
      </c>
      <c r="C1325">
        <v>0.29452385322984498</v>
      </c>
      <c r="D1325">
        <v>0.38821594725880099</v>
      </c>
      <c r="E1325" s="1">
        <f t="shared" si="20"/>
        <v>0.41092662849364631</v>
      </c>
      <c r="F1325">
        <v>0</v>
      </c>
      <c r="G1325">
        <v>0</v>
      </c>
      <c r="H1325">
        <v>2.9611344537815101</v>
      </c>
      <c r="I1325">
        <v>3.6196767900626701</v>
      </c>
      <c r="J1325" t="s">
        <v>1559</v>
      </c>
    </row>
    <row r="1326" spans="1:10" x14ac:dyDescent="0.3">
      <c r="A1326" t="s">
        <v>2203</v>
      </c>
      <c r="B1326" s="8" t="s">
        <v>4860</v>
      </c>
      <c r="C1326">
        <v>0.29452385322984498</v>
      </c>
      <c r="D1326">
        <v>0.38821594725880099</v>
      </c>
      <c r="E1326" s="1">
        <f t="shared" si="20"/>
        <v>0.41092662849364631</v>
      </c>
      <c r="F1326">
        <v>0</v>
      </c>
      <c r="G1326">
        <v>0</v>
      </c>
      <c r="H1326">
        <v>2.9611344537815101</v>
      </c>
      <c r="I1326">
        <v>3.6196767900626701</v>
      </c>
      <c r="J1326" t="s">
        <v>1280</v>
      </c>
    </row>
    <row r="1327" spans="1:10" x14ac:dyDescent="0.3">
      <c r="A1327" t="s">
        <v>2204</v>
      </c>
      <c r="B1327" s="8" t="s">
        <v>4860</v>
      </c>
      <c r="C1327">
        <v>0.29452385322984498</v>
      </c>
      <c r="D1327">
        <v>0.38821594725880099</v>
      </c>
      <c r="E1327" s="1">
        <f t="shared" si="20"/>
        <v>0.41092662849364631</v>
      </c>
      <c r="F1327">
        <v>0</v>
      </c>
      <c r="G1327">
        <v>0</v>
      </c>
      <c r="H1327">
        <v>2.9611344537815101</v>
      </c>
      <c r="I1327">
        <v>3.6196767900626701</v>
      </c>
      <c r="J1327" t="s">
        <v>1240</v>
      </c>
    </row>
    <row r="1328" spans="1:10" x14ac:dyDescent="0.3">
      <c r="A1328" t="s">
        <v>2205</v>
      </c>
      <c r="B1328" s="8" t="s">
        <v>4860</v>
      </c>
      <c r="C1328">
        <v>0.29452385322984498</v>
      </c>
      <c r="D1328">
        <v>0.38821594725880099</v>
      </c>
      <c r="E1328" s="1">
        <f t="shared" si="20"/>
        <v>0.41092662849364631</v>
      </c>
      <c r="F1328">
        <v>0</v>
      </c>
      <c r="G1328">
        <v>0</v>
      </c>
      <c r="H1328">
        <v>2.9611344537815101</v>
      </c>
      <c r="I1328">
        <v>3.6196767900626701</v>
      </c>
      <c r="J1328" t="s">
        <v>1518</v>
      </c>
    </row>
    <row r="1329" spans="1:10" x14ac:dyDescent="0.3">
      <c r="A1329" t="s">
        <v>2206</v>
      </c>
      <c r="B1329" s="8" t="s">
        <v>4860</v>
      </c>
      <c r="C1329">
        <v>0.29452385322984498</v>
      </c>
      <c r="D1329">
        <v>0.38821594725880099</v>
      </c>
      <c r="E1329" s="1">
        <f t="shared" si="20"/>
        <v>0.41092662849364631</v>
      </c>
      <c r="F1329">
        <v>0</v>
      </c>
      <c r="G1329">
        <v>0</v>
      </c>
      <c r="H1329">
        <v>2.9611344537815101</v>
      </c>
      <c r="I1329">
        <v>3.6196767900626701</v>
      </c>
      <c r="J1329" t="s">
        <v>1739</v>
      </c>
    </row>
    <row r="1330" spans="1:10" x14ac:dyDescent="0.3">
      <c r="A1330" t="s">
        <v>2207</v>
      </c>
      <c r="B1330" s="8" t="s">
        <v>4860</v>
      </c>
      <c r="C1330">
        <v>0.29452385322984498</v>
      </c>
      <c r="D1330">
        <v>0.38821594725880099</v>
      </c>
      <c r="E1330" s="1">
        <f t="shared" si="20"/>
        <v>0.41092662849364631</v>
      </c>
      <c r="F1330">
        <v>0</v>
      </c>
      <c r="G1330">
        <v>0</v>
      </c>
      <c r="H1330">
        <v>2.9611344537815101</v>
      </c>
      <c r="I1330">
        <v>3.6196767900626701</v>
      </c>
      <c r="J1330" t="s">
        <v>1372</v>
      </c>
    </row>
    <row r="1331" spans="1:10" x14ac:dyDescent="0.3">
      <c r="A1331" t="s">
        <v>2208</v>
      </c>
      <c r="B1331" s="8" t="s">
        <v>4860</v>
      </c>
      <c r="C1331">
        <v>0.29452385322984498</v>
      </c>
      <c r="D1331">
        <v>0.38821594725880099</v>
      </c>
      <c r="E1331" s="1">
        <f t="shared" si="20"/>
        <v>0.41092662849364631</v>
      </c>
      <c r="F1331">
        <v>0</v>
      </c>
      <c r="G1331">
        <v>0</v>
      </c>
      <c r="H1331">
        <v>2.9611344537815101</v>
      </c>
      <c r="I1331">
        <v>3.6196767900626701</v>
      </c>
      <c r="J1331" t="s">
        <v>1183</v>
      </c>
    </row>
    <row r="1332" spans="1:10" x14ac:dyDescent="0.3">
      <c r="A1332" t="s">
        <v>2209</v>
      </c>
      <c r="B1332" s="8" t="s">
        <v>4860</v>
      </c>
      <c r="C1332">
        <v>0.29452385322984498</v>
      </c>
      <c r="D1332">
        <v>0.38821594725880099</v>
      </c>
      <c r="E1332" s="1">
        <f t="shared" si="20"/>
        <v>0.41092662849364631</v>
      </c>
      <c r="F1332">
        <v>0</v>
      </c>
      <c r="G1332">
        <v>0</v>
      </c>
      <c r="H1332">
        <v>2.9611344537815101</v>
      </c>
      <c r="I1332">
        <v>3.6196767900626701</v>
      </c>
      <c r="J1332" t="s">
        <v>1308</v>
      </c>
    </row>
    <row r="1333" spans="1:10" x14ac:dyDescent="0.3">
      <c r="A1333" t="s">
        <v>2210</v>
      </c>
      <c r="B1333" s="8" t="s">
        <v>4860</v>
      </c>
      <c r="C1333">
        <v>0.29452385322984498</v>
      </c>
      <c r="D1333">
        <v>0.38821594725880099</v>
      </c>
      <c r="E1333" s="1">
        <f t="shared" si="20"/>
        <v>0.41092662849364631</v>
      </c>
      <c r="F1333">
        <v>0</v>
      </c>
      <c r="G1333">
        <v>0</v>
      </c>
      <c r="H1333">
        <v>2.9611344537815101</v>
      </c>
      <c r="I1333">
        <v>3.6196767900626701</v>
      </c>
      <c r="J1333" t="s">
        <v>1612</v>
      </c>
    </row>
    <row r="1334" spans="1:10" x14ac:dyDescent="0.3">
      <c r="A1334" t="s">
        <v>2211</v>
      </c>
      <c r="B1334" s="8" t="s">
        <v>4860</v>
      </c>
      <c r="C1334">
        <v>0.29452385322984498</v>
      </c>
      <c r="D1334">
        <v>0.38821594725880099</v>
      </c>
      <c r="E1334" s="1">
        <f t="shared" si="20"/>
        <v>0.41092662849364631</v>
      </c>
      <c r="F1334">
        <v>0</v>
      </c>
      <c r="G1334">
        <v>0</v>
      </c>
      <c r="H1334">
        <v>2.9611344537815101</v>
      </c>
      <c r="I1334">
        <v>3.6196767900626701</v>
      </c>
      <c r="J1334" t="s">
        <v>1612</v>
      </c>
    </row>
    <row r="1335" spans="1:10" x14ac:dyDescent="0.3">
      <c r="A1335" t="s">
        <v>2212</v>
      </c>
      <c r="B1335" s="8" t="s">
        <v>4860</v>
      </c>
      <c r="C1335">
        <v>0.29452385322984498</v>
      </c>
      <c r="D1335">
        <v>0.38821594725880099</v>
      </c>
      <c r="E1335" s="1">
        <f t="shared" si="20"/>
        <v>0.41092662849364631</v>
      </c>
      <c r="F1335">
        <v>0</v>
      </c>
      <c r="G1335">
        <v>0</v>
      </c>
      <c r="H1335">
        <v>2.9611344537815101</v>
      </c>
      <c r="I1335">
        <v>3.6196767900626701</v>
      </c>
      <c r="J1335" t="s">
        <v>1302</v>
      </c>
    </row>
    <row r="1336" spans="1:10" x14ac:dyDescent="0.3">
      <c r="A1336" t="s">
        <v>2213</v>
      </c>
      <c r="B1336" s="8" t="s">
        <v>4860</v>
      </c>
      <c r="C1336">
        <v>0.29452385322984498</v>
      </c>
      <c r="D1336">
        <v>0.38821594725880099</v>
      </c>
      <c r="E1336" s="1">
        <f t="shared" si="20"/>
        <v>0.41092662849364631</v>
      </c>
      <c r="F1336">
        <v>0</v>
      </c>
      <c r="G1336">
        <v>0</v>
      </c>
      <c r="H1336">
        <v>2.9611344537815101</v>
      </c>
      <c r="I1336">
        <v>3.6196767900626701</v>
      </c>
      <c r="J1336" t="s">
        <v>2214</v>
      </c>
    </row>
    <row r="1337" spans="1:10" x14ac:dyDescent="0.3">
      <c r="A1337" t="s">
        <v>2215</v>
      </c>
      <c r="B1337" s="8" t="s">
        <v>4860</v>
      </c>
      <c r="C1337">
        <v>0.29452385322984498</v>
      </c>
      <c r="D1337">
        <v>0.38821594725880099</v>
      </c>
      <c r="E1337" s="1">
        <f t="shared" si="20"/>
        <v>0.41092662849364631</v>
      </c>
      <c r="F1337">
        <v>0</v>
      </c>
      <c r="G1337">
        <v>0</v>
      </c>
      <c r="H1337">
        <v>2.9611344537815101</v>
      </c>
      <c r="I1337">
        <v>3.6196767900626701</v>
      </c>
      <c r="J1337" t="s">
        <v>1559</v>
      </c>
    </row>
    <row r="1338" spans="1:10" x14ac:dyDescent="0.3">
      <c r="A1338" t="s">
        <v>2216</v>
      </c>
      <c r="B1338" s="8" t="s">
        <v>4860</v>
      </c>
      <c r="C1338">
        <v>0.29452385322984498</v>
      </c>
      <c r="D1338">
        <v>0.38821594725880099</v>
      </c>
      <c r="E1338" s="1">
        <f t="shared" si="20"/>
        <v>0.41092662849364631</v>
      </c>
      <c r="F1338">
        <v>0</v>
      </c>
      <c r="G1338">
        <v>0</v>
      </c>
      <c r="H1338">
        <v>2.9611344537815101</v>
      </c>
      <c r="I1338">
        <v>3.6196767900626701</v>
      </c>
      <c r="J1338" t="s">
        <v>2214</v>
      </c>
    </row>
    <row r="1339" spans="1:10" x14ac:dyDescent="0.3">
      <c r="A1339" t="s">
        <v>2217</v>
      </c>
      <c r="B1339" s="8" t="s">
        <v>4860</v>
      </c>
      <c r="C1339">
        <v>0.29452385322984498</v>
      </c>
      <c r="D1339">
        <v>0.38821594725880099</v>
      </c>
      <c r="E1339" s="1">
        <f t="shared" si="20"/>
        <v>0.41092662849364631</v>
      </c>
      <c r="F1339">
        <v>0</v>
      </c>
      <c r="G1339">
        <v>0</v>
      </c>
      <c r="H1339">
        <v>2.9611344537815101</v>
      </c>
      <c r="I1339">
        <v>3.6196767900626701</v>
      </c>
      <c r="J1339" t="s">
        <v>1354</v>
      </c>
    </row>
    <row r="1340" spans="1:10" x14ac:dyDescent="0.3">
      <c r="A1340" t="s">
        <v>2218</v>
      </c>
      <c r="B1340" s="8" t="s">
        <v>2219</v>
      </c>
      <c r="C1340">
        <v>0.298623114142131</v>
      </c>
      <c r="D1340">
        <v>0.39332483470777302</v>
      </c>
      <c r="E1340" s="1">
        <f t="shared" si="20"/>
        <v>0.40524863117470472</v>
      </c>
      <c r="F1340">
        <v>0</v>
      </c>
      <c r="G1340">
        <v>0</v>
      </c>
      <c r="H1340">
        <v>1.4647295904020901</v>
      </c>
      <c r="I1340">
        <v>1.7702326184069399</v>
      </c>
      <c r="J1340" t="s">
        <v>2220</v>
      </c>
    </row>
    <row r="1341" spans="1:10" x14ac:dyDescent="0.3">
      <c r="A1341" t="s">
        <v>2221</v>
      </c>
      <c r="B1341" s="8" t="s">
        <v>5097</v>
      </c>
      <c r="C1341">
        <v>0.301039528062156</v>
      </c>
      <c r="D1341">
        <v>0.39432671482469001</v>
      </c>
      <c r="E1341" s="1">
        <f t="shared" si="20"/>
        <v>0.40414379937128669</v>
      </c>
      <c r="F1341">
        <v>0</v>
      </c>
      <c r="G1341">
        <v>0</v>
      </c>
      <c r="H1341">
        <v>1.8444444444444399</v>
      </c>
      <c r="I1341">
        <v>2.21428082516316</v>
      </c>
      <c r="J1341" t="s">
        <v>2222</v>
      </c>
    </row>
    <row r="1342" spans="1:10" x14ac:dyDescent="0.3">
      <c r="A1342" t="s">
        <v>2223</v>
      </c>
      <c r="B1342" s="8" t="s">
        <v>4861</v>
      </c>
      <c r="C1342">
        <v>0.30296652195218898</v>
      </c>
      <c r="D1342">
        <v>0.39432671482469001</v>
      </c>
      <c r="E1342" s="1">
        <f t="shared" si="20"/>
        <v>0.40414379937128669</v>
      </c>
      <c r="F1342">
        <v>0</v>
      </c>
      <c r="G1342">
        <v>0</v>
      </c>
      <c r="H1342">
        <v>2.8588814836279299</v>
      </c>
      <c r="I1342">
        <v>3.4138846317300899</v>
      </c>
      <c r="J1342" t="s">
        <v>1296</v>
      </c>
    </row>
    <row r="1343" spans="1:10" x14ac:dyDescent="0.3">
      <c r="A1343" t="s">
        <v>2224</v>
      </c>
      <c r="B1343" s="8" t="s">
        <v>4861</v>
      </c>
      <c r="C1343">
        <v>0.30296652195218898</v>
      </c>
      <c r="D1343">
        <v>0.39432671482469001</v>
      </c>
      <c r="E1343" s="1">
        <f t="shared" si="20"/>
        <v>0.40414379937128669</v>
      </c>
      <c r="F1343">
        <v>0</v>
      </c>
      <c r="G1343">
        <v>0</v>
      </c>
      <c r="H1343">
        <v>2.8588814836279299</v>
      </c>
      <c r="I1343">
        <v>3.4138846317300899</v>
      </c>
      <c r="J1343" t="s">
        <v>1456</v>
      </c>
    </row>
    <row r="1344" spans="1:10" x14ac:dyDescent="0.3">
      <c r="A1344" t="s">
        <v>2225</v>
      </c>
      <c r="B1344" s="8" t="s">
        <v>4861</v>
      </c>
      <c r="C1344">
        <v>0.30296652195218898</v>
      </c>
      <c r="D1344">
        <v>0.39432671482469001</v>
      </c>
      <c r="E1344" s="1">
        <f t="shared" si="20"/>
        <v>0.40414379937128669</v>
      </c>
      <c r="F1344">
        <v>0</v>
      </c>
      <c r="G1344">
        <v>0</v>
      </c>
      <c r="H1344">
        <v>2.8588814836279299</v>
      </c>
      <c r="I1344">
        <v>3.4138846317300899</v>
      </c>
      <c r="J1344" t="s">
        <v>2226</v>
      </c>
    </row>
    <row r="1345" spans="1:10" x14ac:dyDescent="0.3">
      <c r="A1345" t="s">
        <v>2227</v>
      </c>
      <c r="B1345" s="8" t="s">
        <v>4861</v>
      </c>
      <c r="C1345">
        <v>0.30296652195218898</v>
      </c>
      <c r="D1345">
        <v>0.39432671482469001</v>
      </c>
      <c r="E1345" s="1">
        <f t="shared" si="20"/>
        <v>0.40414379937128669</v>
      </c>
      <c r="F1345">
        <v>0</v>
      </c>
      <c r="G1345">
        <v>0</v>
      </c>
      <c r="H1345">
        <v>2.8588814836279299</v>
      </c>
      <c r="I1345">
        <v>3.4138846317300899</v>
      </c>
      <c r="J1345" t="s">
        <v>1540</v>
      </c>
    </row>
    <row r="1346" spans="1:10" x14ac:dyDescent="0.3">
      <c r="A1346" t="s">
        <v>2228</v>
      </c>
      <c r="B1346" s="8" t="s">
        <v>4861</v>
      </c>
      <c r="C1346">
        <v>0.30296652195218898</v>
      </c>
      <c r="D1346">
        <v>0.39432671482469001</v>
      </c>
      <c r="E1346" s="1">
        <f t="shared" si="20"/>
        <v>0.40414379937128669</v>
      </c>
      <c r="F1346">
        <v>0</v>
      </c>
      <c r="G1346">
        <v>0</v>
      </c>
      <c r="H1346">
        <v>2.8588814836279299</v>
      </c>
      <c r="I1346">
        <v>3.4138846317300899</v>
      </c>
      <c r="J1346" t="s">
        <v>1219</v>
      </c>
    </row>
    <row r="1347" spans="1:10" x14ac:dyDescent="0.3">
      <c r="A1347" t="s">
        <v>2229</v>
      </c>
      <c r="B1347" s="8" t="s">
        <v>4861</v>
      </c>
      <c r="C1347">
        <v>0.30296652195218898</v>
      </c>
      <c r="D1347">
        <v>0.39432671482469001</v>
      </c>
      <c r="E1347" s="1">
        <f t="shared" si="20"/>
        <v>0.40414379937128669</v>
      </c>
      <c r="F1347">
        <v>0</v>
      </c>
      <c r="G1347">
        <v>0</v>
      </c>
      <c r="H1347">
        <v>2.8588814836279299</v>
      </c>
      <c r="I1347">
        <v>3.4138846317300899</v>
      </c>
      <c r="J1347" t="s">
        <v>1862</v>
      </c>
    </row>
    <row r="1348" spans="1:10" x14ac:dyDescent="0.3">
      <c r="A1348" t="s">
        <v>2230</v>
      </c>
      <c r="B1348" s="8" t="s">
        <v>4861</v>
      </c>
      <c r="C1348">
        <v>0.30296652195218898</v>
      </c>
      <c r="D1348">
        <v>0.39432671482469001</v>
      </c>
      <c r="E1348" s="1">
        <f t="shared" si="20"/>
        <v>0.40414379937128669</v>
      </c>
      <c r="F1348">
        <v>0</v>
      </c>
      <c r="G1348">
        <v>0</v>
      </c>
      <c r="H1348">
        <v>2.8588814836279299</v>
      </c>
      <c r="I1348">
        <v>3.4138846317300899</v>
      </c>
      <c r="J1348" t="s">
        <v>1872</v>
      </c>
    </row>
    <row r="1349" spans="1:10" x14ac:dyDescent="0.3">
      <c r="A1349" t="s">
        <v>2231</v>
      </c>
      <c r="B1349" s="8" t="s">
        <v>4861</v>
      </c>
      <c r="C1349">
        <v>0.30296652195218898</v>
      </c>
      <c r="D1349">
        <v>0.39432671482469001</v>
      </c>
      <c r="E1349" s="1">
        <f t="shared" ref="E1349:E1412" si="21">-LOG10(D1349)</f>
        <v>0.40414379937128669</v>
      </c>
      <c r="F1349">
        <v>0</v>
      </c>
      <c r="G1349">
        <v>0</v>
      </c>
      <c r="H1349">
        <v>2.8588814836279299</v>
      </c>
      <c r="I1349">
        <v>3.4138846317300899</v>
      </c>
      <c r="J1349" t="s">
        <v>1282</v>
      </c>
    </row>
    <row r="1350" spans="1:10" x14ac:dyDescent="0.3">
      <c r="A1350" t="s">
        <v>2232</v>
      </c>
      <c r="B1350" s="8" t="s">
        <v>4861</v>
      </c>
      <c r="C1350">
        <v>0.30296652195218898</v>
      </c>
      <c r="D1350">
        <v>0.39432671482469001</v>
      </c>
      <c r="E1350" s="1">
        <f t="shared" si="21"/>
        <v>0.40414379937128669</v>
      </c>
      <c r="F1350">
        <v>0</v>
      </c>
      <c r="G1350">
        <v>0</v>
      </c>
      <c r="H1350">
        <v>2.8588814836279299</v>
      </c>
      <c r="I1350">
        <v>3.4138846317300899</v>
      </c>
      <c r="J1350" t="s">
        <v>2018</v>
      </c>
    </row>
    <row r="1351" spans="1:10" x14ac:dyDescent="0.3">
      <c r="A1351" t="s">
        <v>2233</v>
      </c>
      <c r="B1351" s="8" t="s">
        <v>4861</v>
      </c>
      <c r="C1351">
        <v>0.30296652195218898</v>
      </c>
      <c r="D1351">
        <v>0.39432671482469001</v>
      </c>
      <c r="E1351" s="1">
        <f t="shared" si="21"/>
        <v>0.40414379937128669</v>
      </c>
      <c r="F1351">
        <v>0</v>
      </c>
      <c r="G1351">
        <v>0</v>
      </c>
      <c r="H1351">
        <v>2.8588814836279299</v>
      </c>
      <c r="I1351">
        <v>3.4138846317300899</v>
      </c>
      <c r="J1351" t="s">
        <v>1421</v>
      </c>
    </row>
    <row r="1352" spans="1:10" x14ac:dyDescent="0.3">
      <c r="A1352" t="s">
        <v>2234</v>
      </c>
      <c r="B1352" s="8" t="s">
        <v>4861</v>
      </c>
      <c r="C1352">
        <v>0.30296652195218898</v>
      </c>
      <c r="D1352">
        <v>0.39432671482469001</v>
      </c>
      <c r="E1352" s="1">
        <f t="shared" si="21"/>
        <v>0.40414379937128669</v>
      </c>
      <c r="F1352">
        <v>0</v>
      </c>
      <c r="G1352">
        <v>0</v>
      </c>
      <c r="H1352">
        <v>2.8588814836279299</v>
      </c>
      <c r="I1352">
        <v>3.4138846317300899</v>
      </c>
      <c r="J1352" t="s">
        <v>1217</v>
      </c>
    </row>
    <row r="1353" spans="1:10" x14ac:dyDescent="0.3">
      <c r="A1353" t="s">
        <v>2235</v>
      </c>
      <c r="B1353" s="8" t="s">
        <v>4861</v>
      </c>
      <c r="C1353">
        <v>0.30296652195218898</v>
      </c>
      <c r="D1353">
        <v>0.39432671482469001</v>
      </c>
      <c r="E1353" s="1">
        <f t="shared" si="21"/>
        <v>0.40414379937128669</v>
      </c>
      <c r="F1353">
        <v>0</v>
      </c>
      <c r="G1353">
        <v>0</v>
      </c>
      <c r="H1353">
        <v>2.8588814836279299</v>
      </c>
      <c r="I1353">
        <v>3.4138846317300899</v>
      </c>
      <c r="J1353" t="s">
        <v>1296</v>
      </c>
    </row>
    <row r="1354" spans="1:10" x14ac:dyDescent="0.3">
      <c r="A1354" t="s">
        <v>2236</v>
      </c>
      <c r="B1354" s="8" t="s">
        <v>4861</v>
      </c>
      <c r="C1354">
        <v>0.30296652195218898</v>
      </c>
      <c r="D1354">
        <v>0.39432671482469001</v>
      </c>
      <c r="E1354" s="1">
        <f t="shared" si="21"/>
        <v>0.40414379937128669</v>
      </c>
      <c r="F1354">
        <v>0</v>
      </c>
      <c r="G1354">
        <v>0</v>
      </c>
      <c r="H1354">
        <v>2.8588814836279299</v>
      </c>
      <c r="I1354">
        <v>3.4138846317300899</v>
      </c>
      <c r="J1354" t="s">
        <v>2237</v>
      </c>
    </row>
    <row r="1355" spans="1:10" x14ac:dyDescent="0.3">
      <c r="A1355" t="s">
        <v>2238</v>
      </c>
      <c r="B1355" s="8" t="s">
        <v>4861</v>
      </c>
      <c r="C1355">
        <v>0.30296652195218898</v>
      </c>
      <c r="D1355">
        <v>0.39432671482469001</v>
      </c>
      <c r="E1355" s="1">
        <f t="shared" si="21"/>
        <v>0.40414379937128669</v>
      </c>
      <c r="F1355">
        <v>0</v>
      </c>
      <c r="G1355">
        <v>0</v>
      </c>
      <c r="H1355">
        <v>2.8588814836279299</v>
      </c>
      <c r="I1355">
        <v>3.4138846317300899</v>
      </c>
      <c r="J1355" t="s">
        <v>1959</v>
      </c>
    </row>
    <row r="1356" spans="1:10" x14ac:dyDescent="0.3">
      <c r="A1356" t="s">
        <v>2239</v>
      </c>
      <c r="B1356" s="8" t="s">
        <v>4861</v>
      </c>
      <c r="C1356">
        <v>0.30296652195218898</v>
      </c>
      <c r="D1356">
        <v>0.39432671482469001</v>
      </c>
      <c r="E1356" s="1">
        <f t="shared" si="21"/>
        <v>0.40414379937128669</v>
      </c>
      <c r="F1356">
        <v>0</v>
      </c>
      <c r="G1356">
        <v>0</v>
      </c>
      <c r="H1356">
        <v>2.8588814836279299</v>
      </c>
      <c r="I1356">
        <v>3.4138846317300899</v>
      </c>
      <c r="J1356" t="s">
        <v>1198</v>
      </c>
    </row>
    <row r="1357" spans="1:10" x14ac:dyDescent="0.3">
      <c r="A1357" t="s">
        <v>2240</v>
      </c>
      <c r="B1357" s="8" t="s">
        <v>4850</v>
      </c>
      <c r="C1357">
        <v>0.30545003256620601</v>
      </c>
      <c r="D1357">
        <v>0.39667957769106899</v>
      </c>
      <c r="E1357" s="1">
        <f t="shared" si="21"/>
        <v>0.4015601577925047</v>
      </c>
      <c r="F1357">
        <v>0</v>
      </c>
      <c r="G1357">
        <v>0</v>
      </c>
      <c r="H1357">
        <v>1.82408308990587</v>
      </c>
      <c r="I1357">
        <v>2.1633061317017299</v>
      </c>
      <c r="J1357" t="s">
        <v>2241</v>
      </c>
    </row>
    <row r="1358" spans="1:10" x14ac:dyDescent="0.3">
      <c r="A1358" t="s">
        <v>2242</v>
      </c>
      <c r="B1358" s="8" t="s">
        <v>4850</v>
      </c>
      <c r="C1358">
        <v>0.30545003256620601</v>
      </c>
      <c r="D1358">
        <v>0.39667957769106899</v>
      </c>
      <c r="E1358" s="1">
        <f t="shared" si="21"/>
        <v>0.4015601577925047</v>
      </c>
      <c r="F1358">
        <v>0</v>
      </c>
      <c r="G1358">
        <v>0</v>
      </c>
      <c r="H1358">
        <v>1.82408308990587</v>
      </c>
      <c r="I1358">
        <v>2.1633061317017299</v>
      </c>
      <c r="J1358" t="s">
        <v>1064</v>
      </c>
    </row>
    <row r="1359" spans="1:10" x14ac:dyDescent="0.3">
      <c r="A1359" t="s">
        <v>2243</v>
      </c>
      <c r="B1359" s="8" t="s">
        <v>4850</v>
      </c>
      <c r="C1359">
        <v>0.30545003256620601</v>
      </c>
      <c r="D1359">
        <v>0.39667957769106899</v>
      </c>
      <c r="E1359" s="1">
        <f t="shared" si="21"/>
        <v>0.4015601577925047</v>
      </c>
      <c r="F1359">
        <v>0</v>
      </c>
      <c r="G1359">
        <v>0</v>
      </c>
      <c r="H1359">
        <v>1.82408308990587</v>
      </c>
      <c r="I1359">
        <v>2.1633061317017299</v>
      </c>
      <c r="J1359" t="s">
        <v>2244</v>
      </c>
    </row>
    <row r="1360" spans="1:10" x14ac:dyDescent="0.3">
      <c r="A1360" t="s">
        <v>2245</v>
      </c>
      <c r="B1360" s="8" t="s">
        <v>4862</v>
      </c>
      <c r="C1360">
        <v>0.311308572011259</v>
      </c>
      <c r="D1360">
        <v>0.40074151704081001</v>
      </c>
      <c r="E1360" s="1">
        <f t="shared" si="21"/>
        <v>0.39713566209012191</v>
      </c>
      <c r="F1360">
        <v>0</v>
      </c>
      <c r="G1360">
        <v>0</v>
      </c>
      <c r="H1360">
        <v>2.76344537815126</v>
      </c>
      <c r="I1360">
        <v>3.2248596926738302</v>
      </c>
      <c r="J1360" t="s">
        <v>1388</v>
      </c>
    </row>
    <row r="1361" spans="1:10" x14ac:dyDescent="0.3">
      <c r="A1361" t="s">
        <v>2246</v>
      </c>
      <c r="B1361" s="8" t="s">
        <v>4862</v>
      </c>
      <c r="C1361">
        <v>0.311308572011259</v>
      </c>
      <c r="D1361">
        <v>0.40074151704081001</v>
      </c>
      <c r="E1361" s="1">
        <f t="shared" si="21"/>
        <v>0.39713566209012191</v>
      </c>
      <c r="F1361">
        <v>0</v>
      </c>
      <c r="G1361">
        <v>0</v>
      </c>
      <c r="H1361">
        <v>2.76344537815126</v>
      </c>
      <c r="I1361">
        <v>3.2248596926738302</v>
      </c>
      <c r="J1361" t="s">
        <v>1537</v>
      </c>
    </row>
    <row r="1362" spans="1:10" x14ac:dyDescent="0.3">
      <c r="A1362" t="s">
        <v>2247</v>
      </c>
      <c r="B1362" s="8" t="s">
        <v>4862</v>
      </c>
      <c r="C1362">
        <v>0.311308572011259</v>
      </c>
      <c r="D1362">
        <v>0.40074151704081001</v>
      </c>
      <c r="E1362" s="1">
        <f t="shared" si="21"/>
        <v>0.39713566209012191</v>
      </c>
      <c r="F1362">
        <v>0</v>
      </c>
      <c r="G1362">
        <v>0</v>
      </c>
      <c r="H1362">
        <v>2.76344537815126</v>
      </c>
      <c r="I1362">
        <v>3.2248596926738302</v>
      </c>
      <c r="J1362" t="s">
        <v>1451</v>
      </c>
    </row>
    <row r="1363" spans="1:10" x14ac:dyDescent="0.3">
      <c r="A1363" t="s">
        <v>2248</v>
      </c>
      <c r="B1363" s="8" t="s">
        <v>4862</v>
      </c>
      <c r="C1363">
        <v>0.311308572011259</v>
      </c>
      <c r="D1363">
        <v>0.40074151704081001</v>
      </c>
      <c r="E1363" s="1">
        <f t="shared" si="21"/>
        <v>0.39713566209012191</v>
      </c>
      <c r="F1363">
        <v>0</v>
      </c>
      <c r="G1363">
        <v>0</v>
      </c>
      <c r="H1363">
        <v>2.76344537815126</v>
      </c>
      <c r="I1363">
        <v>3.2248596926738302</v>
      </c>
      <c r="J1363" t="s">
        <v>1739</v>
      </c>
    </row>
    <row r="1364" spans="1:10" x14ac:dyDescent="0.3">
      <c r="A1364" t="s">
        <v>2249</v>
      </c>
      <c r="B1364" s="8" t="s">
        <v>4862</v>
      </c>
      <c r="C1364">
        <v>0.311308572011259</v>
      </c>
      <c r="D1364">
        <v>0.40074151704081001</v>
      </c>
      <c r="E1364" s="1">
        <f t="shared" si="21"/>
        <v>0.39713566209012191</v>
      </c>
      <c r="F1364">
        <v>0</v>
      </c>
      <c r="G1364">
        <v>0</v>
      </c>
      <c r="H1364">
        <v>2.76344537815126</v>
      </c>
      <c r="I1364">
        <v>3.2248596926738302</v>
      </c>
      <c r="J1364" t="s">
        <v>1739</v>
      </c>
    </row>
    <row r="1365" spans="1:10" x14ac:dyDescent="0.3">
      <c r="A1365" t="s">
        <v>2250</v>
      </c>
      <c r="B1365" s="8" t="s">
        <v>4862</v>
      </c>
      <c r="C1365">
        <v>0.311308572011259</v>
      </c>
      <c r="D1365">
        <v>0.40074151704081001</v>
      </c>
      <c r="E1365" s="1">
        <f t="shared" si="21"/>
        <v>0.39713566209012191</v>
      </c>
      <c r="F1365">
        <v>0</v>
      </c>
      <c r="G1365">
        <v>0</v>
      </c>
      <c r="H1365">
        <v>2.76344537815126</v>
      </c>
      <c r="I1365">
        <v>3.2248596926738302</v>
      </c>
      <c r="J1365" t="s">
        <v>1198</v>
      </c>
    </row>
    <row r="1366" spans="1:10" x14ac:dyDescent="0.3">
      <c r="A1366" t="s">
        <v>2251</v>
      </c>
      <c r="B1366" s="8" t="s">
        <v>4862</v>
      </c>
      <c r="C1366">
        <v>0.311308572011259</v>
      </c>
      <c r="D1366">
        <v>0.40074151704081001</v>
      </c>
      <c r="E1366" s="1">
        <f t="shared" si="21"/>
        <v>0.39713566209012191</v>
      </c>
      <c r="F1366">
        <v>0</v>
      </c>
      <c r="G1366">
        <v>0</v>
      </c>
      <c r="H1366">
        <v>2.76344537815126</v>
      </c>
      <c r="I1366">
        <v>3.2248596926738302</v>
      </c>
      <c r="J1366" t="s">
        <v>1430</v>
      </c>
    </row>
    <row r="1367" spans="1:10" x14ac:dyDescent="0.3">
      <c r="A1367" t="s">
        <v>2252</v>
      </c>
      <c r="B1367" s="8" t="s">
        <v>4862</v>
      </c>
      <c r="C1367">
        <v>0.311308572011259</v>
      </c>
      <c r="D1367">
        <v>0.40074151704081001</v>
      </c>
      <c r="E1367" s="1">
        <f t="shared" si="21"/>
        <v>0.39713566209012191</v>
      </c>
      <c r="F1367">
        <v>0</v>
      </c>
      <c r="G1367">
        <v>0</v>
      </c>
      <c r="H1367">
        <v>2.76344537815126</v>
      </c>
      <c r="I1367">
        <v>3.2248596926738302</v>
      </c>
      <c r="J1367" t="s">
        <v>1291</v>
      </c>
    </row>
    <row r="1368" spans="1:10" x14ac:dyDescent="0.3">
      <c r="A1368" t="s">
        <v>2253</v>
      </c>
      <c r="B1368" s="8" t="s">
        <v>4862</v>
      </c>
      <c r="C1368">
        <v>0.311308572011259</v>
      </c>
      <c r="D1368">
        <v>0.40074151704081001</v>
      </c>
      <c r="E1368" s="1">
        <f t="shared" si="21"/>
        <v>0.39713566209012191</v>
      </c>
      <c r="F1368">
        <v>0</v>
      </c>
      <c r="G1368">
        <v>0</v>
      </c>
      <c r="H1368">
        <v>2.76344537815126</v>
      </c>
      <c r="I1368">
        <v>3.2248596926738302</v>
      </c>
      <c r="J1368" t="s">
        <v>1217</v>
      </c>
    </row>
    <row r="1369" spans="1:10" x14ac:dyDescent="0.3">
      <c r="A1369" t="s">
        <v>2254</v>
      </c>
      <c r="B1369" s="8" t="s">
        <v>4862</v>
      </c>
      <c r="C1369">
        <v>0.311308572011259</v>
      </c>
      <c r="D1369">
        <v>0.40074151704081001</v>
      </c>
      <c r="E1369" s="1">
        <f t="shared" si="21"/>
        <v>0.39713566209012191</v>
      </c>
      <c r="F1369">
        <v>0</v>
      </c>
      <c r="G1369">
        <v>0</v>
      </c>
      <c r="H1369">
        <v>2.76344537815126</v>
      </c>
      <c r="I1369">
        <v>3.2248596926738302</v>
      </c>
      <c r="J1369" t="s">
        <v>1183</v>
      </c>
    </row>
    <row r="1370" spans="1:10" x14ac:dyDescent="0.3">
      <c r="A1370" t="s">
        <v>2255</v>
      </c>
      <c r="B1370" s="8" t="s">
        <v>4862</v>
      </c>
      <c r="C1370">
        <v>0.311308572011259</v>
      </c>
      <c r="D1370">
        <v>0.40074151704081001</v>
      </c>
      <c r="E1370" s="1">
        <f t="shared" si="21"/>
        <v>0.39713566209012191</v>
      </c>
      <c r="F1370">
        <v>0</v>
      </c>
      <c r="G1370">
        <v>0</v>
      </c>
      <c r="H1370">
        <v>2.76344537815126</v>
      </c>
      <c r="I1370">
        <v>3.2248596926738302</v>
      </c>
      <c r="J1370" t="s">
        <v>1418</v>
      </c>
    </row>
    <row r="1371" spans="1:10" x14ac:dyDescent="0.3">
      <c r="A1371" t="s">
        <v>2256</v>
      </c>
      <c r="B1371" s="8" t="s">
        <v>4862</v>
      </c>
      <c r="C1371">
        <v>0.311308572011259</v>
      </c>
      <c r="D1371">
        <v>0.40074151704081001</v>
      </c>
      <c r="E1371" s="1">
        <f t="shared" si="21"/>
        <v>0.39713566209012191</v>
      </c>
      <c r="F1371">
        <v>0</v>
      </c>
      <c r="G1371">
        <v>0</v>
      </c>
      <c r="H1371">
        <v>2.76344537815126</v>
      </c>
      <c r="I1371">
        <v>3.2248596926738302</v>
      </c>
      <c r="J1371" t="s">
        <v>1688</v>
      </c>
    </row>
    <row r="1372" spans="1:10" x14ac:dyDescent="0.3">
      <c r="A1372" t="s">
        <v>2257</v>
      </c>
      <c r="B1372" s="8" t="s">
        <v>2258</v>
      </c>
      <c r="C1372">
        <v>0.31474999846759899</v>
      </c>
      <c r="D1372">
        <v>0.40487563718147701</v>
      </c>
      <c r="E1372" s="1">
        <f t="shared" si="21"/>
        <v>0.39267835550123148</v>
      </c>
      <c r="F1372">
        <v>0</v>
      </c>
      <c r="G1372">
        <v>0</v>
      </c>
      <c r="H1372">
        <v>1.4265729157154501</v>
      </c>
      <c r="I1372">
        <v>1.6490849243480099</v>
      </c>
      <c r="J1372" t="s">
        <v>2259</v>
      </c>
    </row>
    <row r="1373" spans="1:10" x14ac:dyDescent="0.3">
      <c r="A1373" t="s">
        <v>2260</v>
      </c>
      <c r="B1373" s="8" t="s">
        <v>4853</v>
      </c>
      <c r="C1373">
        <v>0.31864870248217497</v>
      </c>
      <c r="D1373">
        <v>0.40718499195417601</v>
      </c>
      <c r="E1373" s="1">
        <f t="shared" si="21"/>
        <v>0.39020823762513557</v>
      </c>
      <c r="F1373">
        <v>0</v>
      </c>
      <c r="G1373">
        <v>0</v>
      </c>
      <c r="H1373">
        <v>1.7655983481461499</v>
      </c>
      <c r="I1373">
        <v>2.0192548519011901</v>
      </c>
      <c r="J1373" t="s">
        <v>2088</v>
      </c>
    </row>
    <row r="1374" spans="1:10" x14ac:dyDescent="0.3">
      <c r="A1374" t="s">
        <v>2261</v>
      </c>
      <c r="B1374" s="8" t="s">
        <v>4853</v>
      </c>
      <c r="C1374">
        <v>0.31864870248217497</v>
      </c>
      <c r="D1374">
        <v>0.40718499195417601</v>
      </c>
      <c r="E1374" s="1">
        <f t="shared" si="21"/>
        <v>0.39020823762513557</v>
      </c>
      <c r="F1374">
        <v>0</v>
      </c>
      <c r="G1374">
        <v>0</v>
      </c>
      <c r="H1374">
        <v>1.7655983481461499</v>
      </c>
      <c r="I1374">
        <v>2.0192548519011901</v>
      </c>
      <c r="J1374" t="s">
        <v>976</v>
      </c>
    </row>
    <row r="1375" spans="1:10" x14ac:dyDescent="0.3">
      <c r="A1375" t="s">
        <v>2262</v>
      </c>
      <c r="B1375" s="8" t="s">
        <v>2263</v>
      </c>
      <c r="C1375">
        <v>0.31884732874288002</v>
      </c>
      <c r="D1375">
        <v>0.40718499195417601</v>
      </c>
      <c r="E1375" s="1">
        <f t="shared" si="21"/>
        <v>0.39020823762513557</v>
      </c>
      <c r="F1375">
        <v>0</v>
      </c>
      <c r="G1375">
        <v>0</v>
      </c>
      <c r="H1375">
        <v>1.5283872309452</v>
      </c>
      <c r="I1375">
        <v>1.7470121483927401</v>
      </c>
      <c r="J1375" t="s">
        <v>2264</v>
      </c>
    </row>
    <row r="1376" spans="1:10" x14ac:dyDescent="0.3">
      <c r="A1376" t="s">
        <v>2265</v>
      </c>
      <c r="B1376" s="8" t="s">
        <v>4863</v>
      </c>
      <c r="C1376">
        <v>0.31955119754722999</v>
      </c>
      <c r="D1376">
        <v>0.40718499195417601</v>
      </c>
      <c r="E1376" s="1">
        <f t="shared" si="21"/>
        <v>0.39020823762513557</v>
      </c>
      <c r="F1376">
        <v>0</v>
      </c>
      <c r="G1376">
        <v>0</v>
      </c>
      <c r="H1376">
        <v>2.67416644076985</v>
      </c>
      <c r="I1376">
        <v>3.0507900930369201</v>
      </c>
      <c r="J1376" t="s">
        <v>1430</v>
      </c>
    </row>
    <row r="1377" spans="1:10" x14ac:dyDescent="0.3">
      <c r="A1377" t="s">
        <v>2266</v>
      </c>
      <c r="B1377" s="8" t="s">
        <v>4863</v>
      </c>
      <c r="C1377">
        <v>0.31955119754722999</v>
      </c>
      <c r="D1377">
        <v>0.40718499195417601</v>
      </c>
      <c r="E1377" s="1">
        <f t="shared" si="21"/>
        <v>0.39020823762513557</v>
      </c>
      <c r="F1377">
        <v>0</v>
      </c>
      <c r="G1377">
        <v>0</v>
      </c>
      <c r="H1377">
        <v>2.67416644076985</v>
      </c>
      <c r="I1377">
        <v>3.0507900930369201</v>
      </c>
      <c r="J1377" t="s">
        <v>1299</v>
      </c>
    </row>
    <row r="1378" spans="1:10" x14ac:dyDescent="0.3">
      <c r="A1378" t="s">
        <v>2267</v>
      </c>
      <c r="B1378" s="8" t="s">
        <v>4863</v>
      </c>
      <c r="C1378">
        <v>0.31955119754722999</v>
      </c>
      <c r="D1378">
        <v>0.40718499195417601</v>
      </c>
      <c r="E1378" s="1">
        <f t="shared" si="21"/>
        <v>0.39020823762513557</v>
      </c>
      <c r="F1378">
        <v>0</v>
      </c>
      <c r="G1378">
        <v>0</v>
      </c>
      <c r="H1378">
        <v>2.67416644076985</v>
      </c>
      <c r="I1378">
        <v>3.0507900930369201</v>
      </c>
      <c r="J1378" t="s">
        <v>1210</v>
      </c>
    </row>
    <row r="1379" spans="1:10" x14ac:dyDescent="0.3">
      <c r="A1379" t="s">
        <v>2268</v>
      </c>
      <c r="B1379" s="8" t="s">
        <v>4863</v>
      </c>
      <c r="C1379">
        <v>0.31955119754722999</v>
      </c>
      <c r="D1379">
        <v>0.40718499195417601</v>
      </c>
      <c r="E1379" s="1">
        <f t="shared" si="21"/>
        <v>0.39020823762513557</v>
      </c>
      <c r="F1379">
        <v>0</v>
      </c>
      <c r="G1379">
        <v>0</v>
      </c>
      <c r="H1379">
        <v>2.67416644076985</v>
      </c>
      <c r="I1379">
        <v>3.0507900930369201</v>
      </c>
      <c r="J1379" t="s">
        <v>1489</v>
      </c>
    </row>
    <row r="1380" spans="1:10" x14ac:dyDescent="0.3">
      <c r="A1380" t="s">
        <v>2269</v>
      </c>
      <c r="B1380" s="8" t="s">
        <v>4863</v>
      </c>
      <c r="C1380">
        <v>0.31955119754722999</v>
      </c>
      <c r="D1380">
        <v>0.40718499195417601</v>
      </c>
      <c r="E1380" s="1">
        <f t="shared" si="21"/>
        <v>0.39020823762513557</v>
      </c>
      <c r="F1380">
        <v>0</v>
      </c>
      <c r="G1380">
        <v>0</v>
      </c>
      <c r="H1380">
        <v>2.67416644076985</v>
      </c>
      <c r="I1380">
        <v>3.0507900930369201</v>
      </c>
      <c r="J1380" t="s">
        <v>1862</v>
      </c>
    </row>
    <row r="1381" spans="1:10" x14ac:dyDescent="0.3">
      <c r="A1381" t="s">
        <v>2270</v>
      </c>
      <c r="B1381" s="8" t="s">
        <v>4863</v>
      </c>
      <c r="C1381">
        <v>0.31955119754722999</v>
      </c>
      <c r="D1381">
        <v>0.40718499195417601</v>
      </c>
      <c r="E1381" s="1">
        <f t="shared" si="21"/>
        <v>0.39020823762513557</v>
      </c>
      <c r="F1381">
        <v>0</v>
      </c>
      <c r="G1381">
        <v>0</v>
      </c>
      <c r="H1381">
        <v>2.67416644076985</v>
      </c>
      <c r="I1381">
        <v>3.0507900930369201</v>
      </c>
      <c r="J1381" t="s">
        <v>1181</v>
      </c>
    </row>
    <row r="1382" spans="1:10" x14ac:dyDescent="0.3">
      <c r="A1382" t="s">
        <v>2271</v>
      </c>
      <c r="B1382" s="8" t="s">
        <v>4863</v>
      </c>
      <c r="C1382">
        <v>0.31955119754722999</v>
      </c>
      <c r="D1382">
        <v>0.40718499195417601</v>
      </c>
      <c r="E1382" s="1">
        <f t="shared" si="21"/>
        <v>0.39020823762513557</v>
      </c>
      <c r="F1382">
        <v>0</v>
      </c>
      <c r="G1382">
        <v>0</v>
      </c>
      <c r="H1382">
        <v>2.67416644076985</v>
      </c>
      <c r="I1382">
        <v>3.0507900930369201</v>
      </c>
      <c r="J1382" t="s">
        <v>1240</v>
      </c>
    </row>
    <row r="1383" spans="1:10" x14ac:dyDescent="0.3">
      <c r="A1383" t="s">
        <v>2272</v>
      </c>
      <c r="B1383" s="8" t="s">
        <v>4863</v>
      </c>
      <c r="C1383">
        <v>0.31955119754722999</v>
      </c>
      <c r="D1383">
        <v>0.40718499195417601</v>
      </c>
      <c r="E1383" s="1">
        <f t="shared" si="21"/>
        <v>0.39020823762513557</v>
      </c>
      <c r="F1383">
        <v>0</v>
      </c>
      <c r="G1383">
        <v>0</v>
      </c>
      <c r="H1383">
        <v>2.67416644076985</v>
      </c>
      <c r="I1383">
        <v>3.0507900930369201</v>
      </c>
      <c r="J1383" t="s">
        <v>1198</v>
      </c>
    </row>
    <row r="1384" spans="1:10" x14ac:dyDescent="0.3">
      <c r="A1384" t="s">
        <v>2273</v>
      </c>
      <c r="B1384" s="8" t="s">
        <v>4863</v>
      </c>
      <c r="C1384">
        <v>0.31955119754722999</v>
      </c>
      <c r="D1384">
        <v>0.40718499195417601</v>
      </c>
      <c r="E1384" s="1">
        <f t="shared" si="21"/>
        <v>0.39020823762513557</v>
      </c>
      <c r="F1384">
        <v>0</v>
      </c>
      <c r="G1384">
        <v>0</v>
      </c>
      <c r="H1384">
        <v>2.67416644076985</v>
      </c>
      <c r="I1384">
        <v>3.0507900930369201</v>
      </c>
      <c r="J1384" t="s">
        <v>1421</v>
      </c>
    </row>
    <row r="1385" spans="1:10" x14ac:dyDescent="0.3">
      <c r="A1385" t="s">
        <v>2274</v>
      </c>
      <c r="B1385" s="8" t="s">
        <v>4863</v>
      </c>
      <c r="C1385">
        <v>0.31955119754722999</v>
      </c>
      <c r="D1385">
        <v>0.40718499195417601</v>
      </c>
      <c r="E1385" s="1">
        <f t="shared" si="21"/>
        <v>0.39020823762513557</v>
      </c>
      <c r="F1385">
        <v>0</v>
      </c>
      <c r="G1385">
        <v>0</v>
      </c>
      <c r="H1385">
        <v>2.67416644076985</v>
      </c>
      <c r="I1385">
        <v>3.0507900930369201</v>
      </c>
      <c r="J1385" t="s">
        <v>1190</v>
      </c>
    </row>
    <row r="1386" spans="1:10" x14ac:dyDescent="0.3">
      <c r="A1386" t="s">
        <v>2275</v>
      </c>
      <c r="B1386" s="8" t="s">
        <v>4854</v>
      </c>
      <c r="C1386">
        <v>0.32303566859941701</v>
      </c>
      <c r="D1386">
        <v>0.41103021127425798</v>
      </c>
      <c r="E1386" s="1">
        <f t="shared" si="21"/>
        <v>0.38612625572125636</v>
      </c>
      <c r="F1386">
        <v>0</v>
      </c>
      <c r="G1386">
        <v>0</v>
      </c>
      <c r="H1386">
        <v>1.74692427270708</v>
      </c>
      <c r="I1386">
        <v>1.97401138344914</v>
      </c>
      <c r="J1386" t="s">
        <v>2276</v>
      </c>
    </row>
    <row r="1387" spans="1:10" x14ac:dyDescent="0.3">
      <c r="A1387" t="s">
        <v>2277</v>
      </c>
      <c r="B1387" s="8" t="s">
        <v>4854</v>
      </c>
      <c r="C1387">
        <v>0.32303566859941701</v>
      </c>
      <c r="D1387">
        <v>0.41103021127425798</v>
      </c>
      <c r="E1387" s="1">
        <f t="shared" si="21"/>
        <v>0.38612625572125636</v>
      </c>
      <c r="F1387">
        <v>0</v>
      </c>
      <c r="G1387">
        <v>0</v>
      </c>
      <c r="H1387">
        <v>1.74692427270708</v>
      </c>
      <c r="I1387">
        <v>1.97401138344914</v>
      </c>
      <c r="J1387" t="s">
        <v>2278</v>
      </c>
    </row>
    <row r="1388" spans="1:10" x14ac:dyDescent="0.3">
      <c r="A1388" t="s">
        <v>2279</v>
      </c>
      <c r="B1388" s="8" t="s">
        <v>4856</v>
      </c>
      <c r="C1388">
        <v>0.32741554922453098</v>
      </c>
      <c r="D1388">
        <v>0.41456315661770199</v>
      </c>
      <c r="E1388" s="1">
        <f t="shared" si="21"/>
        <v>0.38240929748727831</v>
      </c>
      <c r="F1388">
        <v>0</v>
      </c>
      <c r="G1388">
        <v>0</v>
      </c>
      <c r="H1388">
        <v>1.72863924050632</v>
      </c>
      <c r="I1388">
        <v>1.9300691391128999</v>
      </c>
      <c r="J1388" t="s">
        <v>2280</v>
      </c>
    </row>
    <row r="1389" spans="1:10" x14ac:dyDescent="0.3">
      <c r="A1389" t="s">
        <v>2281</v>
      </c>
      <c r="B1389" s="8" t="s">
        <v>4864</v>
      </c>
      <c r="C1389">
        <v>0.32769557865521898</v>
      </c>
      <c r="D1389">
        <v>0.41456315661770199</v>
      </c>
      <c r="E1389" s="1">
        <f t="shared" si="21"/>
        <v>0.38240929748727831</v>
      </c>
      <c r="F1389">
        <v>0</v>
      </c>
      <c r="G1389">
        <v>0</v>
      </c>
      <c r="H1389">
        <v>2.59046743697479</v>
      </c>
      <c r="I1389">
        <v>2.8901073634439398</v>
      </c>
      <c r="J1389" t="s">
        <v>1612</v>
      </c>
    </row>
    <row r="1390" spans="1:10" x14ac:dyDescent="0.3">
      <c r="A1390" t="s">
        <v>2282</v>
      </c>
      <c r="B1390" s="8" t="s">
        <v>4864</v>
      </c>
      <c r="C1390">
        <v>0.32769557865521898</v>
      </c>
      <c r="D1390">
        <v>0.41456315661770199</v>
      </c>
      <c r="E1390" s="1">
        <f t="shared" si="21"/>
        <v>0.38240929748727831</v>
      </c>
      <c r="F1390">
        <v>0</v>
      </c>
      <c r="G1390">
        <v>0</v>
      </c>
      <c r="H1390">
        <v>2.59046743697479</v>
      </c>
      <c r="I1390">
        <v>2.8901073634439398</v>
      </c>
      <c r="J1390" t="s">
        <v>1240</v>
      </c>
    </row>
    <row r="1391" spans="1:10" x14ac:dyDescent="0.3">
      <c r="A1391" t="s">
        <v>2283</v>
      </c>
      <c r="B1391" s="8" t="s">
        <v>4864</v>
      </c>
      <c r="C1391">
        <v>0.32769557865521898</v>
      </c>
      <c r="D1391">
        <v>0.41456315661770199</v>
      </c>
      <c r="E1391" s="1">
        <f t="shared" si="21"/>
        <v>0.38240929748727831</v>
      </c>
      <c r="F1391">
        <v>0</v>
      </c>
      <c r="G1391">
        <v>0</v>
      </c>
      <c r="H1391">
        <v>2.59046743697479</v>
      </c>
      <c r="I1391">
        <v>2.8901073634439398</v>
      </c>
      <c r="J1391" t="s">
        <v>1308</v>
      </c>
    </row>
    <row r="1392" spans="1:10" x14ac:dyDescent="0.3">
      <c r="A1392" t="s">
        <v>2284</v>
      </c>
      <c r="B1392" s="8" t="s">
        <v>4864</v>
      </c>
      <c r="C1392">
        <v>0.32769557865521898</v>
      </c>
      <c r="D1392">
        <v>0.41456315661770199</v>
      </c>
      <c r="E1392" s="1">
        <f t="shared" si="21"/>
        <v>0.38240929748727831</v>
      </c>
      <c r="F1392">
        <v>0</v>
      </c>
      <c r="G1392">
        <v>0</v>
      </c>
      <c r="H1392">
        <v>2.59046743697479</v>
      </c>
      <c r="I1392">
        <v>2.8901073634439398</v>
      </c>
      <c r="J1392" t="s">
        <v>1282</v>
      </c>
    </row>
    <row r="1393" spans="1:10" x14ac:dyDescent="0.3">
      <c r="A1393" t="s">
        <v>2285</v>
      </c>
      <c r="B1393" s="8" t="s">
        <v>4864</v>
      </c>
      <c r="C1393">
        <v>0.32769557865521898</v>
      </c>
      <c r="D1393">
        <v>0.41456315661770199</v>
      </c>
      <c r="E1393" s="1">
        <f t="shared" si="21"/>
        <v>0.38240929748727831</v>
      </c>
      <c r="F1393">
        <v>0</v>
      </c>
      <c r="G1393">
        <v>0</v>
      </c>
      <c r="H1393">
        <v>2.59046743697479</v>
      </c>
      <c r="I1393">
        <v>2.8901073634439398</v>
      </c>
      <c r="J1393" t="s">
        <v>1280</v>
      </c>
    </row>
    <row r="1394" spans="1:10" x14ac:dyDescent="0.3">
      <c r="A1394" t="s">
        <v>2286</v>
      </c>
      <c r="B1394" s="8" t="s">
        <v>4864</v>
      </c>
      <c r="C1394">
        <v>0.32769557865521898</v>
      </c>
      <c r="D1394">
        <v>0.41456315661770199</v>
      </c>
      <c r="E1394" s="1">
        <f t="shared" si="21"/>
        <v>0.38240929748727831</v>
      </c>
      <c r="F1394">
        <v>0</v>
      </c>
      <c r="G1394">
        <v>0</v>
      </c>
      <c r="H1394">
        <v>2.59046743697479</v>
      </c>
      <c r="I1394">
        <v>2.8901073634439398</v>
      </c>
      <c r="J1394" t="s">
        <v>1456</v>
      </c>
    </row>
    <row r="1395" spans="1:10" x14ac:dyDescent="0.3">
      <c r="A1395" t="s">
        <v>2287</v>
      </c>
      <c r="B1395" s="8" t="s">
        <v>4864</v>
      </c>
      <c r="C1395">
        <v>0.32769557865521898</v>
      </c>
      <c r="D1395">
        <v>0.41456315661770199</v>
      </c>
      <c r="E1395" s="1">
        <f t="shared" si="21"/>
        <v>0.38240929748727831</v>
      </c>
      <c r="F1395">
        <v>0</v>
      </c>
      <c r="G1395">
        <v>0</v>
      </c>
      <c r="H1395">
        <v>2.59046743697479</v>
      </c>
      <c r="I1395">
        <v>2.8901073634439398</v>
      </c>
      <c r="J1395" t="s">
        <v>1212</v>
      </c>
    </row>
    <row r="1396" spans="1:10" x14ac:dyDescent="0.3">
      <c r="A1396" t="s">
        <v>2288</v>
      </c>
      <c r="B1396" s="8" t="s">
        <v>5098</v>
      </c>
      <c r="C1396">
        <v>0.331787888410149</v>
      </c>
      <c r="D1396">
        <v>0.41900120725213702</v>
      </c>
      <c r="E1396" s="1">
        <f t="shared" si="21"/>
        <v>0.37778472571583821</v>
      </c>
      <c r="F1396">
        <v>0</v>
      </c>
      <c r="G1396">
        <v>0</v>
      </c>
      <c r="H1396">
        <v>1.71073121927878</v>
      </c>
      <c r="I1396">
        <v>1.8873803063675201</v>
      </c>
      <c r="J1396" t="s">
        <v>2289</v>
      </c>
    </row>
    <row r="1397" spans="1:10" x14ac:dyDescent="0.3">
      <c r="A1397" t="s">
        <v>2290</v>
      </c>
      <c r="B1397" s="8" t="s">
        <v>5098</v>
      </c>
      <c r="C1397">
        <v>0.331787888410149</v>
      </c>
      <c r="D1397">
        <v>0.41900120725213702</v>
      </c>
      <c r="E1397" s="1">
        <f t="shared" si="21"/>
        <v>0.37778472571583821</v>
      </c>
      <c r="F1397">
        <v>0</v>
      </c>
      <c r="G1397">
        <v>0</v>
      </c>
      <c r="H1397">
        <v>1.71073121927878</v>
      </c>
      <c r="I1397">
        <v>1.8873803063675201</v>
      </c>
      <c r="J1397" t="s">
        <v>2291</v>
      </c>
    </row>
    <row r="1398" spans="1:10" x14ac:dyDescent="0.3">
      <c r="A1398" t="s">
        <v>2292</v>
      </c>
      <c r="B1398" s="8" t="s">
        <v>2293</v>
      </c>
      <c r="C1398">
        <v>0.331917481043004</v>
      </c>
      <c r="D1398">
        <v>0.41900120725213702</v>
      </c>
      <c r="E1398" s="1">
        <f t="shared" si="21"/>
        <v>0.37778472571583821</v>
      </c>
      <c r="F1398">
        <v>0</v>
      </c>
      <c r="G1398">
        <v>0</v>
      </c>
      <c r="H1398">
        <v>1.49147467776311</v>
      </c>
      <c r="I1398">
        <v>1.6449010253626699</v>
      </c>
      <c r="J1398" t="s">
        <v>2070</v>
      </c>
    </row>
    <row r="1399" spans="1:10" x14ac:dyDescent="0.3">
      <c r="A1399" t="s">
        <v>2294</v>
      </c>
      <c r="B1399" s="8" t="s">
        <v>4865</v>
      </c>
      <c r="C1399">
        <v>0.33574288141631098</v>
      </c>
      <c r="D1399">
        <v>0.42021550403278102</v>
      </c>
      <c r="E1399" s="1">
        <f t="shared" si="21"/>
        <v>0.37652792815170305</v>
      </c>
      <c r="F1399">
        <v>0</v>
      </c>
      <c r="G1399">
        <v>0</v>
      </c>
      <c r="H1399">
        <v>2.5118411000763898</v>
      </c>
      <c r="I1399">
        <v>2.74144760544038</v>
      </c>
      <c r="J1399" t="s">
        <v>1240</v>
      </c>
    </row>
    <row r="1400" spans="1:10" x14ac:dyDescent="0.3">
      <c r="A1400" t="s">
        <v>2295</v>
      </c>
      <c r="B1400" s="8" t="s">
        <v>4865</v>
      </c>
      <c r="C1400">
        <v>0.33574288141631098</v>
      </c>
      <c r="D1400">
        <v>0.42021550403278102</v>
      </c>
      <c r="E1400" s="1">
        <f t="shared" si="21"/>
        <v>0.37652792815170305</v>
      </c>
      <c r="F1400">
        <v>0</v>
      </c>
      <c r="G1400">
        <v>0</v>
      </c>
      <c r="H1400">
        <v>2.5118411000763898</v>
      </c>
      <c r="I1400">
        <v>2.74144760544038</v>
      </c>
      <c r="J1400" t="s">
        <v>1183</v>
      </c>
    </row>
    <row r="1401" spans="1:10" x14ac:dyDescent="0.3">
      <c r="A1401" t="s">
        <v>2296</v>
      </c>
      <c r="B1401" s="8" t="s">
        <v>4865</v>
      </c>
      <c r="C1401">
        <v>0.33574288141631098</v>
      </c>
      <c r="D1401">
        <v>0.42021550403278102</v>
      </c>
      <c r="E1401" s="1">
        <f t="shared" si="21"/>
        <v>0.37652792815170305</v>
      </c>
      <c r="F1401">
        <v>0</v>
      </c>
      <c r="G1401">
        <v>0</v>
      </c>
      <c r="H1401">
        <v>2.5118411000763898</v>
      </c>
      <c r="I1401">
        <v>2.74144760544038</v>
      </c>
      <c r="J1401" t="s">
        <v>1310</v>
      </c>
    </row>
    <row r="1402" spans="1:10" x14ac:dyDescent="0.3">
      <c r="A1402" t="s">
        <v>2297</v>
      </c>
      <c r="B1402" s="8" t="s">
        <v>4865</v>
      </c>
      <c r="C1402">
        <v>0.33574288141631098</v>
      </c>
      <c r="D1402">
        <v>0.42021550403278102</v>
      </c>
      <c r="E1402" s="1">
        <f t="shared" si="21"/>
        <v>0.37652792815170305</v>
      </c>
      <c r="F1402">
        <v>0</v>
      </c>
      <c r="G1402">
        <v>0</v>
      </c>
      <c r="H1402">
        <v>2.5118411000763898</v>
      </c>
      <c r="I1402">
        <v>2.74144760544038</v>
      </c>
      <c r="J1402" t="s">
        <v>1430</v>
      </c>
    </row>
    <row r="1403" spans="1:10" x14ac:dyDescent="0.3">
      <c r="A1403" t="s">
        <v>2298</v>
      </c>
      <c r="B1403" s="8" t="s">
        <v>4865</v>
      </c>
      <c r="C1403">
        <v>0.33574288141631098</v>
      </c>
      <c r="D1403">
        <v>0.42021550403278102</v>
      </c>
      <c r="E1403" s="1">
        <f t="shared" si="21"/>
        <v>0.37652792815170305</v>
      </c>
      <c r="F1403">
        <v>0</v>
      </c>
      <c r="G1403">
        <v>0</v>
      </c>
      <c r="H1403">
        <v>2.5118411000763898</v>
      </c>
      <c r="I1403">
        <v>2.74144760544038</v>
      </c>
      <c r="J1403" t="s">
        <v>1212</v>
      </c>
    </row>
    <row r="1404" spans="1:10" x14ac:dyDescent="0.3">
      <c r="A1404" t="s">
        <v>2299</v>
      </c>
      <c r="B1404" s="8" t="s">
        <v>4865</v>
      </c>
      <c r="C1404">
        <v>0.33574288141631098</v>
      </c>
      <c r="D1404">
        <v>0.42021550403278102</v>
      </c>
      <c r="E1404" s="1">
        <f t="shared" si="21"/>
        <v>0.37652792815170305</v>
      </c>
      <c r="F1404">
        <v>0</v>
      </c>
      <c r="G1404">
        <v>0</v>
      </c>
      <c r="H1404">
        <v>2.5118411000763898</v>
      </c>
      <c r="I1404">
        <v>2.74144760544038</v>
      </c>
      <c r="J1404" t="s">
        <v>1314</v>
      </c>
    </row>
    <row r="1405" spans="1:10" x14ac:dyDescent="0.3">
      <c r="A1405" t="s">
        <v>2300</v>
      </c>
      <c r="B1405" s="8" t="s">
        <v>4865</v>
      </c>
      <c r="C1405">
        <v>0.33574288141631098</v>
      </c>
      <c r="D1405">
        <v>0.42021550403278102</v>
      </c>
      <c r="E1405" s="1">
        <f t="shared" si="21"/>
        <v>0.37652792815170305</v>
      </c>
      <c r="F1405">
        <v>0</v>
      </c>
      <c r="G1405">
        <v>0</v>
      </c>
      <c r="H1405">
        <v>2.5118411000763898</v>
      </c>
      <c r="I1405">
        <v>2.74144760544038</v>
      </c>
      <c r="J1405" t="s">
        <v>1308</v>
      </c>
    </row>
    <row r="1406" spans="1:10" x14ac:dyDescent="0.3">
      <c r="A1406" t="s">
        <v>2301</v>
      </c>
      <c r="B1406" s="8" t="s">
        <v>4865</v>
      </c>
      <c r="C1406">
        <v>0.33574288141631098</v>
      </c>
      <c r="D1406">
        <v>0.42021550403278102</v>
      </c>
      <c r="E1406" s="1">
        <f t="shared" si="21"/>
        <v>0.37652792815170305</v>
      </c>
      <c r="F1406">
        <v>0</v>
      </c>
      <c r="G1406">
        <v>0</v>
      </c>
      <c r="H1406">
        <v>2.5118411000763898</v>
      </c>
      <c r="I1406">
        <v>2.74144760544038</v>
      </c>
      <c r="J1406" t="s">
        <v>1217</v>
      </c>
    </row>
    <row r="1407" spans="1:10" x14ac:dyDescent="0.3">
      <c r="A1407" t="s">
        <v>2302</v>
      </c>
      <c r="B1407" s="8" t="s">
        <v>4865</v>
      </c>
      <c r="C1407">
        <v>0.33574288141631098</v>
      </c>
      <c r="D1407">
        <v>0.42021550403278102</v>
      </c>
      <c r="E1407" s="1">
        <f t="shared" si="21"/>
        <v>0.37652792815170305</v>
      </c>
      <c r="F1407">
        <v>0</v>
      </c>
      <c r="G1407">
        <v>0</v>
      </c>
      <c r="H1407">
        <v>2.5118411000763898</v>
      </c>
      <c r="I1407">
        <v>2.74144760544038</v>
      </c>
      <c r="J1407" t="s">
        <v>1688</v>
      </c>
    </row>
    <row r="1408" spans="1:10" x14ac:dyDescent="0.3">
      <c r="A1408" t="s">
        <v>2303</v>
      </c>
      <c r="B1408" s="8" t="s">
        <v>4865</v>
      </c>
      <c r="C1408">
        <v>0.33574288141631098</v>
      </c>
      <c r="D1408">
        <v>0.42021550403278102</v>
      </c>
      <c r="E1408" s="1">
        <f t="shared" si="21"/>
        <v>0.37652792815170305</v>
      </c>
      <c r="F1408">
        <v>0</v>
      </c>
      <c r="G1408">
        <v>0</v>
      </c>
      <c r="H1408">
        <v>2.5118411000763898</v>
      </c>
      <c r="I1408">
        <v>2.74144760544038</v>
      </c>
      <c r="J1408" t="s">
        <v>1217</v>
      </c>
    </row>
    <row r="1409" spans="1:10" x14ac:dyDescent="0.3">
      <c r="A1409" t="s">
        <v>2304</v>
      </c>
      <c r="B1409" s="8" t="s">
        <v>4865</v>
      </c>
      <c r="C1409">
        <v>0.33574288141631098</v>
      </c>
      <c r="D1409">
        <v>0.42021550403278102</v>
      </c>
      <c r="E1409" s="1">
        <f t="shared" si="21"/>
        <v>0.37652792815170305</v>
      </c>
      <c r="F1409">
        <v>0</v>
      </c>
      <c r="G1409">
        <v>0</v>
      </c>
      <c r="H1409">
        <v>2.5118411000763898</v>
      </c>
      <c r="I1409">
        <v>2.74144760544038</v>
      </c>
      <c r="J1409" t="s">
        <v>1232</v>
      </c>
    </row>
    <row r="1410" spans="1:10" x14ac:dyDescent="0.3">
      <c r="A1410" t="s">
        <v>2305</v>
      </c>
      <c r="B1410" s="8" t="s">
        <v>4865</v>
      </c>
      <c r="C1410">
        <v>0.33574288141631098</v>
      </c>
      <c r="D1410">
        <v>0.42021550403278102</v>
      </c>
      <c r="E1410" s="1">
        <f t="shared" si="21"/>
        <v>0.37652792815170305</v>
      </c>
      <c r="F1410">
        <v>0</v>
      </c>
      <c r="G1410">
        <v>0</v>
      </c>
      <c r="H1410">
        <v>2.5118411000763898</v>
      </c>
      <c r="I1410">
        <v>2.74144760544038</v>
      </c>
      <c r="J1410" t="s">
        <v>1280</v>
      </c>
    </row>
    <row r="1411" spans="1:10" x14ac:dyDescent="0.3">
      <c r="A1411" t="s">
        <v>2306</v>
      </c>
      <c r="B1411" s="8" t="s">
        <v>2307</v>
      </c>
      <c r="C1411">
        <v>0.33615224197482302</v>
      </c>
      <c r="D1411">
        <v>0.42042904695856798</v>
      </c>
      <c r="E1411" s="1">
        <f t="shared" si="21"/>
        <v>0.37630728670174857</v>
      </c>
      <c r="F1411">
        <v>0</v>
      </c>
      <c r="G1411">
        <v>0</v>
      </c>
      <c r="H1411">
        <v>1.6931886678722099</v>
      </c>
      <c r="I1411">
        <v>1.84589925108394</v>
      </c>
      <c r="J1411" t="s">
        <v>2308</v>
      </c>
    </row>
    <row r="1412" spans="1:10" x14ac:dyDescent="0.3">
      <c r="A1412" t="s">
        <v>2309</v>
      </c>
      <c r="B1412" s="8" t="s">
        <v>2310</v>
      </c>
      <c r="C1412">
        <v>0.34050817749398099</v>
      </c>
      <c r="D1412">
        <v>0.42497158084117698</v>
      </c>
      <c r="E1412" s="1">
        <f t="shared" si="21"/>
        <v>0.37164011158858551</v>
      </c>
      <c r="F1412">
        <v>0</v>
      </c>
      <c r="G1412">
        <v>0</v>
      </c>
      <c r="H1412">
        <v>1.6760005114435399</v>
      </c>
      <c r="I1412">
        <v>1.8055823975133301</v>
      </c>
      <c r="J1412" t="s">
        <v>2311</v>
      </c>
    </row>
    <row r="1413" spans="1:10" x14ac:dyDescent="0.3">
      <c r="A1413" t="s">
        <v>2312</v>
      </c>
      <c r="B1413" s="8" t="s">
        <v>2310</v>
      </c>
      <c r="C1413">
        <v>0.34050817749398099</v>
      </c>
      <c r="D1413">
        <v>0.42497158084117698</v>
      </c>
      <c r="E1413" s="1">
        <f t="shared" ref="E1413:E1476" si="22">-LOG10(D1413)</f>
        <v>0.37164011158858551</v>
      </c>
      <c r="F1413">
        <v>0</v>
      </c>
      <c r="G1413">
        <v>0</v>
      </c>
      <c r="H1413">
        <v>1.6760005114435399</v>
      </c>
      <c r="I1413">
        <v>1.8055823975133301</v>
      </c>
      <c r="J1413" t="s">
        <v>1103</v>
      </c>
    </row>
    <row r="1414" spans="1:10" x14ac:dyDescent="0.3">
      <c r="A1414" t="s">
        <v>2313</v>
      </c>
      <c r="B1414" s="8" t="s">
        <v>2310</v>
      </c>
      <c r="C1414">
        <v>0.34050817749398099</v>
      </c>
      <c r="D1414">
        <v>0.42497158084117698</v>
      </c>
      <c r="E1414" s="1">
        <f t="shared" si="22"/>
        <v>0.37164011158858551</v>
      </c>
      <c r="F1414">
        <v>0</v>
      </c>
      <c r="G1414">
        <v>0</v>
      </c>
      <c r="H1414">
        <v>1.6760005114435399</v>
      </c>
      <c r="I1414">
        <v>1.8055823975133301</v>
      </c>
      <c r="J1414" t="s">
        <v>2314</v>
      </c>
    </row>
    <row r="1415" spans="1:10" x14ac:dyDescent="0.3">
      <c r="A1415" t="s">
        <v>2315</v>
      </c>
      <c r="B1415" s="8" t="s">
        <v>4866</v>
      </c>
      <c r="C1415">
        <v>0.34369425816096799</v>
      </c>
      <c r="D1415">
        <v>0.42683045741993297</v>
      </c>
      <c r="E1415" s="1">
        <f t="shared" si="22"/>
        <v>0.36974459811012517</v>
      </c>
      <c r="F1415">
        <v>0</v>
      </c>
      <c r="G1415">
        <v>0</v>
      </c>
      <c r="H1415">
        <v>2.4378398418190801</v>
      </c>
      <c r="I1415">
        <v>2.60361978000698</v>
      </c>
      <c r="J1415" t="s">
        <v>1181</v>
      </c>
    </row>
    <row r="1416" spans="1:10" x14ac:dyDescent="0.3">
      <c r="A1416" t="s">
        <v>2316</v>
      </c>
      <c r="B1416" s="8" t="s">
        <v>4866</v>
      </c>
      <c r="C1416">
        <v>0.34369425816096799</v>
      </c>
      <c r="D1416">
        <v>0.42683045741993297</v>
      </c>
      <c r="E1416" s="1">
        <f t="shared" si="22"/>
        <v>0.36974459811012517</v>
      </c>
      <c r="F1416">
        <v>0</v>
      </c>
      <c r="G1416">
        <v>0</v>
      </c>
      <c r="H1416">
        <v>2.4378398418190801</v>
      </c>
      <c r="I1416">
        <v>2.60361978000698</v>
      </c>
      <c r="J1416" t="s">
        <v>1302</v>
      </c>
    </row>
    <row r="1417" spans="1:10" x14ac:dyDescent="0.3">
      <c r="A1417" t="s">
        <v>2317</v>
      </c>
      <c r="B1417" s="8" t="s">
        <v>4866</v>
      </c>
      <c r="C1417">
        <v>0.34369425816096799</v>
      </c>
      <c r="D1417">
        <v>0.42683045741993297</v>
      </c>
      <c r="E1417" s="1">
        <f t="shared" si="22"/>
        <v>0.36974459811012517</v>
      </c>
      <c r="F1417">
        <v>0</v>
      </c>
      <c r="G1417">
        <v>0</v>
      </c>
      <c r="H1417">
        <v>2.4378398418190801</v>
      </c>
      <c r="I1417">
        <v>2.60361978000698</v>
      </c>
      <c r="J1417" t="s">
        <v>1183</v>
      </c>
    </row>
    <row r="1418" spans="1:10" x14ac:dyDescent="0.3">
      <c r="A1418" t="s">
        <v>2318</v>
      </c>
      <c r="B1418" s="8" t="s">
        <v>4866</v>
      </c>
      <c r="C1418">
        <v>0.34369425816096799</v>
      </c>
      <c r="D1418">
        <v>0.42683045741993297</v>
      </c>
      <c r="E1418" s="1">
        <f t="shared" si="22"/>
        <v>0.36974459811012517</v>
      </c>
      <c r="F1418">
        <v>0</v>
      </c>
      <c r="G1418">
        <v>0</v>
      </c>
      <c r="H1418">
        <v>2.4378398418190801</v>
      </c>
      <c r="I1418">
        <v>2.60361978000698</v>
      </c>
      <c r="J1418" t="s">
        <v>1181</v>
      </c>
    </row>
    <row r="1419" spans="1:10" x14ac:dyDescent="0.3">
      <c r="A1419" t="s">
        <v>2319</v>
      </c>
      <c r="B1419" s="8" t="s">
        <v>4866</v>
      </c>
      <c r="C1419">
        <v>0.34369425816096799</v>
      </c>
      <c r="D1419">
        <v>0.42683045741993297</v>
      </c>
      <c r="E1419" s="1">
        <f t="shared" si="22"/>
        <v>0.36974459811012517</v>
      </c>
      <c r="F1419">
        <v>0</v>
      </c>
      <c r="G1419">
        <v>0</v>
      </c>
      <c r="H1419">
        <v>2.4378398418190801</v>
      </c>
      <c r="I1419">
        <v>2.60361978000698</v>
      </c>
      <c r="J1419" t="s">
        <v>1240</v>
      </c>
    </row>
    <row r="1420" spans="1:10" x14ac:dyDescent="0.3">
      <c r="A1420" t="s">
        <v>2320</v>
      </c>
      <c r="B1420" s="8" t="s">
        <v>4866</v>
      </c>
      <c r="C1420">
        <v>0.34369425816096799</v>
      </c>
      <c r="D1420">
        <v>0.42683045741993297</v>
      </c>
      <c r="E1420" s="1">
        <f t="shared" si="22"/>
        <v>0.36974459811012517</v>
      </c>
      <c r="F1420">
        <v>0</v>
      </c>
      <c r="G1420">
        <v>0</v>
      </c>
      <c r="H1420">
        <v>2.4378398418190801</v>
      </c>
      <c r="I1420">
        <v>2.60361978000698</v>
      </c>
      <c r="J1420" t="s">
        <v>1773</v>
      </c>
    </row>
    <row r="1421" spans="1:10" x14ac:dyDescent="0.3">
      <c r="A1421" t="s">
        <v>2321</v>
      </c>
      <c r="B1421" s="8" t="s">
        <v>4866</v>
      </c>
      <c r="C1421">
        <v>0.34369425816096799</v>
      </c>
      <c r="D1421">
        <v>0.42683045741993297</v>
      </c>
      <c r="E1421" s="1">
        <f t="shared" si="22"/>
        <v>0.36974459811012517</v>
      </c>
      <c r="F1421">
        <v>0</v>
      </c>
      <c r="G1421">
        <v>0</v>
      </c>
      <c r="H1421">
        <v>2.4378398418190801</v>
      </c>
      <c r="I1421">
        <v>2.60361978000698</v>
      </c>
      <c r="J1421" t="s">
        <v>1286</v>
      </c>
    </row>
    <row r="1422" spans="1:10" x14ac:dyDescent="0.3">
      <c r="A1422" t="s">
        <v>2322</v>
      </c>
      <c r="B1422" s="8" t="s">
        <v>4867</v>
      </c>
      <c r="C1422">
        <v>0.351550847652709</v>
      </c>
      <c r="D1422">
        <v>0.43353014195827799</v>
      </c>
      <c r="E1422" s="1">
        <f t="shared" si="22"/>
        <v>0.36298070203765875</v>
      </c>
      <c r="F1422">
        <v>0</v>
      </c>
      <c r="G1422">
        <v>0</v>
      </c>
      <c r="H1422">
        <v>2.3680672268907501</v>
      </c>
      <c r="I1422">
        <v>2.4755796556079299</v>
      </c>
      <c r="J1422" t="s">
        <v>2323</v>
      </c>
    </row>
    <row r="1423" spans="1:10" x14ac:dyDescent="0.3">
      <c r="A1423" t="s">
        <v>2324</v>
      </c>
      <c r="B1423" s="8" t="s">
        <v>4867</v>
      </c>
      <c r="C1423">
        <v>0.351550847652709</v>
      </c>
      <c r="D1423">
        <v>0.43353014195827799</v>
      </c>
      <c r="E1423" s="1">
        <f t="shared" si="22"/>
        <v>0.36298070203765875</v>
      </c>
      <c r="F1423">
        <v>0</v>
      </c>
      <c r="G1423">
        <v>0</v>
      </c>
      <c r="H1423">
        <v>2.3680672268907501</v>
      </c>
      <c r="I1423">
        <v>2.4755796556079299</v>
      </c>
      <c r="J1423" t="s">
        <v>1198</v>
      </c>
    </row>
    <row r="1424" spans="1:10" x14ac:dyDescent="0.3">
      <c r="A1424" t="s">
        <v>2325</v>
      </c>
      <c r="B1424" s="8" t="s">
        <v>4867</v>
      </c>
      <c r="C1424">
        <v>0.351550847652709</v>
      </c>
      <c r="D1424">
        <v>0.43353014195827799</v>
      </c>
      <c r="E1424" s="1">
        <f t="shared" si="22"/>
        <v>0.36298070203765875</v>
      </c>
      <c r="F1424">
        <v>0</v>
      </c>
      <c r="G1424">
        <v>0</v>
      </c>
      <c r="H1424">
        <v>2.3680672268907501</v>
      </c>
      <c r="I1424">
        <v>2.4755796556079299</v>
      </c>
      <c r="J1424" t="s">
        <v>1204</v>
      </c>
    </row>
    <row r="1425" spans="1:10" x14ac:dyDescent="0.3">
      <c r="A1425" t="s">
        <v>2326</v>
      </c>
      <c r="B1425" s="8" t="s">
        <v>4867</v>
      </c>
      <c r="C1425">
        <v>0.351550847652709</v>
      </c>
      <c r="D1425">
        <v>0.43353014195827799</v>
      </c>
      <c r="E1425" s="1">
        <f t="shared" si="22"/>
        <v>0.36298070203765875</v>
      </c>
      <c r="F1425">
        <v>0</v>
      </c>
      <c r="G1425">
        <v>0</v>
      </c>
      <c r="H1425">
        <v>2.3680672268907501</v>
      </c>
      <c r="I1425">
        <v>2.4755796556079299</v>
      </c>
      <c r="J1425" t="s">
        <v>1492</v>
      </c>
    </row>
    <row r="1426" spans="1:10" x14ac:dyDescent="0.3">
      <c r="A1426" t="s">
        <v>2327</v>
      </c>
      <c r="B1426" s="8" t="s">
        <v>4867</v>
      </c>
      <c r="C1426">
        <v>0.351550847652709</v>
      </c>
      <c r="D1426">
        <v>0.43353014195827799</v>
      </c>
      <c r="E1426" s="1">
        <f t="shared" si="22"/>
        <v>0.36298070203765875</v>
      </c>
      <c r="F1426">
        <v>0</v>
      </c>
      <c r="G1426">
        <v>0</v>
      </c>
      <c r="H1426">
        <v>2.3680672268907501</v>
      </c>
      <c r="I1426">
        <v>2.4755796556079299</v>
      </c>
      <c r="J1426" t="s">
        <v>1739</v>
      </c>
    </row>
    <row r="1427" spans="1:10" x14ac:dyDescent="0.3">
      <c r="A1427" t="s">
        <v>2328</v>
      </c>
      <c r="B1427" s="8" t="s">
        <v>4867</v>
      </c>
      <c r="C1427">
        <v>0.351550847652709</v>
      </c>
      <c r="D1427">
        <v>0.43353014195827799</v>
      </c>
      <c r="E1427" s="1">
        <f t="shared" si="22"/>
        <v>0.36298070203765875</v>
      </c>
      <c r="F1427">
        <v>0</v>
      </c>
      <c r="G1427">
        <v>0</v>
      </c>
      <c r="H1427">
        <v>2.3680672268907501</v>
      </c>
      <c r="I1427">
        <v>2.4755796556079299</v>
      </c>
      <c r="J1427" t="s">
        <v>1240</v>
      </c>
    </row>
    <row r="1428" spans="1:10" x14ac:dyDescent="0.3">
      <c r="A1428" t="s">
        <v>2329</v>
      </c>
      <c r="B1428" s="8" t="s">
        <v>4867</v>
      </c>
      <c r="C1428">
        <v>0.351550847652709</v>
      </c>
      <c r="D1428">
        <v>0.43353014195827799</v>
      </c>
      <c r="E1428" s="1">
        <f t="shared" si="22"/>
        <v>0.36298070203765875</v>
      </c>
      <c r="F1428">
        <v>0</v>
      </c>
      <c r="G1428">
        <v>0</v>
      </c>
      <c r="H1428">
        <v>2.3680672268907501</v>
      </c>
      <c r="I1428">
        <v>2.4755796556079299</v>
      </c>
      <c r="J1428" t="s">
        <v>1204</v>
      </c>
    </row>
    <row r="1429" spans="1:10" x14ac:dyDescent="0.3">
      <c r="A1429" t="s">
        <v>2330</v>
      </c>
      <c r="B1429" s="8" t="s">
        <v>4867</v>
      </c>
      <c r="C1429">
        <v>0.351550847652709</v>
      </c>
      <c r="D1429">
        <v>0.43353014195827799</v>
      </c>
      <c r="E1429" s="1">
        <f t="shared" si="22"/>
        <v>0.36298070203765875</v>
      </c>
      <c r="F1429">
        <v>0</v>
      </c>
      <c r="G1429">
        <v>0</v>
      </c>
      <c r="H1429">
        <v>2.3680672268907501</v>
      </c>
      <c r="I1429">
        <v>2.4755796556079299</v>
      </c>
      <c r="J1429" t="s">
        <v>1181</v>
      </c>
    </row>
    <row r="1430" spans="1:10" x14ac:dyDescent="0.3">
      <c r="A1430" t="s">
        <v>2331</v>
      </c>
      <c r="B1430" s="8" t="s">
        <v>4867</v>
      </c>
      <c r="C1430">
        <v>0.351550847652709</v>
      </c>
      <c r="D1430">
        <v>0.43353014195827799</v>
      </c>
      <c r="E1430" s="1">
        <f t="shared" si="22"/>
        <v>0.36298070203765875</v>
      </c>
      <c r="F1430">
        <v>0</v>
      </c>
      <c r="G1430">
        <v>0</v>
      </c>
      <c r="H1430">
        <v>2.3680672268907501</v>
      </c>
      <c r="I1430">
        <v>2.4755796556079299</v>
      </c>
      <c r="J1430" t="s">
        <v>1288</v>
      </c>
    </row>
    <row r="1431" spans="1:10" x14ac:dyDescent="0.3">
      <c r="A1431" t="s">
        <v>2332</v>
      </c>
      <c r="B1431" s="8" t="s">
        <v>4867</v>
      </c>
      <c r="C1431">
        <v>0.351550847652709</v>
      </c>
      <c r="D1431">
        <v>0.43353014195827799</v>
      </c>
      <c r="E1431" s="1">
        <f t="shared" si="22"/>
        <v>0.36298070203765875</v>
      </c>
      <c r="F1431">
        <v>0</v>
      </c>
      <c r="G1431">
        <v>0</v>
      </c>
      <c r="H1431">
        <v>2.3680672268907501</v>
      </c>
      <c r="I1431">
        <v>2.4755796556079299</v>
      </c>
      <c r="J1431" t="s">
        <v>1282</v>
      </c>
    </row>
    <row r="1432" spans="1:10" x14ac:dyDescent="0.3">
      <c r="A1432" t="s">
        <v>2333</v>
      </c>
      <c r="B1432" s="8" t="s">
        <v>2334</v>
      </c>
      <c r="C1432">
        <v>0.353521319446435</v>
      </c>
      <c r="D1432">
        <v>0.43565503397142902</v>
      </c>
      <c r="E1432" s="1">
        <f t="shared" si="22"/>
        <v>0.36085726335059315</v>
      </c>
      <c r="F1432">
        <v>0</v>
      </c>
      <c r="G1432">
        <v>0</v>
      </c>
      <c r="H1432">
        <v>1.6264581782079901</v>
      </c>
      <c r="I1432">
        <v>1.6912098949651599</v>
      </c>
      <c r="J1432" t="s">
        <v>960</v>
      </c>
    </row>
    <row r="1433" spans="1:10" x14ac:dyDescent="0.3">
      <c r="A1433" t="s">
        <v>2335</v>
      </c>
      <c r="B1433" s="8" t="s">
        <v>2336</v>
      </c>
      <c r="C1433">
        <v>0.35802189065384799</v>
      </c>
      <c r="D1433">
        <v>0.43971616260802798</v>
      </c>
      <c r="E1433" s="1">
        <f t="shared" si="22"/>
        <v>0.35682757076311461</v>
      </c>
      <c r="F1433">
        <v>0</v>
      </c>
      <c r="G1433">
        <v>0</v>
      </c>
      <c r="H1433">
        <v>1.42271186440677</v>
      </c>
      <c r="I1433">
        <v>1.46135435102532</v>
      </c>
      <c r="J1433" t="s">
        <v>2337</v>
      </c>
    </row>
    <row r="1434" spans="1:10" x14ac:dyDescent="0.3">
      <c r="A1434" t="s">
        <v>2338</v>
      </c>
      <c r="B1434" s="8" t="s">
        <v>4868</v>
      </c>
      <c r="C1434">
        <v>0.359313775123766</v>
      </c>
      <c r="D1434">
        <v>0.43971616260802798</v>
      </c>
      <c r="E1434" s="1">
        <f t="shared" si="22"/>
        <v>0.35682757076311461</v>
      </c>
      <c r="F1434">
        <v>0</v>
      </c>
      <c r="G1434">
        <v>0</v>
      </c>
      <c r="H1434">
        <v>2.3021708683473299</v>
      </c>
      <c r="I1434">
        <v>2.3564082800502399</v>
      </c>
      <c r="J1434" t="s">
        <v>1217</v>
      </c>
    </row>
    <row r="1435" spans="1:10" x14ac:dyDescent="0.3">
      <c r="A1435" t="s">
        <v>2339</v>
      </c>
      <c r="B1435" s="8" t="s">
        <v>4868</v>
      </c>
      <c r="C1435">
        <v>0.359313775123766</v>
      </c>
      <c r="D1435">
        <v>0.43971616260802798</v>
      </c>
      <c r="E1435" s="1">
        <f t="shared" si="22"/>
        <v>0.35682757076311461</v>
      </c>
      <c r="F1435">
        <v>0</v>
      </c>
      <c r="G1435">
        <v>0</v>
      </c>
      <c r="H1435">
        <v>2.3021708683473299</v>
      </c>
      <c r="I1435">
        <v>2.3564082800502399</v>
      </c>
      <c r="J1435" t="s">
        <v>1194</v>
      </c>
    </row>
    <row r="1436" spans="1:10" x14ac:dyDescent="0.3">
      <c r="A1436" t="s">
        <v>2340</v>
      </c>
      <c r="B1436" s="8" t="s">
        <v>4868</v>
      </c>
      <c r="C1436">
        <v>0.359313775123766</v>
      </c>
      <c r="D1436">
        <v>0.43971616260802798</v>
      </c>
      <c r="E1436" s="1">
        <f t="shared" si="22"/>
        <v>0.35682757076311461</v>
      </c>
      <c r="F1436">
        <v>0</v>
      </c>
      <c r="G1436">
        <v>0</v>
      </c>
      <c r="H1436">
        <v>2.3021708683473299</v>
      </c>
      <c r="I1436">
        <v>2.3564082800502399</v>
      </c>
      <c r="J1436" t="s">
        <v>1739</v>
      </c>
    </row>
    <row r="1437" spans="1:10" x14ac:dyDescent="0.3">
      <c r="A1437" t="s">
        <v>2341</v>
      </c>
      <c r="B1437" s="8" t="s">
        <v>4868</v>
      </c>
      <c r="C1437">
        <v>0.359313775123766</v>
      </c>
      <c r="D1437">
        <v>0.43971616260802798</v>
      </c>
      <c r="E1437" s="1">
        <f t="shared" si="22"/>
        <v>0.35682757076311461</v>
      </c>
      <c r="F1437">
        <v>0</v>
      </c>
      <c r="G1437">
        <v>0</v>
      </c>
      <c r="H1437">
        <v>2.3021708683473299</v>
      </c>
      <c r="I1437">
        <v>2.3564082800502399</v>
      </c>
      <c r="J1437" t="s">
        <v>1296</v>
      </c>
    </row>
    <row r="1438" spans="1:10" x14ac:dyDescent="0.3">
      <c r="A1438" t="s">
        <v>2342</v>
      </c>
      <c r="B1438" s="8" t="s">
        <v>4868</v>
      </c>
      <c r="C1438">
        <v>0.359313775123766</v>
      </c>
      <c r="D1438">
        <v>0.43971616260802798</v>
      </c>
      <c r="E1438" s="1">
        <f t="shared" si="22"/>
        <v>0.35682757076311461</v>
      </c>
      <c r="F1438">
        <v>0</v>
      </c>
      <c r="G1438">
        <v>0</v>
      </c>
      <c r="H1438">
        <v>2.3021708683473299</v>
      </c>
      <c r="I1438">
        <v>2.3564082800502399</v>
      </c>
      <c r="J1438" t="s">
        <v>2343</v>
      </c>
    </row>
    <row r="1439" spans="1:10" x14ac:dyDescent="0.3">
      <c r="A1439" t="s">
        <v>2344</v>
      </c>
      <c r="B1439" s="8" t="s">
        <v>4868</v>
      </c>
      <c r="C1439">
        <v>0.359313775123766</v>
      </c>
      <c r="D1439">
        <v>0.43971616260802798</v>
      </c>
      <c r="E1439" s="1">
        <f t="shared" si="22"/>
        <v>0.35682757076311461</v>
      </c>
      <c r="F1439">
        <v>0</v>
      </c>
      <c r="G1439">
        <v>0</v>
      </c>
      <c r="H1439">
        <v>2.3021708683473299</v>
      </c>
      <c r="I1439">
        <v>2.3564082800502399</v>
      </c>
      <c r="J1439" t="s">
        <v>1181</v>
      </c>
    </row>
    <row r="1440" spans="1:10" x14ac:dyDescent="0.3">
      <c r="A1440" t="s">
        <v>2345</v>
      </c>
      <c r="B1440" s="8" t="s">
        <v>4868</v>
      </c>
      <c r="C1440">
        <v>0.359313775123766</v>
      </c>
      <c r="D1440">
        <v>0.43971616260802798</v>
      </c>
      <c r="E1440" s="1">
        <f t="shared" si="22"/>
        <v>0.35682757076311461</v>
      </c>
      <c r="F1440">
        <v>0</v>
      </c>
      <c r="G1440">
        <v>0</v>
      </c>
      <c r="H1440">
        <v>2.3021708683473299</v>
      </c>
      <c r="I1440">
        <v>2.3564082800502399</v>
      </c>
      <c r="J1440" t="s">
        <v>1202</v>
      </c>
    </row>
    <row r="1441" spans="1:10" x14ac:dyDescent="0.3">
      <c r="A1441" t="s">
        <v>2346</v>
      </c>
      <c r="B1441" s="8" t="s">
        <v>4868</v>
      </c>
      <c r="C1441">
        <v>0.359313775123766</v>
      </c>
      <c r="D1441">
        <v>0.43971616260802798</v>
      </c>
      <c r="E1441" s="1">
        <f t="shared" si="22"/>
        <v>0.35682757076311461</v>
      </c>
      <c r="F1441">
        <v>0</v>
      </c>
      <c r="G1441">
        <v>0</v>
      </c>
      <c r="H1441">
        <v>2.3021708683473299</v>
      </c>
      <c r="I1441">
        <v>2.3564082800502399</v>
      </c>
      <c r="J1441" t="s">
        <v>2347</v>
      </c>
    </row>
    <row r="1442" spans="1:10" x14ac:dyDescent="0.3">
      <c r="A1442" t="s">
        <v>2348</v>
      </c>
      <c r="B1442" s="8" t="s">
        <v>4868</v>
      </c>
      <c r="C1442">
        <v>0.359313775123766</v>
      </c>
      <c r="D1442">
        <v>0.43971616260802798</v>
      </c>
      <c r="E1442" s="1">
        <f t="shared" si="22"/>
        <v>0.35682757076311461</v>
      </c>
      <c r="F1442">
        <v>0</v>
      </c>
      <c r="G1442">
        <v>0</v>
      </c>
      <c r="H1442">
        <v>2.3021708683473299</v>
      </c>
      <c r="I1442">
        <v>2.3564082800502399</v>
      </c>
      <c r="J1442" t="s">
        <v>1612</v>
      </c>
    </row>
    <row r="1443" spans="1:10" x14ac:dyDescent="0.3">
      <c r="A1443" t="s">
        <v>2349</v>
      </c>
      <c r="B1443" s="8" t="s">
        <v>2350</v>
      </c>
      <c r="C1443">
        <v>0.36644419671138201</v>
      </c>
      <c r="D1443">
        <v>0.44723812630843102</v>
      </c>
      <c r="E1443" s="1">
        <f t="shared" si="22"/>
        <v>0.34946118065925852</v>
      </c>
      <c r="F1443">
        <v>0</v>
      </c>
      <c r="G1443">
        <v>0</v>
      </c>
      <c r="H1443">
        <v>1.57974683544303</v>
      </c>
      <c r="I1443">
        <v>1.5859221120215099</v>
      </c>
      <c r="J1443" t="s">
        <v>1642</v>
      </c>
    </row>
    <row r="1444" spans="1:10" x14ac:dyDescent="0.3">
      <c r="A1444" t="s">
        <v>2351</v>
      </c>
      <c r="B1444" s="8" t="s">
        <v>2350</v>
      </c>
      <c r="C1444">
        <v>0.36644419671138201</v>
      </c>
      <c r="D1444">
        <v>0.44723812630843102</v>
      </c>
      <c r="E1444" s="1">
        <f t="shared" si="22"/>
        <v>0.34946118065925852</v>
      </c>
      <c r="F1444">
        <v>0</v>
      </c>
      <c r="G1444">
        <v>0</v>
      </c>
      <c r="H1444">
        <v>1.57974683544303</v>
      </c>
      <c r="I1444">
        <v>1.5859221120215099</v>
      </c>
      <c r="J1444" t="s">
        <v>2067</v>
      </c>
    </row>
    <row r="1445" spans="1:10" x14ac:dyDescent="0.3">
      <c r="A1445" t="s">
        <v>2352</v>
      </c>
      <c r="B1445" s="8" t="s">
        <v>4869</v>
      </c>
      <c r="C1445">
        <v>0.366984152479093</v>
      </c>
      <c r="D1445">
        <v>0.44723812630843102</v>
      </c>
      <c r="E1445" s="1">
        <f t="shared" si="22"/>
        <v>0.34946118065925852</v>
      </c>
      <c r="F1445">
        <v>0</v>
      </c>
      <c r="G1445">
        <v>0</v>
      </c>
      <c r="H1445">
        <v>2.2398364751305899</v>
      </c>
      <c r="I1445">
        <v>2.2452940900630902</v>
      </c>
      <c r="J1445" t="s">
        <v>1296</v>
      </c>
    </row>
    <row r="1446" spans="1:10" x14ac:dyDescent="0.3">
      <c r="A1446" t="s">
        <v>2353</v>
      </c>
      <c r="B1446" s="8" t="s">
        <v>4869</v>
      </c>
      <c r="C1446">
        <v>0.366984152479093</v>
      </c>
      <c r="D1446">
        <v>0.44723812630843102</v>
      </c>
      <c r="E1446" s="1">
        <f t="shared" si="22"/>
        <v>0.34946118065925852</v>
      </c>
      <c r="F1446">
        <v>0</v>
      </c>
      <c r="G1446">
        <v>0</v>
      </c>
      <c r="H1446">
        <v>2.2398364751305899</v>
      </c>
      <c r="I1446">
        <v>2.2452940900630902</v>
      </c>
      <c r="J1446" t="s">
        <v>1862</v>
      </c>
    </row>
    <row r="1447" spans="1:10" x14ac:dyDescent="0.3">
      <c r="A1447" t="s">
        <v>2354</v>
      </c>
      <c r="B1447" s="8" t="s">
        <v>4869</v>
      </c>
      <c r="C1447">
        <v>0.366984152479093</v>
      </c>
      <c r="D1447">
        <v>0.44723812630843102</v>
      </c>
      <c r="E1447" s="1">
        <f t="shared" si="22"/>
        <v>0.34946118065925852</v>
      </c>
      <c r="F1447">
        <v>0</v>
      </c>
      <c r="G1447">
        <v>0</v>
      </c>
      <c r="H1447">
        <v>2.2398364751305899</v>
      </c>
      <c r="I1447">
        <v>2.2452940900630902</v>
      </c>
      <c r="J1447" t="s">
        <v>1739</v>
      </c>
    </row>
    <row r="1448" spans="1:10" x14ac:dyDescent="0.3">
      <c r="A1448" t="s">
        <v>2355</v>
      </c>
      <c r="B1448" s="8" t="s">
        <v>4869</v>
      </c>
      <c r="C1448">
        <v>0.366984152479093</v>
      </c>
      <c r="D1448">
        <v>0.44723812630843102</v>
      </c>
      <c r="E1448" s="1">
        <f t="shared" si="22"/>
        <v>0.34946118065925852</v>
      </c>
      <c r="F1448">
        <v>0</v>
      </c>
      <c r="G1448">
        <v>0</v>
      </c>
      <c r="H1448">
        <v>2.2398364751305899</v>
      </c>
      <c r="I1448">
        <v>2.2452940900630902</v>
      </c>
      <c r="J1448" t="s">
        <v>1561</v>
      </c>
    </row>
    <row r="1449" spans="1:10" x14ac:dyDescent="0.3">
      <c r="A1449" t="s">
        <v>2356</v>
      </c>
      <c r="B1449" s="8" t="s">
        <v>2357</v>
      </c>
      <c r="C1449">
        <v>0.37073002506075697</v>
      </c>
      <c r="D1449">
        <v>0.45117869670490202</v>
      </c>
      <c r="E1449" s="1">
        <f t="shared" si="22"/>
        <v>0.34565141461409232</v>
      </c>
      <c r="F1449">
        <v>0</v>
      </c>
      <c r="G1449">
        <v>0</v>
      </c>
      <c r="H1449">
        <v>1.5647639519146499</v>
      </c>
      <c r="I1449">
        <v>1.5526858151935901</v>
      </c>
      <c r="J1449" t="s">
        <v>1122</v>
      </c>
    </row>
    <row r="1450" spans="1:10" x14ac:dyDescent="0.3">
      <c r="A1450" t="s">
        <v>2358</v>
      </c>
      <c r="B1450" s="8" t="s">
        <v>2357</v>
      </c>
      <c r="C1450">
        <v>0.37073002506075697</v>
      </c>
      <c r="D1450">
        <v>0.45117869670490202</v>
      </c>
      <c r="E1450" s="1">
        <f t="shared" si="22"/>
        <v>0.34565141461409232</v>
      </c>
      <c r="F1450">
        <v>0</v>
      </c>
      <c r="G1450">
        <v>0</v>
      </c>
      <c r="H1450">
        <v>1.5647639519146499</v>
      </c>
      <c r="I1450">
        <v>1.5526858151935901</v>
      </c>
      <c r="J1450" t="s">
        <v>962</v>
      </c>
    </row>
    <row r="1451" spans="1:10" x14ac:dyDescent="0.3">
      <c r="A1451" t="s">
        <v>2359</v>
      </c>
      <c r="B1451" s="8" t="s">
        <v>4870</v>
      </c>
      <c r="C1451">
        <v>0.37456307858626797</v>
      </c>
      <c r="D1451">
        <v>0.45396117095004701</v>
      </c>
      <c r="E1451" s="1">
        <f t="shared" si="22"/>
        <v>0.34298129243650982</v>
      </c>
      <c r="F1451">
        <v>0</v>
      </c>
      <c r="G1451">
        <v>0</v>
      </c>
      <c r="H1451">
        <v>2.1807828394515698</v>
      </c>
      <c r="I1451">
        <v>2.1415179666951398</v>
      </c>
      <c r="J1451" t="s">
        <v>1306</v>
      </c>
    </row>
    <row r="1452" spans="1:10" x14ac:dyDescent="0.3">
      <c r="A1452" t="s">
        <v>2360</v>
      </c>
      <c r="B1452" s="8" t="s">
        <v>4870</v>
      </c>
      <c r="C1452">
        <v>0.37456307858626797</v>
      </c>
      <c r="D1452">
        <v>0.45396117095004701</v>
      </c>
      <c r="E1452" s="1">
        <f t="shared" si="22"/>
        <v>0.34298129243650982</v>
      </c>
      <c r="F1452">
        <v>0</v>
      </c>
      <c r="G1452">
        <v>0</v>
      </c>
      <c r="H1452">
        <v>2.1807828394515698</v>
      </c>
      <c r="I1452">
        <v>2.1415179666951398</v>
      </c>
      <c r="J1452" t="s">
        <v>2214</v>
      </c>
    </row>
    <row r="1453" spans="1:10" x14ac:dyDescent="0.3">
      <c r="A1453" t="s">
        <v>2361</v>
      </c>
      <c r="B1453" s="8" t="s">
        <v>4870</v>
      </c>
      <c r="C1453">
        <v>0.37456307858626797</v>
      </c>
      <c r="D1453">
        <v>0.45396117095004701</v>
      </c>
      <c r="E1453" s="1">
        <f t="shared" si="22"/>
        <v>0.34298129243650982</v>
      </c>
      <c r="F1453">
        <v>0</v>
      </c>
      <c r="G1453">
        <v>0</v>
      </c>
      <c r="H1453">
        <v>2.1807828394515698</v>
      </c>
      <c r="I1453">
        <v>2.1415179666951398</v>
      </c>
      <c r="J1453" t="s">
        <v>1183</v>
      </c>
    </row>
    <row r="1454" spans="1:10" x14ac:dyDescent="0.3">
      <c r="A1454" t="s">
        <v>2362</v>
      </c>
      <c r="B1454" s="8" t="s">
        <v>4870</v>
      </c>
      <c r="C1454">
        <v>0.37456307858626797</v>
      </c>
      <c r="D1454">
        <v>0.45396117095004701</v>
      </c>
      <c r="E1454" s="1">
        <f t="shared" si="22"/>
        <v>0.34298129243650982</v>
      </c>
      <c r="F1454">
        <v>0</v>
      </c>
      <c r="G1454">
        <v>0</v>
      </c>
      <c r="H1454">
        <v>2.1807828394515698</v>
      </c>
      <c r="I1454">
        <v>2.1415179666951398</v>
      </c>
      <c r="J1454" t="s">
        <v>1177</v>
      </c>
    </row>
    <row r="1455" spans="1:10" x14ac:dyDescent="0.3">
      <c r="A1455" t="s">
        <v>2363</v>
      </c>
      <c r="B1455" s="8" t="s">
        <v>4870</v>
      </c>
      <c r="C1455">
        <v>0.37456307858626797</v>
      </c>
      <c r="D1455">
        <v>0.45396117095004701</v>
      </c>
      <c r="E1455" s="1">
        <f t="shared" si="22"/>
        <v>0.34298129243650982</v>
      </c>
      <c r="F1455">
        <v>0</v>
      </c>
      <c r="G1455">
        <v>0</v>
      </c>
      <c r="H1455">
        <v>2.1807828394515698</v>
      </c>
      <c r="I1455">
        <v>2.1415179666951398</v>
      </c>
      <c r="J1455" t="s">
        <v>1862</v>
      </c>
    </row>
    <row r="1456" spans="1:10" x14ac:dyDescent="0.3">
      <c r="A1456" t="s">
        <v>2364</v>
      </c>
      <c r="B1456" s="8" t="s">
        <v>4870</v>
      </c>
      <c r="C1456">
        <v>0.37456307858626797</v>
      </c>
      <c r="D1456">
        <v>0.45396117095004701</v>
      </c>
      <c r="E1456" s="1">
        <f t="shared" si="22"/>
        <v>0.34298129243650982</v>
      </c>
      <c r="F1456">
        <v>0</v>
      </c>
      <c r="G1456">
        <v>0</v>
      </c>
      <c r="H1456">
        <v>2.1807828394515698</v>
      </c>
      <c r="I1456">
        <v>2.1415179666951398</v>
      </c>
      <c r="J1456" t="s">
        <v>1194</v>
      </c>
    </row>
    <row r="1457" spans="1:10" x14ac:dyDescent="0.3">
      <c r="A1457" t="s">
        <v>2365</v>
      </c>
      <c r="B1457" s="8" t="s">
        <v>2366</v>
      </c>
      <c r="C1457">
        <v>0.37500436781371999</v>
      </c>
      <c r="D1457">
        <v>0.454183419339726</v>
      </c>
      <c r="E1457" s="1">
        <f t="shared" si="22"/>
        <v>0.34276872441109085</v>
      </c>
      <c r="F1457">
        <v>0</v>
      </c>
      <c r="G1457">
        <v>0</v>
      </c>
      <c r="H1457">
        <v>1.5500611222839999</v>
      </c>
      <c r="I1457">
        <v>1.52032723845551</v>
      </c>
      <c r="J1457" t="s">
        <v>2367</v>
      </c>
    </row>
    <row r="1458" spans="1:10" x14ac:dyDescent="0.3">
      <c r="A1458" t="s">
        <v>2368</v>
      </c>
      <c r="B1458" s="8" t="s">
        <v>2369</v>
      </c>
      <c r="C1458">
        <v>0.37926688776995499</v>
      </c>
      <c r="D1458">
        <v>0.458618225390092</v>
      </c>
      <c r="E1458" s="1">
        <f t="shared" si="22"/>
        <v>0.33854869049340769</v>
      </c>
      <c r="F1458">
        <v>0</v>
      </c>
      <c r="G1458">
        <v>0</v>
      </c>
      <c r="H1458">
        <v>1.5356305672761299</v>
      </c>
      <c r="I1458">
        <v>1.4888170726858101</v>
      </c>
      <c r="J1458" t="s">
        <v>2370</v>
      </c>
    </row>
    <row r="1459" spans="1:10" x14ac:dyDescent="0.3">
      <c r="A1459" t="s">
        <v>2371</v>
      </c>
      <c r="B1459" s="8" t="s">
        <v>2369</v>
      </c>
      <c r="C1459">
        <v>0.37926688776995499</v>
      </c>
      <c r="D1459">
        <v>0.458618225390092</v>
      </c>
      <c r="E1459" s="1">
        <f t="shared" si="22"/>
        <v>0.33854869049340769</v>
      </c>
      <c r="F1459">
        <v>0</v>
      </c>
      <c r="G1459">
        <v>0</v>
      </c>
      <c r="H1459">
        <v>1.5356305672761299</v>
      </c>
      <c r="I1459">
        <v>1.4888170726858101</v>
      </c>
      <c r="J1459" t="s">
        <v>1936</v>
      </c>
    </row>
    <row r="1460" spans="1:10" x14ac:dyDescent="0.3">
      <c r="A1460" t="s">
        <v>2372</v>
      </c>
      <c r="B1460" s="8" t="s">
        <v>4871</v>
      </c>
      <c r="C1460">
        <v>0.382051639209122</v>
      </c>
      <c r="D1460">
        <v>0.458618225390092</v>
      </c>
      <c r="E1460" s="1">
        <f t="shared" si="22"/>
        <v>0.33854869049340769</v>
      </c>
      <c r="F1460">
        <v>0</v>
      </c>
      <c r="G1460">
        <v>0</v>
      </c>
      <c r="H1460">
        <v>2.1247575953458302</v>
      </c>
      <c r="I1460">
        <v>2.0444406923273601</v>
      </c>
      <c r="J1460" t="s">
        <v>1630</v>
      </c>
    </row>
    <row r="1461" spans="1:10" x14ac:dyDescent="0.3">
      <c r="A1461" t="s">
        <v>2373</v>
      </c>
      <c r="B1461" s="8" t="s">
        <v>4871</v>
      </c>
      <c r="C1461">
        <v>0.382051639209122</v>
      </c>
      <c r="D1461">
        <v>0.458618225390092</v>
      </c>
      <c r="E1461" s="1">
        <f t="shared" si="22"/>
        <v>0.33854869049340769</v>
      </c>
      <c r="F1461">
        <v>0</v>
      </c>
      <c r="G1461">
        <v>0</v>
      </c>
      <c r="H1461">
        <v>2.1247575953458302</v>
      </c>
      <c r="I1461">
        <v>2.0444406923273601</v>
      </c>
      <c r="J1461" t="s">
        <v>1773</v>
      </c>
    </row>
    <row r="1462" spans="1:10" x14ac:dyDescent="0.3">
      <c r="A1462" t="s">
        <v>2374</v>
      </c>
      <c r="B1462" s="8" t="s">
        <v>4871</v>
      </c>
      <c r="C1462">
        <v>0.382051639209122</v>
      </c>
      <c r="D1462">
        <v>0.458618225390092</v>
      </c>
      <c r="E1462" s="1">
        <f t="shared" si="22"/>
        <v>0.33854869049340769</v>
      </c>
      <c r="F1462">
        <v>0</v>
      </c>
      <c r="G1462">
        <v>0</v>
      </c>
      <c r="H1462">
        <v>2.1247575953458302</v>
      </c>
      <c r="I1462">
        <v>2.0444406923273601</v>
      </c>
      <c r="J1462" t="s">
        <v>1612</v>
      </c>
    </row>
    <row r="1463" spans="1:10" x14ac:dyDescent="0.3">
      <c r="A1463" t="s">
        <v>2375</v>
      </c>
      <c r="B1463" s="8" t="s">
        <v>4871</v>
      </c>
      <c r="C1463">
        <v>0.382051639209122</v>
      </c>
      <c r="D1463">
        <v>0.458618225390092</v>
      </c>
      <c r="E1463" s="1">
        <f t="shared" si="22"/>
        <v>0.33854869049340769</v>
      </c>
      <c r="F1463">
        <v>0</v>
      </c>
      <c r="G1463">
        <v>0</v>
      </c>
      <c r="H1463">
        <v>2.1247575953458302</v>
      </c>
      <c r="I1463">
        <v>2.0444406923273601</v>
      </c>
      <c r="J1463" t="s">
        <v>1291</v>
      </c>
    </row>
    <row r="1464" spans="1:10" x14ac:dyDescent="0.3">
      <c r="A1464" t="s">
        <v>2376</v>
      </c>
      <c r="B1464" s="8" t="s">
        <v>4871</v>
      </c>
      <c r="C1464">
        <v>0.382051639209122</v>
      </c>
      <c r="D1464">
        <v>0.458618225390092</v>
      </c>
      <c r="E1464" s="1">
        <f t="shared" si="22"/>
        <v>0.33854869049340769</v>
      </c>
      <c r="F1464">
        <v>0</v>
      </c>
      <c r="G1464">
        <v>0</v>
      </c>
      <c r="H1464">
        <v>2.1247575953458302</v>
      </c>
      <c r="I1464">
        <v>2.0444406923273601</v>
      </c>
      <c r="J1464" t="s">
        <v>1765</v>
      </c>
    </row>
    <row r="1465" spans="1:10" x14ac:dyDescent="0.3">
      <c r="A1465" t="s">
        <v>2377</v>
      </c>
      <c r="B1465" s="8" t="s">
        <v>4871</v>
      </c>
      <c r="C1465">
        <v>0.382051639209122</v>
      </c>
      <c r="D1465">
        <v>0.458618225390092</v>
      </c>
      <c r="E1465" s="1">
        <f t="shared" si="22"/>
        <v>0.33854869049340769</v>
      </c>
      <c r="F1465">
        <v>0</v>
      </c>
      <c r="G1465">
        <v>0</v>
      </c>
      <c r="H1465">
        <v>2.1247575953458302</v>
      </c>
      <c r="I1465">
        <v>2.0444406923273601</v>
      </c>
      <c r="J1465" t="s">
        <v>1302</v>
      </c>
    </row>
    <row r="1466" spans="1:10" x14ac:dyDescent="0.3">
      <c r="A1466" t="s">
        <v>2378</v>
      </c>
      <c r="B1466" s="8" t="s">
        <v>4871</v>
      </c>
      <c r="C1466">
        <v>0.382051639209122</v>
      </c>
      <c r="D1466">
        <v>0.458618225390092</v>
      </c>
      <c r="E1466" s="1">
        <f t="shared" si="22"/>
        <v>0.33854869049340769</v>
      </c>
      <c r="F1466">
        <v>0</v>
      </c>
      <c r="G1466">
        <v>0</v>
      </c>
      <c r="H1466">
        <v>2.1247575953458302</v>
      </c>
      <c r="I1466">
        <v>2.0444406923273601</v>
      </c>
      <c r="J1466" t="s">
        <v>1451</v>
      </c>
    </row>
    <row r="1467" spans="1:10" x14ac:dyDescent="0.3">
      <c r="A1467" t="s">
        <v>2379</v>
      </c>
      <c r="B1467" s="8" t="s">
        <v>4871</v>
      </c>
      <c r="C1467">
        <v>0.382051639209122</v>
      </c>
      <c r="D1467">
        <v>0.458618225390092</v>
      </c>
      <c r="E1467" s="1">
        <f t="shared" si="22"/>
        <v>0.33854869049340769</v>
      </c>
      <c r="F1467">
        <v>0</v>
      </c>
      <c r="G1467">
        <v>0</v>
      </c>
      <c r="H1467">
        <v>2.1247575953458302</v>
      </c>
      <c r="I1467">
        <v>2.0444406923273601</v>
      </c>
      <c r="J1467" t="s">
        <v>1194</v>
      </c>
    </row>
    <row r="1468" spans="1:10" x14ac:dyDescent="0.3">
      <c r="A1468" t="s">
        <v>2380</v>
      </c>
      <c r="B1468" s="8" t="s">
        <v>4871</v>
      </c>
      <c r="C1468">
        <v>0.382051639209122</v>
      </c>
      <c r="D1468">
        <v>0.458618225390092</v>
      </c>
      <c r="E1468" s="1">
        <f t="shared" si="22"/>
        <v>0.33854869049340769</v>
      </c>
      <c r="F1468">
        <v>0</v>
      </c>
      <c r="G1468">
        <v>0</v>
      </c>
      <c r="H1468">
        <v>2.1247575953458302</v>
      </c>
      <c r="I1468">
        <v>2.0444406923273601</v>
      </c>
      <c r="J1468" t="s">
        <v>1288</v>
      </c>
    </row>
    <row r="1469" spans="1:10" x14ac:dyDescent="0.3">
      <c r="A1469" t="s">
        <v>2381</v>
      </c>
      <c r="B1469" s="8" t="s">
        <v>4871</v>
      </c>
      <c r="C1469">
        <v>0.382051639209122</v>
      </c>
      <c r="D1469">
        <v>0.458618225390092</v>
      </c>
      <c r="E1469" s="1">
        <f t="shared" si="22"/>
        <v>0.33854869049340769</v>
      </c>
      <c r="F1469">
        <v>0</v>
      </c>
      <c r="G1469">
        <v>0</v>
      </c>
      <c r="H1469">
        <v>2.1247575953458302</v>
      </c>
      <c r="I1469">
        <v>2.0444406923273601</v>
      </c>
      <c r="J1469" t="s">
        <v>1308</v>
      </c>
    </row>
    <row r="1470" spans="1:10" x14ac:dyDescent="0.3">
      <c r="A1470" t="s">
        <v>2382</v>
      </c>
      <c r="B1470" s="8" t="s">
        <v>4871</v>
      </c>
      <c r="C1470">
        <v>0.382051639209122</v>
      </c>
      <c r="D1470">
        <v>0.458618225390092</v>
      </c>
      <c r="E1470" s="1">
        <f t="shared" si="22"/>
        <v>0.33854869049340769</v>
      </c>
      <c r="F1470">
        <v>0</v>
      </c>
      <c r="G1470">
        <v>0</v>
      </c>
      <c r="H1470">
        <v>2.1247575953458302</v>
      </c>
      <c r="I1470">
        <v>2.0444406923273601</v>
      </c>
      <c r="J1470" t="s">
        <v>1346</v>
      </c>
    </row>
    <row r="1471" spans="1:10" x14ac:dyDescent="0.3">
      <c r="A1471" t="s">
        <v>2383</v>
      </c>
      <c r="B1471" s="8" t="s">
        <v>4872</v>
      </c>
      <c r="C1471">
        <v>0.38945090737634802</v>
      </c>
      <c r="D1471">
        <v>0.46496477823033899</v>
      </c>
      <c r="E1471" s="1">
        <f t="shared" si="22"/>
        <v>0.33257994431340698</v>
      </c>
      <c r="F1471">
        <v>0</v>
      </c>
      <c r="G1471">
        <v>0</v>
      </c>
      <c r="H1471">
        <v>2.0715336134453701</v>
      </c>
      <c r="I1471">
        <v>1.9534923700336799</v>
      </c>
      <c r="J1471" t="s">
        <v>1177</v>
      </c>
    </row>
    <row r="1472" spans="1:10" x14ac:dyDescent="0.3">
      <c r="A1472" t="s">
        <v>2384</v>
      </c>
      <c r="B1472" s="8" t="s">
        <v>4872</v>
      </c>
      <c r="C1472">
        <v>0.38945090737634802</v>
      </c>
      <c r="D1472">
        <v>0.46496477823033899</v>
      </c>
      <c r="E1472" s="1">
        <f t="shared" si="22"/>
        <v>0.33257994431340698</v>
      </c>
      <c r="F1472">
        <v>0</v>
      </c>
      <c r="G1472">
        <v>0</v>
      </c>
      <c r="H1472">
        <v>2.0715336134453701</v>
      </c>
      <c r="I1472">
        <v>1.9534923700336799</v>
      </c>
      <c r="J1472" t="s">
        <v>1217</v>
      </c>
    </row>
    <row r="1473" spans="1:10" x14ac:dyDescent="0.3">
      <c r="A1473" t="s">
        <v>2385</v>
      </c>
      <c r="B1473" s="8" t="s">
        <v>4872</v>
      </c>
      <c r="C1473">
        <v>0.38945090737634802</v>
      </c>
      <c r="D1473">
        <v>0.46496477823033899</v>
      </c>
      <c r="E1473" s="1">
        <f t="shared" si="22"/>
        <v>0.33257994431340698</v>
      </c>
      <c r="F1473">
        <v>0</v>
      </c>
      <c r="G1473">
        <v>0</v>
      </c>
      <c r="H1473">
        <v>2.0715336134453701</v>
      </c>
      <c r="I1473">
        <v>1.9534923700336799</v>
      </c>
      <c r="J1473" t="s">
        <v>1612</v>
      </c>
    </row>
    <row r="1474" spans="1:10" x14ac:dyDescent="0.3">
      <c r="A1474" t="s">
        <v>2386</v>
      </c>
      <c r="B1474" s="8" t="s">
        <v>4872</v>
      </c>
      <c r="C1474">
        <v>0.38945090737634802</v>
      </c>
      <c r="D1474">
        <v>0.46496477823033899</v>
      </c>
      <c r="E1474" s="1">
        <f t="shared" si="22"/>
        <v>0.33257994431340698</v>
      </c>
      <c r="F1474">
        <v>0</v>
      </c>
      <c r="G1474">
        <v>0</v>
      </c>
      <c r="H1474">
        <v>2.0715336134453701</v>
      </c>
      <c r="I1474">
        <v>1.9534923700336799</v>
      </c>
      <c r="J1474" t="s">
        <v>2387</v>
      </c>
    </row>
    <row r="1475" spans="1:10" x14ac:dyDescent="0.3">
      <c r="A1475" t="s">
        <v>2388</v>
      </c>
      <c r="B1475" s="8" t="s">
        <v>4872</v>
      </c>
      <c r="C1475">
        <v>0.38945090737634802</v>
      </c>
      <c r="D1475">
        <v>0.46496477823033899</v>
      </c>
      <c r="E1475" s="1">
        <f t="shared" si="22"/>
        <v>0.33257994431340698</v>
      </c>
      <c r="F1475">
        <v>0</v>
      </c>
      <c r="G1475">
        <v>0</v>
      </c>
      <c r="H1475">
        <v>2.0715336134453701</v>
      </c>
      <c r="I1475">
        <v>1.9534923700336799</v>
      </c>
      <c r="J1475" t="s">
        <v>1192</v>
      </c>
    </row>
    <row r="1476" spans="1:10" x14ac:dyDescent="0.3">
      <c r="A1476" t="s">
        <v>2389</v>
      </c>
      <c r="B1476" s="8" t="s">
        <v>4872</v>
      </c>
      <c r="C1476">
        <v>0.38945090737634802</v>
      </c>
      <c r="D1476">
        <v>0.46496477823033899</v>
      </c>
      <c r="E1476" s="1">
        <f t="shared" si="22"/>
        <v>0.33257994431340698</v>
      </c>
      <c r="F1476">
        <v>0</v>
      </c>
      <c r="G1476">
        <v>0</v>
      </c>
      <c r="H1476">
        <v>2.0715336134453701</v>
      </c>
      <c r="I1476">
        <v>1.9534923700336799</v>
      </c>
      <c r="J1476" t="s">
        <v>1278</v>
      </c>
    </row>
    <row r="1477" spans="1:10" x14ac:dyDescent="0.3">
      <c r="A1477" t="s">
        <v>2390</v>
      </c>
      <c r="B1477" s="8" t="s">
        <v>4872</v>
      </c>
      <c r="C1477">
        <v>0.38945090737634802</v>
      </c>
      <c r="D1477">
        <v>0.46496477823033899</v>
      </c>
      <c r="E1477" s="1">
        <f t="shared" ref="E1477:E1540" si="23">-LOG10(D1477)</f>
        <v>0.33257994431340698</v>
      </c>
      <c r="F1477">
        <v>0</v>
      </c>
      <c r="G1477">
        <v>0</v>
      </c>
      <c r="H1477">
        <v>2.0715336134453701</v>
      </c>
      <c r="I1477">
        <v>1.9534923700336799</v>
      </c>
      <c r="J1477" t="s">
        <v>1212</v>
      </c>
    </row>
    <row r="1478" spans="1:10" x14ac:dyDescent="0.3">
      <c r="A1478" t="s">
        <v>2391</v>
      </c>
      <c r="B1478" s="8" t="s">
        <v>4872</v>
      </c>
      <c r="C1478">
        <v>0.38945090737634802</v>
      </c>
      <c r="D1478">
        <v>0.46496477823033899</v>
      </c>
      <c r="E1478" s="1">
        <f t="shared" si="23"/>
        <v>0.33257994431340698</v>
      </c>
      <c r="F1478">
        <v>0</v>
      </c>
      <c r="G1478">
        <v>0</v>
      </c>
      <c r="H1478">
        <v>2.0715336134453701</v>
      </c>
      <c r="I1478">
        <v>1.9534923700336799</v>
      </c>
      <c r="J1478" t="s">
        <v>1306</v>
      </c>
    </row>
    <row r="1479" spans="1:10" x14ac:dyDescent="0.3">
      <c r="A1479" t="s">
        <v>2392</v>
      </c>
      <c r="B1479" s="8" t="s">
        <v>2393</v>
      </c>
      <c r="C1479">
        <v>0.393665317352622</v>
      </c>
      <c r="D1479">
        <v>0.46967792944306702</v>
      </c>
      <c r="E1479" s="1">
        <f t="shared" si="23"/>
        <v>0.32819984719654971</v>
      </c>
      <c r="F1479">
        <v>0</v>
      </c>
      <c r="G1479">
        <v>0</v>
      </c>
      <c r="H1479">
        <v>1.3378212137780201</v>
      </c>
      <c r="I1479">
        <v>1.24718941731745</v>
      </c>
      <c r="J1479" t="s">
        <v>2394</v>
      </c>
    </row>
    <row r="1480" spans="1:10" x14ac:dyDescent="0.3">
      <c r="A1480" t="s">
        <v>2395</v>
      </c>
      <c r="B1480" s="8" t="s">
        <v>4873</v>
      </c>
      <c r="C1480">
        <v>0.39676194333190801</v>
      </c>
      <c r="D1480">
        <v>0.47145599339236899</v>
      </c>
      <c r="E1480" s="1">
        <f t="shared" si="23"/>
        <v>0.32655883891562626</v>
      </c>
      <c r="F1480">
        <v>0</v>
      </c>
      <c r="G1480">
        <v>0</v>
      </c>
      <c r="H1480">
        <v>2.02090592334494</v>
      </c>
      <c r="I1480">
        <v>1.86816346315466</v>
      </c>
      <c r="J1480" t="s">
        <v>2396</v>
      </c>
    </row>
    <row r="1481" spans="1:10" x14ac:dyDescent="0.3">
      <c r="A1481" t="s">
        <v>2397</v>
      </c>
      <c r="B1481" s="8" t="s">
        <v>4873</v>
      </c>
      <c r="C1481">
        <v>0.39676194333190801</v>
      </c>
      <c r="D1481">
        <v>0.47145599339236899</v>
      </c>
      <c r="E1481" s="1">
        <f t="shared" si="23"/>
        <v>0.32655883891562626</v>
      </c>
      <c r="F1481">
        <v>0</v>
      </c>
      <c r="G1481">
        <v>0</v>
      </c>
      <c r="H1481">
        <v>2.02090592334494</v>
      </c>
      <c r="I1481">
        <v>1.86816346315466</v>
      </c>
      <c r="J1481" t="s">
        <v>1291</v>
      </c>
    </row>
    <row r="1482" spans="1:10" x14ac:dyDescent="0.3">
      <c r="A1482" t="s">
        <v>2398</v>
      </c>
      <c r="B1482" s="8" t="s">
        <v>4873</v>
      </c>
      <c r="C1482">
        <v>0.39676194333190801</v>
      </c>
      <c r="D1482">
        <v>0.47145599339236899</v>
      </c>
      <c r="E1482" s="1">
        <f t="shared" si="23"/>
        <v>0.32655883891562626</v>
      </c>
      <c r="F1482">
        <v>0</v>
      </c>
      <c r="G1482">
        <v>0</v>
      </c>
      <c r="H1482">
        <v>2.02090592334494</v>
      </c>
      <c r="I1482">
        <v>1.86816346315466</v>
      </c>
      <c r="J1482" t="s">
        <v>2114</v>
      </c>
    </row>
    <row r="1483" spans="1:10" x14ac:dyDescent="0.3">
      <c r="A1483" t="s">
        <v>2399</v>
      </c>
      <c r="B1483" s="8" t="s">
        <v>4873</v>
      </c>
      <c r="C1483">
        <v>0.39676194333190801</v>
      </c>
      <c r="D1483">
        <v>0.47145599339236899</v>
      </c>
      <c r="E1483" s="1">
        <f t="shared" si="23"/>
        <v>0.32655883891562626</v>
      </c>
      <c r="F1483">
        <v>0</v>
      </c>
      <c r="G1483">
        <v>0</v>
      </c>
      <c r="H1483">
        <v>2.02090592334494</v>
      </c>
      <c r="I1483">
        <v>1.86816346315466</v>
      </c>
      <c r="J1483" t="s">
        <v>1418</v>
      </c>
    </row>
    <row r="1484" spans="1:10" x14ac:dyDescent="0.3">
      <c r="A1484" t="s">
        <v>2400</v>
      </c>
      <c r="B1484" s="8" t="s">
        <v>4873</v>
      </c>
      <c r="C1484">
        <v>0.39676194333190801</v>
      </c>
      <c r="D1484">
        <v>0.47145599339236899</v>
      </c>
      <c r="E1484" s="1">
        <f t="shared" si="23"/>
        <v>0.32655883891562626</v>
      </c>
      <c r="F1484">
        <v>0</v>
      </c>
      <c r="G1484">
        <v>0</v>
      </c>
      <c r="H1484">
        <v>2.02090592334494</v>
      </c>
      <c r="I1484">
        <v>1.86816346315466</v>
      </c>
      <c r="J1484" t="s">
        <v>2401</v>
      </c>
    </row>
    <row r="1485" spans="1:10" x14ac:dyDescent="0.3">
      <c r="A1485" t="s">
        <v>2402</v>
      </c>
      <c r="B1485" s="8" t="s">
        <v>4873</v>
      </c>
      <c r="C1485">
        <v>0.39676194333190801</v>
      </c>
      <c r="D1485">
        <v>0.47145599339236899</v>
      </c>
      <c r="E1485" s="1">
        <f t="shared" si="23"/>
        <v>0.32655883891562626</v>
      </c>
      <c r="F1485">
        <v>0</v>
      </c>
      <c r="G1485">
        <v>0</v>
      </c>
      <c r="H1485">
        <v>2.02090592334494</v>
      </c>
      <c r="I1485">
        <v>1.86816346315466</v>
      </c>
      <c r="J1485" t="s">
        <v>1612</v>
      </c>
    </row>
    <row r="1486" spans="1:10" x14ac:dyDescent="0.3">
      <c r="A1486" t="s">
        <v>2403</v>
      </c>
      <c r="B1486" s="8" t="s">
        <v>2404</v>
      </c>
      <c r="C1486">
        <v>0.40039100408915301</v>
      </c>
      <c r="D1486">
        <v>0.475447443156438</v>
      </c>
      <c r="E1486" s="1">
        <f t="shared" si="23"/>
        <v>0.32289748379211053</v>
      </c>
      <c r="F1486">
        <v>0</v>
      </c>
      <c r="G1486">
        <v>0</v>
      </c>
      <c r="H1486">
        <v>1.46730891303536</v>
      </c>
      <c r="I1486">
        <v>1.3430479489175899</v>
      </c>
      <c r="J1486" t="s">
        <v>2405</v>
      </c>
    </row>
    <row r="1487" spans="1:10" x14ac:dyDescent="0.3">
      <c r="A1487" t="s">
        <v>2406</v>
      </c>
      <c r="B1487" s="8" t="s">
        <v>4874</v>
      </c>
      <c r="C1487">
        <v>0.40398579479893998</v>
      </c>
      <c r="D1487">
        <v>0.47810415634471398</v>
      </c>
      <c r="E1487" s="1">
        <f t="shared" si="23"/>
        <v>0.32047748079756339</v>
      </c>
      <c r="F1487">
        <v>0</v>
      </c>
      <c r="G1487">
        <v>0</v>
      </c>
      <c r="H1487">
        <v>1.97268907563025</v>
      </c>
      <c r="I1487">
        <v>1.7879971716034</v>
      </c>
      <c r="J1487" t="s">
        <v>1354</v>
      </c>
    </row>
    <row r="1488" spans="1:10" x14ac:dyDescent="0.3">
      <c r="A1488" t="s">
        <v>2407</v>
      </c>
      <c r="B1488" s="8" t="s">
        <v>4874</v>
      </c>
      <c r="C1488">
        <v>0.40398579479893998</v>
      </c>
      <c r="D1488">
        <v>0.47810415634471398</v>
      </c>
      <c r="E1488" s="1">
        <f t="shared" si="23"/>
        <v>0.32047748079756339</v>
      </c>
      <c r="F1488">
        <v>0</v>
      </c>
      <c r="G1488">
        <v>0</v>
      </c>
      <c r="H1488">
        <v>1.97268907563025</v>
      </c>
      <c r="I1488">
        <v>1.7879971716034</v>
      </c>
      <c r="J1488" t="s">
        <v>1296</v>
      </c>
    </row>
    <row r="1489" spans="1:10" x14ac:dyDescent="0.3">
      <c r="A1489" t="s">
        <v>2408</v>
      </c>
      <c r="B1489" s="8" t="s">
        <v>4874</v>
      </c>
      <c r="C1489">
        <v>0.40398579479893998</v>
      </c>
      <c r="D1489">
        <v>0.47810415634471398</v>
      </c>
      <c r="E1489" s="1">
        <f t="shared" si="23"/>
        <v>0.32047748079756339</v>
      </c>
      <c r="F1489">
        <v>0</v>
      </c>
      <c r="G1489">
        <v>0</v>
      </c>
      <c r="H1489">
        <v>1.97268907563025</v>
      </c>
      <c r="I1489">
        <v>1.7879971716034</v>
      </c>
      <c r="J1489" t="s">
        <v>1240</v>
      </c>
    </row>
    <row r="1490" spans="1:10" x14ac:dyDescent="0.3">
      <c r="A1490" t="s">
        <v>2409</v>
      </c>
      <c r="B1490" s="8" t="s">
        <v>4874</v>
      </c>
      <c r="C1490">
        <v>0.40398579479893998</v>
      </c>
      <c r="D1490">
        <v>0.47810415634471398</v>
      </c>
      <c r="E1490" s="1">
        <f t="shared" si="23"/>
        <v>0.32047748079756339</v>
      </c>
      <c r="F1490">
        <v>0</v>
      </c>
      <c r="G1490">
        <v>0</v>
      </c>
      <c r="H1490">
        <v>1.97268907563025</v>
      </c>
      <c r="I1490">
        <v>1.7879971716034</v>
      </c>
      <c r="J1490" t="s">
        <v>1214</v>
      </c>
    </row>
    <row r="1491" spans="1:10" x14ac:dyDescent="0.3">
      <c r="A1491" t="s">
        <v>2410</v>
      </c>
      <c r="B1491" s="8" t="s">
        <v>4874</v>
      </c>
      <c r="C1491">
        <v>0.40398579479893998</v>
      </c>
      <c r="D1491">
        <v>0.47810415634471398</v>
      </c>
      <c r="E1491" s="1">
        <f t="shared" si="23"/>
        <v>0.32047748079756339</v>
      </c>
      <c r="F1491">
        <v>0</v>
      </c>
      <c r="G1491">
        <v>0</v>
      </c>
      <c r="H1491">
        <v>1.97268907563025</v>
      </c>
      <c r="I1491">
        <v>1.7879971716034</v>
      </c>
      <c r="J1491" t="s">
        <v>1509</v>
      </c>
    </row>
    <row r="1492" spans="1:10" x14ac:dyDescent="0.3">
      <c r="A1492" t="s">
        <v>2411</v>
      </c>
      <c r="B1492" s="8" t="s">
        <v>2412</v>
      </c>
      <c r="C1492">
        <v>0.404576030850965</v>
      </c>
      <c r="D1492">
        <v>0.47848112177874302</v>
      </c>
      <c r="E1492" s="1">
        <f t="shared" si="23"/>
        <v>0.32013519240972022</v>
      </c>
      <c r="F1492">
        <v>0</v>
      </c>
      <c r="G1492">
        <v>0</v>
      </c>
      <c r="H1492">
        <v>1.4543637574949999</v>
      </c>
      <c r="I1492">
        <v>1.31607644873787</v>
      </c>
      <c r="J1492" t="s">
        <v>2413</v>
      </c>
    </row>
    <row r="1493" spans="1:10" x14ac:dyDescent="0.3">
      <c r="A1493" t="s">
        <v>2414</v>
      </c>
      <c r="B1493" s="8" t="s">
        <v>2415</v>
      </c>
      <c r="C1493">
        <v>0.40970861541186798</v>
      </c>
      <c r="D1493">
        <v>0.48422608841630899</v>
      </c>
      <c r="E1493" s="1">
        <f t="shared" si="23"/>
        <v>0.31495181598881894</v>
      </c>
      <c r="F1493">
        <v>0</v>
      </c>
      <c r="G1493">
        <v>0</v>
      </c>
      <c r="H1493">
        <v>1.3024669447155901</v>
      </c>
      <c r="I1493">
        <v>1.16220306301834</v>
      </c>
      <c r="J1493" t="s">
        <v>2416</v>
      </c>
    </row>
    <row r="1494" spans="1:10" x14ac:dyDescent="0.3">
      <c r="A1494" t="s">
        <v>2417</v>
      </c>
      <c r="B1494" s="8" t="s">
        <v>4875</v>
      </c>
      <c r="C1494">
        <v>0.411123497208912</v>
      </c>
      <c r="D1494">
        <v>0.48427322982267201</v>
      </c>
      <c r="E1494" s="1">
        <f t="shared" si="23"/>
        <v>0.31490953768818775</v>
      </c>
      <c r="F1494">
        <v>0</v>
      </c>
      <c r="G1494">
        <v>0</v>
      </c>
      <c r="H1494">
        <v>1.9267148719953</v>
      </c>
      <c r="I1494">
        <v>1.71258292126986</v>
      </c>
      <c r="J1494" t="s">
        <v>1288</v>
      </c>
    </row>
    <row r="1495" spans="1:10" x14ac:dyDescent="0.3">
      <c r="A1495" t="s">
        <v>2418</v>
      </c>
      <c r="B1495" s="8" t="s">
        <v>4875</v>
      </c>
      <c r="C1495">
        <v>0.411123497208912</v>
      </c>
      <c r="D1495">
        <v>0.48427322982267201</v>
      </c>
      <c r="E1495" s="1">
        <f t="shared" si="23"/>
        <v>0.31490953768818775</v>
      </c>
      <c r="F1495">
        <v>0</v>
      </c>
      <c r="G1495">
        <v>0</v>
      </c>
      <c r="H1495">
        <v>1.9267148719953</v>
      </c>
      <c r="I1495">
        <v>1.71258292126986</v>
      </c>
      <c r="J1495" t="s">
        <v>1214</v>
      </c>
    </row>
    <row r="1496" spans="1:10" x14ac:dyDescent="0.3">
      <c r="A1496" t="s">
        <v>2419</v>
      </c>
      <c r="B1496" s="8" t="s">
        <v>4875</v>
      </c>
      <c r="C1496">
        <v>0.411123497208912</v>
      </c>
      <c r="D1496">
        <v>0.48427322982267201</v>
      </c>
      <c r="E1496" s="1">
        <f t="shared" si="23"/>
        <v>0.31490953768818775</v>
      </c>
      <c r="F1496">
        <v>0</v>
      </c>
      <c r="G1496">
        <v>0</v>
      </c>
      <c r="H1496">
        <v>1.9267148719953</v>
      </c>
      <c r="I1496">
        <v>1.71258292126986</v>
      </c>
      <c r="J1496" t="s">
        <v>1388</v>
      </c>
    </row>
    <row r="1497" spans="1:10" x14ac:dyDescent="0.3">
      <c r="A1497" t="s">
        <v>2420</v>
      </c>
      <c r="B1497" s="8" t="s">
        <v>4875</v>
      </c>
      <c r="C1497">
        <v>0.411123497208912</v>
      </c>
      <c r="D1497">
        <v>0.48427322982267201</v>
      </c>
      <c r="E1497" s="1">
        <f t="shared" si="23"/>
        <v>0.31490953768818775</v>
      </c>
      <c r="F1497">
        <v>0</v>
      </c>
      <c r="G1497">
        <v>0</v>
      </c>
      <c r="H1497">
        <v>1.9267148719953</v>
      </c>
      <c r="I1497">
        <v>1.71258292126986</v>
      </c>
      <c r="J1497" t="s">
        <v>1818</v>
      </c>
    </row>
    <row r="1498" spans="1:10" x14ac:dyDescent="0.3">
      <c r="A1498" t="s">
        <v>2421</v>
      </c>
      <c r="B1498" s="8" t="s">
        <v>4875</v>
      </c>
      <c r="C1498">
        <v>0.411123497208912</v>
      </c>
      <c r="D1498">
        <v>0.48427322982267201</v>
      </c>
      <c r="E1498" s="1">
        <f t="shared" si="23"/>
        <v>0.31490953768818775</v>
      </c>
      <c r="F1498">
        <v>0</v>
      </c>
      <c r="G1498">
        <v>0</v>
      </c>
      <c r="H1498">
        <v>1.9267148719953</v>
      </c>
      <c r="I1498">
        <v>1.71258292126986</v>
      </c>
      <c r="J1498" t="s">
        <v>1240</v>
      </c>
    </row>
    <row r="1499" spans="1:10" x14ac:dyDescent="0.3">
      <c r="A1499" t="s">
        <v>2422</v>
      </c>
      <c r="B1499" s="8" t="s">
        <v>2423</v>
      </c>
      <c r="C1499">
        <v>0.41704651417757699</v>
      </c>
      <c r="D1499">
        <v>0.490921732263846</v>
      </c>
      <c r="E1499" s="1">
        <f t="shared" si="23"/>
        <v>0.30898774200206991</v>
      </c>
      <c r="F1499">
        <v>0</v>
      </c>
      <c r="G1499">
        <v>0</v>
      </c>
      <c r="H1499">
        <v>1.41685599913448</v>
      </c>
      <c r="I1499">
        <v>1.23912206683589</v>
      </c>
      <c r="J1499" t="s">
        <v>1049</v>
      </c>
    </row>
    <row r="1500" spans="1:10" x14ac:dyDescent="0.3">
      <c r="A1500" t="s">
        <v>2424</v>
      </c>
      <c r="B1500" s="8" t="s">
        <v>4876</v>
      </c>
      <c r="C1500">
        <v>0.418176073643867</v>
      </c>
      <c r="D1500">
        <v>0.49159416935036698</v>
      </c>
      <c r="E1500" s="1">
        <f t="shared" si="23"/>
        <v>0.30839327679042161</v>
      </c>
      <c r="F1500">
        <v>0</v>
      </c>
      <c r="G1500">
        <v>0</v>
      </c>
      <c r="H1500">
        <v>1.8828304048892199</v>
      </c>
      <c r="I1500">
        <v>1.64155078407485</v>
      </c>
      <c r="J1500" t="s">
        <v>1217</v>
      </c>
    </row>
    <row r="1501" spans="1:10" x14ac:dyDescent="0.3">
      <c r="A1501" t="s">
        <v>2425</v>
      </c>
      <c r="B1501" s="8" t="s">
        <v>4876</v>
      </c>
      <c r="C1501">
        <v>0.418176073643867</v>
      </c>
      <c r="D1501">
        <v>0.49159416935036698</v>
      </c>
      <c r="E1501" s="1">
        <f t="shared" si="23"/>
        <v>0.30839327679042161</v>
      </c>
      <c r="F1501">
        <v>0</v>
      </c>
      <c r="G1501">
        <v>0</v>
      </c>
      <c r="H1501">
        <v>1.8828304048892199</v>
      </c>
      <c r="I1501">
        <v>1.64155078407485</v>
      </c>
      <c r="J1501" t="s">
        <v>1418</v>
      </c>
    </row>
    <row r="1502" spans="1:10" x14ac:dyDescent="0.3">
      <c r="A1502" t="s">
        <v>2426</v>
      </c>
      <c r="B1502" s="8" t="s">
        <v>4877</v>
      </c>
      <c r="C1502">
        <v>0.42514453509855599</v>
      </c>
      <c r="D1502">
        <v>0.49696789908979599</v>
      </c>
      <c r="E1502" s="1">
        <f t="shared" si="23"/>
        <v>0.30367166297373666</v>
      </c>
      <c r="F1502">
        <v>0</v>
      </c>
      <c r="G1502">
        <v>0</v>
      </c>
      <c r="H1502">
        <v>1.8408963585434099</v>
      </c>
      <c r="I1502">
        <v>1.5745666757736101</v>
      </c>
      <c r="J1502" t="s">
        <v>2056</v>
      </c>
    </row>
    <row r="1503" spans="1:10" x14ac:dyDescent="0.3">
      <c r="A1503" t="s">
        <v>2427</v>
      </c>
      <c r="B1503" s="8" t="s">
        <v>4877</v>
      </c>
      <c r="C1503">
        <v>0.42514453509855599</v>
      </c>
      <c r="D1503">
        <v>0.49696789908979599</v>
      </c>
      <c r="E1503" s="1">
        <f t="shared" si="23"/>
        <v>0.30367166297373666</v>
      </c>
      <c r="F1503">
        <v>0</v>
      </c>
      <c r="G1503">
        <v>0</v>
      </c>
      <c r="H1503">
        <v>1.8408963585434099</v>
      </c>
      <c r="I1503">
        <v>1.5745666757736101</v>
      </c>
      <c r="J1503" t="s">
        <v>1451</v>
      </c>
    </row>
    <row r="1504" spans="1:10" x14ac:dyDescent="0.3">
      <c r="A1504" t="s">
        <v>2428</v>
      </c>
      <c r="B1504" s="8" t="s">
        <v>4877</v>
      </c>
      <c r="C1504">
        <v>0.42514453509855599</v>
      </c>
      <c r="D1504">
        <v>0.49696789908979599</v>
      </c>
      <c r="E1504" s="1">
        <f t="shared" si="23"/>
        <v>0.30367166297373666</v>
      </c>
      <c r="F1504">
        <v>0</v>
      </c>
      <c r="G1504">
        <v>0</v>
      </c>
      <c r="H1504">
        <v>1.8408963585434099</v>
      </c>
      <c r="I1504">
        <v>1.5745666757736101</v>
      </c>
      <c r="J1504" t="s">
        <v>1518</v>
      </c>
    </row>
    <row r="1505" spans="1:10" x14ac:dyDescent="0.3">
      <c r="A1505" t="s">
        <v>2429</v>
      </c>
      <c r="B1505" s="8" t="s">
        <v>4877</v>
      </c>
      <c r="C1505">
        <v>0.42514453509855599</v>
      </c>
      <c r="D1505">
        <v>0.49696789908979599</v>
      </c>
      <c r="E1505" s="1">
        <f t="shared" si="23"/>
        <v>0.30367166297373666</v>
      </c>
      <c r="F1505">
        <v>0</v>
      </c>
      <c r="G1505">
        <v>0</v>
      </c>
      <c r="H1505">
        <v>1.8408963585434099</v>
      </c>
      <c r="I1505">
        <v>1.5745666757736101</v>
      </c>
      <c r="J1505" t="s">
        <v>1540</v>
      </c>
    </row>
    <row r="1506" spans="1:10" x14ac:dyDescent="0.3">
      <c r="A1506" t="s">
        <v>2430</v>
      </c>
      <c r="B1506" s="8" t="s">
        <v>4877</v>
      </c>
      <c r="C1506">
        <v>0.42514453509855599</v>
      </c>
      <c r="D1506">
        <v>0.49696789908979599</v>
      </c>
      <c r="E1506" s="1">
        <f t="shared" si="23"/>
        <v>0.30367166297373666</v>
      </c>
      <c r="F1506">
        <v>0</v>
      </c>
      <c r="G1506">
        <v>0</v>
      </c>
      <c r="H1506">
        <v>1.8408963585434099</v>
      </c>
      <c r="I1506">
        <v>1.5745666757736101</v>
      </c>
      <c r="J1506" t="s">
        <v>2431</v>
      </c>
    </row>
    <row r="1507" spans="1:10" x14ac:dyDescent="0.3">
      <c r="A1507" t="s">
        <v>2432</v>
      </c>
      <c r="B1507" s="8" t="s">
        <v>4877</v>
      </c>
      <c r="C1507">
        <v>0.42514453509855599</v>
      </c>
      <c r="D1507">
        <v>0.49696789908979599</v>
      </c>
      <c r="E1507" s="1">
        <f t="shared" si="23"/>
        <v>0.30367166297373666</v>
      </c>
      <c r="F1507">
        <v>0</v>
      </c>
      <c r="G1507">
        <v>0</v>
      </c>
      <c r="H1507">
        <v>1.8408963585434099</v>
      </c>
      <c r="I1507">
        <v>1.5745666757736101</v>
      </c>
      <c r="J1507" t="s">
        <v>1286</v>
      </c>
    </row>
    <row r="1508" spans="1:10" x14ac:dyDescent="0.3">
      <c r="A1508" t="s">
        <v>2433</v>
      </c>
      <c r="B1508" s="8" t="s">
        <v>4877</v>
      </c>
      <c r="C1508">
        <v>0.42514453509855599</v>
      </c>
      <c r="D1508">
        <v>0.49696789908979599</v>
      </c>
      <c r="E1508" s="1">
        <f t="shared" si="23"/>
        <v>0.30367166297373666</v>
      </c>
      <c r="F1508">
        <v>0</v>
      </c>
      <c r="G1508">
        <v>0</v>
      </c>
      <c r="H1508">
        <v>1.8408963585434099</v>
      </c>
      <c r="I1508">
        <v>1.5745666757736101</v>
      </c>
      <c r="J1508" t="s">
        <v>1421</v>
      </c>
    </row>
    <row r="1509" spans="1:10" x14ac:dyDescent="0.3">
      <c r="A1509" t="s">
        <v>2434</v>
      </c>
      <c r="B1509" s="8" t="s">
        <v>4877</v>
      </c>
      <c r="C1509">
        <v>0.42514453509855599</v>
      </c>
      <c r="D1509">
        <v>0.49696789908979599</v>
      </c>
      <c r="E1509" s="1">
        <f t="shared" si="23"/>
        <v>0.30367166297373666</v>
      </c>
      <c r="F1509">
        <v>0</v>
      </c>
      <c r="G1509">
        <v>0</v>
      </c>
      <c r="H1509">
        <v>1.8408963585434099</v>
      </c>
      <c r="I1509">
        <v>1.5745666757736101</v>
      </c>
      <c r="J1509" t="s">
        <v>1739</v>
      </c>
    </row>
    <row r="1510" spans="1:10" x14ac:dyDescent="0.3">
      <c r="A1510" t="s">
        <v>2435</v>
      </c>
      <c r="B1510" s="8" t="s">
        <v>2436</v>
      </c>
      <c r="C1510">
        <v>0.42528712318473699</v>
      </c>
      <c r="D1510">
        <v>0.49696789908979599</v>
      </c>
      <c r="E1510" s="1">
        <f t="shared" si="23"/>
        <v>0.30367166297373666</v>
      </c>
      <c r="F1510">
        <v>0</v>
      </c>
      <c r="G1510">
        <v>0</v>
      </c>
      <c r="H1510">
        <v>1.39290146438322</v>
      </c>
      <c r="I1510">
        <v>1.1909178735561501</v>
      </c>
      <c r="J1510" t="s">
        <v>2437</v>
      </c>
    </row>
    <row r="1511" spans="1:10" x14ac:dyDescent="0.3">
      <c r="A1511" t="s">
        <v>2438</v>
      </c>
      <c r="B1511" s="8" t="s">
        <v>2439</v>
      </c>
      <c r="C1511">
        <v>0.42938479103980598</v>
      </c>
      <c r="D1511">
        <v>0.50142348608826104</v>
      </c>
      <c r="E1511" s="1">
        <f t="shared" si="23"/>
        <v>0.29979532805699183</v>
      </c>
      <c r="F1511">
        <v>0</v>
      </c>
      <c r="G1511">
        <v>0</v>
      </c>
      <c r="H1511">
        <v>1.3812236286919799</v>
      </c>
      <c r="I1511">
        <v>1.1676889602159499</v>
      </c>
      <c r="J1511" t="s">
        <v>2440</v>
      </c>
    </row>
    <row r="1512" spans="1:10" x14ac:dyDescent="0.3">
      <c r="A1512" t="s">
        <v>2441</v>
      </c>
      <c r="B1512" s="8" t="s">
        <v>4878</v>
      </c>
      <c r="C1512">
        <v>0.43202988061764303</v>
      </c>
      <c r="D1512">
        <v>0.50284508907314496</v>
      </c>
      <c r="E1512" s="1">
        <f t="shared" si="23"/>
        <v>0.29856578695724328</v>
      </c>
      <c r="F1512">
        <v>0</v>
      </c>
      <c r="G1512">
        <v>0</v>
      </c>
      <c r="H1512">
        <v>1.8007855316039401</v>
      </c>
      <c r="I1512">
        <v>1.5113282107268899</v>
      </c>
      <c r="J1512" t="s">
        <v>2442</v>
      </c>
    </row>
    <row r="1513" spans="1:10" x14ac:dyDescent="0.3">
      <c r="A1513" t="s">
        <v>2443</v>
      </c>
      <c r="B1513" s="8" t="s">
        <v>4878</v>
      </c>
      <c r="C1513">
        <v>0.43202988061764303</v>
      </c>
      <c r="D1513">
        <v>0.50284508907314496</v>
      </c>
      <c r="E1513" s="1">
        <f t="shared" si="23"/>
        <v>0.29856578695724328</v>
      </c>
      <c r="F1513">
        <v>0</v>
      </c>
      <c r="G1513">
        <v>0</v>
      </c>
      <c r="H1513">
        <v>1.8007855316039401</v>
      </c>
      <c r="I1513">
        <v>1.5113282107268899</v>
      </c>
      <c r="J1513" t="s">
        <v>1212</v>
      </c>
    </row>
    <row r="1514" spans="1:10" x14ac:dyDescent="0.3">
      <c r="A1514" t="s">
        <v>2444</v>
      </c>
      <c r="B1514" s="8" t="s">
        <v>4878</v>
      </c>
      <c r="C1514">
        <v>0.43202988061764303</v>
      </c>
      <c r="D1514">
        <v>0.50284508907314496</v>
      </c>
      <c r="E1514" s="1">
        <f t="shared" si="23"/>
        <v>0.29856578695724328</v>
      </c>
      <c r="F1514">
        <v>0</v>
      </c>
      <c r="G1514">
        <v>0</v>
      </c>
      <c r="H1514">
        <v>1.8007855316039401</v>
      </c>
      <c r="I1514">
        <v>1.5113282107268899</v>
      </c>
      <c r="J1514" t="s">
        <v>1288</v>
      </c>
    </row>
    <row r="1515" spans="1:10" x14ac:dyDescent="0.3">
      <c r="A1515" t="s">
        <v>2445</v>
      </c>
      <c r="B1515" s="8" t="s">
        <v>4878</v>
      </c>
      <c r="C1515">
        <v>0.43202988061764303</v>
      </c>
      <c r="D1515">
        <v>0.50284508907314496</v>
      </c>
      <c r="E1515" s="1">
        <f t="shared" si="23"/>
        <v>0.29856578695724328</v>
      </c>
      <c r="F1515">
        <v>0</v>
      </c>
      <c r="G1515">
        <v>0</v>
      </c>
      <c r="H1515">
        <v>1.8007855316039401</v>
      </c>
      <c r="I1515">
        <v>1.5113282107268899</v>
      </c>
      <c r="J1515" t="s">
        <v>1278</v>
      </c>
    </row>
    <row r="1516" spans="1:10" x14ac:dyDescent="0.3">
      <c r="A1516" t="s">
        <v>2446</v>
      </c>
      <c r="B1516" s="8" t="s">
        <v>4878</v>
      </c>
      <c r="C1516">
        <v>0.43202988061764303</v>
      </c>
      <c r="D1516">
        <v>0.50284508907314496</v>
      </c>
      <c r="E1516" s="1">
        <f t="shared" si="23"/>
        <v>0.29856578695724328</v>
      </c>
      <c r="F1516">
        <v>0</v>
      </c>
      <c r="G1516">
        <v>0</v>
      </c>
      <c r="H1516">
        <v>1.8007855316039401</v>
      </c>
      <c r="I1516">
        <v>1.5113282107268899</v>
      </c>
      <c r="J1516" t="s">
        <v>2237</v>
      </c>
    </row>
    <row r="1517" spans="1:10" x14ac:dyDescent="0.3">
      <c r="A1517" t="s">
        <v>2447</v>
      </c>
      <c r="B1517" s="8" t="s">
        <v>2448</v>
      </c>
      <c r="C1517">
        <v>0.433467064786072</v>
      </c>
      <c r="D1517">
        <v>0.50418461102263701</v>
      </c>
      <c r="E1517" s="1">
        <f t="shared" si="23"/>
        <v>0.29741041421281783</v>
      </c>
      <c r="F1517">
        <v>0</v>
      </c>
      <c r="G1517">
        <v>0</v>
      </c>
      <c r="H1517">
        <v>1.3697388150782801</v>
      </c>
      <c r="I1517">
        <v>1.1450187264673899</v>
      </c>
      <c r="J1517" t="s">
        <v>2449</v>
      </c>
    </row>
    <row r="1518" spans="1:10" x14ac:dyDescent="0.3">
      <c r="A1518" t="s">
        <v>2450</v>
      </c>
      <c r="B1518" s="8" t="s">
        <v>2451</v>
      </c>
      <c r="C1518">
        <v>0.43753372651370398</v>
      </c>
      <c r="D1518">
        <v>0.50824333271149902</v>
      </c>
      <c r="E1518" s="1">
        <f t="shared" si="23"/>
        <v>0.29392830985784824</v>
      </c>
      <c r="F1518">
        <v>0</v>
      </c>
      <c r="G1518">
        <v>0</v>
      </c>
      <c r="H1518">
        <v>1.3584422770975899</v>
      </c>
      <c r="I1518">
        <v>1.1228904062274101</v>
      </c>
      <c r="J1518" t="s">
        <v>2452</v>
      </c>
    </row>
    <row r="1519" spans="1:10" x14ac:dyDescent="0.3">
      <c r="A1519" t="s">
        <v>2453</v>
      </c>
      <c r="B1519" s="8" t="s">
        <v>2451</v>
      </c>
      <c r="C1519">
        <v>0.43753372651370398</v>
      </c>
      <c r="D1519">
        <v>0.50824333271149902</v>
      </c>
      <c r="E1519" s="1">
        <f t="shared" si="23"/>
        <v>0.29392830985784824</v>
      </c>
      <c r="F1519">
        <v>0</v>
      </c>
      <c r="G1519">
        <v>0</v>
      </c>
      <c r="H1519">
        <v>1.3584422770975899</v>
      </c>
      <c r="I1519">
        <v>1.1228904062274101</v>
      </c>
      <c r="J1519" t="s">
        <v>2454</v>
      </c>
    </row>
    <row r="1520" spans="1:10" x14ac:dyDescent="0.3">
      <c r="A1520" t="s">
        <v>2455</v>
      </c>
      <c r="B1520" s="8" t="s">
        <v>4879</v>
      </c>
      <c r="C1520">
        <v>0.43883309748383897</v>
      </c>
      <c r="D1520">
        <v>0.50841123991384296</v>
      </c>
      <c r="E1520" s="1">
        <f t="shared" si="23"/>
        <v>0.29378485666523729</v>
      </c>
      <c r="F1520">
        <v>0</v>
      </c>
      <c r="G1520">
        <v>0</v>
      </c>
      <c r="H1520">
        <v>1.7623815483640199</v>
      </c>
      <c r="I1520">
        <v>1.4515611113115501</v>
      </c>
      <c r="J1520" t="s">
        <v>1219</v>
      </c>
    </row>
    <row r="1521" spans="1:10" x14ac:dyDescent="0.3">
      <c r="A1521" t="s">
        <v>2456</v>
      </c>
      <c r="B1521" s="8" t="s">
        <v>4879</v>
      </c>
      <c r="C1521">
        <v>0.43883309748383897</v>
      </c>
      <c r="D1521">
        <v>0.50841123991384296</v>
      </c>
      <c r="E1521" s="1">
        <f t="shared" si="23"/>
        <v>0.29378485666523729</v>
      </c>
      <c r="F1521">
        <v>0</v>
      </c>
      <c r="G1521">
        <v>0</v>
      </c>
      <c r="H1521">
        <v>1.7623815483640199</v>
      </c>
      <c r="I1521">
        <v>1.4515611113115501</v>
      </c>
      <c r="J1521" t="s">
        <v>2457</v>
      </c>
    </row>
    <row r="1522" spans="1:10" x14ac:dyDescent="0.3">
      <c r="A1522" t="s">
        <v>2458</v>
      </c>
      <c r="B1522" s="8" t="s">
        <v>4879</v>
      </c>
      <c r="C1522">
        <v>0.43883309748383897</v>
      </c>
      <c r="D1522">
        <v>0.50841123991384296</v>
      </c>
      <c r="E1522" s="1">
        <f t="shared" si="23"/>
        <v>0.29378485666523729</v>
      </c>
      <c r="F1522">
        <v>0</v>
      </c>
      <c r="G1522">
        <v>0</v>
      </c>
      <c r="H1522">
        <v>1.7623815483640199</v>
      </c>
      <c r="I1522">
        <v>1.4515611113115501</v>
      </c>
      <c r="J1522" t="s">
        <v>1612</v>
      </c>
    </row>
    <row r="1523" spans="1:10" x14ac:dyDescent="0.3">
      <c r="A1523" t="s">
        <v>2459</v>
      </c>
      <c r="B1523" s="8" t="s">
        <v>4879</v>
      </c>
      <c r="C1523">
        <v>0.43883309748383897</v>
      </c>
      <c r="D1523">
        <v>0.50841123991384296</v>
      </c>
      <c r="E1523" s="1">
        <f t="shared" si="23"/>
        <v>0.29378485666523729</v>
      </c>
      <c r="F1523">
        <v>0</v>
      </c>
      <c r="G1523">
        <v>0</v>
      </c>
      <c r="H1523">
        <v>1.7623815483640199</v>
      </c>
      <c r="I1523">
        <v>1.4515611113115501</v>
      </c>
      <c r="J1523" t="s">
        <v>1206</v>
      </c>
    </row>
    <row r="1524" spans="1:10" x14ac:dyDescent="0.3">
      <c r="A1524" t="s">
        <v>2460</v>
      </c>
      <c r="B1524" s="8" t="s">
        <v>2461</v>
      </c>
      <c r="C1524">
        <v>0.441584565735267</v>
      </c>
      <c r="D1524">
        <v>0.51126260372110799</v>
      </c>
      <c r="E1524" s="1">
        <f t="shared" si="23"/>
        <v>0.29135597256101542</v>
      </c>
      <c r="F1524">
        <v>0</v>
      </c>
      <c r="G1524">
        <v>0</v>
      </c>
      <c r="H1524">
        <v>1.34732942266131</v>
      </c>
      <c r="I1524">
        <v>1.10128785098247</v>
      </c>
      <c r="J1524" t="s">
        <v>1673</v>
      </c>
    </row>
    <row r="1525" spans="1:10" x14ac:dyDescent="0.3">
      <c r="A1525" t="s">
        <v>2462</v>
      </c>
      <c r="B1525" s="8" t="s">
        <v>4880</v>
      </c>
      <c r="C1525">
        <v>0.445555161338968</v>
      </c>
      <c r="D1525">
        <v>0.51390682813785404</v>
      </c>
      <c r="E1525" s="1">
        <f t="shared" si="23"/>
        <v>0.289115611925858</v>
      </c>
      <c r="F1525">
        <v>0</v>
      </c>
      <c r="G1525">
        <v>0</v>
      </c>
      <c r="H1525">
        <v>1.7255777310924301</v>
      </c>
      <c r="I1525">
        <v>1.3950160884543501</v>
      </c>
      <c r="J1525" t="s">
        <v>1739</v>
      </c>
    </row>
    <row r="1526" spans="1:10" x14ac:dyDescent="0.3">
      <c r="A1526" t="s">
        <v>2463</v>
      </c>
      <c r="B1526" s="8" t="s">
        <v>4880</v>
      </c>
      <c r="C1526">
        <v>0.445555161338968</v>
      </c>
      <c r="D1526">
        <v>0.51390682813785404</v>
      </c>
      <c r="E1526" s="1">
        <f t="shared" si="23"/>
        <v>0.289115611925858</v>
      </c>
      <c r="F1526">
        <v>0</v>
      </c>
      <c r="G1526">
        <v>0</v>
      </c>
      <c r="H1526">
        <v>1.7255777310924301</v>
      </c>
      <c r="I1526">
        <v>1.3950160884543501</v>
      </c>
      <c r="J1526" t="s">
        <v>1286</v>
      </c>
    </row>
    <row r="1527" spans="1:10" x14ac:dyDescent="0.3">
      <c r="A1527" t="s">
        <v>2464</v>
      </c>
      <c r="B1527" s="8" t="s">
        <v>4880</v>
      </c>
      <c r="C1527">
        <v>0.445555161338968</v>
      </c>
      <c r="D1527">
        <v>0.51390682813785404</v>
      </c>
      <c r="E1527" s="1">
        <f t="shared" si="23"/>
        <v>0.289115611925858</v>
      </c>
      <c r="F1527">
        <v>0</v>
      </c>
      <c r="G1527">
        <v>0</v>
      </c>
      <c r="H1527">
        <v>1.7255777310924301</v>
      </c>
      <c r="I1527">
        <v>1.3950160884543501</v>
      </c>
      <c r="J1527" t="s">
        <v>1282</v>
      </c>
    </row>
    <row r="1528" spans="1:10" x14ac:dyDescent="0.3">
      <c r="A1528" t="s">
        <v>2465</v>
      </c>
      <c r="B1528" s="8" t="s">
        <v>4880</v>
      </c>
      <c r="C1528">
        <v>0.445555161338968</v>
      </c>
      <c r="D1528">
        <v>0.51390682813785404</v>
      </c>
      <c r="E1528" s="1">
        <f t="shared" si="23"/>
        <v>0.289115611925858</v>
      </c>
      <c r="F1528">
        <v>0</v>
      </c>
      <c r="G1528">
        <v>0</v>
      </c>
      <c r="H1528">
        <v>1.7255777310924301</v>
      </c>
      <c r="I1528">
        <v>1.3950160884543501</v>
      </c>
      <c r="J1528" t="s">
        <v>1739</v>
      </c>
    </row>
    <row r="1529" spans="1:10" x14ac:dyDescent="0.3">
      <c r="A1529" t="s">
        <v>2466</v>
      </c>
      <c r="B1529" s="8" t="s">
        <v>4880</v>
      </c>
      <c r="C1529">
        <v>0.445555161338968</v>
      </c>
      <c r="D1529">
        <v>0.51390682813785404</v>
      </c>
      <c r="E1529" s="1">
        <f t="shared" si="23"/>
        <v>0.289115611925858</v>
      </c>
      <c r="F1529">
        <v>0</v>
      </c>
      <c r="G1529">
        <v>0</v>
      </c>
      <c r="H1529">
        <v>1.7255777310924301</v>
      </c>
      <c r="I1529">
        <v>1.3950160884543501</v>
      </c>
      <c r="J1529" t="s">
        <v>1202</v>
      </c>
    </row>
    <row r="1530" spans="1:10" x14ac:dyDescent="0.3">
      <c r="A1530" t="s">
        <v>2467</v>
      </c>
      <c r="B1530" s="8" t="s">
        <v>2468</v>
      </c>
      <c r="C1530">
        <v>0.44561937908376098</v>
      </c>
      <c r="D1530">
        <v>0.51390682813785404</v>
      </c>
      <c r="E1530" s="1">
        <f t="shared" si="23"/>
        <v>0.289115611925858</v>
      </c>
      <c r="F1530">
        <v>0</v>
      </c>
      <c r="G1530">
        <v>0</v>
      </c>
      <c r="H1530">
        <v>1.3363958078127101</v>
      </c>
      <c r="I1530">
        <v>1.0801955030741599</v>
      </c>
      <c r="J1530" t="s">
        <v>2469</v>
      </c>
    </row>
    <row r="1531" spans="1:10" x14ac:dyDescent="0.3">
      <c r="A1531" t="s">
        <v>2470</v>
      </c>
      <c r="B1531" s="8" t="s">
        <v>2471</v>
      </c>
      <c r="C1531">
        <v>0.44963797033170699</v>
      </c>
      <c r="D1531">
        <v>0.51786295994384302</v>
      </c>
      <c r="E1531" s="1">
        <f t="shared" si="23"/>
        <v>0.28578515070689692</v>
      </c>
      <c r="F1531">
        <v>0</v>
      </c>
      <c r="G1531">
        <v>0</v>
      </c>
      <c r="H1531">
        <v>1.3256371308016801</v>
      </c>
      <c r="I1531">
        <v>1.05959836939195</v>
      </c>
      <c r="J1531" t="s">
        <v>2472</v>
      </c>
    </row>
    <row r="1532" spans="1:10" x14ac:dyDescent="0.3">
      <c r="A1532" t="s">
        <v>2473</v>
      </c>
      <c r="B1532" s="8" t="s">
        <v>2471</v>
      </c>
      <c r="C1532">
        <v>0.44963797033170699</v>
      </c>
      <c r="D1532">
        <v>0.51786295994384302</v>
      </c>
      <c r="E1532" s="1">
        <f t="shared" si="23"/>
        <v>0.28578515070689692</v>
      </c>
      <c r="F1532">
        <v>0</v>
      </c>
      <c r="G1532">
        <v>0</v>
      </c>
      <c r="H1532">
        <v>1.3256371308016801</v>
      </c>
      <c r="I1532">
        <v>1.05959836939195</v>
      </c>
      <c r="J1532" t="s">
        <v>2469</v>
      </c>
    </row>
    <row r="1533" spans="1:10" x14ac:dyDescent="0.3">
      <c r="A1533" t="s">
        <v>2474</v>
      </c>
      <c r="B1533" s="8" t="s">
        <v>4881</v>
      </c>
      <c r="C1533">
        <v>0.45219703601354599</v>
      </c>
      <c r="D1533">
        <v>0.51877458007808097</v>
      </c>
      <c r="E1533" s="1">
        <f t="shared" si="23"/>
        <v>0.28502131246900708</v>
      </c>
      <c r="F1533">
        <v>0</v>
      </c>
      <c r="G1533">
        <v>0</v>
      </c>
      <c r="H1533">
        <v>1.6902761104441699</v>
      </c>
      <c r="I1533">
        <v>1.34146612418044</v>
      </c>
      <c r="J1533" t="s">
        <v>1418</v>
      </c>
    </row>
    <row r="1534" spans="1:10" x14ac:dyDescent="0.3">
      <c r="A1534" t="s">
        <v>2475</v>
      </c>
      <c r="B1534" s="8" t="s">
        <v>4881</v>
      </c>
      <c r="C1534">
        <v>0.45219703601354599</v>
      </c>
      <c r="D1534">
        <v>0.51877458007808097</v>
      </c>
      <c r="E1534" s="1">
        <f t="shared" si="23"/>
        <v>0.28502131246900708</v>
      </c>
      <c r="F1534">
        <v>0</v>
      </c>
      <c r="G1534">
        <v>0</v>
      </c>
      <c r="H1534">
        <v>1.6902761104441699</v>
      </c>
      <c r="I1534">
        <v>1.34146612418044</v>
      </c>
      <c r="J1534" t="s">
        <v>1430</v>
      </c>
    </row>
    <row r="1535" spans="1:10" x14ac:dyDescent="0.3">
      <c r="A1535" t="s">
        <v>2476</v>
      </c>
      <c r="B1535" s="8" t="s">
        <v>4881</v>
      </c>
      <c r="C1535">
        <v>0.45219703601354599</v>
      </c>
      <c r="D1535">
        <v>0.51877458007808097</v>
      </c>
      <c r="E1535" s="1">
        <f t="shared" si="23"/>
        <v>0.28502131246900708</v>
      </c>
      <c r="F1535">
        <v>0</v>
      </c>
      <c r="G1535">
        <v>0</v>
      </c>
      <c r="H1535">
        <v>1.6902761104441699</v>
      </c>
      <c r="I1535">
        <v>1.34146612418044</v>
      </c>
      <c r="J1535" t="s">
        <v>1862</v>
      </c>
    </row>
    <row r="1536" spans="1:10" x14ac:dyDescent="0.3">
      <c r="A1536" t="s">
        <v>2477</v>
      </c>
      <c r="B1536" s="8" t="s">
        <v>4881</v>
      </c>
      <c r="C1536">
        <v>0.45219703601354599</v>
      </c>
      <c r="D1536">
        <v>0.51877458007808097</v>
      </c>
      <c r="E1536" s="1">
        <f t="shared" si="23"/>
        <v>0.28502131246900708</v>
      </c>
      <c r="F1536">
        <v>0</v>
      </c>
      <c r="G1536">
        <v>0</v>
      </c>
      <c r="H1536">
        <v>1.6902761104441699</v>
      </c>
      <c r="I1536">
        <v>1.34146612418044</v>
      </c>
      <c r="J1536" t="s">
        <v>1217</v>
      </c>
    </row>
    <row r="1537" spans="1:10" x14ac:dyDescent="0.3">
      <c r="A1537" t="s">
        <v>2478</v>
      </c>
      <c r="B1537" s="8" t="s">
        <v>4881</v>
      </c>
      <c r="C1537">
        <v>0.45219703601354599</v>
      </c>
      <c r="D1537">
        <v>0.51877458007808097</v>
      </c>
      <c r="E1537" s="1">
        <f t="shared" si="23"/>
        <v>0.28502131246900708</v>
      </c>
      <c r="F1537">
        <v>0</v>
      </c>
      <c r="G1537">
        <v>0</v>
      </c>
      <c r="H1537">
        <v>1.6902761104441699</v>
      </c>
      <c r="I1537">
        <v>1.34146612418044</v>
      </c>
      <c r="J1537" t="s">
        <v>1217</v>
      </c>
    </row>
    <row r="1538" spans="1:10" x14ac:dyDescent="0.3">
      <c r="A1538" t="s">
        <v>2479</v>
      </c>
      <c r="B1538" s="8" t="s">
        <v>4881</v>
      </c>
      <c r="C1538">
        <v>0.45219703601354599</v>
      </c>
      <c r="D1538">
        <v>0.51877458007808097</v>
      </c>
      <c r="E1538" s="1">
        <f t="shared" si="23"/>
        <v>0.28502131246900708</v>
      </c>
      <c r="F1538">
        <v>0</v>
      </c>
      <c r="G1538">
        <v>0</v>
      </c>
      <c r="H1538">
        <v>1.6902761104441699</v>
      </c>
      <c r="I1538">
        <v>1.34146612418044</v>
      </c>
      <c r="J1538" t="s">
        <v>1739</v>
      </c>
    </row>
    <row r="1539" spans="1:10" x14ac:dyDescent="0.3">
      <c r="A1539" t="s">
        <v>2480</v>
      </c>
      <c r="B1539" s="8" t="s">
        <v>2481</v>
      </c>
      <c r="C1539">
        <v>0.45364015015289899</v>
      </c>
      <c r="D1539">
        <v>0.52009134402295298</v>
      </c>
      <c r="E1539" s="1">
        <f t="shared" si="23"/>
        <v>0.28392037420892047</v>
      </c>
      <c r="F1539">
        <v>0</v>
      </c>
      <c r="G1539">
        <v>0</v>
      </c>
      <c r="H1539">
        <v>1.31504922644163</v>
      </c>
      <c r="I1539">
        <v>1.03948199718253</v>
      </c>
      <c r="J1539" t="s">
        <v>2482</v>
      </c>
    </row>
    <row r="1540" spans="1:10" x14ac:dyDescent="0.3">
      <c r="A1540" t="s">
        <v>2483</v>
      </c>
      <c r="B1540" s="8" t="s">
        <v>5099</v>
      </c>
      <c r="C1540">
        <v>0.458759674332548</v>
      </c>
      <c r="D1540">
        <v>0.5256185988937</v>
      </c>
      <c r="E1540" s="1">
        <f t="shared" si="23"/>
        <v>0.27932927576563998</v>
      </c>
      <c r="F1540">
        <v>0</v>
      </c>
      <c r="G1540">
        <v>0</v>
      </c>
      <c r="H1540">
        <v>1.6563865546218399</v>
      </c>
      <c r="I1540">
        <v>1.2907040930034599</v>
      </c>
      <c r="J1540" t="s">
        <v>1402</v>
      </c>
    </row>
    <row r="1541" spans="1:10" x14ac:dyDescent="0.3">
      <c r="A1541" t="s">
        <v>2484</v>
      </c>
      <c r="B1541" s="8" t="s">
        <v>2485</v>
      </c>
      <c r="C1541">
        <v>0.459855459697602</v>
      </c>
      <c r="D1541">
        <v>0.52653151139627896</v>
      </c>
      <c r="E1541" s="1">
        <f t="shared" ref="E1541:E1604" si="24">-LOG10(D1541)</f>
        <v>0.27857563242530919</v>
      </c>
      <c r="F1541">
        <v>0</v>
      </c>
      <c r="G1541">
        <v>0</v>
      </c>
      <c r="H1541">
        <v>1.1549558899844301</v>
      </c>
      <c r="I1541">
        <v>0.89721946418848797</v>
      </c>
      <c r="J1541" t="s">
        <v>2259</v>
      </c>
    </row>
    <row r="1542" spans="1:10" x14ac:dyDescent="0.3">
      <c r="A1542" t="s">
        <v>2486</v>
      </c>
      <c r="B1542" s="8" t="s">
        <v>2487</v>
      </c>
      <c r="C1542">
        <v>0.46159455217495199</v>
      </c>
      <c r="D1542">
        <v>0.52817934137757605</v>
      </c>
      <c r="E1542" s="1">
        <f t="shared" si="24"/>
        <v>0.27721858931080462</v>
      </c>
      <c r="F1542">
        <v>0</v>
      </c>
      <c r="G1542">
        <v>0</v>
      </c>
      <c r="H1542">
        <v>1.2943697257383899</v>
      </c>
      <c r="I1542">
        <v>1.0006362887537701</v>
      </c>
      <c r="J1542" t="s">
        <v>2488</v>
      </c>
    </row>
    <row r="1543" spans="1:10" x14ac:dyDescent="0.3">
      <c r="A1543" t="s">
        <v>2489</v>
      </c>
      <c r="B1543" s="8" t="s">
        <v>4882</v>
      </c>
      <c r="C1543">
        <v>0.46524401754825201</v>
      </c>
      <c r="D1543">
        <v>0.53131952976814001</v>
      </c>
      <c r="E1543" s="1">
        <f t="shared" si="24"/>
        <v>0.27464422038867553</v>
      </c>
      <c r="F1543">
        <v>0</v>
      </c>
      <c r="G1543">
        <v>0</v>
      </c>
      <c r="H1543">
        <v>1.6238260009886301</v>
      </c>
      <c r="I1543">
        <v>1.2425406823301499</v>
      </c>
      <c r="J1543" t="s">
        <v>1282</v>
      </c>
    </row>
    <row r="1544" spans="1:10" x14ac:dyDescent="0.3">
      <c r="A1544" t="s">
        <v>2490</v>
      </c>
      <c r="B1544" s="8" t="s">
        <v>4882</v>
      </c>
      <c r="C1544">
        <v>0.46524401754825201</v>
      </c>
      <c r="D1544">
        <v>0.53131952976814001</v>
      </c>
      <c r="E1544" s="1">
        <f t="shared" si="24"/>
        <v>0.27464422038867553</v>
      </c>
      <c r="F1544">
        <v>0</v>
      </c>
      <c r="G1544">
        <v>0</v>
      </c>
      <c r="H1544">
        <v>1.6238260009886301</v>
      </c>
      <c r="I1544">
        <v>1.2425406823301499</v>
      </c>
      <c r="J1544" t="s">
        <v>1196</v>
      </c>
    </row>
    <row r="1545" spans="1:10" x14ac:dyDescent="0.3">
      <c r="A1545" t="s">
        <v>2491</v>
      </c>
      <c r="B1545" s="8" t="s">
        <v>4882</v>
      </c>
      <c r="C1545">
        <v>0.46524401754825201</v>
      </c>
      <c r="D1545">
        <v>0.53131952976814001</v>
      </c>
      <c r="E1545" s="1">
        <f t="shared" si="24"/>
        <v>0.27464422038867553</v>
      </c>
      <c r="F1545">
        <v>0</v>
      </c>
      <c r="G1545">
        <v>0</v>
      </c>
      <c r="H1545">
        <v>1.6238260009886301</v>
      </c>
      <c r="I1545">
        <v>1.2425406823301499</v>
      </c>
      <c r="J1545" t="s">
        <v>1765</v>
      </c>
    </row>
    <row r="1546" spans="1:10" x14ac:dyDescent="0.3">
      <c r="A1546" t="s">
        <v>2492</v>
      </c>
      <c r="B1546" s="8" t="s">
        <v>2493</v>
      </c>
      <c r="C1546">
        <v>0.469327746950019</v>
      </c>
      <c r="D1546">
        <v>0.53546398979020804</v>
      </c>
      <c r="E1546" s="1">
        <f t="shared" si="24"/>
        <v>0.27126973036202162</v>
      </c>
      <c r="F1546">
        <v>0</v>
      </c>
      <c r="G1546">
        <v>0</v>
      </c>
      <c r="H1546">
        <v>1.18347457627118</v>
      </c>
      <c r="I1546">
        <v>0.89524399878263194</v>
      </c>
      <c r="J1546" t="s">
        <v>2494</v>
      </c>
    </row>
    <row r="1547" spans="1:10" x14ac:dyDescent="0.3">
      <c r="A1547" t="s">
        <v>2495</v>
      </c>
      <c r="B1547" s="8" t="s">
        <v>2496</v>
      </c>
      <c r="C1547">
        <v>0.46948120399550303</v>
      </c>
      <c r="D1547">
        <v>0.53546398979020804</v>
      </c>
      <c r="E1547" s="1">
        <f t="shared" si="24"/>
        <v>0.27126973036202162</v>
      </c>
      <c r="F1547">
        <v>0</v>
      </c>
      <c r="G1547">
        <v>0</v>
      </c>
      <c r="H1547">
        <v>1.27432651736449</v>
      </c>
      <c r="I1547">
        <v>0.96355270599508502</v>
      </c>
      <c r="J1547" t="s">
        <v>1064</v>
      </c>
    </row>
    <row r="1548" spans="1:10" x14ac:dyDescent="0.3">
      <c r="A1548" t="s">
        <v>2497</v>
      </c>
      <c r="B1548" s="8" t="s">
        <v>5100</v>
      </c>
      <c r="C1548">
        <v>0.47165099580755698</v>
      </c>
      <c r="D1548">
        <v>0.53689554209250701</v>
      </c>
      <c r="E1548" s="1">
        <f t="shared" si="24"/>
        <v>0.27011020202048847</v>
      </c>
      <c r="F1548">
        <v>0</v>
      </c>
      <c r="G1548">
        <v>0</v>
      </c>
      <c r="H1548">
        <v>1.5925177763413001</v>
      </c>
      <c r="I1548">
        <v>1.1968025614331901</v>
      </c>
      <c r="J1548" t="s">
        <v>1280</v>
      </c>
    </row>
    <row r="1549" spans="1:10" x14ac:dyDescent="0.3">
      <c r="A1549" t="s">
        <v>2498</v>
      </c>
      <c r="B1549" s="8" t="s">
        <v>5100</v>
      </c>
      <c r="C1549">
        <v>0.47165099580755698</v>
      </c>
      <c r="D1549">
        <v>0.53689554209250701</v>
      </c>
      <c r="E1549" s="1">
        <f t="shared" si="24"/>
        <v>0.27011020202048847</v>
      </c>
      <c r="F1549">
        <v>0</v>
      </c>
      <c r="G1549">
        <v>0</v>
      </c>
      <c r="H1549">
        <v>1.5925177763413001</v>
      </c>
      <c r="I1549">
        <v>1.1968025614331901</v>
      </c>
      <c r="J1549" t="s">
        <v>1446</v>
      </c>
    </row>
    <row r="1550" spans="1:10" x14ac:dyDescent="0.3">
      <c r="A1550" t="s">
        <v>2499</v>
      </c>
      <c r="B1550" s="8" t="s">
        <v>5100</v>
      </c>
      <c r="C1550">
        <v>0.47165099580755698</v>
      </c>
      <c r="D1550">
        <v>0.53689554209250701</v>
      </c>
      <c r="E1550" s="1">
        <f t="shared" si="24"/>
        <v>0.27011020202048847</v>
      </c>
      <c r="F1550">
        <v>0</v>
      </c>
      <c r="G1550">
        <v>0</v>
      </c>
      <c r="H1550">
        <v>1.5925177763413001</v>
      </c>
      <c r="I1550">
        <v>1.1968025614331901</v>
      </c>
      <c r="J1550" t="s">
        <v>1217</v>
      </c>
    </row>
    <row r="1551" spans="1:10" x14ac:dyDescent="0.3">
      <c r="A1551" t="s">
        <v>2500</v>
      </c>
      <c r="B1551" s="8" t="s">
        <v>2501</v>
      </c>
      <c r="C1551">
        <v>0.473398720219741</v>
      </c>
      <c r="D1551">
        <v>0.53818924874561902</v>
      </c>
      <c r="E1551" s="1">
        <f t="shared" si="24"/>
        <v>0.26906498226362185</v>
      </c>
      <c r="F1551">
        <v>0</v>
      </c>
      <c r="G1551">
        <v>0</v>
      </c>
      <c r="H1551">
        <v>1.2645344155635001</v>
      </c>
      <c r="I1551">
        <v>0.94564069379774396</v>
      </c>
      <c r="J1551" t="s">
        <v>2502</v>
      </c>
    </row>
    <row r="1552" spans="1:10" x14ac:dyDescent="0.3">
      <c r="A1552" t="s">
        <v>2503</v>
      </c>
      <c r="B1552" s="8" t="s">
        <v>2501</v>
      </c>
      <c r="C1552">
        <v>0.473398720219741</v>
      </c>
      <c r="D1552">
        <v>0.53818924874561902</v>
      </c>
      <c r="E1552" s="1">
        <f t="shared" si="24"/>
        <v>0.26906498226362185</v>
      </c>
      <c r="F1552">
        <v>0</v>
      </c>
      <c r="G1552">
        <v>0</v>
      </c>
      <c r="H1552">
        <v>1.2645344155635001</v>
      </c>
      <c r="I1552">
        <v>0.94564069379774396</v>
      </c>
      <c r="J1552" t="s">
        <v>2504</v>
      </c>
    </row>
    <row r="1553" spans="1:10" x14ac:dyDescent="0.3">
      <c r="A1553" t="s">
        <v>2505</v>
      </c>
      <c r="B1553" s="8" t="s">
        <v>4883</v>
      </c>
      <c r="C1553">
        <v>0.477981528440246</v>
      </c>
      <c r="D1553">
        <v>0.542698563238732</v>
      </c>
      <c r="E1553" s="1">
        <f t="shared" si="24"/>
        <v>0.26544132818709187</v>
      </c>
      <c r="F1553">
        <v>0</v>
      </c>
      <c r="G1553">
        <v>0</v>
      </c>
      <c r="H1553">
        <v>1.5623909941334999</v>
      </c>
      <c r="I1553">
        <v>1.15333076912011</v>
      </c>
      <c r="J1553" t="s">
        <v>1296</v>
      </c>
    </row>
    <row r="1554" spans="1:10" x14ac:dyDescent="0.3">
      <c r="A1554" t="s">
        <v>2506</v>
      </c>
      <c r="B1554" s="8" t="s">
        <v>4883</v>
      </c>
      <c r="C1554">
        <v>0.477981528440246</v>
      </c>
      <c r="D1554">
        <v>0.542698563238732</v>
      </c>
      <c r="E1554" s="1">
        <f t="shared" si="24"/>
        <v>0.26544132818709187</v>
      </c>
      <c r="F1554">
        <v>0</v>
      </c>
      <c r="G1554">
        <v>0</v>
      </c>
      <c r="H1554">
        <v>1.5623909941334999</v>
      </c>
      <c r="I1554">
        <v>1.15333076912011</v>
      </c>
      <c r="J1554" t="s">
        <v>1553</v>
      </c>
    </row>
    <row r="1555" spans="1:10" x14ac:dyDescent="0.3">
      <c r="A1555" t="s">
        <v>2507</v>
      </c>
      <c r="B1555" s="8" t="s">
        <v>4884</v>
      </c>
      <c r="C1555">
        <v>0.48423652372047998</v>
      </c>
      <c r="D1555">
        <v>0.54944621022665296</v>
      </c>
      <c r="E1555" s="1">
        <f t="shared" si="24"/>
        <v>0.26007481779042713</v>
      </c>
      <c r="F1555">
        <v>0</v>
      </c>
      <c r="G1555">
        <v>0</v>
      </c>
      <c r="H1555">
        <v>1.53338001867413</v>
      </c>
      <c r="I1555">
        <v>1.1119792916257401</v>
      </c>
      <c r="J1555" t="s">
        <v>1181</v>
      </c>
    </row>
    <row r="1556" spans="1:10" x14ac:dyDescent="0.3">
      <c r="A1556" t="s">
        <v>2508</v>
      </c>
      <c r="B1556" s="8" t="s">
        <v>2509</v>
      </c>
      <c r="C1556">
        <v>0.48889327687823497</v>
      </c>
      <c r="D1556">
        <v>0.55437286579689105</v>
      </c>
      <c r="E1556" s="1">
        <f t="shared" si="24"/>
        <v>0.25619803475099451</v>
      </c>
      <c r="F1556">
        <v>0</v>
      </c>
      <c r="G1556">
        <v>0</v>
      </c>
      <c r="H1556">
        <v>1.2268166901078199</v>
      </c>
      <c r="I1556">
        <v>0.87792359328452896</v>
      </c>
      <c r="J1556" t="s">
        <v>2502</v>
      </c>
    </row>
    <row r="1557" spans="1:10" x14ac:dyDescent="0.3">
      <c r="A1557" t="s">
        <v>2510</v>
      </c>
      <c r="B1557" s="8" t="s">
        <v>4885</v>
      </c>
      <c r="C1557">
        <v>0.49041687921389499</v>
      </c>
      <c r="D1557">
        <v>0.55467188458296002</v>
      </c>
      <c r="E1557" s="1">
        <f t="shared" si="24"/>
        <v>0.25596384724525606</v>
      </c>
      <c r="F1557">
        <v>0</v>
      </c>
      <c r="G1557">
        <v>0</v>
      </c>
      <c r="H1557">
        <v>1.50542398777692</v>
      </c>
      <c r="I1557">
        <v>1.07261380195893</v>
      </c>
      <c r="J1557" t="s">
        <v>1612</v>
      </c>
    </row>
    <row r="1558" spans="1:10" x14ac:dyDescent="0.3">
      <c r="A1558" t="s">
        <v>2511</v>
      </c>
      <c r="B1558" s="8" t="s">
        <v>4885</v>
      </c>
      <c r="C1558">
        <v>0.49041687921389499</v>
      </c>
      <c r="D1558">
        <v>0.55467188458296002</v>
      </c>
      <c r="E1558" s="1">
        <f t="shared" si="24"/>
        <v>0.25596384724525606</v>
      </c>
      <c r="F1558">
        <v>0</v>
      </c>
      <c r="G1558">
        <v>0</v>
      </c>
      <c r="H1558">
        <v>1.50542398777692</v>
      </c>
      <c r="I1558">
        <v>1.07261380195893</v>
      </c>
      <c r="J1558" t="s">
        <v>1875</v>
      </c>
    </row>
    <row r="1559" spans="1:10" x14ac:dyDescent="0.3">
      <c r="A1559" t="s">
        <v>2512</v>
      </c>
      <c r="B1559" s="8" t="s">
        <v>4885</v>
      </c>
      <c r="C1559">
        <v>0.49041687921389499</v>
      </c>
      <c r="D1559">
        <v>0.55467188458296002</v>
      </c>
      <c r="E1559" s="1">
        <f t="shared" si="24"/>
        <v>0.25596384724525606</v>
      </c>
      <c r="F1559">
        <v>0</v>
      </c>
      <c r="G1559">
        <v>0</v>
      </c>
      <c r="H1559">
        <v>1.50542398777692</v>
      </c>
      <c r="I1559">
        <v>1.07261380195893</v>
      </c>
      <c r="J1559" t="s">
        <v>1559</v>
      </c>
    </row>
    <row r="1560" spans="1:10" x14ac:dyDescent="0.3">
      <c r="A1560" t="s">
        <v>2513</v>
      </c>
      <c r="B1560" s="8" t="s">
        <v>4885</v>
      </c>
      <c r="C1560">
        <v>0.49041687921389499</v>
      </c>
      <c r="D1560">
        <v>0.55467188458296002</v>
      </c>
      <c r="E1560" s="1">
        <f t="shared" si="24"/>
        <v>0.25596384724525606</v>
      </c>
      <c r="F1560">
        <v>0</v>
      </c>
      <c r="G1560">
        <v>0</v>
      </c>
      <c r="H1560">
        <v>1.50542398777692</v>
      </c>
      <c r="I1560">
        <v>1.07261380195893</v>
      </c>
      <c r="J1560" t="s">
        <v>1370</v>
      </c>
    </row>
    <row r="1561" spans="1:10" x14ac:dyDescent="0.3">
      <c r="A1561" t="s">
        <v>2514</v>
      </c>
      <c r="B1561" s="8" t="s">
        <v>4886</v>
      </c>
      <c r="C1561">
        <v>0.496523482007869</v>
      </c>
      <c r="D1561">
        <v>0.55978095506777104</v>
      </c>
      <c r="E1561" s="1">
        <f t="shared" si="24"/>
        <v>0.25198188123547627</v>
      </c>
      <c r="F1561">
        <v>0</v>
      </c>
      <c r="G1561">
        <v>0</v>
      </c>
      <c r="H1561">
        <v>1.4784663865546199</v>
      </c>
      <c r="I1561">
        <v>1.03511054192129</v>
      </c>
      <c r="J1561" t="s">
        <v>2396</v>
      </c>
    </row>
    <row r="1562" spans="1:10" x14ac:dyDescent="0.3">
      <c r="A1562" t="s">
        <v>2515</v>
      </c>
      <c r="B1562" s="8" t="s">
        <v>4886</v>
      </c>
      <c r="C1562">
        <v>0.496523482007869</v>
      </c>
      <c r="D1562">
        <v>0.55978095506777104</v>
      </c>
      <c r="E1562" s="1">
        <f t="shared" si="24"/>
        <v>0.25198188123547627</v>
      </c>
      <c r="F1562">
        <v>0</v>
      </c>
      <c r="G1562">
        <v>0</v>
      </c>
      <c r="H1562">
        <v>1.4784663865546199</v>
      </c>
      <c r="I1562">
        <v>1.03511054192129</v>
      </c>
      <c r="J1562" t="s">
        <v>1612</v>
      </c>
    </row>
    <row r="1563" spans="1:10" x14ac:dyDescent="0.3">
      <c r="A1563" t="s">
        <v>2516</v>
      </c>
      <c r="B1563" s="8" t="s">
        <v>4886</v>
      </c>
      <c r="C1563">
        <v>0.496523482007869</v>
      </c>
      <c r="D1563">
        <v>0.55978095506777104</v>
      </c>
      <c r="E1563" s="1">
        <f t="shared" si="24"/>
        <v>0.25198188123547627</v>
      </c>
      <c r="F1563">
        <v>0</v>
      </c>
      <c r="G1563">
        <v>0</v>
      </c>
      <c r="H1563">
        <v>1.4784663865546199</v>
      </c>
      <c r="I1563">
        <v>1.03511054192129</v>
      </c>
      <c r="J1563" t="s">
        <v>1296</v>
      </c>
    </row>
    <row r="1564" spans="1:10" x14ac:dyDescent="0.3">
      <c r="A1564" t="s">
        <v>2517</v>
      </c>
      <c r="B1564" s="8" t="s">
        <v>4886</v>
      </c>
      <c r="C1564">
        <v>0.496523482007869</v>
      </c>
      <c r="D1564">
        <v>0.55978095506777104</v>
      </c>
      <c r="E1564" s="1">
        <f t="shared" si="24"/>
        <v>0.25198188123547627</v>
      </c>
      <c r="F1564">
        <v>0</v>
      </c>
      <c r="G1564">
        <v>0</v>
      </c>
      <c r="H1564">
        <v>1.4784663865546199</v>
      </c>
      <c r="I1564">
        <v>1.03511054192129</v>
      </c>
      <c r="J1564" t="s">
        <v>1516</v>
      </c>
    </row>
    <row r="1565" spans="1:10" x14ac:dyDescent="0.3">
      <c r="A1565" t="s">
        <v>2518</v>
      </c>
      <c r="B1565" s="8" t="s">
        <v>4886</v>
      </c>
      <c r="C1565">
        <v>0.496523482007869</v>
      </c>
      <c r="D1565">
        <v>0.55978095506777104</v>
      </c>
      <c r="E1565" s="1">
        <f t="shared" si="24"/>
        <v>0.25198188123547627</v>
      </c>
      <c r="F1565">
        <v>0</v>
      </c>
      <c r="G1565">
        <v>0</v>
      </c>
      <c r="H1565">
        <v>1.4784663865546199</v>
      </c>
      <c r="I1565">
        <v>1.03511054192129</v>
      </c>
      <c r="J1565" t="s">
        <v>2401</v>
      </c>
    </row>
    <row r="1566" spans="1:10" x14ac:dyDescent="0.3">
      <c r="A1566" t="s">
        <v>2519</v>
      </c>
      <c r="B1566" s="8" t="s">
        <v>4887</v>
      </c>
      <c r="C1566">
        <v>0.50255720841889795</v>
      </c>
      <c r="D1566">
        <v>0.56549728052759096</v>
      </c>
      <c r="E1566" s="1">
        <f t="shared" si="24"/>
        <v>0.2475694792525856</v>
      </c>
      <c r="F1566">
        <v>0</v>
      </c>
      <c r="G1566">
        <v>0</v>
      </c>
      <c r="H1566">
        <v>1.45245466607695</v>
      </c>
      <c r="I1566">
        <v>0.99935532967698704</v>
      </c>
      <c r="J1566" t="s">
        <v>1370</v>
      </c>
    </row>
    <row r="1567" spans="1:10" x14ac:dyDescent="0.3">
      <c r="A1567" t="s">
        <v>2520</v>
      </c>
      <c r="B1567" s="8" t="s">
        <v>4887</v>
      </c>
      <c r="C1567">
        <v>0.50255720841889795</v>
      </c>
      <c r="D1567">
        <v>0.56549728052759096</v>
      </c>
      <c r="E1567" s="1">
        <f t="shared" si="24"/>
        <v>0.2475694792525856</v>
      </c>
      <c r="F1567">
        <v>0</v>
      </c>
      <c r="G1567">
        <v>0</v>
      </c>
      <c r="H1567">
        <v>1.45245466607695</v>
      </c>
      <c r="I1567">
        <v>0.99935532967698704</v>
      </c>
      <c r="J1567" t="s">
        <v>1446</v>
      </c>
    </row>
    <row r="1568" spans="1:10" x14ac:dyDescent="0.3">
      <c r="A1568" t="s">
        <v>2521</v>
      </c>
      <c r="B1568" s="8" t="s">
        <v>4887</v>
      </c>
      <c r="C1568">
        <v>0.50255720841889795</v>
      </c>
      <c r="D1568">
        <v>0.56549728052759096</v>
      </c>
      <c r="E1568" s="1">
        <f t="shared" si="24"/>
        <v>0.2475694792525856</v>
      </c>
      <c r="F1568">
        <v>0</v>
      </c>
      <c r="G1568">
        <v>0</v>
      </c>
      <c r="H1568">
        <v>1.45245466607695</v>
      </c>
      <c r="I1568">
        <v>0.99935532967698704</v>
      </c>
      <c r="J1568" t="s">
        <v>1561</v>
      </c>
    </row>
    <row r="1569" spans="1:10" x14ac:dyDescent="0.3">
      <c r="A1569" t="s">
        <v>2522</v>
      </c>
      <c r="B1569" s="8" t="s">
        <v>2523</v>
      </c>
      <c r="C1569">
        <v>0.50410070766558102</v>
      </c>
      <c r="D1569">
        <v>0.56687186858179295</v>
      </c>
      <c r="E1569" s="1">
        <f t="shared" si="24"/>
        <v>0.24651509464571542</v>
      </c>
      <c r="F1569">
        <v>0</v>
      </c>
      <c r="G1569">
        <v>0</v>
      </c>
      <c r="H1569">
        <v>1.1912697689949301</v>
      </c>
      <c r="I1569">
        <v>0.81599503011709396</v>
      </c>
      <c r="J1569" t="s">
        <v>2524</v>
      </c>
    </row>
    <row r="1570" spans="1:10" x14ac:dyDescent="0.3">
      <c r="A1570" t="s">
        <v>2525</v>
      </c>
      <c r="B1570" s="8" t="s">
        <v>2526</v>
      </c>
      <c r="C1570">
        <v>0.507856819559797</v>
      </c>
      <c r="D1570">
        <v>0.57073124393414398</v>
      </c>
      <c r="E1570" s="1">
        <f t="shared" si="24"/>
        <v>0.24356835191788176</v>
      </c>
      <c r="F1570">
        <v>0</v>
      </c>
      <c r="G1570">
        <v>0</v>
      </c>
      <c r="H1570">
        <v>1.1827004219409201</v>
      </c>
      <c r="I1570">
        <v>0.80134543876083097</v>
      </c>
      <c r="J1570" t="s">
        <v>2527</v>
      </c>
    </row>
    <row r="1571" spans="1:10" x14ac:dyDescent="0.3">
      <c r="A1571" t="s">
        <v>2528</v>
      </c>
      <c r="B1571" s="8" t="s">
        <v>5101</v>
      </c>
      <c r="C1571">
        <v>0.51440948638096395</v>
      </c>
      <c r="D1571">
        <v>0.57735825718092904</v>
      </c>
      <c r="E1571" s="1">
        <f t="shared" si="24"/>
        <v>0.23855461867371636</v>
      </c>
      <c r="F1571">
        <v>0</v>
      </c>
      <c r="G1571">
        <v>0</v>
      </c>
      <c r="H1571">
        <v>1.40307648483122</v>
      </c>
      <c r="I1571">
        <v>0.93267497960948198</v>
      </c>
      <c r="J1571" t="s">
        <v>2529</v>
      </c>
    </row>
    <row r="1572" spans="1:10" x14ac:dyDescent="0.3">
      <c r="A1572" t="s">
        <v>2530</v>
      </c>
      <c r="B1572" s="8" t="s">
        <v>5101</v>
      </c>
      <c r="C1572">
        <v>0.51440948638096395</v>
      </c>
      <c r="D1572">
        <v>0.57735825718092904</v>
      </c>
      <c r="E1572" s="1">
        <f t="shared" si="24"/>
        <v>0.23855461867371636</v>
      </c>
      <c r="F1572">
        <v>0</v>
      </c>
      <c r="G1572">
        <v>0</v>
      </c>
      <c r="H1572">
        <v>1.40307648483122</v>
      </c>
      <c r="I1572">
        <v>0.93267497960948198</v>
      </c>
      <c r="J1572" t="s">
        <v>2531</v>
      </c>
    </row>
    <row r="1573" spans="1:10" x14ac:dyDescent="0.3">
      <c r="A1573" t="s">
        <v>2532</v>
      </c>
      <c r="B1573" s="8" t="s">
        <v>4889</v>
      </c>
      <c r="C1573">
        <v>0.52022973954690099</v>
      </c>
      <c r="D1573">
        <v>0.58240595762370795</v>
      </c>
      <c r="E1573" s="1">
        <f t="shared" si="24"/>
        <v>0.23477419112999851</v>
      </c>
      <c r="F1573">
        <v>0</v>
      </c>
      <c r="G1573">
        <v>0</v>
      </c>
      <c r="H1573">
        <v>1.37962184873949</v>
      </c>
      <c r="I1573">
        <v>0.90156185016694701</v>
      </c>
      <c r="J1573" t="s">
        <v>1391</v>
      </c>
    </row>
    <row r="1574" spans="1:10" x14ac:dyDescent="0.3">
      <c r="A1574" t="s">
        <v>2533</v>
      </c>
      <c r="B1574" s="8" t="s">
        <v>4889</v>
      </c>
      <c r="C1574">
        <v>0.52022973954690099</v>
      </c>
      <c r="D1574">
        <v>0.58240595762370795</v>
      </c>
      <c r="E1574" s="1">
        <f t="shared" si="24"/>
        <v>0.23477419112999851</v>
      </c>
      <c r="F1574">
        <v>0</v>
      </c>
      <c r="G1574">
        <v>0</v>
      </c>
      <c r="H1574">
        <v>1.37962184873949</v>
      </c>
      <c r="I1574">
        <v>0.90156185016694701</v>
      </c>
      <c r="J1574" t="s">
        <v>1421</v>
      </c>
    </row>
    <row r="1575" spans="1:10" x14ac:dyDescent="0.3">
      <c r="A1575" t="s">
        <v>2534</v>
      </c>
      <c r="B1575" s="8" t="s">
        <v>4889</v>
      </c>
      <c r="C1575">
        <v>0.52022973954690099</v>
      </c>
      <c r="D1575">
        <v>0.58240595762370795</v>
      </c>
      <c r="E1575" s="1">
        <f t="shared" si="24"/>
        <v>0.23477419112999851</v>
      </c>
      <c r="F1575">
        <v>0</v>
      </c>
      <c r="G1575">
        <v>0</v>
      </c>
      <c r="H1575">
        <v>1.37962184873949</v>
      </c>
      <c r="I1575">
        <v>0.90156185016694701</v>
      </c>
      <c r="J1575" t="s">
        <v>1314</v>
      </c>
    </row>
    <row r="1576" spans="1:10" x14ac:dyDescent="0.3">
      <c r="A1576" t="s">
        <v>2535</v>
      </c>
      <c r="B1576" s="8" t="s">
        <v>4889</v>
      </c>
      <c r="C1576">
        <v>0.52022973954690099</v>
      </c>
      <c r="D1576">
        <v>0.58240595762370795</v>
      </c>
      <c r="E1576" s="1">
        <f t="shared" si="24"/>
        <v>0.23477419112999851</v>
      </c>
      <c r="F1576">
        <v>0</v>
      </c>
      <c r="G1576">
        <v>0</v>
      </c>
      <c r="H1576">
        <v>1.37962184873949</v>
      </c>
      <c r="I1576">
        <v>0.90156185016694701</v>
      </c>
      <c r="J1576" t="s">
        <v>1765</v>
      </c>
    </row>
    <row r="1577" spans="1:10" x14ac:dyDescent="0.3">
      <c r="A1577" t="s">
        <v>2536</v>
      </c>
      <c r="B1577" s="8" t="s">
        <v>2537</v>
      </c>
      <c r="C1577">
        <v>0.52269526591882698</v>
      </c>
      <c r="D1577">
        <v>0.584794385821508</v>
      </c>
      <c r="E1577" s="1">
        <f t="shared" si="24"/>
        <v>0.23299680537037923</v>
      </c>
      <c r="F1577">
        <v>0</v>
      </c>
      <c r="G1577">
        <v>0</v>
      </c>
      <c r="H1577">
        <v>1.1496132208157499</v>
      </c>
      <c r="I1577">
        <v>0.74581922225394404</v>
      </c>
      <c r="J1577" t="s">
        <v>2538</v>
      </c>
    </row>
    <row r="1578" spans="1:10" x14ac:dyDescent="0.3">
      <c r="A1578" t="s">
        <v>2539</v>
      </c>
      <c r="B1578" s="8" t="s">
        <v>4890</v>
      </c>
      <c r="C1578">
        <v>0.52598051974642801</v>
      </c>
      <c r="D1578">
        <v>0.58586444988833697</v>
      </c>
      <c r="E1578" s="1">
        <f t="shared" si="24"/>
        <v>0.23220285407601415</v>
      </c>
      <c r="F1578">
        <v>0</v>
      </c>
      <c r="G1578">
        <v>0</v>
      </c>
      <c r="H1578">
        <v>1.3569362171097901</v>
      </c>
      <c r="I1578">
        <v>0.87181944497636399</v>
      </c>
      <c r="J1578" t="s">
        <v>1232</v>
      </c>
    </row>
    <row r="1579" spans="1:10" x14ac:dyDescent="0.3">
      <c r="A1579" t="s">
        <v>2540</v>
      </c>
      <c r="B1579" s="8" t="s">
        <v>4890</v>
      </c>
      <c r="C1579">
        <v>0.52598051974642801</v>
      </c>
      <c r="D1579">
        <v>0.58586444988833697</v>
      </c>
      <c r="E1579" s="1">
        <f t="shared" si="24"/>
        <v>0.23220285407601415</v>
      </c>
      <c r="F1579">
        <v>0</v>
      </c>
      <c r="G1579">
        <v>0</v>
      </c>
      <c r="H1579">
        <v>1.3569362171097901</v>
      </c>
      <c r="I1579">
        <v>0.87181944497636399</v>
      </c>
      <c r="J1579" t="s">
        <v>1612</v>
      </c>
    </row>
    <row r="1580" spans="1:10" x14ac:dyDescent="0.3">
      <c r="A1580" t="s">
        <v>2541</v>
      </c>
      <c r="B1580" s="8" t="s">
        <v>4890</v>
      </c>
      <c r="C1580">
        <v>0.52598051974642801</v>
      </c>
      <c r="D1580">
        <v>0.58586444988833697</v>
      </c>
      <c r="E1580" s="1">
        <f t="shared" si="24"/>
        <v>0.23220285407601415</v>
      </c>
      <c r="F1580">
        <v>0</v>
      </c>
      <c r="G1580">
        <v>0</v>
      </c>
      <c r="H1580">
        <v>1.3569362171097901</v>
      </c>
      <c r="I1580">
        <v>0.87181944497636399</v>
      </c>
      <c r="J1580" t="s">
        <v>1314</v>
      </c>
    </row>
    <row r="1581" spans="1:10" x14ac:dyDescent="0.3">
      <c r="A1581" t="s">
        <v>2542</v>
      </c>
      <c r="B1581" s="8" t="s">
        <v>4890</v>
      </c>
      <c r="C1581">
        <v>0.52598051974642801</v>
      </c>
      <c r="D1581">
        <v>0.58586444988833697</v>
      </c>
      <c r="E1581" s="1">
        <f t="shared" si="24"/>
        <v>0.23220285407601415</v>
      </c>
      <c r="F1581">
        <v>0</v>
      </c>
      <c r="G1581">
        <v>0</v>
      </c>
      <c r="H1581">
        <v>1.3569362171097901</v>
      </c>
      <c r="I1581">
        <v>0.87181944497636399</v>
      </c>
      <c r="J1581" t="s">
        <v>1402</v>
      </c>
    </row>
    <row r="1582" spans="1:10" x14ac:dyDescent="0.3">
      <c r="A1582" t="s">
        <v>2543</v>
      </c>
      <c r="B1582" s="8" t="s">
        <v>4890</v>
      </c>
      <c r="C1582">
        <v>0.52598051974642801</v>
      </c>
      <c r="D1582">
        <v>0.58586444988833697</v>
      </c>
      <c r="E1582" s="1">
        <f t="shared" si="24"/>
        <v>0.23220285407601415</v>
      </c>
      <c r="F1582">
        <v>0</v>
      </c>
      <c r="G1582">
        <v>0</v>
      </c>
      <c r="H1582">
        <v>1.3569362171097901</v>
      </c>
      <c r="I1582">
        <v>0.87181944497636399</v>
      </c>
      <c r="J1582" t="s">
        <v>1612</v>
      </c>
    </row>
    <row r="1583" spans="1:10" x14ac:dyDescent="0.3">
      <c r="A1583" t="s">
        <v>2544</v>
      </c>
      <c r="B1583" s="8" t="s">
        <v>4890</v>
      </c>
      <c r="C1583">
        <v>0.52598051974642801</v>
      </c>
      <c r="D1583">
        <v>0.58586444988833697</v>
      </c>
      <c r="E1583" s="1">
        <f t="shared" si="24"/>
        <v>0.23220285407601415</v>
      </c>
      <c r="F1583">
        <v>0</v>
      </c>
      <c r="G1583">
        <v>0</v>
      </c>
      <c r="H1583">
        <v>1.3569362171097901</v>
      </c>
      <c r="I1583">
        <v>0.87181944497636399</v>
      </c>
      <c r="J1583" t="s">
        <v>1306</v>
      </c>
    </row>
    <row r="1584" spans="1:10" x14ac:dyDescent="0.3">
      <c r="A1584" t="s">
        <v>2545</v>
      </c>
      <c r="B1584" s="8" t="s">
        <v>4890</v>
      </c>
      <c r="C1584">
        <v>0.52598051974642801</v>
      </c>
      <c r="D1584">
        <v>0.58586444988833697</v>
      </c>
      <c r="E1584" s="1">
        <f t="shared" si="24"/>
        <v>0.23220285407601415</v>
      </c>
      <c r="F1584">
        <v>0</v>
      </c>
      <c r="G1584">
        <v>0</v>
      </c>
      <c r="H1584">
        <v>1.3569362171097901</v>
      </c>
      <c r="I1584">
        <v>0.87181944497636399</v>
      </c>
      <c r="J1584" t="s">
        <v>1346</v>
      </c>
    </row>
    <row r="1585" spans="1:10" x14ac:dyDescent="0.3">
      <c r="A1585" t="s">
        <v>2546</v>
      </c>
      <c r="B1585" s="8" t="s">
        <v>2547</v>
      </c>
      <c r="C1585">
        <v>0.53000166884630695</v>
      </c>
      <c r="D1585">
        <v>0.58997025211020704</v>
      </c>
      <c r="E1585" s="1">
        <f t="shared" si="24"/>
        <v>0.22916988610377775</v>
      </c>
      <c r="F1585">
        <v>0</v>
      </c>
      <c r="G1585">
        <v>0</v>
      </c>
      <c r="H1585">
        <v>1.1337494942488799</v>
      </c>
      <c r="I1585">
        <v>0.71978935037694702</v>
      </c>
      <c r="J1585" t="s">
        <v>2452</v>
      </c>
    </row>
    <row r="1586" spans="1:10" x14ac:dyDescent="0.3">
      <c r="A1586" t="s">
        <v>2548</v>
      </c>
      <c r="B1586" s="8" t="s">
        <v>4891</v>
      </c>
      <c r="C1586">
        <v>0.531662652715017</v>
      </c>
      <c r="D1586">
        <v>0.59032656458458099</v>
      </c>
      <c r="E1586" s="1">
        <f t="shared" si="24"/>
        <v>0.22890767316891947</v>
      </c>
      <c r="F1586">
        <v>0</v>
      </c>
      <c r="G1586">
        <v>0</v>
      </c>
      <c r="H1586">
        <v>1.3349823800487901</v>
      </c>
      <c r="I1586">
        <v>0.843369915117683</v>
      </c>
      <c r="J1586" t="s">
        <v>1217</v>
      </c>
    </row>
    <row r="1587" spans="1:10" x14ac:dyDescent="0.3">
      <c r="A1587" t="s">
        <v>2549</v>
      </c>
      <c r="B1587" s="8" t="s">
        <v>4891</v>
      </c>
      <c r="C1587">
        <v>0.531662652715017</v>
      </c>
      <c r="D1587">
        <v>0.59032656458458099</v>
      </c>
      <c r="E1587" s="1">
        <f t="shared" si="24"/>
        <v>0.22890767316891947</v>
      </c>
      <c r="F1587">
        <v>0</v>
      </c>
      <c r="G1587">
        <v>0</v>
      </c>
      <c r="H1587">
        <v>1.3349823800487901</v>
      </c>
      <c r="I1587">
        <v>0.843369915117683</v>
      </c>
      <c r="J1587" t="s">
        <v>1818</v>
      </c>
    </row>
    <row r="1588" spans="1:10" x14ac:dyDescent="0.3">
      <c r="A1588" t="s">
        <v>2550</v>
      </c>
      <c r="B1588" s="8" t="s">
        <v>4891</v>
      </c>
      <c r="C1588">
        <v>0.531662652715017</v>
      </c>
      <c r="D1588">
        <v>0.59032656458458099</v>
      </c>
      <c r="E1588" s="1">
        <f t="shared" si="24"/>
        <v>0.22890767316891947</v>
      </c>
      <c r="F1588">
        <v>0</v>
      </c>
      <c r="G1588">
        <v>0</v>
      </c>
      <c r="H1588">
        <v>1.3349823800487901</v>
      </c>
      <c r="I1588">
        <v>0.843369915117683</v>
      </c>
      <c r="J1588" t="s">
        <v>1291</v>
      </c>
    </row>
    <row r="1589" spans="1:10" x14ac:dyDescent="0.3">
      <c r="A1589" t="s">
        <v>2551</v>
      </c>
      <c r="B1589" s="8" t="s">
        <v>4891</v>
      </c>
      <c r="C1589">
        <v>0.531662652715017</v>
      </c>
      <c r="D1589">
        <v>0.59032656458458099</v>
      </c>
      <c r="E1589" s="1">
        <f t="shared" si="24"/>
        <v>0.22890767316891947</v>
      </c>
      <c r="F1589">
        <v>0</v>
      </c>
      <c r="G1589">
        <v>0</v>
      </c>
      <c r="H1589">
        <v>1.3349823800487901</v>
      </c>
      <c r="I1589">
        <v>0.843369915117683</v>
      </c>
      <c r="J1589" t="s">
        <v>1612</v>
      </c>
    </row>
    <row r="1590" spans="1:10" x14ac:dyDescent="0.3">
      <c r="A1590" t="s">
        <v>2552</v>
      </c>
      <c r="B1590" s="8" t="s">
        <v>4892</v>
      </c>
      <c r="C1590">
        <v>0.53727695461849201</v>
      </c>
      <c r="D1590">
        <v>0.59580901579544299</v>
      </c>
      <c r="E1590" s="1">
        <f t="shared" si="24"/>
        <v>0.22489292931737345</v>
      </c>
      <c r="F1590">
        <v>0</v>
      </c>
      <c r="G1590">
        <v>0</v>
      </c>
      <c r="H1590">
        <v>1.31372549019607</v>
      </c>
      <c r="I1590">
        <v>0.81614089035470105</v>
      </c>
      <c r="J1590" t="s">
        <v>2396</v>
      </c>
    </row>
    <row r="1591" spans="1:10" x14ac:dyDescent="0.3">
      <c r="A1591" t="s">
        <v>2553</v>
      </c>
      <c r="B1591" s="8" t="s">
        <v>4892</v>
      </c>
      <c r="C1591">
        <v>0.53727695461849201</v>
      </c>
      <c r="D1591">
        <v>0.59580901579544299</v>
      </c>
      <c r="E1591" s="1">
        <f t="shared" si="24"/>
        <v>0.22489292931737345</v>
      </c>
      <c r="F1591">
        <v>0</v>
      </c>
      <c r="G1591">
        <v>0</v>
      </c>
      <c r="H1591">
        <v>1.31372549019607</v>
      </c>
      <c r="I1591">
        <v>0.81614089035470105</v>
      </c>
      <c r="J1591" t="s">
        <v>1571</v>
      </c>
    </row>
    <row r="1592" spans="1:10" x14ac:dyDescent="0.3">
      <c r="A1592" t="s">
        <v>2554</v>
      </c>
      <c r="B1592" s="8" t="s">
        <v>4893</v>
      </c>
      <c r="C1592">
        <v>0.54282423184951001</v>
      </c>
      <c r="D1592">
        <v>0.60044816098428799</v>
      </c>
      <c r="E1592" s="1">
        <f t="shared" si="24"/>
        <v>0.22152448096761554</v>
      </c>
      <c r="F1592">
        <v>0</v>
      </c>
      <c r="G1592">
        <v>0</v>
      </c>
      <c r="H1592">
        <v>1.2931328781512601</v>
      </c>
      <c r="I1592">
        <v>0.79006501916909</v>
      </c>
      <c r="J1592" t="s">
        <v>1553</v>
      </c>
    </row>
    <row r="1593" spans="1:10" x14ac:dyDescent="0.3">
      <c r="A1593" t="s">
        <v>2555</v>
      </c>
      <c r="B1593" s="8" t="s">
        <v>4893</v>
      </c>
      <c r="C1593">
        <v>0.54282423184951001</v>
      </c>
      <c r="D1593">
        <v>0.60044816098428799</v>
      </c>
      <c r="E1593" s="1">
        <f t="shared" si="24"/>
        <v>0.22152448096761554</v>
      </c>
      <c r="F1593">
        <v>0</v>
      </c>
      <c r="G1593">
        <v>0</v>
      </c>
      <c r="H1593">
        <v>1.2931328781512601</v>
      </c>
      <c r="I1593">
        <v>0.79006501916909</v>
      </c>
      <c r="J1593" t="s">
        <v>1278</v>
      </c>
    </row>
    <row r="1594" spans="1:10" x14ac:dyDescent="0.3">
      <c r="A1594" t="s">
        <v>2556</v>
      </c>
      <c r="B1594" s="8" t="s">
        <v>4893</v>
      </c>
      <c r="C1594">
        <v>0.54282423184951001</v>
      </c>
      <c r="D1594">
        <v>0.60044816098428799</v>
      </c>
      <c r="E1594" s="1">
        <f t="shared" si="24"/>
        <v>0.22152448096761554</v>
      </c>
      <c r="F1594">
        <v>0</v>
      </c>
      <c r="G1594">
        <v>0</v>
      </c>
      <c r="H1594">
        <v>1.2931328781512601</v>
      </c>
      <c r="I1594">
        <v>0.79006501916909</v>
      </c>
      <c r="J1594" t="s">
        <v>1612</v>
      </c>
    </row>
    <row r="1595" spans="1:10" x14ac:dyDescent="0.3">
      <c r="A1595" t="s">
        <v>2557</v>
      </c>
      <c r="B1595" s="8" t="s">
        <v>4893</v>
      </c>
      <c r="C1595">
        <v>0.54282423184951001</v>
      </c>
      <c r="D1595">
        <v>0.60044816098428799</v>
      </c>
      <c r="E1595" s="1">
        <f t="shared" si="24"/>
        <v>0.22152448096761554</v>
      </c>
      <c r="F1595">
        <v>0</v>
      </c>
      <c r="G1595">
        <v>0</v>
      </c>
      <c r="H1595">
        <v>1.2931328781512601</v>
      </c>
      <c r="I1595">
        <v>0.79006501916909</v>
      </c>
      <c r="J1595" t="s">
        <v>1282</v>
      </c>
    </row>
    <row r="1596" spans="1:10" x14ac:dyDescent="0.3">
      <c r="A1596" t="s">
        <v>2558</v>
      </c>
      <c r="B1596" s="8" t="s">
        <v>2559</v>
      </c>
      <c r="C1596">
        <v>0.54793391385489898</v>
      </c>
      <c r="D1596">
        <v>0.60499097750139497</v>
      </c>
      <c r="E1596" s="1">
        <f t="shared" si="24"/>
        <v>0.21825110212534199</v>
      </c>
      <c r="F1596">
        <v>0</v>
      </c>
      <c r="G1596">
        <v>0</v>
      </c>
      <c r="H1596">
        <v>1.09592868918881</v>
      </c>
      <c r="I1596">
        <v>0.65931135090350501</v>
      </c>
      <c r="J1596" t="s">
        <v>2560</v>
      </c>
    </row>
    <row r="1597" spans="1:10" x14ac:dyDescent="0.3">
      <c r="A1597" t="s">
        <v>2561</v>
      </c>
      <c r="B1597" s="8" t="s">
        <v>4894</v>
      </c>
      <c r="C1597">
        <v>0.54830528114266097</v>
      </c>
      <c r="D1597">
        <v>0.60499097750139497</v>
      </c>
      <c r="E1597" s="1">
        <f t="shared" si="24"/>
        <v>0.21825110212534199</v>
      </c>
      <c r="F1597">
        <v>0</v>
      </c>
      <c r="G1597">
        <v>0</v>
      </c>
      <c r="H1597">
        <v>1.2731738849385901</v>
      </c>
      <c r="I1597">
        <v>0.76507955292215102</v>
      </c>
      <c r="J1597" t="s">
        <v>1280</v>
      </c>
    </row>
    <row r="1598" spans="1:10" x14ac:dyDescent="0.3">
      <c r="A1598" t="s">
        <v>2562</v>
      </c>
      <c r="B1598" s="8" t="s">
        <v>4894</v>
      </c>
      <c r="C1598">
        <v>0.54830528114266097</v>
      </c>
      <c r="D1598">
        <v>0.60499097750139497</v>
      </c>
      <c r="E1598" s="1">
        <f t="shared" si="24"/>
        <v>0.21825110212534199</v>
      </c>
      <c r="F1598">
        <v>0</v>
      </c>
      <c r="G1598">
        <v>0</v>
      </c>
      <c r="H1598">
        <v>1.2731738849385901</v>
      </c>
      <c r="I1598">
        <v>0.76507955292215102</v>
      </c>
      <c r="J1598" t="s">
        <v>1280</v>
      </c>
    </row>
    <row r="1599" spans="1:10" x14ac:dyDescent="0.3">
      <c r="A1599" t="s">
        <v>2563</v>
      </c>
      <c r="B1599" s="8" t="s">
        <v>4894</v>
      </c>
      <c r="C1599">
        <v>0.54830528114266097</v>
      </c>
      <c r="D1599">
        <v>0.60499097750139497</v>
      </c>
      <c r="E1599" s="1">
        <f t="shared" si="24"/>
        <v>0.21825110212534199</v>
      </c>
      <c r="F1599">
        <v>0</v>
      </c>
      <c r="G1599">
        <v>0</v>
      </c>
      <c r="H1599">
        <v>1.2731738849385901</v>
      </c>
      <c r="I1599">
        <v>0.76507955292215102</v>
      </c>
      <c r="J1599" t="s">
        <v>1456</v>
      </c>
    </row>
    <row r="1600" spans="1:10" x14ac:dyDescent="0.3">
      <c r="A1600" t="s">
        <v>2564</v>
      </c>
      <c r="B1600" s="8" t="s">
        <v>2565</v>
      </c>
      <c r="C1600">
        <v>0.55146266432030699</v>
      </c>
      <c r="D1600">
        <v>0.60809377073767101</v>
      </c>
      <c r="E1600" s="1">
        <f t="shared" si="24"/>
        <v>0.21602944544132058</v>
      </c>
      <c r="F1600">
        <v>0</v>
      </c>
      <c r="G1600">
        <v>0</v>
      </c>
      <c r="H1600">
        <v>1.0886631134799001</v>
      </c>
      <c r="I1600">
        <v>0.64795175404791905</v>
      </c>
      <c r="J1600" t="s">
        <v>2560</v>
      </c>
    </row>
    <row r="1601" spans="1:10" x14ac:dyDescent="0.3">
      <c r="A1601" t="s">
        <v>2566</v>
      </c>
      <c r="B1601" s="8" t="s">
        <v>4895</v>
      </c>
      <c r="C1601">
        <v>0.55372088991411395</v>
      </c>
      <c r="D1601">
        <v>0.60867820670334305</v>
      </c>
      <c r="E1601" s="1">
        <f t="shared" si="24"/>
        <v>0.21561224757821745</v>
      </c>
      <c r="F1601">
        <v>0</v>
      </c>
      <c r="G1601">
        <v>0</v>
      </c>
      <c r="H1601">
        <v>1.25381970970206</v>
      </c>
      <c r="I1601">
        <v>0.74112596951402798</v>
      </c>
      <c r="J1601" t="s">
        <v>1232</v>
      </c>
    </row>
    <row r="1602" spans="1:10" x14ac:dyDescent="0.3">
      <c r="A1602" t="s">
        <v>2567</v>
      </c>
      <c r="B1602" s="8" t="s">
        <v>4895</v>
      </c>
      <c r="C1602">
        <v>0.55372088991411395</v>
      </c>
      <c r="D1602">
        <v>0.60867820670334305</v>
      </c>
      <c r="E1602" s="1">
        <f t="shared" si="24"/>
        <v>0.21561224757821745</v>
      </c>
      <c r="F1602">
        <v>0</v>
      </c>
      <c r="G1602">
        <v>0</v>
      </c>
      <c r="H1602">
        <v>1.25381970970206</v>
      </c>
      <c r="I1602">
        <v>0.74112596951402798</v>
      </c>
      <c r="J1602" t="s">
        <v>1773</v>
      </c>
    </row>
    <row r="1603" spans="1:10" x14ac:dyDescent="0.3">
      <c r="A1603" t="s">
        <v>2568</v>
      </c>
      <c r="B1603" s="8" t="s">
        <v>4895</v>
      </c>
      <c r="C1603">
        <v>0.55372088991411395</v>
      </c>
      <c r="D1603">
        <v>0.60867820670334305</v>
      </c>
      <c r="E1603" s="1">
        <f t="shared" si="24"/>
        <v>0.21561224757821745</v>
      </c>
      <c r="F1603">
        <v>0</v>
      </c>
      <c r="G1603">
        <v>0</v>
      </c>
      <c r="H1603">
        <v>1.25381970970206</v>
      </c>
      <c r="I1603">
        <v>0.74112596951402798</v>
      </c>
      <c r="J1603" t="s">
        <v>1282</v>
      </c>
    </row>
    <row r="1604" spans="1:10" x14ac:dyDescent="0.3">
      <c r="A1604" t="s">
        <v>2569</v>
      </c>
      <c r="B1604" s="8" t="s">
        <v>4895</v>
      </c>
      <c r="C1604">
        <v>0.55372088991411395</v>
      </c>
      <c r="D1604">
        <v>0.60867820670334305</v>
      </c>
      <c r="E1604" s="1">
        <f t="shared" si="24"/>
        <v>0.21561224757821745</v>
      </c>
      <c r="F1604">
        <v>0</v>
      </c>
      <c r="G1604">
        <v>0</v>
      </c>
      <c r="H1604">
        <v>1.25381970970206</v>
      </c>
      <c r="I1604">
        <v>0.74112596951402798</v>
      </c>
      <c r="J1604" t="s">
        <v>2114</v>
      </c>
    </row>
    <row r="1605" spans="1:10" x14ac:dyDescent="0.3">
      <c r="A1605" t="s">
        <v>2570</v>
      </c>
      <c r="B1605" s="8" t="s">
        <v>4895</v>
      </c>
      <c r="C1605">
        <v>0.55372088991411395</v>
      </c>
      <c r="D1605">
        <v>0.60867820670334305</v>
      </c>
      <c r="E1605" s="1">
        <f t="shared" ref="E1605:E1668" si="25">-LOG10(D1605)</f>
        <v>0.21561224757821745</v>
      </c>
      <c r="F1605">
        <v>0</v>
      </c>
      <c r="G1605">
        <v>0</v>
      </c>
      <c r="H1605">
        <v>1.25381970970206</v>
      </c>
      <c r="I1605">
        <v>0.74112596951402798</v>
      </c>
      <c r="J1605" t="s">
        <v>1280</v>
      </c>
    </row>
    <row r="1606" spans="1:10" x14ac:dyDescent="0.3">
      <c r="A1606" t="s">
        <v>2571</v>
      </c>
      <c r="B1606" s="8" t="s">
        <v>2572</v>
      </c>
      <c r="C1606">
        <v>0.554972062890014</v>
      </c>
      <c r="D1606">
        <v>0.60967298986232998</v>
      </c>
      <c r="E1606" s="1">
        <f t="shared" si="25"/>
        <v>0.21490304495443663</v>
      </c>
      <c r="F1606">
        <v>0</v>
      </c>
      <c r="G1606">
        <v>0</v>
      </c>
      <c r="H1606">
        <v>1.08149251261686</v>
      </c>
      <c r="I1606">
        <v>0.63682335133224999</v>
      </c>
      <c r="J1606" t="s">
        <v>2573</v>
      </c>
    </row>
    <row r="1607" spans="1:10" x14ac:dyDescent="0.3">
      <c r="A1607" t="s">
        <v>2574</v>
      </c>
      <c r="B1607" s="8" t="s">
        <v>4896</v>
      </c>
      <c r="C1607">
        <v>0.55907183626102497</v>
      </c>
      <c r="D1607">
        <v>0.61264810432835404</v>
      </c>
      <c r="E1607" s="1">
        <f t="shared" si="25"/>
        <v>0.21278890595557426</v>
      </c>
      <c r="F1607">
        <v>0</v>
      </c>
      <c r="G1607">
        <v>0</v>
      </c>
      <c r="H1607">
        <v>1.2350432710397501</v>
      </c>
      <c r="I1607">
        <v>0.71814963350224703</v>
      </c>
      <c r="J1607" t="s">
        <v>1540</v>
      </c>
    </row>
    <row r="1608" spans="1:10" x14ac:dyDescent="0.3">
      <c r="A1608" t="s">
        <v>2575</v>
      </c>
      <c r="B1608" s="8" t="s">
        <v>4896</v>
      </c>
      <c r="C1608">
        <v>0.55907183626102497</v>
      </c>
      <c r="D1608">
        <v>0.61264810432835404</v>
      </c>
      <c r="E1608" s="1">
        <f t="shared" si="25"/>
        <v>0.21278890595557426</v>
      </c>
      <c r="F1608">
        <v>0</v>
      </c>
      <c r="G1608">
        <v>0</v>
      </c>
      <c r="H1608">
        <v>1.2350432710397501</v>
      </c>
      <c r="I1608">
        <v>0.71814963350224703</v>
      </c>
      <c r="J1608" t="s">
        <v>1778</v>
      </c>
    </row>
    <row r="1609" spans="1:10" x14ac:dyDescent="0.3">
      <c r="A1609" t="s">
        <v>2576</v>
      </c>
      <c r="B1609" s="8" t="s">
        <v>4896</v>
      </c>
      <c r="C1609">
        <v>0.55907183626102497</v>
      </c>
      <c r="D1609">
        <v>0.61264810432835404</v>
      </c>
      <c r="E1609" s="1">
        <f t="shared" si="25"/>
        <v>0.21278890595557426</v>
      </c>
      <c r="F1609">
        <v>0</v>
      </c>
      <c r="G1609">
        <v>0</v>
      </c>
      <c r="H1609">
        <v>1.2350432710397501</v>
      </c>
      <c r="I1609">
        <v>0.71814963350224703</v>
      </c>
      <c r="J1609" t="s">
        <v>1306</v>
      </c>
    </row>
    <row r="1610" spans="1:10" x14ac:dyDescent="0.3">
      <c r="A1610" t="s">
        <v>2577</v>
      </c>
      <c r="B1610" s="8" t="s">
        <v>4896</v>
      </c>
      <c r="C1610">
        <v>0.55907183626102497</v>
      </c>
      <c r="D1610">
        <v>0.61264810432835404</v>
      </c>
      <c r="E1610" s="1">
        <f t="shared" si="25"/>
        <v>0.21278890595557426</v>
      </c>
      <c r="F1610">
        <v>0</v>
      </c>
      <c r="G1610">
        <v>0</v>
      </c>
      <c r="H1610">
        <v>1.2350432710397501</v>
      </c>
      <c r="I1610">
        <v>0.71814963350224703</v>
      </c>
      <c r="J1610" t="s">
        <v>1217</v>
      </c>
    </row>
    <row r="1611" spans="1:10" x14ac:dyDescent="0.3">
      <c r="A1611" t="s">
        <v>2578</v>
      </c>
      <c r="B1611" s="8" t="s">
        <v>4897</v>
      </c>
      <c r="C1611">
        <v>0.56435888907357201</v>
      </c>
      <c r="D1611">
        <v>0.61728944326618596</v>
      </c>
      <c r="E1611" s="1">
        <f t="shared" si="25"/>
        <v>0.20951115016790683</v>
      </c>
      <c r="F1611">
        <v>0</v>
      </c>
      <c r="G1611">
        <v>0</v>
      </c>
      <c r="H1611">
        <v>1.2168190805734</v>
      </c>
      <c r="I1611">
        <v>0.69609948772750996</v>
      </c>
      <c r="J1611" t="s">
        <v>1773</v>
      </c>
    </row>
    <row r="1612" spans="1:10" x14ac:dyDescent="0.3">
      <c r="A1612" t="s">
        <v>2579</v>
      </c>
      <c r="B1612" s="8" t="s">
        <v>4897</v>
      </c>
      <c r="C1612">
        <v>0.56435888907357201</v>
      </c>
      <c r="D1612">
        <v>0.61728944326618596</v>
      </c>
      <c r="E1612" s="1">
        <f t="shared" si="25"/>
        <v>0.20951115016790683</v>
      </c>
      <c r="F1612">
        <v>0</v>
      </c>
      <c r="G1612">
        <v>0</v>
      </c>
      <c r="H1612">
        <v>1.2168190805734</v>
      </c>
      <c r="I1612">
        <v>0.69609948772750996</v>
      </c>
      <c r="J1612" t="s">
        <v>1181</v>
      </c>
    </row>
    <row r="1613" spans="1:10" x14ac:dyDescent="0.3">
      <c r="A1613" t="s">
        <v>2580</v>
      </c>
      <c r="B1613" s="8" t="s">
        <v>4897</v>
      </c>
      <c r="C1613">
        <v>0.56435888907357201</v>
      </c>
      <c r="D1613">
        <v>0.61728944326618596</v>
      </c>
      <c r="E1613" s="1">
        <f t="shared" si="25"/>
        <v>0.20951115016790683</v>
      </c>
      <c r="F1613">
        <v>0</v>
      </c>
      <c r="G1613">
        <v>0</v>
      </c>
      <c r="H1613">
        <v>1.2168190805734</v>
      </c>
      <c r="I1613">
        <v>0.69609948772750996</v>
      </c>
      <c r="J1613" t="s">
        <v>1612</v>
      </c>
    </row>
    <row r="1614" spans="1:10" x14ac:dyDescent="0.3">
      <c r="A1614" t="s">
        <v>2581</v>
      </c>
      <c r="B1614" s="8" t="s">
        <v>2582</v>
      </c>
      <c r="C1614">
        <v>0.56881533110201798</v>
      </c>
      <c r="D1614">
        <v>0.621074504582242</v>
      </c>
      <c r="E1614" s="1">
        <f t="shared" si="25"/>
        <v>0.20685629839333064</v>
      </c>
      <c r="F1614">
        <v>0</v>
      </c>
      <c r="G1614">
        <v>0</v>
      </c>
      <c r="H1614">
        <v>1.05372356150393</v>
      </c>
      <c r="I1614">
        <v>0.59451025115724698</v>
      </c>
      <c r="J1614" t="s">
        <v>2583</v>
      </c>
    </row>
    <row r="1615" spans="1:10" x14ac:dyDescent="0.3">
      <c r="A1615" t="s">
        <v>2584</v>
      </c>
      <c r="B1615" s="8" t="s">
        <v>4898</v>
      </c>
      <c r="C1615">
        <v>0.56958280800699601</v>
      </c>
      <c r="D1615">
        <v>0.621074504582242</v>
      </c>
      <c r="E1615" s="1">
        <f t="shared" si="25"/>
        <v>0.20685629839333064</v>
      </c>
      <c r="F1615">
        <v>0</v>
      </c>
      <c r="G1615">
        <v>0</v>
      </c>
      <c r="H1615">
        <v>1.1991231275118699</v>
      </c>
      <c r="I1615">
        <v>0.67492777364805401</v>
      </c>
      <c r="J1615" t="s">
        <v>1773</v>
      </c>
    </row>
    <row r="1616" spans="1:10" x14ac:dyDescent="0.3">
      <c r="A1616" t="s">
        <v>2585</v>
      </c>
      <c r="B1616" s="8" t="s">
        <v>4898</v>
      </c>
      <c r="C1616">
        <v>0.56958280800699601</v>
      </c>
      <c r="D1616">
        <v>0.621074504582242</v>
      </c>
      <c r="E1616" s="1">
        <f t="shared" si="25"/>
        <v>0.20685629839333064</v>
      </c>
      <c r="F1616">
        <v>0</v>
      </c>
      <c r="G1616">
        <v>0</v>
      </c>
      <c r="H1616">
        <v>1.1991231275118699</v>
      </c>
      <c r="I1616">
        <v>0.67492777364805401</v>
      </c>
      <c r="J1616" t="s">
        <v>1240</v>
      </c>
    </row>
    <row r="1617" spans="1:10" x14ac:dyDescent="0.3">
      <c r="A1617" t="s">
        <v>2586</v>
      </c>
      <c r="B1617" s="8" t="s">
        <v>4898</v>
      </c>
      <c r="C1617">
        <v>0.56958280800699601</v>
      </c>
      <c r="D1617">
        <v>0.621074504582242</v>
      </c>
      <c r="E1617" s="1">
        <f t="shared" si="25"/>
        <v>0.20685629839333064</v>
      </c>
      <c r="F1617">
        <v>0</v>
      </c>
      <c r="G1617">
        <v>0</v>
      </c>
      <c r="H1617">
        <v>1.1991231275118699</v>
      </c>
      <c r="I1617">
        <v>0.67492777364805401</v>
      </c>
      <c r="J1617" t="s">
        <v>1306</v>
      </c>
    </row>
    <row r="1618" spans="1:10" x14ac:dyDescent="0.3">
      <c r="A1618" t="s">
        <v>2587</v>
      </c>
      <c r="B1618" s="8" t="s">
        <v>4898</v>
      </c>
      <c r="C1618">
        <v>0.56958280800699601</v>
      </c>
      <c r="D1618">
        <v>0.621074504582242</v>
      </c>
      <c r="E1618" s="1">
        <f t="shared" si="25"/>
        <v>0.20685629839333064</v>
      </c>
      <c r="F1618">
        <v>0</v>
      </c>
      <c r="G1618">
        <v>0</v>
      </c>
      <c r="H1618">
        <v>1.1991231275118699</v>
      </c>
      <c r="I1618">
        <v>0.67492777364805401</v>
      </c>
      <c r="J1618" t="s">
        <v>1358</v>
      </c>
    </row>
    <row r="1619" spans="1:10" x14ac:dyDescent="0.3">
      <c r="A1619" t="s">
        <v>2588</v>
      </c>
      <c r="B1619" s="8" t="s">
        <v>4899</v>
      </c>
      <c r="C1619">
        <v>0.57474434399961905</v>
      </c>
      <c r="D1619">
        <v>0.62554066117634699</v>
      </c>
      <c r="E1619" s="1">
        <f t="shared" si="25"/>
        <v>0.20374445519426529</v>
      </c>
      <c r="F1619">
        <v>0</v>
      </c>
      <c r="G1619">
        <v>0</v>
      </c>
      <c r="H1619">
        <v>1.1819327731092399</v>
      </c>
      <c r="I1619">
        <v>0.65458977594858103</v>
      </c>
      <c r="J1619" t="s">
        <v>1210</v>
      </c>
    </row>
    <row r="1620" spans="1:10" x14ac:dyDescent="0.3">
      <c r="A1620" t="s">
        <v>2589</v>
      </c>
      <c r="B1620" s="8" t="s">
        <v>4899</v>
      </c>
      <c r="C1620">
        <v>0.57474434399961905</v>
      </c>
      <c r="D1620">
        <v>0.62554066117634699</v>
      </c>
      <c r="E1620" s="1">
        <f t="shared" si="25"/>
        <v>0.20374445519426529</v>
      </c>
      <c r="F1620">
        <v>0</v>
      </c>
      <c r="G1620">
        <v>0</v>
      </c>
      <c r="H1620">
        <v>1.1819327731092399</v>
      </c>
      <c r="I1620">
        <v>0.65458977594858103</v>
      </c>
      <c r="J1620" t="s">
        <v>1739</v>
      </c>
    </row>
    <row r="1621" spans="1:10" x14ac:dyDescent="0.3">
      <c r="A1621" t="s">
        <v>2590</v>
      </c>
      <c r="B1621" s="8" t="s">
        <v>4899</v>
      </c>
      <c r="C1621">
        <v>0.57474434399961905</v>
      </c>
      <c r="D1621">
        <v>0.62554066117634699</v>
      </c>
      <c r="E1621" s="1">
        <f t="shared" si="25"/>
        <v>0.20374445519426529</v>
      </c>
      <c r="F1621">
        <v>0</v>
      </c>
      <c r="G1621">
        <v>0</v>
      </c>
      <c r="H1621">
        <v>1.1819327731092399</v>
      </c>
      <c r="I1621">
        <v>0.65458977594858103</v>
      </c>
      <c r="J1621" t="s">
        <v>1612</v>
      </c>
    </row>
    <row r="1622" spans="1:10" x14ac:dyDescent="0.3">
      <c r="A1622" t="s">
        <v>2591</v>
      </c>
      <c r="B1622" s="8" t="s">
        <v>4900</v>
      </c>
      <c r="C1622">
        <v>0.57984423883810998</v>
      </c>
      <c r="D1622">
        <v>0.62953495967565498</v>
      </c>
      <c r="E1622" s="1">
        <f t="shared" si="25"/>
        <v>0.20098014741052891</v>
      </c>
      <c r="F1622">
        <v>0</v>
      </c>
      <c r="G1622">
        <v>0</v>
      </c>
      <c r="H1622">
        <v>1.1652266540418901</v>
      </c>
      <c r="I1622">
        <v>0.63504359199303795</v>
      </c>
      <c r="J1622" t="s">
        <v>1540</v>
      </c>
    </row>
    <row r="1623" spans="1:10" x14ac:dyDescent="0.3">
      <c r="A1623" t="s">
        <v>2592</v>
      </c>
      <c r="B1623" s="8" t="s">
        <v>4900</v>
      </c>
      <c r="C1623">
        <v>0.57984423883810998</v>
      </c>
      <c r="D1623">
        <v>0.62953495967565498</v>
      </c>
      <c r="E1623" s="1">
        <f t="shared" si="25"/>
        <v>0.20098014741052891</v>
      </c>
      <c r="F1623">
        <v>0</v>
      </c>
      <c r="G1623">
        <v>0</v>
      </c>
      <c r="H1623">
        <v>1.1652266540418901</v>
      </c>
      <c r="I1623">
        <v>0.63504359199303795</v>
      </c>
      <c r="J1623" t="s">
        <v>1612</v>
      </c>
    </row>
    <row r="1624" spans="1:10" x14ac:dyDescent="0.3">
      <c r="A1624" t="s">
        <v>2593</v>
      </c>
      <c r="B1624" s="8" t="s">
        <v>4900</v>
      </c>
      <c r="C1624">
        <v>0.57984423883810998</v>
      </c>
      <c r="D1624">
        <v>0.62953495967565498</v>
      </c>
      <c r="E1624" s="1">
        <f t="shared" si="25"/>
        <v>0.20098014741052891</v>
      </c>
      <c r="F1624">
        <v>0</v>
      </c>
      <c r="G1624">
        <v>0</v>
      </c>
      <c r="H1624">
        <v>1.1652266540418901</v>
      </c>
      <c r="I1624">
        <v>0.63504359199303795</v>
      </c>
      <c r="J1624" t="s">
        <v>1612</v>
      </c>
    </row>
    <row r="1625" spans="1:10" x14ac:dyDescent="0.3">
      <c r="A1625" t="s">
        <v>2594</v>
      </c>
      <c r="B1625" s="8" t="s">
        <v>4900</v>
      </c>
      <c r="C1625">
        <v>0.57984423883810998</v>
      </c>
      <c r="D1625">
        <v>0.62953495967565498</v>
      </c>
      <c r="E1625" s="1">
        <f t="shared" si="25"/>
        <v>0.20098014741052891</v>
      </c>
      <c r="F1625">
        <v>0</v>
      </c>
      <c r="G1625">
        <v>0</v>
      </c>
      <c r="H1625">
        <v>1.1652266540418901</v>
      </c>
      <c r="I1625">
        <v>0.63504359199303795</v>
      </c>
      <c r="J1625" t="s">
        <v>1219</v>
      </c>
    </row>
    <row r="1626" spans="1:10" x14ac:dyDescent="0.3">
      <c r="A1626" t="s">
        <v>2595</v>
      </c>
      <c r="B1626" s="8" t="s">
        <v>4901</v>
      </c>
      <c r="C1626">
        <v>0.58488322549210103</v>
      </c>
      <c r="D1626">
        <v>0.63305430859962497</v>
      </c>
      <c r="E1626" s="1">
        <f t="shared" si="25"/>
        <v>0.19855903103570829</v>
      </c>
      <c r="F1626">
        <v>0</v>
      </c>
      <c r="G1626">
        <v>0</v>
      </c>
      <c r="H1626">
        <v>1.14898459383753</v>
      </c>
      <c r="I1626">
        <v>0.61624992009759705</v>
      </c>
      <c r="J1626" t="s">
        <v>1612</v>
      </c>
    </row>
    <row r="1627" spans="1:10" x14ac:dyDescent="0.3">
      <c r="A1627" t="s">
        <v>2596</v>
      </c>
      <c r="B1627" s="8" t="s">
        <v>4901</v>
      </c>
      <c r="C1627">
        <v>0.58488322549210103</v>
      </c>
      <c r="D1627">
        <v>0.63305430859962497</v>
      </c>
      <c r="E1627" s="1">
        <f t="shared" si="25"/>
        <v>0.19855903103570829</v>
      </c>
      <c r="F1627">
        <v>0</v>
      </c>
      <c r="G1627">
        <v>0</v>
      </c>
      <c r="H1627">
        <v>1.14898459383753</v>
      </c>
      <c r="I1627">
        <v>0.61624992009759705</v>
      </c>
      <c r="J1627" t="s">
        <v>1381</v>
      </c>
    </row>
    <row r="1628" spans="1:10" x14ac:dyDescent="0.3">
      <c r="A1628" t="s">
        <v>2597</v>
      </c>
      <c r="B1628" s="8" t="s">
        <v>4901</v>
      </c>
      <c r="C1628">
        <v>0.58488322549210103</v>
      </c>
      <c r="D1628">
        <v>0.63305430859962497</v>
      </c>
      <c r="E1628" s="1">
        <f t="shared" si="25"/>
        <v>0.19855903103570829</v>
      </c>
      <c r="F1628">
        <v>0</v>
      </c>
      <c r="G1628">
        <v>0</v>
      </c>
      <c r="H1628">
        <v>1.14898459383753</v>
      </c>
      <c r="I1628">
        <v>0.61624992009759705</v>
      </c>
      <c r="J1628" t="s">
        <v>1612</v>
      </c>
    </row>
    <row r="1629" spans="1:10" x14ac:dyDescent="0.3">
      <c r="A1629" t="s">
        <v>2598</v>
      </c>
      <c r="B1629" s="8" t="s">
        <v>4901</v>
      </c>
      <c r="C1629">
        <v>0.58488322549210103</v>
      </c>
      <c r="D1629">
        <v>0.63305430859962497</v>
      </c>
      <c r="E1629" s="1">
        <f t="shared" si="25"/>
        <v>0.19855903103570829</v>
      </c>
      <c r="F1629">
        <v>0</v>
      </c>
      <c r="G1629">
        <v>0</v>
      </c>
      <c r="H1629">
        <v>1.14898459383753</v>
      </c>
      <c r="I1629">
        <v>0.61624992009759705</v>
      </c>
      <c r="J1629" t="s">
        <v>2401</v>
      </c>
    </row>
    <row r="1630" spans="1:10" x14ac:dyDescent="0.3">
      <c r="A1630" t="s">
        <v>2599</v>
      </c>
      <c r="B1630" s="8" t="s">
        <v>4901</v>
      </c>
      <c r="C1630">
        <v>0.58488322549210103</v>
      </c>
      <c r="D1630">
        <v>0.63305430859962497</v>
      </c>
      <c r="E1630" s="1">
        <f t="shared" si="25"/>
        <v>0.19855903103570829</v>
      </c>
      <c r="F1630">
        <v>0</v>
      </c>
      <c r="G1630">
        <v>0</v>
      </c>
      <c r="H1630">
        <v>1.14898459383753</v>
      </c>
      <c r="I1630">
        <v>0.61624992009759705</v>
      </c>
      <c r="J1630" t="s">
        <v>1240</v>
      </c>
    </row>
    <row r="1631" spans="1:10" x14ac:dyDescent="0.3">
      <c r="A1631" t="s">
        <v>2600</v>
      </c>
      <c r="B1631" s="8" t="s">
        <v>4902</v>
      </c>
      <c r="C1631">
        <v>0.589862028537954</v>
      </c>
      <c r="D1631">
        <v>0.63726811794805904</v>
      </c>
      <c r="E1631" s="1">
        <f t="shared" si="25"/>
        <v>0.19567780840791302</v>
      </c>
      <c r="F1631">
        <v>0</v>
      </c>
      <c r="G1631">
        <v>0</v>
      </c>
      <c r="H1631">
        <v>1.13318752158397</v>
      </c>
      <c r="I1631">
        <v>0.59817186612536499</v>
      </c>
      <c r="J1631" t="s">
        <v>2237</v>
      </c>
    </row>
    <row r="1632" spans="1:10" x14ac:dyDescent="0.3">
      <c r="A1632" t="s">
        <v>2601</v>
      </c>
      <c r="B1632" s="8" t="s">
        <v>4902</v>
      </c>
      <c r="C1632">
        <v>0.589862028537954</v>
      </c>
      <c r="D1632">
        <v>0.63726811794805904</v>
      </c>
      <c r="E1632" s="1">
        <f t="shared" si="25"/>
        <v>0.19567780840791302</v>
      </c>
      <c r="F1632">
        <v>0</v>
      </c>
      <c r="G1632">
        <v>0</v>
      </c>
      <c r="H1632">
        <v>1.13318752158397</v>
      </c>
      <c r="I1632">
        <v>0.59817186612536499</v>
      </c>
      <c r="J1632" t="s">
        <v>2602</v>
      </c>
    </row>
    <row r="1633" spans="1:10" x14ac:dyDescent="0.3">
      <c r="A1633" t="s">
        <v>2603</v>
      </c>
      <c r="B1633" s="8" t="s">
        <v>4902</v>
      </c>
      <c r="C1633">
        <v>0.589862028537954</v>
      </c>
      <c r="D1633">
        <v>0.63726811794805904</v>
      </c>
      <c r="E1633" s="1">
        <f t="shared" si="25"/>
        <v>0.19567780840791302</v>
      </c>
      <c r="F1633">
        <v>0</v>
      </c>
      <c r="G1633">
        <v>0</v>
      </c>
      <c r="H1633">
        <v>1.13318752158397</v>
      </c>
      <c r="I1633">
        <v>0.59817186612536499</v>
      </c>
      <c r="J1633" t="s">
        <v>1181</v>
      </c>
    </row>
    <row r="1634" spans="1:10" x14ac:dyDescent="0.3">
      <c r="A1634" t="s">
        <v>2604</v>
      </c>
      <c r="B1634" s="8" t="s">
        <v>4903</v>
      </c>
      <c r="C1634">
        <v>0.594781363772515</v>
      </c>
      <c r="D1634">
        <v>0.64179533186482796</v>
      </c>
      <c r="E1634" s="1">
        <f t="shared" si="25"/>
        <v>0.19260344609486033</v>
      </c>
      <c r="F1634">
        <v>0</v>
      </c>
      <c r="G1634">
        <v>0</v>
      </c>
      <c r="H1634">
        <v>1.1178173972291601</v>
      </c>
      <c r="I1634">
        <v>0.58077476828229901</v>
      </c>
      <c r="J1634" t="s">
        <v>1282</v>
      </c>
    </row>
    <row r="1635" spans="1:10" x14ac:dyDescent="0.3">
      <c r="A1635" t="s">
        <v>2605</v>
      </c>
      <c r="B1635" s="8" t="s">
        <v>4903</v>
      </c>
      <c r="C1635">
        <v>0.594781363772515</v>
      </c>
      <c r="D1635">
        <v>0.64179533186482796</v>
      </c>
      <c r="E1635" s="1">
        <f t="shared" si="25"/>
        <v>0.19260344609486033</v>
      </c>
      <c r="F1635">
        <v>0</v>
      </c>
      <c r="G1635">
        <v>0</v>
      </c>
      <c r="H1635">
        <v>1.1178173972291601</v>
      </c>
      <c r="I1635">
        <v>0.58077476828229901</v>
      </c>
      <c r="J1635" t="s">
        <v>1278</v>
      </c>
    </row>
    <row r="1636" spans="1:10" x14ac:dyDescent="0.3">
      <c r="A1636" t="s">
        <v>2606</v>
      </c>
      <c r="B1636" s="8" t="s">
        <v>4904</v>
      </c>
      <c r="C1636">
        <v>0.59964193843611002</v>
      </c>
      <c r="D1636">
        <v>0.64585287681100301</v>
      </c>
      <c r="E1636" s="1">
        <f t="shared" si="25"/>
        <v>0.18986640161188442</v>
      </c>
      <c r="F1636">
        <v>0</v>
      </c>
      <c r="G1636">
        <v>0</v>
      </c>
      <c r="H1636">
        <v>1.1028571428571401</v>
      </c>
      <c r="I1636">
        <v>0.56402603564069598</v>
      </c>
      <c r="J1636" t="s">
        <v>1739</v>
      </c>
    </row>
    <row r="1637" spans="1:10" x14ac:dyDescent="0.3">
      <c r="A1637" t="s">
        <v>2607</v>
      </c>
      <c r="B1637" s="8" t="s">
        <v>4904</v>
      </c>
      <c r="C1637">
        <v>0.59964193843611002</v>
      </c>
      <c r="D1637">
        <v>0.64585287681100301</v>
      </c>
      <c r="E1637" s="1">
        <f t="shared" si="25"/>
        <v>0.18986640161188442</v>
      </c>
      <c r="F1637">
        <v>0</v>
      </c>
      <c r="G1637">
        <v>0</v>
      </c>
      <c r="H1637">
        <v>1.1028571428571401</v>
      </c>
      <c r="I1637">
        <v>0.56402603564069598</v>
      </c>
      <c r="J1637" t="s">
        <v>2608</v>
      </c>
    </row>
    <row r="1638" spans="1:10" x14ac:dyDescent="0.3">
      <c r="A1638" t="s">
        <v>2609</v>
      </c>
      <c r="B1638" s="8" t="s">
        <v>4904</v>
      </c>
      <c r="C1638">
        <v>0.59964193843611002</v>
      </c>
      <c r="D1638">
        <v>0.64585287681100301</v>
      </c>
      <c r="E1638" s="1">
        <f t="shared" si="25"/>
        <v>0.18986640161188442</v>
      </c>
      <c r="F1638">
        <v>0</v>
      </c>
      <c r="G1638">
        <v>0</v>
      </c>
      <c r="H1638">
        <v>1.1028571428571401</v>
      </c>
      <c r="I1638">
        <v>0.56402603564069598</v>
      </c>
      <c r="J1638" t="s">
        <v>1612</v>
      </c>
    </row>
    <row r="1639" spans="1:10" x14ac:dyDescent="0.3">
      <c r="A1639" t="s">
        <v>2610</v>
      </c>
      <c r="B1639" s="8" t="s">
        <v>4905</v>
      </c>
      <c r="C1639">
        <v>0.604444451644227</v>
      </c>
      <c r="D1639">
        <v>0.65023010344867604</v>
      </c>
      <c r="E1639" s="1">
        <f t="shared" si="25"/>
        <v>0.18693292801275252</v>
      </c>
      <c r="F1639">
        <v>0</v>
      </c>
      <c r="G1639">
        <v>0</v>
      </c>
      <c r="H1639">
        <v>1.08829057938965</v>
      </c>
      <c r="I1639">
        <v>0.54789499984541201</v>
      </c>
      <c r="J1639" t="s">
        <v>1612</v>
      </c>
    </row>
    <row r="1640" spans="1:10" x14ac:dyDescent="0.3">
      <c r="A1640" t="s">
        <v>2611</v>
      </c>
      <c r="B1640" s="8" t="s">
        <v>4905</v>
      </c>
      <c r="C1640">
        <v>0.604444451644227</v>
      </c>
      <c r="D1640">
        <v>0.65023010344867604</v>
      </c>
      <c r="E1640" s="1">
        <f t="shared" si="25"/>
        <v>0.18693292801275252</v>
      </c>
      <c r="F1640">
        <v>0</v>
      </c>
      <c r="G1640">
        <v>0</v>
      </c>
      <c r="H1640">
        <v>1.08829057938965</v>
      </c>
      <c r="I1640">
        <v>0.54789499984541201</v>
      </c>
      <c r="J1640" t="s">
        <v>2114</v>
      </c>
    </row>
    <row r="1641" spans="1:10" x14ac:dyDescent="0.3">
      <c r="A1641" t="s">
        <v>2612</v>
      </c>
      <c r="B1641" s="8" t="s">
        <v>4906</v>
      </c>
      <c r="C1641">
        <v>0.60918959389747895</v>
      </c>
      <c r="D1641">
        <v>0.65453500601187298</v>
      </c>
      <c r="E1641" s="1">
        <f t="shared" si="25"/>
        <v>0.18406712144135462</v>
      </c>
      <c r="F1641">
        <v>0</v>
      </c>
      <c r="G1641">
        <v>0</v>
      </c>
      <c r="H1641">
        <v>1.0741023682200099</v>
      </c>
      <c r="I1641">
        <v>0.53235278075565295</v>
      </c>
      <c r="J1641" t="s">
        <v>1765</v>
      </c>
    </row>
    <row r="1642" spans="1:10" x14ac:dyDescent="0.3">
      <c r="A1642" t="s">
        <v>2613</v>
      </c>
      <c r="B1642" s="8" t="s">
        <v>4906</v>
      </c>
      <c r="C1642">
        <v>0.60918959389747895</v>
      </c>
      <c r="D1642">
        <v>0.65453500601187298</v>
      </c>
      <c r="E1642" s="1">
        <f t="shared" si="25"/>
        <v>0.18406712144135462</v>
      </c>
      <c r="F1642">
        <v>0</v>
      </c>
      <c r="G1642">
        <v>0</v>
      </c>
      <c r="H1642">
        <v>1.0741023682200099</v>
      </c>
      <c r="I1642">
        <v>0.53235278075565295</v>
      </c>
      <c r="J1642" t="s">
        <v>1388</v>
      </c>
    </row>
    <row r="1643" spans="1:10" x14ac:dyDescent="0.3">
      <c r="A1643" t="s">
        <v>2614</v>
      </c>
      <c r="B1643" s="8" t="s">
        <v>4907</v>
      </c>
      <c r="C1643">
        <v>0.61387804787141698</v>
      </c>
      <c r="D1643">
        <v>0.65836738264407202</v>
      </c>
      <c r="E1643" s="1">
        <f t="shared" si="25"/>
        <v>0.18153169342243924</v>
      </c>
      <c r="F1643">
        <v>0</v>
      </c>
      <c r="G1643">
        <v>0</v>
      </c>
      <c r="H1643">
        <v>1.06027795733678</v>
      </c>
      <c r="I1643">
        <v>0.51737216082538995</v>
      </c>
      <c r="J1643" t="s">
        <v>1612</v>
      </c>
    </row>
    <row r="1644" spans="1:10" x14ac:dyDescent="0.3">
      <c r="A1644" t="s">
        <v>2615</v>
      </c>
      <c r="B1644" s="8" t="s">
        <v>4907</v>
      </c>
      <c r="C1644">
        <v>0.61387804787141698</v>
      </c>
      <c r="D1644">
        <v>0.65836738264407202</v>
      </c>
      <c r="E1644" s="1">
        <f t="shared" si="25"/>
        <v>0.18153169342243924</v>
      </c>
      <c r="F1644">
        <v>0</v>
      </c>
      <c r="G1644">
        <v>0</v>
      </c>
      <c r="H1644">
        <v>1.06027795733678</v>
      </c>
      <c r="I1644">
        <v>0.51737216082538995</v>
      </c>
      <c r="J1644" t="s">
        <v>1612</v>
      </c>
    </row>
    <row r="1645" spans="1:10" x14ac:dyDescent="0.3">
      <c r="A1645" t="s">
        <v>2616</v>
      </c>
      <c r="B1645" s="8" t="s">
        <v>4907</v>
      </c>
      <c r="C1645">
        <v>0.61387804787141698</v>
      </c>
      <c r="D1645">
        <v>0.65836738264407202</v>
      </c>
      <c r="E1645" s="1">
        <f t="shared" si="25"/>
        <v>0.18153169342243924</v>
      </c>
      <c r="F1645">
        <v>0</v>
      </c>
      <c r="G1645">
        <v>0</v>
      </c>
      <c r="H1645">
        <v>1.06027795733678</v>
      </c>
      <c r="I1645">
        <v>0.51737216082538995</v>
      </c>
      <c r="J1645" t="s">
        <v>1449</v>
      </c>
    </row>
    <row r="1646" spans="1:10" x14ac:dyDescent="0.3">
      <c r="A1646" t="s">
        <v>2617</v>
      </c>
      <c r="B1646" s="8" t="s">
        <v>2618</v>
      </c>
      <c r="C1646">
        <v>0.61793734274862899</v>
      </c>
      <c r="D1646">
        <v>0.66172355364513902</v>
      </c>
      <c r="E1646" s="1">
        <f t="shared" si="25"/>
        <v>0.17932340663484025</v>
      </c>
      <c r="F1646">
        <v>0</v>
      </c>
      <c r="G1646">
        <v>0</v>
      </c>
      <c r="H1646">
        <v>0.96109312138161096</v>
      </c>
      <c r="I1646">
        <v>0.46263967913743997</v>
      </c>
      <c r="J1646" t="s">
        <v>2619</v>
      </c>
    </row>
    <row r="1647" spans="1:10" x14ac:dyDescent="0.3">
      <c r="A1647" t="s">
        <v>2620</v>
      </c>
      <c r="B1647" s="8" t="s">
        <v>4908</v>
      </c>
      <c r="C1647">
        <v>0.61851048796132801</v>
      </c>
      <c r="D1647">
        <v>0.66172355364513902</v>
      </c>
      <c r="E1647" s="1">
        <f t="shared" si="25"/>
        <v>0.17932340663484025</v>
      </c>
      <c r="F1647">
        <v>0</v>
      </c>
      <c r="G1647">
        <v>0</v>
      </c>
      <c r="H1647">
        <v>1.0468035315391899</v>
      </c>
      <c r="I1647">
        <v>0.50292747179159603</v>
      </c>
      <c r="J1647" t="s">
        <v>1181</v>
      </c>
    </row>
    <row r="1648" spans="1:10" x14ac:dyDescent="0.3">
      <c r="A1648" t="s">
        <v>2621</v>
      </c>
      <c r="B1648" s="8" t="s">
        <v>4908</v>
      </c>
      <c r="C1648">
        <v>0.61851048796132801</v>
      </c>
      <c r="D1648">
        <v>0.66172355364513902</v>
      </c>
      <c r="E1648" s="1">
        <f t="shared" si="25"/>
        <v>0.17932340663484025</v>
      </c>
      <c r="F1648">
        <v>0</v>
      </c>
      <c r="G1648">
        <v>0</v>
      </c>
      <c r="H1648">
        <v>1.0468035315391899</v>
      </c>
      <c r="I1648">
        <v>0.50292747179159603</v>
      </c>
      <c r="J1648" t="s">
        <v>1612</v>
      </c>
    </row>
    <row r="1649" spans="1:10" x14ac:dyDescent="0.3">
      <c r="A1649" t="s">
        <v>2622</v>
      </c>
      <c r="B1649" s="8" t="s">
        <v>4908</v>
      </c>
      <c r="C1649">
        <v>0.61851048796132801</v>
      </c>
      <c r="D1649">
        <v>0.66172355364513902</v>
      </c>
      <c r="E1649" s="1">
        <f t="shared" si="25"/>
        <v>0.17932340663484025</v>
      </c>
      <c r="F1649">
        <v>0</v>
      </c>
      <c r="G1649">
        <v>0</v>
      </c>
      <c r="H1649">
        <v>1.0468035315391899</v>
      </c>
      <c r="I1649">
        <v>0.50292747179159603</v>
      </c>
      <c r="J1649" t="s">
        <v>1451</v>
      </c>
    </row>
    <row r="1650" spans="1:10" x14ac:dyDescent="0.3">
      <c r="A1650" t="s">
        <v>2623</v>
      </c>
      <c r="B1650" s="8" t="s">
        <v>2624</v>
      </c>
      <c r="C1650">
        <v>0.62017470563076804</v>
      </c>
      <c r="D1650">
        <v>0.66310118798772499</v>
      </c>
      <c r="E1650" s="1">
        <f t="shared" si="25"/>
        <v>0.17842019402125706</v>
      </c>
      <c r="F1650">
        <v>0</v>
      </c>
      <c r="G1650">
        <v>0</v>
      </c>
      <c r="H1650">
        <v>0.93583268036887401</v>
      </c>
      <c r="I1650">
        <v>0.44709786005726598</v>
      </c>
      <c r="J1650" t="s">
        <v>2625</v>
      </c>
    </row>
    <row r="1651" spans="1:10" x14ac:dyDescent="0.3">
      <c r="A1651" t="s">
        <v>2626</v>
      </c>
      <c r="B1651" s="8" t="s">
        <v>4909</v>
      </c>
      <c r="C1651">
        <v>0.623087580511692</v>
      </c>
      <c r="D1651">
        <v>0.66540765875141905</v>
      </c>
      <c r="E1651" s="1">
        <f t="shared" si="25"/>
        <v>0.17691220476816158</v>
      </c>
      <c r="F1651">
        <v>0</v>
      </c>
      <c r="G1651">
        <v>0</v>
      </c>
      <c r="H1651">
        <v>1.03366596638655</v>
      </c>
      <c r="I1651">
        <v>0.488994489234857</v>
      </c>
      <c r="J1651" t="s">
        <v>2627</v>
      </c>
    </row>
    <row r="1652" spans="1:10" x14ac:dyDescent="0.3">
      <c r="A1652" t="s">
        <v>2628</v>
      </c>
      <c r="B1652" s="8" t="s">
        <v>4909</v>
      </c>
      <c r="C1652">
        <v>0.623087580511692</v>
      </c>
      <c r="D1652">
        <v>0.66540765875141905</v>
      </c>
      <c r="E1652" s="1">
        <f t="shared" si="25"/>
        <v>0.17691220476816158</v>
      </c>
      <c r="F1652">
        <v>0</v>
      </c>
      <c r="G1652">
        <v>0</v>
      </c>
      <c r="H1652">
        <v>1.03366596638655</v>
      </c>
      <c r="I1652">
        <v>0.488994489234857</v>
      </c>
      <c r="J1652" t="s">
        <v>1518</v>
      </c>
    </row>
    <row r="1653" spans="1:10" x14ac:dyDescent="0.3">
      <c r="A1653" t="s">
        <v>2629</v>
      </c>
      <c r="B1653" s="8" t="s">
        <v>2630</v>
      </c>
      <c r="C1653">
        <v>0.62723219868233604</v>
      </c>
      <c r="D1653">
        <v>0.66659902413259997</v>
      </c>
      <c r="E1653" s="1">
        <f t="shared" si="25"/>
        <v>0.17613532646027291</v>
      </c>
      <c r="F1653">
        <v>0</v>
      </c>
      <c r="G1653">
        <v>0</v>
      </c>
      <c r="H1653">
        <v>0.94447257383966199</v>
      </c>
      <c r="I1653">
        <v>0.44053834615104798</v>
      </c>
      <c r="J1653" t="s">
        <v>2631</v>
      </c>
    </row>
    <row r="1654" spans="1:10" x14ac:dyDescent="0.3">
      <c r="A1654" t="s">
        <v>2632</v>
      </c>
      <c r="B1654" s="8" t="s">
        <v>4910</v>
      </c>
      <c r="C1654">
        <v>0.62760998410667301</v>
      </c>
      <c r="D1654">
        <v>0.66659902413259997</v>
      </c>
      <c r="E1654" s="1">
        <f t="shared" si="25"/>
        <v>0.17613532646027291</v>
      </c>
      <c r="F1654">
        <v>0</v>
      </c>
      <c r="G1654">
        <v>0</v>
      </c>
      <c r="H1654">
        <v>1.02085278555866</v>
      </c>
      <c r="I1654">
        <v>0.47555033536705099</v>
      </c>
      <c r="J1654" t="s">
        <v>1612</v>
      </c>
    </row>
    <row r="1655" spans="1:10" x14ac:dyDescent="0.3">
      <c r="A1655" t="s">
        <v>2633</v>
      </c>
      <c r="B1655" s="8" t="s">
        <v>4910</v>
      </c>
      <c r="C1655">
        <v>0.62760998410667301</v>
      </c>
      <c r="D1655">
        <v>0.66659902413259997</v>
      </c>
      <c r="E1655" s="1">
        <f t="shared" si="25"/>
        <v>0.17613532646027291</v>
      </c>
      <c r="F1655">
        <v>0</v>
      </c>
      <c r="G1655">
        <v>0</v>
      </c>
      <c r="H1655">
        <v>1.02085278555866</v>
      </c>
      <c r="I1655">
        <v>0.47555033536705099</v>
      </c>
      <c r="J1655" t="s">
        <v>1318</v>
      </c>
    </row>
    <row r="1656" spans="1:10" x14ac:dyDescent="0.3">
      <c r="A1656" t="s">
        <v>2634</v>
      </c>
      <c r="B1656" s="8" t="s">
        <v>4910</v>
      </c>
      <c r="C1656">
        <v>0.62760998410667301</v>
      </c>
      <c r="D1656">
        <v>0.66659902413259997</v>
      </c>
      <c r="E1656" s="1">
        <f t="shared" si="25"/>
        <v>0.17613532646027291</v>
      </c>
      <c r="F1656">
        <v>0</v>
      </c>
      <c r="G1656">
        <v>0</v>
      </c>
      <c r="H1656">
        <v>1.02085278555866</v>
      </c>
      <c r="I1656">
        <v>0.47555033536705099</v>
      </c>
      <c r="J1656" t="s">
        <v>2635</v>
      </c>
    </row>
    <row r="1657" spans="1:10" x14ac:dyDescent="0.3">
      <c r="A1657" t="s">
        <v>2636</v>
      </c>
      <c r="B1657" s="8" t="s">
        <v>4910</v>
      </c>
      <c r="C1657">
        <v>0.62760998410667301</v>
      </c>
      <c r="D1657">
        <v>0.66659902413259997</v>
      </c>
      <c r="E1657" s="1">
        <f t="shared" si="25"/>
        <v>0.17613532646027291</v>
      </c>
      <c r="F1657">
        <v>0</v>
      </c>
      <c r="G1657">
        <v>0</v>
      </c>
      <c r="H1657">
        <v>1.02085278555866</v>
      </c>
      <c r="I1657">
        <v>0.47555033536705099</v>
      </c>
      <c r="J1657" t="s">
        <v>1612</v>
      </c>
    </row>
    <row r="1658" spans="1:10" x14ac:dyDescent="0.3">
      <c r="A1658" t="s">
        <v>2637</v>
      </c>
      <c r="B1658" s="8" t="s">
        <v>4910</v>
      </c>
      <c r="C1658">
        <v>0.62760998410667301</v>
      </c>
      <c r="D1658">
        <v>0.66659902413259997</v>
      </c>
      <c r="E1658" s="1">
        <f t="shared" si="25"/>
        <v>0.17613532646027291</v>
      </c>
      <c r="F1658">
        <v>0</v>
      </c>
      <c r="G1658">
        <v>0</v>
      </c>
      <c r="H1658">
        <v>1.02085278555866</v>
      </c>
      <c r="I1658">
        <v>0.47555033536705099</v>
      </c>
      <c r="J1658" t="s">
        <v>1739</v>
      </c>
    </row>
    <row r="1659" spans="1:10" x14ac:dyDescent="0.3">
      <c r="A1659" t="s">
        <v>2638</v>
      </c>
      <c r="B1659" s="8" t="s">
        <v>4910</v>
      </c>
      <c r="C1659">
        <v>0.62760998410667301</v>
      </c>
      <c r="D1659">
        <v>0.66659902413259997</v>
      </c>
      <c r="E1659" s="1">
        <f t="shared" si="25"/>
        <v>0.17613532646027291</v>
      </c>
      <c r="F1659">
        <v>0</v>
      </c>
      <c r="G1659">
        <v>0</v>
      </c>
      <c r="H1659">
        <v>1.02085278555866</v>
      </c>
      <c r="I1659">
        <v>0.47555033536705099</v>
      </c>
      <c r="J1659" t="s">
        <v>1278</v>
      </c>
    </row>
    <row r="1660" spans="1:10" x14ac:dyDescent="0.3">
      <c r="A1660" t="s">
        <v>2639</v>
      </c>
      <c r="B1660" s="8" t="s">
        <v>4910</v>
      </c>
      <c r="C1660">
        <v>0.62760998410667301</v>
      </c>
      <c r="D1660">
        <v>0.66659902413259997</v>
      </c>
      <c r="E1660" s="1">
        <f t="shared" si="25"/>
        <v>0.17613532646027291</v>
      </c>
      <c r="F1660">
        <v>0</v>
      </c>
      <c r="G1660">
        <v>0</v>
      </c>
      <c r="H1660">
        <v>1.02085278555866</v>
      </c>
      <c r="I1660">
        <v>0.47555033536705099</v>
      </c>
      <c r="J1660" t="s">
        <v>2237</v>
      </c>
    </row>
    <row r="1661" spans="1:10" x14ac:dyDescent="0.3">
      <c r="A1661" t="s">
        <v>2640</v>
      </c>
      <c r="B1661" s="8" t="s">
        <v>4910</v>
      </c>
      <c r="C1661">
        <v>0.62760998410667301</v>
      </c>
      <c r="D1661">
        <v>0.66659902413259997</v>
      </c>
      <c r="E1661" s="1">
        <f t="shared" si="25"/>
        <v>0.17613532646027291</v>
      </c>
      <c r="F1661">
        <v>0</v>
      </c>
      <c r="G1661">
        <v>0</v>
      </c>
      <c r="H1661">
        <v>1.02085278555866</v>
      </c>
      <c r="I1661">
        <v>0.47555033536705099</v>
      </c>
      <c r="J1661" t="s">
        <v>1612</v>
      </c>
    </row>
    <row r="1662" spans="1:10" x14ac:dyDescent="0.3">
      <c r="A1662" t="s">
        <v>2641</v>
      </c>
      <c r="B1662" s="8" t="s">
        <v>4911</v>
      </c>
      <c r="C1662">
        <v>0.63207834954173503</v>
      </c>
      <c r="D1662">
        <v>0.67053612864035905</v>
      </c>
      <c r="E1662" s="1">
        <f t="shared" si="25"/>
        <v>0.17357781729569924</v>
      </c>
      <c r="F1662">
        <v>0</v>
      </c>
      <c r="G1662">
        <v>0</v>
      </c>
      <c r="H1662">
        <v>1.00835212133633</v>
      </c>
      <c r="I1662">
        <v>0.462573389917452</v>
      </c>
      <c r="J1662" t="s">
        <v>1306</v>
      </c>
    </row>
    <row r="1663" spans="1:10" x14ac:dyDescent="0.3">
      <c r="A1663" t="s">
        <v>2642</v>
      </c>
      <c r="B1663" s="8" t="s">
        <v>4911</v>
      </c>
      <c r="C1663">
        <v>0.63207834954173503</v>
      </c>
      <c r="D1663">
        <v>0.67053612864035905</v>
      </c>
      <c r="E1663" s="1">
        <f t="shared" si="25"/>
        <v>0.17357781729569924</v>
      </c>
      <c r="F1663">
        <v>0</v>
      </c>
      <c r="G1663">
        <v>0</v>
      </c>
      <c r="H1663">
        <v>1.00835212133633</v>
      </c>
      <c r="I1663">
        <v>0.462573389917452</v>
      </c>
      <c r="J1663" t="s">
        <v>1240</v>
      </c>
    </row>
    <row r="1664" spans="1:10" x14ac:dyDescent="0.3">
      <c r="A1664" t="s">
        <v>2643</v>
      </c>
      <c r="B1664" s="8" t="s">
        <v>4912</v>
      </c>
      <c r="C1664">
        <v>0.63649331967534895</v>
      </c>
      <c r="D1664">
        <v>0.67481320647097498</v>
      </c>
      <c r="E1664" s="1">
        <f t="shared" si="25"/>
        <v>0.17081642661440907</v>
      </c>
      <c r="F1664">
        <v>0</v>
      </c>
      <c r="G1664">
        <v>0</v>
      </c>
      <c r="H1664">
        <v>0.99615267793864504</v>
      </c>
      <c r="I1664">
        <v>0.450043208064205</v>
      </c>
      <c r="J1664" t="s">
        <v>1181</v>
      </c>
    </row>
    <row r="1665" spans="1:10" x14ac:dyDescent="0.3">
      <c r="A1665" t="s">
        <v>2644</v>
      </c>
      <c r="B1665" s="8" t="s">
        <v>4915</v>
      </c>
      <c r="C1665">
        <v>0.64942417543040698</v>
      </c>
      <c r="D1665">
        <v>0.68769451168547602</v>
      </c>
      <c r="E1665" s="1">
        <f t="shared" si="25"/>
        <v>0.16260444163765456</v>
      </c>
      <c r="F1665">
        <v>0</v>
      </c>
      <c r="G1665">
        <v>0</v>
      </c>
      <c r="H1665">
        <v>0.96125659566152</v>
      </c>
      <c r="I1665">
        <v>0.41494485860057501</v>
      </c>
      <c r="J1665" t="s">
        <v>1299</v>
      </c>
    </row>
    <row r="1666" spans="1:10" x14ac:dyDescent="0.3">
      <c r="A1666" t="s">
        <v>2645</v>
      </c>
      <c r="B1666" s="8" t="s">
        <v>4915</v>
      </c>
      <c r="C1666">
        <v>0.64942417543040698</v>
      </c>
      <c r="D1666">
        <v>0.68769451168547602</v>
      </c>
      <c r="E1666" s="1">
        <f t="shared" si="25"/>
        <v>0.16260444163765456</v>
      </c>
      <c r="F1666">
        <v>0</v>
      </c>
      <c r="G1666">
        <v>0</v>
      </c>
      <c r="H1666">
        <v>0.96125659566152</v>
      </c>
      <c r="I1666">
        <v>0.41494485860057501</v>
      </c>
      <c r="J1666" t="s">
        <v>1612</v>
      </c>
    </row>
    <row r="1667" spans="1:10" x14ac:dyDescent="0.3">
      <c r="A1667" t="s">
        <v>2646</v>
      </c>
      <c r="B1667" s="8" t="s">
        <v>4916</v>
      </c>
      <c r="C1667">
        <v>0.65363184393322704</v>
      </c>
      <c r="D1667">
        <v>0.69173418098943096</v>
      </c>
      <c r="E1667" s="1">
        <f t="shared" si="25"/>
        <v>0.16006076379171397</v>
      </c>
      <c r="F1667">
        <v>0</v>
      </c>
      <c r="G1667">
        <v>0</v>
      </c>
      <c r="H1667">
        <v>0.95015937409446505</v>
      </c>
      <c r="I1667">
        <v>0.404018232625937</v>
      </c>
      <c r="J1667" t="s">
        <v>2627</v>
      </c>
    </row>
    <row r="1668" spans="1:10" x14ac:dyDescent="0.3">
      <c r="A1668" t="s">
        <v>2647</v>
      </c>
      <c r="B1668" s="8" t="s">
        <v>5102</v>
      </c>
      <c r="C1668">
        <v>0.65778921985675998</v>
      </c>
      <c r="D1668">
        <v>0.69529820898424599</v>
      </c>
      <c r="E1668" s="1">
        <f t="shared" si="25"/>
        <v>0.15782888931028644</v>
      </c>
      <c r="F1668">
        <v>0</v>
      </c>
      <c r="G1668">
        <v>0</v>
      </c>
      <c r="H1668">
        <v>0.93931436210847896</v>
      </c>
      <c r="I1668">
        <v>0.39345129588018102</v>
      </c>
      <c r="J1668" t="s">
        <v>1612</v>
      </c>
    </row>
    <row r="1669" spans="1:10" x14ac:dyDescent="0.3">
      <c r="A1669" t="s">
        <v>2648</v>
      </c>
      <c r="B1669" s="8" t="s">
        <v>5102</v>
      </c>
      <c r="C1669">
        <v>0.65778921985675998</v>
      </c>
      <c r="D1669">
        <v>0.69529820898424599</v>
      </c>
      <c r="E1669" s="1">
        <f t="shared" ref="E1669:E1732" si="26">-LOG10(D1669)</f>
        <v>0.15782888931028644</v>
      </c>
      <c r="F1669">
        <v>0</v>
      </c>
      <c r="G1669">
        <v>0</v>
      </c>
      <c r="H1669">
        <v>0.93931436210847896</v>
      </c>
      <c r="I1669">
        <v>0.39345129588018102</v>
      </c>
      <c r="J1669" t="s">
        <v>1217</v>
      </c>
    </row>
    <row r="1670" spans="1:10" x14ac:dyDescent="0.3">
      <c r="A1670" t="s">
        <v>2649</v>
      </c>
      <c r="B1670" s="8" t="s">
        <v>4917</v>
      </c>
      <c r="C1670">
        <v>0.66189690186349703</v>
      </c>
      <c r="D1670">
        <v>0.69922042242448601</v>
      </c>
      <c r="E1670" s="1">
        <f t="shared" si="26"/>
        <v>0.15538589556711055</v>
      </c>
      <c r="F1670">
        <v>0</v>
      </c>
      <c r="G1670">
        <v>0</v>
      </c>
      <c r="H1670">
        <v>0.92871305825701</v>
      </c>
      <c r="I1670">
        <v>0.38322923877831799</v>
      </c>
      <c r="J1670" t="s">
        <v>1516</v>
      </c>
    </row>
    <row r="1671" spans="1:10" x14ac:dyDescent="0.3">
      <c r="A1671" t="s">
        <v>2650</v>
      </c>
      <c r="B1671" s="8" t="s">
        <v>4918</v>
      </c>
      <c r="C1671">
        <v>0.66595548131444204</v>
      </c>
      <c r="D1671">
        <v>0.70140406853751902</v>
      </c>
      <c r="E1671" s="1">
        <f t="shared" si="26"/>
        <v>0.15403171929530712</v>
      </c>
      <c r="F1671">
        <v>0</v>
      </c>
      <c r="G1671">
        <v>0</v>
      </c>
      <c r="H1671">
        <v>0.91834733893557396</v>
      </c>
      <c r="I1671">
        <v>0.37333799874453</v>
      </c>
      <c r="J1671" t="s">
        <v>1288</v>
      </c>
    </row>
    <row r="1672" spans="1:10" x14ac:dyDescent="0.3">
      <c r="A1672" t="s">
        <v>2651</v>
      </c>
      <c r="B1672" s="8" t="s">
        <v>4918</v>
      </c>
      <c r="C1672">
        <v>0.66595548131444204</v>
      </c>
      <c r="D1672">
        <v>0.70140406853751902</v>
      </c>
      <c r="E1672" s="1">
        <f t="shared" si="26"/>
        <v>0.15403171929530712</v>
      </c>
      <c r="F1672">
        <v>0</v>
      </c>
      <c r="G1672">
        <v>0</v>
      </c>
      <c r="H1672">
        <v>0.91834733893557396</v>
      </c>
      <c r="I1672">
        <v>0.37333799874453</v>
      </c>
      <c r="J1672" t="s">
        <v>2401</v>
      </c>
    </row>
    <row r="1673" spans="1:10" x14ac:dyDescent="0.3">
      <c r="A1673" t="s">
        <v>2652</v>
      </c>
      <c r="B1673" s="8" t="s">
        <v>4918</v>
      </c>
      <c r="C1673">
        <v>0.66595548131444204</v>
      </c>
      <c r="D1673">
        <v>0.70140406853751902</v>
      </c>
      <c r="E1673" s="1">
        <f t="shared" si="26"/>
        <v>0.15403171929530712</v>
      </c>
      <c r="F1673">
        <v>0</v>
      </c>
      <c r="G1673">
        <v>0</v>
      </c>
      <c r="H1673">
        <v>0.91834733893557396</v>
      </c>
      <c r="I1673">
        <v>0.37333799874453</v>
      </c>
      <c r="J1673" t="s">
        <v>1181</v>
      </c>
    </row>
    <row r="1674" spans="1:10" x14ac:dyDescent="0.3">
      <c r="A1674" t="s">
        <v>2653</v>
      </c>
      <c r="B1674" s="8" t="s">
        <v>4918</v>
      </c>
      <c r="C1674">
        <v>0.66595548131444204</v>
      </c>
      <c r="D1674">
        <v>0.70140406853751902</v>
      </c>
      <c r="E1674" s="1">
        <f t="shared" si="26"/>
        <v>0.15403171929530712</v>
      </c>
      <c r="F1674">
        <v>0</v>
      </c>
      <c r="G1674">
        <v>0</v>
      </c>
      <c r="H1674">
        <v>0.91834733893557396</v>
      </c>
      <c r="I1674">
        <v>0.37333799874453</v>
      </c>
      <c r="J1674" t="s">
        <v>1692</v>
      </c>
    </row>
    <row r="1675" spans="1:10" x14ac:dyDescent="0.3">
      <c r="A1675" t="s">
        <v>2654</v>
      </c>
      <c r="B1675" s="8" t="s">
        <v>4918</v>
      </c>
      <c r="C1675">
        <v>0.66595548131444204</v>
      </c>
      <c r="D1675">
        <v>0.70140406853751902</v>
      </c>
      <c r="E1675" s="1">
        <f t="shared" si="26"/>
        <v>0.15403171929530712</v>
      </c>
      <c r="F1675">
        <v>0</v>
      </c>
      <c r="G1675">
        <v>0</v>
      </c>
      <c r="H1675">
        <v>0.91834733893557396</v>
      </c>
      <c r="I1675">
        <v>0.37333799874453</v>
      </c>
      <c r="J1675" t="s">
        <v>1612</v>
      </c>
    </row>
    <row r="1676" spans="1:10" x14ac:dyDescent="0.3">
      <c r="A1676" t="s">
        <v>2655</v>
      </c>
      <c r="B1676" s="8" t="s">
        <v>2656</v>
      </c>
      <c r="C1676">
        <v>0.67183266686043996</v>
      </c>
      <c r="D1676">
        <v>0.70717114545202298</v>
      </c>
      <c r="E1676" s="1">
        <f t="shared" si="26"/>
        <v>0.15047546805524653</v>
      </c>
      <c r="F1676">
        <v>0</v>
      </c>
      <c r="G1676">
        <v>0</v>
      </c>
      <c r="H1676">
        <v>0.86868867082961598</v>
      </c>
      <c r="I1676">
        <v>0.34551742418759002</v>
      </c>
      <c r="J1676" t="s">
        <v>2657</v>
      </c>
    </row>
    <row r="1677" spans="1:10" x14ac:dyDescent="0.3">
      <c r="A1677" t="s">
        <v>2658</v>
      </c>
      <c r="B1677" s="8" t="s">
        <v>4919</v>
      </c>
      <c r="C1677">
        <v>0.67392766409698002</v>
      </c>
      <c r="D1677">
        <v>0.70872238180077896</v>
      </c>
      <c r="E1677" s="1">
        <f t="shared" si="26"/>
        <v>0.14952385178894775</v>
      </c>
      <c r="F1677">
        <v>0</v>
      </c>
      <c r="G1677">
        <v>0</v>
      </c>
      <c r="H1677">
        <v>0.89829192546583803</v>
      </c>
      <c r="I1677">
        <v>0.354495185696176</v>
      </c>
      <c r="J1677" t="s">
        <v>1612</v>
      </c>
    </row>
    <row r="1678" spans="1:10" x14ac:dyDescent="0.3">
      <c r="A1678" t="s">
        <v>2659</v>
      </c>
      <c r="B1678" s="8" t="s">
        <v>2660</v>
      </c>
      <c r="C1678">
        <v>0.67411129444423901</v>
      </c>
      <c r="D1678">
        <v>0.70872238180077896</v>
      </c>
      <c r="E1678" s="1">
        <f t="shared" si="26"/>
        <v>0.14952385178894775</v>
      </c>
      <c r="F1678">
        <v>0</v>
      </c>
      <c r="G1678">
        <v>0</v>
      </c>
      <c r="H1678">
        <v>0.86560685077634203</v>
      </c>
      <c r="I1678">
        <v>0.341360766503914</v>
      </c>
      <c r="J1678" t="s">
        <v>2661</v>
      </c>
    </row>
    <row r="1679" spans="1:10" x14ac:dyDescent="0.3">
      <c r="A1679" t="s">
        <v>2662</v>
      </c>
      <c r="B1679" s="8" t="s">
        <v>2663</v>
      </c>
      <c r="C1679">
        <v>0.67863377324778096</v>
      </c>
      <c r="D1679">
        <v>0.713051357213211</v>
      </c>
      <c r="E1679" s="1">
        <f t="shared" si="26"/>
        <v>0.14687918915085438</v>
      </c>
      <c r="F1679">
        <v>0</v>
      </c>
      <c r="G1679">
        <v>0</v>
      </c>
      <c r="H1679">
        <v>0.85950741525423702</v>
      </c>
      <c r="I1679">
        <v>0.33320838449233797</v>
      </c>
      <c r="J1679" t="s">
        <v>2664</v>
      </c>
    </row>
    <row r="1680" spans="1:10" x14ac:dyDescent="0.3">
      <c r="A1680" t="s">
        <v>2665</v>
      </c>
      <c r="B1680" s="8" t="s">
        <v>4922</v>
      </c>
      <c r="C1680">
        <v>0.68553205970589204</v>
      </c>
      <c r="D1680">
        <v>0.71986998040672401</v>
      </c>
      <c r="E1680" s="1">
        <f t="shared" si="26"/>
        <v>0.14274593675064509</v>
      </c>
      <c r="F1680">
        <v>0</v>
      </c>
      <c r="G1680">
        <v>0</v>
      </c>
      <c r="H1680">
        <v>0.86979212737726597</v>
      </c>
      <c r="I1680">
        <v>0.32839872667675302</v>
      </c>
      <c r="J1680" t="s">
        <v>1688</v>
      </c>
    </row>
    <row r="1681" spans="1:10" x14ac:dyDescent="0.3">
      <c r="A1681" t="s">
        <v>2666</v>
      </c>
      <c r="B1681" s="8" t="s">
        <v>4923</v>
      </c>
      <c r="C1681">
        <v>0.68930805986098498</v>
      </c>
      <c r="D1681">
        <v>0.72297289661417197</v>
      </c>
      <c r="E1681" s="1">
        <f t="shared" si="26"/>
        <v>0.14087798357896958</v>
      </c>
      <c r="F1681">
        <v>0</v>
      </c>
      <c r="G1681">
        <v>0</v>
      </c>
      <c r="H1681">
        <v>0.86068802521008403</v>
      </c>
      <c r="I1681">
        <v>0.32023360832456799</v>
      </c>
      <c r="J1681" t="s">
        <v>1240</v>
      </c>
    </row>
    <row r="1682" spans="1:10" x14ac:dyDescent="0.3">
      <c r="A1682" t="s">
        <v>2667</v>
      </c>
      <c r="B1682" s="8" t="s">
        <v>4923</v>
      </c>
      <c r="C1682">
        <v>0.68930805986098498</v>
      </c>
      <c r="D1682">
        <v>0.72297289661417197</v>
      </c>
      <c r="E1682" s="1">
        <f t="shared" si="26"/>
        <v>0.14087798357896958</v>
      </c>
      <c r="F1682">
        <v>0</v>
      </c>
      <c r="G1682">
        <v>0</v>
      </c>
      <c r="H1682">
        <v>0.86068802521008403</v>
      </c>
      <c r="I1682">
        <v>0.32023360832456799</v>
      </c>
      <c r="J1682" t="s">
        <v>1612</v>
      </c>
    </row>
    <row r="1683" spans="1:10" x14ac:dyDescent="0.3">
      <c r="A1683" t="s">
        <v>2668</v>
      </c>
      <c r="B1683" s="8" t="s">
        <v>4924</v>
      </c>
      <c r="C1683">
        <v>0.69303890655077705</v>
      </c>
      <c r="D1683">
        <v>0.72558948539590895</v>
      </c>
      <c r="E1683" s="1">
        <f t="shared" si="26"/>
        <v>0.13930901931568768</v>
      </c>
      <c r="F1683">
        <v>0</v>
      </c>
      <c r="G1683">
        <v>0</v>
      </c>
      <c r="H1683">
        <v>0.85177163648964704</v>
      </c>
      <c r="I1683">
        <v>0.31231837271191099</v>
      </c>
      <c r="J1683" t="s">
        <v>1381</v>
      </c>
    </row>
    <row r="1684" spans="1:10" x14ac:dyDescent="0.3">
      <c r="A1684" t="s">
        <v>2669</v>
      </c>
      <c r="B1684" s="8" t="s">
        <v>4924</v>
      </c>
      <c r="C1684">
        <v>0.69303890655077705</v>
      </c>
      <c r="D1684">
        <v>0.72558948539590895</v>
      </c>
      <c r="E1684" s="1">
        <f t="shared" si="26"/>
        <v>0.13930901931568768</v>
      </c>
      <c r="F1684">
        <v>0</v>
      </c>
      <c r="G1684">
        <v>0</v>
      </c>
      <c r="H1684">
        <v>0.85177163648964704</v>
      </c>
      <c r="I1684">
        <v>0.31231837271191099</v>
      </c>
      <c r="J1684" t="s">
        <v>1739</v>
      </c>
    </row>
    <row r="1685" spans="1:10" x14ac:dyDescent="0.3">
      <c r="A1685" t="s">
        <v>2670</v>
      </c>
      <c r="B1685" s="8" t="s">
        <v>4924</v>
      </c>
      <c r="C1685">
        <v>0.69303890655077705</v>
      </c>
      <c r="D1685">
        <v>0.72558948539590895</v>
      </c>
      <c r="E1685" s="1">
        <f t="shared" si="26"/>
        <v>0.13930901931568768</v>
      </c>
      <c r="F1685">
        <v>0</v>
      </c>
      <c r="G1685">
        <v>0</v>
      </c>
      <c r="H1685">
        <v>0.85177163648964704</v>
      </c>
      <c r="I1685">
        <v>0.31231837271191099</v>
      </c>
      <c r="J1685" t="s">
        <v>1206</v>
      </c>
    </row>
    <row r="1686" spans="1:10" x14ac:dyDescent="0.3">
      <c r="A1686" t="s">
        <v>2671</v>
      </c>
      <c r="B1686" s="8" t="s">
        <v>4925</v>
      </c>
      <c r="C1686">
        <v>0.69672513750796705</v>
      </c>
      <c r="D1686">
        <v>0.72901542908587602</v>
      </c>
      <c r="E1686" s="1">
        <f t="shared" si="26"/>
        <v>0.13726328005521082</v>
      </c>
      <c r="F1686">
        <v>0</v>
      </c>
      <c r="G1686">
        <v>0</v>
      </c>
      <c r="H1686">
        <v>0.84303721488595396</v>
      </c>
      <c r="I1686">
        <v>0.30464355031325502</v>
      </c>
      <c r="J1686" t="s">
        <v>1553</v>
      </c>
    </row>
    <row r="1687" spans="1:10" x14ac:dyDescent="0.3">
      <c r="A1687" t="s">
        <v>2672</v>
      </c>
      <c r="B1687" s="8" t="s">
        <v>2673</v>
      </c>
      <c r="C1687">
        <v>0.70014075460685798</v>
      </c>
      <c r="D1687">
        <v>0.73169551667641297</v>
      </c>
      <c r="E1687" s="1">
        <f t="shared" si="26"/>
        <v>0.13566960601438557</v>
      </c>
      <c r="F1687">
        <v>0</v>
      </c>
      <c r="G1687">
        <v>0</v>
      </c>
      <c r="H1687">
        <v>0.88097619780445202</v>
      </c>
      <c r="I1687">
        <v>0.314045008830316</v>
      </c>
      <c r="J1687" t="s">
        <v>2674</v>
      </c>
    </row>
    <row r="1688" spans="1:10" x14ac:dyDescent="0.3">
      <c r="A1688" t="s">
        <v>2675</v>
      </c>
      <c r="B1688" s="8" t="s">
        <v>2676</v>
      </c>
      <c r="C1688">
        <v>0.70036728396866499</v>
      </c>
      <c r="D1688">
        <v>0.73169551667641297</v>
      </c>
      <c r="E1688" s="1">
        <f t="shared" si="26"/>
        <v>0.13566960601438557</v>
      </c>
      <c r="F1688">
        <v>0</v>
      </c>
      <c r="G1688">
        <v>0</v>
      </c>
      <c r="H1688">
        <v>0.83447924624395198</v>
      </c>
      <c r="I1688">
        <v>0.29720010912796802</v>
      </c>
      <c r="J1688" t="s">
        <v>1288</v>
      </c>
    </row>
    <row r="1689" spans="1:10" x14ac:dyDescent="0.3">
      <c r="A1689" t="s">
        <v>2677</v>
      </c>
      <c r="B1689" s="8" t="s">
        <v>2678</v>
      </c>
      <c r="C1689">
        <v>0.70053301596617401</v>
      </c>
      <c r="D1689">
        <v>0.73169551667641297</v>
      </c>
      <c r="E1689" s="1">
        <f t="shared" si="26"/>
        <v>0.13566960601438557</v>
      </c>
      <c r="F1689">
        <v>0</v>
      </c>
      <c r="G1689">
        <v>0</v>
      </c>
      <c r="H1689">
        <v>0.82121040367781295</v>
      </c>
      <c r="I1689">
        <v>0.29228010084981298</v>
      </c>
      <c r="J1689" t="s">
        <v>2679</v>
      </c>
    </row>
    <row r="1690" spans="1:10" x14ac:dyDescent="0.3">
      <c r="A1690" t="s">
        <v>2680</v>
      </c>
      <c r="B1690" s="8" t="s">
        <v>2681</v>
      </c>
      <c r="C1690">
        <v>0.70396587108243802</v>
      </c>
      <c r="D1690">
        <v>0.73440989275839696</v>
      </c>
      <c r="E1690" s="1">
        <f t="shared" si="26"/>
        <v>0.1340614816686799</v>
      </c>
      <c r="F1690">
        <v>0</v>
      </c>
      <c r="G1690">
        <v>0</v>
      </c>
      <c r="H1690">
        <v>0.82609243697478996</v>
      </c>
      <c r="I1690">
        <v>0.28997943025348599</v>
      </c>
      <c r="J1690" t="s">
        <v>1561</v>
      </c>
    </row>
    <row r="1691" spans="1:10" x14ac:dyDescent="0.3">
      <c r="A1691" t="s">
        <v>2682</v>
      </c>
      <c r="B1691" s="8" t="s">
        <v>2681</v>
      </c>
      <c r="C1691">
        <v>0.70396587108243802</v>
      </c>
      <c r="D1691">
        <v>0.73440989275839696</v>
      </c>
      <c r="E1691" s="1">
        <f t="shared" si="26"/>
        <v>0.1340614816686799</v>
      </c>
      <c r="F1691">
        <v>0</v>
      </c>
      <c r="G1691">
        <v>0</v>
      </c>
      <c r="H1691">
        <v>0.82609243697478996</v>
      </c>
      <c r="I1691">
        <v>0.28997943025348599</v>
      </c>
      <c r="J1691" t="s">
        <v>1228</v>
      </c>
    </row>
    <row r="1692" spans="1:10" x14ac:dyDescent="0.3">
      <c r="A1692" t="s">
        <v>2683</v>
      </c>
      <c r="B1692" s="8" t="s">
        <v>2684</v>
      </c>
      <c r="C1692">
        <v>0.71103443605299999</v>
      </c>
      <c r="D1692">
        <v>0.74134496263430005</v>
      </c>
      <c r="E1692" s="1">
        <f t="shared" si="26"/>
        <v>0.12997965908263082</v>
      </c>
      <c r="F1692">
        <v>0</v>
      </c>
      <c r="G1692">
        <v>0</v>
      </c>
      <c r="H1692">
        <v>0.80981216015818003</v>
      </c>
      <c r="I1692">
        <v>0.27617381798750001</v>
      </c>
      <c r="J1692" t="s">
        <v>1304</v>
      </c>
    </row>
    <row r="1693" spans="1:10" x14ac:dyDescent="0.3">
      <c r="A1693" t="s">
        <v>2685</v>
      </c>
      <c r="B1693" s="8" t="s">
        <v>2686</v>
      </c>
      <c r="C1693">
        <v>0.71450543321090798</v>
      </c>
      <c r="D1693">
        <v>0.74364306612553699</v>
      </c>
      <c r="E1693" s="1">
        <f t="shared" si="26"/>
        <v>0.12863546715311275</v>
      </c>
      <c r="F1693">
        <v>0</v>
      </c>
      <c r="G1693">
        <v>0</v>
      </c>
      <c r="H1693">
        <v>0.80190911315982705</v>
      </c>
      <c r="I1693">
        <v>0.26957351835124099</v>
      </c>
      <c r="J1693" t="s">
        <v>1561</v>
      </c>
    </row>
    <row r="1694" spans="1:10" x14ac:dyDescent="0.3">
      <c r="A1694" t="s">
        <v>2687</v>
      </c>
      <c r="B1694" s="8" t="s">
        <v>2686</v>
      </c>
      <c r="C1694">
        <v>0.71450543321090798</v>
      </c>
      <c r="D1694">
        <v>0.74364306612553699</v>
      </c>
      <c r="E1694" s="1">
        <f t="shared" si="26"/>
        <v>0.12863546715311275</v>
      </c>
      <c r="F1694">
        <v>0</v>
      </c>
      <c r="G1694">
        <v>0</v>
      </c>
      <c r="H1694">
        <v>0.80190911315982705</v>
      </c>
      <c r="I1694">
        <v>0.26957351835124099</v>
      </c>
      <c r="J1694" t="s">
        <v>1518</v>
      </c>
    </row>
    <row r="1695" spans="1:10" x14ac:dyDescent="0.3">
      <c r="A1695" t="s">
        <v>2688</v>
      </c>
      <c r="B1695" s="8" t="s">
        <v>2686</v>
      </c>
      <c r="C1695">
        <v>0.71450543321090798</v>
      </c>
      <c r="D1695">
        <v>0.74364306612553699</v>
      </c>
      <c r="E1695" s="1">
        <f t="shared" si="26"/>
        <v>0.12863546715311275</v>
      </c>
      <c r="F1695">
        <v>0</v>
      </c>
      <c r="G1695">
        <v>0</v>
      </c>
      <c r="H1695">
        <v>0.80190911315982705</v>
      </c>
      <c r="I1695">
        <v>0.26957351835124099</v>
      </c>
      <c r="J1695" t="s">
        <v>1449</v>
      </c>
    </row>
    <row r="1696" spans="1:10" x14ac:dyDescent="0.3">
      <c r="A1696" t="s">
        <v>2689</v>
      </c>
      <c r="B1696" s="8" t="s">
        <v>2690</v>
      </c>
      <c r="C1696">
        <v>0.72132335960756899</v>
      </c>
      <c r="D1696">
        <v>0.749852677844704</v>
      </c>
      <c r="E1696" s="1">
        <f t="shared" si="26"/>
        <v>0.12502405325340521</v>
      </c>
      <c r="F1696">
        <v>0</v>
      </c>
      <c r="G1696">
        <v>0</v>
      </c>
      <c r="H1696">
        <v>0.78655462184873903</v>
      </c>
      <c r="I1696">
        <v>0.25694203216691902</v>
      </c>
      <c r="J1696" t="s">
        <v>1232</v>
      </c>
    </row>
    <row r="1697" spans="1:10" x14ac:dyDescent="0.3">
      <c r="A1697" t="s">
        <v>2691</v>
      </c>
      <c r="B1697" s="8" t="s">
        <v>2690</v>
      </c>
      <c r="C1697">
        <v>0.72132335960756899</v>
      </c>
      <c r="D1697">
        <v>0.749852677844704</v>
      </c>
      <c r="E1697" s="1">
        <f t="shared" si="26"/>
        <v>0.12502405325340521</v>
      </c>
      <c r="F1697">
        <v>0</v>
      </c>
      <c r="G1697">
        <v>0</v>
      </c>
      <c r="H1697">
        <v>0.78655462184873903</v>
      </c>
      <c r="I1697">
        <v>0.25694203216691902</v>
      </c>
      <c r="J1697" t="s">
        <v>1286</v>
      </c>
    </row>
    <row r="1698" spans="1:10" x14ac:dyDescent="0.3">
      <c r="A1698" t="s">
        <v>2692</v>
      </c>
      <c r="B1698" s="8" t="s">
        <v>2693</v>
      </c>
      <c r="C1698">
        <v>0.73124741097964696</v>
      </c>
      <c r="D1698">
        <v>0.75927281293346605</v>
      </c>
      <c r="E1698" s="1">
        <f t="shared" si="26"/>
        <v>0.11960215050317212</v>
      </c>
      <c r="F1698">
        <v>0</v>
      </c>
      <c r="G1698">
        <v>0</v>
      </c>
      <c r="H1698">
        <v>0.76458916900093299</v>
      </c>
      <c r="I1698">
        <v>0.239319025543835</v>
      </c>
      <c r="J1698" t="s">
        <v>1217</v>
      </c>
    </row>
    <row r="1699" spans="1:10" x14ac:dyDescent="0.3">
      <c r="A1699" t="s">
        <v>2694</v>
      </c>
      <c r="B1699" s="8" t="s">
        <v>2693</v>
      </c>
      <c r="C1699">
        <v>0.73124741097964696</v>
      </c>
      <c r="D1699">
        <v>0.75927281293346605</v>
      </c>
      <c r="E1699" s="1">
        <f t="shared" si="26"/>
        <v>0.11960215050317212</v>
      </c>
      <c r="F1699">
        <v>0</v>
      </c>
      <c r="G1699">
        <v>0</v>
      </c>
      <c r="H1699">
        <v>0.76458916900093299</v>
      </c>
      <c r="I1699">
        <v>0.239319025543835</v>
      </c>
      <c r="J1699" t="s">
        <v>1559</v>
      </c>
    </row>
    <row r="1700" spans="1:10" x14ac:dyDescent="0.3">
      <c r="A1700" t="s">
        <v>2695</v>
      </c>
      <c r="B1700" s="8" t="s">
        <v>2696</v>
      </c>
      <c r="C1700">
        <v>0.73447658607629795</v>
      </c>
      <c r="D1700">
        <v>0.76217635125536798</v>
      </c>
      <c r="E1700" s="1">
        <f t="shared" si="26"/>
        <v>0.11794453060797701</v>
      </c>
      <c r="F1700">
        <v>0</v>
      </c>
      <c r="G1700">
        <v>0</v>
      </c>
      <c r="H1700">
        <v>0.75753604193971102</v>
      </c>
      <c r="I1700">
        <v>0.23377347207964599</v>
      </c>
      <c r="J1700" t="s">
        <v>1612</v>
      </c>
    </row>
    <row r="1701" spans="1:10" x14ac:dyDescent="0.3">
      <c r="A1701" t="s">
        <v>2697</v>
      </c>
      <c r="B1701" s="8" t="s">
        <v>2698</v>
      </c>
      <c r="C1701">
        <v>0.74081947730054898</v>
      </c>
      <c r="D1701">
        <v>0.76830571232406797</v>
      </c>
      <c r="E1701" s="1">
        <f t="shared" si="26"/>
        <v>0.11446593783676912</v>
      </c>
      <c r="F1701">
        <v>0</v>
      </c>
      <c r="G1701">
        <v>0</v>
      </c>
      <c r="H1701">
        <v>0.74381103792868497</v>
      </c>
      <c r="I1701">
        <v>0.223142049684253</v>
      </c>
      <c r="J1701" t="s">
        <v>1612</v>
      </c>
    </row>
    <row r="1702" spans="1:10" x14ac:dyDescent="0.3">
      <c r="A1702" t="s">
        <v>2699</v>
      </c>
      <c r="B1702" s="8" t="s">
        <v>2700</v>
      </c>
      <c r="C1702">
        <v>0.74393410887853995</v>
      </c>
      <c r="D1702">
        <v>0.76977628690324995</v>
      </c>
      <c r="E1702" s="1">
        <f t="shared" si="26"/>
        <v>0.11363547155487139</v>
      </c>
      <c r="F1702">
        <v>0</v>
      </c>
      <c r="G1702">
        <v>0</v>
      </c>
      <c r="H1702">
        <v>0.73713235294117596</v>
      </c>
      <c r="I1702">
        <v>0.218045822378544</v>
      </c>
      <c r="J1702" t="s">
        <v>1612</v>
      </c>
    </row>
    <row r="1703" spans="1:10" x14ac:dyDescent="0.3">
      <c r="A1703" t="s">
        <v>2701</v>
      </c>
      <c r="B1703" s="8" t="s">
        <v>2700</v>
      </c>
      <c r="C1703">
        <v>0.74393410887853995</v>
      </c>
      <c r="D1703">
        <v>0.76977628690324995</v>
      </c>
      <c r="E1703" s="1">
        <f t="shared" si="26"/>
        <v>0.11363547155487139</v>
      </c>
      <c r="F1703">
        <v>0</v>
      </c>
      <c r="G1703">
        <v>0</v>
      </c>
      <c r="H1703">
        <v>0.73713235294117596</v>
      </c>
      <c r="I1703">
        <v>0.218045822378544</v>
      </c>
      <c r="J1703" t="s">
        <v>1204</v>
      </c>
    </row>
    <row r="1704" spans="1:10" x14ac:dyDescent="0.3">
      <c r="A1704" t="s">
        <v>2702</v>
      </c>
      <c r="B1704" s="8" t="s">
        <v>2700</v>
      </c>
      <c r="C1704">
        <v>0.74393410887853995</v>
      </c>
      <c r="D1704">
        <v>0.76977628690324995</v>
      </c>
      <c r="E1704" s="1">
        <f t="shared" si="26"/>
        <v>0.11363547155487139</v>
      </c>
      <c r="F1704">
        <v>0</v>
      </c>
      <c r="G1704">
        <v>0</v>
      </c>
      <c r="H1704">
        <v>0.73713235294117596</v>
      </c>
      <c r="I1704">
        <v>0.218045822378544</v>
      </c>
      <c r="J1704" t="s">
        <v>1612</v>
      </c>
    </row>
    <row r="1705" spans="1:10" x14ac:dyDescent="0.3">
      <c r="A1705" t="s">
        <v>2703</v>
      </c>
      <c r="B1705" s="8" t="s">
        <v>2704</v>
      </c>
      <c r="C1705">
        <v>0.743985939982584</v>
      </c>
      <c r="D1705">
        <v>0.76977628690324995</v>
      </c>
      <c r="E1705" s="1">
        <f t="shared" si="26"/>
        <v>0.11363547155487139</v>
      </c>
      <c r="F1705">
        <v>0</v>
      </c>
      <c r="G1705">
        <v>0</v>
      </c>
      <c r="H1705">
        <v>0.75302005664412397</v>
      </c>
      <c r="I1705">
        <v>0.222692987491352</v>
      </c>
      <c r="J1705" t="s">
        <v>2469</v>
      </c>
    </row>
    <row r="1706" spans="1:10" x14ac:dyDescent="0.3">
      <c r="A1706" t="s">
        <v>2705</v>
      </c>
      <c r="B1706" s="8" t="s">
        <v>2706</v>
      </c>
      <c r="C1706">
        <v>0.75005199191363403</v>
      </c>
      <c r="D1706">
        <v>0.77514175924877304</v>
      </c>
      <c r="E1706" s="1">
        <f t="shared" si="26"/>
        <v>0.11061886571358936</v>
      </c>
      <c r="F1706">
        <v>0</v>
      </c>
      <c r="G1706">
        <v>0</v>
      </c>
      <c r="H1706">
        <v>0.72412649270234397</v>
      </c>
      <c r="I1706">
        <v>0.20826801358161401</v>
      </c>
      <c r="J1706" t="s">
        <v>1304</v>
      </c>
    </row>
    <row r="1707" spans="1:10" x14ac:dyDescent="0.3">
      <c r="A1707" t="s">
        <v>2707</v>
      </c>
      <c r="B1707" s="8" t="s">
        <v>2706</v>
      </c>
      <c r="C1707">
        <v>0.75005199191363403</v>
      </c>
      <c r="D1707">
        <v>0.77514175924877304</v>
      </c>
      <c r="E1707" s="1">
        <f t="shared" si="26"/>
        <v>0.11061886571358936</v>
      </c>
      <c r="F1707">
        <v>0</v>
      </c>
      <c r="G1707">
        <v>0</v>
      </c>
      <c r="H1707">
        <v>0.72412649270234397</v>
      </c>
      <c r="I1707">
        <v>0.20826801358161401</v>
      </c>
      <c r="J1707" t="s">
        <v>1240</v>
      </c>
    </row>
    <row r="1708" spans="1:10" x14ac:dyDescent="0.3">
      <c r="A1708" t="s">
        <v>2708</v>
      </c>
      <c r="B1708" s="8" t="s">
        <v>2709</v>
      </c>
      <c r="C1708">
        <v>0.75162283300799704</v>
      </c>
      <c r="D1708">
        <v>0.77630956535312801</v>
      </c>
      <c r="E1708" s="1">
        <f t="shared" si="26"/>
        <v>0.10996506261348915</v>
      </c>
      <c r="F1708">
        <v>0</v>
      </c>
      <c r="G1708">
        <v>0</v>
      </c>
      <c r="H1708">
        <v>0.80573087604140303</v>
      </c>
      <c r="I1708">
        <v>0.23005278951533401</v>
      </c>
      <c r="J1708" t="s">
        <v>2710</v>
      </c>
    </row>
    <row r="1709" spans="1:10" x14ac:dyDescent="0.3">
      <c r="A1709" t="s">
        <v>2711</v>
      </c>
      <c r="B1709" s="8" t="s">
        <v>2712</v>
      </c>
      <c r="C1709">
        <v>0.75305612658986798</v>
      </c>
      <c r="D1709">
        <v>0.77687864026054998</v>
      </c>
      <c r="E1709" s="1">
        <f t="shared" si="26"/>
        <v>0.10964681901332674</v>
      </c>
      <c r="F1709">
        <v>0</v>
      </c>
      <c r="G1709">
        <v>0</v>
      </c>
      <c r="H1709">
        <v>0.71779320423821702</v>
      </c>
      <c r="I1709">
        <v>0.20357729047223599</v>
      </c>
      <c r="J1709" t="s">
        <v>1553</v>
      </c>
    </row>
    <row r="1710" spans="1:10" x14ac:dyDescent="0.3">
      <c r="A1710" t="s">
        <v>2713</v>
      </c>
      <c r="B1710" s="8" t="s">
        <v>2712</v>
      </c>
      <c r="C1710">
        <v>0.75305612658986798</v>
      </c>
      <c r="D1710">
        <v>0.77687864026054998</v>
      </c>
      <c r="E1710" s="1">
        <f t="shared" si="26"/>
        <v>0.10964681901332674</v>
      </c>
      <c r="F1710">
        <v>0</v>
      </c>
      <c r="G1710">
        <v>0</v>
      </c>
      <c r="H1710">
        <v>0.71779320423821702</v>
      </c>
      <c r="I1710">
        <v>0.20357729047223599</v>
      </c>
      <c r="J1710" t="s">
        <v>2237</v>
      </c>
    </row>
    <row r="1711" spans="1:10" x14ac:dyDescent="0.3">
      <c r="A1711" t="s">
        <v>2714</v>
      </c>
      <c r="B1711" s="8" t="s">
        <v>2715</v>
      </c>
      <c r="C1711">
        <v>0.75586937190689796</v>
      </c>
      <c r="D1711">
        <v>0.77932433485248698</v>
      </c>
      <c r="E1711" s="1">
        <f t="shared" si="26"/>
        <v>0.10828176245304409</v>
      </c>
      <c r="F1711">
        <v>0</v>
      </c>
      <c r="G1711">
        <v>0</v>
      </c>
      <c r="H1711">
        <v>0.75783768326920997</v>
      </c>
      <c r="I1711">
        <v>0.21210869301597099</v>
      </c>
      <c r="J1711" t="s">
        <v>2716</v>
      </c>
    </row>
    <row r="1712" spans="1:10" x14ac:dyDescent="0.3">
      <c r="A1712" t="s">
        <v>2717</v>
      </c>
      <c r="B1712" s="8" t="s">
        <v>2718</v>
      </c>
      <c r="C1712">
        <v>0.75895695104363303</v>
      </c>
      <c r="D1712">
        <v>0.78204984832524205</v>
      </c>
      <c r="E1712" s="1">
        <f t="shared" si="26"/>
        <v>0.10676556386775472</v>
      </c>
      <c r="F1712">
        <v>0</v>
      </c>
      <c r="G1712">
        <v>0</v>
      </c>
      <c r="H1712">
        <v>0.70545141133376399</v>
      </c>
      <c r="I1712">
        <v>0.194570709797077</v>
      </c>
      <c r="J1712" t="s">
        <v>1238</v>
      </c>
    </row>
    <row r="1713" spans="1:10" x14ac:dyDescent="0.3">
      <c r="A1713" t="s">
        <v>2719</v>
      </c>
      <c r="B1713" s="8" t="s">
        <v>2720</v>
      </c>
      <c r="C1713">
        <v>0.76471734766850297</v>
      </c>
      <c r="D1713">
        <v>0.78752470716037104</v>
      </c>
      <c r="E1713" s="1">
        <f t="shared" si="26"/>
        <v>0.1037358121223735</v>
      </c>
      <c r="F1713">
        <v>0</v>
      </c>
      <c r="G1713">
        <v>0</v>
      </c>
      <c r="H1713">
        <v>0.69352446861097305</v>
      </c>
      <c r="I1713">
        <v>0.186037240743331</v>
      </c>
      <c r="J1713" t="s">
        <v>1240</v>
      </c>
    </row>
    <row r="1714" spans="1:10" x14ac:dyDescent="0.3">
      <c r="A1714" t="s">
        <v>2721</v>
      </c>
      <c r="B1714" s="8" t="s">
        <v>2722</v>
      </c>
      <c r="C1714">
        <v>0.77310189937575202</v>
      </c>
      <c r="D1714">
        <v>0.79569400631250697</v>
      </c>
      <c r="E1714" s="1">
        <f t="shared" si="26"/>
        <v>9.9253913316585785E-2</v>
      </c>
      <c r="F1714">
        <v>0</v>
      </c>
      <c r="G1714">
        <v>0</v>
      </c>
      <c r="H1714">
        <v>0.67636726821876203</v>
      </c>
      <c r="I1714">
        <v>0.17405933952500899</v>
      </c>
      <c r="J1714" t="s">
        <v>1299</v>
      </c>
    </row>
    <row r="1715" spans="1:10" x14ac:dyDescent="0.3">
      <c r="A1715" t="s">
        <v>2723</v>
      </c>
      <c r="B1715" s="8" t="s">
        <v>2724</v>
      </c>
      <c r="C1715">
        <v>0.77583009169790096</v>
      </c>
      <c r="D1715">
        <v>0.798035509042058</v>
      </c>
      <c r="E1715" s="1">
        <f t="shared" si="26"/>
        <v>9.7977784040339716E-2</v>
      </c>
      <c r="F1715">
        <v>0</v>
      </c>
      <c r="G1715">
        <v>0</v>
      </c>
      <c r="H1715">
        <v>0.67083418733347</v>
      </c>
      <c r="I1715">
        <v>0.17027229851393699</v>
      </c>
      <c r="J1715" t="s">
        <v>1219</v>
      </c>
    </row>
    <row r="1716" spans="1:10" x14ac:dyDescent="0.3">
      <c r="A1716" t="s">
        <v>2725</v>
      </c>
      <c r="B1716" s="8" t="s">
        <v>2726</v>
      </c>
      <c r="C1716">
        <v>0.78390166838805797</v>
      </c>
      <c r="D1716">
        <v>0.80586738939367797</v>
      </c>
      <c r="E1716" s="1">
        <f t="shared" si="26"/>
        <v>9.3736418235699809E-2</v>
      </c>
      <c r="F1716">
        <v>0</v>
      </c>
      <c r="G1716">
        <v>0</v>
      </c>
      <c r="H1716">
        <v>0.69223132290890999</v>
      </c>
      <c r="I1716">
        <v>0.16853872969425199</v>
      </c>
      <c r="J1716" t="s">
        <v>2727</v>
      </c>
    </row>
    <row r="1717" spans="1:10" x14ac:dyDescent="0.3">
      <c r="A1717" t="s">
        <v>2728</v>
      </c>
      <c r="B1717" s="8" t="s">
        <v>2729</v>
      </c>
      <c r="C1717">
        <v>0.786420052547537</v>
      </c>
      <c r="D1717">
        <v>0.80798466308997197</v>
      </c>
      <c r="E1717" s="1">
        <f t="shared" si="26"/>
        <v>9.2596882788050242E-2</v>
      </c>
      <c r="F1717">
        <v>0</v>
      </c>
      <c r="G1717">
        <v>0</v>
      </c>
      <c r="H1717">
        <v>0.64957321511281596</v>
      </c>
      <c r="I1717">
        <v>0.15606919621325899</v>
      </c>
      <c r="J1717" t="s">
        <v>2627</v>
      </c>
    </row>
    <row r="1718" spans="1:10" x14ac:dyDescent="0.3">
      <c r="A1718" t="s">
        <v>2730</v>
      </c>
      <c r="B1718" s="8" t="s">
        <v>2731</v>
      </c>
      <c r="C1718">
        <v>0.78898875391699996</v>
      </c>
      <c r="D1718">
        <v>0.81015113448853404</v>
      </c>
      <c r="E1718" s="1">
        <f t="shared" si="26"/>
        <v>9.1433955501963551E-2</v>
      </c>
      <c r="F1718">
        <v>0</v>
      </c>
      <c r="G1718">
        <v>0</v>
      </c>
      <c r="H1718">
        <v>0.64446559873949505</v>
      </c>
      <c r="I1718">
        <v>0.15274041681421599</v>
      </c>
      <c r="J1718" t="s">
        <v>1232</v>
      </c>
    </row>
    <row r="1719" spans="1:10" x14ac:dyDescent="0.3">
      <c r="A1719" t="s">
        <v>2732</v>
      </c>
      <c r="B1719" s="8" t="s">
        <v>2733</v>
      </c>
      <c r="C1719">
        <v>0.80846106918527405</v>
      </c>
      <c r="D1719">
        <v>0.82966197134922404</v>
      </c>
      <c r="E1719" s="1">
        <f t="shared" si="26"/>
        <v>8.1098815912868577E-2</v>
      </c>
      <c r="F1719">
        <v>0</v>
      </c>
      <c r="G1719">
        <v>0</v>
      </c>
      <c r="H1719">
        <v>0.60630869995056802</v>
      </c>
      <c r="I1719">
        <v>0.128915024968764</v>
      </c>
      <c r="J1719" t="s">
        <v>2531</v>
      </c>
    </row>
    <row r="1720" spans="1:10" x14ac:dyDescent="0.3">
      <c r="A1720" t="s">
        <v>2734</v>
      </c>
      <c r="B1720" s="8" t="s">
        <v>2735</v>
      </c>
      <c r="C1720">
        <v>0.81076572711614503</v>
      </c>
      <c r="D1720">
        <v>0.83154248424666999</v>
      </c>
      <c r="E1720" s="1">
        <f t="shared" si="26"/>
        <v>8.0115557385462707E-2</v>
      </c>
      <c r="F1720">
        <v>0</v>
      </c>
      <c r="G1720">
        <v>0</v>
      </c>
      <c r="H1720">
        <v>0.60185241980003601</v>
      </c>
      <c r="I1720">
        <v>0.126254274918284</v>
      </c>
      <c r="J1720" t="s">
        <v>1612</v>
      </c>
    </row>
    <row r="1721" spans="1:10" x14ac:dyDescent="0.3">
      <c r="A1721" t="s">
        <v>2736</v>
      </c>
      <c r="B1721" s="8" t="s">
        <v>2737</v>
      </c>
      <c r="C1721">
        <v>0.81304276885596405</v>
      </c>
      <c r="D1721">
        <v>0.83339250055608405</v>
      </c>
      <c r="E1721" s="1">
        <f t="shared" si="26"/>
        <v>7.9150411944212629E-2</v>
      </c>
      <c r="F1721">
        <v>0</v>
      </c>
      <c r="G1721">
        <v>0</v>
      </c>
      <c r="H1721">
        <v>0.59746072341980205</v>
      </c>
      <c r="I1721">
        <v>0.123657380712698</v>
      </c>
      <c r="J1721" t="s">
        <v>1217</v>
      </c>
    </row>
    <row r="1722" spans="1:10" x14ac:dyDescent="0.3">
      <c r="A1722" t="s">
        <v>2738</v>
      </c>
      <c r="B1722" s="8" t="s">
        <v>2739</v>
      </c>
      <c r="C1722">
        <v>0.81529252413572795</v>
      </c>
      <c r="D1722">
        <v>0.83375733740012603</v>
      </c>
      <c r="E1722" s="1">
        <f t="shared" si="26"/>
        <v>7.8960331092348665E-2</v>
      </c>
      <c r="F1722">
        <v>0</v>
      </c>
      <c r="G1722">
        <v>0</v>
      </c>
      <c r="H1722">
        <v>0.59313221691554296</v>
      </c>
      <c r="I1722">
        <v>0.121122524550241</v>
      </c>
      <c r="J1722" t="s">
        <v>1206</v>
      </c>
    </row>
    <row r="1723" spans="1:10" x14ac:dyDescent="0.3">
      <c r="A1723" t="s">
        <v>2740</v>
      </c>
      <c r="B1723" s="8" t="s">
        <v>2739</v>
      </c>
      <c r="C1723">
        <v>0.81529252413572795</v>
      </c>
      <c r="D1723">
        <v>0.83375733740012603</v>
      </c>
      <c r="E1723" s="1">
        <f t="shared" si="26"/>
        <v>7.8960331092348665E-2</v>
      </c>
      <c r="F1723">
        <v>0</v>
      </c>
      <c r="G1723">
        <v>0</v>
      </c>
      <c r="H1723">
        <v>0.59313221691554296</v>
      </c>
      <c r="I1723">
        <v>0.121122524550241</v>
      </c>
      <c r="J1723" t="s">
        <v>1318</v>
      </c>
    </row>
    <row r="1724" spans="1:10" x14ac:dyDescent="0.3">
      <c r="A1724" t="s">
        <v>2741</v>
      </c>
      <c r="B1724" s="8" t="s">
        <v>2739</v>
      </c>
      <c r="C1724">
        <v>0.81529252413572795</v>
      </c>
      <c r="D1724">
        <v>0.83375733740012603</v>
      </c>
      <c r="E1724" s="1">
        <f t="shared" si="26"/>
        <v>7.8960331092348665E-2</v>
      </c>
      <c r="F1724">
        <v>0</v>
      </c>
      <c r="G1724">
        <v>0</v>
      </c>
      <c r="H1724">
        <v>0.59313221691554296</v>
      </c>
      <c r="I1724">
        <v>0.121122524550241</v>
      </c>
      <c r="J1724" t="s">
        <v>1612</v>
      </c>
    </row>
    <row r="1725" spans="1:10" x14ac:dyDescent="0.3">
      <c r="A1725" t="s">
        <v>2742</v>
      </c>
      <c r="B1725" s="8" t="s">
        <v>2739</v>
      </c>
      <c r="C1725">
        <v>0.81529252413572795</v>
      </c>
      <c r="D1725">
        <v>0.83375733740012603</v>
      </c>
      <c r="E1725" s="1">
        <f t="shared" si="26"/>
        <v>7.8960331092348665E-2</v>
      </c>
      <c r="F1725">
        <v>0</v>
      </c>
      <c r="G1725">
        <v>0</v>
      </c>
      <c r="H1725">
        <v>0.59313221691554296</v>
      </c>
      <c r="I1725">
        <v>0.121122524550241</v>
      </c>
      <c r="J1725" t="s">
        <v>1299</v>
      </c>
    </row>
    <row r="1726" spans="1:10" x14ac:dyDescent="0.3">
      <c r="A1726" t="s">
        <v>2743</v>
      </c>
      <c r="B1726" s="8" t="s">
        <v>2744</v>
      </c>
      <c r="C1726">
        <v>0.83234652614557503</v>
      </c>
      <c r="D1726">
        <v>0.85070355922365504</v>
      </c>
      <c r="E1726" s="1">
        <f t="shared" si="26"/>
        <v>7.0221750164464858E-2</v>
      </c>
      <c r="F1726">
        <v>0</v>
      </c>
      <c r="G1726">
        <v>0</v>
      </c>
      <c r="H1726">
        <v>0.56062424969988001</v>
      </c>
      <c r="I1726">
        <v>0.102878153008562</v>
      </c>
      <c r="J1726" t="s">
        <v>1612</v>
      </c>
    </row>
    <row r="1727" spans="1:10" x14ac:dyDescent="0.3">
      <c r="A1727" t="s">
        <v>2745</v>
      </c>
      <c r="B1727" s="8" t="s">
        <v>2746</v>
      </c>
      <c r="C1727">
        <v>0.83436490114847295</v>
      </c>
      <c r="D1727">
        <v>0.85177773386809397</v>
      </c>
      <c r="E1727" s="1">
        <f t="shared" si="26"/>
        <v>6.967371690914767E-2</v>
      </c>
      <c r="F1727">
        <v>0</v>
      </c>
      <c r="G1727">
        <v>0</v>
      </c>
      <c r="H1727">
        <v>0.55680785827844603</v>
      </c>
      <c r="I1727">
        <v>0.100829239738062</v>
      </c>
      <c r="J1727" t="s">
        <v>1612</v>
      </c>
    </row>
    <row r="1728" spans="1:10" x14ac:dyDescent="0.3">
      <c r="A1728" t="s">
        <v>2747</v>
      </c>
      <c r="B1728" s="8" t="s">
        <v>2746</v>
      </c>
      <c r="C1728">
        <v>0.83436490114847295</v>
      </c>
      <c r="D1728">
        <v>0.85177773386809397</v>
      </c>
      <c r="E1728" s="1">
        <f t="shared" si="26"/>
        <v>6.967371690914767E-2</v>
      </c>
      <c r="F1728">
        <v>0</v>
      </c>
      <c r="G1728">
        <v>0</v>
      </c>
      <c r="H1728">
        <v>0.55680785827844603</v>
      </c>
      <c r="I1728">
        <v>0.100829239738062</v>
      </c>
      <c r="J1728" t="s">
        <v>1217</v>
      </c>
    </row>
    <row r="1729" spans="1:10" x14ac:dyDescent="0.3">
      <c r="A1729" t="s">
        <v>2748</v>
      </c>
      <c r="B1729" s="8" t="s">
        <v>2749</v>
      </c>
      <c r="C1729">
        <v>0.83635907710859603</v>
      </c>
      <c r="D1729">
        <v>0.853318849819373</v>
      </c>
      <c r="E1729" s="1">
        <f t="shared" si="26"/>
        <v>6.8888660693249684E-2</v>
      </c>
      <c r="F1729">
        <v>0</v>
      </c>
      <c r="G1729">
        <v>0</v>
      </c>
      <c r="H1729">
        <v>0.55304269358750202</v>
      </c>
      <c r="I1729">
        <v>9.8827202969167305E-2</v>
      </c>
      <c r="J1729" t="s">
        <v>1217</v>
      </c>
    </row>
    <row r="1730" spans="1:10" x14ac:dyDescent="0.3">
      <c r="A1730" t="s">
        <v>2750</v>
      </c>
      <c r="B1730" s="8" t="s">
        <v>2751</v>
      </c>
      <c r="C1730">
        <v>0.85367413688693905</v>
      </c>
      <c r="D1730">
        <v>0.87048069198488698</v>
      </c>
      <c r="E1730" s="1">
        <f t="shared" si="26"/>
        <v>6.0240857467289535E-2</v>
      </c>
      <c r="F1730">
        <v>0</v>
      </c>
      <c r="G1730">
        <v>0</v>
      </c>
      <c r="H1730">
        <v>0.65839528326070196</v>
      </c>
      <c r="I1730">
        <v>0.104161906905929</v>
      </c>
      <c r="J1730" t="s">
        <v>2752</v>
      </c>
    </row>
    <row r="1731" spans="1:10" x14ac:dyDescent="0.3">
      <c r="A1731" t="s">
        <v>2753</v>
      </c>
      <c r="B1731" s="8" t="s">
        <v>2754</v>
      </c>
      <c r="C1731">
        <v>0.861892364610643</v>
      </c>
      <c r="D1731">
        <v>0.878352114629249</v>
      </c>
      <c r="E1731" s="1">
        <f t="shared" si="26"/>
        <v>5.6331348803763663E-2</v>
      </c>
      <c r="F1731">
        <v>0</v>
      </c>
      <c r="G1731">
        <v>0</v>
      </c>
      <c r="H1731">
        <v>0.50518121358973</v>
      </c>
      <c r="I1731">
        <v>7.5082498842379206E-2</v>
      </c>
      <c r="J1731" t="s">
        <v>1210</v>
      </c>
    </row>
    <row r="1732" spans="1:10" x14ac:dyDescent="0.3">
      <c r="A1732" t="s">
        <v>2755</v>
      </c>
      <c r="B1732" s="8" t="s">
        <v>2756</v>
      </c>
      <c r="C1732">
        <v>0.87189268201888304</v>
      </c>
      <c r="D1732">
        <v>0.88802950435815597</v>
      </c>
      <c r="E1732" s="1">
        <f t="shared" si="26"/>
        <v>5.1572604753972934E-2</v>
      </c>
      <c r="F1732">
        <v>0</v>
      </c>
      <c r="G1732">
        <v>0</v>
      </c>
      <c r="H1732">
        <v>0.60297233300099695</v>
      </c>
      <c r="I1732">
        <v>8.2660834197558E-2</v>
      </c>
      <c r="J1732" t="s">
        <v>2757</v>
      </c>
    </row>
    <row r="1733" spans="1:10" x14ac:dyDescent="0.3">
      <c r="A1733" t="s">
        <v>2758</v>
      </c>
      <c r="B1733" s="8" t="s">
        <v>2759</v>
      </c>
      <c r="C1733">
        <v>0.87766201500028895</v>
      </c>
      <c r="D1733">
        <v>0.89287279515627305</v>
      </c>
      <c r="E1733" s="1">
        <f t="shared" ref="E1733:E1764" si="27">-LOG10(D1733)</f>
        <v>4.921040930491645E-2</v>
      </c>
      <c r="F1733">
        <v>0</v>
      </c>
      <c r="G1733">
        <v>0</v>
      </c>
      <c r="H1733">
        <v>0.47573711565551002</v>
      </c>
      <c r="I1733">
        <v>6.20807003529395E-2</v>
      </c>
      <c r="J1733" t="s">
        <v>1612</v>
      </c>
    </row>
    <row r="1734" spans="1:10" x14ac:dyDescent="0.3">
      <c r="A1734" t="s">
        <v>2760</v>
      </c>
      <c r="B1734" s="8" t="s">
        <v>2759</v>
      </c>
      <c r="C1734">
        <v>0.87766201500028895</v>
      </c>
      <c r="D1734">
        <v>0.89287279515627305</v>
      </c>
      <c r="E1734" s="1">
        <f t="shared" si="27"/>
        <v>4.921040930491645E-2</v>
      </c>
      <c r="F1734">
        <v>0</v>
      </c>
      <c r="G1734">
        <v>0</v>
      </c>
      <c r="H1734">
        <v>0.47573711565551002</v>
      </c>
      <c r="I1734">
        <v>6.20807003529395E-2</v>
      </c>
      <c r="J1734" t="s">
        <v>1612</v>
      </c>
    </row>
    <row r="1735" spans="1:10" x14ac:dyDescent="0.3">
      <c r="A1735" t="s">
        <v>2761</v>
      </c>
      <c r="B1735" s="8" t="s">
        <v>2762</v>
      </c>
      <c r="C1735">
        <v>0.88762077467449396</v>
      </c>
      <c r="D1735">
        <v>0.90248278533590298</v>
      </c>
      <c r="E1735" s="1">
        <f t="shared" si="27"/>
        <v>4.456107341668504E-2</v>
      </c>
      <c r="F1735">
        <v>0</v>
      </c>
      <c r="G1735">
        <v>0</v>
      </c>
      <c r="H1735">
        <v>0.45707282913165198</v>
      </c>
      <c r="I1735">
        <v>5.4487964027668298E-2</v>
      </c>
      <c r="J1735" t="s">
        <v>1210</v>
      </c>
    </row>
    <row r="1736" spans="1:10" x14ac:dyDescent="0.3">
      <c r="A1736" t="s">
        <v>2763</v>
      </c>
      <c r="B1736" s="8" t="s">
        <v>2764</v>
      </c>
      <c r="C1736">
        <v>0.89031484788291104</v>
      </c>
      <c r="D1736">
        <v>0.904699623267055</v>
      </c>
      <c r="E1736" s="1">
        <f t="shared" si="27"/>
        <v>4.3495590531178255E-2</v>
      </c>
      <c r="F1736">
        <v>0</v>
      </c>
      <c r="G1736">
        <v>0</v>
      </c>
      <c r="H1736">
        <v>0.45200387847446599</v>
      </c>
      <c r="I1736">
        <v>5.2513863552813803E-2</v>
      </c>
      <c r="J1736" t="s">
        <v>1308</v>
      </c>
    </row>
    <row r="1737" spans="1:10" x14ac:dyDescent="0.3">
      <c r="A1737" t="s">
        <v>2765</v>
      </c>
      <c r="B1737" s="8" t="s">
        <v>2766</v>
      </c>
      <c r="C1737">
        <v>0.89163766703930802</v>
      </c>
      <c r="D1737">
        <v>0.90520264293834596</v>
      </c>
      <c r="E1737" s="1">
        <f t="shared" si="27"/>
        <v>4.3254186697132262E-2</v>
      </c>
      <c r="F1737">
        <v>0</v>
      </c>
      <c r="G1737">
        <v>0</v>
      </c>
      <c r="H1737">
        <v>0.449510951921752</v>
      </c>
      <c r="I1737">
        <v>5.15568527275128E-2</v>
      </c>
      <c r="J1737" t="s">
        <v>1612</v>
      </c>
    </row>
    <row r="1738" spans="1:10" x14ac:dyDescent="0.3">
      <c r="A1738" t="s">
        <v>2767</v>
      </c>
      <c r="B1738" s="8" t="s">
        <v>2768</v>
      </c>
      <c r="C1738">
        <v>0.89183792475754098</v>
      </c>
      <c r="D1738">
        <v>0.90520264293834596</v>
      </c>
      <c r="E1738" s="1">
        <f t="shared" si="27"/>
        <v>4.3254186697132262E-2</v>
      </c>
      <c r="F1738">
        <v>0</v>
      </c>
      <c r="G1738">
        <v>0</v>
      </c>
      <c r="H1738">
        <v>0.52604673807205404</v>
      </c>
      <c r="I1738">
        <v>6.0217023356155197E-2</v>
      </c>
      <c r="J1738" t="s">
        <v>1122</v>
      </c>
    </row>
    <row r="1739" spans="1:10" x14ac:dyDescent="0.3">
      <c r="A1739" t="s">
        <v>2769</v>
      </c>
      <c r="B1739" s="8" t="s">
        <v>2770</v>
      </c>
      <c r="C1739">
        <v>0.90166394082530898</v>
      </c>
      <c r="D1739">
        <v>0.91464873259986701</v>
      </c>
      <c r="E1739" s="1">
        <f t="shared" si="27"/>
        <v>3.874566307409618E-2</v>
      </c>
      <c r="F1739">
        <v>0</v>
      </c>
      <c r="G1739">
        <v>0</v>
      </c>
      <c r="H1739">
        <v>0.43050728144660999</v>
      </c>
      <c r="I1739">
        <v>4.4563272207088403E-2</v>
      </c>
      <c r="J1739" t="s">
        <v>1234</v>
      </c>
    </row>
    <row r="1740" spans="1:10" x14ac:dyDescent="0.3">
      <c r="A1740" t="s">
        <v>2771</v>
      </c>
      <c r="B1740" s="8" t="s">
        <v>2772</v>
      </c>
      <c r="C1740">
        <v>0.908855434915944</v>
      </c>
      <c r="D1740">
        <v>0.92141302296314198</v>
      </c>
      <c r="E1740" s="1">
        <f t="shared" si="27"/>
        <v>3.5545653857745767E-2</v>
      </c>
      <c r="F1740">
        <v>0</v>
      </c>
      <c r="G1740">
        <v>0</v>
      </c>
      <c r="H1740">
        <v>0.58254636477414901</v>
      </c>
      <c r="I1740">
        <v>5.5673510403595798E-2</v>
      </c>
      <c r="J1740" t="s">
        <v>2773</v>
      </c>
    </row>
    <row r="1741" spans="1:10" x14ac:dyDescent="0.3">
      <c r="A1741" t="s">
        <v>2774</v>
      </c>
      <c r="B1741" s="8" t="s">
        <v>2775</v>
      </c>
      <c r="C1741">
        <v>0.91076603054273697</v>
      </c>
      <c r="D1741">
        <v>0.92281874556142696</v>
      </c>
      <c r="E1741" s="1">
        <f t="shared" si="27"/>
        <v>3.4883592075520629E-2</v>
      </c>
      <c r="F1741">
        <v>0</v>
      </c>
      <c r="G1741">
        <v>0</v>
      </c>
      <c r="H1741">
        <v>0.41303154427600097</v>
      </c>
      <c r="I1741">
        <v>3.8605745272241601E-2</v>
      </c>
      <c r="J1741" t="s">
        <v>1612</v>
      </c>
    </row>
    <row r="1742" spans="1:10" x14ac:dyDescent="0.3">
      <c r="A1742" t="s">
        <v>2776</v>
      </c>
      <c r="B1742" s="8" t="s">
        <v>2777</v>
      </c>
      <c r="C1742">
        <v>0.91149300538147604</v>
      </c>
      <c r="D1742">
        <v>0.92302425674340405</v>
      </c>
      <c r="E1742" s="1">
        <f t="shared" si="27"/>
        <v>3.4786885722315718E-2</v>
      </c>
      <c r="F1742">
        <v>0</v>
      </c>
      <c r="G1742">
        <v>0</v>
      </c>
      <c r="H1742">
        <v>0.54303847307634601</v>
      </c>
      <c r="I1742">
        <v>5.0324113092589398E-2</v>
      </c>
      <c r="J1742" t="s">
        <v>2778</v>
      </c>
    </row>
    <row r="1743" spans="1:10" x14ac:dyDescent="0.3">
      <c r="A1743" t="s">
        <v>2779</v>
      </c>
      <c r="B1743" s="8" t="s">
        <v>2780</v>
      </c>
      <c r="C1743">
        <v>0.91290727035038399</v>
      </c>
      <c r="D1743">
        <v>0.92392511671668198</v>
      </c>
      <c r="E1743" s="1">
        <f t="shared" si="27"/>
        <v>3.4363226522978685E-2</v>
      </c>
      <c r="F1743">
        <v>0</v>
      </c>
      <c r="G1743">
        <v>0</v>
      </c>
      <c r="H1743">
        <v>0.40887996989840703</v>
      </c>
      <c r="I1743">
        <v>3.7257539236269802E-2</v>
      </c>
      <c r="J1743" t="s">
        <v>1612</v>
      </c>
    </row>
    <row r="1744" spans="1:10" x14ac:dyDescent="0.3">
      <c r="A1744" t="s">
        <v>2781</v>
      </c>
      <c r="B1744" s="8" t="s">
        <v>2782</v>
      </c>
      <c r="C1744">
        <v>0.92374857541336997</v>
      </c>
      <c r="D1744">
        <v>0.933877275792103</v>
      </c>
      <c r="E1744" s="1">
        <f t="shared" si="27"/>
        <v>2.9710192236933958E-2</v>
      </c>
      <c r="F1744">
        <v>0</v>
      </c>
      <c r="G1744">
        <v>0</v>
      </c>
      <c r="H1744">
        <v>0.65687003482956996</v>
      </c>
      <c r="I1744">
        <v>5.2099875993537902E-2</v>
      </c>
      <c r="J1744" t="s">
        <v>2783</v>
      </c>
    </row>
    <row r="1745" spans="1:10" x14ac:dyDescent="0.3">
      <c r="A1745" t="s">
        <v>2784</v>
      </c>
      <c r="B1745" s="8" t="s">
        <v>2785</v>
      </c>
      <c r="C1745">
        <v>0.92380137105612903</v>
      </c>
      <c r="D1745">
        <v>0.933877275792103</v>
      </c>
      <c r="E1745" s="1">
        <f t="shared" si="27"/>
        <v>2.9710192236933958E-2</v>
      </c>
      <c r="F1745">
        <v>0</v>
      </c>
      <c r="G1745">
        <v>0</v>
      </c>
      <c r="H1745">
        <v>0.38744648802917298</v>
      </c>
      <c r="I1745">
        <v>3.07083100126051E-2</v>
      </c>
      <c r="J1745" t="s">
        <v>1612</v>
      </c>
    </row>
    <row r="1746" spans="1:10" x14ac:dyDescent="0.3">
      <c r="A1746" t="s">
        <v>2786</v>
      </c>
      <c r="B1746" s="8" t="s">
        <v>2787</v>
      </c>
      <c r="C1746">
        <v>0.934939245594123</v>
      </c>
      <c r="D1746">
        <v>0.94430530143392999</v>
      </c>
      <c r="E1746" s="1">
        <f t="shared" si="27"/>
        <v>2.4887572129957698E-2</v>
      </c>
      <c r="F1746">
        <v>0</v>
      </c>
      <c r="G1746">
        <v>0</v>
      </c>
      <c r="H1746">
        <v>0.36481792717086797</v>
      </c>
      <c r="I1746">
        <v>2.4542662650958301E-2</v>
      </c>
      <c r="J1746" t="s">
        <v>1612</v>
      </c>
    </row>
    <row r="1747" spans="1:10" x14ac:dyDescent="0.3">
      <c r="A1747" t="s">
        <v>2788</v>
      </c>
      <c r="B1747" s="8" t="s">
        <v>2789</v>
      </c>
      <c r="C1747">
        <v>0.93570870235049897</v>
      </c>
      <c r="D1747">
        <v>0.94430530143392999</v>
      </c>
      <c r="E1747" s="1">
        <f t="shared" si="27"/>
        <v>2.4887572129957698E-2</v>
      </c>
      <c r="F1747">
        <v>0</v>
      </c>
      <c r="G1747">
        <v>0</v>
      </c>
      <c r="H1747">
        <v>0.44843650656031397</v>
      </c>
      <c r="I1747">
        <v>2.9799084064484199E-2</v>
      </c>
      <c r="J1747" t="s">
        <v>2790</v>
      </c>
    </row>
    <row r="1748" spans="1:10" x14ac:dyDescent="0.3">
      <c r="A1748" t="s">
        <v>2791</v>
      </c>
      <c r="B1748" s="8" t="s">
        <v>2792</v>
      </c>
      <c r="C1748">
        <v>0.93572558262476302</v>
      </c>
      <c r="D1748">
        <v>0.94430530143392999</v>
      </c>
      <c r="E1748" s="1">
        <f t="shared" si="27"/>
        <v>2.4887572129957698E-2</v>
      </c>
      <c r="F1748">
        <v>0</v>
      </c>
      <c r="G1748">
        <v>0</v>
      </c>
      <c r="H1748">
        <v>0.36318509704766799</v>
      </c>
      <c r="I1748">
        <v>2.4127485157299702E-2</v>
      </c>
      <c r="J1748" t="s">
        <v>1612</v>
      </c>
    </row>
    <row r="1749" spans="1:10" x14ac:dyDescent="0.3">
      <c r="A1749" t="s">
        <v>2793</v>
      </c>
      <c r="B1749" s="8" t="s">
        <v>2794</v>
      </c>
      <c r="C1749">
        <v>0.93951754301538704</v>
      </c>
      <c r="D1749">
        <v>0.94758899957050202</v>
      </c>
      <c r="E1749" s="1">
        <f t="shared" si="27"/>
        <v>2.3379989584519114E-2</v>
      </c>
      <c r="F1749">
        <v>0</v>
      </c>
      <c r="G1749">
        <v>0</v>
      </c>
      <c r="H1749">
        <v>0.35523300229182497</v>
      </c>
      <c r="I1749">
        <v>2.21625563243486E-2</v>
      </c>
      <c r="J1749" t="s">
        <v>1612</v>
      </c>
    </row>
    <row r="1750" spans="1:10" x14ac:dyDescent="0.3">
      <c r="A1750" t="s">
        <v>2795</v>
      </c>
      <c r="B1750" s="8" t="s">
        <v>2796</v>
      </c>
      <c r="C1750">
        <v>0.94239002946215</v>
      </c>
      <c r="D1750">
        <v>0.94994209609779401</v>
      </c>
      <c r="E1750" s="1">
        <f t="shared" si="27"/>
        <v>2.2302866407598314E-2</v>
      </c>
      <c r="F1750">
        <v>0</v>
      </c>
      <c r="G1750">
        <v>0</v>
      </c>
      <c r="H1750">
        <v>0.34911496513499002</v>
      </c>
      <c r="I1750">
        <v>2.0715101659627099E-2</v>
      </c>
      <c r="J1750" t="s">
        <v>1518</v>
      </c>
    </row>
    <row r="1751" spans="1:10" x14ac:dyDescent="0.3">
      <c r="A1751" t="s">
        <v>2797</v>
      </c>
      <c r="B1751" s="8" t="s">
        <v>2798</v>
      </c>
      <c r="C1751">
        <v>0.94579030675190801</v>
      </c>
      <c r="D1751">
        <v>0.95261939576458898</v>
      </c>
      <c r="E1751" s="1">
        <f t="shared" si="27"/>
        <v>2.1080580301039879E-2</v>
      </c>
      <c r="F1751">
        <v>0</v>
      </c>
      <c r="G1751">
        <v>0</v>
      </c>
      <c r="H1751">
        <v>0.341754201680672</v>
      </c>
      <c r="I1751">
        <v>1.90474645422531E-2</v>
      </c>
      <c r="J1751" t="s">
        <v>1372</v>
      </c>
    </row>
    <row r="1752" spans="1:10" x14ac:dyDescent="0.3">
      <c r="A1752" t="s">
        <v>2799</v>
      </c>
      <c r="B1752" s="8" t="s">
        <v>2800</v>
      </c>
      <c r="C1752">
        <v>0.94612795184115095</v>
      </c>
      <c r="D1752">
        <v>0.95261939576458898</v>
      </c>
      <c r="E1752" s="1">
        <f t="shared" si="27"/>
        <v>2.1080580301039879E-2</v>
      </c>
      <c r="F1752">
        <v>0</v>
      </c>
      <c r="G1752">
        <v>0</v>
      </c>
      <c r="H1752">
        <v>0.519433981472055</v>
      </c>
      <c r="I1752">
        <v>2.87649363134975E-2</v>
      </c>
      <c r="J1752" t="s">
        <v>2801</v>
      </c>
    </row>
    <row r="1753" spans="1:10" x14ac:dyDescent="0.3">
      <c r="A1753" t="s">
        <v>2802</v>
      </c>
      <c r="B1753" s="8" t="s">
        <v>2803</v>
      </c>
      <c r="C1753">
        <v>0.95750600010296205</v>
      </c>
      <c r="D1753">
        <v>0.96352460924646599</v>
      </c>
      <c r="E1753" s="1">
        <f t="shared" si="27"/>
        <v>1.6137188612620808E-2</v>
      </c>
      <c r="F1753">
        <v>0</v>
      </c>
      <c r="G1753">
        <v>0</v>
      </c>
      <c r="H1753">
        <v>0.31514221073044602</v>
      </c>
      <c r="I1753">
        <v>1.3684512087089E-2</v>
      </c>
      <c r="J1753" t="s">
        <v>1518</v>
      </c>
    </row>
    <row r="1754" spans="1:10" x14ac:dyDescent="0.3">
      <c r="A1754" t="s">
        <v>2804</v>
      </c>
      <c r="B1754" s="8" t="s">
        <v>2805</v>
      </c>
      <c r="C1754">
        <v>0.96750020940673198</v>
      </c>
      <c r="D1754">
        <v>0.973025624651773</v>
      </c>
      <c r="E1754" s="1">
        <f t="shared" si="27"/>
        <v>1.1875722426069605E-2</v>
      </c>
      <c r="F1754">
        <v>0</v>
      </c>
      <c r="G1754">
        <v>0</v>
      </c>
      <c r="H1754">
        <v>0.29022885750044602</v>
      </c>
      <c r="I1754">
        <v>9.5890562836608295E-3</v>
      </c>
      <c r="J1754" t="s">
        <v>1518</v>
      </c>
    </row>
    <row r="1755" spans="1:10" x14ac:dyDescent="0.3">
      <c r="A1755" t="s">
        <v>2806</v>
      </c>
      <c r="B1755" s="8" t="s">
        <v>2807</v>
      </c>
      <c r="C1755">
        <v>0.96942282092393905</v>
      </c>
      <c r="D1755">
        <v>0.97440273267526101</v>
      </c>
      <c r="E1755" s="1">
        <f t="shared" si="27"/>
        <v>1.1261506747198899E-2</v>
      </c>
      <c r="F1755">
        <v>0</v>
      </c>
      <c r="G1755">
        <v>0</v>
      </c>
      <c r="H1755">
        <v>0.28509940561590402</v>
      </c>
      <c r="I1755">
        <v>8.8535951329829794E-3</v>
      </c>
      <c r="J1755" t="s">
        <v>1234</v>
      </c>
    </row>
    <row r="1756" spans="1:10" x14ac:dyDescent="0.3">
      <c r="A1756" t="s">
        <v>2808</v>
      </c>
      <c r="B1756" s="8" t="s">
        <v>2809</v>
      </c>
      <c r="C1756">
        <v>0.97602243754410301</v>
      </c>
      <c r="D1756">
        <v>0.980476618662388</v>
      </c>
      <c r="E1756" s="1">
        <f t="shared" si="27"/>
        <v>8.5627584541051686E-3</v>
      </c>
      <c r="F1756">
        <v>0</v>
      </c>
      <c r="G1756">
        <v>0</v>
      </c>
      <c r="H1756">
        <v>0.47951455424764999</v>
      </c>
      <c r="I1756">
        <v>1.1637676077728001E-2</v>
      </c>
      <c r="J1756" t="s">
        <v>2810</v>
      </c>
    </row>
    <row r="1757" spans="1:10" x14ac:dyDescent="0.3">
      <c r="A1757" t="s">
        <v>2811</v>
      </c>
      <c r="B1757" s="8" t="s">
        <v>2812</v>
      </c>
      <c r="C1757">
        <v>0.986677901871853</v>
      </c>
      <c r="D1757">
        <v>0.99061561299676903</v>
      </c>
      <c r="E1757" s="1">
        <f t="shared" si="27"/>
        <v>4.0948314263388368E-3</v>
      </c>
      <c r="F1757">
        <v>0</v>
      </c>
      <c r="G1757">
        <v>0</v>
      </c>
      <c r="H1757">
        <v>0.22968398627056399</v>
      </c>
      <c r="I1757">
        <v>3.0804374136009401E-3</v>
      </c>
      <c r="J1757" t="s">
        <v>2608</v>
      </c>
    </row>
    <row r="1758" spans="1:10" x14ac:dyDescent="0.3">
      <c r="A1758" t="s">
        <v>2813</v>
      </c>
      <c r="B1758" s="8" t="s">
        <v>2814</v>
      </c>
      <c r="C1758">
        <v>0.98885609793696305</v>
      </c>
      <c r="D1758">
        <v>0.992236802545295</v>
      </c>
      <c r="E1758" s="1">
        <f t="shared" si="27"/>
        <v>3.3846688076676463E-3</v>
      </c>
      <c r="F1758">
        <v>0</v>
      </c>
      <c r="G1758">
        <v>0</v>
      </c>
      <c r="H1758">
        <v>0.39874812613418098</v>
      </c>
      <c r="I1758">
        <v>4.4685551399236603E-3</v>
      </c>
      <c r="J1758" t="s">
        <v>2815</v>
      </c>
    </row>
    <row r="1759" spans="1:10" x14ac:dyDescent="0.3">
      <c r="A1759" t="s">
        <v>2816</v>
      </c>
      <c r="B1759" s="8" t="s">
        <v>2817</v>
      </c>
      <c r="C1759">
        <v>0.99334478923098402</v>
      </c>
      <c r="D1759">
        <v>0.996173219724238</v>
      </c>
      <c r="E1759" s="1">
        <f t="shared" si="27"/>
        <v>1.6651376511343957E-3</v>
      </c>
      <c r="F1759">
        <v>0</v>
      </c>
      <c r="G1759">
        <v>0</v>
      </c>
      <c r="H1759">
        <v>0.48725249356261202</v>
      </c>
      <c r="I1759">
        <v>3.2536068110785E-3</v>
      </c>
      <c r="J1759" t="s">
        <v>2818</v>
      </c>
    </row>
    <row r="1760" spans="1:10" x14ac:dyDescent="0.3">
      <c r="A1760" t="s">
        <v>2819</v>
      </c>
      <c r="B1760" s="8" t="s">
        <v>2820</v>
      </c>
      <c r="C1760">
        <v>0.99481318340625402</v>
      </c>
      <c r="D1760">
        <v>0.99707798291315497</v>
      </c>
      <c r="E1760" s="1">
        <f t="shared" si="27"/>
        <v>1.2708735595414816E-3</v>
      </c>
      <c r="F1760">
        <v>0</v>
      </c>
      <c r="G1760">
        <v>0</v>
      </c>
      <c r="H1760">
        <v>0.26719670816333602</v>
      </c>
      <c r="I1760">
        <v>1.38950700195539E-3</v>
      </c>
      <c r="J1760" t="s">
        <v>2821</v>
      </c>
    </row>
    <row r="1761" spans="1:10" x14ac:dyDescent="0.3">
      <c r="A1761" t="s">
        <v>2822</v>
      </c>
      <c r="B1761" s="8" t="s">
        <v>2823</v>
      </c>
      <c r="C1761">
        <v>0.99547244758225295</v>
      </c>
      <c r="D1761">
        <v>0.99717120602522602</v>
      </c>
      <c r="E1761" s="1">
        <f t="shared" si="27"/>
        <v>1.2302705261669532E-3</v>
      </c>
      <c r="F1761">
        <v>0</v>
      </c>
      <c r="G1761">
        <v>0</v>
      </c>
      <c r="H1761">
        <v>0.183223628051672</v>
      </c>
      <c r="I1761" s="1">
        <v>8.3143819368573302E-4</v>
      </c>
      <c r="J1761" t="s">
        <v>1518</v>
      </c>
    </row>
    <row r="1762" spans="1:10" x14ac:dyDescent="0.3">
      <c r="A1762" t="s">
        <v>2824</v>
      </c>
      <c r="B1762" s="8" t="s">
        <v>2825</v>
      </c>
      <c r="C1762">
        <v>0.99726561236507705</v>
      </c>
      <c r="D1762">
        <v>0.99839951300449203</v>
      </c>
      <c r="E1762" s="1">
        <f t="shared" si="27"/>
        <v>6.9563950010616315E-4</v>
      </c>
      <c r="F1762">
        <v>0</v>
      </c>
      <c r="G1762">
        <v>0</v>
      </c>
      <c r="H1762">
        <v>0.16734669074241201</v>
      </c>
      <c r="I1762" s="1">
        <v>4.5821747991076702E-4</v>
      </c>
      <c r="J1762" t="s">
        <v>2608</v>
      </c>
    </row>
    <row r="1763" spans="1:10" x14ac:dyDescent="0.3">
      <c r="A1763" t="s">
        <v>2826</v>
      </c>
      <c r="B1763" s="8" t="s">
        <v>2827</v>
      </c>
      <c r="C1763">
        <v>0.99803912840349496</v>
      </c>
      <c r="D1763">
        <v>0.99860619609008805</v>
      </c>
      <c r="E1763" s="1">
        <f t="shared" si="27"/>
        <v>6.0574358895398384E-4</v>
      </c>
      <c r="F1763">
        <v>0</v>
      </c>
      <c r="G1763">
        <v>0</v>
      </c>
      <c r="H1763">
        <v>0.15828249107862299</v>
      </c>
      <c r="I1763" s="1">
        <v>3.1067633882829899E-4</v>
      </c>
      <c r="J1763" t="s">
        <v>1518</v>
      </c>
    </row>
    <row r="1764" spans="1:10" x14ac:dyDescent="0.3">
      <c r="A1764" t="s">
        <v>2828</v>
      </c>
      <c r="B1764" s="8" t="s">
        <v>2829</v>
      </c>
      <c r="C1764">
        <v>0.99968727102938104</v>
      </c>
      <c r="D1764">
        <v>0.99968727102938104</v>
      </c>
      <c r="E1764" s="1">
        <f t="shared" si="27"/>
        <v>1.3583770757157163E-4</v>
      </c>
      <c r="F1764">
        <v>0</v>
      </c>
      <c r="G1764">
        <v>0</v>
      </c>
      <c r="H1764">
        <v>0.344583757775417</v>
      </c>
      <c r="I1764" s="1">
        <v>1.07778177418576E-4</v>
      </c>
      <c r="J1764" t="s">
        <v>283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2"/>
  <sheetViews>
    <sheetView workbookViewId="0">
      <selection activeCell="A13" sqref="A13"/>
    </sheetView>
  </sheetViews>
  <sheetFormatPr defaultColWidth="8.77734375" defaultRowHeight="14.4" x14ac:dyDescent="0.3"/>
  <cols>
    <col min="1" max="1" width="150.109375" customWidth="1"/>
    <col min="2" max="2" width="8.33203125" bestFit="1" customWidth="1"/>
    <col min="3" max="3" width="12" bestFit="1" customWidth="1"/>
    <col min="4" max="4" width="16.77734375" bestFit="1" customWidth="1"/>
    <col min="5" max="5" width="16.77734375" customWidth="1"/>
    <col min="6" max="6" width="11.77734375" bestFit="1" customWidth="1"/>
    <col min="7" max="7" width="20.77734375" bestFit="1" customWidth="1"/>
    <col min="8" max="8" width="12" bestFit="1" customWidth="1"/>
    <col min="9" max="9" width="16.109375" bestFit="1" customWidth="1"/>
    <col min="10" max="10" width="156.44140625" bestFit="1" customWidth="1"/>
  </cols>
  <sheetData>
    <row r="1" spans="1:10" ht="15.6" x14ac:dyDescent="0.3">
      <c r="A1" s="7" t="s">
        <v>5126</v>
      </c>
    </row>
    <row r="3" spans="1:10" ht="15.6" x14ac:dyDescent="0.3">
      <c r="A3" s="2" t="s">
        <v>0</v>
      </c>
      <c r="B3" s="9" t="s">
        <v>1</v>
      </c>
      <c r="C3" s="2" t="s">
        <v>2</v>
      </c>
      <c r="D3" s="10" t="s">
        <v>3</v>
      </c>
      <c r="E3" s="22" t="s">
        <v>5104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</row>
    <row r="4" spans="1:10" s="16" customFormat="1" x14ac:dyDescent="0.3">
      <c r="A4" s="16" t="s">
        <v>2793</v>
      </c>
      <c r="B4" s="17" t="s">
        <v>3498</v>
      </c>
      <c r="C4" s="18">
        <v>1.65510349331638E-21</v>
      </c>
      <c r="D4" s="18">
        <v>2.1334284028848201E-18</v>
      </c>
      <c r="E4" s="18">
        <f>-LOG10(D4)</f>
        <v>17.670921927331875</v>
      </c>
      <c r="F4" s="16">
        <v>0</v>
      </c>
      <c r="G4" s="16">
        <v>0</v>
      </c>
      <c r="H4" s="16">
        <v>18.103956927388701</v>
      </c>
      <c r="I4" s="16">
        <v>866.28200441314198</v>
      </c>
      <c r="J4" s="16" t="s">
        <v>3499</v>
      </c>
    </row>
    <row r="5" spans="1:10" s="16" customFormat="1" x14ac:dyDescent="0.3">
      <c r="A5" s="16" t="s">
        <v>3500</v>
      </c>
      <c r="B5" s="17" t="s">
        <v>4652</v>
      </c>
      <c r="C5" s="18">
        <v>1.5271683816635699E-16</v>
      </c>
      <c r="D5" s="18">
        <v>9.8426002198217298E-14</v>
      </c>
      <c r="E5" s="18">
        <f t="shared" ref="E5:E68" si="0">-LOG10(D5)</f>
        <v>13.006890154419981</v>
      </c>
      <c r="F5" s="16">
        <v>0</v>
      </c>
      <c r="G5" s="16">
        <v>0</v>
      </c>
      <c r="H5" s="16">
        <v>58.976190476190403</v>
      </c>
      <c r="I5" s="16">
        <v>2147.7917317341999</v>
      </c>
      <c r="J5" s="16" t="s">
        <v>3501</v>
      </c>
    </row>
    <row r="6" spans="1:10" x14ac:dyDescent="0.3">
      <c r="A6" t="s">
        <v>3502</v>
      </c>
      <c r="B6" s="8" t="s">
        <v>4653</v>
      </c>
      <c r="C6" s="1">
        <v>4.06801361644312E-16</v>
      </c>
      <c r="D6" s="11">
        <v>1.7478898505317201E-13</v>
      </c>
      <c r="E6" s="11">
        <f t="shared" si="0"/>
        <v>12.757485939443919</v>
      </c>
      <c r="F6">
        <v>0</v>
      </c>
      <c r="G6">
        <v>0</v>
      </c>
      <c r="H6">
        <v>202.42857142857099</v>
      </c>
      <c r="I6">
        <v>7173.7055486835498</v>
      </c>
      <c r="J6" t="s">
        <v>3503</v>
      </c>
    </row>
    <row r="7" spans="1:10" x14ac:dyDescent="0.3">
      <c r="A7" t="s">
        <v>3504</v>
      </c>
      <c r="B7" s="8" t="s">
        <v>4654</v>
      </c>
      <c r="C7" s="1">
        <v>1.0219408302309499E-15</v>
      </c>
      <c r="D7" s="11">
        <v>3.29320432541925E-13</v>
      </c>
      <c r="E7" s="11">
        <f t="shared" si="0"/>
        <v>12.482381322841327</v>
      </c>
      <c r="F7">
        <v>0</v>
      </c>
      <c r="G7">
        <v>0</v>
      </c>
      <c r="H7">
        <v>48.553921568627402</v>
      </c>
      <c r="I7">
        <v>1675.9392455516099</v>
      </c>
      <c r="J7" t="s">
        <v>3501</v>
      </c>
    </row>
    <row r="8" spans="1:10" x14ac:dyDescent="0.3">
      <c r="A8" t="s">
        <v>3505</v>
      </c>
      <c r="B8" s="8" t="s">
        <v>4655</v>
      </c>
      <c r="C8" s="1">
        <v>3.8741406757307102E-15</v>
      </c>
      <c r="D8" s="11">
        <v>9.9875346620337801E-13</v>
      </c>
      <c r="E8" s="11">
        <f t="shared" si="0"/>
        <v>12.000541700443522</v>
      </c>
      <c r="F8">
        <v>0</v>
      </c>
      <c r="G8">
        <v>0</v>
      </c>
      <c r="H8">
        <v>134.93197278911501</v>
      </c>
      <c r="I8">
        <v>4477.6436441534497</v>
      </c>
      <c r="J8" t="s">
        <v>3503</v>
      </c>
    </row>
    <row r="9" spans="1:10" x14ac:dyDescent="0.3">
      <c r="A9" t="s">
        <v>3506</v>
      </c>
      <c r="B9" s="8" t="s">
        <v>4656</v>
      </c>
      <c r="C9" s="1">
        <v>1.21860321933193E-14</v>
      </c>
      <c r="D9" s="11">
        <v>1.97985298133435E-12</v>
      </c>
      <c r="E9" s="11">
        <f t="shared" si="0"/>
        <v>11.703367058105041</v>
      </c>
      <c r="F9">
        <v>0</v>
      </c>
      <c r="G9">
        <v>0</v>
      </c>
      <c r="H9">
        <v>932.22147651006696</v>
      </c>
      <c r="I9">
        <v>29866.964725241301</v>
      </c>
      <c r="J9" t="s">
        <v>3507</v>
      </c>
    </row>
    <row r="10" spans="1:10" x14ac:dyDescent="0.3">
      <c r="A10" t="s">
        <v>3508</v>
      </c>
      <c r="B10" s="8" t="s">
        <v>4656</v>
      </c>
      <c r="C10" s="1">
        <v>1.21860321933193E-14</v>
      </c>
      <c r="D10" s="11">
        <v>1.97985298133435E-12</v>
      </c>
      <c r="E10" s="11">
        <f t="shared" si="0"/>
        <v>11.703367058105041</v>
      </c>
      <c r="F10">
        <v>0</v>
      </c>
      <c r="G10">
        <v>0</v>
      </c>
      <c r="H10">
        <v>932.22147651006696</v>
      </c>
      <c r="I10">
        <v>29866.964725241301</v>
      </c>
      <c r="J10" t="s">
        <v>3507</v>
      </c>
    </row>
    <row r="11" spans="1:10" x14ac:dyDescent="0.3">
      <c r="A11" t="s">
        <v>2788</v>
      </c>
      <c r="B11" s="8" t="s">
        <v>3509</v>
      </c>
      <c r="C11" s="1">
        <v>1.22876833597166E-14</v>
      </c>
      <c r="D11" s="11">
        <v>1.97985298133435E-12</v>
      </c>
      <c r="E11" s="11">
        <f t="shared" si="0"/>
        <v>11.703367058105041</v>
      </c>
      <c r="F11">
        <v>0</v>
      </c>
      <c r="G11">
        <v>0</v>
      </c>
      <c r="H11">
        <v>9.80285014862738</v>
      </c>
      <c r="I11">
        <v>313.98704484415202</v>
      </c>
      <c r="J11" t="s">
        <v>3510</v>
      </c>
    </row>
    <row r="12" spans="1:10" x14ac:dyDescent="0.3">
      <c r="A12" t="s">
        <v>314</v>
      </c>
      <c r="B12" s="8" t="s">
        <v>3511</v>
      </c>
      <c r="C12" s="1">
        <v>3.3938463423611797E-14</v>
      </c>
      <c r="D12" s="11">
        <v>4.8607421503372903E-12</v>
      </c>
      <c r="E12" s="11">
        <f t="shared" si="0"/>
        <v>11.313297416501229</v>
      </c>
      <c r="F12">
        <v>0</v>
      </c>
      <c r="G12">
        <v>0</v>
      </c>
      <c r="H12">
        <v>27.662937062937001</v>
      </c>
      <c r="I12">
        <v>857.94462088314197</v>
      </c>
      <c r="J12" t="s">
        <v>3512</v>
      </c>
    </row>
    <row r="13" spans="1:10" s="32" customFormat="1" x14ac:dyDescent="0.3">
      <c r="A13" s="32" t="s">
        <v>2745</v>
      </c>
      <c r="B13" s="33" t="s">
        <v>3513</v>
      </c>
      <c r="C13" s="34">
        <v>4.3180687569815097E-14</v>
      </c>
      <c r="D13" s="35">
        <v>5.5659906277491604E-12</v>
      </c>
      <c r="E13" s="35">
        <f t="shared" si="0"/>
        <v>11.254457529284808</v>
      </c>
      <c r="F13" s="32">
        <v>0</v>
      </c>
      <c r="G13" s="32">
        <v>0</v>
      </c>
      <c r="H13" s="32">
        <v>16.937486573576798</v>
      </c>
      <c r="I13" s="32">
        <v>521.223762175508</v>
      </c>
      <c r="J13" s="32" t="s">
        <v>3514</v>
      </c>
    </row>
    <row r="14" spans="1:10" s="13" customFormat="1" x14ac:dyDescent="0.3">
      <c r="A14" s="13" t="s">
        <v>2480</v>
      </c>
      <c r="B14" s="14" t="s">
        <v>3515</v>
      </c>
      <c r="C14" s="15">
        <v>7.5295275668708002E-14</v>
      </c>
      <c r="D14" s="15">
        <v>8.8232373033604208E-12</v>
      </c>
      <c r="E14" s="15">
        <f t="shared" si="0"/>
        <v>11.054372040148305</v>
      </c>
      <c r="F14" s="13">
        <v>0</v>
      </c>
      <c r="G14" s="13">
        <v>0</v>
      </c>
      <c r="H14" s="13">
        <v>18.575597815853801</v>
      </c>
      <c r="I14" s="13">
        <v>561.30550788207302</v>
      </c>
      <c r="J14" s="13" t="s">
        <v>3516</v>
      </c>
    </row>
    <row r="15" spans="1:10" x14ac:dyDescent="0.3">
      <c r="A15" t="s">
        <v>3517</v>
      </c>
      <c r="B15" s="8" t="s">
        <v>4657</v>
      </c>
      <c r="C15" s="1">
        <v>1.6570287890859201E-13</v>
      </c>
      <c r="D15" s="11">
        <v>1.59175642326992E-11</v>
      </c>
      <c r="E15" s="11">
        <f t="shared" si="0"/>
        <v>10.798123388936995</v>
      </c>
      <c r="F15">
        <v>0</v>
      </c>
      <c r="G15">
        <v>0</v>
      </c>
      <c r="H15">
        <v>37.559310344827502</v>
      </c>
      <c r="I15">
        <v>1105.3171728485599</v>
      </c>
      <c r="J15" t="s">
        <v>3518</v>
      </c>
    </row>
    <row r="16" spans="1:10" x14ac:dyDescent="0.3">
      <c r="A16" t="s">
        <v>3519</v>
      </c>
      <c r="B16" s="8" t="s">
        <v>4657</v>
      </c>
      <c r="C16" s="1">
        <v>1.6570287890859201E-13</v>
      </c>
      <c r="D16" s="11">
        <v>1.59175642326992E-11</v>
      </c>
      <c r="E16" s="11">
        <f t="shared" si="0"/>
        <v>10.798123388936995</v>
      </c>
      <c r="F16">
        <v>0</v>
      </c>
      <c r="G16">
        <v>0</v>
      </c>
      <c r="H16">
        <v>37.559310344827502</v>
      </c>
      <c r="I16">
        <v>1105.3171728485599</v>
      </c>
      <c r="J16" t="s">
        <v>3518</v>
      </c>
    </row>
    <row r="17" spans="1:10" x14ac:dyDescent="0.3">
      <c r="A17" t="s">
        <v>579</v>
      </c>
      <c r="B17" s="8" t="s">
        <v>3520</v>
      </c>
      <c r="C17" s="1">
        <v>1.72882776770976E-13</v>
      </c>
      <c r="D17" s="11">
        <v>1.59175642326992E-11</v>
      </c>
      <c r="E17" s="11">
        <f t="shared" si="0"/>
        <v>10.798123388936995</v>
      </c>
      <c r="F17">
        <v>0</v>
      </c>
      <c r="G17">
        <v>0</v>
      </c>
      <c r="H17">
        <v>23.962424242424198</v>
      </c>
      <c r="I17">
        <v>704.16369558128497</v>
      </c>
      <c r="J17" t="s">
        <v>3521</v>
      </c>
    </row>
    <row r="18" spans="1:10" x14ac:dyDescent="0.3">
      <c r="A18" t="s">
        <v>586</v>
      </c>
      <c r="B18" s="8" t="s">
        <v>3522</v>
      </c>
      <c r="C18" s="1">
        <v>2.0110951697717301E-13</v>
      </c>
      <c r="D18" s="11">
        <v>1.7282011158905E-11</v>
      </c>
      <c r="E18" s="11">
        <f t="shared" si="0"/>
        <v>10.762405718778966</v>
      </c>
      <c r="F18">
        <v>0</v>
      </c>
      <c r="G18">
        <v>0</v>
      </c>
      <c r="H18">
        <v>23.645933014354</v>
      </c>
      <c r="I18">
        <v>691.28712019295006</v>
      </c>
      <c r="J18" t="s">
        <v>3521</v>
      </c>
    </row>
    <row r="19" spans="1:10" x14ac:dyDescent="0.3">
      <c r="A19" t="s">
        <v>2590</v>
      </c>
      <c r="B19" s="8" t="s">
        <v>4658</v>
      </c>
      <c r="C19" s="1">
        <v>2.8462351780306597E-13</v>
      </c>
      <c r="D19" s="11">
        <v>2.2929982153009499E-11</v>
      </c>
      <c r="E19" s="11">
        <f t="shared" si="0"/>
        <v>10.639596283292413</v>
      </c>
      <c r="F19">
        <v>0</v>
      </c>
      <c r="G19">
        <v>0</v>
      </c>
      <c r="H19">
        <v>27.944915254237198</v>
      </c>
      <c r="I19">
        <v>807.26178758457502</v>
      </c>
      <c r="J19" t="s">
        <v>3523</v>
      </c>
    </row>
    <row r="20" spans="1:10" x14ac:dyDescent="0.3">
      <c r="A20" t="s">
        <v>2593</v>
      </c>
      <c r="B20" s="8" t="s">
        <v>4659</v>
      </c>
      <c r="C20" s="1">
        <v>3.39277774244968E-13</v>
      </c>
      <c r="D20" s="11">
        <v>2.5725238294221399E-11</v>
      </c>
      <c r="E20" s="11">
        <f t="shared" si="0"/>
        <v>10.589640593654504</v>
      </c>
      <c r="F20">
        <v>0</v>
      </c>
      <c r="G20">
        <v>0</v>
      </c>
      <c r="H20">
        <v>27.4777777777777</v>
      </c>
      <c r="I20">
        <v>788.94078033090204</v>
      </c>
      <c r="J20" t="s">
        <v>3523</v>
      </c>
    </row>
    <row r="21" spans="1:10" x14ac:dyDescent="0.3">
      <c r="A21" t="s">
        <v>9</v>
      </c>
      <c r="B21" s="8" t="s">
        <v>3524</v>
      </c>
      <c r="C21" s="1">
        <v>4.1556797836866498E-13</v>
      </c>
      <c r="D21" s="11">
        <v>2.97592846731783E-11</v>
      </c>
      <c r="E21" s="11">
        <f t="shared" si="0"/>
        <v>10.526377512179423</v>
      </c>
      <c r="F21">
        <v>0</v>
      </c>
      <c r="G21">
        <v>0</v>
      </c>
      <c r="H21">
        <v>7.7478521478521403</v>
      </c>
      <c r="I21">
        <v>220.884525559059</v>
      </c>
      <c r="J21" t="s">
        <v>3525</v>
      </c>
    </row>
    <row r="22" spans="1:10" x14ac:dyDescent="0.3">
      <c r="A22" t="s">
        <v>12</v>
      </c>
      <c r="B22" s="8" t="s">
        <v>3526</v>
      </c>
      <c r="C22" s="1">
        <v>4.9684725736747999E-13</v>
      </c>
      <c r="D22" s="11">
        <v>3.3707163934035897E-11</v>
      </c>
      <c r="E22" s="11">
        <f t="shared" si="0"/>
        <v>10.472277786773397</v>
      </c>
      <c r="F22">
        <v>0</v>
      </c>
      <c r="G22">
        <v>0</v>
      </c>
      <c r="H22">
        <v>7.6787482669835603</v>
      </c>
      <c r="I22">
        <v>217.54272974943299</v>
      </c>
      <c r="J22" t="s">
        <v>3525</v>
      </c>
    </row>
    <row r="23" spans="1:10" x14ac:dyDescent="0.3">
      <c r="A23" t="s">
        <v>291</v>
      </c>
      <c r="B23" s="8" t="s">
        <v>4660</v>
      </c>
      <c r="C23" s="1">
        <v>5.6548226676803004E-13</v>
      </c>
      <c r="D23" s="11">
        <v>3.6398630647248197E-11</v>
      </c>
      <c r="E23" s="11">
        <f t="shared" si="0"/>
        <v>10.438914954634747</v>
      </c>
      <c r="F23">
        <v>0</v>
      </c>
      <c r="G23">
        <v>0</v>
      </c>
      <c r="H23">
        <v>26.1653439153439</v>
      </c>
      <c r="I23">
        <v>737.89141378776901</v>
      </c>
      <c r="J23" t="s">
        <v>3527</v>
      </c>
    </row>
    <row r="24" spans="1:10" s="13" customFormat="1" x14ac:dyDescent="0.3">
      <c r="A24" s="13" t="s">
        <v>14</v>
      </c>
      <c r="B24" s="14" t="s">
        <v>3528</v>
      </c>
      <c r="C24" s="15">
        <v>5.9299553420652601E-13</v>
      </c>
      <c r="D24" s="15">
        <v>3.6398630647248197E-11</v>
      </c>
      <c r="E24" s="15">
        <f t="shared" si="0"/>
        <v>10.438914954634747</v>
      </c>
      <c r="F24" s="13">
        <v>0</v>
      </c>
      <c r="G24" s="13">
        <v>0</v>
      </c>
      <c r="H24" s="13">
        <v>7.6108384056548202</v>
      </c>
      <c r="I24" s="13">
        <v>214.27242042753701</v>
      </c>
      <c r="J24" s="13" t="s">
        <v>3525</v>
      </c>
    </row>
    <row r="25" spans="1:10" x14ac:dyDescent="0.3">
      <c r="A25" t="s">
        <v>2610</v>
      </c>
      <c r="B25" s="8" t="s">
        <v>4661</v>
      </c>
      <c r="C25" s="1">
        <v>7.8493962391036804E-13</v>
      </c>
      <c r="D25" s="11">
        <v>4.5990326146384701E-11</v>
      </c>
      <c r="E25" s="11">
        <f t="shared" si="0"/>
        <v>10.337333510559189</v>
      </c>
      <c r="F25">
        <v>0</v>
      </c>
      <c r="G25">
        <v>0</v>
      </c>
      <c r="H25">
        <v>25.3576923076923</v>
      </c>
      <c r="I25">
        <v>706.79925816172602</v>
      </c>
      <c r="J25" t="s">
        <v>3523</v>
      </c>
    </row>
    <row r="26" spans="1:10" x14ac:dyDescent="0.3">
      <c r="A26" t="s">
        <v>2765</v>
      </c>
      <c r="B26" s="8" t="s">
        <v>3529</v>
      </c>
      <c r="C26" s="1">
        <v>1.1791252387464799E-12</v>
      </c>
      <c r="D26" s="11">
        <v>6.6082279684531503E-11</v>
      </c>
      <c r="E26" s="11">
        <f t="shared" si="0"/>
        <v>10.179914983282483</v>
      </c>
      <c r="F26">
        <v>0</v>
      </c>
      <c r="G26">
        <v>0</v>
      </c>
      <c r="H26">
        <v>13.3850340136054</v>
      </c>
      <c r="I26">
        <v>367.63666739320399</v>
      </c>
      <c r="J26" t="s">
        <v>3514</v>
      </c>
    </row>
    <row r="27" spans="1:10" x14ac:dyDescent="0.3">
      <c r="A27" t="s">
        <v>3530</v>
      </c>
      <c r="B27" s="8" t="s">
        <v>4662</v>
      </c>
      <c r="C27" s="1">
        <v>1.3608551457395E-12</v>
      </c>
      <c r="D27" s="11">
        <v>7.3089261785759204E-11</v>
      </c>
      <c r="E27" s="11">
        <f t="shared" si="0"/>
        <v>10.136146424543586</v>
      </c>
      <c r="F27">
        <v>0</v>
      </c>
      <c r="G27">
        <v>0</v>
      </c>
      <c r="H27">
        <v>30.0322758620689</v>
      </c>
      <c r="I27">
        <v>820.56910530895402</v>
      </c>
      <c r="J27" t="s">
        <v>3518</v>
      </c>
    </row>
    <row r="28" spans="1:10" x14ac:dyDescent="0.3">
      <c r="A28" t="s">
        <v>2540</v>
      </c>
      <c r="B28" s="8" t="s">
        <v>4663</v>
      </c>
      <c r="C28" s="1">
        <v>1.6433812071797099E-12</v>
      </c>
      <c r="D28" s="11">
        <v>8.4732735042186104E-11</v>
      </c>
      <c r="E28" s="11">
        <f t="shared" si="0"/>
        <v>10.071948775009869</v>
      </c>
      <c r="F28">
        <v>0</v>
      </c>
      <c r="G28">
        <v>0</v>
      </c>
      <c r="H28">
        <v>29.441920216362401</v>
      </c>
      <c r="I28">
        <v>798.88487364493903</v>
      </c>
      <c r="J28" t="s">
        <v>3518</v>
      </c>
    </row>
    <row r="29" spans="1:10" x14ac:dyDescent="0.3">
      <c r="A29" t="s">
        <v>3531</v>
      </c>
      <c r="B29" s="8" t="s">
        <v>4664</v>
      </c>
      <c r="C29" s="1">
        <v>2.0370162621088999E-12</v>
      </c>
      <c r="D29" s="11">
        <v>1.00162609955497E-10</v>
      </c>
      <c r="E29" s="11">
        <f t="shared" si="0"/>
        <v>9.9992943674952421</v>
      </c>
      <c r="F29">
        <v>0</v>
      </c>
      <c r="G29">
        <v>0</v>
      </c>
      <c r="H29">
        <v>52.7622005323868</v>
      </c>
      <c r="I29">
        <v>1420.33390366344</v>
      </c>
      <c r="J29" t="s">
        <v>3532</v>
      </c>
    </row>
    <row r="30" spans="1:10" x14ac:dyDescent="0.3">
      <c r="A30" t="s">
        <v>3533</v>
      </c>
      <c r="B30" s="8" t="s">
        <v>3534</v>
      </c>
      <c r="C30" s="1">
        <v>2.0980531177644998E-12</v>
      </c>
      <c r="D30" s="11">
        <v>1.00162609955497E-10</v>
      </c>
      <c r="E30" s="11">
        <f t="shared" si="0"/>
        <v>9.9992943674952421</v>
      </c>
      <c r="F30">
        <v>0</v>
      </c>
      <c r="G30">
        <v>0</v>
      </c>
      <c r="H30">
        <v>12.845061224489699</v>
      </c>
      <c r="I30">
        <v>345.403841321436</v>
      </c>
      <c r="J30" t="s">
        <v>3535</v>
      </c>
    </row>
    <row r="31" spans="1:10" x14ac:dyDescent="0.3">
      <c r="A31" t="s">
        <v>2802</v>
      </c>
      <c r="B31" s="8" t="s">
        <v>3536</v>
      </c>
      <c r="C31" s="1">
        <v>2.2679677616415602E-12</v>
      </c>
      <c r="D31" s="11">
        <v>1.04407515884141E-10</v>
      </c>
      <c r="E31" s="11">
        <f t="shared" si="0"/>
        <v>9.9812682370663133</v>
      </c>
      <c r="F31">
        <v>0</v>
      </c>
      <c r="G31">
        <v>0</v>
      </c>
      <c r="H31">
        <v>10.521202361782001</v>
      </c>
      <c r="I31">
        <v>282.09591854603201</v>
      </c>
      <c r="J31" t="s">
        <v>3537</v>
      </c>
    </row>
    <row r="32" spans="1:10" x14ac:dyDescent="0.3">
      <c r="A32" t="s">
        <v>3538</v>
      </c>
      <c r="B32" s="8" t="s">
        <v>4665</v>
      </c>
      <c r="C32" s="1">
        <v>3.7590533843912599E-12</v>
      </c>
      <c r="D32" s="11">
        <v>1.6708344180966599E-10</v>
      </c>
      <c r="E32" s="11">
        <f t="shared" si="0"/>
        <v>9.7770665871323761</v>
      </c>
      <c r="F32">
        <v>0</v>
      </c>
      <c r="G32">
        <v>0</v>
      </c>
      <c r="H32">
        <v>48.5363265306122</v>
      </c>
      <c r="I32">
        <v>1276.83805329546</v>
      </c>
      <c r="J32" t="s">
        <v>3532</v>
      </c>
    </row>
    <row r="33" spans="1:10" x14ac:dyDescent="0.3">
      <c r="A33" t="s">
        <v>2580</v>
      </c>
      <c r="B33" s="8" t="s">
        <v>4666</v>
      </c>
      <c r="C33" s="1">
        <v>5.6280198803023796E-12</v>
      </c>
      <c r="D33" s="11">
        <v>2.4181725419032498E-10</v>
      </c>
      <c r="E33" s="11">
        <f t="shared" si="0"/>
        <v>9.616512714507893</v>
      </c>
      <c r="F33">
        <v>0</v>
      </c>
      <c r="G33">
        <v>0</v>
      </c>
      <c r="H33">
        <v>25.8794292508917</v>
      </c>
      <c r="I33">
        <v>670.36167367373002</v>
      </c>
      <c r="J33" t="s">
        <v>3518</v>
      </c>
    </row>
    <row r="34" spans="1:10" x14ac:dyDescent="0.3">
      <c r="A34" t="s">
        <v>3539</v>
      </c>
      <c r="B34" s="8" t="s">
        <v>4667</v>
      </c>
      <c r="C34" s="1">
        <v>6.0497979827838002E-12</v>
      </c>
      <c r="D34" s="11">
        <v>2.5155450321962301E-10</v>
      </c>
      <c r="E34" s="11">
        <f t="shared" si="0"/>
        <v>9.5993679037171731</v>
      </c>
      <c r="F34">
        <v>0</v>
      </c>
      <c r="G34">
        <v>0</v>
      </c>
      <c r="H34">
        <v>33.082191780821901</v>
      </c>
      <c r="I34">
        <v>854.54597135973495</v>
      </c>
      <c r="J34" t="s">
        <v>3540</v>
      </c>
    </row>
    <row r="35" spans="1:10" x14ac:dyDescent="0.3">
      <c r="A35" t="s">
        <v>2592</v>
      </c>
      <c r="B35" s="8" t="s">
        <v>4668</v>
      </c>
      <c r="C35" s="1">
        <v>9.1416621073736803E-12</v>
      </c>
      <c r="D35" s="11">
        <v>3.6823757676264601E-10</v>
      </c>
      <c r="E35" s="11">
        <f t="shared" si="0"/>
        <v>9.4338718960384629</v>
      </c>
      <c r="F35">
        <v>0</v>
      </c>
      <c r="G35">
        <v>0</v>
      </c>
      <c r="H35">
        <v>24.602939513849599</v>
      </c>
      <c r="I35">
        <v>625.36191795935895</v>
      </c>
      <c r="J35" t="s">
        <v>3518</v>
      </c>
    </row>
    <row r="36" spans="1:10" x14ac:dyDescent="0.3">
      <c r="A36" t="s">
        <v>2755</v>
      </c>
      <c r="B36" s="8" t="s">
        <v>3541</v>
      </c>
      <c r="C36" s="1">
        <v>9.5461519627343296E-12</v>
      </c>
      <c r="D36" s="11">
        <v>3.7287848121104702E-10</v>
      </c>
      <c r="E36" s="11">
        <f t="shared" si="0"/>
        <v>9.4284326790172344</v>
      </c>
      <c r="F36">
        <v>0</v>
      </c>
      <c r="G36">
        <v>0</v>
      </c>
      <c r="H36">
        <v>7.7594301994301897</v>
      </c>
      <c r="I36">
        <v>196.894633290191</v>
      </c>
      <c r="J36" t="s">
        <v>3542</v>
      </c>
    </row>
    <row r="37" spans="1:10" x14ac:dyDescent="0.3">
      <c r="A37" t="s">
        <v>3543</v>
      </c>
      <c r="B37" s="8" t="s">
        <v>4669</v>
      </c>
      <c r="C37" s="1">
        <v>1.34844959072971E-11</v>
      </c>
      <c r="D37" s="11">
        <v>5.11221036014884E-10</v>
      </c>
      <c r="E37" s="11">
        <f t="shared" si="0"/>
        <v>9.2913912838848294</v>
      </c>
      <c r="F37">
        <v>0</v>
      </c>
      <c r="G37">
        <v>0</v>
      </c>
      <c r="H37">
        <v>30.1354642313546</v>
      </c>
      <c r="I37">
        <v>754.27501559592804</v>
      </c>
      <c r="J37" t="s">
        <v>3544</v>
      </c>
    </row>
    <row r="38" spans="1:10" x14ac:dyDescent="0.3">
      <c r="A38" t="s">
        <v>3545</v>
      </c>
      <c r="B38" s="8" t="s">
        <v>4670</v>
      </c>
      <c r="C38" s="1">
        <v>1.6841543134691401E-11</v>
      </c>
      <c r="D38" s="11">
        <v>5.8762222479019905E-10</v>
      </c>
      <c r="E38" s="11">
        <f t="shared" si="0"/>
        <v>9.2309017868756307</v>
      </c>
      <c r="F38">
        <v>0</v>
      </c>
      <c r="G38">
        <v>0</v>
      </c>
      <c r="H38">
        <v>264.546666666666</v>
      </c>
      <c r="I38">
        <v>6562.6547880132903</v>
      </c>
      <c r="J38" t="s">
        <v>3546</v>
      </c>
    </row>
    <row r="39" spans="1:10" x14ac:dyDescent="0.3">
      <c r="A39" t="s">
        <v>2002</v>
      </c>
      <c r="B39" s="8" t="s">
        <v>4671</v>
      </c>
      <c r="C39" s="1">
        <v>1.6867356336103401E-11</v>
      </c>
      <c r="D39" s="11">
        <v>5.8762222479019905E-10</v>
      </c>
      <c r="E39" s="11">
        <f t="shared" si="0"/>
        <v>9.2309017868756307</v>
      </c>
      <c r="F39">
        <v>0</v>
      </c>
      <c r="G39">
        <v>0</v>
      </c>
      <c r="H39">
        <v>23.084244031830199</v>
      </c>
      <c r="I39">
        <v>572.61946881676704</v>
      </c>
      <c r="J39" t="s">
        <v>3518</v>
      </c>
    </row>
    <row r="40" spans="1:10" x14ac:dyDescent="0.3">
      <c r="A40" t="s">
        <v>2609</v>
      </c>
      <c r="B40" s="8" t="s">
        <v>4671</v>
      </c>
      <c r="C40" s="1">
        <v>1.6867356336103401E-11</v>
      </c>
      <c r="D40" s="11">
        <v>5.8762222479019905E-10</v>
      </c>
      <c r="E40" s="11">
        <f t="shared" si="0"/>
        <v>9.2309017868756307</v>
      </c>
      <c r="F40">
        <v>0</v>
      </c>
      <c r="G40">
        <v>0</v>
      </c>
      <c r="H40">
        <v>23.084244031830199</v>
      </c>
      <c r="I40">
        <v>572.61946881676704</v>
      </c>
      <c r="J40" t="s">
        <v>3518</v>
      </c>
    </row>
    <row r="41" spans="1:10" x14ac:dyDescent="0.3">
      <c r="A41" t="s">
        <v>2034</v>
      </c>
      <c r="B41" s="8" t="s">
        <v>4672</v>
      </c>
      <c r="C41" s="1">
        <v>1.9547816484148501E-11</v>
      </c>
      <c r="D41" s="11">
        <v>6.63082511791251E-10</v>
      </c>
      <c r="E41" s="11">
        <f t="shared" si="0"/>
        <v>9.178432426065843</v>
      </c>
      <c r="F41">
        <v>0</v>
      </c>
      <c r="G41">
        <v>0</v>
      </c>
      <c r="H41">
        <v>22.733333333333299</v>
      </c>
      <c r="I41">
        <v>560.56211439087201</v>
      </c>
      <c r="J41" t="s">
        <v>3518</v>
      </c>
    </row>
    <row r="42" spans="1:10" x14ac:dyDescent="0.3">
      <c r="A42" t="s">
        <v>891</v>
      </c>
      <c r="B42" s="8" t="s">
        <v>3547</v>
      </c>
      <c r="C42" s="1">
        <v>2.1115666993189699E-11</v>
      </c>
      <c r="D42" s="11">
        <v>6.9789986549286001E-10</v>
      </c>
      <c r="E42" s="11">
        <f t="shared" si="0"/>
        <v>9.1562068853762142</v>
      </c>
      <c r="F42">
        <v>0</v>
      </c>
      <c r="G42">
        <v>0</v>
      </c>
      <c r="H42">
        <v>15.733652312599601</v>
      </c>
      <c r="I42">
        <v>386.74899937182897</v>
      </c>
      <c r="J42" t="s">
        <v>3521</v>
      </c>
    </row>
    <row r="43" spans="1:10" x14ac:dyDescent="0.3">
      <c r="A43" t="s">
        <v>2039</v>
      </c>
      <c r="B43" s="8" t="s">
        <v>4673</v>
      </c>
      <c r="C43" s="1">
        <v>2.26059351738795E-11</v>
      </c>
      <c r="D43" s="11">
        <v>7.2847626097826798E-10</v>
      </c>
      <c r="E43" s="11">
        <f t="shared" si="0"/>
        <v>9.1375845961165378</v>
      </c>
      <c r="F43">
        <v>0</v>
      </c>
      <c r="G43">
        <v>0</v>
      </c>
      <c r="H43">
        <v>22.3928975810602</v>
      </c>
      <c r="I43">
        <v>548.91281298200897</v>
      </c>
      <c r="J43" t="s">
        <v>3518</v>
      </c>
    </row>
    <row r="44" spans="1:10" x14ac:dyDescent="0.3">
      <c r="A44" t="s">
        <v>2614</v>
      </c>
      <c r="B44" s="8" t="s">
        <v>4674</v>
      </c>
      <c r="C44" s="1">
        <v>2.6088256941085899E-11</v>
      </c>
      <c r="D44" s="11">
        <v>8.0066102850142195E-10</v>
      </c>
      <c r="E44" s="11">
        <f t="shared" si="0"/>
        <v>9.0965513098950836</v>
      </c>
      <c r="F44">
        <v>0</v>
      </c>
      <c r="G44">
        <v>0</v>
      </c>
      <c r="H44">
        <v>22.062474645030399</v>
      </c>
      <c r="I44">
        <v>537.65226632690496</v>
      </c>
      <c r="J44" t="s">
        <v>3518</v>
      </c>
    </row>
    <row r="45" spans="1:10" x14ac:dyDescent="0.3">
      <c r="A45" t="s">
        <v>2615</v>
      </c>
      <c r="B45" s="8" t="s">
        <v>4674</v>
      </c>
      <c r="C45" s="1">
        <v>2.6088256941085899E-11</v>
      </c>
      <c r="D45" s="11">
        <v>8.0066102850142195E-10</v>
      </c>
      <c r="E45" s="11">
        <f t="shared" si="0"/>
        <v>9.0965513098950836</v>
      </c>
      <c r="F45">
        <v>0</v>
      </c>
      <c r="G45">
        <v>0</v>
      </c>
      <c r="H45">
        <v>22.062474645030399</v>
      </c>
      <c r="I45">
        <v>537.65226632690496</v>
      </c>
      <c r="J45" t="s">
        <v>3518</v>
      </c>
    </row>
    <row r="46" spans="1:10" x14ac:dyDescent="0.3">
      <c r="A46" t="s">
        <v>2621</v>
      </c>
      <c r="B46" s="8" t="s">
        <v>4675</v>
      </c>
      <c r="C46" s="1">
        <v>3.0046255046560503E-11</v>
      </c>
      <c r="D46" s="11">
        <v>9.0068890127945503E-10</v>
      </c>
      <c r="E46" s="11">
        <f t="shared" si="0"/>
        <v>9.0454251888081316</v>
      </c>
      <c r="F46">
        <v>0</v>
      </c>
      <c r="G46">
        <v>0</v>
      </c>
      <c r="H46">
        <v>21.741629185407199</v>
      </c>
      <c r="I46">
        <v>526.76234667202095</v>
      </c>
      <c r="J46" t="s">
        <v>3518</v>
      </c>
    </row>
    <row r="47" spans="1:10" x14ac:dyDescent="0.3">
      <c r="A47" t="s">
        <v>2636</v>
      </c>
      <c r="B47" s="8" t="s">
        <v>4676</v>
      </c>
      <c r="C47" s="1">
        <v>3.9622471855612199E-11</v>
      </c>
      <c r="D47" s="11">
        <v>1.16075832322463E-9</v>
      </c>
      <c r="E47" s="11">
        <f t="shared" si="0"/>
        <v>8.9352581935393953</v>
      </c>
      <c r="F47">
        <v>0</v>
      </c>
      <c r="G47">
        <v>0</v>
      </c>
      <c r="H47">
        <v>21.1270519669742</v>
      </c>
      <c r="I47">
        <v>506.02721946664798</v>
      </c>
      <c r="J47" t="s">
        <v>3518</v>
      </c>
    </row>
    <row r="48" spans="1:10" x14ac:dyDescent="0.3">
      <c r="A48" t="s">
        <v>3548</v>
      </c>
      <c r="B48" s="8" t="s">
        <v>4677</v>
      </c>
      <c r="C48" s="1">
        <v>4.1834061664937198E-11</v>
      </c>
      <c r="D48" s="11">
        <v>1.19831345524675E-9</v>
      </c>
      <c r="E48" s="11">
        <f t="shared" si="0"/>
        <v>8.9214295641856705</v>
      </c>
      <c r="F48">
        <v>0</v>
      </c>
      <c r="G48">
        <v>0</v>
      </c>
      <c r="H48">
        <v>198.4</v>
      </c>
      <c r="I48">
        <v>4741.2263507944499</v>
      </c>
      <c r="J48" t="s">
        <v>3546</v>
      </c>
    </row>
    <row r="49" spans="1:10" x14ac:dyDescent="0.3">
      <c r="A49" t="s">
        <v>2795</v>
      </c>
      <c r="B49" s="8" t="s">
        <v>3549</v>
      </c>
      <c r="C49" s="1">
        <v>5.2092344588285702E-11</v>
      </c>
      <c r="D49" s="11">
        <v>1.4597180907456499E-9</v>
      </c>
      <c r="E49" s="11">
        <f t="shared" si="0"/>
        <v>8.8357310095958059</v>
      </c>
      <c r="F49">
        <v>0</v>
      </c>
      <c r="G49">
        <v>0</v>
      </c>
      <c r="H49">
        <v>10.1942857142857</v>
      </c>
      <c r="I49">
        <v>241.380328896534</v>
      </c>
      <c r="J49" t="s">
        <v>3550</v>
      </c>
    </row>
    <row r="50" spans="1:10" x14ac:dyDescent="0.3">
      <c r="A50" t="s">
        <v>2741</v>
      </c>
      <c r="B50" s="8" t="s">
        <v>3551</v>
      </c>
      <c r="C50" s="1">
        <v>7.3044527026552895E-11</v>
      </c>
      <c r="D50" s="11">
        <v>2.0032850071750301E-9</v>
      </c>
      <c r="E50" s="11">
        <f t="shared" si="0"/>
        <v>8.6982572592745075</v>
      </c>
      <c r="F50">
        <v>0</v>
      </c>
      <c r="G50">
        <v>0</v>
      </c>
      <c r="H50">
        <v>14.1138153185397</v>
      </c>
      <c r="I50">
        <v>329.415770680832</v>
      </c>
      <c r="J50" t="s">
        <v>3552</v>
      </c>
    </row>
    <row r="51" spans="1:10" s="13" customFormat="1" x14ac:dyDescent="0.3">
      <c r="A51" s="13" t="s">
        <v>2645</v>
      </c>
      <c r="B51" s="14" t="s">
        <v>4678</v>
      </c>
      <c r="C51" s="15">
        <v>7.6647015740979401E-11</v>
      </c>
      <c r="D51" s="15">
        <v>2.0582917352108801E-9</v>
      </c>
      <c r="E51" s="15">
        <f t="shared" si="0"/>
        <v>8.6864930698005551</v>
      </c>
      <c r="F51" s="13">
        <v>0</v>
      </c>
      <c r="G51" s="13">
        <v>0</v>
      </c>
      <c r="H51" s="13">
        <v>19.732123411978201</v>
      </c>
      <c r="I51" s="13">
        <v>459.596878188159</v>
      </c>
      <c r="J51" s="13" t="s">
        <v>3518</v>
      </c>
    </row>
    <row r="52" spans="1:10" x14ac:dyDescent="0.3">
      <c r="A52" t="s">
        <v>2702</v>
      </c>
      <c r="B52" s="8" t="s">
        <v>3553</v>
      </c>
      <c r="C52" s="1">
        <v>8.3013622552690294E-11</v>
      </c>
      <c r="D52" s="11">
        <v>2.18376651980444E-9</v>
      </c>
      <c r="E52" s="11">
        <f t="shared" si="0"/>
        <v>8.6607937966362485</v>
      </c>
      <c r="F52">
        <v>0</v>
      </c>
      <c r="G52">
        <v>0</v>
      </c>
      <c r="H52">
        <v>16.289603960396001</v>
      </c>
      <c r="I52">
        <v>378.11455418794799</v>
      </c>
      <c r="J52" t="s">
        <v>3554</v>
      </c>
    </row>
    <row r="53" spans="1:10" x14ac:dyDescent="0.3">
      <c r="A53" t="s">
        <v>2173</v>
      </c>
      <c r="B53" s="8" t="s">
        <v>4679</v>
      </c>
      <c r="C53" s="1">
        <v>8.7014471602388705E-11</v>
      </c>
      <c r="D53" s="11">
        <v>2.2432330779095802E-9</v>
      </c>
      <c r="E53" s="11">
        <f t="shared" si="0"/>
        <v>8.6491255997157133</v>
      </c>
      <c r="F53">
        <v>0</v>
      </c>
      <c r="G53">
        <v>0</v>
      </c>
      <c r="H53">
        <v>19.474876847290599</v>
      </c>
      <c r="I53">
        <v>451.13448358885103</v>
      </c>
      <c r="J53" t="s">
        <v>3518</v>
      </c>
    </row>
    <row r="54" spans="1:10" x14ac:dyDescent="0.3">
      <c r="A54" t="s">
        <v>3555</v>
      </c>
      <c r="B54" s="8" t="s">
        <v>4680</v>
      </c>
      <c r="C54" s="1">
        <v>9.1444913784336297E-11</v>
      </c>
      <c r="D54" s="11">
        <v>2.3112253699609698E-9</v>
      </c>
      <c r="E54" s="11">
        <f t="shared" si="0"/>
        <v>8.6361577039547974</v>
      </c>
      <c r="F54">
        <v>0</v>
      </c>
      <c r="G54">
        <v>0</v>
      </c>
      <c r="H54">
        <v>158.71199999999999</v>
      </c>
      <c r="I54">
        <v>3668.6730113581002</v>
      </c>
      <c r="J54" t="s">
        <v>3546</v>
      </c>
    </row>
    <row r="55" spans="1:10" s="19" customFormat="1" x14ac:dyDescent="0.3">
      <c r="A55" s="19" t="s">
        <v>2492</v>
      </c>
      <c r="B55" s="20" t="s">
        <v>3556</v>
      </c>
      <c r="C55" s="21">
        <v>1.2591830298095799E-10</v>
      </c>
      <c r="D55" s="21">
        <v>3.12132101043182E-9</v>
      </c>
      <c r="E55" s="21">
        <f t="shared" si="0"/>
        <v>8.505661564276032</v>
      </c>
      <c r="F55" s="19">
        <v>0</v>
      </c>
      <c r="G55" s="19">
        <v>0</v>
      </c>
      <c r="H55" s="19">
        <v>10.5555555555555</v>
      </c>
      <c r="I55" s="19">
        <v>240.61798242107201</v>
      </c>
      <c r="J55" s="19" t="s">
        <v>3557</v>
      </c>
    </row>
    <row r="56" spans="1:10" x14ac:dyDescent="0.3">
      <c r="A56" t="s">
        <v>2242</v>
      </c>
      <c r="B56" s="8" t="s">
        <v>4681</v>
      </c>
      <c r="C56" s="1">
        <v>1.60304958144244E-10</v>
      </c>
      <c r="D56" s="11">
        <v>3.8987375669420798E-9</v>
      </c>
      <c r="E56" s="11">
        <f t="shared" si="0"/>
        <v>8.4090759971958917</v>
      </c>
      <c r="F56">
        <v>0</v>
      </c>
      <c r="G56">
        <v>0</v>
      </c>
      <c r="H56">
        <v>18.282758620689599</v>
      </c>
      <c r="I56">
        <v>412.34829812444701</v>
      </c>
      <c r="J56" t="s">
        <v>3518</v>
      </c>
    </row>
    <row r="57" spans="1:10" x14ac:dyDescent="0.3">
      <c r="A57" t="s">
        <v>3558</v>
      </c>
      <c r="B57" s="8" t="s">
        <v>4682</v>
      </c>
      <c r="C57" s="1">
        <v>1.8171698317087299E-10</v>
      </c>
      <c r="D57" s="11">
        <v>4.3376516908751096E-9</v>
      </c>
      <c r="E57" s="11">
        <f t="shared" si="0"/>
        <v>8.3627453243375331</v>
      </c>
      <c r="F57">
        <v>0</v>
      </c>
      <c r="G57">
        <v>0</v>
      </c>
      <c r="H57">
        <v>132.25333333333299</v>
      </c>
      <c r="I57">
        <v>2966.2532338958499</v>
      </c>
      <c r="J57" t="s">
        <v>3546</v>
      </c>
    </row>
    <row r="58" spans="1:10" x14ac:dyDescent="0.3">
      <c r="A58" t="s">
        <v>1467</v>
      </c>
      <c r="B58" s="8" t="s">
        <v>4683</v>
      </c>
      <c r="C58" s="1">
        <v>2.02604706431354E-10</v>
      </c>
      <c r="D58" s="11">
        <v>4.7483175743639102E-9</v>
      </c>
      <c r="E58" s="11">
        <f t="shared" si="0"/>
        <v>8.3234602425014472</v>
      </c>
      <c r="F58">
        <v>0</v>
      </c>
      <c r="G58">
        <v>0</v>
      </c>
      <c r="H58">
        <v>17.845648604269201</v>
      </c>
      <c r="I58">
        <v>398.310670524751</v>
      </c>
      <c r="J58" t="s">
        <v>3518</v>
      </c>
    </row>
    <row r="59" spans="1:10" x14ac:dyDescent="0.3">
      <c r="A59" t="s">
        <v>3559</v>
      </c>
      <c r="B59" s="8" t="s">
        <v>4684</v>
      </c>
      <c r="C59" s="1">
        <v>5.6133387352297199E-10</v>
      </c>
      <c r="D59" s="11">
        <v>1.2920702910198401E-8</v>
      </c>
      <c r="E59" s="11">
        <f t="shared" si="0"/>
        <v>7.8887138592730821</v>
      </c>
      <c r="F59">
        <v>0</v>
      </c>
      <c r="G59">
        <v>0</v>
      </c>
      <c r="H59">
        <v>328.509933774834</v>
      </c>
      <c r="I59">
        <v>6997.4932702009301</v>
      </c>
      <c r="J59" t="s">
        <v>3560</v>
      </c>
    </row>
    <row r="60" spans="1:10" x14ac:dyDescent="0.3">
      <c r="A60" t="s">
        <v>3561</v>
      </c>
      <c r="B60" s="8" t="s">
        <v>4685</v>
      </c>
      <c r="C60" s="1">
        <v>6.4275229574417197E-10</v>
      </c>
      <c r="D60" s="11">
        <v>1.45352229686708E-8</v>
      </c>
      <c r="E60" s="11">
        <f t="shared" si="0"/>
        <v>7.8375783018143892</v>
      </c>
      <c r="F60">
        <v>0</v>
      </c>
      <c r="G60">
        <v>0</v>
      </c>
      <c r="H60">
        <v>19.348336594911899</v>
      </c>
      <c r="I60">
        <v>409.512607452998</v>
      </c>
      <c r="J60" t="s">
        <v>3562</v>
      </c>
    </row>
    <row r="61" spans="1:10" x14ac:dyDescent="0.3">
      <c r="A61" t="s">
        <v>2804</v>
      </c>
      <c r="B61" s="8" t="s">
        <v>3563</v>
      </c>
      <c r="C61" s="1">
        <v>7.6077013972652701E-10</v>
      </c>
      <c r="D61" s="11">
        <v>1.66208933916524E-8</v>
      </c>
      <c r="E61" s="11">
        <f t="shared" si="0"/>
        <v>7.7793456361092455</v>
      </c>
      <c r="F61">
        <v>0</v>
      </c>
      <c r="G61">
        <v>0</v>
      </c>
      <c r="H61">
        <v>8.3796682718030997</v>
      </c>
      <c r="I61">
        <v>175.945295782344</v>
      </c>
      <c r="J61" t="s">
        <v>3550</v>
      </c>
    </row>
    <row r="62" spans="1:10" x14ac:dyDescent="0.3">
      <c r="A62" t="s">
        <v>1112</v>
      </c>
      <c r="B62" s="8" t="s">
        <v>3563</v>
      </c>
      <c r="C62" s="1">
        <v>7.6077013972652701E-10</v>
      </c>
      <c r="D62" s="11">
        <v>1.66208933916524E-8</v>
      </c>
      <c r="E62" s="11">
        <f t="shared" si="0"/>
        <v>7.7793456361092455</v>
      </c>
      <c r="F62">
        <v>0</v>
      </c>
      <c r="G62">
        <v>0</v>
      </c>
      <c r="H62">
        <v>8.3796682718030997</v>
      </c>
      <c r="I62">
        <v>175.945295782344</v>
      </c>
      <c r="J62" t="s">
        <v>3564</v>
      </c>
    </row>
    <row r="63" spans="1:10" x14ac:dyDescent="0.3">
      <c r="A63" t="s">
        <v>3565</v>
      </c>
      <c r="B63" s="8" t="s">
        <v>3566</v>
      </c>
      <c r="C63" s="1">
        <v>9.4104928763383901E-10</v>
      </c>
      <c r="D63" s="11">
        <v>2.0216875529333601E-8</v>
      </c>
      <c r="E63" s="11">
        <f t="shared" si="0"/>
        <v>7.6942859627519349</v>
      </c>
      <c r="F63">
        <v>0</v>
      </c>
      <c r="G63">
        <v>0</v>
      </c>
      <c r="H63">
        <v>12.937664041994701</v>
      </c>
      <c r="I63">
        <v>268.89674065021097</v>
      </c>
      <c r="J63" t="s">
        <v>3567</v>
      </c>
    </row>
    <row r="64" spans="1:10" x14ac:dyDescent="0.3">
      <c r="A64" t="s">
        <v>2697</v>
      </c>
      <c r="B64" s="8" t="s">
        <v>3568</v>
      </c>
      <c r="C64" s="1">
        <v>1.2157373470455E-9</v>
      </c>
      <c r="D64" s="11">
        <v>2.5689925251502399E-8</v>
      </c>
      <c r="E64" s="11">
        <f t="shared" si="0"/>
        <v>7.5902371593734852</v>
      </c>
      <c r="F64">
        <v>0</v>
      </c>
      <c r="G64">
        <v>0</v>
      </c>
      <c r="H64">
        <v>14.829156708774301</v>
      </c>
      <c r="I64">
        <v>304.41166954014801</v>
      </c>
      <c r="J64" t="s">
        <v>3569</v>
      </c>
    </row>
    <row r="65" spans="1:10" x14ac:dyDescent="0.3">
      <c r="A65" t="s">
        <v>2743</v>
      </c>
      <c r="B65" s="8" t="s">
        <v>3570</v>
      </c>
      <c r="C65" s="1">
        <v>1.9397316811482102E-9</v>
      </c>
      <c r="D65" s="11">
        <v>4.0327647370968401E-8</v>
      </c>
      <c r="E65" s="11">
        <f t="shared" si="0"/>
        <v>7.3943971130682229</v>
      </c>
      <c r="F65">
        <v>0</v>
      </c>
      <c r="G65">
        <v>0</v>
      </c>
      <c r="H65">
        <v>12.075980392156801</v>
      </c>
      <c r="I65">
        <v>242.25281526794299</v>
      </c>
      <c r="J65" t="s">
        <v>3571</v>
      </c>
    </row>
    <row r="66" spans="1:10" x14ac:dyDescent="0.3">
      <c r="A66" t="s">
        <v>2133</v>
      </c>
      <c r="B66" s="8" t="s">
        <v>3572</v>
      </c>
      <c r="C66" s="1">
        <v>2.2626753582325999E-9</v>
      </c>
      <c r="D66" s="11">
        <v>4.62950561390765E-8</v>
      </c>
      <c r="E66" s="11">
        <f t="shared" si="0"/>
        <v>7.3344653849249957</v>
      </c>
      <c r="F66">
        <v>0</v>
      </c>
      <c r="G66">
        <v>0</v>
      </c>
      <c r="H66">
        <v>11.8997584541062</v>
      </c>
      <c r="I66">
        <v>236.88513506381</v>
      </c>
      <c r="J66" t="s">
        <v>3573</v>
      </c>
    </row>
    <row r="67" spans="1:10" x14ac:dyDescent="0.3">
      <c r="A67" t="s">
        <v>355</v>
      </c>
      <c r="B67" s="8" t="s">
        <v>3574</v>
      </c>
      <c r="C67" s="1">
        <v>2.78552011822916E-9</v>
      </c>
      <c r="D67" s="11">
        <v>5.61021161312093E-8</v>
      </c>
      <c r="E67" s="11">
        <f t="shared" si="0"/>
        <v>7.2510207571614052</v>
      </c>
      <c r="F67">
        <v>0</v>
      </c>
      <c r="G67">
        <v>0</v>
      </c>
      <c r="H67">
        <v>13.609655172413699</v>
      </c>
      <c r="I67">
        <v>268.09430025835002</v>
      </c>
      <c r="J67" t="s">
        <v>3518</v>
      </c>
    </row>
    <row r="68" spans="1:10" x14ac:dyDescent="0.3">
      <c r="A68" t="s">
        <v>2447</v>
      </c>
      <c r="B68" s="8" t="s">
        <v>3575</v>
      </c>
      <c r="C68" s="1">
        <v>3.3177136526462402E-9</v>
      </c>
      <c r="D68" s="11">
        <v>6.5792813819400094E-8</v>
      </c>
      <c r="E68" s="11">
        <f t="shared" si="0"/>
        <v>7.1818215393497908</v>
      </c>
      <c r="F68">
        <v>0</v>
      </c>
      <c r="G68">
        <v>0</v>
      </c>
      <c r="H68">
        <v>13.365270935960501</v>
      </c>
      <c r="I68">
        <v>260.94341543397701</v>
      </c>
      <c r="J68" t="s">
        <v>3518</v>
      </c>
    </row>
    <row r="69" spans="1:10" x14ac:dyDescent="0.3">
      <c r="A69" t="s">
        <v>2767</v>
      </c>
      <c r="B69" s="8" t="s">
        <v>3576</v>
      </c>
      <c r="C69" s="1">
        <v>3.4102754716186099E-9</v>
      </c>
      <c r="D69" s="11">
        <v>6.6603713377521205E-8</v>
      </c>
      <c r="E69" s="11">
        <f t="shared" ref="E69:E132" si="1">-LOG10(D69)</f>
        <v>7.1765015567995309</v>
      </c>
      <c r="F69">
        <v>0</v>
      </c>
      <c r="G69">
        <v>0</v>
      </c>
      <c r="H69">
        <v>7.4960690316395002</v>
      </c>
      <c r="I69">
        <v>146.146905723277</v>
      </c>
      <c r="J69" t="s">
        <v>3577</v>
      </c>
    </row>
    <row r="70" spans="1:10" x14ac:dyDescent="0.3">
      <c r="A70" t="s">
        <v>364</v>
      </c>
      <c r="B70" s="8" t="s">
        <v>3578</v>
      </c>
      <c r="C70" s="1">
        <v>3.6164834780595502E-9</v>
      </c>
      <c r="D70" s="11">
        <v>6.9576823928638306E-8</v>
      </c>
      <c r="E70" s="11">
        <f t="shared" si="1"/>
        <v>7.1575353999883813</v>
      </c>
      <c r="F70">
        <v>0</v>
      </c>
      <c r="G70">
        <v>0</v>
      </c>
      <c r="H70">
        <v>13.246322856270901</v>
      </c>
      <c r="I70">
        <v>257.478893549448</v>
      </c>
      <c r="J70" t="s">
        <v>3518</v>
      </c>
    </row>
    <row r="71" spans="1:10" x14ac:dyDescent="0.3">
      <c r="A71" t="s">
        <v>2414</v>
      </c>
      <c r="B71" s="8" t="s">
        <v>3579</v>
      </c>
      <c r="C71" s="1">
        <v>4.1671157496118404E-9</v>
      </c>
      <c r="D71" s="11">
        <v>7.8991355900730495E-8</v>
      </c>
      <c r="E71" s="11">
        <f t="shared" si="1"/>
        <v>7.1024204313679489</v>
      </c>
      <c r="F71">
        <v>0</v>
      </c>
      <c r="G71">
        <v>0</v>
      </c>
      <c r="H71">
        <v>9.8759417378201899</v>
      </c>
      <c r="I71">
        <v>190.566583670927</v>
      </c>
      <c r="J71" t="s">
        <v>3580</v>
      </c>
    </row>
    <row r="72" spans="1:10" x14ac:dyDescent="0.3">
      <c r="A72" t="s">
        <v>2495</v>
      </c>
      <c r="B72" s="8" t="s">
        <v>3581</v>
      </c>
      <c r="C72" s="1">
        <v>7.0170088427852401E-9</v>
      </c>
      <c r="D72" s="11">
        <v>1.3108586084565401E-7</v>
      </c>
      <c r="E72" s="11">
        <f t="shared" si="1"/>
        <v>6.8824441495598396</v>
      </c>
      <c r="F72">
        <v>0</v>
      </c>
      <c r="G72">
        <v>0</v>
      </c>
      <c r="H72">
        <v>12.365517241379299</v>
      </c>
      <c r="I72">
        <v>232.16170578803499</v>
      </c>
      <c r="J72" t="s">
        <v>3518</v>
      </c>
    </row>
    <row r="73" spans="1:10" x14ac:dyDescent="0.3">
      <c r="A73" t="s">
        <v>2612</v>
      </c>
      <c r="B73" s="8" t="s">
        <v>4686</v>
      </c>
      <c r="C73" s="1">
        <v>9.76323056966757E-9</v>
      </c>
      <c r="D73" s="11">
        <v>1.79782917204307E-7</v>
      </c>
      <c r="E73" s="11">
        <f t="shared" si="1"/>
        <v>6.7452515768762336</v>
      </c>
      <c r="F73">
        <v>0</v>
      </c>
      <c r="G73">
        <v>0</v>
      </c>
      <c r="H73">
        <v>17.546583850931601</v>
      </c>
      <c r="I73">
        <v>323.64046605649901</v>
      </c>
      <c r="J73" t="s">
        <v>3582</v>
      </c>
    </row>
    <row r="74" spans="1:10" x14ac:dyDescent="0.3">
      <c r="A74" t="s">
        <v>2758</v>
      </c>
      <c r="B74" s="8" t="s">
        <v>3583</v>
      </c>
      <c r="C74" s="1">
        <v>1.21963803707269E-8</v>
      </c>
      <c r="D74" s="11">
        <v>2.1834908747037499E-7</v>
      </c>
      <c r="E74" s="11">
        <f t="shared" si="1"/>
        <v>6.660848618752528</v>
      </c>
      <c r="F74">
        <v>0</v>
      </c>
      <c r="G74">
        <v>0</v>
      </c>
      <c r="H74">
        <v>10.1244855967078</v>
      </c>
      <c r="I74">
        <v>184.48965850712099</v>
      </c>
      <c r="J74" t="s">
        <v>3571</v>
      </c>
    </row>
    <row r="75" spans="1:10" x14ac:dyDescent="0.3">
      <c r="A75" t="s">
        <v>2760</v>
      </c>
      <c r="B75" s="8" t="s">
        <v>3583</v>
      </c>
      <c r="C75" s="1">
        <v>1.21963803707269E-8</v>
      </c>
      <c r="D75" s="11">
        <v>2.1834908747037499E-7</v>
      </c>
      <c r="E75" s="11">
        <f t="shared" si="1"/>
        <v>6.660848618752528</v>
      </c>
      <c r="F75">
        <v>0</v>
      </c>
      <c r="G75">
        <v>0</v>
      </c>
      <c r="H75">
        <v>10.1244855967078</v>
      </c>
      <c r="I75">
        <v>184.48965850712099</v>
      </c>
      <c r="J75" t="s">
        <v>3584</v>
      </c>
    </row>
    <row r="76" spans="1:10" x14ac:dyDescent="0.3">
      <c r="A76" t="s">
        <v>2784</v>
      </c>
      <c r="B76" s="8" t="s">
        <v>3585</v>
      </c>
      <c r="C76" s="1">
        <v>1.2838172412762499E-8</v>
      </c>
      <c r="D76" s="11">
        <v>2.26690469041792E-7</v>
      </c>
      <c r="E76" s="11">
        <f t="shared" si="1"/>
        <v>6.6445667389364322</v>
      </c>
      <c r="F76">
        <v>0</v>
      </c>
      <c r="G76">
        <v>0</v>
      </c>
      <c r="H76">
        <v>8.9290909090909096</v>
      </c>
      <c r="I76">
        <v>162.24910800845299</v>
      </c>
      <c r="J76" t="s">
        <v>3586</v>
      </c>
    </row>
    <row r="77" spans="1:10" x14ac:dyDescent="0.3">
      <c r="A77" t="s">
        <v>3587</v>
      </c>
      <c r="B77" s="8" t="s">
        <v>4687</v>
      </c>
      <c r="C77" s="1">
        <v>3.2918226510234003E-8</v>
      </c>
      <c r="D77" s="11">
        <v>5.7339991853637399E-7</v>
      </c>
      <c r="E77" s="11">
        <f t="shared" si="1"/>
        <v>6.2415423730902768</v>
      </c>
      <c r="F77">
        <v>0</v>
      </c>
      <c r="G77">
        <v>0</v>
      </c>
      <c r="H77">
        <v>26.5892617449664</v>
      </c>
      <c r="I77">
        <v>458.11275435305203</v>
      </c>
      <c r="J77" t="s">
        <v>3507</v>
      </c>
    </row>
    <row r="78" spans="1:10" s="13" customFormat="1" x14ac:dyDescent="0.3">
      <c r="A78" s="13" t="s">
        <v>249</v>
      </c>
      <c r="B78" s="14" t="s">
        <v>3588</v>
      </c>
      <c r="C78" s="15">
        <v>6.3140583355461101E-8</v>
      </c>
      <c r="D78" s="15">
        <v>1.0851761592691901E-6</v>
      </c>
      <c r="E78" s="15">
        <f t="shared" si="1"/>
        <v>5.9644997560195172</v>
      </c>
      <c r="F78" s="13">
        <v>0</v>
      </c>
      <c r="G78" s="13">
        <v>0</v>
      </c>
      <c r="H78" s="13">
        <v>9.8281306715063508</v>
      </c>
      <c r="I78" s="13">
        <v>162.92978824349899</v>
      </c>
      <c r="J78" s="13" t="s">
        <v>3518</v>
      </c>
    </row>
    <row r="79" spans="1:10" x14ac:dyDescent="0.3">
      <c r="A79" t="s">
        <v>2667</v>
      </c>
      <c r="B79" s="8" t="s">
        <v>4688</v>
      </c>
      <c r="C79" s="1">
        <v>6.7462086092417601E-8</v>
      </c>
      <c r="D79" s="11">
        <v>1.1441924864885E-6</v>
      </c>
      <c r="E79" s="11">
        <f t="shared" si="1"/>
        <v>5.9415009084208119</v>
      </c>
      <c r="F79">
        <v>0</v>
      </c>
      <c r="G79">
        <v>0</v>
      </c>
      <c r="H79">
        <v>13.7448979591836</v>
      </c>
      <c r="I79">
        <v>226.951632792628</v>
      </c>
      <c r="J79" t="s">
        <v>3589</v>
      </c>
    </row>
    <row r="80" spans="1:10" x14ac:dyDescent="0.3">
      <c r="A80" t="s">
        <v>1892</v>
      </c>
      <c r="B80" s="8" t="s">
        <v>3590</v>
      </c>
      <c r="C80" s="1">
        <v>1.17311093097048E-7</v>
      </c>
      <c r="D80" s="11">
        <v>1.9638181688583798E-6</v>
      </c>
      <c r="E80" s="11">
        <f t="shared" si="1"/>
        <v>5.7068987262828728</v>
      </c>
      <c r="F80">
        <v>0</v>
      </c>
      <c r="G80">
        <v>0</v>
      </c>
      <c r="H80">
        <v>7.3025335320417204</v>
      </c>
      <c r="I80">
        <v>116.537017773041</v>
      </c>
      <c r="J80" t="s">
        <v>3591</v>
      </c>
    </row>
    <row r="81" spans="1:10" x14ac:dyDescent="0.3">
      <c r="A81" t="s">
        <v>2617</v>
      </c>
      <c r="B81" s="8" t="s">
        <v>3592</v>
      </c>
      <c r="C81" s="1">
        <v>1.23058274629945E-7</v>
      </c>
      <c r="D81" s="11">
        <v>2.0336168717692201E-6</v>
      </c>
      <c r="E81" s="11">
        <f t="shared" si="1"/>
        <v>5.6917308636793882</v>
      </c>
      <c r="F81">
        <v>0</v>
      </c>
      <c r="G81">
        <v>0</v>
      </c>
      <c r="H81">
        <v>9.1597630632536493</v>
      </c>
      <c r="I81">
        <v>145.737397789585</v>
      </c>
      <c r="J81" t="s">
        <v>3593</v>
      </c>
    </row>
    <row r="82" spans="1:10" x14ac:dyDescent="0.3">
      <c r="A82" t="s">
        <v>1901</v>
      </c>
      <c r="B82" s="8" t="s">
        <v>3594</v>
      </c>
      <c r="C82" s="1">
        <v>1.40288128832439E-7</v>
      </c>
      <c r="D82" s="11">
        <v>2.28900503879765E-6</v>
      </c>
      <c r="E82" s="11">
        <f t="shared" si="1"/>
        <v>5.6403532513099019</v>
      </c>
      <c r="F82">
        <v>0</v>
      </c>
      <c r="G82">
        <v>0</v>
      </c>
      <c r="H82">
        <v>7.1832844574779999</v>
      </c>
      <c r="I82">
        <v>113.34912172538399</v>
      </c>
      <c r="J82" t="s">
        <v>3591</v>
      </c>
    </row>
    <row r="83" spans="1:10" x14ac:dyDescent="0.3">
      <c r="A83" t="s">
        <v>656</v>
      </c>
      <c r="B83" s="8" t="s">
        <v>3595</v>
      </c>
      <c r="C83" s="1">
        <v>1.9407934798959901E-7</v>
      </c>
      <c r="D83" s="11">
        <v>3.1271034944824198E-6</v>
      </c>
      <c r="E83" s="11">
        <f t="shared" si="1"/>
        <v>5.5048577451277634</v>
      </c>
      <c r="F83">
        <v>0</v>
      </c>
      <c r="G83">
        <v>0</v>
      </c>
      <c r="H83">
        <v>8.7276870336761405</v>
      </c>
      <c r="I83">
        <v>134.88639220675901</v>
      </c>
      <c r="J83" t="s">
        <v>3518</v>
      </c>
    </row>
    <row r="84" spans="1:10" x14ac:dyDescent="0.3">
      <c r="A84" t="s">
        <v>667</v>
      </c>
      <c r="B84" s="8" t="s">
        <v>3596</v>
      </c>
      <c r="C84" s="1">
        <v>2.0511970227094999E-7</v>
      </c>
      <c r="D84" s="11">
        <v>3.2641888423117801E-6</v>
      </c>
      <c r="E84" s="11">
        <f t="shared" si="1"/>
        <v>5.4862247240598538</v>
      </c>
      <c r="F84">
        <v>0</v>
      </c>
      <c r="G84">
        <v>0</v>
      </c>
      <c r="H84">
        <v>8.6765036086607807</v>
      </c>
      <c r="I84">
        <v>133.61531067540699</v>
      </c>
      <c r="J84" t="s">
        <v>3518</v>
      </c>
    </row>
    <row r="85" spans="1:10" x14ac:dyDescent="0.3">
      <c r="A85" t="s">
        <v>2786</v>
      </c>
      <c r="B85" s="8" t="s">
        <v>3597</v>
      </c>
      <c r="C85" s="1">
        <v>2.17596489816932E-7</v>
      </c>
      <c r="D85" s="11">
        <v>3.4205106752929899E-6</v>
      </c>
      <c r="E85" s="11">
        <f t="shared" si="1"/>
        <v>5.4659090498195795</v>
      </c>
      <c r="F85">
        <v>0</v>
      </c>
      <c r="G85">
        <v>0</v>
      </c>
      <c r="H85">
        <v>7.6440809968847301</v>
      </c>
      <c r="I85">
        <v>117.264968220887</v>
      </c>
      <c r="J85" t="s">
        <v>3598</v>
      </c>
    </row>
    <row r="86" spans="1:10" x14ac:dyDescent="0.3">
      <c r="A86" t="s">
        <v>3599</v>
      </c>
      <c r="B86" s="8" t="s">
        <v>4689</v>
      </c>
      <c r="C86" s="1">
        <v>2.4329629890802798E-7</v>
      </c>
      <c r="D86" s="11">
        <v>3.77842083484878E-6</v>
      </c>
      <c r="E86" s="11">
        <f t="shared" si="1"/>
        <v>5.4226896726518445</v>
      </c>
      <c r="F86">
        <v>0</v>
      </c>
      <c r="G86">
        <v>0</v>
      </c>
      <c r="H86">
        <v>130.52631578947299</v>
      </c>
      <c r="I86">
        <v>1987.7834095958999</v>
      </c>
      <c r="J86" t="s">
        <v>3600</v>
      </c>
    </row>
    <row r="87" spans="1:10" s="23" customFormat="1" x14ac:dyDescent="0.3">
      <c r="A87" s="23" t="s">
        <v>2699</v>
      </c>
      <c r="B87" s="24" t="s">
        <v>3601</v>
      </c>
      <c r="C87" s="25">
        <v>2.5348088633326898E-7</v>
      </c>
      <c r="D87" s="25">
        <v>3.8897245533759901E-6</v>
      </c>
      <c r="E87" s="25">
        <f t="shared" si="1"/>
        <v>5.4100811516779741</v>
      </c>
      <c r="F87" s="23">
        <v>0</v>
      </c>
      <c r="G87" s="23">
        <v>0</v>
      </c>
      <c r="H87" s="23">
        <v>11.620879120879099</v>
      </c>
      <c r="I87" s="23">
        <v>176.497649640091</v>
      </c>
      <c r="J87" s="23" t="s">
        <v>3602</v>
      </c>
    </row>
    <row r="88" spans="1:10" x14ac:dyDescent="0.3">
      <c r="A88" t="s">
        <v>3603</v>
      </c>
      <c r="B88" s="8" t="s">
        <v>4690</v>
      </c>
      <c r="C88" s="1">
        <v>2.7529801732639101E-7</v>
      </c>
      <c r="D88" s="11">
        <v>4.1748134627496201E-6</v>
      </c>
      <c r="E88" s="11">
        <f t="shared" si="1"/>
        <v>5.3793629247093264</v>
      </c>
      <c r="F88">
        <v>0</v>
      </c>
      <c r="G88">
        <v>0</v>
      </c>
      <c r="H88">
        <v>27.3310344827586</v>
      </c>
      <c r="I88">
        <v>412.84652604531101</v>
      </c>
      <c r="J88" t="s">
        <v>3604</v>
      </c>
    </row>
    <row r="89" spans="1:10" x14ac:dyDescent="0.3">
      <c r="A89" t="s">
        <v>1794</v>
      </c>
      <c r="B89" s="8" t="s">
        <v>3605</v>
      </c>
      <c r="C89" s="1">
        <v>2.8565475795243298E-7</v>
      </c>
      <c r="D89" s="11">
        <v>4.2814998023335602E-6</v>
      </c>
      <c r="E89" s="11">
        <f t="shared" si="1"/>
        <v>5.3684040716925194</v>
      </c>
      <c r="F89">
        <v>0</v>
      </c>
      <c r="G89">
        <v>0</v>
      </c>
      <c r="H89">
        <v>5.7092198581560201</v>
      </c>
      <c r="I89">
        <v>86.029276069102096</v>
      </c>
      <c r="J89" t="s">
        <v>3606</v>
      </c>
    </row>
    <row r="90" spans="1:10" x14ac:dyDescent="0.3">
      <c r="A90" t="s">
        <v>3607</v>
      </c>
      <c r="B90" s="8" t="s">
        <v>3608</v>
      </c>
      <c r="C90" s="1">
        <v>4.12620521035033E-7</v>
      </c>
      <c r="D90" s="11">
        <v>6.1134235817719296E-6</v>
      </c>
      <c r="E90" s="11">
        <f t="shared" si="1"/>
        <v>5.2137155121354564</v>
      </c>
      <c r="F90">
        <v>0</v>
      </c>
      <c r="G90">
        <v>0</v>
      </c>
      <c r="H90">
        <v>9.2409457684368501</v>
      </c>
      <c r="I90">
        <v>135.848718008676</v>
      </c>
      <c r="J90" t="s">
        <v>3609</v>
      </c>
    </row>
    <row r="91" spans="1:10" x14ac:dyDescent="0.3">
      <c r="A91" t="s">
        <v>3610</v>
      </c>
      <c r="B91" s="8" t="s">
        <v>167</v>
      </c>
      <c r="C91" s="1">
        <v>4.2386858467180999E-7</v>
      </c>
      <c r="D91" s="11">
        <v>6.2087114277495797E-6</v>
      </c>
      <c r="E91" s="11">
        <f t="shared" si="1"/>
        <v>5.2069985250869228</v>
      </c>
      <c r="F91">
        <v>0</v>
      </c>
      <c r="G91">
        <v>0</v>
      </c>
      <c r="H91">
        <v>10.8841698841698</v>
      </c>
      <c r="I91">
        <v>159.71259322567701</v>
      </c>
      <c r="J91" t="s">
        <v>3611</v>
      </c>
    </row>
    <row r="92" spans="1:10" x14ac:dyDescent="0.3">
      <c r="A92" t="s">
        <v>2535</v>
      </c>
      <c r="B92" s="8" t="s">
        <v>4691</v>
      </c>
      <c r="C92" s="1">
        <v>4.70283190771449E-7</v>
      </c>
      <c r="D92" s="11">
        <v>6.77935450748437E-6</v>
      </c>
      <c r="E92" s="11">
        <f t="shared" si="1"/>
        <v>5.1688116552749932</v>
      </c>
      <c r="F92">
        <v>0</v>
      </c>
      <c r="G92">
        <v>0</v>
      </c>
      <c r="H92">
        <v>17.2172508078548</v>
      </c>
      <c r="I92">
        <v>250.85415266686601</v>
      </c>
      <c r="J92" t="s">
        <v>3612</v>
      </c>
    </row>
    <row r="93" spans="1:10" x14ac:dyDescent="0.3">
      <c r="A93" t="s">
        <v>2647</v>
      </c>
      <c r="B93" s="8" t="s">
        <v>4692</v>
      </c>
      <c r="C93" s="1">
        <v>4.7334515568160798E-7</v>
      </c>
      <c r="D93" s="11">
        <v>6.77935450748437E-6</v>
      </c>
      <c r="E93" s="11">
        <f t="shared" si="1"/>
        <v>5.1688116552749932</v>
      </c>
      <c r="F93">
        <v>0</v>
      </c>
      <c r="G93">
        <v>0</v>
      </c>
      <c r="H93">
        <v>13.188521855188499</v>
      </c>
      <c r="I93">
        <v>192.07025989598</v>
      </c>
      <c r="J93" t="s">
        <v>3613</v>
      </c>
    </row>
    <row r="94" spans="1:10" x14ac:dyDescent="0.3">
      <c r="A94" t="s">
        <v>521</v>
      </c>
      <c r="B94" s="8" t="s">
        <v>3614</v>
      </c>
      <c r="C94" s="1">
        <v>4.8297408801571299E-7</v>
      </c>
      <c r="D94" s="11">
        <v>6.8412483456291602E-6</v>
      </c>
      <c r="E94" s="11">
        <f t="shared" si="1"/>
        <v>5.1648646438717973</v>
      </c>
      <c r="F94">
        <v>0</v>
      </c>
      <c r="G94">
        <v>0</v>
      </c>
      <c r="H94">
        <v>5.8844381272343496</v>
      </c>
      <c r="I94">
        <v>85.579165684852597</v>
      </c>
      <c r="J94" t="s">
        <v>3615</v>
      </c>
    </row>
    <row r="95" spans="1:10" x14ac:dyDescent="0.3">
      <c r="A95" t="s">
        <v>598</v>
      </c>
      <c r="B95" s="8" t="s">
        <v>4693</v>
      </c>
      <c r="C95" s="1">
        <v>5.6215504560826799E-7</v>
      </c>
      <c r="D95" s="11">
        <v>7.8762810194462798E-6</v>
      </c>
      <c r="E95" s="11">
        <f t="shared" si="1"/>
        <v>5.1036787969755695</v>
      </c>
      <c r="F95">
        <v>0</v>
      </c>
      <c r="G95">
        <v>0</v>
      </c>
      <c r="H95">
        <v>12.8694236405079</v>
      </c>
      <c r="I95">
        <v>185.21015773265</v>
      </c>
      <c r="J95" t="s">
        <v>3616</v>
      </c>
    </row>
    <row r="96" spans="1:10" x14ac:dyDescent="0.3">
      <c r="A96" t="s">
        <v>2658</v>
      </c>
      <c r="B96" s="8" t="s">
        <v>4694</v>
      </c>
      <c r="C96" s="1">
        <v>6.6483733274880897E-7</v>
      </c>
      <c r="D96" s="11">
        <v>9.2147884076689793E-6</v>
      </c>
      <c r="E96" s="11">
        <f t="shared" si="1"/>
        <v>5.035514632711517</v>
      </c>
      <c r="F96">
        <v>0</v>
      </c>
      <c r="G96">
        <v>0</v>
      </c>
      <c r="H96">
        <v>12.5653418124006</v>
      </c>
      <c r="I96">
        <v>178.72594685132501</v>
      </c>
      <c r="J96" t="s">
        <v>3613</v>
      </c>
    </row>
    <row r="97" spans="1:10" x14ac:dyDescent="0.3">
      <c r="A97" t="s">
        <v>3617</v>
      </c>
      <c r="B97" s="8" t="s">
        <v>4695</v>
      </c>
      <c r="C97" s="1">
        <v>1.1262160031662999E-6</v>
      </c>
      <c r="D97" s="11">
        <v>1.54435364689506E-5</v>
      </c>
      <c r="E97" s="11">
        <f t="shared" si="1"/>
        <v>4.8112532420128948</v>
      </c>
      <c r="F97">
        <v>0</v>
      </c>
      <c r="G97">
        <v>0</v>
      </c>
      <c r="H97">
        <v>74.575187969924798</v>
      </c>
      <c r="I97">
        <v>1021.4300405677</v>
      </c>
      <c r="J97" t="s">
        <v>3600</v>
      </c>
    </row>
    <row r="98" spans="1:10" s="23" customFormat="1" x14ac:dyDescent="0.3">
      <c r="A98" s="23" t="s">
        <v>27</v>
      </c>
      <c r="B98" s="24" t="s">
        <v>3618</v>
      </c>
      <c r="C98" s="25">
        <v>1.2804649092778299E-6</v>
      </c>
      <c r="D98" s="25">
        <v>1.73738870322013E-5</v>
      </c>
      <c r="E98" s="25">
        <f t="shared" si="1"/>
        <v>4.7601030066661947</v>
      </c>
      <c r="F98" s="23">
        <v>0</v>
      </c>
      <c r="G98" s="23">
        <v>0</v>
      </c>
      <c r="H98" s="23">
        <v>7.1270417422867496</v>
      </c>
      <c r="I98" s="23">
        <v>96.701750212192906</v>
      </c>
      <c r="J98" s="23" t="s">
        <v>3619</v>
      </c>
    </row>
    <row r="99" spans="1:10" x14ac:dyDescent="0.3">
      <c r="A99" t="s">
        <v>2703</v>
      </c>
      <c r="B99" s="8" t="s">
        <v>3620</v>
      </c>
      <c r="C99" s="1">
        <v>1.3385888276830601E-6</v>
      </c>
      <c r="D99" s="11">
        <v>1.79733437383695E-5</v>
      </c>
      <c r="E99" s="11">
        <f t="shared" si="1"/>
        <v>4.7453711197727877</v>
      </c>
      <c r="F99">
        <v>0</v>
      </c>
      <c r="G99">
        <v>0</v>
      </c>
      <c r="H99">
        <v>7.0927422003284004</v>
      </c>
      <c r="I99">
        <v>95.921498031473007</v>
      </c>
      <c r="J99" t="s">
        <v>3621</v>
      </c>
    </row>
    <row r="100" spans="1:10" x14ac:dyDescent="0.3">
      <c r="A100" t="s">
        <v>3622</v>
      </c>
      <c r="B100" s="8" t="s">
        <v>4696</v>
      </c>
      <c r="C100" s="1">
        <v>1.67907479081478E-6</v>
      </c>
      <c r="D100" s="11">
        <v>2.20849735240842E-5</v>
      </c>
      <c r="E100" s="11">
        <f t="shared" si="1"/>
        <v>4.6559031170463427</v>
      </c>
      <c r="F100">
        <v>0</v>
      </c>
      <c r="G100">
        <v>0</v>
      </c>
      <c r="H100">
        <v>65.25</v>
      </c>
      <c r="I100">
        <v>867.64671324926303</v>
      </c>
      <c r="J100" t="s">
        <v>3623</v>
      </c>
    </row>
    <row r="101" spans="1:10" x14ac:dyDescent="0.3">
      <c r="A101" t="s">
        <v>3624</v>
      </c>
      <c r="B101" s="8" t="s">
        <v>4696</v>
      </c>
      <c r="C101" s="1">
        <v>1.67907479081478E-6</v>
      </c>
      <c r="D101" s="11">
        <v>2.20849735240842E-5</v>
      </c>
      <c r="E101" s="11">
        <f t="shared" si="1"/>
        <v>4.6559031170463427</v>
      </c>
      <c r="F101">
        <v>0</v>
      </c>
      <c r="G101">
        <v>0</v>
      </c>
      <c r="H101">
        <v>65.25</v>
      </c>
      <c r="I101">
        <v>867.64671324926303</v>
      </c>
      <c r="J101" t="s">
        <v>3625</v>
      </c>
    </row>
    <row r="102" spans="1:10" x14ac:dyDescent="0.3">
      <c r="A102" t="s">
        <v>2116</v>
      </c>
      <c r="B102" s="8" t="s">
        <v>3626</v>
      </c>
      <c r="C102" s="1">
        <v>2.27546716586742E-6</v>
      </c>
      <c r="D102" s="11">
        <v>2.96270421899303E-5</v>
      </c>
      <c r="E102" s="11">
        <f t="shared" si="1"/>
        <v>4.5283117040620207</v>
      </c>
      <c r="F102">
        <v>0</v>
      </c>
      <c r="G102">
        <v>0</v>
      </c>
      <c r="H102">
        <v>4.5140524781341096</v>
      </c>
      <c r="I102">
        <v>58.652551723504601</v>
      </c>
      <c r="J102" t="s">
        <v>3627</v>
      </c>
    </row>
    <row r="103" spans="1:10" s="23" customFormat="1" x14ac:dyDescent="0.3">
      <c r="A103" s="23" t="s">
        <v>2695</v>
      </c>
      <c r="B103" s="24" t="s">
        <v>3628</v>
      </c>
      <c r="C103" s="25">
        <v>2.3917776738467398E-6</v>
      </c>
      <c r="D103" s="25">
        <v>3.08300142158845E-5</v>
      </c>
      <c r="E103" s="25">
        <f t="shared" si="1"/>
        <v>4.5110262750179366</v>
      </c>
      <c r="F103" s="23">
        <v>0</v>
      </c>
      <c r="G103" s="23">
        <v>0</v>
      </c>
      <c r="H103" s="23">
        <v>10.4621091679915</v>
      </c>
      <c r="I103" s="23">
        <v>135.41603456856501</v>
      </c>
      <c r="J103" s="23" t="s">
        <v>3629</v>
      </c>
    </row>
    <row r="104" spans="1:10" x14ac:dyDescent="0.3">
      <c r="A104" t="s">
        <v>2257</v>
      </c>
      <c r="B104" s="8" t="s">
        <v>3630</v>
      </c>
      <c r="C104" s="1">
        <v>2.6411999701613199E-6</v>
      </c>
      <c r="D104" s="11">
        <v>3.3707987737999398E-5</v>
      </c>
      <c r="E104" s="11">
        <f t="shared" si="1"/>
        <v>4.4722671727346635</v>
      </c>
      <c r="F104">
        <v>0</v>
      </c>
      <c r="G104">
        <v>0</v>
      </c>
      <c r="H104">
        <v>6.5852303936527301</v>
      </c>
      <c r="I104">
        <v>84.582524667288595</v>
      </c>
      <c r="J104" t="s">
        <v>3518</v>
      </c>
    </row>
    <row r="105" spans="1:10" x14ac:dyDescent="0.3">
      <c r="A105" t="s">
        <v>3631</v>
      </c>
      <c r="B105" s="8" t="s">
        <v>3632</v>
      </c>
      <c r="C105" s="1">
        <v>2.8710903723417E-6</v>
      </c>
      <c r="D105" s="11">
        <v>3.6282700881847598E-5</v>
      </c>
      <c r="E105" s="11">
        <f t="shared" si="1"/>
        <v>4.4403003915561703</v>
      </c>
      <c r="F105">
        <v>0</v>
      </c>
      <c r="G105">
        <v>0</v>
      </c>
      <c r="H105">
        <v>7.35870948424283</v>
      </c>
      <c r="I105">
        <v>93.903157444774294</v>
      </c>
      <c r="J105" t="s">
        <v>3633</v>
      </c>
    </row>
    <row r="106" spans="1:10" x14ac:dyDescent="0.3">
      <c r="A106" t="s">
        <v>2581</v>
      </c>
      <c r="B106" s="8" t="s">
        <v>3634</v>
      </c>
      <c r="C106" s="1">
        <v>4.4511280062751703E-6</v>
      </c>
      <c r="D106" s="11">
        <v>5.5703922330958203E-5</v>
      </c>
      <c r="E106" s="11">
        <f t="shared" si="1"/>
        <v>4.2541142233771367</v>
      </c>
      <c r="F106">
        <v>0</v>
      </c>
      <c r="G106">
        <v>0</v>
      </c>
      <c r="H106">
        <v>8.0383673469387702</v>
      </c>
      <c r="I106">
        <v>99.051600067825305</v>
      </c>
      <c r="J106" t="s">
        <v>3635</v>
      </c>
    </row>
    <row r="107" spans="1:10" x14ac:dyDescent="0.3">
      <c r="A107" t="s">
        <v>573</v>
      </c>
      <c r="B107" s="8" t="s">
        <v>3636</v>
      </c>
      <c r="C107" s="1">
        <v>5.7419206845030801E-6</v>
      </c>
      <c r="D107" s="11">
        <v>7.1166690022350594E-5</v>
      </c>
      <c r="E107" s="11">
        <f t="shared" si="1"/>
        <v>4.1477232328306153</v>
      </c>
      <c r="F107">
        <v>0</v>
      </c>
      <c r="G107">
        <v>0</v>
      </c>
      <c r="H107">
        <v>6.0436781609195398</v>
      </c>
      <c r="I107">
        <v>72.933396413338599</v>
      </c>
      <c r="J107" t="s">
        <v>3518</v>
      </c>
    </row>
    <row r="108" spans="1:10" x14ac:dyDescent="0.3">
      <c r="A108" t="s">
        <v>3637</v>
      </c>
      <c r="B108" s="8" t="s">
        <v>4697</v>
      </c>
      <c r="C108" s="1">
        <v>7.7172663082870196E-6</v>
      </c>
      <c r="D108" s="11">
        <v>9.4738631156018806E-5</v>
      </c>
      <c r="E108" s="11">
        <f t="shared" si="1"/>
        <v>4.0234728945255451</v>
      </c>
      <c r="F108">
        <v>0</v>
      </c>
      <c r="G108">
        <v>0</v>
      </c>
      <c r="H108">
        <v>10.920884326885099</v>
      </c>
      <c r="I108">
        <v>128.56120029128499</v>
      </c>
      <c r="J108" t="s">
        <v>3638</v>
      </c>
    </row>
    <row r="109" spans="1:10" x14ac:dyDescent="0.3">
      <c r="A109" t="s">
        <v>3639</v>
      </c>
      <c r="B109" s="8" t="s">
        <v>4698</v>
      </c>
      <c r="C109" s="1">
        <v>7.8312795384073906E-6</v>
      </c>
      <c r="D109" s="11">
        <v>9.5231314386859695E-5</v>
      </c>
      <c r="E109" s="11">
        <f t="shared" si="1"/>
        <v>4.0212202214766517</v>
      </c>
      <c r="F109">
        <v>0</v>
      </c>
      <c r="G109">
        <v>0</v>
      </c>
      <c r="H109">
        <v>40.143724696356202</v>
      </c>
      <c r="I109">
        <v>471.985212396073</v>
      </c>
      <c r="J109" t="s">
        <v>3600</v>
      </c>
    </row>
    <row r="110" spans="1:10" x14ac:dyDescent="0.3">
      <c r="A110" t="s">
        <v>1092</v>
      </c>
      <c r="B110" s="8" t="s">
        <v>3640</v>
      </c>
      <c r="C110" s="1">
        <v>1.20440205521652E-5</v>
      </c>
      <c r="D110" s="11">
        <v>1.45091051324682E-4</v>
      </c>
      <c r="E110" s="11">
        <f t="shared" si="1"/>
        <v>3.8383593724013862</v>
      </c>
      <c r="F110">
        <v>0</v>
      </c>
      <c r="G110">
        <v>0</v>
      </c>
      <c r="H110">
        <v>5.5623660080072304</v>
      </c>
      <c r="I110">
        <v>63.004598495569603</v>
      </c>
      <c r="J110" t="s">
        <v>3518</v>
      </c>
    </row>
    <row r="111" spans="1:10" x14ac:dyDescent="0.3">
      <c r="A111" t="s">
        <v>2525</v>
      </c>
      <c r="B111" s="8" t="s">
        <v>3641</v>
      </c>
      <c r="C111" s="1">
        <v>1.5870321612097799E-5</v>
      </c>
      <c r="D111" s="11">
        <v>1.88290776365634E-4</v>
      </c>
      <c r="E111" s="11">
        <f t="shared" si="1"/>
        <v>3.7251709538634219</v>
      </c>
      <c r="F111">
        <v>0</v>
      </c>
      <c r="G111">
        <v>0</v>
      </c>
      <c r="H111">
        <v>7.9507866075030202</v>
      </c>
      <c r="I111">
        <v>87.8646179243609</v>
      </c>
      <c r="J111" t="s">
        <v>3642</v>
      </c>
    </row>
    <row r="112" spans="1:10" x14ac:dyDescent="0.3">
      <c r="A112" t="s">
        <v>3643</v>
      </c>
      <c r="B112" s="8" t="s">
        <v>4699</v>
      </c>
      <c r="C112" s="1">
        <v>1.5922183571647799E-5</v>
      </c>
      <c r="D112" s="11">
        <v>1.88290776365634E-4</v>
      </c>
      <c r="E112" s="11">
        <f t="shared" si="1"/>
        <v>3.7251709538634219</v>
      </c>
      <c r="F112">
        <v>0</v>
      </c>
      <c r="G112">
        <v>0</v>
      </c>
      <c r="H112">
        <v>97.254901960784295</v>
      </c>
      <c r="I112">
        <v>1074.45243628499</v>
      </c>
      <c r="J112" t="s">
        <v>3644</v>
      </c>
    </row>
    <row r="113" spans="1:10" x14ac:dyDescent="0.3">
      <c r="A113" t="s">
        <v>3645</v>
      </c>
      <c r="B113" s="8" t="s">
        <v>4700</v>
      </c>
      <c r="C113" s="1">
        <v>1.82443112178471E-5</v>
      </c>
      <c r="D113" s="11">
        <v>2.1207561596834601E-4</v>
      </c>
      <c r="E113" s="11">
        <f t="shared" si="1"/>
        <v>3.6735092629269577</v>
      </c>
      <c r="F113">
        <v>0</v>
      </c>
      <c r="G113">
        <v>0</v>
      </c>
      <c r="H113">
        <v>17.725971004116701</v>
      </c>
      <c r="I113">
        <v>193.41971985407699</v>
      </c>
      <c r="J113" t="s">
        <v>3646</v>
      </c>
    </row>
    <row r="114" spans="1:10" x14ac:dyDescent="0.3">
      <c r="A114" t="s">
        <v>3647</v>
      </c>
      <c r="B114" s="8" t="s">
        <v>3648</v>
      </c>
      <c r="C114" s="1">
        <v>1.84250331691737E-5</v>
      </c>
      <c r="D114" s="11">
        <v>2.1207561596834601E-4</v>
      </c>
      <c r="E114" s="11">
        <f t="shared" si="1"/>
        <v>3.6735092629269577</v>
      </c>
      <c r="F114">
        <v>0</v>
      </c>
      <c r="G114">
        <v>0</v>
      </c>
      <c r="H114">
        <v>9.4659635666347004</v>
      </c>
      <c r="I114">
        <v>103.19604463666499</v>
      </c>
      <c r="J114" t="s">
        <v>3638</v>
      </c>
    </row>
    <row r="115" spans="1:10" x14ac:dyDescent="0.3">
      <c r="A115" t="s">
        <v>2484</v>
      </c>
      <c r="B115" s="8" t="s">
        <v>3649</v>
      </c>
      <c r="C115" s="1">
        <v>1.84270511935258E-5</v>
      </c>
      <c r="D115" s="11">
        <v>2.1207561596834601E-4</v>
      </c>
      <c r="E115" s="11">
        <f t="shared" si="1"/>
        <v>3.6735092629269577</v>
      </c>
      <c r="F115">
        <v>0</v>
      </c>
      <c r="G115">
        <v>0</v>
      </c>
      <c r="H115">
        <v>5.3005911330049198</v>
      </c>
      <c r="I115">
        <v>57.785405586247798</v>
      </c>
      <c r="J115" t="s">
        <v>3518</v>
      </c>
    </row>
    <row r="116" spans="1:10" x14ac:dyDescent="0.3">
      <c r="A116" t="s">
        <v>1362</v>
      </c>
      <c r="B116" s="8" t="s">
        <v>4701</v>
      </c>
      <c r="C116" s="1">
        <v>2.5329627396497199E-5</v>
      </c>
      <c r="D116" s="11">
        <v>2.8893707711579602E-4</v>
      </c>
      <c r="E116" s="11">
        <f t="shared" si="1"/>
        <v>3.5391967248446159</v>
      </c>
      <c r="F116">
        <v>0</v>
      </c>
      <c r="G116">
        <v>0</v>
      </c>
      <c r="H116">
        <v>77.8</v>
      </c>
      <c r="I116">
        <v>823.39908555333204</v>
      </c>
      <c r="J116" t="s">
        <v>3650</v>
      </c>
    </row>
    <row r="117" spans="1:10" x14ac:dyDescent="0.3">
      <c r="A117" t="s">
        <v>754</v>
      </c>
      <c r="B117" s="8" t="s">
        <v>3651</v>
      </c>
      <c r="C117" s="1">
        <v>2.5963987558061002E-5</v>
      </c>
      <c r="D117" s="11">
        <v>2.9357526282754902E-4</v>
      </c>
      <c r="E117" s="11">
        <f t="shared" si="1"/>
        <v>3.5322805416377854</v>
      </c>
      <c r="F117">
        <v>0</v>
      </c>
      <c r="G117">
        <v>0</v>
      </c>
      <c r="H117">
        <v>7.3948948948948896</v>
      </c>
      <c r="I117">
        <v>78.0812167633851</v>
      </c>
      <c r="J117" t="s">
        <v>3652</v>
      </c>
    </row>
    <row r="118" spans="1:10" x14ac:dyDescent="0.3">
      <c r="A118" t="s">
        <v>3653</v>
      </c>
      <c r="B118" s="8" t="s">
        <v>4702</v>
      </c>
      <c r="C118" s="1">
        <v>2.8669656399198301E-5</v>
      </c>
      <c r="D118" s="11">
        <v>3.2134945303101501E-4</v>
      </c>
      <c r="E118" s="11">
        <f t="shared" si="1"/>
        <v>3.4930224349656993</v>
      </c>
      <c r="F118">
        <v>0</v>
      </c>
      <c r="G118">
        <v>0</v>
      </c>
      <c r="H118">
        <v>15.9933774834437</v>
      </c>
      <c r="I118">
        <v>167.285470859036</v>
      </c>
      <c r="J118" t="s">
        <v>3654</v>
      </c>
    </row>
    <row r="119" spans="1:10" x14ac:dyDescent="0.3">
      <c r="A119" t="s">
        <v>2779</v>
      </c>
      <c r="B119" s="8" t="s">
        <v>3655</v>
      </c>
      <c r="C119" s="1">
        <v>3.03607135594375E-5</v>
      </c>
      <c r="D119" s="11">
        <v>3.37370342914784E-4</v>
      </c>
      <c r="E119" s="11">
        <f t="shared" si="1"/>
        <v>3.4718930974272628</v>
      </c>
      <c r="F119">
        <v>0</v>
      </c>
      <c r="G119">
        <v>0</v>
      </c>
      <c r="H119">
        <v>6.2337950724331099</v>
      </c>
      <c r="I119">
        <v>64.846187382046395</v>
      </c>
      <c r="J119" t="s">
        <v>3656</v>
      </c>
    </row>
    <row r="120" spans="1:10" x14ac:dyDescent="0.3">
      <c r="A120" t="s">
        <v>1433</v>
      </c>
      <c r="B120" s="8" t="s">
        <v>4703</v>
      </c>
      <c r="C120" s="1">
        <v>3.7776939060903703E-5</v>
      </c>
      <c r="D120" s="11">
        <v>4.16192089312008E-4</v>
      </c>
      <c r="E120" s="11">
        <f t="shared" si="1"/>
        <v>3.3807061788115451</v>
      </c>
      <c r="F120">
        <v>0</v>
      </c>
      <c r="G120">
        <v>0</v>
      </c>
      <c r="H120">
        <v>64.830065359477103</v>
      </c>
      <c r="I120">
        <v>660.21717936860796</v>
      </c>
      <c r="J120" t="s">
        <v>3650</v>
      </c>
    </row>
    <row r="121" spans="1:10" x14ac:dyDescent="0.3">
      <c r="A121" t="s">
        <v>3657</v>
      </c>
      <c r="B121" s="8" t="s">
        <v>3658</v>
      </c>
      <c r="C121" s="1">
        <v>4.14048486306242E-5</v>
      </c>
      <c r="D121" s="11">
        <v>4.5229533800741201E-4</v>
      </c>
      <c r="E121" s="11">
        <f t="shared" si="1"/>
        <v>3.3445778886814308</v>
      </c>
      <c r="F121">
        <v>0</v>
      </c>
      <c r="G121">
        <v>0</v>
      </c>
      <c r="H121">
        <v>8.2768456375838895</v>
      </c>
      <c r="I121">
        <v>83.530857876736107</v>
      </c>
      <c r="J121" t="s">
        <v>3659</v>
      </c>
    </row>
    <row r="122" spans="1:10" x14ac:dyDescent="0.3">
      <c r="A122" t="s">
        <v>3660</v>
      </c>
      <c r="B122" s="8" t="s">
        <v>4704</v>
      </c>
      <c r="C122" s="1">
        <v>5.0341722693871901E-5</v>
      </c>
      <c r="D122" s="11">
        <v>5.45298155902529E-4</v>
      </c>
      <c r="E122" s="11">
        <f t="shared" si="1"/>
        <v>3.2633659710142791</v>
      </c>
      <c r="F122">
        <v>0</v>
      </c>
      <c r="G122">
        <v>0</v>
      </c>
      <c r="H122">
        <v>10.136410256410199</v>
      </c>
      <c r="I122">
        <v>100.316771634886</v>
      </c>
      <c r="J122" t="s">
        <v>3661</v>
      </c>
    </row>
    <row r="123" spans="1:10" x14ac:dyDescent="0.3">
      <c r="A123" t="s">
        <v>3662</v>
      </c>
      <c r="B123" s="8" t="s">
        <v>4705</v>
      </c>
      <c r="C123" s="1">
        <v>6.2907882356511097E-5</v>
      </c>
      <c r="D123" s="11">
        <v>6.7573550297952295E-4</v>
      </c>
      <c r="E123" s="11">
        <f t="shared" si="1"/>
        <v>3.1702232627487823</v>
      </c>
      <c r="F123">
        <v>0</v>
      </c>
      <c r="G123">
        <v>0</v>
      </c>
      <c r="H123">
        <v>13.376807676713</v>
      </c>
      <c r="I123">
        <v>129.40508495458201</v>
      </c>
      <c r="J123" t="s">
        <v>3663</v>
      </c>
    </row>
    <row r="124" spans="1:10" x14ac:dyDescent="0.3">
      <c r="A124" t="s">
        <v>2791</v>
      </c>
      <c r="B124" s="8" t="s">
        <v>3664</v>
      </c>
      <c r="C124" s="1">
        <v>7.5076910315328906E-5</v>
      </c>
      <c r="D124" s="11">
        <v>7.9978625947486697E-4</v>
      </c>
      <c r="E124" s="11">
        <f t="shared" si="1"/>
        <v>3.0970260614246832</v>
      </c>
      <c r="F124">
        <v>0</v>
      </c>
      <c r="G124">
        <v>0</v>
      </c>
      <c r="H124">
        <v>5.5118891593334496</v>
      </c>
      <c r="I124">
        <v>52.346397560916301</v>
      </c>
      <c r="J124" t="s">
        <v>3665</v>
      </c>
    </row>
    <row r="125" spans="1:10" x14ac:dyDescent="0.3">
      <c r="A125" t="s">
        <v>3666</v>
      </c>
      <c r="B125" s="8" t="s">
        <v>4706</v>
      </c>
      <c r="C125" s="1">
        <v>9.72510217890671E-5</v>
      </c>
      <c r="D125" s="12">
        <v>1.02751284496809E-3</v>
      </c>
      <c r="E125" s="11">
        <f t="shared" si="1"/>
        <v>2.9882127402899537</v>
      </c>
      <c r="F125">
        <v>0</v>
      </c>
      <c r="G125">
        <v>0</v>
      </c>
      <c r="H125">
        <v>43.2135076252723</v>
      </c>
      <c r="I125">
        <v>399.21567731484703</v>
      </c>
      <c r="J125" t="s">
        <v>3667</v>
      </c>
    </row>
    <row r="126" spans="1:10" x14ac:dyDescent="0.3">
      <c r="A126" t="s">
        <v>2623</v>
      </c>
      <c r="B126" s="8" t="s">
        <v>3668</v>
      </c>
      <c r="C126" s="1">
        <v>1.16637169467346E-4</v>
      </c>
      <c r="D126" s="12">
        <v>1.2223196052309601E-3</v>
      </c>
      <c r="E126" s="11">
        <f t="shared" si="1"/>
        <v>2.9128152223750301</v>
      </c>
      <c r="F126">
        <v>0</v>
      </c>
      <c r="G126">
        <v>0</v>
      </c>
      <c r="H126">
        <v>4.2750249152880198</v>
      </c>
      <c r="I126">
        <v>38.716517576134002</v>
      </c>
      <c r="J126" t="s">
        <v>3518</v>
      </c>
    </row>
    <row r="127" spans="1:10" x14ac:dyDescent="0.3">
      <c r="A127" t="s">
        <v>3669</v>
      </c>
      <c r="B127" s="8" t="s">
        <v>3670</v>
      </c>
      <c r="C127" s="1">
        <v>1.3807173961564E-4</v>
      </c>
      <c r="D127" s="12">
        <v>1.4352780029399999E-3</v>
      </c>
      <c r="E127" s="11">
        <f t="shared" si="1"/>
        <v>2.8430639710907699</v>
      </c>
      <c r="F127">
        <v>0</v>
      </c>
      <c r="G127">
        <v>0</v>
      </c>
      <c r="H127">
        <v>6.7578993778474503</v>
      </c>
      <c r="I127">
        <v>60.062433394275203</v>
      </c>
      <c r="J127" t="s">
        <v>3671</v>
      </c>
    </row>
    <row r="128" spans="1:10" x14ac:dyDescent="0.3">
      <c r="A128" t="s">
        <v>2774</v>
      </c>
      <c r="B128" s="8" t="s">
        <v>3672</v>
      </c>
      <c r="C128" s="1">
        <v>1.7828212013519E-4</v>
      </c>
      <c r="D128" s="12">
        <v>1.8384452228340799E-3</v>
      </c>
      <c r="E128" s="11">
        <f t="shared" si="1"/>
        <v>2.735549305569553</v>
      </c>
      <c r="F128">
        <v>0</v>
      </c>
      <c r="G128">
        <v>0</v>
      </c>
      <c r="H128">
        <v>5.5326576576576496</v>
      </c>
      <c r="I128">
        <v>47.758693829177702</v>
      </c>
      <c r="J128" t="s">
        <v>3629</v>
      </c>
    </row>
    <row r="129" spans="1:10" x14ac:dyDescent="0.3">
      <c r="A129" t="s">
        <v>3673</v>
      </c>
      <c r="B129" s="8" t="s">
        <v>4707</v>
      </c>
      <c r="C129" s="1">
        <v>2.36826392313274E-4</v>
      </c>
      <c r="D129" s="12">
        <v>2.4227715848556398E-3</v>
      </c>
      <c r="E129" s="11">
        <f t="shared" si="1"/>
        <v>2.6156875285421539</v>
      </c>
      <c r="F129">
        <v>0</v>
      </c>
      <c r="G129">
        <v>0</v>
      </c>
      <c r="H129">
        <v>14.893984962406</v>
      </c>
      <c r="I129">
        <v>124.337715150543</v>
      </c>
      <c r="J129" t="s">
        <v>3674</v>
      </c>
    </row>
    <row r="130" spans="1:10" x14ac:dyDescent="0.3">
      <c r="A130" t="s">
        <v>3675</v>
      </c>
      <c r="B130" s="8" t="s">
        <v>4708</v>
      </c>
      <c r="C130" s="1">
        <v>2.41936877895295E-4</v>
      </c>
      <c r="D130" s="12">
        <v>2.4555640598979199E-3</v>
      </c>
      <c r="E130" s="11">
        <f t="shared" si="1"/>
        <v>2.6098487316617667</v>
      </c>
      <c r="F130">
        <v>0</v>
      </c>
      <c r="G130">
        <v>0</v>
      </c>
      <c r="H130">
        <v>29.9110105580693</v>
      </c>
      <c r="I130">
        <v>249.064010745133</v>
      </c>
      <c r="J130" t="s">
        <v>3676</v>
      </c>
    </row>
    <row r="131" spans="1:10" x14ac:dyDescent="0.3">
      <c r="A131" t="s">
        <v>2713</v>
      </c>
      <c r="B131" s="8" t="s">
        <v>518</v>
      </c>
      <c r="C131" s="1">
        <v>2.9952235591731302E-4</v>
      </c>
      <c r="D131" s="12">
        <v>3.0162837248235599E-3</v>
      </c>
      <c r="E131" s="11">
        <f t="shared" si="1"/>
        <v>2.5205278092446517</v>
      </c>
      <c r="F131">
        <v>0</v>
      </c>
      <c r="G131">
        <v>0</v>
      </c>
      <c r="H131">
        <v>7.1760000000000002</v>
      </c>
      <c r="I131">
        <v>58.221195077277798</v>
      </c>
      <c r="J131" t="s">
        <v>3677</v>
      </c>
    </row>
    <row r="132" spans="1:10" x14ac:dyDescent="0.3">
      <c r="A132" t="s">
        <v>3678</v>
      </c>
      <c r="B132" s="8" t="s">
        <v>4709</v>
      </c>
      <c r="C132" s="1">
        <v>3.4852211720833899E-4</v>
      </c>
      <c r="D132" s="12">
        <v>3.4825194502445698E-3</v>
      </c>
      <c r="E132" s="11">
        <f t="shared" si="1"/>
        <v>2.4581064493159732</v>
      </c>
      <c r="F132">
        <v>0</v>
      </c>
      <c r="G132">
        <v>0</v>
      </c>
      <c r="H132">
        <v>25.920261437908401</v>
      </c>
      <c r="I132">
        <v>206.37216731928601</v>
      </c>
      <c r="J132" t="s">
        <v>3679</v>
      </c>
    </row>
    <row r="133" spans="1:10" x14ac:dyDescent="0.3">
      <c r="A133" t="s">
        <v>1941</v>
      </c>
      <c r="B133" s="8" t="s">
        <v>3680</v>
      </c>
      <c r="C133" s="1">
        <v>3.5489534009414299E-4</v>
      </c>
      <c r="D133" s="12">
        <v>3.51892379524116E-3</v>
      </c>
      <c r="E133" s="11">
        <f t="shared" ref="E133:E196" si="2">-LOG10(D133)</f>
        <v>2.4535901380140857</v>
      </c>
      <c r="F133">
        <v>0</v>
      </c>
      <c r="G133">
        <v>0</v>
      </c>
      <c r="H133">
        <v>2.8895364238410499</v>
      </c>
      <c r="I133">
        <v>22.953574742432298</v>
      </c>
      <c r="J133" t="s">
        <v>3681</v>
      </c>
    </row>
    <row r="134" spans="1:10" x14ac:dyDescent="0.3">
      <c r="A134" t="s">
        <v>3682</v>
      </c>
      <c r="B134" s="8" t="s">
        <v>4710</v>
      </c>
      <c r="C134" s="1">
        <v>4.8136502113808801E-4</v>
      </c>
      <c r="D134" s="12">
        <v>4.73648482631294E-3</v>
      </c>
      <c r="E134" s="11">
        <f t="shared" si="2"/>
        <v>2.3245438496517536</v>
      </c>
      <c r="F134">
        <v>0</v>
      </c>
      <c r="G134">
        <v>0</v>
      </c>
      <c r="H134">
        <v>22.868512110726599</v>
      </c>
      <c r="I134">
        <v>174.68992718193999</v>
      </c>
      <c r="J134" t="s">
        <v>3683</v>
      </c>
    </row>
    <row r="135" spans="1:10" x14ac:dyDescent="0.3">
      <c r="A135" t="s">
        <v>3684</v>
      </c>
      <c r="B135" s="8" t="s">
        <v>4711</v>
      </c>
      <c r="C135" s="1">
        <v>8.3531336391759697E-4</v>
      </c>
      <c r="D135" s="12">
        <v>8.1569615612862301E-3</v>
      </c>
      <c r="E135" s="11">
        <f t="shared" si="2"/>
        <v>2.0884715842492447</v>
      </c>
      <c r="F135">
        <v>0</v>
      </c>
      <c r="G135">
        <v>0</v>
      </c>
      <c r="H135">
        <v>18.508870214752498</v>
      </c>
      <c r="I135">
        <v>131.185386374844</v>
      </c>
      <c r="J135" t="s">
        <v>3685</v>
      </c>
    </row>
    <row r="136" spans="1:10" x14ac:dyDescent="0.3">
      <c r="A136" t="s">
        <v>3686</v>
      </c>
      <c r="B136" s="8" t="s">
        <v>4712</v>
      </c>
      <c r="C136" s="1">
        <v>8.8831223390499296E-4</v>
      </c>
      <c r="D136" s="12">
        <v>8.2973512282864901E-3</v>
      </c>
      <c r="E136" s="11">
        <f t="shared" si="2"/>
        <v>2.0810605257603916</v>
      </c>
      <c r="F136">
        <v>0</v>
      </c>
      <c r="G136">
        <v>0</v>
      </c>
      <c r="H136">
        <v>64.415584415584405</v>
      </c>
      <c r="I136">
        <v>452.59595869610899</v>
      </c>
      <c r="J136" t="s">
        <v>3687</v>
      </c>
    </row>
    <row r="137" spans="1:10" x14ac:dyDescent="0.3">
      <c r="A137" t="s">
        <v>3688</v>
      </c>
      <c r="B137" s="8" t="s">
        <v>4712</v>
      </c>
      <c r="C137" s="1">
        <v>8.8831223390499296E-4</v>
      </c>
      <c r="D137" s="12">
        <v>8.2973512282864901E-3</v>
      </c>
      <c r="E137" s="11">
        <f t="shared" si="2"/>
        <v>2.0810605257603916</v>
      </c>
      <c r="F137">
        <v>0</v>
      </c>
      <c r="G137">
        <v>0</v>
      </c>
      <c r="H137">
        <v>64.415584415584405</v>
      </c>
      <c r="I137">
        <v>452.59595869610899</v>
      </c>
      <c r="J137" t="s">
        <v>3689</v>
      </c>
    </row>
    <row r="138" spans="1:10" x14ac:dyDescent="0.3">
      <c r="A138" t="s">
        <v>3690</v>
      </c>
      <c r="B138" s="8" t="s">
        <v>4712</v>
      </c>
      <c r="C138" s="1">
        <v>8.8831223390499296E-4</v>
      </c>
      <c r="D138" s="12">
        <v>8.2973512282864901E-3</v>
      </c>
      <c r="E138" s="11">
        <f t="shared" si="2"/>
        <v>2.0810605257603916</v>
      </c>
      <c r="F138">
        <v>0</v>
      </c>
      <c r="G138">
        <v>0</v>
      </c>
      <c r="H138">
        <v>64.415584415584405</v>
      </c>
      <c r="I138">
        <v>452.59595869610899</v>
      </c>
      <c r="J138" t="s">
        <v>3691</v>
      </c>
    </row>
    <row r="139" spans="1:10" x14ac:dyDescent="0.3">
      <c r="A139" t="s">
        <v>3692</v>
      </c>
      <c r="B139" s="8" t="s">
        <v>4712</v>
      </c>
      <c r="C139" s="1">
        <v>8.8831223390499296E-4</v>
      </c>
      <c r="D139" s="12">
        <v>8.2973512282864901E-3</v>
      </c>
      <c r="E139" s="11">
        <f t="shared" si="2"/>
        <v>2.0810605257603916</v>
      </c>
      <c r="F139">
        <v>0</v>
      </c>
      <c r="G139">
        <v>0</v>
      </c>
      <c r="H139">
        <v>64.415584415584405</v>
      </c>
      <c r="I139">
        <v>452.59595869610899</v>
      </c>
      <c r="J139" t="s">
        <v>3693</v>
      </c>
    </row>
    <row r="140" spans="1:10" x14ac:dyDescent="0.3">
      <c r="A140" t="s">
        <v>3694</v>
      </c>
      <c r="B140" s="8" t="s">
        <v>4712</v>
      </c>
      <c r="C140" s="1">
        <v>8.8831223390499296E-4</v>
      </c>
      <c r="D140" s="12">
        <v>8.2973512282864901E-3</v>
      </c>
      <c r="E140" s="11">
        <f t="shared" si="2"/>
        <v>2.0810605257603916</v>
      </c>
      <c r="F140">
        <v>0</v>
      </c>
      <c r="G140">
        <v>0</v>
      </c>
      <c r="H140">
        <v>64.415584415584405</v>
      </c>
      <c r="I140">
        <v>452.59595869610899</v>
      </c>
      <c r="J140" t="s">
        <v>3695</v>
      </c>
    </row>
    <row r="141" spans="1:10" x14ac:dyDescent="0.3">
      <c r="A141" t="s">
        <v>3696</v>
      </c>
      <c r="B141" s="8" t="s">
        <v>4712</v>
      </c>
      <c r="C141" s="1">
        <v>8.8831223390499296E-4</v>
      </c>
      <c r="D141" s="12">
        <v>8.2973512282864901E-3</v>
      </c>
      <c r="E141" s="11">
        <f t="shared" si="2"/>
        <v>2.0810605257603916</v>
      </c>
      <c r="F141">
        <v>0</v>
      </c>
      <c r="G141">
        <v>0</v>
      </c>
      <c r="H141">
        <v>64.415584415584405</v>
      </c>
      <c r="I141">
        <v>452.59595869610899</v>
      </c>
      <c r="J141" t="s">
        <v>3697</v>
      </c>
    </row>
    <row r="142" spans="1:10" x14ac:dyDescent="0.3">
      <c r="A142" t="s">
        <v>3698</v>
      </c>
      <c r="B142" s="8" t="s">
        <v>4713</v>
      </c>
      <c r="C142" s="1">
        <v>9.4381360522607905E-4</v>
      </c>
      <c r="D142" s="12">
        <v>8.7523434326360894E-3</v>
      </c>
      <c r="E142" s="11">
        <f t="shared" si="2"/>
        <v>2.0578756494232975</v>
      </c>
      <c r="F142">
        <v>0</v>
      </c>
      <c r="G142">
        <v>0</v>
      </c>
      <c r="H142">
        <v>17.6666666666666</v>
      </c>
      <c r="I142">
        <v>123.058612920173</v>
      </c>
      <c r="J142" t="s">
        <v>3685</v>
      </c>
    </row>
    <row r="143" spans="1:10" x14ac:dyDescent="0.3">
      <c r="A143" t="s">
        <v>3699</v>
      </c>
      <c r="B143" s="8" t="s">
        <v>4714</v>
      </c>
      <c r="C143" s="1">
        <v>9.5432885331259599E-4</v>
      </c>
      <c r="D143" s="12">
        <v>8.7866420851424008E-3</v>
      </c>
      <c r="E143" s="11">
        <f t="shared" si="2"/>
        <v>2.0561770637789434</v>
      </c>
      <c r="F143">
        <v>0</v>
      </c>
      <c r="G143">
        <v>0</v>
      </c>
      <c r="H143">
        <v>10.016194331983799</v>
      </c>
      <c r="I143">
        <v>69.657645877426404</v>
      </c>
      <c r="J143" t="s">
        <v>3700</v>
      </c>
    </row>
    <row r="144" spans="1:10" x14ac:dyDescent="0.3">
      <c r="A144" t="s">
        <v>651</v>
      </c>
      <c r="B144" s="8" t="s">
        <v>4715</v>
      </c>
      <c r="C144" s="1">
        <v>9.7995772366365097E-4</v>
      </c>
      <c r="D144" s="12">
        <v>8.8955317310031399E-3</v>
      </c>
      <c r="E144" s="11">
        <f t="shared" si="2"/>
        <v>2.0508280868224937</v>
      </c>
      <c r="F144">
        <v>0</v>
      </c>
      <c r="G144">
        <v>0</v>
      </c>
      <c r="H144">
        <v>7.1091275554275803</v>
      </c>
      <c r="I144">
        <v>49.252043711360201</v>
      </c>
      <c r="J144" t="s">
        <v>3701</v>
      </c>
    </row>
    <row r="145" spans="1:10" x14ac:dyDescent="0.3">
      <c r="A145" t="s">
        <v>655</v>
      </c>
      <c r="B145" s="8" t="s">
        <v>4715</v>
      </c>
      <c r="C145" s="1">
        <v>9.7995772366365097E-4</v>
      </c>
      <c r="D145" s="12">
        <v>8.8955317310031399E-3</v>
      </c>
      <c r="E145" s="11">
        <f t="shared" si="2"/>
        <v>2.0508280868224937</v>
      </c>
      <c r="F145">
        <v>0</v>
      </c>
      <c r="G145">
        <v>0</v>
      </c>
      <c r="H145">
        <v>7.1091275554275803</v>
      </c>
      <c r="I145">
        <v>49.252043711360201</v>
      </c>
      <c r="J145" t="s">
        <v>3701</v>
      </c>
    </row>
    <row r="146" spans="1:10" x14ac:dyDescent="0.3">
      <c r="A146" t="s">
        <v>659</v>
      </c>
      <c r="B146" s="8" t="s">
        <v>4716</v>
      </c>
      <c r="C146">
        <v>1.02623535234993E-3</v>
      </c>
      <c r="D146" s="12">
        <v>9.1862317304102006E-3</v>
      </c>
      <c r="E146" s="11">
        <f t="shared" si="2"/>
        <v>2.0368626033368766</v>
      </c>
      <c r="F146">
        <v>0</v>
      </c>
      <c r="G146">
        <v>0</v>
      </c>
      <c r="H146">
        <v>7.0323292743715697</v>
      </c>
      <c r="I146">
        <v>48.395492672959399</v>
      </c>
      <c r="J146" t="s">
        <v>3701</v>
      </c>
    </row>
    <row r="147" spans="1:10" x14ac:dyDescent="0.3">
      <c r="A147" t="s">
        <v>2669</v>
      </c>
      <c r="B147" s="8" t="s">
        <v>4716</v>
      </c>
      <c r="C147">
        <v>1.02623535234993E-3</v>
      </c>
      <c r="D147" s="12">
        <v>9.1862317304102006E-3</v>
      </c>
      <c r="E147" s="11">
        <f t="shared" si="2"/>
        <v>2.0368626033368766</v>
      </c>
      <c r="F147">
        <v>0</v>
      </c>
      <c r="G147">
        <v>0</v>
      </c>
      <c r="H147">
        <v>7.0323292743715697</v>
      </c>
      <c r="I147">
        <v>48.395492672959399</v>
      </c>
      <c r="J147" t="s">
        <v>3702</v>
      </c>
    </row>
    <row r="148" spans="1:10" x14ac:dyDescent="0.3">
      <c r="A148" t="s">
        <v>3703</v>
      </c>
      <c r="B148" s="8" t="s">
        <v>4717</v>
      </c>
      <c r="C148">
        <v>1.06084539423127E-3</v>
      </c>
      <c r="D148" s="12">
        <v>9.3659569394802401E-3</v>
      </c>
      <c r="E148" s="11">
        <f t="shared" si="2"/>
        <v>2.0284478432429318</v>
      </c>
      <c r="F148">
        <v>0</v>
      </c>
      <c r="G148">
        <v>0</v>
      </c>
      <c r="H148">
        <v>16.897698209718602</v>
      </c>
      <c r="I148">
        <v>115.727082338146</v>
      </c>
      <c r="J148" t="s">
        <v>3704</v>
      </c>
    </row>
    <row r="149" spans="1:10" x14ac:dyDescent="0.3">
      <c r="A149" t="s">
        <v>3705</v>
      </c>
      <c r="B149" s="8" t="s">
        <v>4717</v>
      </c>
      <c r="C149">
        <v>1.06084539423127E-3</v>
      </c>
      <c r="D149" s="12">
        <v>9.3659569394802401E-3</v>
      </c>
      <c r="E149" s="11">
        <f t="shared" si="2"/>
        <v>2.0284478432429318</v>
      </c>
      <c r="F149">
        <v>0</v>
      </c>
      <c r="G149">
        <v>0</v>
      </c>
      <c r="H149">
        <v>16.897698209718602</v>
      </c>
      <c r="I149">
        <v>115.727082338146</v>
      </c>
      <c r="J149" t="s">
        <v>3706</v>
      </c>
    </row>
    <row r="150" spans="1:10" x14ac:dyDescent="0.3">
      <c r="A150" t="s">
        <v>3707</v>
      </c>
      <c r="B150" s="8" t="s">
        <v>4718</v>
      </c>
      <c r="C150">
        <v>1.08917023462261E-3</v>
      </c>
      <c r="D150" s="12">
        <v>9.5506151865887602E-3</v>
      </c>
      <c r="E150" s="11">
        <f t="shared" si="2"/>
        <v>2.0199686531768886</v>
      </c>
      <c r="F150">
        <v>0</v>
      </c>
      <c r="G150">
        <v>0</v>
      </c>
      <c r="H150">
        <v>9.6442495126705605</v>
      </c>
      <c r="I150">
        <v>65.796340784262796</v>
      </c>
      <c r="J150" t="s">
        <v>3600</v>
      </c>
    </row>
    <row r="151" spans="1:10" x14ac:dyDescent="0.3">
      <c r="A151" t="s">
        <v>3708</v>
      </c>
      <c r="B151" s="8" t="s">
        <v>4719</v>
      </c>
      <c r="C151">
        <v>1.2368449739267699E-3</v>
      </c>
      <c r="D151" s="12">
        <v>1.05618664811535E-2</v>
      </c>
      <c r="E151" s="11">
        <f t="shared" si="2"/>
        <v>1.9762593269881019</v>
      </c>
      <c r="F151">
        <v>0</v>
      </c>
      <c r="G151">
        <v>0</v>
      </c>
      <c r="H151">
        <v>9.2988721804511201</v>
      </c>
      <c r="I151">
        <v>62.257730146324697</v>
      </c>
      <c r="J151" t="s">
        <v>3674</v>
      </c>
    </row>
    <row r="152" spans="1:10" x14ac:dyDescent="0.3">
      <c r="A152" t="s">
        <v>3709</v>
      </c>
      <c r="B152" s="8" t="s">
        <v>4720</v>
      </c>
      <c r="C152">
        <v>1.23727062735002E-3</v>
      </c>
      <c r="D152" s="12">
        <v>1.05618664811535E-2</v>
      </c>
      <c r="E152" s="11">
        <f t="shared" si="2"/>
        <v>1.9762593269881019</v>
      </c>
      <c r="F152">
        <v>0</v>
      </c>
      <c r="G152">
        <v>0</v>
      </c>
      <c r="H152">
        <v>51.529870129870098</v>
      </c>
      <c r="I152">
        <v>344.98461872764602</v>
      </c>
      <c r="J152" t="s">
        <v>3693</v>
      </c>
    </row>
    <row r="153" spans="1:10" x14ac:dyDescent="0.3">
      <c r="A153" t="s">
        <v>3710</v>
      </c>
      <c r="B153" s="8" t="s">
        <v>4720</v>
      </c>
      <c r="C153">
        <v>1.23727062735002E-3</v>
      </c>
      <c r="D153" s="12">
        <v>1.05618664811535E-2</v>
      </c>
      <c r="E153" s="11">
        <f t="shared" si="2"/>
        <v>1.9762593269881019</v>
      </c>
      <c r="F153">
        <v>0</v>
      </c>
      <c r="G153">
        <v>0</v>
      </c>
      <c r="H153">
        <v>51.529870129870098</v>
      </c>
      <c r="I153">
        <v>344.98461872764602</v>
      </c>
      <c r="J153" t="s">
        <v>3687</v>
      </c>
    </row>
    <row r="154" spans="1:10" x14ac:dyDescent="0.3">
      <c r="A154" t="s">
        <v>3711</v>
      </c>
      <c r="B154" s="8" t="s">
        <v>4720</v>
      </c>
      <c r="C154">
        <v>1.23727062735002E-3</v>
      </c>
      <c r="D154" s="12">
        <v>1.05618664811535E-2</v>
      </c>
      <c r="E154" s="11">
        <f t="shared" si="2"/>
        <v>1.9762593269881019</v>
      </c>
      <c r="F154">
        <v>0</v>
      </c>
      <c r="G154">
        <v>0</v>
      </c>
      <c r="H154">
        <v>51.529870129870098</v>
      </c>
      <c r="I154">
        <v>344.98461872764602</v>
      </c>
      <c r="J154" t="s">
        <v>3712</v>
      </c>
    </row>
    <row r="155" spans="1:10" x14ac:dyDescent="0.3">
      <c r="A155" t="s">
        <v>3713</v>
      </c>
      <c r="B155" s="8" t="s">
        <v>4721</v>
      </c>
      <c r="C155">
        <v>1.39798780205567E-3</v>
      </c>
      <c r="D155" s="12">
        <v>1.18553044529589E-2</v>
      </c>
      <c r="E155" s="11">
        <f t="shared" si="2"/>
        <v>1.9260872885400948</v>
      </c>
      <c r="F155">
        <v>0</v>
      </c>
      <c r="G155">
        <v>0</v>
      </c>
      <c r="H155">
        <v>8.9773139745916506</v>
      </c>
      <c r="I155">
        <v>59.005383320629697</v>
      </c>
      <c r="J155" t="s">
        <v>3714</v>
      </c>
    </row>
    <row r="156" spans="1:10" x14ac:dyDescent="0.3">
      <c r="A156" t="s">
        <v>87</v>
      </c>
      <c r="B156" s="8" t="s">
        <v>3715</v>
      </c>
      <c r="C156">
        <v>1.4076867055212001E-3</v>
      </c>
      <c r="D156" s="12">
        <v>1.18595304798485E-2</v>
      </c>
      <c r="E156" s="11">
        <f t="shared" si="2"/>
        <v>1.9259325043990156</v>
      </c>
      <c r="F156">
        <v>0</v>
      </c>
      <c r="G156">
        <v>0</v>
      </c>
      <c r="H156">
        <v>2.8187683284457399</v>
      </c>
      <c r="I156">
        <v>18.507490390335999</v>
      </c>
      <c r="J156" t="s">
        <v>3716</v>
      </c>
    </row>
    <row r="157" spans="1:10" x14ac:dyDescent="0.3">
      <c r="A157" t="s">
        <v>1585</v>
      </c>
      <c r="B157" s="8" t="s">
        <v>3717</v>
      </c>
      <c r="C157">
        <v>1.4879994441227801E-3</v>
      </c>
      <c r="D157" s="12">
        <v>1.24547485939887E-2</v>
      </c>
      <c r="E157" s="11">
        <f t="shared" si="2"/>
        <v>1.9046650345140976</v>
      </c>
      <c r="F157">
        <v>0</v>
      </c>
      <c r="G157">
        <v>0</v>
      </c>
      <c r="H157">
        <v>3.1068163592622202</v>
      </c>
      <c r="I157">
        <v>20.226377118594801</v>
      </c>
      <c r="J157" t="s">
        <v>3593</v>
      </c>
    </row>
    <row r="158" spans="1:10" x14ac:dyDescent="0.3">
      <c r="A158" t="s">
        <v>3718</v>
      </c>
      <c r="B158" s="8" t="s">
        <v>4722</v>
      </c>
      <c r="C158">
        <v>1.6412534852413901E-3</v>
      </c>
      <c r="D158" s="12">
        <v>1.3561382964590699E-2</v>
      </c>
      <c r="E158" s="11">
        <f t="shared" si="2"/>
        <v>1.8676960196677295</v>
      </c>
      <c r="F158">
        <v>0</v>
      </c>
      <c r="G158">
        <v>0</v>
      </c>
      <c r="H158">
        <v>42.939393939393902</v>
      </c>
      <c r="I158">
        <v>275.34006143936898</v>
      </c>
      <c r="J158" t="s">
        <v>3689</v>
      </c>
    </row>
    <row r="159" spans="1:10" x14ac:dyDescent="0.3">
      <c r="A159" t="s">
        <v>3719</v>
      </c>
      <c r="B159" s="8" t="s">
        <v>4722</v>
      </c>
      <c r="C159">
        <v>1.6412534852413901E-3</v>
      </c>
      <c r="D159" s="12">
        <v>1.3561382964590699E-2</v>
      </c>
      <c r="E159" s="11">
        <f t="shared" si="2"/>
        <v>1.8676960196677295</v>
      </c>
      <c r="F159">
        <v>0</v>
      </c>
      <c r="G159">
        <v>0</v>
      </c>
      <c r="H159">
        <v>42.939393939393902</v>
      </c>
      <c r="I159">
        <v>275.34006143936898</v>
      </c>
      <c r="J159" t="s">
        <v>3720</v>
      </c>
    </row>
    <row r="160" spans="1:10" x14ac:dyDescent="0.3">
      <c r="A160" t="s">
        <v>3721</v>
      </c>
      <c r="B160" s="8" t="s">
        <v>4723</v>
      </c>
      <c r="C160">
        <v>1.78247482907126E-3</v>
      </c>
      <c r="D160" s="12">
        <v>1.4634458946960799E-2</v>
      </c>
      <c r="E160" s="11">
        <f t="shared" si="2"/>
        <v>1.834623329307604</v>
      </c>
      <c r="F160">
        <v>0</v>
      </c>
      <c r="G160">
        <v>0</v>
      </c>
      <c r="H160">
        <v>13.8767507002801</v>
      </c>
      <c r="I160">
        <v>87.836397810449</v>
      </c>
      <c r="J160" t="s">
        <v>3722</v>
      </c>
    </row>
    <row r="161" spans="1:10" x14ac:dyDescent="0.3">
      <c r="A161" t="s">
        <v>3723</v>
      </c>
      <c r="B161" s="8" t="s">
        <v>4724</v>
      </c>
      <c r="C161">
        <v>1.8639110057107799E-3</v>
      </c>
      <c r="D161" s="12">
        <v>1.5206210673172099E-2</v>
      </c>
      <c r="E161" s="11">
        <f t="shared" si="2"/>
        <v>1.8179789969110616</v>
      </c>
      <c r="F161">
        <v>0</v>
      </c>
      <c r="G161">
        <v>0</v>
      </c>
      <c r="H161">
        <v>8.2627401837928094</v>
      </c>
      <c r="I161">
        <v>51.931969090291801</v>
      </c>
      <c r="J161" t="s">
        <v>3724</v>
      </c>
    </row>
    <row r="162" spans="1:10" x14ac:dyDescent="0.3">
      <c r="A162" t="s">
        <v>3725</v>
      </c>
      <c r="B162" s="8" t="s">
        <v>4725</v>
      </c>
      <c r="C162">
        <v>2.07715086089522E-3</v>
      </c>
      <c r="D162" s="12">
        <v>1.65007114295509E-2</v>
      </c>
      <c r="E162" s="11">
        <f t="shared" si="2"/>
        <v>1.7824973307395791</v>
      </c>
      <c r="F162">
        <v>0</v>
      </c>
      <c r="G162">
        <v>0</v>
      </c>
      <c r="H162">
        <v>8.0076923076923006</v>
      </c>
      <c r="I162">
        <v>49.461578345376402</v>
      </c>
      <c r="J162" t="s">
        <v>3726</v>
      </c>
    </row>
    <row r="163" spans="1:10" x14ac:dyDescent="0.3">
      <c r="A163" t="s">
        <v>3727</v>
      </c>
      <c r="B163" s="8" t="s">
        <v>4726</v>
      </c>
      <c r="C163">
        <v>2.0993922998032198E-3</v>
      </c>
      <c r="D163" s="12">
        <v>1.65007114295509E-2</v>
      </c>
      <c r="E163" s="11">
        <f t="shared" si="2"/>
        <v>1.7824973307395791</v>
      </c>
      <c r="F163">
        <v>0</v>
      </c>
      <c r="G163">
        <v>0</v>
      </c>
      <c r="H163">
        <v>36.803339517625197</v>
      </c>
      <c r="I163">
        <v>226.93334256833401</v>
      </c>
      <c r="J163" t="s">
        <v>3728</v>
      </c>
    </row>
    <row r="164" spans="1:10" x14ac:dyDescent="0.3">
      <c r="A164" t="s">
        <v>3729</v>
      </c>
      <c r="B164" s="8" t="s">
        <v>4726</v>
      </c>
      <c r="C164">
        <v>2.0993922998032198E-3</v>
      </c>
      <c r="D164" s="12">
        <v>1.65007114295509E-2</v>
      </c>
      <c r="E164" s="11">
        <f t="shared" si="2"/>
        <v>1.7824973307395791</v>
      </c>
      <c r="F164">
        <v>0</v>
      </c>
      <c r="G164">
        <v>0</v>
      </c>
      <c r="H164">
        <v>36.803339517625197</v>
      </c>
      <c r="I164">
        <v>226.93334256833401</v>
      </c>
      <c r="J164" t="s">
        <v>3687</v>
      </c>
    </row>
    <row r="165" spans="1:10" x14ac:dyDescent="0.3">
      <c r="A165" t="s">
        <v>3730</v>
      </c>
      <c r="B165" s="8" t="s">
        <v>4726</v>
      </c>
      <c r="C165">
        <v>2.0993922998032198E-3</v>
      </c>
      <c r="D165" s="12">
        <v>1.65007114295509E-2</v>
      </c>
      <c r="E165" s="11">
        <f t="shared" si="2"/>
        <v>1.7824973307395791</v>
      </c>
      <c r="F165">
        <v>0</v>
      </c>
      <c r="G165">
        <v>0</v>
      </c>
      <c r="H165">
        <v>36.803339517625197</v>
      </c>
      <c r="I165">
        <v>226.93334256833401</v>
      </c>
      <c r="J165" t="s">
        <v>3712</v>
      </c>
    </row>
    <row r="166" spans="1:10" x14ac:dyDescent="0.3">
      <c r="A166" t="s">
        <v>3731</v>
      </c>
      <c r="B166" s="8" t="s">
        <v>4726</v>
      </c>
      <c r="C166">
        <v>2.0993922998032198E-3</v>
      </c>
      <c r="D166" s="12">
        <v>1.65007114295509E-2</v>
      </c>
      <c r="E166" s="11">
        <f t="shared" si="2"/>
        <v>1.7824973307395791</v>
      </c>
      <c r="F166">
        <v>0</v>
      </c>
      <c r="G166">
        <v>0</v>
      </c>
      <c r="H166">
        <v>36.803339517625197</v>
      </c>
      <c r="I166">
        <v>226.93334256833401</v>
      </c>
      <c r="J166" t="s">
        <v>3732</v>
      </c>
    </row>
    <row r="167" spans="1:10" x14ac:dyDescent="0.3">
      <c r="A167" t="s">
        <v>3733</v>
      </c>
      <c r="B167" s="8" t="s">
        <v>4726</v>
      </c>
      <c r="C167">
        <v>2.0993922998032198E-3</v>
      </c>
      <c r="D167" s="12">
        <v>1.65007114295509E-2</v>
      </c>
      <c r="E167" s="11">
        <f t="shared" si="2"/>
        <v>1.7824973307395791</v>
      </c>
      <c r="F167">
        <v>0</v>
      </c>
      <c r="G167">
        <v>0</v>
      </c>
      <c r="H167">
        <v>36.803339517625197</v>
      </c>
      <c r="I167">
        <v>226.93334256833401</v>
      </c>
      <c r="J167" t="s">
        <v>3734</v>
      </c>
    </row>
    <row r="168" spans="1:10" x14ac:dyDescent="0.3">
      <c r="A168" t="s">
        <v>3735</v>
      </c>
      <c r="B168" s="8" t="s">
        <v>4727</v>
      </c>
      <c r="C168">
        <v>2.3327324928401898E-3</v>
      </c>
      <c r="D168" s="12">
        <v>1.82235889895212E-2</v>
      </c>
      <c r="E168" s="11">
        <f t="shared" si="2"/>
        <v>1.7393660881286628</v>
      </c>
      <c r="F168">
        <v>0</v>
      </c>
      <c r="G168">
        <v>0</v>
      </c>
      <c r="H168">
        <v>12.5319418089816</v>
      </c>
      <c r="I168">
        <v>75.952527134667093</v>
      </c>
      <c r="J168" t="s">
        <v>3676</v>
      </c>
    </row>
    <row r="169" spans="1:10" x14ac:dyDescent="0.3">
      <c r="A169" t="s">
        <v>3736</v>
      </c>
      <c r="B169" s="8" t="s">
        <v>4728</v>
      </c>
      <c r="C169">
        <v>2.53694671012638E-3</v>
      </c>
      <c r="D169" s="12">
        <v>1.9699544032246399E-2</v>
      </c>
      <c r="E169" s="11">
        <f t="shared" si="2"/>
        <v>1.7055438259486122</v>
      </c>
      <c r="F169">
        <v>0</v>
      </c>
      <c r="G169">
        <v>0</v>
      </c>
      <c r="H169">
        <v>12.139705882352899</v>
      </c>
      <c r="I169">
        <v>72.556521323842404</v>
      </c>
      <c r="J169" t="s">
        <v>3737</v>
      </c>
    </row>
    <row r="170" spans="1:10" x14ac:dyDescent="0.3">
      <c r="A170" t="s">
        <v>437</v>
      </c>
      <c r="B170" s="8" t="s">
        <v>3738</v>
      </c>
      <c r="C170">
        <v>2.5638175838208601E-3</v>
      </c>
      <c r="D170" s="12">
        <v>1.9788987218832901E-2</v>
      </c>
      <c r="E170" s="11">
        <f t="shared" si="2"/>
        <v>1.7035764319950935</v>
      </c>
      <c r="F170">
        <v>0</v>
      </c>
      <c r="G170">
        <v>0</v>
      </c>
      <c r="H170">
        <v>2.88753733369535</v>
      </c>
      <c r="I170">
        <v>17.2277923929291</v>
      </c>
      <c r="J170" t="s">
        <v>3739</v>
      </c>
    </row>
    <row r="171" spans="1:10" x14ac:dyDescent="0.3">
      <c r="A171" t="s">
        <v>1836</v>
      </c>
      <c r="B171" s="8" t="s">
        <v>3740</v>
      </c>
      <c r="C171">
        <v>2.6040728680910901E-3</v>
      </c>
      <c r="D171" s="12">
        <v>1.9796223949403599E-2</v>
      </c>
      <c r="E171" s="11">
        <f t="shared" si="2"/>
        <v>1.7034176417754061</v>
      </c>
      <c r="F171">
        <v>0</v>
      </c>
      <c r="G171">
        <v>0</v>
      </c>
      <c r="H171">
        <v>5.6314226992464</v>
      </c>
      <c r="I171">
        <v>33.510786385657298</v>
      </c>
      <c r="J171" t="s">
        <v>3741</v>
      </c>
    </row>
    <row r="172" spans="1:10" x14ac:dyDescent="0.3">
      <c r="A172" t="s">
        <v>3742</v>
      </c>
      <c r="B172" s="8" t="s">
        <v>4729</v>
      </c>
      <c r="C172">
        <v>2.6108286046536999E-3</v>
      </c>
      <c r="D172" s="12">
        <v>1.9796223949403599E-2</v>
      </c>
      <c r="E172" s="11">
        <f t="shared" si="2"/>
        <v>1.7034176417754061</v>
      </c>
      <c r="F172">
        <v>0</v>
      </c>
      <c r="G172">
        <v>0</v>
      </c>
      <c r="H172">
        <v>32.201298701298697</v>
      </c>
      <c r="I172">
        <v>191.536146635622</v>
      </c>
      <c r="J172" t="s">
        <v>3743</v>
      </c>
    </row>
    <row r="173" spans="1:10" x14ac:dyDescent="0.3">
      <c r="A173" t="s">
        <v>3744</v>
      </c>
      <c r="B173" s="8" t="s">
        <v>4729</v>
      </c>
      <c r="C173">
        <v>2.6108286046536999E-3</v>
      </c>
      <c r="D173" s="12">
        <v>1.9796223949403599E-2</v>
      </c>
      <c r="E173" s="11">
        <f t="shared" si="2"/>
        <v>1.7034176417754061</v>
      </c>
      <c r="F173">
        <v>0</v>
      </c>
      <c r="G173">
        <v>0</v>
      </c>
      <c r="H173">
        <v>32.201298701298697</v>
      </c>
      <c r="I173">
        <v>191.536146635622</v>
      </c>
      <c r="J173" t="s">
        <v>3697</v>
      </c>
    </row>
    <row r="174" spans="1:10" x14ac:dyDescent="0.3">
      <c r="A174" t="s">
        <v>2324</v>
      </c>
      <c r="B174" s="8" t="s">
        <v>4730</v>
      </c>
      <c r="C174">
        <v>2.7518778023382798E-3</v>
      </c>
      <c r="D174" s="12">
        <v>2.0743687059731199E-2</v>
      </c>
      <c r="E174" s="11">
        <f t="shared" si="2"/>
        <v>1.6831140479768971</v>
      </c>
      <c r="F174">
        <v>0</v>
      </c>
      <c r="G174">
        <v>0</v>
      </c>
      <c r="H174">
        <v>11.7712418300653</v>
      </c>
      <c r="I174">
        <v>69.3970238259719</v>
      </c>
      <c r="J174" t="s">
        <v>3745</v>
      </c>
    </row>
    <row r="175" spans="1:10" x14ac:dyDescent="0.3">
      <c r="A175" t="s">
        <v>3746</v>
      </c>
      <c r="B175" s="8" t="s">
        <v>4731</v>
      </c>
      <c r="C175">
        <v>3.0990366351035799E-3</v>
      </c>
      <c r="D175" s="12">
        <v>2.2734478791922301E-2</v>
      </c>
      <c r="E175" s="11">
        <f t="shared" si="2"/>
        <v>1.6433149979306907</v>
      </c>
      <c r="F175">
        <v>0</v>
      </c>
      <c r="G175">
        <v>0</v>
      </c>
      <c r="H175">
        <v>7.1272530641672596</v>
      </c>
      <c r="I175">
        <v>41.171746042552201</v>
      </c>
      <c r="J175" t="s">
        <v>3600</v>
      </c>
    </row>
    <row r="176" spans="1:10" x14ac:dyDescent="0.3">
      <c r="A176" t="s">
        <v>2467</v>
      </c>
      <c r="B176" s="8" t="s">
        <v>3747</v>
      </c>
      <c r="C176">
        <v>3.1015668758831798E-3</v>
      </c>
      <c r="D176" s="12">
        <v>2.2734478791922301E-2</v>
      </c>
      <c r="E176" s="11">
        <f t="shared" si="2"/>
        <v>1.6433149979306907</v>
      </c>
      <c r="F176">
        <v>0</v>
      </c>
      <c r="G176">
        <v>0</v>
      </c>
      <c r="H176">
        <v>5.3973509933774801</v>
      </c>
      <c r="I176">
        <v>31.174278138089001</v>
      </c>
      <c r="J176" t="s">
        <v>3748</v>
      </c>
    </row>
    <row r="177" spans="1:10" x14ac:dyDescent="0.3">
      <c r="A177" t="s">
        <v>3749</v>
      </c>
      <c r="B177" s="8" t="s">
        <v>4732</v>
      </c>
      <c r="C177">
        <v>3.1747138731931901E-3</v>
      </c>
      <c r="D177" s="12">
        <v>2.2734478791922301E-2</v>
      </c>
      <c r="E177" s="11">
        <f t="shared" si="2"/>
        <v>1.6433149979306907</v>
      </c>
      <c r="F177">
        <v>0</v>
      </c>
      <c r="G177">
        <v>0</v>
      </c>
      <c r="H177">
        <v>28.6219336219336</v>
      </c>
      <c r="I177">
        <v>164.648754192795</v>
      </c>
      <c r="J177" t="s">
        <v>3750</v>
      </c>
    </row>
    <row r="178" spans="1:10" x14ac:dyDescent="0.3">
      <c r="A178" t="s">
        <v>3751</v>
      </c>
      <c r="B178" s="8" t="s">
        <v>4732</v>
      </c>
      <c r="C178">
        <v>3.1747138731931901E-3</v>
      </c>
      <c r="D178" s="12">
        <v>2.2734478791922301E-2</v>
      </c>
      <c r="E178" s="11">
        <f t="shared" si="2"/>
        <v>1.6433149979306907</v>
      </c>
      <c r="F178">
        <v>0</v>
      </c>
      <c r="G178">
        <v>0</v>
      </c>
      <c r="H178">
        <v>28.6219336219336</v>
      </c>
      <c r="I178">
        <v>164.648754192795</v>
      </c>
      <c r="J178" t="s">
        <v>3752</v>
      </c>
    </row>
    <row r="179" spans="1:10" x14ac:dyDescent="0.3">
      <c r="A179" t="s">
        <v>3753</v>
      </c>
      <c r="B179" s="8" t="s">
        <v>4732</v>
      </c>
      <c r="C179">
        <v>3.1747138731931901E-3</v>
      </c>
      <c r="D179" s="12">
        <v>2.2734478791922301E-2</v>
      </c>
      <c r="E179" s="11">
        <f t="shared" si="2"/>
        <v>1.6433149979306907</v>
      </c>
      <c r="F179">
        <v>0</v>
      </c>
      <c r="G179">
        <v>0</v>
      </c>
      <c r="H179">
        <v>28.6219336219336</v>
      </c>
      <c r="I179">
        <v>164.648754192795</v>
      </c>
      <c r="J179" t="s">
        <v>3754</v>
      </c>
    </row>
    <row r="180" spans="1:10" x14ac:dyDescent="0.3">
      <c r="A180" t="s">
        <v>3755</v>
      </c>
      <c r="B180" s="8" t="s">
        <v>4732</v>
      </c>
      <c r="C180">
        <v>3.1747138731931901E-3</v>
      </c>
      <c r="D180" s="12">
        <v>2.2734478791922301E-2</v>
      </c>
      <c r="E180" s="11">
        <f t="shared" si="2"/>
        <v>1.6433149979306907</v>
      </c>
      <c r="F180">
        <v>0</v>
      </c>
      <c r="G180">
        <v>0</v>
      </c>
      <c r="H180">
        <v>28.6219336219336</v>
      </c>
      <c r="I180">
        <v>164.648754192795</v>
      </c>
      <c r="J180" t="s">
        <v>3756</v>
      </c>
    </row>
    <row r="181" spans="1:10" x14ac:dyDescent="0.3">
      <c r="A181" t="s">
        <v>3757</v>
      </c>
      <c r="B181" s="8" t="s">
        <v>4732</v>
      </c>
      <c r="C181">
        <v>3.1747138731931901E-3</v>
      </c>
      <c r="D181" s="12">
        <v>2.2734478791922301E-2</v>
      </c>
      <c r="E181" s="11">
        <f t="shared" si="2"/>
        <v>1.6433149979306907</v>
      </c>
      <c r="F181">
        <v>0</v>
      </c>
      <c r="G181">
        <v>0</v>
      </c>
      <c r="H181">
        <v>28.6219336219336</v>
      </c>
      <c r="I181">
        <v>164.648754192795</v>
      </c>
      <c r="J181" t="s">
        <v>3743</v>
      </c>
    </row>
    <row r="182" spans="1:10" x14ac:dyDescent="0.3">
      <c r="A182" t="s">
        <v>3758</v>
      </c>
      <c r="B182" s="8" t="s">
        <v>4732</v>
      </c>
      <c r="C182">
        <v>3.1747138731931901E-3</v>
      </c>
      <c r="D182" s="12">
        <v>2.2734478791922301E-2</v>
      </c>
      <c r="E182" s="11">
        <f t="shared" si="2"/>
        <v>1.6433149979306907</v>
      </c>
      <c r="F182">
        <v>0</v>
      </c>
      <c r="G182">
        <v>0</v>
      </c>
      <c r="H182">
        <v>28.6219336219336</v>
      </c>
      <c r="I182">
        <v>164.648754192795</v>
      </c>
      <c r="J182" t="s">
        <v>3693</v>
      </c>
    </row>
    <row r="183" spans="1:10" x14ac:dyDescent="0.3">
      <c r="A183" t="s">
        <v>3759</v>
      </c>
      <c r="B183" s="8" t="s">
        <v>4732</v>
      </c>
      <c r="C183">
        <v>3.1747138731931901E-3</v>
      </c>
      <c r="D183" s="12">
        <v>2.2734478791922301E-2</v>
      </c>
      <c r="E183" s="11">
        <f t="shared" si="2"/>
        <v>1.6433149979306907</v>
      </c>
      <c r="F183">
        <v>0</v>
      </c>
      <c r="G183">
        <v>0</v>
      </c>
      <c r="H183">
        <v>28.6219336219336</v>
      </c>
      <c r="I183">
        <v>164.648754192795</v>
      </c>
      <c r="J183" t="s">
        <v>3697</v>
      </c>
    </row>
    <row r="184" spans="1:10" x14ac:dyDescent="0.3">
      <c r="A184" t="s">
        <v>2473</v>
      </c>
      <c r="B184" s="8" t="s">
        <v>889</v>
      </c>
      <c r="C184">
        <v>3.2087428335692099E-3</v>
      </c>
      <c r="D184" s="12">
        <v>2.2767231274938099E-2</v>
      </c>
      <c r="E184" s="11">
        <f t="shared" si="2"/>
        <v>1.6426897807650886</v>
      </c>
      <c r="F184">
        <v>0</v>
      </c>
      <c r="G184">
        <v>0</v>
      </c>
      <c r="H184">
        <v>5.3528389968515899</v>
      </c>
      <c r="I184">
        <v>30.735338084689001</v>
      </c>
      <c r="J184" t="s">
        <v>3748</v>
      </c>
    </row>
    <row r="185" spans="1:10" x14ac:dyDescent="0.3">
      <c r="A185" t="s">
        <v>2354</v>
      </c>
      <c r="B185" s="8" t="s">
        <v>4733</v>
      </c>
      <c r="C185">
        <v>3.2146129496033599E-3</v>
      </c>
      <c r="D185" s="12">
        <v>2.2767231274938099E-2</v>
      </c>
      <c r="E185" s="11">
        <f t="shared" si="2"/>
        <v>1.6426897807650886</v>
      </c>
      <c r="F185">
        <v>0</v>
      </c>
      <c r="G185">
        <v>0</v>
      </c>
      <c r="H185">
        <v>11.097478991596599</v>
      </c>
      <c r="I185">
        <v>63.700065613825601</v>
      </c>
      <c r="J185" t="s">
        <v>3760</v>
      </c>
    </row>
    <row r="186" spans="1:10" x14ac:dyDescent="0.3">
      <c r="A186" t="s">
        <v>3761</v>
      </c>
      <c r="B186" s="8" t="s">
        <v>4734</v>
      </c>
      <c r="C186">
        <v>3.4627628221664299E-3</v>
      </c>
      <c r="D186" s="12">
        <v>2.4390717364877201E-2</v>
      </c>
      <c r="E186" s="11">
        <f t="shared" si="2"/>
        <v>1.6127754262944649</v>
      </c>
      <c r="F186">
        <v>0</v>
      </c>
      <c r="G186">
        <v>0</v>
      </c>
      <c r="H186">
        <v>10.788671023965099</v>
      </c>
      <c r="I186">
        <v>61.125249405035099</v>
      </c>
      <c r="J186" t="s">
        <v>3762</v>
      </c>
    </row>
    <row r="187" spans="1:10" x14ac:dyDescent="0.3">
      <c r="A187" t="s">
        <v>3763</v>
      </c>
      <c r="B187" s="8" t="s">
        <v>4735</v>
      </c>
      <c r="C187">
        <v>3.7223214126018201E-3</v>
      </c>
      <c r="D187" s="12">
        <v>2.5713578652833101E-2</v>
      </c>
      <c r="E187" s="11">
        <f t="shared" si="2"/>
        <v>1.5898374767985262</v>
      </c>
      <c r="F187">
        <v>0</v>
      </c>
      <c r="G187">
        <v>0</v>
      </c>
      <c r="H187">
        <v>10.496555378908299</v>
      </c>
      <c r="I187">
        <v>58.711514411269597</v>
      </c>
      <c r="J187" t="s">
        <v>3764</v>
      </c>
    </row>
    <row r="188" spans="1:10" x14ac:dyDescent="0.3">
      <c r="A188" t="s">
        <v>3765</v>
      </c>
      <c r="B188" s="8" t="s">
        <v>4735</v>
      </c>
      <c r="C188">
        <v>3.7223214126018201E-3</v>
      </c>
      <c r="D188" s="12">
        <v>2.5713578652833101E-2</v>
      </c>
      <c r="E188" s="11">
        <f t="shared" si="2"/>
        <v>1.5898374767985262</v>
      </c>
      <c r="F188">
        <v>0</v>
      </c>
      <c r="G188">
        <v>0</v>
      </c>
      <c r="H188">
        <v>10.496555378908299</v>
      </c>
      <c r="I188">
        <v>58.711514411269597</v>
      </c>
      <c r="J188" t="s">
        <v>3766</v>
      </c>
    </row>
    <row r="189" spans="1:10" x14ac:dyDescent="0.3">
      <c r="A189" t="s">
        <v>1622</v>
      </c>
      <c r="B189" s="8" t="s">
        <v>4736</v>
      </c>
      <c r="C189">
        <v>3.7902094212865002E-3</v>
      </c>
      <c r="D189" s="12">
        <v>2.5713578652833101E-2</v>
      </c>
      <c r="E189" s="11">
        <f t="shared" si="2"/>
        <v>1.5898374767985262</v>
      </c>
      <c r="F189">
        <v>0</v>
      </c>
      <c r="G189">
        <v>0</v>
      </c>
      <c r="H189">
        <v>25.758441558441501</v>
      </c>
      <c r="I189">
        <v>143.61191514014499</v>
      </c>
      <c r="J189" t="s">
        <v>3732</v>
      </c>
    </row>
    <row r="190" spans="1:10" x14ac:dyDescent="0.3">
      <c r="A190" t="s">
        <v>3767</v>
      </c>
      <c r="B190" s="8" t="s">
        <v>4736</v>
      </c>
      <c r="C190">
        <v>3.7902094212865002E-3</v>
      </c>
      <c r="D190" s="12">
        <v>2.5713578652833101E-2</v>
      </c>
      <c r="E190" s="11">
        <f t="shared" si="2"/>
        <v>1.5898374767985262</v>
      </c>
      <c r="F190">
        <v>0</v>
      </c>
      <c r="G190">
        <v>0</v>
      </c>
      <c r="H190">
        <v>25.758441558441501</v>
      </c>
      <c r="I190">
        <v>143.61191514014499</v>
      </c>
      <c r="J190" t="s">
        <v>3697</v>
      </c>
    </row>
    <row r="191" spans="1:10" x14ac:dyDescent="0.3">
      <c r="A191" t="s">
        <v>3768</v>
      </c>
      <c r="B191" s="8" t="s">
        <v>4736</v>
      </c>
      <c r="C191">
        <v>3.7902094212865002E-3</v>
      </c>
      <c r="D191" s="12">
        <v>2.5713578652833101E-2</v>
      </c>
      <c r="E191" s="11">
        <f t="shared" si="2"/>
        <v>1.5898374767985262</v>
      </c>
      <c r="F191">
        <v>0</v>
      </c>
      <c r="G191">
        <v>0</v>
      </c>
      <c r="H191">
        <v>25.758441558441501</v>
      </c>
      <c r="I191">
        <v>143.61191514014499</v>
      </c>
      <c r="J191" t="s">
        <v>3697</v>
      </c>
    </row>
    <row r="192" spans="1:10" x14ac:dyDescent="0.3">
      <c r="A192" t="s">
        <v>3769</v>
      </c>
      <c r="B192" s="8" t="s">
        <v>4736</v>
      </c>
      <c r="C192">
        <v>3.7902094212865002E-3</v>
      </c>
      <c r="D192" s="12">
        <v>2.5713578652833101E-2</v>
      </c>
      <c r="E192" s="11">
        <f t="shared" si="2"/>
        <v>1.5898374767985262</v>
      </c>
      <c r="F192">
        <v>0</v>
      </c>
      <c r="G192">
        <v>0</v>
      </c>
      <c r="H192">
        <v>25.758441558441501</v>
      </c>
      <c r="I192">
        <v>143.61191514014499</v>
      </c>
      <c r="J192" t="s">
        <v>3728</v>
      </c>
    </row>
    <row r="193" spans="1:10" x14ac:dyDescent="0.3">
      <c r="A193" t="s">
        <v>733</v>
      </c>
      <c r="B193" s="8" t="s">
        <v>4736</v>
      </c>
      <c r="C193">
        <v>3.7902094212865002E-3</v>
      </c>
      <c r="D193" s="12">
        <v>2.5713578652833101E-2</v>
      </c>
      <c r="E193" s="11">
        <f t="shared" si="2"/>
        <v>1.5898374767985262</v>
      </c>
      <c r="F193">
        <v>0</v>
      </c>
      <c r="G193">
        <v>0</v>
      </c>
      <c r="H193">
        <v>25.758441558441501</v>
      </c>
      <c r="I193">
        <v>143.61191514014499</v>
      </c>
      <c r="J193" t="s">
        <v>3770</v>
      </c>
    </row>
    <row r="194" spans="1:10" x14ac:dyDescent="0.3">
      <c r="A194" t="s">
        <v>3771</v>
      </c>
      <c r="B194" s="8" t="s">
        <v>4737</v>
      </c>
      <c r="C194">
        <v>3.9934467448133797E-3</v>
      </c>
      <c r="D194" s="12">
        <v>2.6810171114918999E-2</v>
      </c>
      <c r="E194" s="11">
        <f t="shared" si="2"/>
        <v>1.5717004141399127</v>
      </c>
      <c r="F194">
        <v>0</v>
      </c>
      <c r="G194">
        <v>0</v>
      </c>
      <c r="H194">
        <v>10.219814241486</v>
      </c>
      <c r="I194">
        <v>56.445061915205898</v>
      </c>
      <c r="J194" t="s">
        <v>3737</v>
      </c>
    </row>
    <row r="195" spans="1:10" x14ac:dyDescent="0.3">
      <c r="A195" t="s">
        <v>1340</v>
      </c>
      <c r="B195" s="8" t="s">
        <v>4737</v>
      </c>
      <c r="C195">
        <v>3.9934467448133797E-3</v>
      </c>
      <c r="D195" s="12">
        <v>2.6810171114918999E-2</v>
      </c>
      <c r="E195" s="11">
        <f t="shared" si="2"/>
        <v>1.5717004141399127</v>
      </c>
      <c r="F195">
        <v>0</v>
      </c>
      <c r="G195">
        <v>0</v>
      </c>
      <c r="H195">
        <v>10.219814241486</v>
      </c>
      <c r="I195">
        <v>56.445061915205898</v>
      </c>
      <c r="J195" t="s">
        <v>3772</v>
      </c>
    </row>
    <row r="196" spans="1:10" x14ac:dyDescent="0.3">
      <c r="A196" t="s">
        <v>2714</v>
      </c>
      <c r="B196" s="8" t="s">
        <v>3773</v>
      </c>
      <c r="C196">
        <v>4.3645679030461602E-3</v>
      </c>
      <c r="D196" s="12">
        <v>2.9149886150396299E-2</v>
      </c>
      <c r="E196" s="11">
        <f t="shared" si="2"/>
        <v>1.5353631371091252</v>
      </c>
      <c r="F196">
        <v>0</v>
      </c>
      <c r="G196">
        <v>0</v>
      </c>
      <c r="H196">
        <v>3.28753052117538</v>
      </c>
      <c r="I196">
        <v>17.8652169915845</v>
      </c>
      <c r="J196" t="s">
        <v>3774</v>
      </c>
    </row>
    <row r="197" spans="1:10" x14ac:dyDescent="0.3">
      <c r="A197" t="s">
        <v>2154</v>
      </c>
      <c r="B197" s="8" t="s">
        <v>4738</v>
      </c>
      <c r="C197">
        <v>4.4197597888807104E-3</v>
      </c>
      <c r="D197" s="12">
        <v>2.9159445926499699E-2</v>
      </c>
      <c r="E197" s="11">
        <f t="shared" ref="E197:E260" si="3">-LOG10(D197)</f>
        <v>1.5352207325265566</v>
      </c>
      <c r="F197">
        <v>0</v>
      </c>
      <c r="G197">
        <v>0</v>
      </c>
      <c r="H197">
        <v>6.42072774528914</v>
      </c>
      <c r="I197">
        <v>34.811066550336101</v>
      </c>
      <c r="J197" t="s">
        <v>3775</v>
      </c>
    </row>
    <row r="198" spans="1:10" x14ac:dyDescent="0.3">
      <c r="A198" t="s">
        <v>1996</v>
      </c>
      <c r="B198" s="8" t="s">
        <v>3776</v>
      </c>
      <c r="C198">
        <v>4.4319866766636198E-3</v>
      </c>
      <c r="D198" s="12">
        <v>2.9159445926499699E-2</v>
      </c>
      <c r="E198" s="11">
        <f t="shared" si="3"/>
        <v>1.5352207325265566</v>
      </c>
      <c r="F198">
        <v>0</v>
      </c>
      <c r="G198">
        <v>0</v>
      </c>
      <c r="H198">
        <v>4.9448123620309001</v>
      </c>
      <c r="I198">
        <v>26.795479982316898</v>
      </c>
      <c r="J198" t="s">
        <v>3646</v>
      </c>
    </row>
    <row r="199" spans="1:10" x14ac:dyDescent="0.3">
      <c r="A199" t="s">
        <v>3777</v>
      </c>
      <c r="B199" s="8" t="s">
        <v>4739</v>
      </c>
      <c r="C199">
        <v>4.4564863052912601E-3</v>
      </c>
      <c r="D199" s="12">
        <v>2.9159445926499699E-2</v>
      </c>
      <c r="E199" s="11">
        <f t="shared" si="3"/>
        <v>1.5352207325265566</v>
      </c>
      <c r="F199">
        <v>0</v>
      </c>
      <c r="G199">
        <v>0</v>
      </c>
      <c r="H199">
        <v>23.415584415584402</v>
      </c>
      <c r="I199">
        <v>126.75779934041699</v>
      </c>
      <c r="J199" t="s">
        <v>3697</v>
      </c>
    </row>
    <row r="200" spans="1:10" x14ac:dyDescent="0.3">
      <c r="A200" t="s">
        <v>3778</v>
      </c>
      <c r="B200" s="8" t="s">
        <v>4739</v>
      </c>
      <c r="C200">
        <v>4.4564863052912601E-3</v>
      </c>
      <c r="D200" s="12">
        <v>2.9159445926499699E-2</v>
      </c>
      <c r="E200" s="11">
        <f t="shared" si="3"/>
        <v>1.5352207325265566</v>
      </c>
      <c r="F200">
        <v>0</v>
      </c>
      <c r="G200">
        <v>0</v>
      </c>
      <c r="H200">
        <v>23.415584415584402</v>
      </c>
      <c r="I200">
        <v>126.75779934041699</v>
      </c>
      <c r="J200" t="s">
        <v>3754</v>
      </c>
    </row>
    <row r="201" spans="1:10" x14ac:dyDescent="0.3">
      <c r="A201" t="s">
        <v>2734</v>
      </c>
      <c r="B201" s="8" t="s">
        <v>3779</v>
      </c>
      <c r="C201">
        <v>4.5702612308599804E-3</v>
      </c>
      <c r="D201" s="12">
        <v>2.9752862255446998E-2</v>
      </c>
      <c r="E201" s="11">
        <f t="shared" si="3"/>
        <v>1.5264712483571925</v>
      </c>
      <c r="F201">
        <v>0</v>
      </c>
      <c r="G201">
        <v>0</v>
      </c>
      <c r="H201">
        <v>4.9073843549270499</v>
      </c>
      <c r="I201">
        <v>26.441894346434601</v>
      </c>
      <c r="J201" t="s">
        <v>3780</v>
      </c>
    </row>
    <row r="202" spans="1:10" x14ac:dyDescent="0.3">
      <c r="A202" t="s">
        <v>3781</v>
      </c>
      <c r="B202" s="8" t="s">
        <v>4740</v>
      </c>
      <c r="C202">
        <v>4.8777174224882997E-3</v>
      </c>
      <c r="D202" s="12">
        <v>3.1436888787937101E-2</v>
      </c>
      <c r="E202" s="11">
        <f t="shared" si="3"/>
        <v>1.5025604412932505</v>
      </c>
      <c r="F202">
        <v>0</v>
      </c>
      <c r="G202">
        <v>0</v>
      </c>
      <c r="H202">
        <v>9.4705882352941106</v>
      </c>
      <c r="I202">
        <v>50.412679028442398</v>
      </c>
      <c r="J202" t="s">
        <v>3782</v>
      </c>
    </row>
    <row r="203" spans="1:10" x14ac:dyDescent="0.3">
      <c r="A203" t="s">
        <v>3783</v>
      </c>
      <c r="B203" s="8" t="s">
        <v>4740</v>
      </c>
      <c r="C203">
        <v>4.8777174224882997E-3</v>
      </c>
      <c r="D203" s="12">
        <v>3.1436888787937101E-2</v>
      </c>
      <c r="E203" s="11">
        <f t="shared" si="3"/>
        <v>1.5025604412932505</v>
      </c>
      <c r="F203">
        <v>0</v>
      </c>
      <c r="G203">
        <v>0</v>
      </c>
      <c r="H203">
        <v>9.4705882352941106</v>
      </c>
      <c r="I203">
        <v>50.412679028442398</v>
      </c>
      <c r="J203" t="s">
        <v>3784</v>
      </c>
    </row>
    <row r="204" spans="1:10" x14ac:dyDescent="0.3">
      <c r="A204" t="s">
        <v>3785</v>
      </c>
      <c r="B204" s="8" t="s">
        <v>4741</v>
      </c>
      <c r="C204">
        <v>4.9995470936890496E-3</v>
      </c>
      <c r="D204" s="12">
        <v>3.2061772158035698E-2</v>
      </c>
      <c r="E204" s="11">
        <f t="shared" si="3"/>
        <v>1.4940124764551939</v>
      </c>
      <c r="F204">
        <v>0</v>
      </c>
      <c r="G204">
        <v>0</v>
      </c>
      <c r="H204">
        <v>6.1904761904761898</v>
      </c>
      <c r="I204">
        <v>32.799668273746803</v>
      </c>
      <c r="J204" t="s">
        <v>3786</v>
      </c>
    </row>
    <row r="205" spans="1:10" x14ac:dyDescent="0.3">
      <c r="A205" t="s">
        <v>3787</v>
      </c>
      <c r="B205" s="8" t="s">
        <v>4742</v>
      </c>
      <c r="C205">
        <v>5.1727252274835298E-3</v>
      </c>
      <c r="D205" s="12">
        <v>3.2845531124267399E-2</v>
      </c>
      <c r="E205" s="11">
        <f t="shared" si="3"/>
        <v>1.483523711038617</v>
      </c>
      <c r="F205">
        <v>0</v>
      </c>
      <c r="G205">
        <v>0</v>
      </c>
      <c r="H205">
        <v>21.463203463203399</v>
      </c>
      <c r="I205">
        <v>112.98993547505199</v>
      </c>
      <c r="J205" t="s">
        <v>3788</v>
      </c>
    </row>
    <row r="206" spans="1:10" x14ac:dyDescent="0.3">
      <c r="A206" t="s">
        <v>1729</v>
      </c>
      <c r="B206" s="8" t="s">
        <v>4742</v>
      </c>
      <c r="C206">
        <v>5.1727252274835298E-3</v>
      </c>
      <c r="D206" s="12">
        <v>3.2845531124267399E-2</v>
      </c>
      <c r="E206" s="11">
        <f t="shared" si="3"/>
        <v>1.483523711038617</v>
      </c>
      <c r="F206">
        <v>0</v>
      </c>
      <c r="G206">
        <v>0</v>
      </c>
      <c r="H206">
        <v>21.463203463203399</v>
      </c>
      <c r="I206">
        <v>112.98993547505199</v>
      </c>
      <c r="J206" t="s">
        <v>3789</v>
      </c>
    </row>
    <row r="207" spans="1:10" x14ac:dyDescent="0.3">
      <c r="A207" t="s">
        <v>2649</v>
      </c>
      <c r="B207" s="8" t="s">
        <v>4743</v>
      </c>
      <c r="C207">
        <v>5.4131613020305704E-3</v>
      </c>
      <c r="D207" s="12">
        <v>3.4203749599595101E-2</v>
      </c>
      <c r="E207" s="11">
        <f t="shared" si="3"/>
        <v>1.4659262816294916</v>
      </c>
      <c r="F207">
        <v>0</v>
      </c>
      <c r="G207">
        <v>0</v>
      </c>
      <c r="H207">
        <v>6.0458996328029304</v>
      </c>
      <c r="I207">
        <v>31.553078679624999</v>
      </c>
      <c r="J207" t="s">
        <v>3790</v>
      </c>
    </row>
    <row r="208" spans="1:10" x14ac:dyDescent="0.3">
      <c r="A208" t="s">
        <v>2428</v>
      </c>
      <c r="B208" s="8" t="s">
        <v>4744</v>
      </c>
      <c r="C208">
        <v>5.5277067659709701E-3</v>
      </c>
      <c r="D208" s="12">
        <v>3.4588417579303803E-2</v>
      </c>
      <c r="E208" s="11">
        <f t="shared" si="3"/>
        <v>1.4610693065111289</v>
      </c>
      <c r="F208">
        <v>0</v>
      </c>
      <c r="G208">
        <v>0</v>
      </c>
      <c r="H208">
        <v>9.0291837665298598</v>
      </c>
      <c r="I208">
        <v>46.933536852473303</v>
      </c>
      <c r="J208" t="s">
        <v>3791</v>
      </c>
    </row>
    <row r="209" spans="1:10" x14ac:dyDescent="0.3">
      <c r="A209" t="s">
        <v>2434</v>
      </c>
      <c r="B209" s="8" t="s">
        <v>4744</v>
      </c>
      <c r="C209">
        <v>5.5277067659709701E-3</v>
      </c>
      <c r="D209" s="12">
        <v>3.4588417579303803E-2</v>
      </c>
      <c r="E209" s="11">
        <f t="shared" si="3"/>
        <v>1.4610693065111289</v>
      </c>
      <c r="F209">
        <v>0</v>
      </c>
      <c r="G209">
        <v>0</v>
      </c>
      <c r="H209">
        <v>9.0291837665298598</v>
      </c>
      <c r="I209">
        <v>46.933536852473303</v>
      </c>
      <c r="J209" t="s">
        <v>3685</v>
      </c>
    </row>
    <row r="210" spans="1:10" x14ac:dyDescent="0.3">
      <c r="A210" t="s">
        <v>3792</v>
      </c>
      <c r="B210" s="8" t="s">
        <v>4745</v>
      </c>
      <c r="C210">
        <v>5.84905966120186E-3</v>
      </c>
      <c r="D210" s="12">
        <v>3.6384718482041299E-2</v>
      </c>
      <c r="E210" s="11">
        <f t="shared" si="3"/>
        <v>1.4390809809780387</v>
      </c>
      <c r="F210">
        <v>0</v>
      </c>
      <c r="G210">
        <v>0</v>
      </c>
      <c r="H210">
        <v>5.9078947368421</v>
      </c>
      <c r="I210">
        <v>30.375289383918201</v>
      </c>
      <c r="J210" t="s">
        <v>3793</v>
      </c>
    </row>
    <row r="211" spans="1:10" x14ac:dyDescent="0.3">
      <c r="A211" t="s">
        <v>3794</v>
      </c>
      <c r="B211" s="8" t="s">
        <v>4746</v>
      </c>
      <c r="C211">
        <v>5.8712346348057396E-3</v>
      </c>
      <c r="D211" s="12">
        <v>3.6384718482041299E-2</v>
      </c>
      <c r="E211" s="11">
        <f t="shared" si="3"/>
        <v>1.4390809809780387</v>
      </c>
      <c r="F211">
        <v>0</v>
      </c>
      <c r="G211">
        <v>0</v>
      </c>
      <c r="H211">
        <v>8.8235294117646994</v>
      </c>
      <c r="I211">
        <v>45.3325618027866</v>
      </c>
      <c r="J211" t="s">
        <v>3795</v>
      </c>
    </row>
    <row r="212" spans="1:10" x14ac:dyDescent="0.3">
      <c r="A212" t="s">
        <v>3796</v>
      </c>
      <c r="B212" s="8" t="s">
        <v>4747</v>
      </c>
      <c r="C212">
        <v>5.9381164344082396E-3</v>
      </c>
      <c r="D212" s="12">
        <v>3.6623120018910098E-2</v>
      </c>
      <c r="E212" s="11">
        <f t="shared" si="3"/>
        <v>1.4362446597810137</v>
      </c>
      <c r="F212">
        <v>0</v>
      </c>
      <c r="G212">
        <v>0</v>
      </c>
      <c r="H212">
        <v>19.811188811188799</v>
      </c>
      <c r="I212">
        <v>101.55935114166</v>
      </c>
      <c r="J212" t="s">
        <v>3797</v>
      </c>
    </row>
    <row r="213" spans="1:10" x14ac:dyDescent="0.3">
      <c r="A213" t="s">
        <v>1171</v>
      </c>
      <c r="B213" s="8" t="s">
        <v>1172</v>
      </c>
      <c r="C213">
        <v>6.1485357277525302E-3</v>
      </c>
      <c r="D213" s="12">
        <v>3.7740297871776199E-2</v>
      </c>
      <c r="E213" s="11">
        <f t="shared" si="3"/>
        <v>1.4231946764138483</v>
      </c>
      <c r="F213">
        <v>0</v>
      </c>
      <c r="G213">
        <v>0</v>
      </c>
      <c r="H213">
        <v>2.8663388246864998</v>
      </c>
      <c r="I213">
        <v>14.5940825588861</v>
      </c>
      <c r="J213" t="s">
        <v>3798</v>
      </c>
    </row>
    <row r="214" spans="1:10" x14ac:dyDescent="0.3">
      <c r="A214" t="s">
        <v>2465</v>
      </c>
      <c r="B214" s="8" t="s">
        <v>4748</v>
      </c>
      <c r="C214">
        <v>6.5959551131696496E-3</v>
      </c>
      <c r="D214" s="12">
        <v>4.0294721046804101E-2</v>
      </c>
      <c r="E214" s="11">
        <f t="shared" si="3"/>
        <v>1.394751846424972</v>
      </c>
      <c r="F214">
        <v>0</v>
      </c>
      <c r="G214">
        <v>0</v>
      </c>
      <c r="H214">
        <v>8.4390451832907001</v>
      </c>
      <c r="I214">
        <v>42.374966434821403</v>
      </c>
      <c r="J214" t="s">
        <v>3799</v>
      </c>
    </row>
    <row r="215" spans="1:10" x14ac:dyDescent="0.3">
      <c r="A215" t="s">
        <v>1814</v>
      </c>
      <c r="B215" s="8" t="s">
        <v>4749</v>
      </c>
      <c r="C215">
        <v>6.7518596221788204E-3</v>
      </c>
      <c r="D215" s="12">
        <v>4.0668911462563101E-2</v>
      </c>
      <c r="E215" s="11">
        <f t="shared" si="3"/>
        <v>1.3907374516949662</v>
      </c>
      <c r="F215">
        <v>0</v>
      </c>
      <c r="G215">
        <v>0</v>
      </c>
      <c r="H215">
        <v>18.3951762523191</v>
      </c>
      <c r="I215">
        <v>91.937937760719706</v>
      </c>
      <c r="J215" t="s">
        <v>3800</v>
      </c>
    </row>
    <row r="216" spans="1:10" x14ac:dyDescent="0.3">
      <c r="A216" t="s">
        <v>3801</v>
      </c>
      <c r="B216" s="8" t="s">
        <v>4749</v>
      </c>
      <c r="C216">
        <v>6.7518596221788204E-3</v>
      </c>
      <c r="D216" s="12">
        <v>4.0668911462563101E-2</v>
      </c>
      <c r="E216" s="11">
        <f t="shared" si="3"/>
        <v>1.3907374516949662</v>
      </c>
      <c r="F216">
        <v>0</v>
      </c>
      <c r="G216">
        <v>0</v>
      </c>
      <c r="H216">
        <v>18.3951762523191</v>
      </c>
      <c r="I216">
        <v>91.937937760719706</v>
      </c>
      <c r="J216" t="s">
        <v>3712</v>
      </c>
    </row>
    <row r="217" spans="1:10" x14ac:dyDescent="0.3">
      <c r="A217" t="s">
        <v>3802</v>
      </c>
      <c r="B217" s="8" t="s">
        <v>4749</v>
      </c>
      <c r="C217">
        <v>6.7518596221788204E-3</v>
      </c>
      <c r="D217" s="12">
        <v>4.0668911462563101E-2</v>
      </c>
      <c r="E217" s="11">
        <f t="shared" si="3"/>
        <v>1.3907374516949662</v>
      </c>
      <c r="F217">
        <v>0</v>
      </c>
      <c r="G217">
        <v>0</v>
      </c>
      <c r="H217">
        <v>18.3951762523191</v>
      </c>
      <c r="I217">
        <v>91.937937760719706</v>
      </c>
      <c r="J217" t="s">
        <v>3732</v>
      </c>
    </row>
    <row r="218" spans="1:10" x14ac:dyDescent="0.3">
      <c r="A218" t="s">
        <v>628</v>
      </c>
      <c r="B218" s="8" t="s">
        <v>4750</v>
      </c>
      <c r="C218">
        <v>6.7897445524831603E-3</v>
      </c>
      <c r="D218" s="12">
        <v>4.07068871076781E-2</v>
      </c>
      <c r="E218" s="11">
        <f t="shared" si="3"/>
        <v>1.3903321072410328</v>
      </c>
      <c r="F218">
        <v>0</v>
      </c>
      <c r="G218">
        <v>0</v>
      </c>
      <c r="H218">
        <v>5.6498855835240196</v>
      </c>
      <c r="I218">
        <v>28.206160863621001</v>
      </c>
      <c r="J218" t="s">
        <v>3803</v>
      </c>
    </row>
    <row r="219" spans="1:10" x14ac:dyDescent="0.3">
      <c r="A219" t="s">
        <v>2666</v>
      </c>
      <c r="B219" s="8" t="s">
        <v>4751</v>
      </c>
      <c r="C219">
        <v>7.0396285526754402E-3</v>
      </c>
      <c r="D219" s="12">
        <v>4.2009635205549199E-2</v>
      </c>
      <c r="E219" s="11">
        <f t="shared" si="3"/>
        <v>1.3766510896808815</v>
      </c>
      <c r="F219">
        <v>0</v>
      </c>
      <c r="G219">
        <v>0</v>
      </c>
      <c r="H219">
        <v>5.5888511601584598</v>
      </c>
      <c r="I219">
        <v>27.699463408003702</v>
      </c>
      <c r="J219" t="s">
        <v>3804</v>
      </c>
    </row>
    <row r="220" spans="1:10" x14ac:dyDescent="0.3">
      <c r="A220" t="s">
        <v>3805</v>
      </c>
      <c r="B220" s="8" t="s">
        <v>4752</v>
      </c>
      <c r="C220">
        <v>7.3716338926862104E-3</v>
      </c>
      <c r="D220" s="12">
        <v>4.3788184735818102E-2</v>
      </c>
      <c r="E220" s="11">
        <f t="shared" si="3"/>
        <v>1.3586430583602405</v>
      </c>
      <c r="F220">
        <v>0</v>
      </c>
      <c r="G220">
        <v>0</v>
      </c>
      <c r="H220">
        <v>8.0866013071895395</v>
      </c>
      <c r="I220">
        <v>39.706149673820299</v>
      </c>
      <c r="J220" t="s">
        <v>3737</v>
      </c>
    </row>
    <row r="221" spans="1:10" x14ac:dyDescent="0.3">
      <c r="A221" t="s">
        <v>1847</v>
      </c>
      <c r="B221" s="8" t="s">
        <v>4753</v>
      </c>
      <c r="C221">
        <v>7.6131638413000999E-3</v>
      </c>
      <c r="D221" s="12">
        <v>4.4404380956723201E-2</v>
      </c>
      <c r="E221" s="11">
        <f t="shared" si="3"/>
        <v>1.3525741800774904</v>
      </c>
      <c r="F221">
        <v>0</v>
      </c>
      <c r="G221">
        <v>0</v>
      </c>
      <c r="H221">
        <v>17.167965367965301</v>
      </c>
      <c r="I221">
        <v>83.743213887901504</v>
      </c>
      <c r="J221" t="s">
        <v>3797</v>
      </c>
    </row>
    <row r="222" spans="1:10" x14ac:dyDescent="0.3">
      <c r="A222" t="s">
        <v>3806</v>
      </c>
      <c r="B222" s="8" t="s">
        <v>4753</v>
      </c>
      <c r="C222">
        <v>7.6131638413000999E-3</v>
      </c>
      <c r="D222" s="12">
        <v>4.4404380956723201E-2</v>
      </c>
      <c r="E222" s="11">
        <f t="shared" si="3"/>
        <v>1.3525741800774904</v>
      </c>
      <c r="F222">
        <v>0</v>
      </c>
      <c r="G222">
        <v>0</v>
      </c>
      <c r="H222">
        <v>17.167965367965301</v>
      </c>
      <c r="I222">
        <v>83.743213887901504</v>
      </c>
      <c r="J222" t="s">
        <v>3807</v>
      </c>
    </row>
    <row r="223" spans="1:10" x14ac:dyDescent="0.3">
      <c r="A223" t="s">
        <v>3808</v>
      </c>
      <c r="B223" s="8" t="s">
        <v>4753</v>
      </c>
      <c r="C223">
        <v>7.6131638413000999E-3</v>
      </c>
      <c r="D223" s="12">
        <v>4.4404380956723201E-2</v>
      </c>
      <c r="E223" s="11">
        <f t="shared" si="3"/>
        <v>1.3525741800774904</v>
      </c>
      <c r="F223">
        <v>0</v>
      </c>
      <c r="G223">
        <v>0</v>
      </c>
      <c r="H223">
        <v>17.167965367965301</v>
      </c>
      <c r="I223">
        <v>83.743213887901504</v>
      </c>
      <c r="J223" t="s">
        <v>3809</v>
      </c>
    </row>
    <row r="224" spans="1:10" x14ac:dyDescent="0.3">
      <c r="A224" t="s">
        <v>3810</v>
      </c>
      <c r="B224" s="8" t="s">
        <v>4753</v>
      </c>
      <c r="C224">
        <v>7.6131638413000999E-3</v>
      </c>
      <c r="D224" s="12">
        <v>4.4404380956723201E-2</v>
      </c>
      <c r="E224" s="11">
        <f t="shared" si="3"/>
        <v>1.3525741800774904</v>
      </c>
      <c r="F224">
        <v>0</v>
      </c>
      <c r="G224">
        <v>0</v>
      </c>
      <c r="H224">
        <v>17.167965367965301</v>
      </c>
      <c r="I224">
        <v>83.743213887901504</v>
      </c>
      <c r="J224" t="s">
        <v>3754</v>
      </c>
    </row>
    <row r="225" spans="1:10" x14ac:dyDescent="0.3">
      <c r="A225" t="s">
        <v>3811</v>
      </c>
      <c r="B225" s="8" t="s">
        <v>4754</v>
      </c>
      <c r="C225">
        <v>8.5212473958240394E-3</v>
      </c>
      <c r="D225" s="12">
        <v>4.9035213809005301E-2</v>
      </c>
      <c r="E225" s="11">
        <f t="shared" si="3"/>
        <v>1.3094919266988383</v>
      </c>
      <c r="F225">
        <v>0</v>
      </c>
      <c r="G225">
        <v>0</v>
      </c>
      <c r="H225">
        <v>16.0941558441558</v>
      </c>
      <c r="I225">
        <v>76.691751380604302</v>
      </c>
      <c r="J225" t="s">
        <v>3812</v>
      </c>
    </row>
    <row r="226" spans="1:10" x14ac:dyDescent="0.3">
      <c r="A226" t="s">
        <v>3813</v>
      </c>
      <c r="B226" s="8" t="s">
        <v>4754</v>
      </c>
      <c r="C226">
        <v>8.5212473958240394E-3</v>
      </c>
      <c r="D226" s="12">
        <v>4.9035213809005301E-2</v>
      </c>
      <c r="E226" s="11">
        <f t="shared" si="3"/>
        <v>1.3094919266988383</v>
      </c>
      <c r="F226">
        <v>0</v>
      </c>
      <c r="G226">
        <v>0</v>
      </c>
      <c r="H226">
        <v>16.0941558441558</v>
      </c>
      <c r="I226">
        <v>76.691751380604302</v>
      </c>
      <c r="J226" t="s">
        <v>3788</v>
      </c>
    </row>
    <row r="227" spans="1:10" x14ac:dyDescent="0.3">
      <c r="A227" t="s">
        <v>3814</v>
      </c>
      <c r="B227" s="8" t="s">
        <v>4754</v>
      </c>
      <c r="C227">
        <v>8.5212473958240394E-3</v>
      </c>
      <c r="D227" s="12">
        <v>4.9035213809005301E-2</v>
      </c>
      <c r="E227" s="11">
        <f t="shared" si="3"/>
        <v>1.3094919266988383</v>
      </c>
      <c r="F227">
        <v>0</v>
      </c>
      <c r="G227">
        <v>0</v>
      </c>
      <c r="H227">
        <v>16.0941558441558</v>
      </c>
      <c r="I227">
        <v>76.691751380604302</v>
      </c>
      <c r="J227" t="s">
        <v>3815</v>
      </c>
    </row>
    <row r="228" spans="1:10" x14ac:dyDescent="0.3">
      <c r="A228" t="s">
        <v>3816</v>
      </c>
      <c r="B228" s="8" t="s">
        <v>4755</v>
      </c>
      <c r="C228">
        <v>9.0790608484886594E-3</v>
      </c>
      <c r="D228">
        <v>5.1782785104875599E-2</v>
      </c>
      <c r="E228" s="1">
        <f t="shared" si="3"/>
        <v>1.2858145950144952</v>
      </c>
      <c r="F228">
        <v>0</v>
      </c>
      <c r="G228">
        <v>0</v>
      </c>
      <c r="H228">
        <v>7.4630467571643999</v>
      </c>
      <c r="I228">
        <v>35.089637733540201</v>
      </c>
      <c r="J228" t="s">
        <v>3817</v>
      </c>
    </row>
    <row r="229" spans="1:10" x14ac:dyDescent="0.3">
      <c r="A229" t="s">
        <v>3818</v>
      </c>
      <c r="B229" s="8" t="s">
        <v>4755</v>
      </c>
      <c r="C229">
        <v>9.0790608484886594E-3</v>
      </c>
      <c r="D229">
        <v>5.1782785104875599E-2</v>
      </c>
      <c r="E229" s="1">
        <f t="shared" si="3"/>
        <v>1.2858145950144952</v>
      </c>
      <c r="F229">
        <v>0</v>
      </c>
      <c r="G229">
        <v>0</v>
      </c>
      <c r="H229">
        <v>7.4630467571643999</v>
      </c>
      <c r="I229">
        <v>35.089637733540201</v>
      </c>
      <c r="J229" t="s">
        <v>3817</v>
      </c>
    </row>
    <row r="230" spans="1:10" x14ac:dyDescent="0.3">
      <c r="A230" t="s">
        <v>3819</v>
      </c>
      <c r="B230" s="8" t="s">
        <v>4756</v>
      </c>
      <c r="C230">
        <v>9.4753377576429505E-3</v>
      </c>
      <c r="D230">
        <v>5.2419357809449597E-2</v>
      </c>
      <c r="E230" s="1">
        <f t="shared" si="3"/>
        <v>1.2805083039067928</v>
      </c>
      <c r="F230">
        <v>0</v>
      </c>
      <c r="G230">
        <v>0</v>
      </c>
      <c r="H230">
        <v>15.146676852559199</v>
      </c>
      <c r="I230">
        <v>70.569319900385096</v>
      </c>
      <c r="J230" t="s">
        <v>3788</v>
      </c>
    </row>
    <row r="231" spans="1:10" x14ac:dyDescent="0.3">
      <c r="A231" t="s">
        <v>3820</v>
      </c>
      <c r="B231" s="8" t="s">
        <v>4756</v>
      </c>
      <c r="C231">
        <v>9.4753377576429505E-3</v>
      </c>
      <c r="D231">
        <v>5.2419357809449597E-2</v>
      </c>
      <c r="E231" s="1">
        <f t="shared" si="3"/>
        <v>1.2805083039067928</v>
      </c>
      <c r="F231">
        <v>0</v>
      </c>
      <c r="G231">
        <v>0</v>
      </c>
      <c r="H231">
        <v>15.146676852559199</v>
      </c>
      <c r="I231">
        <v>70.569319900385096</v>
      </c>
      <c r="J231" t="s">
        <v>3728</v>
      </c>
    </row>
    <row r="232" spans="1:10" x14ac:dyDescent="0.3">
      <c r="A232" t="s">
        <v>3821</v>
      </c>
      <c r="B232" s="8" t="s">
        <v>4756</v>
      </c>
      <c r="C232">
        <v>9.4753377576429505E-3</v>
      </c>
      <c r="D232">
        <v>5.2419357809449597E-2</v>
      </c>
      <c r="E232" s="1">
        <f t="shared" si="3"/>
        <v>1.2805083039067928</v>
      </c>
      <c r="F232">
        <v>0</v>
      </c>
      <c r="G232">
        <v>0</v>
      </c>
      <c r="H232">
        <v>15.146676852559199</v>
      </c>
      <c r="I232">
        <v>70.569319900385096</v>
      </c>
      <c r="J232" t="s">
        <v>3697</v>
      </c>
    </row>
    <row r="233" spans="1:10" x14ac:dyDescent="0.3">
      <c r="A233" t="s">
        <v>3822</v>
      </c>
      <c r="B233" s="8" t="s">
        <v>4756</v>
      </c>
      <c r="C233">
        <v>9.4753377576429505E-3</v>
      </c>
      <c r="D233">
        <v>5.2419357809449597E-2</v>
      </c>
      <c r="E233" s="1">
        <f t="shared" si="3"/>
        <v>1.2805083039067928</v>
      </c>
      <c r="F233">
        <v>0</v>
      </c>
      <c r="G233">
        <v>0</v>
      </c>
      <c r="H233">
        <v>15.146676852559199</v>
      </c>
      <c r="I233">
        <v>70.569319900385096</v>
      </c>
      <c r="J233" t="s">
        <v>3823</v>
      </c>
    </row>
    <row r="234" spans="1:10" x14ac:dyDescent="0.3">
      <c r="A234" t="s">
        <v>3824</v>
      </c>
      <c r="B234" s="8" t="s">
        <v>4756</v>
      </c>
      <c r="C234">
        <v>9.4753377576429505E-3</v>
      </c>
      <c r="D234">
        <v>5.2419357809449597E-2</v>
      </c>
      <c r="E234" s="1">
        <f t="shared" si="3"/>
        <v>1.2805083039067928</v>
      </c>
      <c r="F234">
        <v>0</v>
      </c>
      <c r="G234">
        <v>0</v>
      </c>
      <c r="H234">
        <v>15.146676852559199</v>
      </c>
      <c r="I234">
        <v>70.569319900385096</v>
      </c>
      <c r="J234" t="s">
        <v>3825</v>
      </c>
    </row>
    <row r="235" spans="1:10" x14ac:dyDescent="0.3">
      <c r="A235" t="s">
        <v>3826</v>
      </c>
      <c r="B235" s="8" t="s">
        <v>4756</v>
      </c>
      <c r="C235">
        <v>9.4753377576429505E-3</v>
      </c>
      <c r="D235">
        <v>5.2419357809449597E-2</v>
      </c>
      <c r="E235" s="1">
        <f t="shared" si="3"/>
        <v>1.2805083039067928</v>
      </c>
      <c r="F235">
        <v>0</v>
      </c>
      <c r="G235">
        <v>0</v>
      </c>
      <c r="H235">
        <v>15.146676852559199</v>
      </c>
      <c r="I235">
        <v>70.569319900385096</v>
      </c>
      <c r="J235" t="s">
        <v>3827</v>
      </c>
    </row>
    <row r="236" spans="1:10" x14ac:dyDescent="0.3">
      <c r="A236" t="s">
        <v>3828</v>
      </c>
      <c r="B236" s="8" t="s">
        <v>4756</v>
      </c>
      <c r="C236">
        <v>9.4753377576429505E-3</v>
      </c>
      <c r="D236">
        <v>5.2419357809449597E-2</v>
      </c>
      <c r="E236" s="1">
        <f t="shared" si="3"/>
        <v>1.2805083039067928</v>
      </c>
      <c r="F236">
        <v>0</v>
      </c>
      <c r="G236">
        <v>0</v>
      </c>
      <c r="H236">
        <v>15.146676852559199</v>
      </c>
      <c r="I236">
        <v>70.569319900385096</v>
      </c>
      <c r="J236" t="s">
        <v>3732</v>
      </c>
    </row>
    <row r="237" spans="1:10" x14ac:dyDescent="0.3">
      <c r="A237" t="s">
        <v>3829</v>
      </c>
      <c r="B237" s="8" t="s">
        <v>3830</v>
      </c>
      <c r="C237">
        <v>9.5657439762594602E-3</v>
      </c>
      <c r="D237">
        <v>5.2693350364950597E-2</v>
      </c>
      <c r="E237" s="1">
        <f t="shared" si="3"/>
        <v>1.2782441871028263</v>
      </c>
      <c r="F237">
        <v>0</v>
      </c>
      <c r="G237">
        <v>0</v>
      </c>
      <c r="H237">
        <v>5.0933952528379702</v>
      </c>
      <c r="I237">
        <v>23.682081966080499</v>
      </c>
      <c r="J237" t="s">
        <v>3831</v>
      </c>
    </row>
    <row r="238" spans="1:10" x14ac:dyDescent="0.3">
      <c r="A238" t="s">
        <v>3832</v>
      </c>
      <c r="B238" s="8" t="s">
        <v>4757</v>
      </c>
      <c r="C238">
        <v>1.0474671463906401E-2</v>
      </c>
      <c r="D238">
        <v>5.7211235241421403E-2</v>
      </c>
      <c r="E238" s="1">
        <f t="shared" si="3"/>
        <v>1.2425186753292143</v>
      </c>
      <c r="F238">
        <v>0</v>
      </c>
      <c r="G238">
        <v>0</v>
      </c>
      <c r="H238">
        <v>14.3044733044733</v>
      </c>
      <c r="I238">
        <v>65.211163917015</v>
      </c>
      <c r="J238" t="s">
        <v>3693</v>
      </c>
    </row>
    <row r="239" spans="1:10" x14ac:dyDescent="0.3">
      <c r="A239" t="s">
        <v>3833</v>
      </c>
      <c r="B239" s="8" t="s">
        <v>4757</v>
      </c>
      <c r="C239">
        <v>1.0474671463906401E-2</v>
      </c>
      <c r="D239">
        <v>5.7211235241421403E-2</v>
      </c>
      <c r="E239" s="1">
        <f t="shared" si="3"/>
        <v>1.2425186753292143</v>
      </c>
      <c r="F239">
        <v>0</v>
      </c>
      <c r="G239">
        <v>0</v>
      </c>
      <c r="H239">
        <v>14.3044733044733</v>
      </c>
      <c r="I239">
        <v>65.211163917015</v>
      </c>
      <c r="J239" t="s">
        <v>3834</v>
      </c>
    </row>
    <row r="240" spans="1:10" x14ac:dyDescent="0.3">
      <c r="A240" t="s">
        <v>1986</v>
      </c>
      <c r="B240" s="8" t="s">
        <v>4758</v>
      </c>
      <c r="C240">
        <v>1.1518494030446901E-2</v>
      </c>
      <c r="D240">
        <v>6.2122756507306101E-2</v>
      </c>
      <c r="E240" s="1">
        <f t="shared" si="3"/>
        <v>1.2067492820266672</v>
      </c>
      <c r="F240">
        <v>0</v>
      </c>
      <c r="G240">
        <v>0</v>
      </c>
      <c r="H240">
        <v>13.550922761449</v>
      </c>
      <c r="I240">
        <v>60.488627435327302</v>
      </c>
      <c r="J240" t="s">
        <v>3835</v>
      </c>
    </row>
    <row r="241" spans="1:10" x14ac:dyDescent="0.3">
      <c r="A241" t="s">
        <v>1973</v>
      </c>
      <c r="B241" s="8" t="s">
        <v>4758</v>
      </c>
      <c r="C241">
        <v>1.1518494030446901E-2</v>
      </c>
      <c r="D241">
        <v>6.2122756507306101E-2</v>
      </c>
      <c r="E241" s="1">
        <f t="shared" si="3"/>
        <v>1.2067492820266672</v>
      </c>
      <c r="F241">
        <v>0</v>
      </c>
      <c r="G241">
        <v>0</v>
      </c>
      <c r="H241">
        <v>13.550922761449</v>
      </c>
      <c r="I241">
        <v>60.488627435327302</v>
      </c>
      <c r="J241" t="s">
        <v>3836</v>
      </c>
    </row>
    <row r="242" spans="1:10" x14ac:dyDescent="0.3">
      <c r="A242" t="s">
        <v>3837</v>
      </c>
      <c r="B242" s="8" t="s">
        <v>4758</v>
      </c>
      <c r="C242">
        <v>1.1518494030446901E-2</v>
      </c>
      <c r="D242">
        <v>6.2122756507306101E-2</v>
      </c>
      <c r="E242" s="1">
        <f t="shared" si="3"/>
        <v>1.2067492820266672</v>
      </c>
      <c r="F242">
        <v>0</v>
      </c>
      <c r="G242">
        <v>0</v>
      </c>
      <c r="H242">
        <v>13.550922761449</v>
      </c>
      <c r="I242">
        <v>60.488627435327302</v>
      </c>
      <c r="J242" t="s">
        <v>3697</v>
      </c>
    </row>
    <row r="243" spans="1:10" x14ac:dyDescent="0.3">
      <c r="A243" t="s">
        <v>1117</v>
      </c>
      <c r="B243" s="8" t="s">
        <v>3838</v>
      </c>
      <c r="C243">
        <v>1.17035618187871E-2</v>
      </c>
      <c r="D243">
        <v>6.2857879935069305E-2</v>
      </c>
      <c r="E243" s="1">
        <f t="shared" si="3"/>
        <v>1.2016402709167158</v>
      </c>
      <c r="F243">
        <v>0</v>
      </c>
      <c r="G243">
        <v>0</v>
      </c>
      <c r="H243">
        <v>2.0346553882007599</v>
      </c>
      <c r="I243">
        <v>9.0498664952666399</v>
      </c>
      <c r="J243" t="s">
        <v>3839</v>
      </c>
    </row>
    <row r="244" spans="1:10" x14ac:dyDescent="0.3">
      <c r="A244" t="s">
        <v>2543</v>
      </c>
      <c r="B244" s="8" t="s">
        <v>4759</v>
      </c>
      <c r="C244">
        <v>1.25815559297332E-2</v>
      </c>
      <c r="D244">
        <v>6.6323310833590901E-2</v>
      </c>
      <c r="E244" s="1">
        <f t="shared" si="3"/>
        <v>1.1783338021069187</v>
      </c>
      <c r="F244">
        <v>0</v>
      </c>
      <c r="G244">
        <v>0</v>
      </c>
      <c r="H244">
        <v>6.5752741774675902</v>
      </c>
      <c r="I244">
        <v>28.7702657129235</v>
      </c>
      <c r="J244" t="s">
        <v>3840</v>
      </c>
    </row>
    <row r="245" spans="1:10" x14ac:dyDescent="0.3">
      <c r="A245" t="s">
        <v>2539</v>
      </c>
      <c r="B245" s="8" t="s">
        <v>4759</v>
      </c>
      <c r="C245">
        <v>1.25815559297332E-2</v>
      </c>
      <c r="D245">
        <v>6.6323310833590901E-2</v>
      </c>
      <c r="E245" s="1">
        <f t="shared" si="3"/>
        <v>1.1783338021069187</v>
      </c>
      <c r="F245">
        <v>0</v>
      </c>
      <c r="G245">
        <v>0</v>
      </c>
      <c r="H245">
        <v>6.5752741774675902</v>
      </c>
      <c r="I245">
        <v>28.7702657129235</v>
      </c>
      <c r="J245" t="s">
        <v>3841</v>
      </c>
    </row>
    <row r="246" spans="1:10" x14ac:dyDescent="0.3">
      <c r="A246" t="s">
        <v>3842</v>
      </c>
      <c r="B246" s="8" t="s">
        <v>4760</v>
      </c>
      <c r="C246">
        <v>1.26060598558803E-2</v>
      </c>
      <c r="D246">
        <v>6.6323310833590901E-2</v>
      </c>
      <c r="E246" s="1">
        <f t="shared" si="3"/>
        <v>1.1783338021069187</v>
      </c>
      <c r="F246">
        <v>0</v>
      </c>
      <c r="G246">
        <v>0</v>
      </c>
      <c r="H246">
        <v>12.8727272727272</v>
      </c>
      <c r="I246">
        <v>56.299872161915701</v>
      </c>
      <c r="J246" t="s">
        <v>3693</v>
      </c>
    </row>
    <row r="247" spans="1:10" x14ac:dyDescent="0.3">
      <c r="A247" t="s">
        <v>3843</v>
      </c>
      <c r="B247" s="8" t="s">
        <v>4760</v>
      </c>
      <c r="C247">
        <v>1.26060598558803E-2</v>
      </c>
      <c r="D247">
        <v>6.6323310833590901E-2</v>
      </c>
      <c r="E247" s="1">
        <f t="shared" si="3"/>
        <v>1.1783338021069187</v>
      </c>
      <c r="F247">
        <v>0</v>
      </c>
      <c r="G247">
        <v>0</v>
      </c>
      <c r="H247">
        <v>12.8727272727272</v>
      </c>
      <c r="I247">
        <v>56.299872161915701</v>
      </c>
      <c r="J247" t="s">
        <v>3844</v>
      </c>
    </row>
    <row r="248" spans="1:10" x14ac:dyDescent="0.3">
      <c r="A248" t="s">
        <v>3845</v>
      </c>
      <c r="B248" s="8" t="s">
        <v>4760</v>
      </c>
      <c r="C248">
        <v>1.26060598558803E-2</v>
      </c>
      <c r="D248">
        <v>6.6323310833590901E-2</v>
      </c>
      <c r="E248" s="1">
        <f t="shared" si="3"/>
        <v>1.1783338021069187</v>
      </c>
      <c r="F248">
        <v>0</v>
      </c>
      <c r="G248">
        <v>0</v>
      </c>
      <c r="H248">
        <v>12.8727272727272</v>
      </c>
      <c r="I248">
        <v>56.299872161915701</v>
      </c>
      <c r="J248" t="s">
        <v>3752</v>
      </c>
    </row>
    <row r="249" spans="1:10" x14ac:dyDescent="0.3">
      <c r="A249" t="s">
        <v>2551</v>
      </c>
      <c r="B249" s="8" t="s">
        <v>4761</v>
      </c>
      <c r="C249">
        <v>1.31364447533433E-2</v>
      </c>
      <c r="D249">
        <v>6.8832834500242204E-2</v>
      </c>
      <c r="E249" s="1">
        <f t="shared" si="3"/>
        <v>1.1622043460576619</v>
      </c>
      <c r="F249">
        <v>0</v>
      </c>
      <c r="G249">
        <v>0</v>
      </c>
      <c r="H249">
        <v>6.4653594771241796</v>
      </c>
      <c r="I249">
        <v>28.010296265778798</v>
      </c>
      <c r="J249" t="s">
        <v>3840</v>
      </c>
    </row>
    <row r="250" spans="1:10" x14ac:dyDescent="0.3">
      <c r="A250" t="s">
        <v>2058</v>
      </c>
      <c r="B250" s="8" t="s">
        <v>4762</v>
      </c>
      <c r="C250">
        <v>1.37366321344794E-2</v>
      </c>
      <c r="D250">
        <v>7.1686311017586796E-2</v>
      </c>
      <c r="E250" s="1">
        <f t="shared" si="3"/>
        <v>1.1445637678623584</v>
      </c>
      <c r="F250">
        <v>0</v>
      </c>
      <c r="G250">
        <v>0</v>
      </c>
      <c r="H250">
        <v>12.2591218305504</v>
      </c>
      <c r="I250">
        <v>52.563303491862001</v>
      </c>
      <c r="J250" t="s">
        <v>3846</v>
      </c>
    </row>
    <row r="251" spans="1:10" x14ac:dyDescent="0.3">
      <c r="A251" t="s">
        <v>3847</v>
      </c>
      <c r="B251" s="8" t="s">
        <v>4763</v>
      </c>
      <c r="C251">
        <v>1.42876523785011E-2</v>
      </c>
      <c r="D251">
        <v>7.4261225467289901E-2</v>
      </c>
      <c r="E251" s="1">
        <f t="shared" si="3"/>
        <v>1.1292378882731995</v>
      </c>
      <c r="F251">
        <v>0</v>
      </c>
      <c r="G251">
        <v>0</v>
      </c>
      <c r="H251">
        <v>6.2561669829222</v>
      </c>
      <c r="I251">
        <v>26.5784469657324</v>
      </c>
      <c r="J251" t="s">
        <v>3848</v>
      </c>
    </row>
    <row r="252" spans="1:10" x14ac:dyDescent="0.3">
      <c r="A252" t="s">
        <v>2561</v>
      </c>
      <c r="B252" s="8" t="s">
        <v>4764</v>
      </c>
      <c r="C252">
        <v>1.48840560751287E-2</v>
      </c>
      <c r="D252">
        <v>7.6263187607190405E-2</v>
      </c>
      <c r="E252" s="1">
        <f t="shared" si="3"/>
        <v>1.1176850462786936</v>
      </c>
      <c r="F252">
        <v>0</v>
      </c>
      <c r="G252">
        <v>0</v>
      </c>
      <c r="H252">
        <v>6.1565515094926804</v>
      </c>
      <c r="I252">
        <v>25.903473156249699</v>
      </c>
      <c r="J252" t="s">
        <v>3849</v>
      </c>
    </row>
    <row r="253" spans="1:10" x14ac:dyDescent="0.3">
      <c r="A253" t="s">
        <v>2562</v>
      </c>
      <c r="B253" s="8" t="s">
        <v>4764</v>
      </c>
      <c r="C253">
        <v>1.48840560751287E-2</v>
      </c>
      <c r="D253">
        <v>7.6263187607190405E-2</v>
      </c>
      <c r="E253" s="1">
        <f t="shared" si="3"/>
        <v>1.1176850462786936</v>
      </c>
      <c r="F253">
        <v>0</v>
      </c>
      <c r="G253">
        <v>0</v>
      </c>
      <c r="H253">
        <v>6.1565515094926804</v>
      </c>
      <c r="I253">
        <v>25.903473156249699</v>
      </c>
      <c r="J253" t="s">
        <v>3764</v>
      </c>
    </row>
    <row r="254" spans="1:10" x14ac:dyDescent="0.3">
      <c r="A254" t="s">
        <v>2077</v>
      </c>
      <c r="B254" s="8" t="s">
        <v>4765</v>
      </c>
      <c r="C254">
        <v>1.49094827595128E-2</v>
      </c>
      <c r="D254">
        <v>7.6263187607190405E-2</v>
      </c>
      <c r="E254" s="1">
        <f t="shared" si="3"/>
        <v>1.1176850462786936</v>
      </c>
      <c r="F254">
        <v>0</v>
      </c>
      <c r="G254">
        <v>0</v>
      </c>
      <c r="H254">
        <v>11.7012987012987</v>
      </c>
      <c r="I254">
        <v>49.212828770492798</v>
      </c>
      <c r="J254" t="s">
        <v>3743</v>
      </c>
    </row>
    <row r="255" spans="1:10" x14ac:dyDescent="0.3">
      <c r="A255" t="s">
        <v>3850</v>
      </c>
      <c r="B255" s="8" t="s">
        <v>4765</v>
      </c>
      <c r="C255">
        <v>1.49094827595128E-2</v>
      </c>
      <c r="D255">
        <v>7.6263187607190405E-2</v>
      </c>
      <c r="E255" s="1">
        <f t="shared" si="3"/>
        <v>1.1176850462786936</v>
      </c>
      <c r="F255">
        <v>0</v>
      </c>
      <c r="G255">
        <v>0</v>
      </c>
      <c r="H255">
        <v>11.7012987012987</v>
      </c>
      <c r="I255">
        <v>49.212828770492798</v>
      </c>
      <c r="J255" t="s">
        <v>3788</v>
      </c>
    </row>
    <row r="256" spans="1:10" x14ac:dyDescent="0.3">
      <c r="A256" t="s">
        <v>2570</v>
      </c>
      <c r="B256" s="8" t="s">
        <v>4766</v>
      </c>
      <c r="C256">
        <v>1.5494376817681401E-2</v>
      </c>
      <c r="D256">
        <v>7.8941706395222994E-2</v>
      </c>
      <c r="E256" s="1">
        <f t="shared" si="3"/>
        <v>1.1026934901773959</v>
      </c>
      <c r="F256">
        <v>0</v>
      </c>
      <c r="G256">
        <v>0</v>
      </c>
      <c r="H256">
        <v>6.06004901960784</v>
      </c>
      <c r="I256">
        <v>25.2539096057629</v>
      </c>
      <c r="J256" t="s">
        <v>3849</v>
      </c>
    </row>
    <row r="257" spans="1:10" x14ac:dyDescent="0.3">
      <c r="A257" t="s">
        <v>3851</v>
      </c>
      <c r="B257" s="8" t="s">
        <v>4767</v>
      </c>
      <c r="C257">
        <v>1.6123892243369999E-2</v>
      </c>
      <c r="D257">
        <v>8.0870416738148002E-2</v>
      </c>
      <c r="E257" s="1">
        <f t="shared" si="3"/>
        <v>1.0922103188949268</v>
      </c>
      <c r="F257">
        <v>0</v>
      </c>
      <c r="G257">
        <v>0</v>
      </c>
      <c r="H257">
        <v>11.1919819311123</v>
      </c>
      <c r="I257">
        <v>46.194380704131198</v>
      </c>
      <c r="J257" t="s">
        <v>3852</v>
      </c>
    </row>
    <row r="258" spans="1:10" x14ac:dyDescent="0.3">
      <c r="A258" t="s">
        <v>2106</v>
      </c>
      <c r="B258" s="8" t="s">
        <v>4767</v>
      </c>
      <c r="C258">
        <v>1.6123892243369999E-2</v>
      </c>
      <c r="D258">
        <v>8.0870416738148002E-2</v>
      </c>
      <c r="E258" s="1">
        <f t="shared" si="3"/>
        <v>1.0922103188949268</v>
      </c>
      <c r="F258">
        <v>0</v>
      </c>
      <c r="G258">
        <v>0</v>
      </c>
      <c r="H258">
        <v>11.1919819311123</v>
      </c>
      <c r="I258">
        <v>46.194380704131198</v>
      </c>
      <c r="J258" t="s">
        <v>3853</v>
      </c>
    </row>
    <row r="259" spans="1:10" x14ac:dyDescent="0.3">
      <c r="A259" t="s">
        <v>3854</v>
      </c>
      <c r="B259" s="8" t="s">
        <v>4767</v>
      </c>
      <c r="C259">
        <v>1.6123892243369999E-2</v>
      </c>
      <c r="D259">
        <v>8.0870416738148002E-2</v>
      </c>
      <c r="E259" s="1">
        <f t="shared" si="3"/>
        <v>1.0922103188949268</v>
      </c>
      <c r="F259">
        <v>0</v>
      </c>
      <c r="G259">
        <v>0</v>
      </c>
      <c r="H259">
        <v>11.1919819311123</v>
      </c>
      <c r="I259">
        <v>46.194380704131198</v>
      </c>
      <c r="J259" t="s">
        <v>3852</v>
      </c>
    </row>
    <row r="260" spans="1:10" x14ac:dyDescent="0.3">
      <c r="A260" t="s">
        <v>3855</v>
      </c>
      <c r="B260" s="8" t="s">
        <v>4767</v>
      </c>
      <c r="C260">
        <v>1.6123892243369999E-2</v>
      </c>
      <c r="D260">
        <v>8.0870416738148002E-2</v>
      </c>
      <c r="E260" s="1">
        <f t="shared" si="3"/>
        <v>1.0922103188949268</v>
      </c>
      <c r="F260">
        <v>0</v>
      </c>
      <c r="G260">
        <v>0</v>
      </c>
      <c r="H260">
        <v>11.1919819311123</v>
      </c>
      <c r="I260">
        <v>46.194380704131198</v>
      </c>
      <c r="J260" t="s">
        <v>3852</v>
      </c>
    </row>
    <row r="261" spans="1:10" x14ac:dyDescent="0.3">
      <c r="A261" t="s">
        <v>3856</v>
      </c>
      <c r="B261" s="8" t="s">
        <v>4768</v>
      </c>
      <c r="C261">
        <v>1.7379149618511201E-2</v>
      </c>
      <c r="D261">
        <v>8.5830359610195306E-2</v>
      </c>
      <c r="E261" s="1">
        <f t="shared" ref="E261:E324" si="4">-LOG10(D261)</f>
        <v>1.0663590678735804</v>
      </c>
      <c r="F261">
        <v>0</v>
      </c>
      <c r="G261">
        <v>0</v>
      </c>
      <c r="H261">
        <v>10.725108225108199</v>
      </c>
      <c r="I261">
        <v>43.463330435925201</v>
      </c>
      <c r="J261" t="s">
        <v>3712</v>
      </c>
    </row>
    <row r="262" spans="1:10" x14ac:dyDescent="0.3">
      <c r="A262" t="s">
        <v>3857</v>
      </c>
      <c r="B262" s="8" t="s">
        <v>4768</v>
      </c>
      <c r="C262">
        <v>1.7379149618511201E-2</v>
      </c>
      <c r="D262">
        <v>8.5830359610195306E-2</v>
      </c>
      <c r="E262" s="1">
        <f t="shared" si="4"/>
        <v>1.0663590678735804</v>
      </c>
      <c r="F262">
        <v>0</v>
      </c>
      <c r="G262">
        <v>0</v>
      </c>
      <c r="H262">
        <v>10.725108225108199</v>
      </c>
      <c r="I262">
        <v>43.463330435925201</v>
      </c>
      <c r="J262" t="s">
        <v>3858</v>
      </c>
    </row>
    <row r="263" spans="1:10" x14ac:dyDescent="0.3">
      <c r="A263" t="s">
        <v>2141</v>
      </c>
      <c r="B263" s="8" t="s">
        <v>4768</v>
      </c>
      <c r="C263">
        <v>1.7379149618511201E-2</v>
      </c>
      <c r="D263">
        <v>8.5830359610195306E-2</v>
      </c>
      <c r="E263" s="1">
        <f t="shared" si="4"/>
        <v>1.0663590678735804</v>
      </c>
      <c r="F263">
        <v>0</v>
      </c>
      <c r="G263">
        <v>0</v>
      </c>
      <c r="H263">
        <v>10.725108225108199</v>
      </c>
      <c r="I263">
        <v>43.463330435925201</v>
      </c>
      <c r="J263" t="s">
        <v>3797</v>
      </c>
    </row>
    <row r="264" spans="1:10" x14ac:dyDescent="0.3">
      <c r="A264" t="s">
        <v>3859</v>
      </c>
      <c r="B264" s="8" t="s">
        <v>4768</v>
      </c>
      <c r="C264">
        <v>1.7379149618511201E-2</v>
      </c>
      <c r="D264">
        <v>8.5830359610195306E-2</v>
      </c>
      <c r="E264" s="1">
        <f t="shared" si="4"/>
        <v>1.0663590678735804</v>
      </c>
      <c r="F264">
        <v>0</v>
      </c>
      <c r="G264">
        <v>0</v>
      </c>
      <c r="H264">
        <v>10.725108225108199</v>
      </c>
      <c r="I264">
        <v>43.463330435925201</v>
      </c>
      <c r="J264" t="s">
        <v>3860</v>
      </c>
    </row>
    <row r="265" spans="1:10" x14ac:dyDescent="0.3">
      <c r="A265" t="s">
        <v>3861</v>
      </c>
      <c r="B265" s="8" t="s">
        <v>4769</v>
      </c>
      <c r="C265">
        <v>1.8075444608875502E-2</v>
      </c>
      <c r="D265">
        <v>8.8254727654698994E-2</v>
      </c>
      <c r="E265" s="1">
        <f t="shared" si="4"/>
        <v>1.054262020904966</v>
      </c>
      <c r="F265">
        <v>0</v>
      </c>
      <c r="G265">
        <v>0</v>
      </c>
      <c r="H265">
        <v>5.70242214532872</v>
      </c>
      <c r="I265">
        <v>22.884965761304201</v>
      </c>
      <c r="J265" t="s">
        <v>3795</v>
      </c>
    </row>
    <row r="266" spans="1:10" x14ac:dyDescent="0.3">
      <c r="A266" t="s">
        <v>1935</v>
      </c>
      <c r="B266" s="8" t="s">
        <v>4769</v>
      </c>
      <c r="C266">
        <v>1.8075444608875502E-2</v>
      </c>
      <c r="D266">
        <v>8.8254727654698994E-2</v>
      </c>
      <c r="E266" s="1">
        <f t="shared" si="4"/>
        <v>1.054262020904966</v>
      </c>
      <c r="F266">
        <v>0</v>
      </c>
      <c r="G266">
        <v>0</v>
      </c>
      <c r="H266">
        <v>5.70242214532872</v>
      </c>
      <c r="I266">
        <v>22.884965761304201</v>
      </c>
      <c r="J266" t="s">
        <v>3862</v>
      </c>
    </row>
    <row r="267" spans="1:10" x14ac:dyDescent="0.3">
      <c r="A267" t="s">
        <v>3863</v>
      </c>
      <c r="B267" s="8" t="s">
        <v>4769</v>
      </c>
      <c r="C267">
        <v>1.8075444608875502E-2</v>
      </c>
      <c r="D267">
        <v>8.8254727654698994E-2</v>
      </c>
      <c r="E267" s="1">
        <f t="shared" si="4"/>
        <v>1.054262020904966</v>
      </c>
      <c r="F267">
        <v>0</v>
      </c>
      <c r="G267">
        <v>0</v>
      </c>
      <c r="H267">
        <v>5.70242214532872</v>
      </c>
      <c r="I267">
        <v>22.884965761304201</v>
      </c>
      <c r="J267" t="s">
        <v>3864</v>
      </c>
    </row>
    <row r="268" spans="1:10" x14ac:dyDescent="0.3">
      <c r="A268" t="s">
        <v>3865</v>
      </c>
      <c r="B268" s="8" t="s">
        <v>4770</v>
      </c>
      <c r="C268">
        <v>1.8674552357480501E-2</v>
      </c>
      <c r="D268">
        <v>9.0835841467141298E-2</v>
      </c>
      <c r="E268" s="1">
        <f t="shared" si="4"/>
        <v>1.0417427563238719</v>
      </c>
      <c r="F268">
        <v>0</v>
      </c>
      <c r="G268">
        <v>0</v>
      </c>
      <c r="H268">
        <v>10.295584415584401</v>
      </c>
      <c r="I268">
        <v>40.982536592803399</v>
      </c>
      <c r="J268" t="s">
        <v>3866</v>
      </c>
    </row>
    <row r="269" spans="1:10" x14ac:dyDescent="0.3">
      <c r="A269" t="s">
        <v>538</v>
      </c>
      <c r="B269" s="8" t="s">
        <v>3867</v>
      </c>
      <c r="C269">
        <v>1.9315256179323999E-2</v>
      </c>
      <c r="D269">
        <v>9.35991173501831E-2</v>
      </c>
      <c r="E269" s="1">
        <f t="shared" si="4"/>
        <v>1.0287282466865992</v>
      </c>
      <c r="F269">
        <v>0</v>
      </c>
      <c r="G269">
        <v>0</v>
      </c>
      <c r="H269">
        <v>2.6949861823924199</v>
      </c>
      <c r="I269">
        <v>10.6367332169823</v>
      </c>
      <c r="J269" t="s">
        <v>3868</v>
      </c>
    </row>
    <row r="270" spans="1:10" x14ac:dyDescent="0.3">
      <c r="A270" t="s">
        <v>3869</v>
      </c>
      <c r="B270" s="8" t="s">
        <v>4771</v>
      </c>
      <c r="C270">
        <v>2.0009406281393999E-2</v>
      </c>
      <c r="D270">
        <v>9.5526387765618295E-2</v>
      </c>
      <c r="E270" s="1">
        <f t="shared" si="4"/>
        <v>1.0198766443532692</v>
      </c>
      <c r="F270">
        <v>0</v>
      </c>
      <c r="G270">
        <v>0</v>
      </c>
      <c r="H270">
        <v>9.8991008991008993</v>
      </c>
      <c r="I270">
        <v>38.7208558583811</v>
      </c>
      <c r="J270" t="s">
        <v>3835</v>
      </c>
    </row>
    <row r="271" spans="1:10" x14ac:dyDescent="0.3">
      <c r="A271" t="s">
        <v>3870</v>
      </c>
      <c r="B271" s="8" t="s">
        <v>4771</v>
      </c>
      <c r="C271">
        <v>2.0009406281393999E-2</v>
      </c>
      <c r="D271">
        <v>9.5526387765618295E-2</v>
      </c>
      <c r="E271" s="1">
        <f t="shared" si="4"/>
        <v>1.0198766443532692</v>
      </c>
      <c r="F271">
        <v>0</v>
      </c>
      <c r="G271">
        <v>0</v>
      </c>
      <c r="H271">
        <v>9.8991008991008993</v>
      </c>
      <c r="I271">
        <v>38.7208558583811</v>
      </c>
      <c r="J271" t="s">
        <v>3871</v>
      </c>
    </row>
    <row r="272" spans="1:10" x14ac:dyDescent="0.3">
      <c r="A272" t="s">
        <v>3872</v>
      </c>
      <c r="B272" s="8" t="s">
        <v>4771</v>
      </c>
      <c r="C272">
        <v>2.0009406281393999E-2</v>
      </c>
      <c r="D272">
        <v>9.5526387765618295E-2</v>
      </c>
      <c r="E272" s="1">
        <f t="shared" si="4"/>
        <v>1.0198766443532692</v>
      </c>
      <c r="F272">
        <v>0</v>
      </c>
      <c r="G272">
        <v>0</v>
      </c>
      <c r="H272">
        <v>9.8991008991008993</v>
      </c>
      <c r="I272">
        <v>38.7208558583811</v>
      </c>
      <c r="J272" t="s">
        <v>3873</v>
      </c>
    </row>
    <row r="273" spans="1:10" x14ac:dyDescent="0.3">
      <c r="A273" t="s">
        <v>3874</v>
      </c>
      <c r="B273" s="8" t="s">
        <v>4771</v>
      </c>
      <c r="C273">
        <v>2.0009406281393999E-2</v>
      </c>
      <c r="D273">
        <v>9.5526387765618295E-2</v>
      </c>
      <c r="E273" s="1">
        <f t="shared" si="4"/>
        <v>1.0198766443532692</v>
      </c>
      <c r="F273">
        <v>0</v>
      </c>
      <c r="G273">
        <v>0</v>
      </c>
      <c r="H273">
        <v>9.8991008991008993</v>
      </c>
      <c r="I273">
        <v>38.7208558583811</v>
      </c>
      <c r="J273" t="s">
        <v>3875</v>
      </c>
    </row>
    <row r="274" spans="1:10" x14ac:dyDescent="0.3">
      <c r="A274" t="s">
        <v>1070</v>
      </c>
      <c r="B274" s="8" t="s">
        <v>4772</v>
      </c>
      <c r="C274">
        <v>2.13830254796963E-2</v>
      </c>
      <c r="D274">
        <v>0.101333528835766</v>
      </c>
      <c r="E274" s="1">
        <f t="shared" si="4"/>
        <v>0.99424683322723295</v>
      </c>
      <c r="F274">
        <v>0</v>
      </c>
      <c r="G274">
        <v>0</v>
      </c>
      <c r="H274">
        <v>9.5319865319865293</v>
      </c>
      <c r="I274">
        <v>36.651993064409901</v>
      </c>
      <c r="J274" t="s">
        <v>3876</v>
      </c>
    </row>
    <row r="275" spans="1:10" x14ac:dyDescent="0.3">
      <c r="A275" t="s">
        <v>3877</v>
      </c>
      <c r="B275" s="8" t="s">
        <v>4772</v>
      </c>
      <c r="C275">
        <v>2.13830254796963E-2</v>
      </c>
      <c r="D275">
        <v>0.101333528835766</v>
      </c>
      <c r="E275" s="1">
        <f t="shared" si="4"/>
        <v>0.99424683322723295</v>
      </c>
      <c r="F275">
        <v>0</v>
      </c>
      <c r="G275">
        <v>0</v>
      </c>
      <c r="H275">
        <v>9.5319865319865293</v>
      </c>
      <c r="I275">
        <v>36.651993064409901</v>
      </c>
      <c r="J275" t="s">
        <v>3878</v>
      </c>
    </row>
    <row r="276" spans="1:10" x14ac:dyDescent="0.3">
      <c r="A276" t="s">
        <v>3879</v>
      </c>
      <c r="B276" s="8" t="s">
        <v>4773</v>
      </c>
      <c r="C276">
        <v>2.2794732213180399E-2</v>
      </c>
      <c r="D276">
        <v>0.10569212166471</v>
      </c>
      <c r="E276" s="1">
        <f t="shared" si="4"/>
        <v>0.97595738397980691</v>
      </c>
      <c r="F276">
        <v>0</v>
      </c>
      <c r="G276">
        <v>0</v>
      </c>
      <c r="H276">
        <v>9.1910946196660408</v>
      </c>
      <c r="I276">
        <v>34.753604225587502</v>
      </c>
      <c r="J276" t="s">
        <v>3789</v>
      </c>
    </row>
    <row r="277" spans="1:10" x14ac:dyDescent="0.3">
      <c r="A277" t="s">
        <v>2236</v>
      </c>
      <c r="B277" s="8" t="s">
        <v>4773</v>
      </c>
      <c r="C277">
        <v>2.2794732213180399E-2</v>
      </c>
      <c r="D277">
        <v>0.10569212166471</v>
      </c>
      <c r="E277" s="1">
        <f t="shared" si="4"/>
        <v>0.97595738397980691</v>
      </c>
      <c r="F277">
        <v>0</v>
      </c>
      <c r="G277">
        <v>0</v>
      </c>
      <c r="H277">
        <v>9.1910946196660408</v>
      </c>
      <c r="I277">
        <v>34.753604225587502</v>
      </c>
      <c r="J277" t="s">
        <v>3880</v>
      </c>
    </row>
    <row r="278" spans="1:10" x14ac:dyDescent="0.3">
      <c r="A278" t="s">
        <v>3881</v>
      </c>
      <c r="B278" s="8" t="s">
        <v>4773</v>
      </c>
      <c r="C278">
        <v>2.2794732213180399E-2</v>
      </c>
      <c r="D278">
        <v>0.10569212166471</v>
      </c>
      <c r="E278" s="1">
        <f t="shared" si="4"/>
        <v>0.97595738397980691</v>
      </c>
      <c r="F278">
        <v>0</v>
      </c>
      <c r="G278">
        <v>0</v>
      </c>
      <c r="H278">
        <v>9.1910946196660408</v>
      </c>
      <c r="I278">
        <v>34.753604225587502</v>
      </c>
      <c r="J278" t="s">
        <v>3834</v>
      </c>
    </row>
    <row r="279" spans="1:10" x14ac:dyDescent="0.3">
      <c r="A279" t="s">
        <v>3882</v>
      </c>
      <c r="B279" s="8" t="s">
        <v>4773</v>
      </c>
      <c r="C279">
        <v>2.2794732213180399E-2</v>
      </c>
      <c r="D279">
        <v>0.10569212166471</v>
      </c>
      <c r="E279" s="1">
        <f t="shared" si="4"/>
        <v>0.97595738397980691</v>
      </c>
      <c r="F279">
        <v>0</v>
      </c>
      <c r="G279">
        <v>0</v>
      </c>
      <c r="H279">
        <v>9.1910946196660408</v>
      </c>
      <c r="I279">
        <v>34.753604225587502</v>
      </c>
      <c r="J279" t="s">
        <v>3883</v>
      </c>
    </row>
    <row r="280" spans="1:10" x14ac:dyDescent="0.3">
      <c r="A280" t="s">
        <v>3884</v>
      </c>
      <c r="B280" s="8" t="s">
        <v>4773</v>
      </c>
      <c r="C280">
        <v>2.2794732213180399E-2</v>
      </c>
      <c r="D280">
        <v>0.10569212166471</v>
      </c>
      <c r="E280" s="1">
        <f t="shared" si="4"/>
        <v>0.97595738397980691</v>
      </c>
      <c r="F280">
        <v>0</v>
      </c>
      <c r="G280">
        <v>0</v>
      </c>
      <c r="H280">
        <v>9.1910946196660408</v>
      </c>
      <c r="I280">
        <v>34.753604225587502</v>
      </c>
      <c r="J280" t="s">
        <v>3883</v>
      </c>
    </row>
    <row r="281" spans="1:10" x14ac:dyDescent="0.3">
      <c r="A281" t="s">
        <v>2230</v>
      </c>
      <c r="B281" s="8" t="s">
        <v>4773</v>
      </c>
      <c r="C281">
        <v>2.2794732213180399E-2</v>
      </c>
      <c r="D281">
        <v>0.10569212166471</v>
      </c>
      <c r="E281" s="1">
        <f t="shared" si="4"/>
        <v>0.97595738397980691</v>
      </c>
      <c r="F281">
        <v>0</v>
      </c>
      <c r="G281">
        <v>0</v>
      </c>
      <c r="H281">
        <v>9.1910946196660408</v>
      </c>
      <c r="I281">
        <v>34.753604225587502</v>
      </c>
      <c r="J281" t="s">
        <v>3788</v>
      </c>
    </row>
    <row r="282" spans="1:10" x14ac:dyDescent="0.3">
      <c r="A282" t="s">
        <v>2038</v>
      </c>
      <c r="B282" s="8" t="s">
        <v>4774</v>
      </c>
      <c r="C282">
        <v>2.3133534900595599E-2</v>
      </c>
      <c r="D282">
        <v>0.106878589558665</v>
      </c>
      <c r="E282" s="1">
        <f t="shared" si="4"/>
        <v>0.97110928607109892</v>
      </c>
      <c r="F282">
        <v>0</v>
      </c>
      <c r="G282">
        <v>0</v>
      </c>
      <c r="H282">
        <v>5.16836601307189</v>
      </c>
      <c r="I282">
        <v>19.4665058062462</v>
      </c>
      <c r="J282" t="s">
        <v>3885</v>
      </c>
    </row>
    <row r="283" spans="1:10" x14ac:dyDescent="0.3">
      <c r="A283" t="s">
        <v>2522</v>
      </c>
      <c r="B283" s="8" t="s">
        <v>3886</v>
      </c>
      <c r="C283">
        <v>2.4688832390488601E-2</v>
      </c>
      <c r="D283">
        <v>0.112927203634632</v>
      </c>
      <c r="E283" s="1">
        <f t="shared" si="4"/>
        <v>0.94720142596450352</v>
      </c>
      <c r="F283">
        <v>0</v>
      </c>
      <c r="G283">
        <v>0</v>
      </c>
      <c r="H283">
        <v>3.78543987706492</v>
      </c>
      <c r="I283">
        <v>14.011443315444399</v>
      </c>
      <c r="J283" t="s">
        <v>3887</v>
      </c>
    </row>
    <row r="284" spans="1:10" x14ac:dyDescent="0.3">
      <c r="A284" t="s">
        <v>671</v>
      </c>
      <c r="B284" s="8" t="s">
        <v>3886</v>
      </c>
      <c r="C284">
        <v>2.4688832390488601E-2</v>
      </c>
      <c r="D284">
        <v>0.112927203634632</v>
      </c>
      <c r="E284" s="1">
        <f t="shared" si="4"/>
        <v>0.94720142596450352</v>
      </c>
      <c r="F284">
        <v>0</v>
      </c>
      <c r="G284">
        <v>0</v>
      </c>
      <c r="H284">
        <v>3.78543987706492</v>
      </c>
      <c r="I284">
        <v>14.011443315444399</v>
      </c>
      <c r="J284" t="s">
        <v>3888</v>
      </c>
    </row>
    <row r="285" spans="1:10" x14ac:dyDescent="0.3">
      <c r="A285" t="s">
        <v>2064</v>
      </c>
      <c r="B285" s="8" t="s">
        <v>4775</v>
      </c>
      <c r="C285">
        <v>2.4705563556994901E-2</v>
      </c>
      <c r="D285">
        <v>0.112927203634632</v>
      </c>
      <c r="E285" s="1">
        <f t="shared" si="4"/>
        <v>0.94720142596450352</v>
      </c>
      <c r="F285">
        <v>0</v>
      </c>
      <c r="G285">
        <v>0</v>
      </c>
      <c r="H285">
        <v>5.0336134453781503</v>
      </c>
      <c r="I285">
        <v>18.62802825612</v>
      </c>
      <c r="J285" t="s">
        <v>3889</v>
      </c>
    </row>
    <row r="286" spans="1:10" x14ac:dyDescent="0.3">
      <c r="A286" t="s">
        <v>2089</v>
      </c>
      <c r="B286" s="8" t="s">
        <v>4776</v>
      </c>
      <c r="C286">
        <v>2.5512712814703499E-2</v>
      </c>
      <c r="D286">
        <v>0.114759972150535</v>
      </c>
      <c r="E286" s="1">
        <f t="shared" si="4"/>
        <v>0.94020956581877568</v>
      </c>
      <c r="F286">
        <v>0</v>
      </c>
      <c r="G286">
        <v>0</v>
      </c>
      <c r="H286">
        <v>4.9688285570638504</v>
      </c>
      <c r="I286">
        <v>18.228537163934501</v>
      </c>
      <c r="J286" t="s">
        <v>3890</v>
      </c>
    </row>
    <row r="287" spans="1:10" x14ac:dyDescent="0.3">
      <c r="A287" t="s">
        <v>2626</v>
      </c>
      <c r="B287" s="8" t="s">
        <v>4776</v>
      </c>
      <c r="C287">
        <v>2.5512712814703499E-2</v>
      </c>
      <c r="D287">
        <v>0.114759972150535</v>
      </c>
      <c r="E287" s="1">
        <f t="shared" si="4"/>
        <v>0.94020956581877568</v>
      </c>
      <c r="F287">
        <v>0</v>
      </c>
      <c r="G287">
        <v>0</v>
      </c>
      <c r="H287">
        <v>4.9688285570638504</v>
      </c>
      <c r="I287">
        <v>18.228537163934501</v>
      </c>
      <c r="J287" t="s">
        <v>3891</v>
      </c>
    </row>
    <row r="288" spans="1:10" x14ac:dyDescent="0.3">
      <c r="A288" t="s">
        <v>2087</v>
      </c>
      <c r="B288" s="8" t="s">
        <v>4776</v>
      </c>
      <c r="C288">
        <v>2.5512712814703499E-2</v>
      </c>
      <c r="D288">
        <v>0.114759972150535</v>
      </c>
      <c r="E288" s="1">
        <f t="shared" si="4"/>
        <v>0.94020956581877568</v>
      </c>
      <c r="F288">
        <v>0</v>
      </c>
      <c r="G288">
        <v>0</v>
      </c>
      <c r="H288">
        <v>4.9688285570638504</v>
      </c>
      <c r="I288">
        <v>18.228537163934501</v>
      </c>
      <c r="J288" t="s">
        <v>3892</v>
      </c>
    </row>
    <row r="289" spans="1:10" x14ac:dyDescent="0.3">
      <c r="A289" t="s">
        <v>2655</v>
      </c>
      <c r="B289" s="8" t="s">
        <v>3893</v>
      </c>
      <c r="C289">
        <v>2.5650922604620999E-2</v>
      </c>
      <c r="D289">
        <v>0.114759972150535</v>
      </c>
      <c r="E289" s="1">
        <f t="shared" si="4"/>
        <v>0.94020956581877568</v>
      </c>
      <c r="F289">
        <v>0</v>
      </c>
      <c r="G289">
        <v>0</v>
      </c>
      <c r="H289">
        <v>2.77475177304964</v>
      </c>
      <c r="I289">
        <v>10.1644033768413</v>
      </c>
      <c r="J289" t="s">
        <v>3894</v>
      </c>
    </row>
    <row r="290" spans="1:10" x14ac:dyDescent="0.3">
      <c r="A290" t="s">
        <v>2267</v>
      </c>
      <c r="B290" s="8" t="s">
        <v>4777</v>
      </c>
      <c r="C290">
        <v>2.57297377436034E-2</v>
      </c>
      <c r="D290">
        <v>0.114759972150535</v>
      </c>
      <c r="E290" s="1">
        <f t="shared" si="4"/>
        <v>0.94020956581877568</v>
      </c>
      <c r="F290">
        <v>0</v>
      </c>
      <c r="G290">
        <v>0</v>
      </c>
      <c r="H290">
        <v>8.5774891774891699</v>
      </c>
      <c r="I290">
        <v>31.3945354321169</v>
      </c>
      <c r="J290" t="s">
        <v>3895</v>
      </c>
    </row>
    <row r="291" spans="1:10" x14ac:dyDescent="0.3">
      <c r="A291" t="s">
        <v>3896</v>
      </c>
      <c r="B291" s="8" t="s">
        <v>4777</v>
      </c>
      <c r="C291">
        <v>2.57297377436034E-2</v>
      </c>
      <c r="D291">
        <v>0.114759972150535</v>
      </c>
      <c r="E291" s="1">
        <f t="shared" si="4"/>
        <v>0.94020956581877568</v>
      </c>
      <c r="F291">
        <v>0</v>
      </c>
      <c r="G291">
        <v>0</v>
      </c>
      <c r="H291">
        <v>8.5774891774891699</v>
      </c>
      <c r="I291">
        <v>31.3945354321169</v>
      </c>
      <c r="J291" t="s">
        <v>3897</v>
      </c>
    </row>
    <row r="292" spans="1:10" x14ac:dyDescent="0.3">
      <c r="A292" t="s">
        <v>3898</v>
      </c>
      <c r="B292" s="8" t="s">
        <v>4777</v>
      </c>
      <c r="C292">
        <v>2.57297377436034E-2</v>
      </c>
      <c r="D292">
        <v>0.114759972150535</v>
      </c>
      <c r="E292" s="1">
        <f t="shared" si="4"/>
        <v>0.94020956581877568</v>
      </c>
      <c r="F292">
        <v>0</v>
      </c>
      <c r="G292">
        <v>0</v>
      </c>
      <c r="H292">
        <v>8.5774891774891699</v>
      </c>
      <c r="I292">
        <v>31.3945354321169</v>
      </c>
      <c r="J292" t="s">
        <v>3883</v>
      </c>
    </row>
    <row r="293" spans="1:10" x14ac:dyDescent="0.3">
      <c r="A293" t="s">
        <v>2632</v>
      </c>
      <c r="B293" s="8" t="s">
        <v>4778</v>
      </c>
      <c r="C293">
        <v>2.6333939539162399E-2</v>
      </c>
      <c r="D293">
        <v>0.11585135858696299</v>
      </c>
      <c r="E293" s="1">
        <f t="shared" si="4"/>
        <v>0.93609886887994798</v>
      </c>
      <c r="F293">
        <v>0</v>
      </c>
      <c r="G293">
        <v>0</v>
      </c>
      <c r="H293">
        <v>4.9056837925043402</v>
      </c>
      <c r="I293">
        <v>17.8414651715449</v>
      </c>
      <c r="J293" t="s">
        <v>3840</v>
      </c>
    </row>
    <row r="294" spans="1:10" x14ac:dyDescent="0.3">
      <c r="A294" t="s">
        <v>2093</v>
      </c>
      <c r="B294" s="8" t="s">
        <v>4778</v>
      </c>
      <c r="C294">
        <v>2.6333939539162399E-2</v>
      </c>
      <c r="D294">
        <v>0.11585135858696299</v>
      </c>
      <c r="E294" s="1">
        <f t="shared" si="4"/>
        <v>0.93609886887994798</v>
      </c>
      <c r="F294">
        <v>0</v>
      </c>
      <c r="G294">
        <v>0</v>
      </c>
      <c r="H294">
        <v>4.9056837925043402</v>
      </c>
      <c r="I294">
        <v>17.8414651715449</v>
      </c>
      <c r="J294" t="s">
        <v>3899</v>
      </c>
    </row>
    <row r="295" spans="1:10" x14ac:dyDescent="0.3">
      <c r="A295" t="s">
        <v>2095</v>
      </c>
      <c r="B295" s="8" t="s">
        <v>4778</v>
      </c>
      <c r="C295">
        <v>2.6333939539162399E-2</v>
      </c>
      <c r="D295">
        <v>0.11585135858696299</v>
      </c>
      <c r="E295" s="1">
        <f t="shared" si="4"/>
        <v>0.93609886887994798</v>
      </c>
      <c r="F295">
        <v>0</v>
      </c>
      <c r="G295">
        <v>0</v>
      </c>
      <c r="H295">
        <v>4.9056837925043402</v>
      </c>
      <c r="I295">
        <v>17.8414651715449</v>
      </c>
      <c r="J295" t="s">
        <v>3900</v>
      </c>
    </row>
    <row r="296" spans="1:10" x14ac:dyDescent="0.3">
      <c r="A296" t="s">
        <v>2640</v>
      </c>
      <c r="B296" s="8" t="s">
        <v>4778</v>
      </c>
      <c r="C296">
        <v>2.6333939539162399E-2</v>
      </c>
      <c r="D296">
        <v>0.11585135858696299</v>
      </c>
      <c r="E296" s="1">
        <f t="shared" si="4"/>
        <v>0.93609886887994798</v>
      </c>
      <c r="F296">
        <v>0</v>
      </c>
      <c r="G296">
        <v>0</v>
      </c>
      <c r="H296">
        <v>4.9056837925043402</v>
      </c>
      <c r="I296">
        <v>17.8414651715449</v>
      </c>
      <c r="J296" t="s">
        <v>3840</v>
      </c>
    </row>
    <row r="297" spans="1:10" x14ac:dyDescent="0.3">
      <c r="A297" t="s">
        <v>1132</v>
      </c>
      <c r="B297" s="8" t="s">
        <v>4779</v>
      </c>
      <c r="C297">
        <v>2.7251721207229601E-2</v>
      </c>
      <c r="D297">
        <v>0.119076164868199</v>
      </c>
      <c r="E297" s="1">
        <f t="shared" si="4"/>
        <v>0.92417516128933863</v>
      </c>
      <c r="F297">
        <v>0</v>
      </c>
      <c r="G297">
        <v>0</v>
      </c>
      <c r="H297">
        <v>8.3003770423125207</v>
      </c>
      <c r="I297">
        <v>29.903258696473799</v>
      </c>
      <c r="J297" t="s">
        <v>3901</v>
      </c>
    </row>
    <row r="298" spans="1:10" x14ac:dyDescent="0.3">
      <c r="A298" t="s">
        <v>3902</v>
      </c>
      <c r="B298" s="8" t="s">
        <v>4779</v>
      </c>
      <c r="C298">
        <v>2.7251721207229601E-2</v>
      </c>
      <c r="D298">
        <v>0.119076164868199</v>
      </c>
      <c r="E298" s="1">
        <f t="shared" si="4"/>
        <v>0.92417516128933863</v>
      </c>
      <c r="F298">
        <v>0</v>
      </c>
      <c r="G298">
        <v>0</v>
      </c>
      <c r="H298">
        <v>8.3003770423125207</v>
      </c>
      <c r="I298">
        <v>29.903258696473799</v>
      </c>
      <c r="J298" t="s">
        <v>3903</v>
      </c>
    </row>
    <row r="299" spans="1:10" x14ac:dyDescent="0.3">
      <c r="A299" t="s">
        <v>3904</v>
      </c>
      <c r="B299" s="8" t="s">
        <v>4780</v>
      </c>
      <c r="C299">
        <v>2.8809161378009301E-2</v>
      </c>
      <c r="D299">
        <v>0.12545611154139799</v>
      </c>
      <c r="E299" s="1">
        <f t="shared" si="4"/>
        <v>0.90150817736208733</v>
      </c>
      <c r="F299">
        <v>0</v>
      </c>
      <c r="G299">
        <v>0</v>
      </c>
      <c r="H299">
        <v>8.0405844155844104</v>
      </c>
      <c r="I299">
        <v>28.5204501439488</v>
      </c>
      <c r="J299" t="s">
        <v>3905</v>
      </c>
    </row>
    <row r="300" spans="1:10" x14ac:dyDescent="0.3">
      <c r="A300" t="s">
        <v>3906</v>
      </c>
      <c r="B300" s="8" t="s">
        <v>4781</v>
      </c>
      <c r="C300">
        <v>3.0401420170137399E-2</v>
      </c>
      <c r="D300">
        <v>0.13106164080035801</v>
      </c>
      <c r="E300" s="1">
        <f t="shared" si="4"/>
        <v>0.88252439928175108</v>
      </c>
      <c r="F300">
        <v>0</v>
      </c>
      <c r="G300">
        <v>0</v>
      </c>
      <c r="H300">
        <v>7.79653679653679</v>
      </c>
      <c r="I300">
        <v>27.235376562442699</v>
      </c>
      <c r="J300" t="s">
        <v>3907</v>
      </c>
    </row>
    <row r="301" spans="1:10" x14ac:dyDescent="0.3">
      <c r="A301" t="s">
        <v>3908</v>
      </c>
      <c r="B301" s="8" t="s">
        <v>4781</v>
      </c>
      <c r="C301">
        <v>3.0401420170137399E-2</v>
      </c>
      <c r="D301">
        <v>0.13106164080035801</v>
      </c>
      <c r="E301" s="1">
        <f t="shared" si="4"/>
        <v>0.88252439928175108</v>
      </c>
      <c r="F301">
        <v>0</v>
      </c>
      <c r="G301">
        <v>0</v>
      </c>
      <c r="H301">
        <v>7.79653679653679</v>
      </c>
      <c r="I301">
        <v>27.235376562442699</v>
      </c>
      <c r="J301" t="s">
        <v>3909</v>
      </c>
    </row>
    <row r="302" spans="1:10" x14ac:dyDescent="0.3">
      <c r="A302" t="s">
        <v>2319</v>
      </c>
      <c r="B302" s="8" t="s">
        <v>4781</v>
      </c>
      <c r="C302">
        <v>3.0401420170137399E-2</v>
      </c>
      <c r="D302">
        <v>0.13106164080035801</v>
      </c>
      <c r="E302" s="1">
        <f t="shared" si="4"/>
        <v>0.88252439928175108</v>
      </c>
      <c r="F302">
        <v>0</v>
      </c>
      <c r="G302">
        <v>0</v>
      </c>
      <c r="H302">
        <v>7.79653679653679</v>
      </c>
      <c r="I302">
        <v>27.235376562442699</v>
      </c>
      <c r="J302" t="s">
        <v>3812</v>
      </c>
    </row>
    <row r="303" spans="1:10" x14ac:dyDescent="0.3">
      <c r="A303" t="s">
        <v>555</v>
      </c>
      <c r="B303" s="8" t="s">
        <v>3910</v>
      </c>
      <c r="C303">
        <v>3.0586462240453999E-2</v>
      </c>
      <c r="D303">
        <v>0.131419832759817</v>
      </c>
      <c r="E303" s="1">
        <f t="shared" si="4"/>
        <v>0.8813390898127903</v>
      </c>
      <c r="F303">
        <v>0</v>
      </c>
      <c r="G303">
        <v>0</v>
      </c>
      <c r="H303">
        <v>1.9891679674566001</v>
      </c>
      <c r="I303">
        <v>6.9366221168972499</v>
      </c>
      <c r="J303" t="s">
        <v>3911</v>
      </c>
    </row>
    <row r="304" spans="1:10" x14ac:dyDescent="0.3">
      <c r="A304" t="s">
        <v>2646</v>
      </c>
      <c r="B304" s="8" t="s">
        <v>4782</v>
      </c>
      <c r="C304">
        <v>3.1556038006524303E-2</v>
      </c>
      <c r="D304">
        <v>0.133604921624289</v>
      </c>
      <c r="E304" s="1">
        <f t="shared" si="4"/>
        <v>0.8741775433956398</v>
      </c>
      <c r="F304">
        <v>0</v>
      </c>
      <c r="G304">
        <v>0</v>
      </c>
      <c r="H304">
        <v>4.5580161476355201</v>
      </c>
      <c r="I304">
        <v>15.752459727180501</v>
      </c>
      <c r="J304" t="s">
        <v>3891</v>
      </c>
    </row>
    <row r="305" spans="1:10" x14ac:dyDescent="0.3">
      <c r="A305" t="s">
        <v>3912</v>
      </c>
      <c r="B305" s="8" t="s">
        <v>4782</v>
      </c>
      <c r="C305">
        <v>3.1556038006524303E-2</v>
      </c>
      <c r="D305">
        <v>0.133604921624289</v>
      </c>
      <c r="E305" s="1">
        <f t="shared" si="4"/>
        <v>0.8741775433956398</v>
      </c>
      <c r="F305">
        <v>0</v>
      </c>
      <c r="G305">
        <v>0</v>
      </c>
      <c r="H305">
        <v>4.5580161476355201</v>
      </c>
      <c r="I305">
        <v>15.752459727180501</v>
      </c>
      <c r="J305" t="s">
        <v>3913</v>
      </c>
    </row>
    <row r="306" spans="1:10" x14ac:dyDescent="0.3">
      <c r="A306" t="s">
        <v>2329</v>
      </c>
      <c r="B306" s="8" t="s">
        <v>4783</v>
      </c>
      <c r="C306">
        <v>3.2027867169825801E-2</v>
      </c>
      <c r="D306">
        <v>0.133604921624289</v>
      </c>
      <c r="E306" s="1">
        <f t="shared" si="4"/>
        <v>0.8741775433956398</v>
      </c>
      <c r="F306">
        <v>0</v>
      </c>
      <c r="G306">
        <v>0</v>
      </c>
      <c r="H306">
        <v>7.5668449197860896</v>
      </c>
      <c r="I306">
        <v>26.0386401183078</v>
      </c>
      <c r="J306" t="s">
        <v>3914</v>
      </c>
    </row>
    <row r="307" spans="1:10" x14ac:dyDescent="0.3">
      <c r="A307" t="s">
        <v>3915</v>
      </c>
      <c r="B307" s="8" t="s">
        <v>4783</v>
      </c>
      <c r="C307">
        <v>3.2027867169825801E-2</v>
      </c>
      <c r="D307">
        <v>0.133604921624289</v>
      </c>
      <c r="E307" s="1">
        <f t="shared" si="4"/>
        <v>0.8741775433956398</v>
      </c>
      <c r="F307">
        <v>0</v>
      </c>
      <c r="G307">
        <v>0</v>
      </c>
      <c r="H307">
        <v>7.5668449197860896</v>
      </c>
      <c r="I307">
        <v>26.0386401183078</v>
      </c>
      <c r="J307" t="s">
        <v>3883</v>
      </c>
    </row>
    <row r="308" spans="1:10" x14ac:dyDescent="0.3">
      <c r="A308" t="s">
        <v>3916</v>
      </c>
      <c r="B308" s="8" t="s">
        <v>4783</v>
      </c>
      <c r="C308">
        <v>3.2027867169825801E-2</v>
      </c>
      <c r="D308">
        <v>0.133604921624289</v>
      </c>
      <c r="E308" s="1">
        <f t="shared" si="4"/>
        <v>0.8741775433956398</v>
      </c>
      <c r="F308">
        <v>0</v>
      </c>
      <c r="G308">
        <v>0</v>
      </c>
      <c r="H308">
        <v>7.5668449197860896</v>
      </c>
      <c r="I308">
        <v>26.0386401183078</v>
      </c>
      <c r="J308" t="s">
        <v>3883</v>
      </c>
    </row>
    <row r="309" spans="1:10" x14ac:dyDescent="0.3">
      <c r="A309" t="s">
        <v>3917</v>
      </c>
      <c r="B309" s="8" t="s">
        <v>4783</v>
      </c>
      <c r="C309">
        <v>3.2027867169825801E-2</v>
      </c>
      <c r="D309">
        <v>0.133604921624289</v>
      </c>
      <c r="E309" s="1">
        <f t="shared" si="4"/>
        <v>0.8741775433956398</v>
      </c>
      <c r="F309">
        <v>0</v>
      </c>
      <c r="G309">
        <v>0</v>
      </c>
      <c r="H309">
        <v>7.5668449197860896</v>
      </c>
      <c r="I309">
        <v>26.0386401183078</v>
      </c>
      <c r="J309" t="s">
        <v>3732</v>
      </c>
    </row>
    <row r="310" spans="1:10" x14ac:dyDescent="0.3">
      <c r="A310" t="s">
        <v>2325</v>
      </c>
      <c r="B310" s="8" t="s">
        <v>4783</v>
      </c>
      <c r="C310">
        <v>3.2027867169825801E-2</v>
      </c>
      <c r="D310">
        <v>0.133604921624289</v>
      </c>
      <c r="E310" s="1">
        <f t="shared" si="4"/>
        <v>0.8741775433956398</v>
      </c>
      <c r="F310">
        <v>0</v>
      </c>
      <c r="G310">
        <v>0</v>
      </c>
      <c r="H310">
        <v>7.5668449197860896</v>
      </c>
      <c r="I310">
        <v>26.0386401183078</v>
      </c>
      <c r="J310" t="s">
        <v>3914</v>
      </c>
    </row>
    <row r="311" spans="1:10" x14ac:dyDescent="0.3">
      <c r="A311" t="s">
        <v>2328</v>
      </c>
      <c r="B311" s="8" t="s">
        <v>4783</v>
      </c>
      <c r="C311">
        <v>3.2027867169825801E-2</v>
      </c>
      <c r="D311">
        <v>0.133604921624289</v>
      </c>
      <c r="E311" s="1">
        <f t="shared" si="4"/>
        <v>0.8741775433956398</v>
      </c>
      <c r="F311">
        <v>0</v>
      </c>
      <c r="G311">
        <v>0</v>
      </c>
      <c r="H311">
        <v>7.5668449197860896</v>
      </c>
      <c r="I311">
        <v>26.0386401183078</v>
      </c>
      <c r="J311" t="s">
        <v>3918</v>
      </c>
    </row>
    <row r="312" spans="1:10" x14ac:dyDescent="0.3">
      <c r="A312" t="s">
        <v>3919</v>
      </c>
      <c r="B312" s="8" t="s">
        <v>4783</v>
      </c>
      <c r="C312">
        <v>3.2027867169825801E-2</v>
      </c>
      <c r="D312">
        <v>0.133604921624289</v>
      </c>
      <c r="E312" s="1">
        <f t="shared" si="4"/>
        <v>0.8741775433956398</v>
      </c>
      <c r="F312">
        <v>0</v>
      </c>
      <c r="G312">
        <v>0</v>
      </c>
      <c r="H312">
        <v>7.5668449197860896</v>
      </c>
      <c r="I312">
        <v>26.0386401183078</v>
      </c>
      <c r="J312" t="s">
        <v>3754</v>
      </c>
    </row>
    <row r="313" spans="1:10" x14ac:dyDescent="0.3">
      <c r="A313" t="s">
        <v>2193</v>
      </c>
      <c r="B313" s="8" t="s">
        <v>4784</v>
      </c>
      <c r="C313">
        <v>3.3408489653588003E-2</v>
      </c>
      <c r="D313">
        <v>0.13829196426749299</v>
      </c>
      <c r="E313" s="1">
        <f t="shared" si="4"/>
        <v>0.85920305471120251</v>
      </c>
      <c r="F313">
        <v>0</v>
      </c>
      <c r="G313">
        <v>0</v>
      </c>
      <c r="H313">
        <v>4.4527834122154601</v>
      </c>
      <c r="I313">
        <v>15.134766939408401</v>
      </c>
      <c r="J313" t="s">
        <v>3920</v>
      </c>
    </row>
    <row r="314" spans="1:10" x14ac:dyDescent="0.3">
      <c r="A314" t="s">
        <v>2194</v>
      </c>
      <c r="B314" s="8" t="s">
        <v>4784</v>
      </c>
      <c r="C314">
        <v>3.3408489653588003E-2</v>
      </c>
      <c r="D314">
        <v>0.13829196426749299</v>
      </c>
      <c r="E314" s="1">
        <f t="shared" si="4"/>
        <v>0.85920305471120251</v>
      </c>
      <c r="F314">
        <v>0</v>
      </c>
      <c r="G314">
        <v>0</v>
      </c>
      <c r="H314">
        <v>4.4527834122154601</v>
      </c>
      <c r="I314">
        <v>15.134766939408401</v>
      </c>
      <c r="J314" t="s">
        <v>3921</v>
      </c>
    </row>
    <row r="315" spans="1:10" x14ac:dyDescent="0.3">
      <c r="A315" t="s">
        <v>2338</v>
      </c>
      <c r="B315" s="8" t="s">
        <v>4785</v>
      </c>
      <c r="C315">
        <v>3.3687879581064999E-2</v>
      </c>
      <c r="D315">
        <v>0.13829196426749299</v>
      </c>
      <c r="E315" s="1">
        <f t="shared" si="4"/>
        <v>0.85920305471120251</v>
      </c>
      <c r="F315">
        <v>0</v>
      </c>
      <c r="G315">
        <v>0</v>
      </c>
      <c r="H315">
        <v>7.35027829313543</v>
      </c>
      <c r="I315">
        <v>24.921979731060802</v>
      </c>
      <c r="J315" t="s">
        <v>3732</v>
      </c>
    </row>
    <row r="316" spans="1:10" x14ac:dyDescent="0.3">
      <c r="A316" t="s">
        <v>3922</v>
      </c>
      <c r="B316" s="8" t="s">
        <v>4785</v>
      </c>
      <c r="C316">
        <v>3.3687879581064999E-2</v>
      </c>
      <c r="D316">
        <v>0.13829196426749299</v>
      </c>
      <c r="E316" s="1">
        <f t="shared" si="4"/>
        <v>0.85920305471120251</v>
      </c>
      <c r="F316">
        <v>0</v>
      </c>
      <c r="G316">
        <v>0</v>
      </c>
      <c r="H316">
        <v>7.35027829313543</v>
      </c>
      <c r="I316">
        <v>24.921979731060802</v>
      </c>
      <c r="J316" t="s">
        <v>3923</v>
      </c>
    </row>
    <row r="317" spans="1:10" x14ac:dyDescent="0.3">
      <c r="A317" t="s">
        <v>2340</v>
      </c>
      <c r="B317" s="8" t="s">
        <v>4785</v>
      </c>
      <c r="C317">
        <v>3.3687879581064999E-2</v>
      </c>
      <c r="D317">
        <v>0.13829196426749299</v>
      </c>
      <c r="E317" s="1">
        <f t="shared" si="4"/>
        <v>0.85920305471120251</v>
      </c>
      <c r="F317">
        <v>0</v>
      </c>
      <c r="G317">
        <v>0</v>
      </c>
      <c r="H317">
        <v>7.35027829313543</v>
      </c>
      <c r="I317">
        <v>24.921979731060802</v>
      </c>
      <c r="J317" t="s">
        <v>3924</v>
      </c>
    </row>
    <row r="318" spans="1:10" x14ac:dyDescent="0.3">
      <c r="A318" t="s">
        <v>600</v>
      </c>
      <c r="B318" s="8" t="s">
        <v>4786</v>
      </c>
      <c r="C318">
        <v>3.4355543335418397E-2</v>
      </c>
      <c r="D318">
        <v>0.14058506463286999</v>
      </c>
      <c r="E318" s="1">
        <f t="shared" si="4"/>
        <v>0.85206081510611908</v>
      </c>
      <c r="F318">
        <v>0</v>
      </c>
      <c r="G318">
        <v>0</v>
      </c>
      <c r="H318">
        <v>4.4019607843137196</v>
      </c>
      <c r="I318">
        <v>14.838974127355501</v>
      </c>
      <c r="J318" t="s">
        <v>3925</v>
      </c>
    </row>
    <row r="319" spans="1:10" x14ac:dyDescent="0.3">
      <c r="A319" t="s">
        <v>2221</v>
      </c>
      <c r="B319" s="8" t="s">
        <v>4787</v>
      </c>
      <c r="C319">
        <v>3.5316437550917103E-2</v>
      </c>
      <c r="D319">
        <v>0.14405977216181001</v>
      </c>
      <c r="E319" s="1">
        <f t="shared" si="4"/>
        <v>0.84145727641860246</v>
      </c>
      <c r="F319">
        <v>0</v>
      </c>
      <c r="G319">
        <v>0</v>
      </c>
      <c r="H319">
        <v>4.3522802379378698</v>
      </c>
      <c r="I319">
        <v>14.5514432143089</v>
      </c>
      <c r="J319" t="s">
        <v>3926</v>
      </c>
    </row>
    <row r="320" spans="1:10" x14ac:dyDescent="0.3">
      <c r="A320" t="s">
        <v>3927</v>
      </c>
      <c r="B320" s="8" t="s">
        <v>4788</v>
      </c>
      <c r="C320">
        <v>3.7106146956495403E-2</v>
      </c>
      <c r="D320">
        <v>0.15040824977019601</v>
      </c>
      <c r="E320" s="1">
        <f t="shared" si="4"/>
        <v>0.82272834239189219</v>
      </c>
      <c r="F320">
        <v>0</v>
      </c>
      <c r="G320">
        <v>0</v>
      </c>
      <c r="H320">
        <v>6.9522639522639498</v>
      </c>
      <c r="I320">
        <v>22.900567223502001</v>
      </c>
      <c r="J320" t="s">
        <v>3928</v>
      </c>
    </row>
    <row r="321" spans="1:10" x14ac:dyDescent="0.3">
      <c r="A321" t="s">
        <v>3929</v>
      </c>
      <c r="B321" s="8" t="s">
        <v>4788</v>
      </c>
      <c r="C321">
        <v>3.7106146956495403E-2</v>
      </c>
      <c r="D321">
        <v>0.15040824977019601</v>
      </c>
      <c r="E321" s="1">
        <f t="shared" si="4"/>
        <v>0.82272834239189219</v>
      </c>
      <c r="F321">
        <v>0</v>
      </c>
      <c r="G321">
        <v>0</v>
      </c>
      <c r="H321">
        <v>6.9522639522639498</v>
      </c>
      <c r="I321">
        <v>22.900567223502001</v>
      </c>
      <c r="J321" t="s">
        <v>3743</v>
      </c>
    </row>
    <row r="322" spans="1:10" x14ac:dyDescent="0.3">
      <c r="A322" t="s">
        <v>1457</v>
      </c>
      <c r="B322" s="8" t="s">
        <v>4789</v>
      </c>
      <c r="C322">
        <v>3.7279600763069701E-2</v>
      </c>
      <c r="D322">
        <v>0.15063763443133801</v>
      </c>
      <c r="E322" s="1">
        <f t="shared" si="4"/>
        <v>0.8220665129693725</v>
      </c>
      <c r="F322">
        <v>0</v>
      </c>
      <c r="G322">
        <v>0</v>
      </c>
      <c r="H322">
        <v>4.2561947856065503</v>
      </c>
      <c r="I322">
        <v>13.999939807099199</v>
      </c>
      <c r="J322" t="s">
        <v>3885</v>
      </c>
    </row>
    <row r="323" spans="1:10" x14ac:dyDescent="0.3">
      <c r="A323" t="s">
        <v>3930</v>
      </c>
      <c r="B323" s="8" t="s">
        <v>4790</v>
      </c>
      <c r="C323">
        <v>3.8281791205052297E-2</v>
      </c>
      <c r="D323">
        <v>0.15420384019785099</v>
      </c>
      <c r="E323" s="1">
        <f t="shared" si="4"/>
        <v>0.81190481074699905</v>
      </c>
      <c r="F323">
        <v>0</v>
      </c>
      <c r="G323">
        <v>0</v>
      </c>
      <c r="H323">
        <v>4.20971867007672</v>
      </c>
      <c r="I323">
        <v>13.735389760773501</v>
      </c>
      <c r="J323" t="s">
        <v>3931</v>
      </c>
    </row>
    <row r="324" spans="1:10" x14ac:dyDescent="0.3">
      <c r="A324" t="s">
        <v>3932</v>
      </c>
      <c r="B324" s="8" t="s">
        <v>4791</v>
      </c>
      <c r="C324">
        <v>3.8863193627031202E-2</v>
      </c>
      <c r="D324">
        <v>0.155573467656035</v>
      </c>
      <c r="E324" s="1">
        <f t="shared" si="4"/>
        <v>0.8080644679703971</v>
      </c>
      <c r="F324">
        <v>0</v>
      </c>
      <c r="G324">
        <v>0</v>
      </c>
      <c r="H324">
        <v>6.7689678742310297</v>
      </c>
      <c r="I324">
        <v>21.983628785119699</v>
      </c>
      <c r="J324" t="s">
        <v>3933</v>
      </c>
    </row>
    <row r="325" spans="1:10" x14ac:dyDescent="0.3">
      <c r="A325" t="s">
        <v>3934</v>
      </c>
      <c r="B325" s="8" t="s">
        <v>4791</v>
      </c>
      <c r="C325">
        <v>3.8863193627031202E-2</v>
      </c>
      <c r="D325">
        <v>0.155573467656035</v>
      </c>
      <c r="E325" s="1">
        <f t="shared" ref="E325:E388" si="5">-LOG10(D325)</f>
        <v>0.8080644679703971</v>
      </c>
      <c r="F325">
        <v>0</v>
      </c>
      <c r="G325">
        <v>0</v>
      </c>
      <c r="H325">
        <v>6.7689678742310297</v>
      </c>
      <c r="I325">
        <v>21.983628785119699</v>
      </c>
      <c r="J325" t="s">
        <v>3905</v>
      </c>
    </row>
    <row r="326" spans="1:10" x14ac:dyDescent="0.3">
      <c r="A326" t="s">
        <v>3935</v>
      </c>
      <c r="B326" s="8" t="s">
        <v>4792</v>
      </c>
      <c r="C326">
        <v>3.9297665177290303E-2</v>
      </c>
      <c r="D326">
        <v>0.15682566691494501</v>
      </c>
      <c r="E326" s="1">
        <f t="shared" si="5"/>
        <v>0.80458285691121056</v>
      </c>
      <c r="F326">
        <v>0</v>
      </c>
      <c r="G326">
        <v>0</v>
      </c>
      <c r="H326">
        <v>4.1642420409023799</v>
      </c>
      <c r="I326">
        <v>13.4779448639087</v>
      </c>
      <c r="J326" t="s">
        <v>3936</v>
      </c>
    </row>
    <row r="327" spans="1:10" x14ac:dyDescent="0.3">
      <c r="A327" t="s">
        <v>2753</v>
      </c>
      <c r="B327" s="8" t="s">
        <v>3937</v>
      </c>
      <c r="C327">
        <v>3.9710075479646299E-2</v>
      </c>
      <c r="D327">
        <v>0.15798236818908601</v>
      </c>
      <c r="E327" s="1">
        <f t="shared" si="5"/>
        <v>0.80139138029542889</v>
      </c>
      <c r="F327">
        <v>0</v>
      </c>
      <c r="G327">
        <v>0</v>
      </c>
      <c r="H327">
        <v>3.2374999999999998</v>
      </c>
      <c r="I327">
        <v>10.444661703310899</v>
      </c>
      <c r="J327" t="s">
        <v>3938</v>
      </c>
    </row>
    <row r="328" spans="1:10" x14ac:dyDescent="0.3">
      <c r="A328" t="s">
        <v>2384</v>
      </c>
      <c r="B328" s="8" t="s">
        <v>4793</v>
      </c>
      <c r="C328">
        <v>4.0651388972638501E-2</v>
      </c>
      <c r="D328">
        <v>0.15926942366483601</v>
      </c>
      <c r="E328" s="1">
        <f t="shared" si="5"/>
        <v>0.79786759148205944</v>
      </c>
      <c r="F328">
        <v>0</v>
      </c>
      <c r="G328">
        <v>0</v>
      </c>
      <c r="H328">
        <v>6.5950715950715901</v>
      </c>
      <c r="I328">
        <v>21.122182699480899</v>
      </c>
      <c r="J328" t="s">
        <v>3732</v>
      </c>
    </row>
    <row r="329" spans="1:10" x14ac:dyDescent="0.3">
      <c r="A329" t="s">
        <v>3939</v>
      </c>
      <c r="B329" s="8" t="s">
        <v>4793</v>
      </c>
      <c r="C329">
        <v>4.0651388972638501E-2</v>
      </c>
      <c r="D329">
        <v>0.15926942366483601</v>
      </c>
      <c r="E329" s="1">
        <f t="shared" si="5"/>
        <v>0.79786759148205944</v>
      </c>
      <c r="F329">
        <v>0</v>
      </c>
      <c r="G329">
        <v>0</v>
      </c>
      <c r="H329">
        <v>6.5950715950715901</v>
      </c>
      <c r="I329">
        <v>21.122182699480899</v>
      </c>
      <c r="J329" t="s">
        <v>3905</v>
      </c>
    </row>
    <row r="330" spans="1:10" x14ac:dyDescent="0.3">
      <c r="A330" t="s">
        <v>2385</v>
      </c>
      <c r="B330" s="8" t="s">
        <v>4793</v>
      </c>
      <c r="C330">
        <v>4.0651388972638501E-2</v>
      </c>
      <c r="D330">
        <v>0.15926942366483601</v>
      </c>
      <c r="E330" s="1">
        <f t="shared" si="5"/>
        <v>0.79786759148205944</v>
      </c>
      <c r="F330">
        <v>0</v>
      </c>
      <c r="G330">
        <v>0</v>
      </c>
      <c r="H330">
        <v>6.5950715950715901</v>
      </c>
      <c r="I330">
        <v>21.122182699480899</v>
      </c>
      <c r="J330" t="s">
        <v>3940</v>
      </c>
    </row>
    <row r="331" spans="1:10" x14ac:dyDescent="0.3">
      <c r="A331" t="s">
        <v>425</v>
      </c>
      <c r="B331" s="8" t="s">
        <v>4793</v>
      </c>
      <c r="C331">
        <v>4.0651388972638501E-2</v>
      </c>
      <c r="D331">
        <v>0.15926942366483601</v>
      </c>
      <c r="E331" s="1">
        <f t="shared" si="5"/>
        <v>0.79786759148205944</v>
      </c>
      <c r="F331">
        <v>0</v>
      </c>
      <c r="G331">
        <v>0</v>
      </c>
      <c r="H331">
        <v>6.5950715950715901</v>
      </c>
      <c r="I331">
        <v>21.122182699480899</v>
      </c>
      <c r="J331" t="s">
        <v>3941</v>
      </c>
    </row>
    <row r="332" spans="1:10" x14ac:dyDescent="0.3">
      <c r="A332" t="s">
        <v>3942</v>
      </c>
      <c r="B332" s="8" t="s">
        <v>4793</v>
      </c>
      <c r="C332">
        <v>4.0651388972638501E-2</v>
      </c>
      <c r="D332">
        <v>0.15926942366483601</v>
      </c>
      <c r="E332" s="1">
        <f t="shared" si="5"/>
        <v>0.79786759148205944</v>
      </c>
      <c r="F332">
        <v>0</v>
      </c>
      <c r="G332">
        <v>0</v>
      </c>
      <c r="H332">
        <v>6.5950715950715901</v>
      </c>
      <c r="I332">
        <v>21.122182699480899</v>
      </c>
      <c r="J332" t="s">
        <v>3943</v>
      </c>
    </row>
    <row r="333" spans="1:10" x14ac:dyDescent="0.3">
      <c r="A333" t="s">
        <v>2279</v>
      </c>
      <c r="B333" s="8" t="s">
        <v>4794</v>
      </c>
      <c r="C333">
        <v>4.1370285025801402E-2</v>
      </c>
      <c r="D333">
        <v>0.16050670777635001</v>
      </c>
      <c r="E333" s="1">
        <f t="shared" si="5"/>
        <v>0.79450681316950345</v>
      </c>
      <c r="F333">
        <v>0</v>
      </c>
      <c r="G333">
        <v>0</v>
      </c>
      <c r="H333">
        <v>4.0761609907120704</v>
      </c>
      <c r="I333">
        <v>12.983357044902601</v>
      </c>
      <c r="J333" t="s">
        <v>3849</v>
      </c>
    </row>
    <row r="334" spans="1:10" x14ac:dyDescent="0.3">
      <c r="A334" t="s">
        <v>2395</v>
      </c>
      <c r="B334" s="8" t="s">
        <v>4795</v>
      </c>
      <c r="C334">
        <v>4.24701470307495E-2</v>
      </c>
      <c r="D334">
        <v>0.16050670777635001</v>
      </c>
      <c r="E334" s="1">
        <f t="shared" si="5"/>
        <v>0.79450681316950345</v>
      </c>
      <c r="F334">
        <v>0</v>
      </c>
      <c r="G334">
        <v>0</v>
      </c>
      <c r="H334">
        <v>6.42987012987013</v>
      </c>
      <c r="I334">
        <v>20.311663147532101</v>
      </c>
      <c r="J334" t="s">
        <v>3944</v>
      </c>
    </row>
    <row r="335" spans="1:10" x14ac:dyDescent="0.3">
      <c r="A335" t="s">
        <v>472</v>
      </c>
      <c r="B335" s="8" t="s">
        <v>3945</v>
      </c>
      <c r="C335">
        <v>4.2876691197145503E-2</v>
      </c>
      <c r="D335">
        <v>0.16050670777635001</v>
      </c>
      <c r="E335" s="1">
        <f t="shared" si="5"/>
        <v>0.79450681316950345</v>
      </c>
      <c r="F335">
        <v>0</v>
      </c>
      <c r="G335">
        <v>0</v>
      </c>
      <c r="H335">
        <v>2.4405000000000001</v>
      </c>
      <c r="I335">
        <v>7.6861764213045998</v>
      </c>
      <c r="J335" t="s">
        <v>3946</v>
      </c>
    </row>
    <row r="336" spans="1:10" x14ac:dyDescent="0.3">
      <c r="A336" t="s">
        <v>2828</v>
      </c>
      <c r="B336" s="8" t="s">
        <v>3947</v>
      </c>
      <c r="C336">
        <v>4.2923202774126902E-2</v>
      </c>
      <c r="D336">
        <v>0.16050670777635001</v>
      </c>
      <c r="E336" s="1">
        <f t="shared" si="5"/>
        <v>0.79450681316950345</v>
      </c>
      <c r="F336">
        <v>0</v>
      </c>
      <c r="G336">
        <v>0</v>
      </c>
      <c r="H336">
        <v>1.6042445787086901</v>
      </c>
      <c r="I336">
        <v>5.05071177585529</v>
      </c>
      <c r="J336" t="s">
        <v>3948</v>
      </c>
    </row>
    <row r="337" spans="1:10" x14ac:dyDescent="0.3">
      <c r="A337" t="s">
        <v>2750</v>
      </c>
      <c r="B337" s="8" t="s">
        <v>3949</v>
      </c>
      <c r="C337">
        <v>4.3431282011319398E-2</v>
      </c>
      <c r="D337">
        <v>0.16050670777635001</v>
      </c>
      <c r="E337" s="1">
        <f t="shared" si="5"/>
        <v>0.79450681316950345</v>
      </c>
      <c r="F337">
        <v>0</v>
      </c>
      <c r="G337">
        <v>0</v>
      </c>
      <c r="H337">
        <v>2.1172994857205301</v>
      </c>
      <c r="I337">
        <v>6.64106929892694</v>
      </c>
      <c r="J337" t="s">
        <v>3950</v>
      </c>
    </row>
    <row r="338" spans="1:10" x14ac:dyDescent="0.3">
      <c r="A338" t="s">
        <v>833</v>
      </c>
      <c r="B338" s="8" t="s">
        <v>4796</v>
      </c>
      <c r="C338">
        <v>4.4318888992540002E-2</v>
      </c>
      <c r="D338">
        <v>0.16050670777635001</v>
      </c>
      <c r="E338" s="1">
        <f t="shared" si="5"/>
        <v>0.79450681316950345</v>
      </c>
      <c r="F338">
        <v>0</v>
      </c>
      <c r="G338">
        <v>0</v>
      </c>
      <c r="H338">
        <v>6.2727272727272698</v>
      </c>
      <c r="I338">
        <v>19.547977911395101</v>
      </c>
      <c r="J338" t="s">
        <v>3835</v>
      </c>
    </row>
    <row r="339" spans="1:10" x14ac:dyDescent="0.3">
      <c r="A339" t="s">
        <v>705</v>
      </c>
      <c r="B339" s="8" t="s">
        <v>3951</v>
      </c>
      <c r="C339">
        <v>4.4580675944885899E-2</v>
      </c>
      <c r="D339">
        <v>0.16050670777635001</v>
      </c>
      <c r="E339" s="1">
        <f t="shared" si="5"/>
        <v>0.79450681316950345</v>
      </c>
      <c r="F339">
        <v>0</v>
      </c>
      <c r="G339">
        <v>0</v>
      </c>
      <c r="H339">
        <v>3.9507803121248499</v>
      </c>
      <c r="I339">
        <v>12.2887235406544</v>
      </c>
      <c r="J339" t="s">
        <v>3952</v>
      </c>
    </row>
    <row r="340" spans="1:10" x14ac:dyDescent="0.3">
      <c r="A340" t="s">
        <v>3953</v>
      </c>
      <c r="B340" s="8" t="s">
        <v>4797</v>
      </c>
      <c r="C340">
        <v>4.5902234370021902E-2</v>
      </c>
      <c r="D340">
        <v>0.16050670777635001</v>
      </c>
      <c r="E340" s="1">
        <f t="shared" si="5"/>
        <v>0.79450681316950345</v>
      </c>
      <c r="F340">
        <v>0</v>
      </c>
      <c r="G340">
        <v>0</v>
      </c>
      <c r="H340">
        <v>25.598709677419301</v>
      </c>
      <c r="I340">
        <v>78.875806195320195</v>
      </c>
      <c r="J340" t="s">
        <v>2941</v>
      </c>
    </row>
    <row r="341" spans="1:10" x14ac:dyDescent="0.3">
      <c r="A341" t="s">
        <v>3954</v>
      </c>
      <c r="B341" s="8" t="s">
        <v>4797</v>
      </c>
      <c r="C341">
        <v>4.5902234370021902E-2</v>
      </c>
      <c r="D341">
        <v>0.16050670777635001</v>
      </c>
      <c r="E341" s="1">
        <f t="shared" si="5"/>
        <v>0.79450681316950345</v>
      </c>
      <c r="F341">
        <v>0</v>
      </c>
      <c r="G341">
        <v>0</v>
      </c>
      <c r="H341">
        <v>25.598709677419301</v>
      </c>
      <c r="I341">
        <v>78.875806195320195</v>
      </c>
      <c r="J341" t="s">
        <v>3038</v>
      </c>
    </row>
    <row r="342" spans="1:10" x14ac:dyDescent="0.3">
      <c r="A342" t="s">
        <v>3955</v>
      </c>
      <c r="B342" s="8" t="s">
        <v>4797</v>
      </c>
      <c r="C342">
        <v>4.5902234370021902E-2</v>
      </c>
      <c r="D342">
        <v>0.16050670777635001</v>
      </c>
      <c r="E342" s="1">
        <f t="shared" si="5"/>
        <v>0.79450681316950345</v>
      </c>
      <c r="F342">
        <v>0</v>
      </c>
      <c r="G342">
        <v>0</v>
      </c>
      <c r="H342">
        <v>25.598709677419301</v>
      </c>
      <c r="I342">
        <v>78.875806195320195</v>
      </c>
      <c r="J342" t="s">
        <v>3040</v>
      </c>
    </row>
    <row r="343" spans="1:10" x14ac:dyDescent="0.3">
      <c r="A343" t="s">
        <v>3956</v>
      </c>
      <c r="B343" s="8" t="s">
        <v>4797</v>
      </c>
      <c r="C343">
        <v>4.5902234370021902E-2</v>
      </c>
      <c r="D343">
        <v>0.16050670777635001</v>
      </c>
      <c r="E343" s="1">
        <f t="shared" si="5"/>
        <v>0.79450681316950345</v>
      </c>
      <c r="F343">
        <v>0</v>
      </c>
      <c r="G343">
        <v>0</v>
      </c>
      <c r="H343">
        <v>25.598709677419301</v>
      </c>
      <c r="I343">
        <v>78.875806195320195</v>
      </c>
      <c r="J343" t="s">
        <v>2966</v>
      </c>
    </row>
    <row r="344" spans="1:10" x14ac:dyDescent="0.3">
      <c r="A344" t="s">
        <v>3957</v>
      </c>
      <c r="B344" s="8" t="s">
        <v>4797</v>
      </c>
      <c r="C344">
        <v>4.5902234370021902E-2</v>
      </c>
      <c r="D344">
        <v>0.16050670777635001</v>
      </c>
      <c r="E344" s="1">
        <f t="shared" si="5"/>
        <v>0.79450681316950345</v>
      </c>
      <c r="F344">
        <v>0</v>
      </c>
      <c r="G344">
        <v>0</v>
      </c>
      <c r="H344">
        <v>25.598709677419301</v>
      </c>
      <c r="I344">
        <v>78.875806195320195</v>
      </c>
      <c r="J344" t="s">
        <v>2996</v>
      </c>
    </row>
    <row r="345" spans="1:10" x14ac:dyDescent="0.3">
      <c r="A345" t="s">
        <v>3958</v>
      </c>
      <c r="B345" s="8" t="s">
        <v>4797</v>
      </c>
      <c r="C345">
        <v>4.5902234370021902E-2</v>
      </c>
      <c r="D345">
        <v>0.16050670777635001</v>
      </c>
      <c r="E345" s="1">
        <f t="shared" si="5"/>
        <v>0.79450681316950345</v>
      </c>
      <c r="F345">
        <v>0</v>
      </c>
      <c r="G345">
        <v>0</v>
      </c>
      <c r="H345">
        <v>25.598709677419301</v>
      </c>
      <c r="I345">
        <v>78.875806195320195</v>
      </c>
      <c r="J345" t="s">
        <v>3089</v>
      </c>
    </row>
    <row r="346" spans="1:10" x14ac:dyDescent="0.3">
      <c r="A346" t="s">
        <v>3959</v>
      </c>
      <c r="B346" s="8" t="s">
        <v>4797</v>
      </c>
      <c r="C346">
        <v>4.5902234370021902E-2</v>
      </c>
      <c r="D346">
        <v>0.16050670777635001</v>
      </c>
      <c r="E346" s="1">
        <f t="shared" si="5"/>
        <v>0.79450681316950345</v>
      </c>
      <c r="F346">
        <v>0</v>
      </c>
      <c r="G346">
        <v>0</v>
      </c>
      <c r="H346">
        <v>25.598709677419301</v>
      </c>
      <c r="I346">
        <v>78.875806195320195</v>
      </c>
      <c r="J346" t="s">
        <v>2951</v>
      </c>
    </row>
    <row r="347" spans="1:10" x14ac:dyDescent="0.3">
      <c r="A347" t="s">
        <v>3960</v>
      </c>
      <c r="B347" s="8" t="s">
        <v>4797</v>
      </c>
      <c r="C347">
        <v>4.5902234370021902E-2</v>
      </c>
      <c r="D347">
        <v>0.16050670777635001</v>
      </c>
      <c r="E347" s="1">
        <f t="shared" si="5"/>
        <v>0.79450681316950345</v>
      </c>
      <c r="F347">
        <v>0</v>
      </c>
      <c r="G347">
        <v>0</v>
      </c>
      <c r="H347">
        <v>25.598709677419301</v>
      </c>
      <c r="I347">
        <v>78.875806195320195</v>
      </c>
      <c r="J347" t="s">
        <v>3025</v>
      </c>
    </row>
    <row r="348" spans="1:10" x14ac:dyDescent="0.3">
      <c r="A348" t="s">
        <v>3961</v>
      </c>
      <c r="B348" s="8" t="s">
        <v>4797</v>
      </c>
      <c r="C348">
        <v>4.5902234370021902E-2</v>
      </c>
      <c r="D348">
        <v>0.16050670777635001</v>
      </c>
      <c r="E348" s="1">
        <f t="shared" si="5"/>
        <v>0.79450681316950345</v>
      </c>
      <c r="F348">
        <v>0</v>
      </c>
      <c r="G348">
        <v>0</v>
      </c>
      <c r="H348">
        <v>25.598709677419301</v>
      </c>
      <c r="I348">
        <v>78.875806195320195</v>
      </c>
      <c r="J348" t="s">
        <v>3055</v>
      </c>
    </row>
    <row r="349" spans="1:10" x14ac:dyDescent="0.3">
      <c r="A349" t="s">
        <v>3962</v>
      </c>
      <c r="B349" s="8" t="s">
        <v>4797</v>
      </c>
      <c r="C349">
        <v>4.5902234370021902E-2</v>
      </c>
      <c r="D349">
        <v>0.16050670777635001</v>
      </c>
      <c r="E349" s="1">
        <f t="shared" si="5"/>
        <v>0.79450681316950345</v>
      </c>
      <c r="F349">
        <v>0</v>
      </c>
      <c r="G349">
        <v>0</v>
      </c>
      <c r="H349">
        <v>25.598709677419301</v>
      </c>
      <c r="I349">
        <v>78.875806195320195</v>
      </c>
      <c r="J349" t="s">
        <v>3077</v>
      </c>
    </row>
    <row r="350" spans="1:10" x14ac:dyDescent="0.3">
      <c r="A350" t="s">
        <v>3963</v>
      </c>
      <c r="B350" s="8" t="s">
        <v>4797</v>
      </c>
      <c r="C350">
        <v>4.5902234370021902E-2</v>
      </c>
      <c r="D350">
        <v>0.16050670777635001</v>
      </c>
      <c r="E350" s="1">
        <f t="shared" si="5"/>
        <v>0.79450681316950345</v>
      </c>
      <c r="F350">
        <v>0</v>
      </c>
      <c r="G350">
        <v>0</v>
      </c>
      <c r="H350">
        <v>25.598709677419301</v>
      </c>
      <c r="I350">
        <v>78.875806195320195</v>
      </c>
      <c r="J350" t="s">
        <v>2962</v>
      </c>
    </row>
    <row r="351" spans="1:10" x14ac:dyDescent="0.3">
      <c r="A351" t="s">
        <v>3964</v>
      </c>
      <c r="B351" s="8" t="s">
        <v>4797</v>
      </c>
      <c r="C351">
        <v>4.5902234370021902E-2</v>
      </c>
      <c r="D351">
        <v>0.16050670777635001</v>
      </c>
      <c r="E351" s="1">
        <f t="shared" si="5"/>
        <v>0.79450681316950345</v>
      </c>
      <c r="F351">
        <v>0</v>
      </c>
      <c r="G351">
        <v>0</v>
      </c>
      <c r="H351">
        <v>25.598709677419301</v>
      </c>
      <c r="I351">
        <v>78.875806195320195</v>
      </c>
      <c r="J351" t="s">
        <v>3047</v>
      </c>
    </row>
    <row r="352" spans="1:10" x14ac:dyDescent="0.3">
      <c r="A352" t="s">
        <v>1201</v>
      </c>
      <c r="B352" s="8" t="s">
        <v>4797</v>
      </c>
      <c r="C352">
        <v>4.5902234370021902E-2</v>
      </c>
      <c r="D352">
        <v>0.16050670777635001</v>
      </c>
      <c r="E352" s="1">
        <f t="shared" si="5"/>
        <v>0.79450681316950345</v>
      </c>
      <c r="F352">
        <v>0</v>
      </c>
      <c r="G352">
        <v>0</v>
      </c>
      <c r="H352">
        <v>25.598709677419301</v>
      </c>
      <c r="I352">
        <v>78.875806195320195</v>
      </c>
      <c r="J352" t="s">
        <v>2954</v>
      </c>
    </row>
    <row r="353" spans="1:10" x14ac:dyDescent="0.3">
      <c r="A353" t="s">
        <v>3965</v>
      </c>
      <c r="B353" s="8" t="s">
        <v>4797</v>
      </c>
      <c r="C353">
        <v>4.5902234370021902E-2</v>
      </c>
      <c r="D353">
        <v>0.16050670777635001</v>
      </c>
      <c r="E353" s="1">
        <f t="shared" si="5"/>
        <v>0.79450681316950345</v>
      </c>
      <c r="F353">
        <v>0</v>
      </c>
      <c r="G353">
        <v>0</v>
      </c>
      <c r="H353">
        <v>25.598709677419301</v>
      </c>
      <c r="I353">
        <v>78.875806195320195</v>
      </c>
      <c r="J353" t="s">
        <v>2954</v>
      </c>
    </row>
    <row r="354" spans="1:10" x14ac:dyDescent="0.3">
      <c r="A354" t="s">
        <v>3966</v>
      </c>
      <c r="B354" s="8" t="s">
        <v>4797</v>
      </c>
      <c r="C354">
        <v>4.5902234370021902E-2</v>
      </c>
      <c r="D354">
        <v>0.16050670777635001</v>
      </c>
      <c r="E354" s="1">
        <f t="shared" si="5"/>
        <v>0.79450681316950345</v>
      </c>
      <c r="F354">
        <v>0</v>
      </c>
      <c r="G354">
        <v>0</v>
      </c>
      <c r="H354">
        <v>25.598709677419301</v>
      </c>
      <c r="I354">
        <v>78.875806195320195</v>
      </c>
      <c r="J354" t="s">
        <v>2996</v>
      </c>
    </row>
    <row r="355" spans="1:10" x14ac:dyDescent="0.3">
      <c r="A355" t="s">
        <v>3967</v>
      </c>
      <c r="B355" s="8" t="s">
        <v>4797</v>
      </c>
      <c r="C355">
        <v>4.5902234370021902E-2</v>
      </c>
      <c r="D355">
        <v>0.16050670777635001</v>
      </c>
      <c r="E355" s="1">
        <f t="shared" si="5"/>
        <v>0.79450681316950345</v>
      </c>
      <c r="F355">
        <v>0</v>
      </c>
      <c r="G355">
        <v>0</v>
      </c>
      <c r="H355">
        <v>25.598709677419301</v>
      </c>
      <c r="I355">
        <v>78.875806195320195</v>
      </c>
      <c r="J355" t="s">
        <v>2938</v>
      </c>
    </row>
    <row r="356" spans="1:10" x14ac:dyDescent="0.3">
      <c r="A356" t="s">
        <v>3968</v>
      </c>
      <c r="B356" s="8" t="s">
        <v>4797</v>
      </c>
      <c r="C356">
        <v>4.5902234370021902E-2</v>
      </c>
      <c r="D356">
        <v>0.16050670777635001</v>
      </c>
      <c r="E356" s="1">
        <f t="shared" si="5"/>
        <v>0.79450681316950345</v>
      </c>
      <c r="F356">
        <v>0</v>
      </c>
      <c r="G356">
        <v>0</v>
      </c>
      <c r="H356">
        <v>25.598709677419301</v>
      </c>
      <c r="I356">
        <v>78.875806195320195</v>
      </c>
      <c r="J356" t="s">
        <v>3038</v>
      </c>
    </row>
    <row r="357" spans="1:10" x14ac:dyDescent="0.3">
      <c r="A357" t="s">
        <v>3969</v>
      </c>
      <c r="B357" s="8" t="s">
        <v>4797</v>
      </c>
      <c r="C357">
        <v>4.5902234370021902E-2</v>
      </c>
      <c r="D357">
        <v>0.16050670777635001</v>
      </c>
      <c r="E357" s="1">
        <f t="shared" si="5"/>
        <v>0.79450681316950345</v>
      </c>
      <c r="F357">
        <v>0</v>
      </c>
      <c r="G357">
        <v>0</v>
      </c>
      <c r="H357">
        <v>25.598709677419301</v>
      </c>
      <c r="I357">
        <v>78.875806195320195</v>
      </c>
      <c r="J357" t="s">
        <v>3089</v>
      </c>
    </row>
    <row r="358" spans="1:10" x14ac:dyDescent="0.3">
      <c r="A358" t="s">
        <v>3970</v>
      </c>
      <c r="B358" s="8" t="s">
        <v>4797</v>
      </c>
      <c r="C358">
        <v>4.5902234370021902E-2</v>
      </c>
      <c r="D358">
        <v>0.16050670777635001</v>
      </c>
      <c r="E358" s="1">
        <f t="shared" si="5"/>
        <v>0.79450681316950345</v>
      </c>
      <c r="F358">
        <v>0</v>
      </c>
      <c r="G358">
        <v>0</v>
      </c>
      <c r="H358">
        <v>25.598709677419301</v>
      </c>
      <c r="I358">
        <v>78.875806195320195</v>
      </c>
      <c r="J358" t="s">
        <v>2998</v>
      </c>
    </row>
    <row r="359" spans="1:10" x14ac:dyDescent="0.3">
      <c r="A359" t="s">
        <v>3971</v>
      </c>
      <c r="B359" s="8" t="s">
        <v>4797</v>
      </c>
      <c r="C359">
        <v>4.5902234370021902E-2</v>
      </c>
      <c r="D359">
        <v>0.16050670777635001</v>
      </c>
      <c r="E359" s="1">
        <f t="shared" si="5"/>
        <v>0.79450681316950345</v>
      </c>
      <c r="F359">
        <v>0</v>
      </c>
      <c r="G359">
        <v>0</v>
      </c>
      <c r="H359">
        <v>25.598709677419301</v>
      </c>
      <c r="I359">
        <v>78.875806195320195</v>
      </c>
      <c r="J359" t="s">
        <v>3047</v>
      </c>
    </row>
    <row r="360" spans="1:10" x14ac:dyDescent="0.3">
      <c r="A360" t="s">
        <v>3972</v>
      </c>
      <c r="B360" s="8" t="s">
        <v>4797</v>
      </c>
      <c r="C360">
        <v>4.5902234370021902E-2</v>
      </c>
      <c r="D360">
        <v>0.16050670777635001</v>
      </c>
      <c r="E360" s="1">
        <f t="shared" si="5"/>
        <v>0.79450681316950345</v>
      </c>
      <c r="F360">
        <v>0</v>
      </c>
      <c r="G360">
        <v>0</v>
      </c>
      <c r="H360">
        <v>25.598709677419301</v>
      </c>
      <c r="I360">
        <v>78.875806195320195</v>
      </c>
      <c r="J360" t="s">
        <v>2978</v>
      </c>
    </row>
    <row r="361" spans="1:10" x14ac:dyDescent="0.3">
      <c r="A361" t="s">
        <v>3973</v>
      </c>
      <c r="B361" s="8" t="s">
        <v>4797</v>
      </c>
      <c r="C361">
        <v>4.5902234370021902E-2</v>
      </c>
      <c r="D361">
        <v>0.16050670777635001</v>
      </c>
      <c r="E361" s="1">
        <f t="shared" si="5"/>
        <v>0.79450681316950345</v>
      </c>
      <c r="F361">
        <v>0</v>
      </c>
      <c r="G361">
        <v>0</v>
      </c>
      <c r="H361">
        <v>25.598709677419301</v>
      </c>
      <c r="I361">
        <v>78.875806195320195</v>
      </c>
      <c r="J361" t="s">
        <v>2974</v>
      </c>
    </row>
    <row r="362" spans="1:10" x14ac:dyDescent="0.3">
      <c r="A362" t="s">
        <v>3974</v>
      </c>
      <c r="B362" s="8" t="s">
        <v>4797</v>
      </c>
      <c r="C362">
        <v>4.5902234370021902E-2</v>
      </c>
      <c r="D362">
        <v>0.16050670777635001</v>
      </c>
      <c r="E362" s="1">
        <f t="shared" si="5"/>
        <v>0.79450681316950345</v>
      </c>
      <c r="F362">
        <v>0</v>
      </c>
      <c r="G362">
        <v>0</v>
      </c>
      <c r="H362">
        <v>25.598709677419301</v>
      </c>
      <c r="I362">
        <v>78.875806195320195</v>
      </c>
      <c r="J362" t="s">
        <v>2941</v>
      </c>
    </row>
    <row r="363" spans="1:10" x14ac:dyDescent="0.3">
      <c r="A363" t="s">
        <v>3975</v>
      </c>
      <c r="B363" s="8" t="s">
        <v>4797</v>
      </c>
      <c r="C363">
        <v>4.5902234370021902E-2</v>
      </c>
      <c r="D363">
        <v>0.16050670777635001</v>
      </c>
      <c r="E363" s="1">
        <f t="shared" si="5"/>
        <v>0.79450681316950345</v>
      </c>
      <c r="F363">
        <v>0</v>
      </c>
      <c r="G363">
        <v>0</v>
      </c>
      <c r="H363">
        <v>25.598709677419301</v>
      </c>
      <c r="I363">
        <v>78.875806195320195</v>
      </c>
      <c r="J363" t="s">
        <v>2941</v>
      </c>
    </row>
    <row r="364" spans="1:10" x14ac:dyDescent="0.3">
      <c r="A364" t="s">
        <v>3976</v>
      </c>
      <c r="B364" s="8" t="s">
        <v>4797</v>
      </c>
      <c r="C364">
        <v>4.5902234370021902E-2</v>
      </c>
      <c r="D364">
        <v>0.16050670777635001</v>
      </c>
      <c r="E364" s="1">
        <f t="shared" si="5"/>
        <v>0.79450681316950345</v>
      </c>
      <c r="F364">
        <v>0</v>
      </c>
      <c r="G364">
        <v>0</v>
      </c>
      <c r="H364">
        <v>25.598709677419301</v>
      </c>
      <c r="I364">
        <v>78.875806195320195</v>
      </c>
      <c r="J364" t="s">
        <v>3068</v>
      </c>
    </row>
    <row r="365" spans="1:10" x14ac:dyDescent="0.3">
      <c r="A365" t="s">
        <v>1224</v>
      </c>
      <c r="B365" s="8" t="s">
        <v>4797</v>
      </c>
      <c r="C365">
        <v>4.5902234370021902E-2</v>
      </c>
      <c r="D365">
        <v>0.16050670777635001</v>
      </c>
      <c r="E365" s="1">
        <f t="shared" si="5"/>
        <v>0.79450681316950345</v>
      </c>
      <c r="F365">
        <v>0</v>
      </c>
      <c r="G365">
        <v>0</v>
      </c>
      <c r="H365">
        <v>25.598709677419301</v>
      </c>
      <c r="I365">
        <v>78.875806195320195</v>
      </c>
      <c r="J365" t="s">
        <v>2990</v>
      </c>
    </row>
    <row r="366" spans="1:10" x14ac:dyDescent="0.3">
      <c r="A366" t="s">
        <v>3977</v>
      </c>
      <c r="B366" s="8" t="s">
        <v>4797</v>
      </c>
      <c r="C366">
        <v>4.5902234370021902E-2</v>
      </c>
      <c r="D366">
        <v>0.16050670777635001</v>
      </c>
      <c r="E366" s="1">
        <f t="shared" si="5"/>
        <v>0.79450681316950345</v>
      </c>
      <c r="F366">
        <v>0</v>
      </c>
      <c r="G366">
        <v>0</v>
      </c>
      <c r="H366">
        <v>25.598709677419301</v>
      </c>
      <c r="I366">
        <v>78.875806195320195</v>
      </c>
      <c r="J366" t="s">
        <v>3061</v>
      </c>
    </row>
    <row r="367" spans="1:10" x14ac:dyDescent="0.3">
      <c r="A367" t="s">
        <v>3978</v>
      </c>
      <c r="B367" s="8" t="s">
        <v>4797</v>
      </c>
      <c r="C367">
        <v>4.5902234370021902E-2</v>
      </c>
      <c r="D367">
        <v>0.16050670777635001</v>
      </c>
      <c r="E367" s="1">
        <f t="shared" si="5"/>
        <v>0.79450681316950345</v>
      </c>
      <c r="F367">
        <v>0</v>
      </c>
      <c r="G367">
        <v>0</v>
      </c>
      <c r="H367">
        <v>25.598709677419301</v>
      </c>
      <c r="I367">
        <v>78.875806195320195</v>
      </c>
      <c r="J367" t="s">
        <v>3038</v>
      </c>
    </row>
    <row r="368" spans="1:10" x14ac:dyDescent="0.3">
      <c r="A368" t="s">
        <v>3979</v>
      </c>
      <c r="B368" s="8" t="s">
        <v>4797</v>
      </c>
      <c r="C368">
        <v>4.5902234370021902E-2</v>
      </c>
      <c r="D368">
        <v>0.16050670777635001</v>
      </c>
      <c r="E368" s="1">
        <f t="shared" si="5"/>
        <v>0.79450681316950345</v>
      </c>
      <c r="F368">
        <v>0</v>
      </c>
      <c r="G368">
        <v>0</v>
      </c>
      <c r="H368">
        <v>25.598709677419301</v>
      </c>
      <c r="I368">
        <v>78.875806195320195</v>
      </c>
      <c r="J368" t="s">
        <v>3086</v>
      </c>
    </row>
    <row r="369" spans="1:10" x14ac:dyDescent="0.3">
      <c r="A369" t="s">
        <v>3980</v>
      </c>
      <c r="B369" s="8" t="s">
        <v>4797</v>
      </c>
      <c r="C369">
        <v>4.5902234370021902E-2</v>
      </c>
      <c r="D369">
        <v>0.16050670777635001</v>
      </c>
      <c r="E369" s="1">
        <f t="shared" si="5"/>
        <v>0.79450681316950345</v>
      </c>
      <c r="F369">
        <v>0</v>
      </c>
      <c r="G369">
        <v>0</v>
      </c>
      <c r="H369">
        <v>25.598709677419301</v>
      </c>
      <c r="I369">
        <v>78.875806195320195</v>
      </c>
      <c r="J369" t="s">
        <v>3068</v>
      </c>
    </row>
    <row r="370" spans="1:10" x14ac:dyDescent="0.3">
      <c r="A370" t="s">
        <v>3981</v>
      </c>
      <c r="B370" s="8" t="s">
        <v>4797</v>
      </c>
      <c r="C370">
        <v>4.5902234370021902E-2</v>
      </c>
      <c r="D370">
        <v>0.16050670777635001</v>
      </c>
      <c r="E370" s="1">
        <f t="shared" si="5"/>
        <v>0.79450681316950345</v>
      </c>
      <c r="F370">
        <v>0</v>
      </c>
      <c r="G370">
        <v>0</v>
      </c>
      <c r="H370">
        <v>25.598709677419301</v>
      </c>
      <c r="I370">
        <v>78.875806195320195</v>
      </c>
      <c r="J370" t="s">
        <v>2966</v>
      </c>
    </row>
    <row r="371" spans="1:10" x14ac:dyDescent="0.3">
      <c r="A371" t="s">
        <v>3982</v>
      </c>
      <c r="B371" s="8" t="s">
        <v>4797</v>
      </c>
      <c r="C371">
        <v>4.5902234370021902E-2</v>
      </c>
      <c r="D371">
        <v>0.16050670777635001</v>
      </c>
      <c r="E371" s="1">
        <f t="shared" si="5"/>
        <v>0.79450681316950345</v>
      </c>
      <c r="F371">
        <v>0</v>
      </c>
      <c r="G371">
        <v>0</v>
      </c>
      <c r="H371">
        <v>25.598709677419301</v>
      </c>
      <c r="I371">
        <v>78.875806195320195</v>
      </c>
      <c r="J371" t="s">
        <v>3038</v>
      </c>
    </row>
    <row r="372" spans="1:10" x14ac:dyDescent="0.3">
      <c r="A372" t="s">
        <v>3983</v>
      </c>
      <c r="B372" s="8" t="s">
        <v>4798</v>
      </c>
      <c r="C372">
        <v>4.6197043122595802E-2</v>
      </c>
      <c r="D372">
        <v>0.16050670777635001</v>
      </c>
      <c r="E372" s="1">
        <f t="shared" si="5"/>
        <v>0.79450681316950345</v>
      </c>
      <c r="F372">
        <v>0</v>
      </c>
      <c r="G372">
        <v>0</v>
      </c>
      <c r="H372">
        <v>6.1230674087816901</v>
      </c>
      <c r="I372">
        <v>18.827449435499901</v>
      </c>
      <c r="J372" t="s">
        <v>3984</v>
      </c>
    </row>
    <row r="373" spans="1:10" x14ac:dyDescent="0.3">
      <c r="A373" t="s">
        <v>3985</v>
      </c>
      <c r="B373" s="8" t="s">
        <v>4798</v>
      </c>
      <c r="C373">
        <v>4.6197043122595802E-2</v>
      </c>
      <c r="D373">
        <v>0.16050670777635001</v>
      </c>
      <c r="E373" s="1">
        <f t="shared" si="5"/>
        <v>0.79450681316950345</v>
      </c>
      <c r="F373">
        <v>0</v>
      </c>
      <c r="G373">
        <v>0</v>
      </c>
      <c r="H373">
        <v>6.1230674087816901</v>
      </c>
      <c r="I373">
        <v>18.827449435499901</v>
      </c>
      <c r="J373" t="s">
        <v>3905</v>
      </c>
    </row>
    <row r="374" spans="1:10" x14ac:dyDescent="0.3">
      <c r="A374" t="s">
        <v>465</v>
      </c>
      <c r="B374" s="8" t="s">
        <v>4798</v>
      </c>
      <c r="C374">
        <v>4.6197043122595802E-2</v>
      </c>
      <c r="D374">
        <v>0.16050670777635001</v>
      </c>
      <c r="E374" s="1">
        <f t="shared" si="5"/>
        <v>0.79450681316950345</v>
      </c>
      <c r="F374">
        <v>0</v>
      </c>
      <c r="G374">
        <v>0</v>
      </c>
      <c r="H374">
        <v>6.1230674087816901</v>
      </c>
      <c r="I374">
        <v>18.827449435499901</v>
      </c>
      <c r="J374" t="s">
        <v>3943</v>
      </c>
    </row>
    <row r="375" spans="1:10" x14ac:dyDescent="0.3">
      <c r="A375" t="s">
        <v>2333</v>
      </c>
      <c r="B375" s="8" t="s">
        <v>1597</v>
      </c>
      <c r="C375">
        <v>4.7911575201105498E-2</v>
      </c>
      <c r="D375">
        <v>0.16601618396296999</v>
      </c>
      <c r="E375" s="1">
        <f t="shared" si="5"/>
        <v>0.77984957302492752</v>
      </c>
      <c r="F375">
        <v>0</v>
      </c>
      <c r="G375">
        <v>0</v>
      </c>
      <c r="H375">
        <v>3.8328479906814201</v>
      </c>
      <c r="I375">
        <v>11.645718245233001</v>
      </c>
      <c r="J375" t="s">
        <v>3986</v>
      </c>
    </row>
    <row r="376" spans="1:10" x14ac:dyDescent="0.3">
      <c r="A376" t="s">
        <v>3987</v>
      </c>
      <c r="B376" s="8" t="s">
        <v>3988</v>
      </c>
      <c r="C376">
        <v>4.9048394882149897E-2</v>
      </c>
      <c r="D376">
        <v>0.168952150431154</v>
      </c>
      <c r="E376" s="1">
        <f t="shared" si="5"/>
        <v>0.77223627613270507</v>
      </c>
      <c r="F376">
        <v>0</v>
      </c>
      <c r="G376">
        <v>0</v>
      </c>
      <c r="H376">
        <v>3.7950788158400601</v>
      </c>
      <c r="I376">
        <v>11.441964593518099</v>
      </c>
      <c r="J376" t="s">
        <v>3989</v>
      </c>
    </row>
    <row r="377" spans="1:10" x14ac:dyDescent="0.3">
      <c r="A377" t="s">
        <v>3990</v>
      </c>
      <c r="B377" s="8" t="s">
        <v>4799</v>
      </c>
      <c r="C377">
        <v>5.0039335764563798E-2</v>
      </c>
      <c r="D377">
        <v>0.168952150431154</v>
      </c>
      <c r="E377" s="1">
        <f t="shared" si="5"/>
        <v>0.77223627613270507</v>
      </c>
      <c r="F377">
        <v>0</v>
      </c>
      <c r="G377">
        <v>0</v>
      </c>
      <c r="H377">
        <v>5.8441558441558401</v>
      </c>
      <c r="I377">
        <v>17.502930394836898</v>
      </c>
      <c r="J377" t="s">
        <v>3991</v>
      </c>
    </row>
    <row r="378" spans="1:10" x14ac:dyDescent="0.3">
      <c r="A378" t="s">
        <v>1463</v>
      </c>
      <c r="B378" s="8" t="s">
        <v>4799</v>
      </c>
      <c r="C378">
        <v>5.0039335764563798E-2</v>
      </c>
      <c r="D378">
        <v>0.168952150431154</v>
      </c>
      <c r="E378" s="1">
        <f t="shared" si="5"/>
        <v>0.77223627613270507</v>
      </c>
      <c r="F378">
        <v>0</v>
      </c>
      <c r="G378">
        <v>0</v>
      </c>
      <c r="H378">
        <v>5.8441558441558401</v>
      </c>
      <c r="I378">
        <v>17.502930394836898</v>
      </c>
      <c r="J378" t="s">
        <v>3797</v>
      </c>
    </row>
    <row r="379" spans="1:10" x14ac:dyDescent="0.3">
      <c r="A379" t="s">
        <v>3992</v>
      </c>
      <c r="B379" s="8" t="s">
        <v>4799</v>
      </c>
      <c r="C379">
        <v>5.0039335764563798E-2</v>
      </c>
      <c r="D379">
        <v>0.168952150431154</v>
      </c>
      <c r="E379" s="1">
        <f t="shared" si="5"/>
        <v>0.77223627613270507</v>
      </c>
      <c r="F379">
        <v>0</v>
      </c>
      <c r="G379">
        <v>0</v>
      </c>
      <c r="H379">
        <v>5.8441558441558401</v>
      </c>
      <c r="I379">
        <v>17.502930394836898</v>
      </c>
      <c r="J379" t="s">
        <v>3875</v>
      </c>
    </row>
    <row r="380" spans="1:10" x14ac:dyDescent="0.3">
      <c r="A380" t="s">
        <v>275</v>
      </c>
      <c r="B380" s="8" t="s">
        <v>4799</v>
      </c>
      <c r="C380">
        <v>5.0039335764563798E-2</v>
      </c>
      <c r="D380">
        <v>0.168952150431154</v>
      </c>
      <c r="E380" s="1">
        <f t="shared" si="5"/>
        <v>0.77223627613270507</v>
      </c>
      <c r="F380">
        <v>0</v>
      </c>
      <c r="G380">
        <v>0</v>
      </c>
      <c r="H380">
        <v>5.8441558441558401</v>
      </c>
      <c r="I380">
        <v>17.502930394836898</v>
      </c>
      <c r="J380" t="s">
        <v>3993</v>
      </c>
    </row>
    <row r="381" spans="1:10" x14ac:dyDescent="0.3">
      <c r="A381" t="s">
        <v>881</v>
      </c>
      <c r="B381" s="8" t="s">
        <v>4799</v>
      </c>
      <c r="C381">
        <v>5.0039335764563798E-2</v>
      </c>
      <c r="D381">
        <v>0.168952150431154</v>
      </c>
      <c r="E381" s="1">
        <f t="shared" si="5"/>
        <v>0.77223627613270507</v>
      </c>
      <c r="F381">
        <v>0</v>
      </c>
      <c r="G381">
        <v>0</v>
      </c>
      <c r="H381">
        <v>5.8441558441558401</v>
      </c>
      <c r="I381">
        <v>17.502930394836898</v>
      </c>
      <c r="J381" t="s">
        <v>3835</v>
      </c>
    </row>
    <row r="382" spans="1:10" x14ac:dyDescent="0.3">
      <c r="A382" t="s">
        <v>3994</v>
      </c>
      <c r="B382" s="8" t="s">
        <v>4799</v>
      </c>
      <c r="C382">
        <v>5.0039335764563798E-2</v>
      </c>
      <c r="D382">
        <v>0.168952150431154</v>
      </c>
      <c r="E382" s="1">
        <f t="shared" si="5"/>
        <v>0.77223627613270507</v>
      </c>
      <c r="F382">
        <v>0</v>
      </c>
      <c r="G382">
        <v>0</v>
      </c>
      <c r="H382">
        <v>5.8441558441558401</v>
      </c>
      <c r="I382">
        <v>17.502930394836898</v>
      </c>
      <c r="J382" t="s">
        <v>3995</v>
      </c>
    </row>
    <row r="383" spans="1:10" x14ac:dyDescent="0.3">
      <c r="A383" t="s">
        <v>3996</v>
      </c>
      <c r="B383" s="8" t="s">
        <v>1602</v>
      </c>
      <c r="C383">
        <v>5.0198376456301798E-2</v>
      </c>
      <c r="D383">
        <v>0.168952150431154</v>
      </c>
      <c r="E383" s="1">
        <f t="shared" si="5"/>
        <v>0.77223627613270507</v>
      </c>
      <c r="F383">
        <v>0</v>
      </c>
      <c r="G383">
        <v>0</v>
      </c>
      <c r="H383">
        <v>3.7580430230344501</v>
      </c>
      <c r="I383">
        <v>11.243210124572601</v>
      </c>
      <c r="J383" t="s">
        <v>3997</v>
      </c>
    </row>
    <row r="384" spans="1:10" x14ac:dyDescent="0.3">
      <c r="A384" t="s">
        <v>33</v>
      </c>
      <c r="B384" s="8" t="s">
        <v>1648</v>
      </c>
      <c r="C384">
        <v>5.1361458795182002E-2</v>
      </c>
      <c r="D384">
        <v>0.168952150431154</v>
      </c>
      <c r="E384" s="1">
        <f t="shared" si="5"/>
        <v>0.77223627613270507</v>
      </c>
      <c r="F384">
        <v>0</v>
      </c>
      <c r="G384">
        <v>0</v>
      </c>
      <c r="H384">
        <v>3.7217194570135699</v>
      </c>
      <c r="I384">
        <v>11.0492908855735</v>
      </c>
      <c r="J384" t="s">
        <v>3998</v>
      </c>
    </row>
    <row r="385" spans="1:10" x14ac:dyDescent="0.3">
      <c r="A385" t="s">
        <v>3999</v>
      </c>
      <c r="B385" s="8" t="s">
        <v>4800</v>
      </c>
      <c r="C385">
        <v>5.3346412122172102E-2</v>
      </c>
      <c r="D385">
        <v>0.168952150431154</v>
      </c>
      <c r="E385" s="1">
        <f t="shared" si="5"/>
        <v>0.77223627613270507</v>
      </c>
      <c r="F385">
        <v>0</v>
      </c>
      <c r="G385">
        <v>0</v>
      </c>
      <c r="H385">
        <v>21.331182795698901</v>
      </c>
      <c r="I385">
        <v>62.520599395525998</v>
      </c>
      <c r="J385" t="s">
        <v>3085</v>
      </c>
    </row>
    <row r="386" spans="1:10" x14ac:dyDescent="0.3">
      <c r="A386" t="s">
        <v>4000</v>
      </c>
      <c r="B386" s="8" t="s">
        <v>4800</v>
      </c>
      <c r="C386">
        <v>5.3346412122172102E-2</v>
      </c>
      <c r="D386">
        <v>0.168952150431154</v>
      </c>
      <c r="E386" s="1">
        <f t="shared" si="5"/>
        <v>0.77223627613270507</v>
      </c>
      <c r="F386">
        <v>0</v>
      </c>
      <c r="G386">
        <v>0</v>
      </c>
      <c r="H386">
        <v>21.331182795698901</v>
      </c>
      <c r="I386">
        <v>62.520599395525998</v>
      </c>
      <c r="J386" t="s">
        <v>3038</v>
      </c>
    </row>
    <row r="387" spans="1:10" x14ac:dyDescent="0.3">
      <c r="A387" t="s">
        <v>4001</v>
      </c>
      <c r="B387" s="8" t="s">
        <v>4800</v>
      </c>
      <c r="C387">
        <v>5.3346412122172102E-2</v>
      </c>
      <c r="D387">
        <v>0.168952150431154</v>
      </c>
      <c r="E387" s="1">
        <f t="shared" si="5"/>
        <v>0.77223627613270507</v>
      </c>
      <c r="F387">
        <v>0</v>
      </c>
      <c r="G387">
        <v>0</v>
      </c>
      <c r="H387">
        <v>21.331182795698901</v>
      </c>
      <c r="I387">
        <v>62.520599395525998</v>
      </c>
      <c r="J387" t="s">
        <v>3089</v>
      </c>
    </row>
    <row r="388" spans="1:10" x14ac:dyDescent="0.3">
      <c r="A388" t="s">
        <v>4002</v>
      </c>
      <c r="B388" s="8" t="s">
        <v>4800</v>
      </c>
      <c r="C388">
        <v>5.3346412122172102E-2</v>
      </c>
      <c r="D388">
        <v>0.168952150431154</v>
      </c>
      <c r="E388" s="1">
        <f t="shared" si="5"/>
        <v>0.77223627613270507</v>
      </c>
      <c r="F388">
        <v>0</v>
      </c>
      <c r="G388">
        <v>0</v>
      </c>
      <c r="H388">
        <v>21.331182795698901</v>
      </c>
      <c r="I388">
        <v>62.520599395525998</v>
      </c>
      <c r="J388" t="s">
        <v>2958</v>
      </c>
    </row>
    <row r="389" spans="1:10" x14ac:dyDescent="0.3">
      <c r="A389" t="s">
        <v>1311</v>
      </c>
      <c r="B389" s="8" t="s">
        <v>4800</v>
      </c>
      <c r="C389">
        <v>5.3346412122172102E-2</v>
      </c>
      <c r="D389">
        <v>0.168952150431154</v>
      </c>
      <c r="E389" s="1">
        <f t="shared" ref="E389:E452" si="6">-LOG10(D389)</f>
        <v>0.77223627613270507</v>
      </c>
      <c r="F389">
        <v>0</v>
      </c>
      <c r="G389">
        <v>0</v>
      </c>
      <c r="H389">
        <v>21.331182795698901</v>
      </c>
      <c r="I389">
        <v>62.520599395525998</v>
      </c>
      <c r="J389" t="s">
        <v>2955</v>
      </c>
    </row>
    <row r="390" spans="1:10" x14ac:dyDescent="0.3">
      <c r="A390" t="s">
        <v>4003</v>
      </c>
      <c r="B390" s="8" t="s">
        <v>4800</v>
      </c>
      <c r="C390">
        <v>5.3346412122172102E-2</v>
      </c>
      <c r="D390">
        <v>0.168952150431154</v>
      </c>
      <c r="E390" s="1">
        <f t="shared" si="6"/>
        <v>0.77223627613270507</v>
      </c>
      <c r="F390">
        <v>0</v>
      </c>
      <c r="G390">
        <v>0</v>
      </c>
      <c r="H390">
        <v>21.331182795698901</v>
      </c>
      <c r="I390">
        <v>62.520599395525998</v>
      </c>
      <c r="J390" t="s">
        <v>3086</v>
      </c>
    </row>
    <row r="391" spans="1:10" x14ac:dyDescent="0.3">
      <c r="A391" t="s">
        <v>4004</v>
      </c>
      <c r="B391" s="8" t="s">
        <v>4800</v>
      </c>
      <c r="C391">
        <v>5.3346412122172102E-2</v>
      </c>
      <c r="D391">
        <v>0.168952150431154</v>
      </c>
      <c r="E391" s="1">
        <f t="shared" si="6"/>
        <v>0.77223627613270507</v>
      </c>
      <c r="F391">
        <v>0</v>
      </c>
      <c r="G391">
        <v>0</v>
      </c>
      <c r="H391">
        <v>21.331182795698901</v>
      </c>
      <c r="I391">
        <v>62.520599395525998</v>
      </c>
      <c r="J391" t="s">
        <v>3068</v>
      </c>
    </row>
    <row r="392" spans="1:10" x14ac:dyDescent="0.3">
      <c r="A392" t="s">
        <v>1285</v>
      </c>
      <c r="B392" s="8" t="s">
        <v>4800</v>
      </c>
      <c r="C392">
        <v>5.3346412122172102E-2</v>
      </c>
      <c r="D392">
        <v>0.168952150431154</v>
      </c>
      <c r="E392" s="1">
        <f t="shared" si="6"/>
        <v>0.77223627613270507</v>
      </c>
      <c r="F392">
        <v>0</v>
      </c>
      <c r="G392">
        <v>0</v>
      </c>
      <c r="H392">
        <v>21.331182795698901</v>
      </c>
      <c r="I392">
        <v>62.520599395525998</v>
      </c>
      <c r="J392" t="s">
        <v>2972</v>
      </c>
    </row>
    <row r="393" spans="1:10" x14ac:dyDescent="0.3">
      <c r="A393" t="s">
        <v>4005</v>
      </c>
      <c r="B393" s="8" t="s">
        <v>4800</v>
      </c>
      <c r="C393">
        <v>5.3346412122172102E-2</v>
      </c>
      <c r="D393">
        <v>0.168952150431154</v>
      </c>
      <c r="E393" s="1">
        <f t="shared" si="6"/>
        <v>0.77223627613270507</v>
      </c>
      <c r="F393">
        <v>0</v>
      </c>
      <c r="G393">
        <v>0</v>
      </c>
      <c r="H393">
        <v>21.331182795698901</v>
      </c>
      <c r="I393">
        <v>62.520599395525998</v>
      </c>
      <c r="J393" t="s">
        <v>3030</v>
      </c>
    </row>
    <row r="394" spans="1:10" x14ac:dyDescent="0.3">
      <c r="A394" t="s">
        <v>1312</v>
      </c>
      <c r="B394" s="8" t="s">
        <v>4800</v>
      </c>
      <c r="C394">
        <v>5.3346412122172102E-2</v>
      </c>
      <c r="D394">
        <v>0.168952150431154</v>
      </c>
      <c r="E394" s="1">
        <f t="shared" si="6"/>
        <v>0.77223627613270507</v>
      </c>
      <c r="F394">
        <v>0</v>
      </c>
      <c r="G394">
        <v>0</v>
      </c>
      <c r="H394">
        <v>21.331182795698901</v>
      </c>
      <c r="I394">
        <v>62.520599395525998</v>
      </c>
      <c r="J394" t="s">
        <v>2954</v>
      </c>
    </row>
    <row r="395" spans="1:10" x14ac:dyDescent="0.3">
      <c r="A395" t="s">
        <v>4006</v>
      </c>
      <c r="B395" s="8" t="s">
        <v>4800</v>
      </c>
      <c r="C395">
        <v>5.3346412122172102E-2</v>
      </c>
      <c r="D395">
        <v>0.168952150431154</v>
      </c>
      <c r="E395" s="1">
        <f t="shared" si="6"/>
        <v>0.77223627613270507</v>
      </c>
      <c r="F395">
        <v>0</v>
      </c>
      <c r="G395">
        <v>0</v>
      </c>
      <c r="H395">
        <v>21.331182795698901</v>
      </c>
      <c r="I395">
        <v>62.520599395525998</v>
      </c>
      <c r="J395" t="s">
        <v>2991</v>
      </c>
    </row>
    <row r="396" spans="1:10" x14ac:dyDescent="0.3">
      <c r="A396" t="s">
        <v>1287</v>
      </c>
      <c r="B396" s="8" t="s">
        <v>4800</v>
      </c>
      <c r="C396">
        <v>5.3346412122172102E-2</v>
      </c>
      <c r="D396">
        <v>0.168952150431154</v>
      </c>
      <c r="E396" s="1">
        <f t="shared" si="6"/>
        <v>0.77223627613270507</v>
      </c>
      <c r="F396">
        <v>0</v>
      </c>
      <c r="G396">
        <v>0</v>
      </c>
      <c r="H396">
        <v>21.331182795698901</v>
      </c>
      <c r="I396">
        <v>62.520599395525998</v>
      </c>
      <c r="J396" t="s">
        <v>3013</v>
      </c>
    </row>
    <row r="397" spans="1:10" x14ac:dyDescent="0.3">
      <c r="A397" t="s">
        <v>4007</v>
      </c>
      <c r="B397" s="8" t="s">
        <v>4800</v>
      </c>
      <c r="C397">
        <v>5.3346412122172102E-2</v>
      </c>
      <c r="D397">
        <v>0.168952150431154</v>
      </c>
      <c r="E397" s="1">
        <f t="shared" si="6"/>
        <v>0.77223627613270507</v>
      </c>
      <c r="F397">
        <v>0</v>
      </c>
      <c r="G397">
        <v>0</v>
      </c>
      <c r="H397">
        <v>21.331182795698901</v>
      </c>
      <c r="I397">
        <v>62.520599395525998</v>
      </c>
      <c r="J397" t="s">
        <v>3007</v>
      </c>
    </row>
    <row r="398" spans="1:10" x14ac:dyDescent="0.3">
      <c r="A398" t="s">
        <v>4008</v>
      </c>
      <c r="B398" s="8" t="s">
        <v>4800</v>
      </c>
      <c r="C398">
        <v>5.3346412122172102E-2</v>
      </c>
      <c r="D398">
        <v>0.168952150431154</v>
      </c>
      <c r="E398" s="1">
        <f t="shared" si="6"/>
        <v>0.77223627613270507</v>
      </c>
      <c r="F398">
        <v>0</v>
      </c>
      <c r="G398">
        <v>0</v>
      </c>
      <c r="H398">
        <v>21.331182795698901</v>
      </c>
      <c r="I398">
        <v>62.520599395525998</v>
      </c>
      <c r="J398" t="s">
        <v>3078</v>
      </c>
    </row>
    <row r="399" spans="1:10" x14ac:dyDescent="0.3">
      <c r="A399" t="s">
        <v>4009</v>
      </c>
      <c r="B399" s="8" t="s">
        <v>4800</v>
      </c>
      <c r="C399">
        <v>5.3346412122172102E-2</v>
      </c>
      <c r="D399">
        <v>0.168952150431154</v>
      </c>
      <c r="E399" s="1">
        <f t="shared" si="6"/>
        <v>0.77223627613270507</v>
      </c>
      <c r="F399">
        <v>0</v>
      </c>
      <c r="G399">
        <v>0</v>
      </c>
      <c r="H399">
        <v>21.331182795698901</v>
      </c>
      <c r="I399">
        <v>62.520599395525998</v>
      </c>
      <c r="J399" t="s">
        <v>2972</v>
      </c>
    </row>
    <row r="400" spans="1:10" x14ac:dyDescent="0.3">
      <c r="A400" t="s">
        <v>4010</v>
      </c>
      <c r="B400" s="8" t="s">
        <v>4800</v>
      </c>
      <c r="C400">
        <v>5.3346412122172102E-2</v>
      </c>
      <c r="D400">
        <v>0.168952150431154</v>
      </c>
      <c r="E400" s="1">
        <f t="shared" si="6"/>
        <v>0.77223627613270507</v>
      </c>
      <c r="F400">
        <v>0</v>
      </c>
      <c r="G400">
        <v>0</v>
      </c>
      <c r="H400">
        <v>21.331182795698901</v>
      </c>
      <c r="I400">
        <v>62.520599395525998</v>
      </c>
      <c r="J400" t="s">
        <v>3038</v>
      </c>
    </row>
    <row r="401" spans="1:10" x14ac:dyDescent="0.3">
      <c r="A401" t="s">
        <v>4011</v>
      </c>
      <c r="B401" s="8" t="s">
        <v>4800</v>
      </c>
      <c r="C401">
        <v>5.3346412122172102E-2</v>
      </c>
      <c r="D401">
        <v>0.168952150431154</v>
      </c>
      <c r="E401" s="1">
        <f t="shared" si="6"/>
        <v>0.77223627613270507</v>
      </c>
      <c r="F401">
        <v>0</v>
      </c>
      <c r="G401">
        <v>0</v>
      </c>
      <c r="H401">
        <v>21.331182795698901</v>
      </c>
      <c r="I401">
        <v>62.520599395525998</v>
      </c>
      <c r="J401" t="s">
        <v>3038</v>
      </c>
    </row>
    <row r="402" spans="1:10" x14ac:dyDescent="0.3">
      <c r="A402" t="s">
        <v>4012</v>
      </c>
      <c r="B402" s="8" t="s">
        <v>4800</v>
      </c>
      <c r="C402">
        <v>5.3346412122172102E-2</v>
      </c>
      <c r="D402">
        <v>0.168952150431154</v>
      </c>
      <c r="E402" s="1">
        <f t="shared" si="6"/>
        <v>0.77223627613270507</v>
      </c>
      <c r="F402">
        <v>0</v>
      </c>
      <c r="G402">
        <v>0</v>
      </c>
      <c r="H402">
        <v>21.331182795698901</v>
      </c>
      <c r="I402">
        <v>62.520599395525998</v>
      </c>
      <c r="J402" t="s">
        <v>3085</v>
      </c>
    </row>
    <row r="403" spans="1:10" x14ac:dyDescent="0.3">
      <c r="A403" t="s">
        <v>4013</v>
      </c>
      <c r="B403" s="8" t="s">
        <v>4800</v>
      </c>
      <c r="C403">
        <v>5.3346412122172102E-2</v>
      </c>
      <c r="D403">
        <v>0.168952150431154</v>
      </c>
      <c r="E403" s="1">
        <f t="shared" si="6"/>
        <v>0.77223627613270507</v>
      </c>
      <c r="F403">
        <v>0</v>
      </c>
      <c r="G403">
        <v>0</v>
      </c>
      <c r="H403">
        <v>21.331182795698901</v>
      </c>
      <c r="I403">
        <v>62.520599395525998</v>
      </c>
      <c r="J403" t="s">
        <v>3022</v>
      </c>
    </row>
    <row r="404" spans="1:10" x14ac:dyDescent="0.3">
      <c r="A404" t="s">
        <v>4014</v>
      </c>
      <c r="B404" s="8" t="s">
        <v>4800</v>
      </c>
      <c r="C404">
        <v>5.3346412122172102E-2</v>
      </c>
      <c r="D404">
        <v>0.168952150431154</v>
      </c>
      <c r="E404" s="1">
        <f t="shared" si="6"/>
        <v>0.77223627613270507</v>
      </c>
      <c r="F404">
        <v>0</v>
      </c>
      <c r="G404">
        <v>0</v>
      </c>
      <c r="H404">
        <v>21.331182795698901</v>
      </c>
      <c r="I404">
        <v>62.520599395525998</v>
      </c>
      <c r="J404" t="s">
        <v>3038</v>
      </c>
    </row>
    <row r="405" spans="1:10" x14ac:dyDescent="0.3">
      <c r="A405" t="s">
        <v>4015</v>
      </c>
      <c r="B405" s="8" t="s">
        <v>4800</v>
      </c>
      <c r="C405">
        <v>5.3346412122172102E-2</v>
      </c>
      <c r="D405">
        <v>0.168952150431154</v>
      </c>
      <c r="E405" s="1">
        <f t="shared" si="6"/>
        <v>0.77223627613270507</v>
      </c>
      <c r="F405">
        <v>0</v>
      </c>
      <c r="G405">
        <v>0</v>
      </c>
      <c r="H405">
        <v>21.331182795698901</v>
      </c>
      <c r="I405">
        <v>62.520599395525998</v>
      </c>
      <c r="J405" t="s">
        <v>3003</v>
      </c>
    </row>
    <row r="406" spans="1:10" x14ac:dyDescent="0.3">
      <c r="A406" t="s">
        <v>4016</v>
      </c>
      <c r="B406" s="8" t="s">
        <v>4800</v>
      </c>
      <c r="C406">
        <v>5.3346412122172102E-2</v>
      </c>
      <c r="D406">
        <v>0.168952150431154</v>
      </c>
      <c r="E406" s="1">
        <f t="shared" si="6"/>
        <v>0.77223627613270507</v>
      </c>
      <c r="F406">
        <v>0</v>
      </c>
      <c r="G406">
        <v>0</v>
      </c>
      <c r="H406">
        <v>21.331182795698901</v>
      </c>
      <c r="I406">
        <v>62.520599395525998</v>
      </c>
      <c r="J406" t="s">
        <v>3054</v>
      </c>
    </row>
    <row r="407" spans="1:10" x14ac:dyDescent="0.3">
      <c r="A407" t="s">
        <v>4017</v>
      </c>
      <c r="B407" s="8" t="s">
        <v>4800</v>
      </c>
      <c r="C407">
        <v>5.3346412122172102E-2</v>
      </c>
      <c r="D407">
        <v>0.168952150431154</v>
      </c>
      <c r="E407" s="1">
        <f t="shared" si="6"/>
        <v>0.77223627613270507</v>
      </c>
      <c r="F407">
        <v>0</v>
      </c>
      <c r="G407">
        <v>0</v>
      </c>
      <c r="H407">
        <v>21.331182795698901</v>
      </c>
      <c r="I407">
        <v>62.520599395525998</v>
      </c>
      <c r="J407" t="s">
        <v>3007</v>
      </c>
    </row>
    <row r="408" spans="1:10" x14ac:dyDescent="0.3">
      <c r="A408" t="s">
        <v>4018</v>
      </c>
      <c r="B408" s="8" t="s">
        <v>4800</v>
      </c>
      <c r="C408">
        <v>5.3346412122172102E-2</v>
      </c>
      <c r="D408">
        <v>0.168952150431154</v>
      </c>
      <c r="E408" s="1">
        <f t="shared" si="6"/>
        <v>0.77223627613270507</v>
      </c>
      <c r="F408">
        <v>0</v>
      </c>
      <c r="G408">
        <v>0</v>
      </c>
      <c r="H408">
        <v>21.331182795698901</v>
      </c>
      <c r="I408">
        <v>62.520599395525998</v>
      </c>
      <c r="J408" t="s">
        <v>3040</v>
      </c>
    </row>
    <row r="409" spans="1:10" x14ac:dyDescent="0.3">
      <c r="A409" t="s">
        <v>4019</v>
      </c>
      <c r="B409" s="8" t="s">
        <v>4800</v>
      </c>
      <c r="C409">
        <v>5.3346412122172102E-2</v>
      </c>
      <c r="D409">
        <v>0.168952150431154</v>
      </c>
      <c r="E409" s="1">
        <f t="shared" si="6"/>
        <v>0.77223627613270507</v>
      </c>
      <c r="F409">
        <v>0</v>
      </c>
      <c r="G409">
        <v>0</v>
      </c>
      <c r="H409">
        <v>21.331182795698901</v>
      </c>
      <c r="I409">
        <v>62.520599395525998</v>
      </c>
      <c r="J409" t="s">
        <v>2941</v>
      </c>
    </row>
    <row r="410" spans="1:10" x14ac:dyDescent="0.3">
      <c r="A410" t="s">
        <v>4020</v>
      </c>
      <c r="B410" s="8" t="s">
        <v>4800</v>
      </c>
      <c r="C410">
        <v>5.3346412122172102E-2</v>
      </c>
      <c r="D410">
        <v>0.168952150431154</v>
      </c>
      <c r="E410" s="1">
        <f t="shared" si="6"/>
        <v>0.77223627613270507</v>
      </c>
      <c r="F410">
        <v>0</v>
      </c>
      <c r="G410">
        <v>0</v>
      </c>
      <c r="H410">
        <v>21.331182795698901</v>
      </c>
      <c r="I410">
        <v>62.520599395525998</v>
      </c>
      <c r="J410" t="s">
        <v>3013</v>
      </c>
    </row>
    <row r="411" spans="1:10" x14ac:dyDescent="0.3">
      <c r="A411" t="s">
        <v>1478</v>
      </c>
      <c r="B411" s="8" t="s">
        <v>4801</v>
      </c>
      <c r="C411">
        <v>5.3992589565732101E-2</v>
      </c>
      <c r="D411">
        <v>0.17057952928977599</v>
      </c>
      <c r="E411" s="1">
        <f t="shared" si="6"/>
        <v>0.76807308834973254</v>
      </c>
      <c r="F411">
        <v>0</v>
      </c>
      <c r="G411">
        <v>0</v>
      </c>
      <c r="H411">
        <v>5.5894974590626703</v>
      </c>
      <c r="I411">
        <v>16.315231488033898</v>
      </c>
      <c r="J411" t="s">
        <v>4021</v>
      </c>
    </row>
    <row r="412" spans="1:10" x14ac:dyDescent="0.3">
      <c r="A412" t="s">
        <v>78</v>
      </c>
      <c r="B412" s="8" t="s">
        <v>1700</v>
      </c>
      <c r="C412">
        <v>5.4928677370587799E-2</v>
      </c>
      <c r="D412">
        <v>0.17227023146152701</v>
      </c>
      <c r="E412" s="1">
        <f t="shared" si="6"/>
        <v>0.76378976276638855</v>
      </c>
      <c r="F412">
        <v>0</v>
      </c>
      <c r="G412">
        <v>0</v>
      </c>
      <c r="H412">
        <v>3.6168224299065401</v>
      </c>
      <c r="I412">
        <v>10.495004933769099</v>
      </c>
      <c r="J412" t="s">
        <v>4022</v>
      </c>
    </row>
    <row r="413" spans="1:10" x14ac:dyDescent="0.3">
      <c r="A413" t="s">
        <v>2368</v>
      </c>
      <c r="B413" s="8" t="s">
        <v>1700</v>
      </c>
      <c r="C413">
        <v>5.4928677370587799E-2</v>
      </c>
      <c r="D413">
        <v>0.17227023146152701</v>
      </c>
      <c r="E413" s="1">
        <f t="shared" si="6"/>
        <v>0.76378976276638855</v>
      </c>
      <c r="F413">
        <v>0</v>
      </c>
      <c r="G413">
        <v>0</v>
      </c>
      <c r="H413">
        <v>3.6168224299065401</v>
      </c>
      <c r="I413">
        <v>10.495004933769099</v>
      </c>
      <c r="J413" t="s">
        <v>3891</v>
      </c>
    </row>
    <row r="414" spans="1:10" x14ac:dyDescent="0.3">
      <c r="A414" t="s">
        <v>2371</v>
      </c>
      <c r="B414" s="8" t="s">
        <v>1700</v>
      </c>
      <c r="C414">
        <v>5.4928677370587799E-2</v>
      </c>
      <c r="D414">
        <v>0.17227023146152701</v>
      </c>
      <c r="E414" s="1">
        <f t="shared" si="6"/>
        <v>0.76378976276638855</v>
      </c>
      <c r="F414">
        <v>0</v>
      </c>
      <c r="G414">
        <v>0</v>
      </c>
      <c r="H414">
        <v>3.6168224299065401</v>
      </c>
      <c r="I414">
        <v>10.495004933769099</v>
      </c>
      <c r="J414" t="s">
        <v>4023</v>
      </c>
    </row>
    <row r="415" spans="1:10" x14ac:dyDescent="0.3">
      <c r="A415" t="s">
        <v>2781</v>
      </c>
      <c r="B415" s="8" t="s">
        <v>4024</v>
      </c>
      <c r="C415">
        <v>5.5192971296805102E-2</v>
      </c>
      <c r="D415">
        <v>0.172678980586363</v>
      </c>
      <c r="E415" s="1">
        <f t="shared" si="6"/>
        <v>0.76276052387391302</v>
      </c>
      <c r="F415">
        <v>0</v>
      </c>
      <c r="G415">
        <v>0</v>
      </c>
      <c r="H415">
        <v>1.6703512212515601</v>
      </c>
      <c r="I415">
        <v>4.8388733009452602</v>
      </c>
      <c r="J415" t="s">
        <v>4025</v>
      </c>
    </row>
    <row r="416" spans="1:10" x14ac:dyDescent="0.3">
      <c r="A416" t="s">
        <v>2462</v>
      </c>
      <c r="B416" s="8" t="s">
        <v>4802</v>
      </c>
      <c r="C416">
        <v>5.6009470550630797E-2</v>
      </c>
      <c r="D416">
        <v>0.174386974733727</v>
      </c>
      <c r="E416" s="1">
        <f t="shared" si="6"/>
        <v>0.75848595640184946</v>
      </c>
      <c r="F416">
        <v>0</v>
      </c>
      <c r="G416">
        <v>0</v>
      </c>
      <c r="H416">
        <v>5.4702956617850198</v>
      </c>
      <c r="I416">
        <v>15.766674802661299</v>
      </c>
      <c r="J416" t="s">
        <v>3797</v>
      </c>
    </row>
    <row r="417" spans="1:10" x14ac:dyDescent="0.3">
      <c r="A417" t="s">
        <v>4026</v>
      </c>
      <c r="B417" s="8" t="s">
        <v>4802</v>
      </c>
      <c r="C417">
        <v>5.6009470550630797E-2</v>
      </c>
      <c r="D417">
        <v>0.174386974733727</v>
      </c>
      <c r="E417" s="1">
        <f t="shared" si="6"/>
        <v>0.75848595640184946</v>
      </c>
      <c r="F417">
        <v>0</v>
      </c>
      <c r="G417">
        <v>0</v>
      </c>
      <c r="H417">
        <v>5.4702956617850198</v>
      </c>
      <c r="I417">
        <v>15.766674802661299</v>
      </c>
      <c r="J417" t="s">
        <v>3827</v>
      </c>
    </row>
    <row r="418" spans="1:10" x14ac:dyDescent="0.3">
      <c r="A418" t="s">
        <v>2475</v>
      </c>
      <c r="B418" s="8" t="s">
        <v>4803</v>
      </c>
      <c r="C418">
        <v>5.8052477548912997E-2</v>
      </c>
      <c r="D418">
        <v>0.17711466249300301</v>
      </c>
      <c r="E418" s="1">
        <f t="shared" si="6"/>
        <v>0.75174548411645792</v>
      </c>
      <c r="F418">
        <v>0</v>
      </c>
      <c r="G418">
        <v>0</v>
      </c>
      <c r="H418">
        <v>5.3560606060606002</v>
      </c>
      <c r="I418">
        <v>15.2455331800914</v>
      </c>
      <c r="J418" t="s">
        <v>4027</v>
      </c>
    </row>
    <row r="419" spans="1:10" x14ac:dyDescent="0.3">
      <c r="A419" t="s">
        <v>181</v>
      </c>
      <c r="B419" s="8" t="s">
        <v>4803</v>
      </c>
      <c r="C419">
        <v>5.8052477548912997E-2</v>
      </c>
      <c r="D419">
        <v>0.17711466249300301</v>
      </c>
      <c r="E419" s="1">
        <f t="shared" si="6"/>
        <v>0.75174548411645792</v>
      </c>
      <c r="F419">
        <v>0</v>
      </c>
      <c r="G419">
        <v>0</v>
      </c>
      <c r="H419">
        <v>5.3560606060606002</v>
      </c>
      <c r="I419">
        <v>15.2455331800914</v>
      </c>
      <c r="J419" t="s">
        <v>3914</v>
      </c>
    </row>
    <row r="420" spans="1:10" x14ac:dyDescent="0.3">
      <c r="A420" t="s">
        <v>2479</v>
      </c>
      <c r="B420" s="8" t="s">
        <v>4803</v>
      </c>
      <c r="C420">
        <v>5.8052477548912997E-2</v>
      </c>
      <c r="D420">
        <v>0.17711466249300301</v>
      </c>
      <c r="E420" s="1">
        <f t="shared" si="6"/>
        <v>0.75174548411645792</v>
      </c>
      <c r="F420">
        <v>0</v>
      </c>
      <c r="G420">
        <v>0</v>
      </c>
      <c r="H420">
        <v>5.3560606060606002</v>
      </c>
      <c r="I420">
        <v>15.2455331800914</v>
      </c>
      <c r="J420" t="s">
        <v>3797</v>
      </c>
    </row>
    <row r="421" spans="1:10" x14ac:dyDescent="0.3">
      <c r="A421" t="s">
        <v>914</v>
      </c>
      <c r="B421" s="8" t="s">
        <v>4803</v>
      </c>
      <c r="C421">
        <v>5.8052477548912997E-2</v>
      </c>
      <c r="D421">
        <v>0.17711466249300301</v>
      </c>
      <c r="E421" s="1">
        <f t="shared" si="6"/>
        <v>0.75174548411645792</v>
      </c>
      <c r="F421">
        <v>0</v>
      </c>
      <c r="G421">
        <v>0</v>
      </c>
      <c r="H421">
        <v>5.3560606060606002</v>
      </c>
      <c r="I421">
        <v>15.2455331800914</v>
      </c>
      <c r="J421" t="s">
        <v>3835</v>
      </c>
    </row>
    <row r="422" spans="1:10" x14ac:dyDescent="0.3">
      <c r="A422" t="s">
        <v>2483</v>
      </c>
      <c r="B422" s="8" t="s">
        <v>4804</v>
      </c>
      <c r="C422">
        <v>6.0121086253134802E-2</v>
      </c>
      <c r="D422">
        <v>0.17711466249300301</v>
      </c>
      <c r="E422" s="1">
        <f t="shared" si="6"/>
        <v>0.75174548411645792</v>
      </c>
      <c r="F422">
        <v>0</v>
      </c>
      <c r="G422">
        <v>0</v>
      </c>
      <c r="H422">
        <v>5.24648820567187</v>
      </c>
      <c r="I422">
        <v>14.749948852661101</v>
      </c>
      <c r="J422" t="s">
        <v>3788</v>
      </c>
    </row>
    <row r="423" spans="1:10" x14ac:dyDescent="0.3">
      <c r="A423" t="s">
        <v>4028</v>
      </c>
      <c r="B423" s="8" t="s">
        <v>4805</v>
      </c>
      <c r="C423">
        <v>6.0732878837786997E-2</v>
      </c>
      <c r="D423">
        <v>0.17711466249300301</v>
      </c>
      <c r="E423" s="1">
        <f t="shared" si="6"/>
        <v>0.75174548411645792</v>
      </c>
      <c r="F423">
        <v>0</v>
      </c>
      <c r="G423">
        <v>0</v>
      </c>
      <c r="H423">
        <v>18.2829493087557</v>
      </c>
      <c r="I423">
        <v>51.215478622547003</v>
      </c>
      <c r="J423" t="s">
        <v>3015</v>
      </c>
    </row>
    <row r="424" spans="1:10" x14ac:dyDescent="0.3">
      <c r="A424" t="s">
        <v>4029</v>
      </c>
      <c r="B424" s="8" t="s">
        <v>4805</v>
      </c>
      <c r="C424">
        <v>6.0732878837786997E-2</v>
      </c>
      <c r="D424">
        <v>0.17711466249300301</v>
      </c>
      <c r="E424" s="1">
        <f t="shared" si="6"/>
        <v>0.75174548411645792</v>
      </c>
      <c r="F424">
        <v>0</v>
      </c>
      <c r="G424">
        <v>0</v>
      </c>
      <c r="H424">
        <v>18.2829493087557</v>
      </c>
      <c r="I424">
        <v>51.215478622547003</v>
      </c>
      <c r="J424" t="s">
        <v>2940</v>
      </c>
    </row>
    <row r="425" spans="1:10" x14ac:dyDescent="0.3">
      <c r="A425" t="s">
        <v>4030</v>
      </c>
      <c r="B425" s="8" t="s">
        <v>4805</v>
      </c>
      <c r="C425">
        <v>6.0732878837786997E-2</v>
      </c>
      <c r="D425">
        <v>0.17711466249300301</v>
      </c>
      <c r="E425" s="1">
        <f t="shared" si="6"/>
        <v>0.75174548411645792</v>
      </c>
      <c r="F425">
        <v>0</v>
      </c>
      <c r="G425">
        <v>0</v>
      </c>
      <c r="H425">
        <v>18.2829493087557</v>
      </c>
      <c r="I425">
        <v>51.215478622547003</v>
      </c>
      <c r="J425" t="s">
        <v>2972</v>
      </c>
    </row>
    <row r="426" spans="1:10" x14ac:dyDescent="0.3">
      <c r="A426" t="s">
        <v>4031</v>
      </c>
      <c r="B426" s="8" t="s">
        <v>4805</v>
      </c>
      <c r="C426">
        <v>6.0732878837786997E-2</v>
      </c>
      <c r="D426">
        <v>0.17711466249300301</v>
      </c>
      <c r="E426" s="1">
        <f t="shared" si="6"/>
        <v>0.75174548411645792</v>
      </c>
      <c r="F426">
        <v>0</v>
      </c>
      <c r="G426">
        <v>0</v>
      </c>
      <c r="H426">
        <v>18.2829493087557</v>
      </c>
      <c r="I426">
        <v>51.215478622547003</v>
      </c>
      <c r="J426" t="s">
        <v>3085</v>
      </c>
    </row>
    <row r="427" spans="1:10" x14ac:dyDescent="0.3">
      <c r="A427" t="s">
        <v>4032</v>
      </c>
      <c r="B427" s="8" t="s">
        <v>4805</v>
      </c>
      <c r="C427">
        <v>6.0732878837786997E-2</v>
      </c>
      <c r="D427">
        <v>0.17711466249300301</v>
      </c>
      <c r="E427" s="1">
        <f t="shared" si="6"/>
        <v>0.75174548411645792</v>
      </c>
      <c r="F427">
        <v>0</v>
      </c>
      <c r="G427">
        <v>0</v>
      </c>
      <c r="H427">
        <v>18.2829493087557</v>
      </c>
      <c r="I427">
        <v>51.215478622547003</v>
      </c>
      <c r="J427" t="s">
        <v>2954</v>
      </c>
    </row>
    <row r="428" spans="1:10" x14ac:dyDescent="0.3">
      <c r="A428" t="s">
        <v>4033</v>
      </c>
      <c r="B428" s="8" t="s">
        <v>4805</v>
      </c>
      <c r="C428">
        <v>6.0732878837786997E-2</v>
      </c>
      <c r="D428">
        <v>0.17711466249300301</v>
      </c>
      <c r="E428" s="1">
        <f t="shared" si="6"/>
        <v>0.75174548411645792</v>
      </c>
      <c r="F428">
        <v>0</v>
      </c>
      <c r="G428">
        <v>0</v>
      </c>
      <c r="H428">
        <v>18.2829493087557</v>
      </c>
      <c r="I428">
        <v>51.215478622547003</v>
      </c>
      <c r="J428" t="s">
        <v>2942</v>
      </c>
    </row>
    <row r="429" spans="1:10" x14ac:dyDescent="0.3">
      <c r="A429" t="s">
        <v>4034</v>
      </c>
      <c r="B429" s="8" t="s">
        <v>4805</v>
      </c>
      <c r="C429">
        <v>6.0732878837786997E-2</v>
      </c>
      <c r="D429">
        <v>0.17711466249300301</v>
      </c>
      <c r="E429" s="1">
        <f t="shared" si="6"/>
        <v>0.75174548411645792</v>
      </c>
      <c r="F429">
        <v>0</v>
      </c>
      <c r="G429">
        <v>0</v>
      </c>
      <c r="H429">
        <v>18.2829493087557</v>
      </c>
      <c r="I429">
        <v>51.215478622547003</v>
      </c>
      <c r="J429" t="s">
        <v>2958</v>
      </c>
    </row>
    <row r="430" spans="1:10" x14ac:dyDescent="0.3">
      <c r="A430" t="s">
        <v>4035</v>
      </c>
      <c r="B430" s="8" t="s">
        <v>4805</v>
      </c>
      <c r="C430">
        <v>6.0732878837786997E-2</v>
      </c>
      <c r="D430">
        <v>0.17711466249300301</v>
      </c>
      <c r="E430" s="1">
        <f t="shared" si="6"/>
        <v>0.75174548411645792</v>
      </c>
      <c r="F430">
        <v>0</v>
      </c>
      <c r="G430">
        <v>0</v>
      </c>
      <c r="H430">
        <v>18.2829493087557</v>
      </c>
      <c r="I430">
        <v>51.215478622547003</v>
      </c>
      <c r="J430" t="s">
        <v>2940</v>
      </c>
    </row>
    <row r="431" spans="1:10" x14ac:dyDescent="0.3">
      <c r="A431" t="s">
        <v>4036</v>
      </c>
      <c r="B431" s="8" t="s">
        <v>4805</v>
      </c>
      <c r="C431">
        <v>6.0732878837786997E-2</v>
      </c>
      <c r="D431">
        <v>0.17711466249300301</v>
      </c>
      <c r="E431" s="1">
        <f t="shared" si="6"/>
        <v>0.75174548411645792</v>
      </c>
      <c r="F431">
        <v>0</v>
      </c>
      <c r="G431">
        <v>0</v>
      </c>
      <c r="H431">
        <v>18.2829493087557</v>
      </c>
      <c r="I431">
        <v>51.215478622547003</v>
      </c>
      <c r="J431" t="s">
        <v>2943</v>
      </c>
    </row>
    <row r="432" spans="1:10" x14ac:dyDescent="0.3">
      <c r="A432" t="s">
        <v>4037</v>
      </c>
      <c r="B432" s="8" t="s">
        <v>4805</v>
      </c>
      <c r="C432">
        <v>6.0732878837786997E-2</v>
      </c>
      <c r="D432">
        <v>0.17711466249300301</v>
      </c>
      <c r="E432" s="1">
        <f t="shared" si="6"/>
        <v>0.75174548411645792</v>
      </c>
      <c r="F432">
        <v>0</v>
      </c>
      <c r="G432">
        <v>0</v>
      </c>
      <c r="H432">
        <v>18.2829493087557</v>
      </c>
      <c r="I432">
        <v>51.215478622547003</v>
      </c>
      <c r="J432" t="s">
        <v>2956</v>
      </c>
    </row>
    <row r="433" spans="1:10" x14ac:dyDescent="0.3">
      <c r="A433" t="s">
        <v>4038</v>
      </c>
      <c r="B433" s="8" t="s">
        <v>4805</v>
      </c>
      <c r="C433">
        <v>6.0732878837786997E-2</v>
      </c>
      <c r="D433">
        <v>0.17711466249300301</v>
      </c>
      <c r="E433" s="1">
        <f t="shared" si="6"/>
        <v>0.75174548411645792</v>
      </c>
      <c r="F433">
        <v>0</v>
      </c>
      <c r="G433">
        <v>0</v>
      </c>
      <c r="H433">
        <v>18.2829493087557</v>
      </c>
      <c r="I433">
        <v>51.215478622547003</v>
      </c>
      <c r="J433" t="s">
        <v>2943</v>
      </c>
    </row>
    <row r="434" spans="1:10" x14ac:dyDescent="0.3">
      <c r="A434" t="s">
        <v>1395</v>
      </c>
      <c r="B434" s="8" t="s">
        <v>4805</v>
      </c>
      <c r="C434">
        <v>6.0732878837786997E-2</v>
      </c>
      <c r="D434">
        <v>0.17711466249300301</v>
      </c>
      <c r="E434" s="1">
        <f t="shared" si="6"/>
        <v>0.75174548411645792</v>
      </c>
      <c r="F434">
        <v>0</v>
      </c>
      <c r="G434">
        <v>0</v>
      </c>
      <c r="H434">
        <v>18.2829493087557</v>
      </c>
      <c r="I434">
        <v>51.215478622547003</v>
      </c>
      <c r="J434" t="s">
        <v>2954</v>
      </c>
    </row>
    <row r="435" spans="1:10" x14ac:dyDescent="0.3">
      <c r="A435" t="s">
        <v>4039</v>
      </c>
      <c r="B435" s="8" t="s">
        <v>4805</v>
      </c>
      <c r="C435">
        <v>6.0732878837786997E-2</v>
      </c>
      <c r="D435">
        <v>0.17711466249300301</v>
      </c>
      <c r="E435" s="1">
        <f t="shared" si="6"/>
        <v>0.75174548411645792</v>
      </c>
      <c r="F435">
        <v>0</v>
      </c>
      <c r="G435">
        <v>0</v>
      </c>
      <c r="H435">
        <v>18.2829493087557</v>
      </c>
      <c r="I435">
        <v>51.215478622547003</v>
      </c>
      <c r="J435" t="s">
        <v>2958</v>
      </c>
    </row>
    <row r="436" spans="1:10" x14ac:dyDescent="0.3">
      <c r="A436" t="s">
        <v>4040</v>
      </c>
      <c r="B436" s="8" t="s">
        <v>4805</v>
      </c>
      <c r="C436">
        <v>6.0732878837786997E-2</v>
      </c>
      <c r="D436">
        <v>0.17711466249300301</v>
      </c>
      <c r="E436" s="1">
        <f t="shared" si="6"/>
        <v>0.75174548411645792</v>
      </c>
      <c r="F436">
        <v>0</v>
      </c>
      <c r="G436">
        <v>0</v>
      </c>
      <c r="H436">
        <v>18.2829493087557</v>
      </c>
      <c r="I436">
        <v>51.215478622547003</v>
      </c>
      <c r="J436" t="s">
        <v>3030</v>
      </c>
    </row>
    <row r="437" spans="1:10" x14ac:dyDescent="0.3">
      <c r="A437" t="s">
        <v>4041</v>
      </c>
      <c r="B437" s="8" t="s">
        <v>4805</v>
      </c>
      <c r="C437">
        <v>6.0732878837786997E-2</v>
      </c>
      <c r="D437">
        <v>0.17711466249300301</v>
      </c>
      <c r="E437" s="1">
        <f t="shared" si="6"/>
        <v>0.75174548411645792</v>
      </c>
      <c r="F437">
        <v>0</v>
      </c>
      <c r="G437">
        <v>0</v>
      </c>
      <c r="H437">
        <v>18.2829493087557</v>
      </c>
      <c r="I437">
        <v>51.215478622547003</v>
      </c>
      <c r="J437" t="s">
        <v>2955</v>
      </c>
    </row>
    <row r="438" spans="1:10" x14ac:dyDescent="0.3">
      <c r="A438" t="s">
        <v>4042</v>
      </c>
      <c r="B438" s="8" t="s">
        <v>4805</v>
      </c>
      <c r="C438">
        <v>6.0732878837786997E-2</v>
      </c>
      <c r="D438">
        <v>0.17711466249300301</v>
      </c>
      <c r="E438" s="1">
        <f t="shared" si="6"/>
        <v>0.75174548411645792</v>
      </c>
      <c r="F438">
        <v>0</v>
      </c>
      <c r="G438">
        <v>0</v>
      </c>
      <c r="H438">
        <v>18.2829493087557</v>
      </c>
      <c r="I438">
        <v>51.215478622547003</v>
      </c>
      <c r="J438" t="s">
        <v>3072</v>
      </c>
    </row>
    <row r="439" spans="1:10" x14ac:dyDescent="0.3">
      <c r="A439" t="s">
        <v>4043</v>
      </c>
      <c r="B439" s="8" t="s">
        <v>4805</v>
      </c>
      <c r="C439">
        <v>6.0732878837786997E-2</v>
      </c>
      <c r="D439">
        <v>0.17711466249300301</v>
      </c>
      <c r="E439" s="1">
        <f t="shared" si="6"/>
        <v>0.75174548411645792</v>
      </c>
      <c r="F439">
        <v>0</v>
      </c>
      <c r="G439">
        <v>0</v>
      </c>
      <c r="H439">
        <v>18.2829493087557</v>
      </c>
      <c r="I439">
        <v>51.215478622547003</v>
      </c>
      <c r="J439" t="s">
        <v>2956</v>
      </c>
    </row>
    <row r="440" spans="1:10" x14ac:dyDescent="0.3">
      <c r="A440" t="s">
        <v>4044</v>
      </c>
      <c r="B440" s="8" t="s">
        <v>4805</v>
      </c>
      <c r="C440">
        <v>6.0732878837786997E-2</v>
      </c>
      <c r="D440">
        <v>0.17711466249300301</v>
      </c>
      <c r="E440" s="1">
        <f t="shared" si="6"/>
        <v>0.75174548411645792</v>
      </c>
      <c r="F440">
        <v>0</v>
      </c>
      <c r="G440">
        <v>0</v>
      </c>
      <c r="H440">
        <v>18.2829493087557</v>
      </c>
      <c r="I440">
        <v>51.215478622547003</v>
      </c>
      <c r="J440" t="s">
        <v>3086</v>
      </c>
    </row>
    <row r="441" spans="1:10" x14ac:dyDescent="0.3">
      <c r="A441" t="s">
        <v>4045</v>
      </c>
      <c r="B441" s="8" t="s">
        <v>4805</v>
      </c>
      <c r="C441">
        <v>6.0732878837786997E-2</v>
      </c>
      <c r="D441">
        <v>0.17711466249300301</v>
      </c>
      <c r="E441" s="1">
        <f t="shared" si="6"/>
        <v>0.75174548411645792</v>
      </c>
      <c r="F441">
        <v>0</v>
      </c>
      <c r="G441">
        <v>0</v>
      </c>
      <c r="H441">
        <v>18.2829493087557</v>
      </c>
      <c r="I441">
        <v>51.215478622547003</v>
      </c>
      <c r="J441" t="s">
        <v>3078</v>
      </c>
    </row>
    <row r="442" spans="1:10" x14ac:dyDescent="0.3">
      <c r="A442" t="s">
        <v>4046</v>
      </c>
      <c r="B442" s="8" t="s">
        <v>4805</v>
      </c>
      <c r="C442">
        <v>6.0732878837786997E-2</v>
      </c>
      <c r="D442">
        <v>0.17711466249300301</v>
      </c>
      <c r="E442" s="1">
        <f t="shared" si="6"/>
        <v>0.75174548411645792</v>
      </c>
      <c r="F442">
        <v>0</v>
      </c>
      <c r="G442">
        <v>0</v>
      </c>
      <c r="H442">
        <v>18.2829493087557</v>
      </c>
      <c r="I442">
        <v>51.215478622547003</v>
      </c>
      <c r="J442" t="s">
        <v>2954</v>
      </c>
    </row>
    <row r="443" spans="1:10" x14ac:dyDescent="0.3">
      <c r="A443" t="s">
        <v>4047</v>
      </c>
      <c r="B443" s="8" t="s">
        <v>4805</v>
      </c>
      <c r="C443">
        <v>6.0732878837786997E-2</v>
      </c>
      <c r="D443">
        <v>0.17711466249300301</v>
      </c>
      <c r="E443" s="1">
        <f t="shared" si="6"/>
        <v>0.75174548411645792</v>
      </c>
      <c r="F443">
        <v>0</v>
      </c>
      <c r="G443">
        <v>0</v>
      </c>
      <c r="H443">
        <v>18.2829493087557</v>
      </c>
      <c r="I443">
        <v>51.215478622547003</v>
      </c>
      <c r="J443" t="s">
        <v>2951</v>
      </c>
    </row>
    <row r="444" spans="1:10" x14ac:dyDescent="0.3">
      <c r="A444" t="s">
        <v>1401</v>
      </c>
      <c r="B444" s="8" t="s">
        <v>4805</v>
      </c>
      <c r="C444">
        <v>6.0732878837786997E-2</v>
      </c>
      <c r="D444">
        <v>0.17711466249300301</v>
      </c>
      <c r="E444" s="1">
        <f t="shared" si="6"/>
        <v>0.75174548411645792</v>
      </c>
      <c r="F444">
        <v>0</v>
      </c>
      <c r="G444">
        <v>0</v>
      </c>
      <c r="H444">
        <v>18.2829493087557</v>
      </c>
      <c r="I444">
        <v>51.215478622547003</v>
      </c>
      <c r="J444" t="s">
        <v>3041</v>
      </c>
    </row>
    <row r="445" spans="1:10" x14ac:dyDescent="0.3">
      <c r="A445" t="s">
        <v>4048</v>
      </c>
      <c r="B445" s="8" t="s">
        <v>4805</v>
      </c>
      <c r="C445">
        <v>6.0732878837786997E-2</v>
      </c>
      <c r="D445">
        <v>0.17711466249300301</v>
      </c>
      <c r="E445" s="1">
        <f t="shared" si="6"/>
        <v>0.75174548411645792</v>
      </c>
      <c r="F445">
        <v>0</v>
      </c>
      <c r="G445">
        <v>0</v>
      </c>
      <c r="H445">
        <v>18.2829493087557</v>
      </c>
      <c r="I445">
        <v>51.215478622547003</v>
      </c>
      <c r="J445" t="s">
        <v>2950</v>
      </c>
    </row>
    <row r="446" spans="1:10" x14ac:dyDescent="0.3">
      <c r="A446" t="s">
        <v>936</v>
      </c>
      <c r="B446" s="8" t="s">
        <v>4049</v>
      </c>
      <c r="C446">
        <v>6.1776591812413899E-2</v>
      </c>
      <c r="D446">
        <v>0.17975175360316301</v>
      </c>
      <c r="E446" s="1">
        <f t="shared" si="6"/>
        <v>0.74532686408019933</v>
      </c>
      <c r="F446">
        <v>0</v>
      </c>
      <c r="G446">
        <v>0</v>
      </c>
      <c r="H446">
        <v>2.7812676853423799</v>
      </c>
      <c r="I446">
        <v>7.7436910400257402</v>
      </c>
      <c r="J446" t="s">
        <v>4050</v>
      </c>
    </row>
    <row r="447" spans="1:10" x14ac:dyDescent="0.3">
      <c r="A447" t="s">
        <v>2672</v>
      </c>
      <c r="B447" s="8" t="s">
        <v>4051</v>
      </c>
      <c r="C447">
        <v>6.2208023226109098E-2</v>
      </c>
      <c r="D447">
        <v>0.18021314597778201</v>
      </c>
      <c r="E447" s="1">
        <f t="shared" si="6"/>
        <v>0.74421353179552452</v>
      </c>
      <c r="F447">
        <v>0</v>
      </c>
      <c r="G447">
        <v>0</v>
      </c>
      <c r="H447">
        <v>1.6708096590909001</v>
      </c>
      <c r="I447">
        <v>4.6402917085795297</v>
      </c>
      <c r="J447" t="s">
        <v>4052</v>
      </c>
    </row>
    <row r="448" spans="1:10" x14ac:dyDescent="0.3">
      <c r="A448" t="s">
        <v>4053</v>
      </c>
      <c r="B448" s="8" t="s">
        <v>4806</v>
      </c>
      <c r="C448">
        <v>6.2214778867426601E-2</v>
      </c>
      <c r="D448">
        <v>0.18021314597778201</v>
      </c>
      <c r="E448" s="1">
        <f t="shared" si="6"/>
        <v>0.74421353179552452</v>
      </c>
      <c r="F448">
        <v>0</v>
      </c>
      <c r="G448">
        <v>0</v>
      </c>
      <c r="H448">
        <v>5.1412987012986999</v>
      </c>
      <c r="I448">
        <v>14.2782230089732</v>
      </c>
      <c r="J448" t="s">
        <v>4054</v>
      </c>
    </row>
    <row r="449" spans="1:10" x14ac:dyDescent="0.3">
      <c r="A449" t="s">
        <v>1107</v>
      </c>
      <c r="B449" s="8" t="s">
        <v>4055</v>
      </c>
      <c r="C449">
        <v>6.5001139024975396E-2</v>
      </c>
      <c r="D449">
        <v>0.18746158010813399</v>
      </c>
      <c r="E449" s="1">
        <f t="shared" si="6"/>
        <v>0.72708772663893639</v>
      </c>
      <c r="F449">
        <v>0</v>
      </c>
      <c r="G449">
        <v>0</v>
      </c>
      <c r="H449">
        <v>3.3638533674339302</v>
      </c>
      <c r="I449">
        <v>9.19459023596443</v>
      </c>
      <c r="J449" t="s">
        <v>3899</v>
      </c>
    </row>
    <row r="450" spans="1:10" x14ac:dyDescent="0.3">
      <c r="A450" t="s">
        <v>4056</v>
      </c>
      <c r="B450" s="8" t="s">
        <v>4807</v>
      </c>
      <c r="C450">
        <v>6.6475376622616697E-2</v>
      </c>
      <c r="D450">
        <v>0.18746158010813399</v>
      </c>
      <c r="E450" s="1">
        <f t="shared" si="6"/>
        <v>0.72708772663893639</v>
      </c>
      <c r="F450">
        <v>0</v>
      </c>
      <c r="G450">
        <v>0</v>
      </c>
      <c r="H450">
        <v>4.9430569430569404</v>
      </c>
      <c r="I450">
        <v>13.400250099941299</v>
      </c>
      <c r="J450" t="s">
        <v>4057</v>
      </c>
    </row>
    <row r="451" spans="1:10" x14ac:dyDescent="0.3">
      <c r="A451" t="s">
        <v>231</v>
      </c>
      <c r="B451" s="8" t="s">
        <v>4058</v>
      </c>
      <c r="C451">
        <v>6.7643378482636796E-2</v>
      </c>
      <c r="D451">
        <v>0.18746158010813399</v>
      </c>
      <c r="E451" s="1">
        <f t="shared" si="6"/>
        <v>0.72708772663893639</v>
      </c>
      <c r="F451">
        <v>0</v>
      </c>
      <c r="G451">
        <v>0</v>
      </c>
      <c r="H451">
        <v>3.3060164236634799</v>
      </c>
      <c r="I451">
        <v>8.9047744391433206</v>
      </c>
      <c r="J451" t="s">
        <v>4059</v>
      </c>
    </row>
    <row r="452" spans="1:10" x14ac:dyDescent="0.3">
      <c r="A452" t="s">
        <v>4060</v>
      </c>
      <c r="B452" s="8" t="s">
        <v>4808</v>
      </c>
      <c r="C452">
        <v>6.8062078735924805E-2</v>
      </c>
      <c r="D452">
        <v>0.18746158010813399</v>
      </c>
      <c r="E452" s="1">
        <f t="shared" si="6"/>
        <v>0.72708772663893639</v>
      </c>
      <c r="F452">
        <v>0</v>
      </c>
      <c r="G452">
        <v>0</v>
      </c>
      <c r="H452">
        <v>15.996774193548299</v>
      </c>
      <c r="I452">
        <v>42.988692260069499</v>
      </c>
      <c r="J452" t="s">
        <v>2941</v>
      </c>
    </row>
    <row r="453" spans="1:10" x14ac:dyDescent="0.3">
      <c r="A453" t="s">
        <v>4061</v>
      </c>
      <c r="B453" s="8" t="s">
        <v>4808</v>
      </c>
      <c r="C453">
        <v>6.8062078735924805E-2</v>
      </c>
      <c r="D453">
        <v>0.18746158010813399</v>
      </c>
      <c r="E453" s="1">
        <f t="shared" ref="E453:E516" si="7">-LOG10(D453)</f>
        <v>0.72708772663893639</v>
      </c>
      <c r="F453">
        <v>0</v>
      </c>
      <c r="G453">
        <v>0</v>
      </c>
      <c r="H453">
        <v>15.996774193548299</v>
      </c>
      <c r="I453">
        <v>42.988692260069499</v>
      </c>
      <c r="J453" t="s">
        <v>2978</v>
      </c>
    </row>
    <row r="454" spans="1:10" x14ac:dyDescent="0.3">
      <c r="A454" t="s">
        <v>4062</v>
      </c>
      <c r="B454" s="8" t="s">
        <v>4808</v>
      </c>
      <c r="C454">
        <v>6.8062078735924805E-2</v>
      </c>
      <c r="D454">
        <v>0.18746158010813399</v>
      </c>
      <c r="E454" s="1">
        <f t="shared" si="7"/>
        <v>0.72708772663893639</v>
      </c>
      <c r="F454">
        <v>0</v>
      </c>
      <c r="G454">
        <v>0</v>
      </c>
      <c r="H454">
        <v>15.996774193548299</v>
      </c>
      <c r="I454">
        <v>42.988692260069499</v>
      </c>
      <c r="J454" t="s">
        <v>2955</v>
      </c>
    </row>
    <row r="455" spans="1:10" x14ac:dyDescent="0.3">
      <c r="A455" t="s">
        <v>4063</v>
      </c>
      <c r="B455" s="8" t="s">
        <v>4808</v>
      </c>
      <c r="C455">
        <v>6.8062078735924805E-2</v>
      </c>
      <c r="D455">
        <v>0.18746158010813399</v>
      </c>
      <c r="E455" s="1">
        <f t="shared" si="7"/>
        <v>0.72708772663893639</v>
      </c>
      <c r="F455">
        <v>0</v>
      </c>
      <c r="G455">
        <v>0</v>
      </c>
      <c r="H455">
        <v>15.996774193548299</v>
      </c>
      <c r="I455">
        <v>42.988692260069499</v>
      </c>
      <c r="J455" t="s">
        <v>3038</v>
      </c>
    </row>
    <row r="456" spans="1:10" x14ac:dyDescent="0.3">
      <c r="A456" t="s">
        <v>4064</v>
      </c>
      <c r="B456" s="8" t="s">
        <v>4808</v>
      </c>
      <c r="C456">
        <v>6.8062078735924805E-2</v>
      </c>
      <c r="D456">
        <v>0.18746158010813399</v>
      </c>
      <c r="E456" s="1">
        <f t="shared" si="7"/>
        <v>0.72708772663893639</v>
      </c>
      <c r="F456">
        <v>0</v>
      </c>
      <c r="G456">
        <v>0</v>
      </c>
      <c r="H456">
        <v>15.996774193548299</v>
      </c>
      <c r="I456">
        <v>42.988692260069499</v>
      </c>
      <c r="J456" t="s">
        <v>3025</v>
      </c>
    </row>
    <row r="457" spans="1:10" x14ac:dyDescent="0.3">
      <c r="A457" t="s">
        <v>4065</v>
      </c>
      <c r="B457" s="8" t="s">
        <v>4808</v>
      </c>
      <c r="C457">
        <v>6.8062078735924805E-2</v>
      </c>
      <c r="D457">
        <v>0.18746158010813399</v>
      </c>
      <c r="E457" s="1">
        <f t="shared" si="7"/>
        <v>0.72708772663893639</v>
      </c>
      <c r="F457">
        <v>0</v>
      </c>
      <c r="G457">
        <v>0</v>
      </c>
      <c r="H457">
        <v>15.996774193548299</v>
      </c>
      <c r="I457">
        <v>42.988692260069499</v>
      </c>
      <c r="J457" t="s">
        <v>2966</v>
      </c>
    </row>
    <row r="458" spans="1:10" x14ac:dyDescent="0.3">
      <c r="A458" t="s">
        <v>1442</v>
      </c>
      <c r="B458" s="8" t="s">
        <v>4808</v>
      </c>
      <c r="C458">
        <v>6.8062078735924805E-2</v>
      </c>
      <c r="D458">
        <v>0.18746158010813399</v>
      </c>
      <c r="E458" s="1">
        <f t="shared" si="7"/>
        <v>0.72708772663893639</v>
      </c>
      <c r="F458">
        <v>0</v>
      </c>
      <c r="G458">
        <v>0</v>
      </c>
      <c r="H458">
        <v>15.996774193548299</v>
      </c>
      <c r="I458">
        <v>42.988692260069499</v>
      </c>
      <c r="J458" t="s">
        <v>3086</v>
      </c>
    </row>
    <row r="459" spans="1:10" x14ac:dyDescent="0.3">
      <c r="A459" t="s">
        <v>4066</v>
      </c>
      <c r="B459" s="8" t="s">
        <v>4808</v>
      </c>
      <c r="C459">
        <v>6.8062078735924805E-2</v>
      </c>
      <c r="D459">
        <v>0.18746158010813399</v>
      </c>
      <c r="E459" s="1">
        <f t="shared" si="7"/>
        <v>0.72708772663893639</v>
      </c>
      <c r="F459">
        <v>0</v>
      </c>
      <c r="G459">
        <v>0</v>
      </c>
      <c r="H459">
        <v>15.996774193548299</v>
      </c>
      <c r="I459">
        <v>42.988692260069499</v>
      </c>
      <c r="J459" t="s">
        <v>3089</v>
      </c>
    </row>
    <row r="460" spans="1:10" x14ac:dyDescent="0.3">
      <c r="A460" t="s">
        <v>4067</v>
      </c>
      <c r="B460" s="8" t="s">
        <v>4808</v>
      </c>
      <c r="C460">
        <v>6.8062078735924805E-2</v>
      </c>
      <c r="D460">
        <v>0.18746158010813399</v>
      </c>
      <c r="E460" s="1">
        <f t="shared" si="7"/>
        <v>0.72708772663893639</v>
      </c>
      <c r="F460">
        <v>0</v>
      </c>
      <c r="G460">
        <v>0</v>
      </c>
      <c r="H460">
        <v>15.996774193548299</v>
      </c>
      <c r="I460">
        <v>42.988692260069499</v>
      </c>
      <c r="J460" t="s">
        <v>3089</v>
      </c>
    </row>
    <row r="461" spans="1:10" x14ac:dyDescent="0.3">
      <c r="A461" t="s">
        <v>4068</v>
      </c>
      <c r="B461" s="8" t="s">
        <v>4808</v>
      </c>
      <c r="C461">
        <v>6.8062078735924805E-2</v>
      </c>
      <c r="D461">
        <v>0.18746158010813399</v>
      </c>
      <c r="E461" s="1">
        <f t="shared" si="7"/>
        <v>0.72708772663893639</v>
      </c>
      <c r="F461">
        <v>0</v>
      </c>
      <c r="G461">
        <v>0</v>
      </c>
      <c r="H461">
        <v>15.996774193548299</v>
      </c>
      <c r="I461">
        <v>42.988692260069499</v>
      </c>
      <c r="J461" t="s">
        <v>3089</v>
      </c>
    </row>
    <row r="462" spans="1:10" x14ac:dyDescent="0.3">
      <c r="A462" t="s">
        <v>4069</v>
      </c>
      <c r="B462" s="8" t="s">
        <v>4808</v>
      </c>
      <c r="C462">
        <v>6.8062078735924805E-2</v>
      </c>
      <c r="D462">
        <v>0.18746158010813399</v>
      </c>
      <c r="E462" s="1">
        <f t="shared" si="7"/>
        <v>0.72708772663893639</v>
      </c>
      <c r="F462">
        <v>0</v>
      </c>
      <c r="G462">
        <v>0</v>
      </c>
      <c r="H462">
        <v>15.996774193548299</v>
      </c>
      <c r="I462">
        <v>42.988692260069499</v>
      </c>
      <c r="J462" t="s">
        <v>2942</v>
      </c>
    </row>
    <row r="463" spans="1:10" x14ac:dyDescent="0.3">
      <c r="A463" t="s">
        <v>4070</v>
      </c>
      <c r="B463" s="8" t="s">
        <v>4808</v>
      </c>
      <c r="C463">
        <v>6.8062078735924805E-2</v>
      </c>
      <c r="D463">
        <v>0.18746158010813399</v>
      </c>
      <c r="E463" s="1">
        <f t="shared" si="7"/>
        <v>0.72708772663893639</v>
      </c>
      <c r="F463">
        <v>0</v>
      </c>
      <c r="G463">
        <v>0</v>
      </c>
      <c r="H463">
        <v>15.996774193548299</v>
      </c>
      <c r="I463">
        <v>42.988692260069499</v>
      </c>
      <c r="J463" t="s">
        <v>2954</v>
      </c>
    </row>
    <row r="464" spans="1:10" x14ac:dyDescent="0.3">
      <c r="A464" t="s">
        <v>4071</v>
      </c>
      <c r="B464" s="8" t="s">
        <v>4808</v>
      </c>
      <c r="C464">
        <v>6.8062078735924805E-2</v>
      </c>
      <c r="D464">
        <v>0.18746158010813399</v>
      </c>
      <c r="E464" s="1">
        <f t="shared" si="7"/>
        <v>0.72708772663893639</v>
      </c>
      <c r="F464">
        <v>0</v>
      </c>
      <c r="G464">
        <v>0</v>
      </c>
      <c r="H464">
        <v>15.996774193548299</v>
      </c>
      <c r="I464">
        <v>42.988692260069499</v>
      </c>
      <c r="J464" t="s">
        <v>3055</v>
      </c>
    </row>
    <row r="465" spans="1:10" x14ac:dyDescent="0.3">
      <c r="A465" t="s">
        <v>4072</v>
      </c>
      <c r="B465" s="8" t="s">
        <v>4808</v>
      </c>
      <c r="C465">
        <v>6.8062078735924805E-2</v>
      </c>
      <c r="D465">
        <v>0.18746158010813399</v>
      </c>
      <c r="E465" s="1">
        <f t="shared" si="7"/>
        <v>0.72708772663893639</v>
      </c>
      <c r="F465">
        <v>0</v>
      </c>
      <c r="G465">
        <v>0</v>
      </c>
      <c r="H465">
        <v>15.996774193548299</v>
      </c>
      <c r="I465">
        <v>42.988692260069499</v>
      </c>
      <c r="J465" t="s">
        <v>3072</v>
      </c>
    </row>
    <row r="466" spans="1:10" x14ac:dyDescent="0.3">
      <c r="A466" t="s">
        <v>4073</v>
      </c>
      <c r="B466" s="8" t="s">
        <v>4808</v>
      </c>
      <c r="C466">
        <v>6.8062078735924805E-2</v>
      </c>
      <c r="D466">
        <v>0.18746158010813399</v>
      </c>
      <c r="E466" s="1">
        <f t="shared" si="7"/>
        <v>0.72708772663893639</v>
      </c>
      <c r="F466">
        <v>0</v>
      </c>
      <c r="G466">
        <v>0</v>
      </c>
      <c r="H466">
        <v>15.996774193548299</v>
      </c>
      <c r="I466">
        <v>42.988692260069499</v>
      </c>
      <c r="J466" t="s">
        <v>3086</v>
      </c>
    </row>
    <row r="467" spans="1:10" x14ac:dyDescent="0.3">
      <c r="A467" t="s">
        <v>4074</v>
      </c>
      <c r="B467" s="8" t="s">
        <v>4808</v>
      </c>
      <c r="C467">
        <v>6.8062078735924805E-2</v>
      </c>
      <c r="D467">
        <v>0.18746158010813399</v>
      </c>
      <c r="E467" s="1">
        <f t="shared" si="7"/>
        <v>0.72708772663893639</v>
      </c>
      <c r="F467">
        <v>0</v>
      </c>
      <c r="G467">
        <v>0</v>
      </c>
      <c r="H467">
        <v>15.996774193548299</v>
      </c>
      <c r="I467">
        <v>42.988692260069499</v>
      </c>
      <c r="J467" t="s">
        <v>3025</v>
      </c>
    </row>
    <row r="468" spans="1:10" x14ac:dyDescent="0.3">
      <c r="A468" t="s">
        <v>4075</v>
      </c>
      <c r="B468" s="8" t="s">
        <v>4808</v>
      </c>
      <c r="C468">
        <v>6.8062078735924805E-2</v>
      </c>
      <c r="D468">
        <v>0.18746158010813399</v>
      </c>
      <c r="E468" s="1">
        <f t="shared" si="7"/>
        <v>0.72708772663893639</v>
      </c>
      <c r="F468">
        <v>0</v>
      </c>
      <c r="G468">
        <v>0</v>
      </c>
      <c r="H468">
        <v>15.996774193548299</v>
      </c>
      <c r="I468">
        <v>42.988692260069499</v>
      </c>
      <c r="J468" t="s">
        <v>3072</v>
      </c>
    </row>
    <row r="469" spans="1:10" x14ac:dyDescent="0.3">
      <c r="A469" t="s">
        <v>120</v>
      </c>
      <c r="B469" s="8" t="s">
        <v>4808</v>
      </c>
      <c r="C469">
        <v>6.8062078735924805E-2</v>
      </c>
      <c r="D469">
        <v>0.18746158010813399</v>
      </c>
      <c r="E469" s="1">
        <f t="shared" si="7"/>
        <v>0.72708772663893639</v>
      </c>
      <c r="F469">
        <v>0</v>
      </c>
      <c r="G469">
        <v>0</v>
      </c>
      <c r="H469">
        <v>15.996774193548299</v>
      </c>
      <c r="I469">
        <v>42.988692260069499</v>
      </c>
      <c r="J469" t="s">
        <v>2957</v>
      </c>
    </row>
    <row r="470" spans="1:10" x14ac:dyDescent="0.3">
      <c r="A470" t="s">
        <v>601</v>
      </c>
      <c r="B470" s="8" t="s">
        <v>4808</v>
      </c>
      <c r="C470">
        <v>6.8062078735924805E-2</v>
      </c>
      <c r="D470">
        <v>0.18746158010813399</v>
      </c>
      <c r="E470" s="1">
        <f t="shared" si="7"/>
        <v>0.72708772663893639</v>
      </c>
      <c r="F470">
        <v>0</v>
      </c>
      <c r="G470">
        <v>0</v>
      </c>
      <c r="H470">
        <v>15.996774193548299</v>
      </c>
      <c r="I470">
        <v>42.988692260069499</v>
      </c>
      <c r="J470" t="s">
        <v>2951</v>
      </c>
    </row>
    <row r="471" spans="1:10" x14ac:dyDescent="0.3">
      <c r="A471" t="s">
        <v>4076</v>
      </c>
      <c r="B471" s="8" t="s">
        <v>4808</v>
      </c>
      <c r="C471">
        <v>6.8062078735924805E-2</v>
      </c>
      <c r="D471">
        <v>0.18746158010813399</v>
      </c>
      <c r="E471" s="1">
        <f t="shared" si="7"/>
        <v>0.72708772663893639</v>
      </c>
      <c r="F471">
        <v>0</v>
      </c>
      <c r="G471">
        <v>0</v>
      </c>
      <c r="H471">
        <v>15.996774193548299</v>
      </c>
      <c r="I471">
        <v>42.988692260069499</v>
      </c>
      <c r="J471" t="s">
        <v>2940</v>
      </c>
    </row>
    <row r="472" spans="1:10" x14ac:dyDescent="0.3">
      <c r="A472" t="s">
        <v>4077</v>
      </c>
      <c r="B472" s="8" t="s">
        <v>4809</v>
      </c>
      <c r="C472">
        <v>6.8641278024324404E-2</v>
      </c>
      <c r="D472">
        <v>0.18865374706472099</v>
      </c>
      <c r="E472" s="1">
        <f t="shared" si="7"/>
        <v>0.72433456436507715</v>
      </c>
      <c r="F472">
        <v>0</v>
      </c>
      <c r="G472">
        <v>0</v>
      </c>
      <c r="H472">
        <v>4.8495466797353499</v>
      </c>
      <c r="I472">
        <v>12.99126246092</v>
      </c>
      <c r="J472" t="s">
        <v>4078</v>
      </c>
    </row>
    <row r="473" spans="1:10" x14ac:dyDescent="0.3">
      <c r="A473" t="s">
        <v>2510</v>
      </c>
      <c r="B473" s="8" t="s">
        <v>4810</v>
      </c>
      <c r="C473">
        <v>7.0830255686157806E-2</v>
      </c>
      <c r="D473">
        <v>0.19228932595585199</v>
      </c>
      <c r="E473" s="1">
        <f t="shared" si="7"/>
        <v>0.71604482292290716</v>
      </c>
      <c r="F473">
        <v>0</v>
      </c>
      <c r="G473">
        <v>0</v>
      </c>
      <c r="H473">
        <v>4.7594997594997599</v>
      </c>
      <c r="I473">
        <v>12.600628208551999</v>
      </c>
      <c r="J473" t="s">
        <v>4079</v>
      </c>
    </row>
    <row r="474" spans="1:10" x14ac:dyDescent="0.3">
      <c r="A474" t="s">
        <v>4080</v>
      </c>
      <c r="B474" s="8" t="s">
        <v>4810</v>
      </c>
      <c r="C474">
        <v>7.0830255686157806E-2</v>
      </c>
      <c r="D474">
        <v>0.19228932595585199</v>
      </c>
      <c r="E474" s="1">
        <f t="shared" si="7"/>
        <v>0.71604482292290716</v>
      </c>
      <c r="F474">
        <v>0</v>
      </c>
      <c r="G474">
        <v>0</v>
      </c>
      <c r="H474">
        <v>4.7594997594997599</v>
      </c>
      <c r="I474">
        <v>12.600628208551999</v>
      </c>
      <c r="J474" t="s">
        <v>4081</v>
      </c>
    </row>
    <row r="475" spans="1:10" x14ac:dyDescent="0.3">
      <c r="A475" t="s">
        <v>1667</v>
      </c>
      <c r="B475" s="8" t="s">
        <v>4810</v>
      </c>
      <c r="C475">
        <v>7.0830255686157806E-2</v>
      </c>
      <c r="D475">
        <v>0.19228932595585199</v>
      </c>
      <c r="E475" s="1">
        <f t="shared" si="7"/>
        <v>0.71604482292290716</v>
      </c>
      <c r="F475">
        <v>0</v>
      </c>
      <c r="G475">
        <v>0</v>
      </c>
      <c r="H475">
        <v>4.7594997594997599</v>
      </c>
      <c r="I475">
        <v>12.600628208551999</v>
      </c>
      <c r="J475" t="s">
        <v>4082</v>
      </c>
    </row>
    <row r="476" spans="1:10" x14ac:dyDescent="0.3">
      <c r="A476" t="s">
        <v>1672</v>
      </c>
      <c r="B476" s="8" t="s">
        <v>4810</v>
      </c>
      <c r="C476">
        <v>7.0830255686157806E-2</v>
      </c>
      <c r="D476">
        <v>0.19228932595585199</v>
      </c>
      <c r="E476" s="1">
        <f t="shared" si="7"/>
        <v>0.71604482292290716</v>
      </c>
      <c r="F476">
        <v>0</v>
      </c>
      <c r="G476">
        <v>0</v>
      </c>
      <c r="H476">
        <v>4.7594997594997599</v>
      </c>
      <c r="I476">
        <v>12.600628208551999</v>
      </c>
      <c r="J476" t="s">
        <v>3995</v>
      </c>
    </row>
    <row r="477" spans="1:10" x14ac:dyDescent="0.3">
      <c r="A477" t="s">
        <v>765</v>
      </c>
      <c r="B477" s="8" t="s">
        <v>4083</v>
      </c>
      <c r="C477">
        <v>7.2714351195516003E-2</v>
      </c>
      <c r="D477">
        <v>0.19228932595585199</v>
      </c>
      <c r="E477" s="1">
        <f t="shared" si="7"/>
        <v>0.71604482292290716</v>
      </c>
      <c r="F477">
        <v>0</v>
      </c>
      <c r="G477">
        <v>0</v>
      </c>
      <c r="H477">
        <v>2.6244990649211801</v>
      </c>
      <c r="I477">
        <v>6.8793802819694596</v>
      </c>
      <c r="J477" t="s">
        <v>4084</v>
      </c>
    </row>
    <row r="478" spans="1:10" x14ac:dyDescent="0.3">
      <c r="A478" t="s">
        <v>2517</v>
      </c>
      <c r="B478" s="8" t="s">
        <v>4811</v>
      </c>
      <c r="C478">
        <v>7.3041823270759906E-2</v>
      </c>
      <c r="D478">
        <v>0.19228932595585199</v>
      </c>
      <c r="E478" s="1">
        <f t="shared" si="7"/>
        <v>0.71604482292290716</v>
      </c>
      <c r="F478">
        <v>0</v>
      </c>
      <c r="G478">
        <v>0</v>
      </c>
      <c r="H478">
        <v>4.6727272727272702</v>
      </c>
      <c r="I478">
        <v>12.227233302835501</v>
      </c>
      <c r="J478" t="s">
        <v>4085</v>
      </c>
    </row>
    <row r="479" spans="1:10" x14ac:dyDescent="0.3">
      <c r="A479" t="s">
        <v>213</v>
      </c>
      <c r="B479" s="8" t="s">
        <v>4812</v>
      </c>
      <c r="C479">
        <v>7.5275500536908402E-2</v>
      </c>
      <c r="D479">
        <v>0.19228932595585199</v>
      </c>
      <c r="E479" s="1">
        <f t="shared" si="7"/>
        <v>0.71604482292290716</v>
      </c>
      <c r="F479">
        <v>0</v>
      </c>
      <c r="G479">
        <v>0</v>
      </c>
      <c r="H479">
        <v>4.5890538033395103</v>
      </c>
      <c r="I479">
        <v>11.870049115525299</v>
      </c>
      <c r="J479" t="s">
        <v>3914</v>
      </c>
    </row>
    <row r="480" spans="1:10" x14ac:dyDescent="0.3">
      <c r="A480" t="s">
        <v>638</v>
      </c>
      <c r="B480" s="8" t="s">
        <v>4813</v>
      </c>
      <c r="C480">
        <v>7.5334452760050699E-2</v>
      </c>
      <c r="D480">
        <v>0.19228932595585199</v>
      </c>
      <c r="E480" s="1">
        <f t="shared" si="7"/>
        <v>0.71604482292290716</v>
      </c>
      <c r="F480">
        <v>0</v>
      </c>
      <c r="G480">
        <v>0</v>
      </c>
      <c r="H480">
        <v>14.2186379928315</v>
      </c>
      <c r="I480">
        <v>36.766805917472801</v>
      </c>
      <c r="J480" t="s">
        <v>2998</v>
      </c>
    </row>
    <row r="481" spans="1:10" x14ac:dyDescent="0.3">
      <c r="A481" t="s">
        <v>4086</v>
      </c>
      <c r="B481" s="8" t="s">
        <v>4813</v>
      </c>
      <c r="C481">
        <v>7.5334452760050699E-2</v>
      </c>
      <c r="D481">
        <v>0.19228932595585199</v>
      </c>
      <c r="E481" s="1">
        <f t="shared" si="7"/>
        <v>0.71604482292290716</v>
      </c>
      <c r="F481">
        <v>0</v>
      </c>
      <c r="G481">
        <v>0</v>
      </c>
      <c r="H481">
        <v>14.2186379928315</v>
      </c>
      <c r="I481">
        <v>36.766805917472801</v>
      </c>
      <c r="J481" t="s">
        <v>2963</v>
      </c>
    </row>
    <row r="482" spans="1:10" x14ac:dyDescent="0.3">
      <c r="A482" t="s">
        <v>4087</v>
      </c>
      <c r="B482" s="8" t="s">
        <v>4813</v>
      </c>
      <c r="C482">
        <v>7.5334452760050699E-2</v>
      </c>
      <c r="D482">
        <v>0.19228932595585199</v>
      </c>
      <c r="E482" s="1">
        <f t="shared" si="7"/>
        <v>0.71604482292290716</v>
      </c>
      <c r="F482">
        <v>0</v>
      </c>
      <c r="G482">
        <v>0</v>
      </c>
      <c r="H482">
        <v>14.2186379928315</v>
      </c>
      <c r="I482">
        <v>36.766805917472801</v>
      </c>
      <c r="J482" t="s">
        <v>3089</v>
      </c>
    </row>
    <row r="483" spans="1:10" x14ac:dyDescent="0.3">
      <c r="A483" t="s">
        <v>4088</v>
      </c>
      <c r="B483" s="8" t="s">
        <v>4813</v>
      </c>
      <c r="C483">
        <v>7.5334452760050699E-2</v>
      </c>
      <c r="D483">
        <v>0.19228932595585199</v>
      </c>
      <c r="E483" s="1">
        <f t="shared" si="7"/>
        <v>0.71604482292290716</v>
      </c>
      <c r="F483">
        <v>0</v>
      </c>
      <c r="G483">
        <v>0</v>
      </c>
      <c r="H483">
        <v>14.2186379928315</v>
      </c>
      <c r="I483">
        <v>36.766805917472801</v>
      </c>
      <c r="J483" t="s">
        <v>2986</v>
      </c>
    </row>
    <row r="484" spans="1:10" x14ac:dyDescent="0.3">
      <c r="A484" t="s">
        <v>4089</v>
      </c>
      <c r="B484" s="8" t="s">
        <v>4813</v>
      </c>
      <c r="C484">
        <v>7.5334452760050699E-2</v>
      </c>
      <c r="D484">
        <v>0.19228932595585199</v>
      </c>
      <c r="E484" s="1">
        <f t="shared" si="7"/>
        <v>0.71604482292290716</v>
      </c>
      <c r="F484">
        <v>0</v>
      </c>
      <c r="G484">
        <v>0</v>
      </c>
      <c r="H484">
        <v>14.2186379928315</v>
      </c>
      <c r="I484">
        <v>36.766805917472801</v>
      </c>
      <c r="J484" t="s">
        <v>2962</v>
      </c>
    </row>
    <row r="485" spans="1:10" x14ac:dyDescent="0.3">
      <c r="A485" t="s">
        <v>4090</v>
      </c>
      <c r="B485" s="8" t="s">
        <v>4813</v>
      </c>
      <c r="C485">
        <v>7.5334452760050699E-2</v>
      </c>
      <c r="D485">
        <v>0.19228932595585199</v>
      </c>
      <c r="E485" s="1">
        <f t="shared" si="7"/>
        <v>0.71604482292290716</v>
      </c>
      <c r="F485">
        <v>0</v>
      </c>
      <c r="G485">
        <v>0</v>
      </c>
      <c r="H485">
        <v>14.2186379928315</v>
      </c>
      <c r="I485">
        <v>36.766805917472801</v>
      </c>
      <c r="J485" t="s">
        <v>3054</v>
      </c>
    </row>
    <row r="486" spans="1:10" x14ac:dyDescent="0.3">
      <c r="A486" t="s">
        <v>4091</v>
      </c>
      <c r="B486" s="8" t="s">
        <v>4813</v>
      </c>
      <c r="C486">
        <v>7.5334452760050699E-2</v>
      </c>
      <c r="D486">
        <v>0.19228932595585199</v>
      </c>
      <c r="E486" s="1">
        <f t="shared" si="7"/>
        <v>0.71604482292290716</v>
      </c>
      <c r="F486">
        <v>0</v>
      </c>
      <c r="G486">
        <v>0</v>
      </c>
      <c r="H486">
        <v>14.2186379928315</v>
      </c>
      <c r="I486">
        <v>36.766805917472801</v>
      </c>
      <c r="J486" t="s">
        <v>2956</v>
      </c>
    </row>
    <row r="487" spans="1:10" x14ac:dyDescent="0.3">
      <c r="A487" t="s">
        <v>4092</v>
      </c>
      <c r="B487" s="8" t="s">
        <v>4813</v>
      </c>
      <c r="C487">
        <v>7.5334452760050699E-2</v>
      </c>
      <c r="D487">
        <v>0.19228932595585199</v>
      </c>
      <c r="E487" s="1">
        <f t="shared" si="7"/>
        <v>0.71604482292290716</v>
      </c>
      <c r="F487">
        <v>0</v>
      </c>
      <c r="G487">
        <v>0</v>
      </c>
      <c r="H487">
        <v>14.2186379928315</v>
      </c>
      <c r="I487">
        <v>36.766805917472801</v>
      </c>
      <c r="J487" t="s">
        <v>2954</v>
      </c>
    </row>
    <row r="488" spans="1:10" x14ac:dyDescent="0.3">
      <c r="A488" t="s">
        <v>4093</v>
      </c>
      <c r="B488" s="8" t="s">
        <v>4813</v>
      </c>
      <c r="C488">
        <v>7.5334452760050699E-2</v>
      </c>
      <c r="D488">
        <v>0.19228932595585199</v>
      </c>
      <c r="E488" s="1">
        <f t="shared" si="7"/>
        <v>0.71604482292290716</v>
      </c>
      <c r="F488">
        <v>0</v>
      </c>
      <c r="G488">
        <v>0</v>
      </c>
      <c r="H488">
        <v>14.2186379928315</v>
      </c>
      <c r="I488">
        <v>36.766805917472801</v>
      </c>
      <c r="J488" t="s">
        <v>3050</v>
      </c>
    </row>
    <row r="489" spans="1:10" x14ac:dyDescent="0.3">
      <c r="A489" t="s">
        <v>4094</v>
      </c>
      <c r="B489" s="8" t="s">
        <v>4813</v>
      </c>
      <c r="C489">
        <v>7.5334452760050699E-2</v>
      </c>
      <c r="D489">
        <v>0.19228932595585199</v>
      </c>
      <c r="E489" s="1">
        <f t="shared" si="7"/>
        <v>0.71604482292290716</v>
      </c>
      <c r="F489">
        <v>0</v>
      </c>
      <c r="G489">
        <v>0</v>
      </c>
      <c r="H489">
        <v>14.2186379928315</v>
      </c>
      <c r="I489">
        <v>36.766805917472801</v>
      </c>
      <c r="J489" t="s">
        <v>3051</v>
      </c>
    </row>
    <row r="490" spans="1:10" x14ac:dyDescent="0.3">
      <c r="A490" t="s">
        <v>4095</v>
      </c>
      <c r="B490" s="8" t="s">
        <v>4813</v>
      </c>
      <c r="C490">
        <v>7.5334452760050699E-2</v>
      </c>
      <c r="D490">
        <v>0.19228932595585199</v>
      </c>
      <c r="E490" s="1">
        <f t="shared" si="7"/>
        <v>0.71604482292290716</v>
      </c>
      <c r="F490">
        <v>0</v>
      </c>
      <c r="G490">
        <v>0</v>
      </c>
      <c r="H490">
        <v>14.2186379928315</v>
      </c>
      <c r="I490">
        <v>36.766805917472801</v>
      </c>
      <c r="J490" t="s">
        <v>3038</v>
      </c>
    </row>
    <row r="491" spans="1:10" x14ac:dyDescent="0.3">
      <c r="A491" t="s">
        <v>4096</v>
      </c>
      <c r="B491" s="8" t="s">
        <v>4813</v>
      </c>
      <c r="C491">
        <v>7.5334452760050699E-2</v>
      </c>
      <c r="D491">
        <v>0.19228932595585199</v>
      </c>
      <c r="E491" s="1">
        <f t="shared" si="7"/>
        <v>0.71604482292290716</v>
      </c>
      <c r="F491">
        <v>0</v>
      </c>
      <c r="G491">
        <v>0</v>
      </c>
      <c r="H491">
        <v>14.2186379928315</v>
      </c>
      <c r="I491">
        <v>36.766805917472801</v>
      </c>
      <c r="J491" t="s">
        <v>3068</v>
      </c>
    </row>
    <row r="492" spans="1:10" x14ac:dyDescent="0.3">
      <c r="A492" t="s">
        <v>4097</v>
      </c>
      <c r="B492" s="8" t="s">
        <v>4813</v>
      </c>
      <c r="C492">
        <v>7.5334452760050699E-2</v>
      </c>
      <c r="D492">
        <v>0.19228932595585199</v>
      </c>
      <c r="E492" s="1">
        <f t="shared" si="7"/>
        <v>0.71604482292290716</v>
      </c>
      <c r="F492">
        <v>0</v>
      </c>
      <c r="G492">
        <v>0</v>
      </c>
      <c r="H492">
        <v>14.2186379928315</v>
      </c>
      <c r="I492">
        <v>36.766805917472801</v>
      </c>
      <c r="J492" t="s">
        <v>2966</v>
      </c>
    </row>
    <row r="493" spans="1:10" x14ac:dyDescent="0.3">
      <c r="A493" t="s">
        <v>4098</v>
      </c>
      <c r="B493" s="8" t="s">
        <v>4813</v>
      </c>
      <c r="C493">
        <v>7.5334452760050699E-2</v>
      </c>
      <c r="D493">
        <v>0.19228932595585199</v>
      </c>
      <c r="E493" s="1">
        <f t="shared" si="7"/>
        <v>0.71604482292290716</v>
      </c>
      <c r="F493">
        <v>0</v>
      </c>
      <c r="G493">
        <v>0</v>
      </c>
      <c r="H493">
        <v>14.2186379928315</v>
      </c>
      <c r="I493">
        <v>36.766805917472801</v>
      </c>
      <c r="J493" t="s">
        <v>3005</v>
      </c>
    </row>
    <row r="494" spans="1:10" x14ac:dyDescent="0.3">
      <c r="A494" t="s">
        <v>4099</v>
      </c>
      <c r="B494" s="8" t="s">
        <v>4813</v>
      </c>
      <c r="C494">
        <v>7.5334452760050699E-2</v>
      </c>
      <c r="D494">
        <v>0.19228932595585199</v>
      </c>
      <c r="E494" s="1">
        <f t="shared" si="7"/>
        <v>0.71604482292290716</v>
      </c>
      <c r="F494">
        <v>0</v>
      </c>
      <c r="G494">
        <v>0</v>
      </c>
      <c r="H494">
        <v>14.2186379928315</v>
      </c>
      <c r="I494">
        <v>36.766805917472801</v>
      </c>
      <c r="J494" t="s">
        <v>2972</v>
      </c>
    </row>
    <row r="495" spans="1:10" x14ac:dyDescent="0.3">
      <c r="A495" t="s">
        <v>4100</v>
      </c>
      <c r="B495" s="8" t="s">
        <v>4813</v>
      </c>
      <c r="C495">
        <v>7.5334452760050699E-2</v>
      </c>
      <c r="D495">
        <v>0.19228932595585199</v>
      </c>
      <c r="E495" s="1">
        <f t="shared" si="7"/>
        <v>0.71604482292290716</v>
      </c>
      <c r="F495">
        <v>0</v>
      </c>
      <c r="G495">
        <v>0</v>
      </c>
      <c r="H495">
        <v>14.2186379928315</v>
      </c>
      <c r="I495">
        <v>36.766805917472801</v>
      </c>
      <c r="J495" t="s">
        <v>2941</v>
      </c>
    </row>
    <row r="496" spans="1:10" x14ac:dyDescent="0.3">
      <c r="A496" t="s">
        <v>4101</v>
      </c>
      <c r="B496" s="8" t="s">
        <v>4813</v>
      </c>
      <c r="C496">
        <v>7.5334452760050699E-2</v>
      </c>
      <c r="D496">
        <v>0.19228932595585199</v>
      </c>
      <c r="E496" s="1">
        <f t="shared" si="7"/>
        <v>0.71604482292290716</v>
      </c>
      <c r="F496">
        <v>0</v>
      </c>
      <c r="G496">
        <v>0</v>
      </c>
      <c r="H496">
        <v>14.2186379928315</v>
      </c>
      <c r="I496">
        <v>36.766805917472801</v>
      </c>
      <c r="J496" t="s">
        <v>2940</v>
      </c>
    </row>
    <row r="497" spans="1:10" x14ac:dyDescent="0.3">
      <c r="A497" t="s">
        <v>4102</v>
      </c>
      <c r="B497" s="8" t="s">
        <v>4813</v>
      </c>
      <c r="C497">
        <v>7.5334452760050699E-2</v>
      </c>
      <c r="D497">
        <v>0.19228932595585199</v>
      </c>
      <c r="E497" s="1">
        <f t="shared" si="7"/>
        <v>0.71604482292290716</v>
      </c>
      <c r="F497">
        <v>0</v>
      </c>
      <c r="G497">
        <v>0</v>
      </c>
      <c r="H497">
        <v>14.2186379928315</v>
      </c>
      <c r="I497">
        <v>36.766805917472801</v>
      </c>
      <c r="J497" t="s">
        <v>2940</v>
      </c>
    </row>
    <row r="498" spans="1:10" x14ac:dyDescent="0.3">
      <c r="A498" t="s">
        <v>4103</v>
      </c>
      <c r="B498" s="8" t="s">
        <v>4813</v>
      </c>
      <c r="C498">
        <v>7.5334452760050699E-2</v>
      </c>
      <c r="D498">
        <v>0.19228932595585199</v>
      </c>
      <c r="E498" s="1">
        <f t="shared" si="7"/>
        <v>0.71604482292290716</v>
      </c>
      <c r="F498">
        <v>0</v>
      </c>
      <c r="G498">
        <v>0</v>
      </c>
      <c r="H498">
        <v>14.2186379928315</v>
      </c>
      <c r="I498">
        <v>36.766805917472801</v>
      </c>
      <c r="J498" t="s">
        <v>3072</v>
      </c>
    </row>
    <row r="499" spans="1:10" x14ac:dyDescent="0.3">
      <c r="A499" t="s">
        <v>4104</v>
      </c>
      <c r="B499" s="8" t="s">
        <v>4813</v>
      </c>
      <c r="C499">
        <v>7.5334452760050699E-2</v>
      </c>
      <c r="D499">
        <v>0.19228932595585199</v>
      </c>
      <c r="E499" s="1">
        <f t="shared" si="7"/>
        <v>0.71604482292290716</v>
      </c>
      <c r="F499">
        <v>0</v>
      </c>
      <c r="G499">
        <v>0</v>
      </c>
      <c r="H499">
        <v>14.2186379928315</v>
      </c>
      <c r="I499">
        <v>36.766805917472801</v>
      </c>
      <c r="J499" t="s">
        <v>3080</v>
      </c>
    </row>
    <row r="500" spans="1:10" x14ac:dyDescent="0.3">
      <c r="A500" t="s">
        <v>4105</v>
      </c>
      <c r="B500" s="8" t="s">
        <v>4813</v>
      </c>
      <c r="C500">
        <v>7.5334452760050699E-2</v>
      </c>
      <c r="D500">
        <v>0.19228932595585199</v>
      </c>
      <c r="E500" s="1">
        <f t="shared" si="7"/>
        <v>0.71604482292290716</v>
      </c>
      <c r="F500">
        <v>0</v>
      </c>
      <c r="G500">
        <v>0</v>
      </c>
      <c r="H500">
        <v>14.2186379928315</v>
      </c>
      <c r="I500">
        <v>36.766805917472801</v>
      </c>
      <c r="J500" t="s">
        <v>3025</v>
      </c>
    </row>
    <row r="501" spans="1:10" x14ac:dyDescent="0.3">
      <c r="A501" t="s">
        <v>4106</v>
      </c>
      <c r="B501" s="8" t="s">
        <v>4813</v>
      </c>
      <c r="C501">
        <v>7.5334452760050699E-2</v>
      </c>
      <c r="D501">
        <v>0.19228932595585199</v>
      </c>
      <c r="E501" s="1">
        <f t="shared" si="7"/>
        <v>0.71604482292290716</v>
      </c>
      <c r="F501">
        <v>0</v>
      </c>
      <c r="G501">
        <v>0</v>
      </c>
      <c r="H501">
        <v>14.2186379928315</v>
      </c>
      <c r="I501">
        <v>36.766805917472801</v>
      </c>
      <c r="J501" t="s">
        <v>2998</v>
      </c>
    </row>
    <row r="502" spans="1:10" x14ac:dyDescent="0.3">
      <c r="A502" t="s">
        <v>4107</v>
      </c>
      <c r="B502" s="8" t="s">
        <v>4813</v>
      </c>
      <c r="C502">
        <v>7.5334452760050699E-2</v>
      </c>
      <c r="D502">
        <v>0.19228932595585199</v>
      </c>
      <c r="E502" s="1">
        <f t="shared" si="7"/>
        <v>0.71604482292290716</v>
      </c>
      <c r="F502">
        <v>0</v>
      </c>
      <c r="G502">
        <v>0</v>
      </c>
      <c r="H502">
        <v>14.2186379928315</v>
      </c>
      <c r="I502">
        <v>36.766805917472801</v>
      </c>
      <c r="J502" t="s">
        <v>2972</v>
      </c>
    </row>
    <row r="503" spans="1:10" x14ac:dyDescent="0.3">
      <c r="A503" t="s">
        <v>1521</v>
      </c>
      <c r="B503" s="8" t="s">
        <v>4813</v>
      </c>
      <c r="C503">
        <v>7.5334452760050699E-2</v>
      </c>
      <c r="D503">
        <v>0.19228932595585199</v>
      </c>
      <c r="E503" s="1">
        <f t="shared" si="7"/>
        <v>0.71604482292290716</v>
      </c>
      <c r="F503">
        <v>0</v>
      </c>
      <c r="G503">
        <v>0</v>
      </c>
      <c r="H503">
        <v>14.2186379928315</v>
      </c>
      <c r="I503">
        <v>36.766805917472801</v>
      </c>
      <c r="J503" t="s">
        <v>3047</v>
      </c>
    </row>
    <row r="504" spans="1:10" x14ac:dyDescent="0.3">
      <c r="A504" t="s">
        <v>4108</v>
      </c>
      <c r="B504" s="8" t="s">
        <v>4813</v>
      </c>
      <c r="C504">
        <v>7.5334452760050699E-2</v>
      </c>
      <c r="D504">
        <v>0.19228932595585199</v>
      </c>
      <c r="E504" s="1">
        <f t="shared" si="7"/>
        <v>0.71604482292290716</v>
      </c>
      <c r="F504">
        <v>0</v>
      </c>
      <c r="G504">
        <v>0</v>
      </c>
      <c r="H504">
        <v>14.2186379928315</v>
      </c>
      <c r="I504">
        <v>36.766805917472801</v>
      </c>
      <c r="J504" t="s">
        <v>3007</v>
      </c>
    </row>
    <row r="505" spans="1:10" x14ac:dyDescent="0.3">
      <c r="A505" t="s">
        <v>4109</v>
      </c>
      <c r="B505" s="8" t="s">
        <v>4813</v>
      </c>
      <c r="C505">
        <v>7.5334452760050699E-2</v>
      </c>
      <c r="D505">
        <v>0.19228932595585199</v>
      </c>
      <c r="E505" s="1">
        <f t="shared" si="7"/>
        <v>0.71604482292290716</v>
      </c>
      <c r="F505">
        <v>0</v>
      </c>
      <c r="G505">
        <v>0</v>
      </c>
      <c r="H505">
        <v>14.2186379928315</v>
      </c>
      <c r="I505">
        <v>36.766805917472801</v>
      </c>
      <c r="J505" t="s">
        <v>2940</v>
      </c>
    </row>
    <row r="506" spans="1:10" x14ac:dyDescent="0.3">
      <c r="A506" t="s">
        <v>4110</v>
      </c>
      <c r="B506" s="8" t="s">
        <v>4813</v>
      </c>
      <c r="C506">
        <v>7.5334452760050699E-2</v>
      </c>
      <c r="D506">
        <v>0.19228932595585199</v>
      </c>
      <c r="E506" s="1">
        <f t="shared" si="7"/>
        <v>0.71604482292290716</v>
      </c>
      <c r="F506">
        <v>0</v>
      </c>
      <c r="G506">
        <v>0</v>
      </c>
      <c r="H506">
        <v>14.2186379928315</v>
      </c>
      <c r="I506">
        <v>36.766805917472801</v>
      </c>
      <c r="J506" t="s">
        <v>3089</v>
      </c>
    </row>
    <row r="507" spans="1:10" x14ac:dyDescent="0.3">
      <c r="A507" t="s">
        <v>4111</v>
      </c>
      <c r="B507" s="8" t="s">
        <v>4813</v>
      </c>
      <c r="C507">
        <v>7.5334452760050699E-2</v>
      </c>
      <c r="D507">
        <v>0.19228932595585199</v>
      </c>
      <c r="E507" s="1">
        <f t="shared" si="7"/>
        <v>0.71604482292290716</v>
      </c>
      <c r="F507">
        <v>0</v>
      </c>
      <c r="G507">
        <v>0</v>
      </c>
      <c r="H507">
        <v>14.2186379928315</v>
      </c>
      <c r="I507">
        <v>36.766805917472801</v>
      </c>
      <c r="J507" t="s">
        <v>3038</v>
      </c>
    </row>
    <row r="508" spans="1:10" x14ac:dyDescent="0.3">
      <c r="A508" t="s">
        <v>4112</v>
      </c>
      <c r="B508" s="8" t="s">
        <v>4813</v>
      </c>
      <c r="C508">
        <v>7.5334452760050699E-2</v>
      </c>
      <c r="D508">
        <v>0.19228932595585199</v>
      </c>
      <c r="E508" s="1">
        <f t="shared" si="7"/>
        <v>0.71604482292290716</v>
      </c>
      <c r="F508">
        <v>0</v>
      </c>
      <c r="G508">
        <v>0</v>
      </c>
      <c r="H508">
        <v>14.2186379928315</v>
      </c>
      <c r="I508">
        <v>36.766805917472801</v>
      </c>
      <c r="J508" t="s">
        <v>3080</v>
      </c>
    </row>
    <row r="509" spans="1:10" x14ac:dyDescent="0.3">
      <c r="A509" t="s">
        <v>1750</v>
      </c>
      <c r="B509" s="8" t="s">
        <v>4814</v>
      </c>
      <c r="C509">
        <v>7.7530813247030095E-2</v>
      </c>
      <c r="D509">
        <v>0.197050954074174</v>
      </c>
      <c r="E509" s="1">
        <f t="shared" si="7"/>
        <v>0.70542145804199141</v>
      </c>
      <c r="F509">
        <v>0</v>
      </c>
      <c r="G509">
        <v>0</v>
      </c>
      <c r="H509">
        <v>4.5083162451583503</v>
      </c>
      <c r="I509">
        <v>11.5281245438719</v>
      </c>
      <c r="J509" t="s">
        <v>4113</v>
      </c>
    </row>
    <row r="510" spans="1:10" x14ac:dyDescent="0.3">
      <c r="A510" t="s">
        <v>1161</v>
      </c>
      <c r="B510" s="8" t="s">
        <v>1897</v>
      </c>
      <c r="C510">
        <v>7.8690170441711796E-2</v>
      </c>
      <c r="D510">
        <v>0.197050954074174</v>
      </c>
      <c r="E510" s="1">
        <f t="shared" si="7"/>
        <v>0.70542145804199141</v>
      </c>
      <c r="F510">
        <v>0</v>
      </c>
      <c r="G510">
        <v>0</v>
      </c>
      <c r="H510">
        <v>3.0931764705882299</v>
      </c>
      <c r="I510">
        <v>7.8635877652402097</v>
      </c>
      <c r="J510" t="s">
        <v>4114</v>
      </c>
    </row>
    <row r="511" spans="1:10" x14ac:dyDescent="0.3">
      <c r="A511" t="s">
        <v>2728</v>
      </c>
      <c r="B511" s="8" t="s">
        <v>1897</v>
      </c>
      <c r="C511">
        <v>7.8690170441711796E-2</v>
      </c>
      <c r="D511">
        <v>0.197050954074174</v>
      </c>
      <c r="E511" s="1">
        <f t="shared" si="7"/>
        <v>0.70542145804199141</v>
      </c>
      <c r="F511">
        <v>0</v>
      </c>
      <c r="G511">
        <v>0</v>
      </c>
      <c r="H511">
        <v>3.0931764705882299</v>
      </c>
      <c r="I511">
        <v>7.8635877652402097</v>
      </c>
      <c r="J511" t="s">
        <v>3891</v>
      </c>
    </row>
    <row r="512" spans="1:10" x14ac:dyDescent="0.3">
      <c r="A512" t="s">
        <v>4115</v>
      </c>
      <c r="B512" s="8" t="s">
        <v>4815</v>
      </c>
      <c r="C512">
        <v>7.9807293181645006E-2</v>
      </c>
      <c r="D512">
        <v>0.197050954074174</v>
      </c>
      <c r="E512" s="1">
        <f t="shared" si="7"/>
        <v>0.70542145804199141</v>
      </c>
      <c r="F512">
        <v>0</v>
      </c>
      <c r="G512">
        <v>0</v>
      </c>
      <c r="H512">
        <v>4.4303627407075599</v>
      </c>
      <c r="I512">
        <v>11.2005789669703</v>
      </c>
      <c r="J512" t="s">
        <v>4116</v>
      </c>
    </row>
    <row r="513" spans="1:10" x14ac:dyDescent="0.3">
      <c r="A513" t="s">
        <v>1752</v>
      </c>
      <c r="B513" s="8" t="s">
        <v>4815</v>
      </c>
      <c r="C513">
        <v>7.9807293181645006E-2</v>
      </c>
      <c r="D513">
        <v>0.197050954074174</v>
      </c>
      <c r="E513" s="1">
        <f t="shared" si="7"/>
        <v>0.70542145804199141</v>
      </c>
      <c r="F513">
        <v>0</v>
      </c>
      <c r="G513">
        <v>0</v>
      </c>
      <c r="H513">
        <v>4.4303627407075599</v>
      </c>
      <c r="I513">
        <v>11.2005789669703</v>
      </c>
      <c r="J513" t="s">
        <v>4117</v>
      </c>
    </row>
    <row r="514" spans="1:10" x14ac:dyDescent="0.3">
      <c r="A514" t="s">
        <v>2730</v>
      </c>
      <c r="B514" s="8" t="s">
        <v>4118</v>
      </c>
      <c r="C514">
        <v>8.0123418149192605E-2</v>
      </c>
      <c r="D514">
        <v>0.197050954074174</v>
      </c>
      <c r="E514" s="1">
        <f t="shared" si="7"/>
        <v>0.70542145804199141</v>
      </c>
      <c r="F514">
        <v>0</v>
      </c>
      <c r="G514">
        <v>0</v>
      </c>
      <c r="H514">
        <v>3.0684718331777101</v>
      </c>
      <c r="I514">
        <v>7.7453970371185603</v>
      </c>
      <c r="J514" t="s">
        <v>4119</v>
      </c>
    </row>
    <row r="515" spans="1:10" x14ac:dyDescent="0.3">
      <c r="A515" t="s">
        <v>2486</v>
      </c>
      <c r="B515" s="8" t="s">
        <v>4120</v>
      </c>
      <c r="C515">
        <v>8.1568027404476606E-2</v>
      </c>
      <c r="D515">
        <v>0.197050954074174</v>
      </c>
      <c r="E515" s="1">
        <f t="shared" si="7"/>
        <v>0.70542145804199141</v>
      </c>
      <c r="F515">
        <v>0</v>
      </c>
      <c r="G515">
        <v>0</v>
      </c>
      <c r="H515">
        <v>3.04415624517523</v>
      </c>
      <c r="I515">
        <v>7.6296233327864504</v>
      </c>
      <c r="J515" t="s">
        <v>4121</v>
      </c>
    </row>
    <row r="516" spans="1:10" x14ac:dyDescent="0.3">
      <c r="A516" t="s">
        <v>4122</v>
      </c>
      <c r="B516" s="8" t="s">
        <v>4816</v>
      </c>
      <c r="C516">
        <v>8.2550438479483595E-2</v>
      </c>
      <c r="D516">
        <v>0.197050954074174</v>
      </c>
      <c r="E516" s="1">
        <f t="shared" si="7"/>
        <v>0.70542145804199141</v>
      </c>
      <c r="F516">
        <v>0</v>
      </c>
      <c r="G516">
        <v>0</v>
      </c>
      <c r="H516">
        <v>12.796129032257999</v>
      </c>
      <c r="I516">
        <v>31.917970668797601</v>
      </c>
      <c r="J516" t="s">
        <v>3054</v>
      </c>
    </row>
    <row r="517" spans="1:10" x14ac:dyDescent="0.3">
      <c r="A517" t="s">
        <v>4123</v>
      </c>
      <c r="B517" s="8" t="s">
        <v>4816</v>
      </c>
      <c r="C517">
        <v>8.2550438479483595E-2</v>
      </c>
      <c r="D517">
        <v>0.197050954074174</v>
      </c>
      <c r="E517" s="1">
        <f t="shared" ref="E517:E580" si="8">-LOG10(D517)</f>
        <v>0.70542145804199141</v>
      </c>
      <c r="F517">
        <v>0</v>
      </c>
      <c r="G517">
        <v>0</v>
      </c>
      <c r="H517">
        <v>12.796129032257999</v>
      </c>
      <c r="I517">
        <v>31.917970668797601</v>
      </c>
      <c r="J517" t="s">
        <v>3089</v>
      </c>
    </row>
    <row r="518" spans="1:10" x14ac:dyDescent="0.3">
      <c r="A518" t="s">
        <v>4124</v>
      </c>
      <c r="B518" s="8" t="s">
        <v>4816</v>
      </c>
      <c r="C518">
        <v>8.2550438479483595E-2</v>
      </c>
      <c r="D518">
        <v>0.197050954074174</v>
      </c>
      <c r="E518" s="1">
        <f t="shared" si="8"/>
        <v>0.70542145804199141</v>
      </c>
      <c r="F518">
        <v>0</v>
      </c>
      <c r="G518">
        <v>0</v>
      </c>
      <c r="H518">
        <v>12.796129032257999</v>
      </c>
      <c r="I518">
        <v>31.917970668797601</v>
      </c>
      <c r="J518" t="s">
        <v>3086</v>
      </c>
    </row>
    <row r="519" spans="1:10" x14ac:dyDescent="0.3">
      <c r="A519" t="s">
        <v>4125</v>
      </c>
      <c r="B519" s="8" t="s">
        <v>4816</v>
      </c>
      <c r="C519">
        <v>8.2550438479483595E-2</v>
      </c>
      <c r="D519">
        <v>0.197050954074174</v>
      </c>
      <c r="E519" s="1">
        <f t="shared" si="8"/>
        <v>0.70542145804199141</v>
      </c>
      <c r="F519">
        <v>0</v>
      </c>
      <c r="G519">
        <v>0</v>
      </c>
      <c r="H519">
        <v>12.796129032257999</v>
      </c>
      <c r="I519">
        <v>31.917970668797601</v>
      </c>
      <c r="J519" t="s">
        <v>2949</v>
      </c>
    </row>
    <row r="520" spans="1:10" x14ac:dyDescent="0.3">
      <c r="A520" t="s">
        <v>4126</v>
      </c>
      <c r="B520" s="8" t="s">
        <v>4816</v>
      </c>
      <c r="C520">
        <v>8.2550438479483595E-2</v>
      </c>
      <c r="D520">
        <v>0.197050954074174</v>
      </c>
      <c r="E520" s="1">
        <f t="shared" si="8"/>
        <v>0.70542145804199141</v>
      </c>
      <c r="F520">
        <v>0</v>
      </c>
      <c r="G520">
        <v>0</v>
      </c>
      <c r="H520">
        <v>12.796129032257999</v>
      </c>
      <c r="I520">
        <v>31.917970668797601</v>
      </c>
      <c r="J520" t="s">
        <v>2940</v>
      </c>
    </row>
    <row r="521" spans="1:10" x14ac:dyDescent="0.3">
      <c r="A521" t="s">
        <v>4127</v>
      </c>
      <c r="B521" s="8" t="s">
        <v>4816</v>
      </c>
      <c r="C521">
        <v>8.2550438479483595E-2</v>
      </c>
      <c r="D521">
        <v>0.197050954074174</v>
      </c>
      <c r="E521" s="1">
        <f t="shared" si="8"/>
        <v>0.70542145804199141</v>
      </c>
      <c r="F521">
        <v>0</v>
      </c>
      <c r="G521">
        <v>0</v>
      </c>
      <c r="H521">
        <v>12.796129032257999</v>
      </c>
      <c r="I521">
        <v>31.917970668797601</v>
      </c>
      <c r="J521" t="s">
        <v>3086</v>
      </c>
    </row>
    <row r="522" spans="1:10" x14ac:dyDescent="0.3">
      <c r="A522" t="s">
        <v>4128</v>
      </c>
      <c r="B522" s="8" t="s">
        <v>4816</v>
      </c>
      <c r="C522">
        <v>8.2550438479483595E-2</v>
      </c>
      <c r="D522">
        <v>0.197050954074174</v>
      </c>
      <c r="E522" s="1">
        <f t="shared" si="8"/>
        <v>0.70542145804199141</v>
      </c>
      <c r="F522">
        <v>0</v>
      </c>
      <c r="G522">
        <v>0</v>
      </c>
      <c r="H522">
        <v>12.796129032257999</v>
      </c>
      <c r="I522">
        <v>31.917970668797601</v>
      </c>
      <c r="J522" t="s">
        <v>3034</v>
      </c>
    </row>
    <row r="523" spans="1:10" x14ac:dyDescent="0.3">
      <c r="A523" t="s">
        <v>4129</v>
      </c>
      <c r="B523" s="8" t="s">
        <v>4816</v>
      </c>
      <c r="C523">
        <v>8.2550438479483595E-2</v>
      </c>
      <c r="D523">
        <v>0.197050954074174</v>
      </c>
      <c r="E523" s="1">
        <f t="shared" si="8"/>
        <v>0.70542145804199141</v>
      </c>
      <c r="F523">
        <v>0</v>
      </c>
      <c r="G523">
        <v>0</v>
      </c>
      <c r="H523">
        <v>12.796129032257999</v>
      </c>
      <c r="I523">
        <v>31.917970668797601</v>
      </c>
      <c r="J523" t="s">
        <v>3013</v>
      </c>
    </row>
    <row r="524" spans="1:10" x14ac:dyDescent="0.3">
      <c r="A524" t="s">
        <v>694</v>
      </c>
      <c r="B524" s="8" t="s">
        <v>4816</v>
      </c>
      <c r="C524">
        <v>8.2550438479483595E-2</v>
      </c>
      <c r="D524">
        <v>0.197050954074174</v>
      </c>
      <c r="E524" s="1">
        <f t="shared" si="8"/>
        <v>0.70542145804199141</v>
      </c>
      <c r="F524">
        <v>0</v>
      </c>
      <c r="G524">
        <v>0</v>
      </c>
      <c r="H524">
        <v>12.796129032257999</v>
      </c>
      <c r="I524">
        <v>31.917970668797601</v>
      </c>
      <c r="J524" t="s">
        <v>2966</v>
      </c>
    </row>
    <row r="525" spans="1:10" x14ac:dyDescent="0.3">
      <c r="A525" t="s">
        <v>4130</v>
      </c>
      <c r="B525" s="8" t="s">
        <v>4816</v>
      </c>
      <c r="C525">
        <v>8.2550438479483595E-2</v>
      </c>
      <c r="D525">
        <v>0.197050954074174</v>
      </c>
      <c r="E525" s="1">
        <f t="shared" si="8"/>
        <v>0.70542145804199141</v>
      </c>
      <c r="F525">
        <v>0</v>
      </c>
      <c r="G525">
        <v>0</v>
      </c>
      <c r="H525">
        <v>12.796129032257999</v>
      </c>
      <c r="I525">
        <v>31.917970668797601</v>
      </c>
      <c r="J525" t="s">
        <v>3038</v>
      </c>
    </row>
    <row r="526" spans="1:10" x14ac:dyDescent="0.3">
      <c r="A526" t="s">
        <v>4131</v>
      </c>
      <c r="B526" s="8" t="s">
        <v>4816</v>
      </c>
      <c r="C526">
        <v>8.2550438479483595E-2</v>
      </c>
      <c r="D526">
        <v>0.197050954074174</v>
      </c>
      <c r="E526" s="1">
        <f t="shared" si="8"/>
        <v>0.70542145804199141</v>
      </c>
      <c r="F526">
        <v>0</v>
      </c>
      <c r="G526">
        <v>0</v>
      </c>
      <c r="H526">
        <v>12.796129032257999</v>
      </c>
      <c r="I526">
        <v>31.917970668797601</v>
      </c>
      <c r="J526" t="s">
        <v>2991</v>
      </c>
    </row>
    <row r="527" spans="1:10" x14ac:dyDescent="0.3">
      <c r="A527" t="s">
        <v>4132</v>
      </c>
      <c r="B527" s="8" t="s">
        <v>4816</v>
      </c>
      <c r="C527">
        <v>8.2550438479483595E-2</v>
      </c>
      <c r="D527">
        <v>0.197050954074174</v>
      </c>
      <c r="E527" s="1">
        <f t="shared" si="8"/>
        <v>0.70542145804199141</v>
      </c>
      <c r="F527">
        <v>0</v>
      </c>
      <c r="G527">
        <v>0</v>
      </c>
      <c r="H527">
        <v>12.796129032257999</v>
      </c>
      <c r="I527">
        <v>31.917970668797601</v>
      </c>
      <c r="J527" t="s">
        <v>2972</v>
      </c>
    </row>
    <row r="528" spans="1:10" x14ac:dyDescent="0.3">
      <c r="A528" t="s">
        <v>4133</v>
      </c>
      <c r="B528" s="8" t="s">
        <v>4816</v>
      </c>
      <c r="C528">
        <v>8.2550438479483595E-2</v>
      </c>
      <c r="D528">
        <v>0.197050954074174</v>
      </c>
      <c r="E528" s="1">
        <f t="shared" si="8"/>
        <v>0.70542145804199141</v>
      </c>
      <c r="F528">
        <v>0</v>
      </c>
      <c r="G528">
        <v>0</v>
      </c>
      <c r="H528">
        <v>12.796129032257999</v>
      </c>
      <c r="I528">
        <v>31.917970668797601</v>
      </c>
      <c r="J528" t="s">
        <v>3086</v>
      </c>
    </row>
    <row r="529" spans="1:10" x14ac:dyDescent="0.3">
      <c r="A529" t="s">
        <v>4134</v>
      </c>
      <c r="B529" s="8" t="s">
        <v>4816</v>
      </c>
      <c r="C529">
        <v>8.2550438479483595E-2</v>
      </c>
      <c r="D529">
        <v>0.197050954074174</v>
      </c>
      <c r="E529" s="1">
        <f t="shared" si="8"/>
        <v>0.70542145804199141</v>
      </c>
      <c r="F529">
        <v>0</v>
      </c>
      <c r="G529">
        <v>0</v>
      </c>
      <c r="H529">
        <v>12.796129032257999</v>
      </c>
      <c r="I529">
        <v>31.917970668797601</v>
      </c>
      <c r="J529" t="s">
        <v>3080</v>
      </c>
    </row>
    <row r="530" spans="1:10" x14ac:dyDescent="0.3">
      <c r="A530" t="s">
        <v>4135</v>
      </c>
      <c r="B530" s="8" t="s">
        <v>4816</v>
      </c>
      <c r="C530">
        <v>8.2550438479483595E-2</v>
      </c>
      <c r="D530">
        <v>0.197050954074174</v>
      </c>
      <c r="E530" s="1">
        <f t="shared" si="8"/>
        <v>0.70542145804199141</v>
      </c>
      <c r="F530">
        <v>0</v>
      </c>
      <c r="G530">
        <v>0</v>
      </c>
      <c r="H530">
        <v>12.796129032257999</v>
      </c>
      <c r="I530">
        <v>31.917970668797601</v>
      </c>
      <c r="J530" t="s">
        <v>3005</v>
      </c>
    </row>
    <row r="531" spans="1:10" x14ac:dyDescent="0.3">
      <c r="A531" t="s">
        <v>4136</v>
      </c>
      <c r="B531" s="8" t="s">
        <v>4816</v>
      </c>
      <c r="C531">
        <v>8.2550438479483595E-2</v>
      </c>
      <c r="D531">
        <v>0.197050954074174</v>
      </c>
      <c r="E531" s="1">
        <f t="shared" si="8"/>
        <v>0.70542145804199141</v>
      </c>
      <c r="F531">
        <v>0</v>
      </c>
      <c r="G531">
        <v>0</v>
      </c>
      <c r="H531">
        <v>12.796129032257999</v>
      </c>
      <c r="I531">
        <v>31.917970668797601</v>
      </c>
      <c r="J531" t="s">
        <v>2965</v>
      </c>
    </row>
    <row r="532" spans="1:10" x14ac:dyDescent="0.3">
      <c r="A532" t="s">
        <v>1570</v>
      </c>
      <c r="B532" s="8" t="s">
        <v>4816</v>
      </c>
      <c r="C532">
        <v>8.2550438479483595E-2</v>
      </c>
      <c r="D532">
        <v>0.197050954074174</v>
      </c>
      <c r="E532" s="1">
        <f t="shared" si="8"/>
        <v>0.70542145804199141</v>
      </c>
      <c r="F532">
        <v>0</v>
      </c>
      <c r="G532">
        <v>0</v>
      </c>
      <c r="H532">
        <v>12.796129032257999</v>
      </c>
      <c r="I532">
        <v>31.917970668797601</v>
      </c>
      <c r="J532" t="s">
        <v>2977</v>
      </c>
    </row>
    <row r="533" spans="1:10" x14ac:dyDescent="0.3">
      <c r="A533" t="s">
        <v>4137</v>
      </c>
      <c r="B533" s="8" t="s">
        <v>4816</v>
      </c>
      <c r="C533">
        <v>8.2550438479483595E-2</v>
      </c>
      <c r="D533">
        <v>0.197050954074174</v>
      </c>
      <c r="E533" s="1">
        <f t="shared" si="8"/>
        <v>0.70542145804199141</v>
      </c>
      <c r="F533">
        <v>0</v>
      </c>
      <c r="G533">
        <v>0</v>
      </c>
      <c r="H533">
        <v>12.796129032257999</v>
      </c>
      <c r="I533">
        <v>31.917970668797601</v>
      </c>
      <c r="J533" t="s">
        <v>2972</v>
      </c>
    </row>
    <row r="534" spans="1:10" x14ac:dyDescent="0.3">
      <c r="A534" t="s">
        <v>4138</v>
      </c>
      <c r="B534" s="8" t="s">
        <v>4816</v>
      </c>
      <c r="C534">
        <v>8.2550438479483595E-2</v>
      </c>
      <c r="D534">
        <v>0.197050954074174</v>
      </c>
      <c r="E534" s="1">
        <f t="shared" si="8"/>
        <v>0.70542145804199141</v>
      </c>
      <c r="F534">
        <v>0</v>
      </c>
      <c r="G534">
        <v>0</v>
      </c>
      <c r="H534">
        <v>12.796129032257999</v>
      </c>
      <c r="I534">
        <v>31.917970668797601</v>
      </c>
      <c r="J534" t="s">
        <v>3050</v>
      </c>
    </row>
    <row r="535" spans="1:10" x14ac:dyDescent="0.3">
      <c r="A535" t="s">
        <v>4139</v>
      </c>
      <c r="B535" s="8" t="s">
        <v>4816</v>
      </c>
      <c r="C535">
        <v>8.2550438479483595E-2</v>
      </c>
      <c r="D535">
        <v>0.197050954074174</v>
      </c>
      <c r="E535" s="1">
        <f t="shared" si="8"/>
        <v>0.70542145804199141</v>
      </c>
      <c r="F535">
        <v>0</v>
      </c>
      <c r="G535">
        <v>0</v>
      </c>
      <c r="H535">
        <v>12.796129032257999</v>
      </c>
      <c r="I535">
        <v>31.917970668797601</v>
      </c>
      <c r="J535" t="s">
        <v>2949</v>
      </c>
    </row>
    <row r="536" spans="1:10" x14ac:dyDescent="0.3">
      <c r="A536" t="s">
        <v>4140</v>
      </c>
      <c r="B536" s="8" t="s">
        <v>4816</v>
      </c>
      <c r="C536">
        <v>8.2550438479483595E-2</v>
      </c>
      <c r="D536">
        <v>0.197050954074174</v>
      </c>
      <c r="E536" s="1">
        <f t="shared" si="8"/>
        <v>0.70542145804199141</v>
      </c>
      <c r="F536">
        <v>0</v>
      </c>
      <c r="G536">
        <v>0</v>
      </c>
      <c r="H536">
        <v>12.796129032257999</v>
      </c>
      <c r="I536">
        <v>31.917970668797601</v>
      </c>
      <c r="J536" t="s">
        <v>2965</v>
      </c>
    </row>
    <row r="537" spans="1:10" x14ac:dyDescent="0.3">
      <c r="A537" t="s">
        <v>4141</v>
      </c>
      <c r="B537" s="8" t="s">
        <v>4816</v>
      </c>
      <c r="C537">
        <v>8.2550438479483595E-2</v>
      </c>
      <c r="D537">
        <v>0.197050954074174</v>
      </c>
      <c r="E537" s="1">
        <f t="shared" si="8"/>
        <v>0.70542145804199141</v>
      </c>
      <c r="F537">
        <v>0</v>
      </c>
      <c r="G537">
        <v>0</v>
      </c>
      <c r="H537">
        <v>12.796129032257999</v>
      </c>
      <c r="I537">
        <v>31.917970668797601</v>
      </c>
      <c r="J537" t="s">
        <v>2941</v>
      </c>
    </row>
    <row r="538" spans="1:10" x14ac:dyDescent="0.3">
      <c r="A538" t="s">
        <v>4142</v>
      </c>
      <c r="B538" s="8" t="s">
        <v>4816</v>
      </c>
      <c r="C538">
        <v>8.2550438479483595E-2</v>
      </c>
      <c r="D538">
        <v>0.197050954074174</v>
      </c>
      <c r="E538" s="1">
        <f t="shared" si="8"/>
        <v>0.70542145804199141</v>
      </c>
      <c r="F538">
        <v>0</v>
      </c>
      <c r="G538">
        <v>0</v>
      </c>
      <c r="H538">
        <v>12.796129032257999</v>
      </c>
      <c r="I538">
        <v>31.917970668797601</v>
      </c>
      <c r="J538" t="s">
        <v>3040</v>
      </c>
    </row>
    <row r="539" spans="1:10" x14ac:dyDescent="0.3">
      <c r="A539" t="s">
        <v>4143</v>
      </c>
      <c r="B539" s="8" t="s">
        <v>4816</v>
      </c>
      <c r="C539">
        <v>8.2550438479483595E-2</v>
      </c>
      <c r="D539">
        <v>0.197050954074174</v>
      </c>
      <c r="E539" s="1">
        <f t="shared" si="8"/>
        <v>0.70542145804199141</v>
      </c>
      <c r="F539">
        <v>0</v>
      </c>
      <c r="G539">
        <v>0</v>
      </c>
      <c r="H539">
        <v>12.796129032257999</v>
      </c>
      <c r="I539">
        <v>31.917970668797601</v>
      </c>
      <c r="J539" t="s">
        <v>2996</v>
      </c>
    </row>
    <row r="540" spans="1:10" x14ac:dyDescent="0.3">
      <c r="A540" t="s">
        <v>4144</v>
      </c>
      <c r="B540" s="8" t="s">
        <v>4816</v>
      </c>
      <c r="C540">
        <v>8.2550438479483595E-2</v>
      </c>
      <c r="D540">
        <v>0.197050954074174</v>
      </c>
      <c r="E540" s="1">
        <f t="shared" si="8"/>
        <v>0.70542145804199141</v>
      </c>
      <c r="F540">
        <v>0</v>
      </c>
      <c r="G540">
        <v>0</v>
      </c>
      <c r="H540">
        <v>12.796129032257999</v>
      </c>
      <c r="I540">
        <v>31.917970668797601</v>
      </c>
      <c r="J540" t="s">
        <v>3050</v>
      </c>
    </row>
    <row r="541" spans="1:10" x14ac:dyDescent="0.3">
      <c r="A541" t="s">
        <v>1564</v>
      </c>
      <c r="B541" s="8" t="s">
        <v>4816</v>
      </c>
      <c r="C541">
        <v>8.2550438479483595E-2</v>
      </c>
      <c r="D541">
        <v>0.197050954074174</v>
      </c>
      <c r="E541" s="1">
        <f t="shared" si="8"/>
        <v>0.70542145804199141</v>
      </c>
      <c r="F541">
        <v>0</v>
      </c>
      <c r="G541">
        <v>0</v>
      </c>
      <c r="H541">
        <v>12.796129032257999</v>
      </c>
      <c r="I541">
        <v>31.917970668797601</v>
      </c>
      <c r="J541" t="s">
        <v>2958</v>
      </c>
    </row>
    <row r="542" spans="1:10" x14ac:dyDescent="0.3">
      <c r="A542" t="s">
        <v>4145</v>
      </c>
      <c r="B542" s="8" t="s">
        <v>4816</v>
      </c>
      <c r="C542">
        <v>8.2550438479483595E-2</v>
      </c>
      <c r="D542">
        <v>0.197050954074174</v>
      </c>
      <c r="E542" s="1">
        <f t="shared" si="8"/>
        <v>0.70542145804199141</v>
      </c>
      <c r="F542">
        <v>0</v>
      </c>
      <c r="G542">
        <v>0</v>
      </c>
      <c r="H542">
        <v>12.796129032257999</v>
      </c>
      <c r="I542">
        <v>31.917970668797601</v>
      </c>
      <c r="J542" t="s">
        <v>2986</v>
      </c>
    </row>
    <row r="543" spans="1:10" x14ac:dyDescent="0.3">
      <c r="A543" t="s">
        <v>698</v>
      </c>
      <c r="B543" s="8" t="s">
        <v>4816</v>
      </c>
      <c r="C543">
        <v>8.2550438479483595E-2</v>
      </c>
      <c r="D543">
        <v>0.197050954074174</v>
      </c>
      <c r="E543" s="1">
        <f t="shared" si="8"/>
        <v>0.70542145804199141</v>
      </c>
      <c r="F543">
        <v>0</v>
      </c>
      <c r="G543">
        <v>0</v>
      </c>
      <c r="H543">
        <v>12.796129032257999</v>
      </c>
      <c r="I543">
        <v>31.917970668797601</v>
      </c>
      <c r="J543" t="s">
        <v>3015</v>
      </c>
    </row>
    <row r="544" spans="1:10" x14ac:dyDescent="0.3">
      <c r="A544" t="s">
        <v>383</v>
      </c>
      <c r="B544" s="8" t="s">
        <v>4817</v>
      </c>
      <c r="C544">
        <v>8.4421911118551005E-2</v>
      </c>
      <c r="D544">
        <v>0.200404868198549</v>
      </c>
      <c r="E544" s="1">
        <f t="shared" si="8"/>
        <v>0.69809173287421722</v>
      </c>
      <c r="F544">
        <v>0</v>
      </c>
      <c r="G544">
        <v>0</v>
      </c>
      <c r="H544">
        <v>4.2822510822510802</v>
      </c>
      <c r="I544">
        <v>10.5854176407646</v>
      </c>
      <c r="J544" t="s">
        <v>4146</v>
      </c>
    </row>
    <row r="545" spans="1:10" x14ac:dyDescent="0.3">
      <c r="A545" t="s">
        <v>2545</v>
      </c>
      <c r="B545" s="8" t="s">
        <v>4817</v>
      </c>
      <c r="C545">
        <v>8.4421911118551005E-2</v>
      </c>
      <c r="D545">
        <v>0.200404868198549</v>
      </c>
      <c r="E545" s="1">
        <f t="shared" si="8"/>
        <v>0.69809173287421722</v>
      </c>
      <c r="F545">
        <v>0</v>
      </c>
      <c r="G545">
        <v>0</v>
      </c>
      <c r="H545">
        <v>4.2822510822510802</v>
      </c>
      <c r="I545">
        <v>10.5854176407646</v>
      </c>
      <c r="J545" t="s">
        <v>4081</v>
      </c>
    </row>
    <row r="546" spans="1:10" x14ac:dyDescent="0.3">
      <c r="A546" t="s">
        <v>4147</v>
      </c>
      <c r="B546" s="8" t="s">
        <v>4817</v>
      </c>
      <c r="C546">
        <v>8.4421911118551005E-2</v>
      </c>
      <c r="D546">
        <v>0.200404868198549</v>
      </c>
      <c r="E546" s="1">
        <f t="shared" si="8"/>
        <v>0.69809173287421722</v>
      </c>
      <c r="F546">
        <v>0</v>
      </c>
      <c r="G546">
        <v>0</v>
      </c>
      <c r="H546">
        <v>4.2822510822510802</v>
      </c>
      <c r="I546">
        <v>10.5854176407646</v>
      </c>
      <c r="J546" t="s">
        <v>3743</v>
      </c>
    </row>
    <row r="547" spans="1:10" x14ac:dyDescent="0.3">
      <c r="A547" t="s">
        <v>4148</v>
      </c>
      <c r="B547" s="8" t="s">
        <v>4818</v>
      </c>
      <c r="C547">
        <v>8.6759141890876704E-2</v>
      </c>
      <c r="D547">
        <v>0.205574510840698</v>
      </c>
      <c r="E547" s="1">
        <f t="shared" si="8"/>
        <v>0.68703073446020801</v>
      </c>
      <c r="F547">
        <v>0</v>
      </c>
      <c r="G547">
        <v>0</v>
      </c>
      <c r="H547">
        <v>4.2118373429848797</v>
      </c>
      <c r="I547">
        <v>10.296339630752099</v>
      </c>
      <c r="J547" t="s">
        <v>4149</v>
      </c>
    </row>
    <row r="548" spans="1:10" x14ac:dyDescent="0.3">
      <c r="A548" t="s">
        <v>4150</v>
      </c>
      <c r="B548" s="8" t="s">
        <v>4819</v>
      </c>
      <c r="C548">
        <v>8.9710470212158194E-2</v>
      </c>
      <c r="D548">
        <v>0.20723440161912501</v>
      </c>
      <c r="E548" s="1">
        <f t="shared" si="8"/>
        <v>0.68353814857350148</v>
      </c>
      <c r="F548">
        <v>0</v>
      </c>
      <c r="G548">
        <v>0</v>
      </c>
      <c r="H548">
        <v>11.632258064516099</v>
      </c>
      <c r="I548">
        <v>28.047325992881301</v>
      </c>
      <c r="J548" t="s">
        <v>2991</v>
      </c>
    </row>
    <row r="549" spans="1:10" x14ac:dyDescent="0.3">
      <c r="A549" t="s">
        <v>4151</v>
      </c>
      <c r="B549" s="8" t="s">
        <v>4819</v>
      </c>
      <c r="C549">
        <v>8.9710470212158194E-2</v>
      </c>
      <c r="D549">
        <v>0.20723440161912501</v>
      </c>
      <c r="E549" s="1">
        <f t="shared" si="8"/>
        <v>0.68353814857350148</v>
      </c>
      <c r="F549">
        <v>0</v>
      </c>
      <c r="G549">
        <v>0</v>
      </c>
      <c r="H549">
        <v>11.632258064516099</v>
      </c>
      <c r="I549">
        <v>28.047325992881301</v>
      </c>
      <c r="J549" t="s">
        <v>3034</v>
      </c>
    </row>
    <row r="550" spans="1:10" x14ac:dyDescent="0.3">
      <c r="A550" t="s">
        <v>4152</v>
      </c>
      <c r="B550" s="8" t="s">
        <v>4819</v>
      </c>
      <c r="C550">
        <v>8.9710470212158194E-2</v>
      </c>
      <c r="D550">
        <v>0.20723440161912501</v>
      </c>
      <c r="E550" s="1">
        <f t="shared" si="8"/>
        <v>0.68353814857350148</v>
      </c>
      <c r="F550">
        <v>0</v>
      </c>
      <c r="G550">
        <v>0</v>
      </c>
      <c r="H550">
        <v>11.632258064516099</v>
      </c>
      <c r="I550">
        <v>28.047325992881301</v>
      </c>
      <c r="J550" t="s">
        <v>3007</v>
      </c>
    </row>
    <row r="551" spans="1:10" x14ac:dyDescent="0.3">
      <c r="A551" t="s">
        <v>4153</v>
      </c>
      <c r="B551" s="8" t="s">
        <v>4819</v>
      </c>
      <c r="C551">
        <v>8.9710470212158194E-2</v>
      </c>
      <c r="D551">
        <v>0.20723440161912501</v>
      </c>
      <c r="E551" s="1">
        <f t="shared" si="8"/>
        <v>0.68353814857350148</v>
      </c>
      <c r="F551">
        <v>0</v>
      </c>
      <c r="G551">
        <v>0</v>
      </c>
      <c r="H551">
        <v>11.632258064516099</v>
      </c>
      <c r="I551">
        <v>28.047325992881301</v>
      </c>
      <c r="J551" t="s">
        <v>2945</v>
      </c>
    </row>
    <row r="552" spans="1:10" x14ac:dyDescent="0.3">
      <c r="A552" t="s">
        <v>1615</v>
      </c>
      <c r="B552" s="8" t="s">
        <v>4819</v>
      </c>
      <c r="C552">
        <v>8.9710470212158194E-2</v>
      </c>
      <c r="D552">
        <v>0.20723440161912501</v>
      </c>
      <c r="E552" s="1">
        <f t="shared" si="8"/>
        <v>0.68353814857350148</v>
      </c>
      <c r="F552">
        <v>0</v>
      </c>
      <c r="G552">
        <v>0</v>
      </c>
      <c r="H552">
        <v>11.632258064516099</v>
      </c>
      <c r="I552">
        <v>28.047325992881301</v>
      </c>
      <c r="J552" t="s">
        <v>2953</v>
      </c>
    </row>
    <row r="553" spans="1:10" x14ac:dyDescent="0.3">
      <c r="A553" t="s">
        <v>311</v>
      </c>
      <c r="B553" s="8" t="s">
        <v>4819</v>
      </c>
      <c r="C553">
        <v>8.9710470212158194E-2</v>
      </c>
      <c r="D553">
        <v>0.20723440161912501</v>
      </c>
      <c r="E553" s="1">
        <f t="shared" si="8"/>
        <v>0.68353814857350148</v>
      </c>
      <c r="F553">
        <v>0</v>
      </c>
      <c r="G553">
        <v>0</v>
      </c>
      <c r="H553">
        <v>11.632258064516099</v>
      </c>
      <c r="I553">
        <v>28.047325992881301</v>
      </c>
      <c r="J553" t="s">
        <v>2948</v>
      </c>
    </row>
    <row r="554" spans="1:10" x14ac:dyDescent="0.3">
      <c r="A554" t="s">
        <v>4154</v>
      </c>
      <c r="B554" s="8" t="s">
        <v>4819</v>
      </c>
      <c r="C554">
        <v>8.9710470212158194E-2</v>
      </c>
      <c r="D554">
        <v>0.20723440161912501</v>
      </c>
      <c r="E554" s="1">
        <f t="shared" si="8"/>
        <v>0.68353814857350148</v>
      </c>
      <c r="F554">
        <v>0</v>
      </c>
      <c r="G554">
        <v>0</v>
      </c>
      <c r="H554">
        <v>11.632258064516099</v>
      </c>
      <c r="I554">
        <v>28.047325992881301</v>
      </c>
      <c r="J554" t="s">
        <v>3006</v>
      </c>
    </row>
    <row r="555" spans="1:10" x14ac:dyDescent="0.3">
      <c r="A555" t="s">
        <v>4155</v>
      </c>
      <c r="B555" s="8" t="s">
        <v>4819</v>
      </c>
      <c r="C555">
        <v>8.9710470212158194E-2</v>
      </c>
      <c r="D555">
        <v>0.20723440161912501</v>
      </c>
      <c r="E555" s="1">
        <f t="shared" si="8"/>
        <v>0.68353814857350148</v>
      </c>
      <c r="F555">
        <v>0</v>
      </c>
      <c r="G555">
        <v>0</v>
      </c>
      <c r="H555">
        <v>11.632258064516099</v>
      </c>
      <c r="I555">
        <v>28.047325992881301</v>
      </c>
      <c r="J555" t="s">
        <v>2958</v>
      </c>
    </row>
    <row r="556" spans="1:10" x14ac:dyDescent="0.3">
      <c r="A556" t="s">
        <v>4156</v>
      </c>
      <c r="B556" s="8" t="s">
        <v>4819</v>
      </c>
      <c r="C556">
        <v>8.9710470212158194E-2</v>
      </c>
      <c r="D556">
        <v>0.20723440161912501</v>
      </c>
      <c r="E556" s="1">
        <f t="shared" si="8"/>
        <v>0.68353814857350148</v>
      </c>
      <c r="F556">
        <v>0</v>
      </c>
      <c r="G556">
        <v>0</v>
      </c>
      <c r="H556">
        <v>11.632258064516099</v>
      </c>
      <c r="I556">
        <v>28.047325992881301</v>
      </c>
      <c r="J556" t="s">
        <v>3085</v>
      </c>
    </row>
    <row r="557" spans="1:10" x14ac:dyDescent="0.3">
      <c r="A557" t="s">
        <v>4157</v>
      </c>
      <c r="B557" s="8" t="s">
        <v>4819</v>
      </c>
      <c r="C557">
        <v>8.9710470212158194E-2</v>
      </c>
      <c r="D557">
        <v>0.20723440161912501</v>
      </c>
      <c r="E557" s="1">
        <f t="shared" si="8"/>
        <v>0.68353814857350148</v>
      </c>
      <c r="F557">
        <v>0</v>
      </c>
      <c r="G557">
        <v>0</v>
      </c>
      <c r="H557">
        <v>11.632258064516099</v>
      </c>
      <c r="I557">
        <v>28.047325992881301</v>
      </c>
      <c r="J557" t="s">
        <v>2958</v>
      </c>
    </row>
    <row r="558" spans="1:10" x14ac:dyDescent="0.3">
      <c r="A558" t="s">
        <v>1629</v>
      </c>
      <c r="B558" s="8" t="s">
        <v>4819</v>
      </c>
      <c r="C558">
        <v>8.9710470212158194E-2</v>
      </c>
      <c r="D558">
        <v>0.20723440161912501</v>
      </c>
      <c r="E558" s="1">
        <f t="shared" si="8"/>
        <v>0.68353814857350148</v>
      </c>
      <c r="F558">
        <v>0</v>
      </c>
      <c r="G558">
        <v>0</v>
      </c>
      <c r="H558">
        <v>11.632258064516099</v>
      </c>
      <c r="I558">
        <v>28.047325992881301</v>
      </c>
      <c r="J558" t="s">
        <v>3007</v>
      </c>
    </row>
    <row r="559" spans="1:10" x14ac:dyDescent="0.3">
      <c r="A559" t="s">
        <v>4158</v>
      </c>
      <c r="B559" s="8" t="s">
        <v>4819</v>
      </c>
      <c r="C559">
        <v>8.9710470212158194E-2</v>
      </c>
      <c r="D559">
        <v>0.20723440161912501</v>
      </c>
      <c r="E559" s="1">
        <f t="shared" si="8"/>
        <v>0.68353814857350148</v>
      </c>
      <c r="F559">
        <v>0</v>
      </c>
      <c r="G559">
        <v>0</v>
      </c>
      <c r="H559">
        <v>11.632258064516099</v>
      </c>
      <c r="I559">
        <v>28.047325992881301</v>
      </c>
      <c r="J559" t="s">
        <v>3086</v>
      </c>
    </row>
    <row r="560" spans="1:10" x14ac:dyDescent="0.3">
      <c r="A560" t="s">
        <v>1633</v>
      </c>
      <c r="B560" s="8" t="s">
        <v>4819</v>
      </c>
      <c r="C560">
        <v>8.9710470212158194E-2</v>
      </c>
      <c r="D560">
        <v>0.20723440161912501</v>
      </c>
      <c r="E560" s="1">
        <f t="shared" si="8"/>
        <v>0.68353814857350148</v>
      </c>
      <c r="F560">
        <v>0</v>
      </c>
      <c r="G560">
        <v>0</v>
      </c>
      <c r="H560">
        <v>11.632258064516099</v>
      </c>
      <c r="I560">
        <v>28.047325992881301</v>
      </c>
      <c r="J560" t="s">
        <v>2986</v>
      </c>
    </row>
    <row r="561" spans="1:10" x14ac:dyDescent="0.3">
      <c r="A561" t="s">
        <v>4159</v>
      </c>
      <c r="B561" s="8" t="s">
        <v>4819</v>
      </c>
      <c r="C561">
        <v>8.9710470212158194E-2</v>
      </c>
      <c r="D561">
        <v>0.20723440161912501</v>
      </c>
      <c r="E561" s="1">
        <f t="shared" si="8"/>
        <v>0.68353814857350148</v>
      </c>
      <c r="F561">
        <v>0</v>
      </c>
      <c r="G561">
        <v>0</v>
      </c>
      <c r="H561">
        <v>11.632258064516099</v>
      </c>
      <c r="I561">
        <v>28.047325992881301</v>
      </c>
      <c r="J561" t="s">
        <v>2978</v>
      </c>
    </row>
    <row r="562" spans="1:10" x14ac:dyDescent="0.3">
      <c r="A562" t="s">
        <v>1526</v>
      </c>
      <c r="B562" s="8" t="s">
        <v>4160</v>
      </c>
      <c r="C562">
        <v>9.0255131777918898E-2</v>
      </c>
      <c r="D562">
        <v>0.208119615137276</v>
      </c>
      <c r="E562" s="1">
        <f t="shared" si="8"/>
        <v>0.68168698588916588</v>
      </c>
      <c r="F562">
        <v>0</v>
      </c>
      <c r="G562">
        <v>0</v>
      </c>
      <c r="H562">
        <v>2.42537682233753</v>
      </c>
      <c r="I562">
        <v>5.8333097433218697</v>
      </c>
      <c r="J562" t="s">
        <v>4161</v>
      </c>
    </row>
    <row r="563" spans="1:10" x14ac:dyDescent="0.3">
      <c r="A563" t="s">
        <v>4162</v>
      </c>
      <c r="B563" s="8" t="s">
        <v>4820</v>
      </c>
      <c r="C563">
        <v>9.14912219541269E-2</v>
      </c>
      <c r="D563">
        <v>0.210593187676553</v>
      </c>
      <c r="E563" s="1">
        <f t="shared" si="8"/>
        <v>0.67655568159466095</v>
      </c>
      <c r="F563">
        <v>0</v>
      </c>
      <c r="G563">
        <v>0</v>
      </c>
      <c r="H563">
        <v>4.0777159348587899</v>
      </c>
      <c r="I563">
        <v>9.7519075948631695</v>
      </c>
      <c r="J563" t="s">
        <v>4163</v>
      </c>
    </row>
    <row r="564" spans="1:10" x14ac:dyDescent="0.3">
      <c r="A564" t="s">
        <v>2151</v>
      </c>
      <c r="B564" s="8" t="s">
        <v>2152</v>
      </c>
      <c r="C564">
        <v>9.3751910297003596E-2</v>
      </c>
      <c r="D564">
        <v>0.21533455587963901</v>
      </c>
      <c r="E564" s="1">
        <f t="shared" si="8"/>
        <v>0.66688627104219189</v>
      </c>
      <c r="F564">
        <v>0</v>
      </c>
      <c r="G564">
        <v>0</v>
      </c>
      <c r="H564">
        <v>2.3913255360623702</v>
      </c>
      <c r="I564">
        <v>5.66051441913757</v>
      </c>
      <c r="J564" t="s">
        <v>4164</v>
      </c>
    </row>
    <row r="565" spans="1:10" x14ac:dyDescent="0.3">
      <c r="A565" t="s">
        <v>1054</v>
      </c>
      <c r="B565" s="8" t="s">
        <v>4821</v>
      </c>
      <c r="C565">
        <v>9.3885198141472101E-2</v>
      </c>
      <c r="D565">
        <v>0.21533455587963901</v>
      </c>
      <c r="E565" s="1">
        <f t="shared" si="8"/>
        <v>0.66688627104219189</v>
      </c>
      <c r="F565">
        <v>0</v>
      </c>
      <c r="G565">
        <v>0</v>
      </c>
      <c r="H565">
        <v>4.0137987012987004</v>
      </c>
      <c r="I565">
        <v>9.4953735046082102</v>
      </c>
      <c r="J565" t="s">
        <v>4165</v>
      </c>
    </row>
    <row r="566" spans="1:10" x14ac:dyDescent="0.3">
      <c r="A566" t="s">
        <v>4166</v>
      </c>
      <c r="B566" s="8" t="s">
        <v>4822</v>
      </c>
      <c r="C566">
        <v>9.6297225613256196E-2</v>
      </c>
      <c r="D566">
        <v>0.217033926714295</v>
      </c>
      <c r="E566" s="1">
        <f t="shared" si="8"/>
        <v>0.66347237198960629</v>
      </c>
      <c r="F566">
        <v>0</v>
      </c>
      <c r="G566">
        <v>0</v>
      </c>
      <c r="H566">
        <v>3.9518481518481501</v>
      </c>
      <c r="I566">
        <v>9.24857255209219</v>
      </c>
      <c r="J566" t="s">
        <v>3687</v>
      </c>
    </row>
    <row r="567" spans="1:10" x14ac:dyDescent="0.3">
      <c r="A567" t="s">
        <v>725</v>
      </c>
      <c r="B567" s="8" t="s">
        <v>4822</v>
      </c>
      <c r="C567">
        <v>9.6297225613256196E-2</v>
      </c>
      <c r="D567">
        <v>0.217033926714295</v>
      </c>
      <c r="E567" s="1">
        <f t="shared" si="8"/>
        <v>0.66347237198960629</v>
      </c>
      <c r="F567">
        <v>0</v>
      </c>
      <c r="G567">
        <v>0</v>
      </c>
      <c r="H567">
        <v>3.9518481518481501</v>
      </c>
      <c r="I567">
        <v>9.24857255209219</v>
      </c>
      <c r="J567" t="s">
        <v>4167</v>
      </c>
    </row>
    <row r="568" spans="1:10" x14ac:dyDescent="0.3">
      <c r="A568" t="s">
        <v>1681</v>
      </c>
      <c r="B568" s="8" t="s">
        <v>4823</v>
      </c>
      <c r="C568">
        <v>9.6814978945477095E-2</v>
      </c>
      <c r="D568">
        <v>0.217033926714295</v>
      </c>
      <c r="E568" s="1">
        <f t="shared" si="8"/>
        <v>0.66347237198960629</v>
      </c>
      <c r="F568">
        <v>0</v>
      </c>
      <c r="G568">
        <v>0</v>
      </c>
      <c r="H568">
        <v>10.662365591397799</v>
      </c>
      <c r="I568">
        <v>24.896128447659201</v>
      </c>
      <c r="J568" t="s">
        <v>3038</v>
      </c>
    </row>
    <row r="569" spans="1:10" x14ac:dyDescent="0.3">
      <c r="A569" t="s">
        <v>4168</v>
      </c>
      <c r="B569" s="8" t="s">
        <v>4823</v>
      </c>
      <c r="C569">
        <v>9.6814978945477095E-2</v>
      </c>
      <c r="D569">
        <v>0.217033926714295</v>
      </c>
      <c r="E569" s="1">
        <f t="shared" si="8"/>
        <v>0.66347237198960629</v>
      </c>
      <c r="F569">
        <v>0</v>
      </c>
      <c r="G569">
        <v>0</v>
      </c>
      <c r="H569">
        <v>10.662365591397799</v>
      </c>
      <c r="I569">
        <v>24.896128447659201</v>
      </c>
      <c r="J569" t="s">
        <v>2958</v>
      </c>
    </row>
    <row r="570" spans="1:10" x14ac:dyDescent="0.3">
      <c r="A570" t="s">
        <v>4169</v>
      </c>
      <c r="B570" s="8" t="s">
        <v>4823</v>
      </c>
      <c r="C570">
        <v>9.6814978945477095E-2</v>
      </c>
      <c r="D570">
        <v>0.217033926714295</v>
      </c>
      <c r="E570" s="1">
        <f t="shared" si="8"/>
        <v>0.66347237198960629</v>
      </c>
      <c r="F570">
        <v>0</v>
      </c>
      <c r="G570">
        <v>0</v>
      </c>
      <c r="H570">
        <v>10.662365591397799</v>
      </c>
      <c r="I570">
        <v>24.896128447659201</v>
      </c>
      <c r="J570" t="s">
        <v>3080</v>
      </c>
    </row>
    <row r="571" spans="1:10" x14ac:dyDescent="0.3">
      <c r="A571" t="s">
        <v>4170</v>
      </c>
      <c r="B571" s="8" t="s">
        <v>4823</v>
      </c>
      <c r="C571">
        <v>9.6814978945477095E-2</v>
      </c>
      <c r="D571">
        <v>0.217033926714295</v>
      </c>
      <c r="E571" s="1">
        <f t="shared" si="8"/>
        <v>0.66347237198960629</v>
      </c>
      <c r="F571">
        <v>0</v>
      </c>
      <c r="G571">
        <v>0</v>
      </c>
      <c r="H571">
        <v>10.662365591397799</v>
      </c>
      <c r="I571">
        <v>24.896128447659201</v>
      </c>
      <c r="J571" t="s">
        <v>3038</v>
      </c>
    </row>
    <row r="572" spans="1:10" x14ac:dyDescent="0.3">
      <c r="A572" t="s">
        <v>4171</v>
      </c>
      <c r="B572" s="8" t="s">
        <v>4823</v>
      </c>
      <c r="C572">
        <v>9.6814978945477095E-2</v>
      </c>
      <c r="D572">
        <v>0.217033926714295</v>
      </c>
      <c r="E572" s="1">
        <f t="shared" si="8"/>
        <v>0.66347237198960629</v>
      </c>
      <c r="F572">
        <v>0</v>
      </c>
      <c r="G572">
        <v>0</v>
      </c>
      <c r="H572">
        <v>10.662365591397799</v>
      </c>
      <c r="I572">
        <v>24.896128447659201</v>
      </c>
      <c r="J572" t="s">
        <v>2943</v>
      </c>
    </row>
    <row r="573" spans="1:10" x14ac:dyDescent="0.3">
      <c r="A573" t="s">
        <v>4172</v>
      </c>
      <c r="B573" s="8" t="s">
        <v>4823</v>
      </c>
      <c r="C573">
        <v>9.6814978945477095E-2</v>
      </c>
      <c r="D573">
        <v>0.217033926714295</v>
      </c>
      <c r="E573" s="1">
        <f t="shared" si="8"/>
        <v>0.66347237198960629</v>
      </c>
      <c r="F573">
        <v>0</v>
      </c>
      <c r="G573">
        <v>0</v>
      </c>
      <c r="H573">
        <v>10.662365591397799</v>
      </c>
      <c r="I573">
        <v>24.896128447659201</v>
      </c>
      <c r="J573" t="s">
        <v>3069</v>
      </c>
    </row>
    <row r="574" spans="1:10" x14ac:dyDescent="0.3">
      <c r="A574" t="s">
        <v>4173</v>
      </c>
      <c r="B574" s="8" t="s">
        <v>4823</v>
      </c>
      <c r="C574">
        <v>9.6814978945477095E-2</v>
      </c>
      <c r="D574">
        <v>0.217033926714295</v>
      </c>
      <c r="E574" s="1">
        <f t="shared" si="8"/>
        <v>0.66347237198960629</v>
      </c>
      <c r="F574">
        <v>0</v>
      </c>
      <c r="G574">
        <v>0</v>
      </c>
      <c r="H574">
        <v>10.662365591397799</v>
      </c>
      <c r="I574">
        <v>24.896128447659201</v>
      </c>
      <c r="J574" t="s">
        <v>3068</v>
      </c>
    </row>
    <row r="575" spans="1:10" x14ac:dyDescent="0.3">
      <c r="A575" t="s">
        <v>4174</v>
      </c>
      <c r="B575" s="8" t="s">
        <v>4823</v>
      </c>
      <c r="C575">
        <v>9.6814978945477095E-2</v>
      </c>
      <c r="D575">
        <v>0.217033926714295</v>
      </c>
      <c r="E575" s="1">
        <f t="shared" si="8"/>
        <v>0.66347237198960629</v>
      </c>
      <c r="F575">
        <v>0</v>
      </c>
      <c r="G575">
        <v>0</v>
      </c>
      <c r="H575">
        <v>10.662365591397799</v>
      </c>
      <c r="I575">
        <v>24.896128447659201</v>
      </c>
      <c r="J575" t="s">
        <v>3030</v>
      </c>
    </row>
    <row r="576" spans="1:10" x14ac:dyDescent="0.3">
      <c r="A576" t="s">
        <v>4175</v>
      </c>
      <c r="B576" s="8" t="s">
        <v>4823</v>
      </c>
      <c r="C576">
        <v>9.6814978945477095E-2</v>
      </c>
      <c r="D576">
        <v>0.217033926714295</v>
      </c>
      <c r="E576" s="1">
        <f t="shared" si="8"/>
        <v>0.66347237198960629</v>
      </c>
      <c r="F576">
        <v>0</v>
      </c>
      <c r="G576">
        <v>0</v>
      </c>
      <c r="H576">
        <v>10.662365591397799</v>
      </c>
      <c r="I576">
        <v>24.896128447659201</v>
      </c>
      <c r="J576" t="s">
        <v>2972</v>
      </c>
    </row>
    <row r="577" spans="1:10" x14ac:dyDescent="0.3">
      <c r="A577" t="s">
        <v>4176</v>
      </c>
      <c r="B577" s="8" t="s">
        <v>4823</v>
      </c>
      <c r="C577">
        <v>9.6814978945477095E-2</v>
      </c>
      <c r="D577">
        <v>0.217033926714295</v>
      </c>
      <c r="E577" s="1">
        <f t="shared" si="8"/>
        <v>0.66347237198960629</v>
      </c>
      <c r="F577">
        <v>0</v>
      </c>
      <c r="G577">
        <v>0</v>
      </c>
      <c r="H577">
        <v>10.662365591397799</v>
      </c>
      <c r="I577">
        <v>24.896128447659201</v>
      </c>
      <c r="J577" t="s">
        <v>2944</v>
      </c>
    </row>
    <row r="578" spans="1:10" x14ac:dyDescent="0.3">
      <c r="A578" t="s">
        <v>4177</v>
      </c>
      <c r="B578" s="8" t="s">
        <v>4823</v>
      </c>
      <c r="C578">
        <v>9.6814978945477095E-2</v>
      </c>
      <c r="D578">
        <v>0.217033926714295</v>
      </c>
      <c r="E578" s="1">
        <f t="shared" si="8"/>
        <v>0.66347237198960629</v>
      </c>
      <c r="F578">
        <v>0</v>
      </c>
      <c r="G578">
        <v>0</v>
      </c>
      <c r="H578">
        <v>10.662365591397799</v>
      </c>
      <c r="I578">
        <v>24.896128447659201</v>
      </c>
      <c r="J578" t="s">
        <v>3011</v>
      </c>
    </row>
    <row r="579" spans="1:10" x14ac:dyDescent="0.3">
      <c r="A579" t="s">
        <v>2577</v>
      </c>
      <c r="B579" s="8" t="s">
        <v>4824</v>
      </c>
      <c r="C579">
        <v>9.8726881661179697E-2</v>
      </c>
      <c r="D579">
        <v>0.22055277376301599</v>
      </c>
      <c r="E579" s="1">
        <f t="shared" si="8"/>
        <v>0.65648747598397805</v>
      </c>
      <c r="F579">
        <v>0</v>
      </c>
      <c r="G579">
        <v>0</v>
      </c>
      <c r="H579">
        <v>3.8917748917748902</v>
      </c>
      <c r="I579">
        <v>9.0110078490034695</v>
      </c>
      <c r="J579" t="s">
        <v>3895</v>
      </c>
    </row>
    <row r="580" spans="1:10" x14ac:dyDescent="0.3">
      <c r="A580" t="s">
        <v>4178</v>
      </c>
      <c r="B580" s="8" t="s">
        <v>4824</v>
      </c>
      <c r="C580">
        <v>9.8726881661179697E-2</v>
      </c>
      <c r="D580">
        <v>0.22055277376301599</v>
      </c>
      <c r="E580" s="1">
        <f t="shared" si="8"/>
        <v>0.65648747598397805</v>
      </c>
      <c r="F580">
        <v>0</v>
      </c>
      <c r="G580">
        <v>0</v>
      </c>
      <c r="H580">
        <v>3.8917748917748902</v>
      </c>
      <c r="I580">
        <v>9.0110078490034695</v>
      </c>
      <c r="J580" t="s">
        <v>3734</v>
      </c>
    </row>
    <row r="581" spans="1:10" x14ac:dyDescent="0.3">
      <c r="A581" t="s">
        <v>4179</v>
      </c>
      <c r="B581" s="8" t="s">
        <v>4825</v>
      </c>
      <c r="C581">
        <v>0.10117374893228399</v>
      </c>
      <c r="D581">
        <v>0.22202521029165001</v>
      </c>
      <c r="E581" s="1">
        <f t="shared" ref="E581:E644" si="9">-LOG10(D581)</f>
        <v>0.65359770992354205</v>
      </c>
      <c r="F581">
        <v>0</v>
      </c>
      <c r="G581">
        <v>0</v>
      </c>
      <c r="H581">
        <v>3.8334948633455999</v>
      </c>
      <c r="I581">
        <v>8.7822145407908998</v>
      </c>
      <c r="J581" t="s">
        <v>4180</v>
      </c>
    </row>
    <row r="582" spans="1:10" x14ac:dyDescent="0.3">
      <c r="A582" t="s">
        <v>192</v>
      </c>
      <c r="B582" s="8" t="s">
        <v>4181</v>
      </c>
      <c r="C582">
        <v>0.10223841031909101</v>
      </c>
      <c r="D582">
        <v>0.22202521029165001</v>
      </c>
      <c r="E582" s="1">
        <f t="shared" si="9"/>
        <v>0.65359770992354205</v>
      </c>
      <c r="F582">
        <v>0</v>
      </c>
      <c r="G582">
        <v>0</v>
      </c>
      <c r="H582">
        <v>1.92475247524752</v>
      </c>
      <c r="I582">
        <v>4.3892976189308701</v>
      </c>
      <c r="J582" t="s">
        <v>4182</v>
      </c>
    </row>
    <row r="583" spans="1:10" x14ac:dyDescent="0.3">
      <c r="A583" t="s">
        <v>4183</v>
      </c>
      <c r="B583" s="8" t="s">
        <v>4826</v>
      </c>
      <c r="C583">
        <v>0.103864392401757</v>
      </c>
      <c r="D583">
        <v>0.22202521029165001</v>
      </c>
      <c r="E583" s="1">
        <f t="shared" si="9"/>
        <v>0.65359770992354205</v>
      </c>
      <c r="F583">
        <v>0</v>
      </c>
      <c r="G583">
        <v>0</v>
      </c>
      <c r="H583">
        <v>9.8416873449131508</v>
      </c>
      <c r="I583">
        <v>22.288165712956399</v>
      </c>
      <c r="J583" t="s">
        <v>3089</v>
      </c>
    </row>
    <row r="584" spans="1:10" x14ac:dyDescent="0.3">
      <c r="A584" t="s">
        <v>4184</v>
      </c>
      <c r="B584" s="8" t="s">
        <v>4826</v>
      </c>
      <c r="C584">
        <v>0.103864392401757</v>
      </c>
      <c r="D584">
        <v>0.22202521029165001</v>
      </c>
      <c r="E584" s="1">
        <f t="shared" si="9"/>
        <v>0.65359770992354205</v>
      </c>
      <c r="F584">
        <v>0</v>
      </c>
      <c r="G584">
        <v>0</v>
      </c>
      <c r="H584">
        <v>9.8416873449131508</v>
      </c>
      <c r="I584">
        <v>22.288165712956399</v>
      </c>
      <c r="J584" t="s">
        <v>2945</v>
      </c>
    </row>
    <row r="585" spans="1:10" x14ac:dyDescent="0.3">
      <c r="A585" t="s">
        <v>4185</v>
      </c>
      <c r="B585" s="8" t="s">
        <v>4826</v>
      </c>
      <c r="C585">
        <v>0.103864392401757</v>
      </c>
      <c r="D585">
        <v>0.22202521029165001</v>
      </c>
      <c r="E585" s="1">
        <f t="shared" si="9"/>
        <v>0.65359770992354205</v>
      </c>
      <c r="F585">
        <v>0</v>
      </c>
      <c r="G585">
        <v>0</v>
      </c>
      <c r="H585">
        <v>9.8416873449131508</v>
      </c>
      <c r="I585">
        <v>22.288165712956399</v>
      </c>
      <c r="J585" t="s">
        <v>2965</v>
      </c>
    </row>
    <row r="586" spans="1:10" x14ac:dyDescent="0.3">
      <c r="A586" t="s">
        <v>4186</v>
      </c>
      <c r="B586" s="8" t="s">
        <v>4826</v>
      </c>
      <c r="C586">
        <v>0.103864392401757</v>
      </c>
      <c r="D586">
        <v>0.22202521029165001</v>
      </c>
      <c r="E586" s="1">
        <f t="shared" si="9"/>
        <v>0.65359770992354205</v>
      </c>
      <c r="F586">
        <v>0</v>
      </c>
      <c r="G586">
        <v>0</v>
      </c>
      <c r="H586">
        <v>9.8416873449131508</v>
      </c>
      <c r="I586">
        <v>22.288165712956399</v>
      </c>
      <c r="J586" t="s">
        <v>3030</v>
      </c>
    </row>
    <row r="587" spans="1:10" x14ac:dyDescent="0.3">
      <c r="A587" t="s">
        <v>4187</v>
      </c>
      <c r="B587" s="8" t="s">
        <v>4826</v>
      </c>
      <c r="C587">
        <v>0.103864392401757</v>
      </c>
      <c r="D587">
        <v>0.22202521029165001</v>
      </c>
      <c r="E587" s="1">
        <f t="shared" si="9"/>
        <v>0.65359770992354205</v>
      </c>
      <c r="F587">
        <v>0</v>
      </c>
      <c r="G587">
        <v>0</v>
      </c>
      <c r="H587">
        <v>9.8416873449131508</v>
      </c>
      <c r="I587">
        <v>22.288165712956399</v>
      </c>
      <c r="J587" t="s">
        <v>3040</v>
      </c>
    </row>
    <row r="588" spans="1:10" x14ac:dyDescent="0.3">
      <c r="A588" t="s">
        <v>4188</v>
      </c>
      <c r="B588" s="8" t="s">
        <v>4826</v>
      </c>
      <c r="C588">
        <v>0.103864392401757</v>
      </c>
      <c r="D588">
        <v>0.22202521029165001</v>
      </c>
      <c r="E588" s="1">
        <f t="shared" si="9"/>
        <v>0.65359770992354205</v>
      </c>
      <c r="F588">
        <v>0</v>
      </c>
      <c r="G588">
        <v>0</v>
      </c>
      <c r="H588">
        <v>9.8416873449131508</v>
      </c>
      <c r="I588">
        <v>22.288165712956399</v>
      </c>
      <c r="J588" t="s">
        <v>3068</v>
      </c>
    </row>
    <row r="589" spans="1:10" x14ac:dyDescent="0.3">
      <c r="A589" t="s">
        <v>4189</v>
      </c>
      <c r="B589" s="8" t="s">
        <v>4826</v>
      </c>
      <c r="C589">
        <v>0.103864392401757</v>
      </c>
      <c r="D589">
        <v>0.22202521029165001</v>
      </c>
      <c r="E589" s="1">
        <f t="shared" si="9"/>
        <v>0.65359770992354205</v>
      </c>
      <c r="F589">
        <v>0</v>
      </c>
      <c r="G589">
        <v>0</v>
      </c>
      <c r="H589">
        <v>9.8416873449131508</v>
      </c>
      <c r="I589">
        <v>22.288165712956399</v>
      </c>
      <c r="J589" t="s">
        <v>2941</v>
      </c>
    </row>
    <row r="590" spans="1:10" x14ac:dyDescent="0.3">
      <c r="A590" t="s">
        <v>4190</v>
      </c>
      <c r="B590" s="8" t="s">
        <v>4826</v>
      </c>
      <c r="C590">
        <v>0.103864392401757</v>
      </c>
      <c r="D590">
        <v>0.22202521029165001</v>
      </c>
      <c r="E590" s="1">
        <f t="shared" si="9"/>
        <v>0.65359770992354205</v>
      </c>
      <c r="F590">
        <v>0</v>
      </c>
      <c r="G590">
        <v>0</v>
      </c>
      <c r="H590">
        <v>9.8416873449131508</v>
      </c>
      <c r="I590">
        <v>22.288165712956399</v>
      </c>
      <c r="J590" t="s">
        <v>3047</v>
      </c>
    </row>
    <row r="591" spans="1:10" x14ac:dyDescent="0.3">
      <c r="A591" t="s">
        <v>1722</v>
      </c>
      <c r="B591" s="8" t="s">
        <v>4826</v>
      </c>
      <c r="C591">
        <v>0.103864392401757</v>
      </c>
      <c r="D591">
        <v>0.22202521029165001</v>
      </c>
      <c r="E591" s="1">
        <f t="shared" si="9"/>
        <v>0.65359770992354205</v>
      </c>
      <c r="F591">
        <v>0</v>
      </c>
      <c r="G591">
        <v>0</v>
      </c>
      <c r="H591">
        <v>9.8416873449131508</v>
      </c>
      <c r="I591">
        <v>22.288165712956399</v>
      </c>
      <c r="J591" t="s">
        <v>3067</v>
      </c>
    </row>
    <row r="592" spans="1:10" x14ac:dyDescent="0.3">
      <c r="A592" t="s">
        <v>4191</v>
      </c>
      <c r="B592" s="8" t="s">
        <v>4826</v>
      </c>
      <c r="C592">
        <v>0.103864392401757</v>
      </c>
      <c r="D592">
        <v>0.22202521029165001</v>
      </c>
      <c r="E592" s="1">
        <f t="shared" si="9"/>
        <v>0.65359770992354205</v>
      </c>
      <c r="F592">
        <v>0</v>
      </c>
      <c r="G592">
        <v>0</v>
      </c>
      <c r="H592">
        <v>9.8416873449131508</v>
      </c>
      <c r="I592">
        <v>22.288165712956399</v>
      </c>
      <c r="J592" t="s">
        <v>3085</v>
      </c>
    </row>
    <row r="593" spans="1:10" x14ac:dyDescent="0.3">
      <c r="A593" t="s">
        <v>4192</v>
      </c>
      <c r="B593" s="8" t="s">
        <v>4826</v>
      </c>
      <c r="C593">
        <v>0.103864392401757</v>
      </c>
      <c r="D593">
        <v>0.22202521029165001</v>
      </c>
      <c r="E593" s="1">
        <f t="shared" si="9"/>
        <v>0.65359770992354205</v>
      </c>
      <c r="F593">
        <v>0</v>
      </c>
      <c r="G593">
        <v>0</v>
      </c>
      <c r="H593">
        <v>9.8416873449131508</v>
      </c>
      <c r="I593">
        <v>22.288165712956399</v>
      </c>
      <c r="J593" t="s">
        <v>3032</v>
      </c>
    </row>
    <row r="594" spans="1:10" x14ac:dyDescent="0.3">
      <c r="A594" t="s">
        <v>4193</v>
      </c>
      <c r="B594" s="8" t="s">
        <v>4826</v>
      </c>
      <c r="C594">
        <v>0.103864392401757</v>
      </c>
      <c r="D594">
        <v>0.22202521029165001</v>
      </c>
      <c r="E594" s="1">
        <f t="shared" si="9"/>
        <v>0.65359770992354205</v>
      </c>
      <c r="F594">
        <v>0</v>
      </c>
      <c r="G594">
        <v>0</v>
      </c>
      <c r="H594">
        <v>9.8416873449131508</v>
      </c>
      <c r="I594">
        <v>22.288165712956399</v>
      </c>
      <c r="J594" t="s">
        <v>3004</v>
      </c>
    </row>
    <row r="595" spans="1:10" x14ac:dyDescent="0.3">
      <c r="A595" t="s">
        <v>4194</v>
      </c>
      <c r="B595" s="8" t="s">
        <v>4826</v>
      </c>
      <c r="C595">
        <v>0.103864392401757</v>
      </c>
      <c r="D595">
        <v>0.22202521029165001</v>
      </c>
      <c r="E595" s="1">
        <f t="shared" si="9"/>
        <v>0.65359770992354205</v>
      </c>
      <c r="F595">
        <v>0</v>
      </c>
      <c r="G595">
        <v>0</v>
      </c>
      <c r="H595">
        <v>9.8416873449131508</v>
      </c>
      <c r="I595">
        <v>22.288165712956399</v>
      </c>
      <c r="J595" t="s">
        <v>3038</v>
      </c>
    </row>
    <row r="596" spans="1:10" x14ac:dyDescent="0.3">
      <c r="A596" t="s">
        <v>1725</v>
      </c>
      <c r="B596" s="8" t="s">
        <v>4826</v>
      </c>
      <c r="C596">
        <v>0.103864392401757</v>
      </c>
      <c r="D596">
        <v>0.22202521029165001</v>
      </c>
      <c r="E596" s="1">
        <f t="shared" si="9"/>
        <v>0.65359770992354205</v>
      </c>
      <c r="F596">
        <v>0</v>
      </c>
      <c r="G596">
        <v>0</v>
      </c>
      <c r="H596">
        <v>9.8416873449131508</v>
      </c>
      <c r="I596">
        <v>22.288165712956399</v>
      </c>
      <c r="J596" t="s">
        <v>2941</v>
      </c>
    </row>
    <row r="597" spans="1:10" x14ac:dyDescent="0.3">
      <c r="A597" t="s">
        <v>4195</v>
      </c>
      <c r="B597" s="8" t="s">
        <v>4826</v>
      </c>
      <c r="C597">
        <v>0.103864392401757</v>
      </c>
      <c r="D597">
        <v>0.22202521029165001</v>
      </c>
      <c r="E597" s="1">
        <f t="shared" si="9"/>
        <v>0.65359770992354205</v>
      </c>
      <c r="F597">
        <v>0</v>
      </c>
      <c r="G597">
        <v>0</v>
      </c>
      <c r="H597">
        <v>9.8416873449131508</v>
      </c>
      <c r="I597">
        <v>22.288165712956399</v>
      </c>
      <c r="J597" t="s">
        <v>2941</v>
      </c>
    </row>
    <row r="598" spans="1:10" x14ac:dyDescent="0.3">
      <c r="A598" t="s">
        <v>4196</v>
      </c>
      <c r="B598" s="8" t="s">
        <v>4826</v>
      </c>
      <c r="C598">
        <v>0.103864392401757</v>
      </c>
      <c r="D598">
        <v>0.22202521029165001</v>
      </c>
      <c r="E598" s="1">
        <f t="shared" si="9"/>
        <v>0.65359770992354205</v>
      </c>
      <c r="F598">
        <v>0</v>
      </c>
      <c r="G598">
        <v>0</v>
      </c>
      <c r="H598">
        <v>9.8416873449131508</v>
      </c>
      <c r="I598">
        <v>22.288165712956399</v>
      </c>
      <c r="J598" t="s">
        <v>2958</v>
      </c>
    </row>
    <row r="599" spans="1:10" x14ac:dyDescent="0.3">
      <c r="A599" t="s">
        <v>348</v>
      </c>
      <c r="B599" s="8" t="s">
        <v>4826</v>
      </c>
      <c r="C599">
        <v>0.103864392401757</v>
      </c>
      <c r="D599">
        <v>0.22202521029165001</v>
      </c>
      <c r="E599" s="1">
        <f t="shared" si="9"/>
        <v>0.65359770992354205</v>
      </c>
      <c r="F599">
        <v>0</v>
      </c>
      <c r="G599">
        <v>0</v>
      </c>
      <c r="H599">
        <v>9.8416873449131508</v>
      </c>
      <c r="I599">
        <v>22.288165712956399</v>
      </c>
      <c r="J599" t="s">
        <v>2951</v>
      </c>
    </row>
    <row r="600" spans="1:10" x14ac:dyDescent="0.3">
      <c r="A600" t="s">
        <v>1740</v>
      </c>
      <c r="B600" s="8" t="s">
        <v>4826</v>
      </c>
      <c r="C600">
        <v>0.103864392401757</v>
      </c>
      <c r="D600">
        <v>0.22202521029165001</v>
      </c>
      <c r="E600" s="1">
        <f t="shared" si="9"/>
        <v>0.65359770992354205</v>
      </c>
      <c r="F600">
        <v>0</v>
      </c>
      <c r="G600">
        <v>0</v>
      </c>
      <c r="H600">
        <v>9.8416873449131508</v>
      </c>
      <c r="I600">
        <v>22.288165712956399</v>
      </c>
      <c r="J600" t="s">
        <v>2986</v>
      </c>
    </row>
    <row r="601" spans="1:10" x14ac:dyDescent="0.3">
      <c r="A601" t="s">
        <v>4197</v>
      </c>
      <c r="B601" s="8" t="s">
        <v>4826</v>
      </c>
      <c r="C601">
        <v>0.103864392401757</v>
      </c>
      <c r="D601">
        <v>0.22202521029165001</v>
      </c>
      <c r="E601" s="1">
        <f t="shared" si="9"/>
        <v>0.65359770992354205</v>
      </c>
      <c r="F601">
        <v>0</v>
      </c>
      <c r="G601">
        <v>0</v>
      </c>
      <c r="H601">
        <v>9.8416873449131508</v>
      </c>
      <c r="I601">
        <v>22.288165712956399</v>
      </c>
      <c r="J601" t="s">
        <v>2951</v>
      </c>
    </row>
    <row r="602" spans="1:10" x14ac:dyDescent="0.3">
      <c r="A602" t="s">
        <v>4198</v>
      </c>
      <c r="B602" s="8" t="s">
        <v>4826</v>
      </c>
      <c r="C602">
        <v>0.103864392401757</v>
      </c>
      <c r="D602">
        <v>0.22202521029165001</v>
      </c>
      <c r="E602" s="1">
        <f t="shared" si="9"/>
        <v>0.65359770992354205</v>
      </c>
      <c r="F602">
        <v>0</v>
      </c>
      <c r="G602">
        <v>0</v>
      </c>
      <c r="H602">
        <v>9.8416873449131508</v>
      </c>
      <c r="I602">
        <v>22.288165712956399</v>
      </c>
      <c r="J602" t="s">
        <v>3015</v>
      </c>
    </row>
    <row r="603" spans="1:10" x14ac:dyDescent="0.3">
      <c r="A603" t="s">
        <v>4199</v>
      </c>
      <c r="B603" s="8" t="s">
        <v>4826</v>
      </c>
      <c r="C603">
        <v>0.103864392401757</v>
      </c>
      <c r="D603">
        <v>0.22202521029165001</v>
      </c>
      <c r="E603" s="1">
        <f t="shared" si="9"/>
        <v>0.65359770992354205</v>
      </c>
      <c r="F603">
        <v>0</v>
      </c>
      <c r="G603">
        <v>0</v>
      </c>
      <c r="H603">
        <v>9.8416873449131508</v>
      </c>
      <c r="I603">
        <v>22.288165712956399</v>
      </c>
      <c r="J603" t="s">
        <v>2987</v>
      </c>
    </row>
    <row r="604" spans="1:10" x14ac:dyDescent="0.3">
      <c r="A604" t="s">
        <v>4200</v>
      </c>
      <c r="B604" s="8" t="s">
        <v>4826</v>
      </c>
      <c r="C604">
        <v>0.103864392401757</v>
      </c>
      <c r="D604">
        <v>0.22202521029165001</v>
      </c>
      <c r="E604" s="1">
        <f t="shared" si="9"/>
        <v>0.65359770992354205</v>
      </c>
      <c r="F604">
        <v>0</v>
      </c>
      <c r="G604">
        <v>0</v>
      </c>
      <c r="H604">
        <v>9.8416873449131508</v>
      </c>
      <c r="I604">
        <v>22.288165712956399</v>
      </c>
      <c r="J604" t="s">
        <v>3089</v>
      </c>
    </row>
    <row r="605" spans="1:10" x14ac:dyDescent="0.3">
      <c r="A605" t="s">
        <v>4201</v>
      </c>
      <c r="B605" s="8" t="s">
        <v>4826</v>
      </c>
      <c r="C605">
        <v>0.103864392401757</v>
      </c>
      <c r="D605">
        <v>0.22202521029165001</v>
      </c>
      <c r="E605" s="1">
        <f t="shared" si="9"/>
        <v>0.65359770992354205</v>
      </c>
      <c r="F605">
        <v>0</v>
      </c>
      <c r="G605">
        <v>0</v>
      </c>
      <c r="H605">
        <v>9.8416873449131508</v>
      </c>
      <c r="I605">
        <v>22.288165712956399</v>
      </c>
      <c r="J605" t="s">
        <v>2941</v>
      </c>
    </row>
    <row r="606" spans="1:10" x14ac:dyDescent="0.3">
      <c r="A606" t="s">
        <v>4202</v>
      </c>
      <c r="B606" s="8" t="s">
        <v>4826</v>
      </c>
      <c r="C606">
        <v>0.103864392401757</v>
      </c>
      <c r="D606">
        <v>0.22202521029165001</v>
      </c>
      <c r="E606" s="1">
        <f t="shared" si="9"/>
        <v>0.65359770992354205</v>
      </c>
      <c r="F606">
        <v>0</v>
      </c>
      <c r="G606">
        <v>0</v>
      </c>
      <c r="H606">
        <v>9.8416873449131508</v>
      </c>
      <c r="I606">
        <v>22.288165712956399</v>
      </c>
      <c r="J606" t="s">
        <v>3078</v>
      </c>
    </row>
    <row r="607" spans="1:10" x14ac:dyDescent="0.3">
      <c r="A607" t="s">
        <v>40</v>
      </c>
      <c r="B607" s="8" t="s">
        <v>4203</v>
      </c>
      <c r="C607">
        <v>0.104620819821649</v>
      </c>
      <c r="D607">
        <v>0.22327191514918299</v>
      </c>
      <c r="E607" s="1">
        <f t="shared" si="9"/>
        <v>0.65116590237784455</v>
      </c>
      <c r="F607">
        <v>0</v>
      </c>
      <c r="G607">
        <v>0</v>
      </c>
      <c r="H607">
        <v>2.2946198830409301</v>
      </c>
      <c r="I607">
        <v>5.1799040768597404</v>
      </c>
      <c r="J607" t="s">
        <v>4204</v>
      </c>
    </row>
    <row r="608" spans="1:10" x14ac:dyDescent="0.3">
      <c r="A608" t="s">
        <v>1932</v>
      </c>
      <c r="B608" s="8" t="s">
        <v>4827</v>
      </c>
      <c r="C608">
        <v>0.106117474651217</v>
      </c>
      <c r="D608">
        <v>0.22460660890873399</v>
      </c>
      <c r="E608" s="1">
        <f t="shared" si="9"/>
        <v>0.64857746904354119</v>
      </c>
      <c r="F608">
        <v>0</v>
      </c>
      <c r="G608">
        <v>0</v>
      </c>
      <c r="H608">
        <v>3.7220026350461102</v>
      </c>
      <c r="I608">
        <v>8.3492281232669701</v>
      </c>
      <c r="J608" t="s">
        <v>4205</v>
      </c>
    </row>
    <row r="609" spans="1:10" x14ac:dyDescent="0.3">
      <c r="A609" t="s">
        <v>763</v>
      </c>
      <c r="B609" s="8" t="s">
        <v>4827</v>
      </c>
      <c r="C609">
        <v>0.106117474651217</v>
      </c>
      <c r="D609">
        <v>0.22460660890873399</v>
      </c>
      <c r="E609" s="1">
        <f t="shared" si="9"/>
        <v>0.64857746904354119</v>
      </c>
      <c r="F609">
        <v>0</v>
      </c>
      <c r="G609">
        <v>0</v>
      </c>
      <c r="H609">
        <v>3.7220026350461102</v>
      </c>
      <c r="I609">
        <v>8.3492281232669701</v>
      </c>
      <c r="J609" t="s">
        <v>4206</v>
      </c>
    </row>
    <row r="610" spans="1:10" x14ac:dyDescent="0.3">
      <c r="A610" t="s">
        <v>2588</v>
      </c>
      <c r="B610" s="8" t="s">
        <v>4827</v>
      </c>
      <c r="C610">
        <v>0.106117474651217</v>
      </c>
      <c r="D610">
        <v>0.22460660890873399</v>
      </c>
      <c r="E610" s="1">
        <f t="shared" si="9"/>
        <v>0.64857746904354119</v>
      </c>
      <c r="F610">
        <v>0</v>
      </c>
      <c r="G610">
        <v>0</v>
      </c>
      <c r="H610">
        <v>3.7220026350461102</v>
      </c>
      <c r="I610">
        <v>8.3492281232669701</v>
      </c>
      <c r="J610" t="s">
        <v>3895</v>
      </c>
    </row>
    <row r="611" spans="1:10" x14ac:dyDescent="0.3">
      <c r="A611" t="s">
        <v>2589</v>
      </c>
      <c r="B611" s="8" t="s">
        <v>4827</v>
      </c>
      <c r="C611">
        <v>0.106117474651217</v>
      </c>
      <c r="D611">
        <v>0.22460660890873399</v>
      </c>
      <c r="E611" s="1">
        <f t="shared" si="9"/>
        <v>0.64857746904354119</v>
      </c>
      <c r="F611">
        <v>0</v>
      </c>
      <c r="G611">
        <v>0</v>
      </c>
      <c r="H611">
        <v>3.7220026350461102</v>
      </c>
      <c r="I611">
        <v>8.3492281232669701</v>
      </c>
      <c r="J611" t="s">
        <v>4207</v>
      </c>
    </row>
    <row r="612" spans="1:10" x14ac:dyDescent="0.3">
      <c r="A612" t="s">
        <v>445</v>
      </c>
      <c r="B612" s="8" t="s">
        <v>4827</v>
      </c>
      <c r="C612">
        <v>0.106117474651217</v>
      </c>
      <c r="D612">
        <v>0.22460660890873399</v>
      </c>
      <c r="E612" s="1">
        <f t="shared" si="9"/>
        <v>0.64857746904354119</v>
      </c>
      <c r="F612">
        <v>0</v>
      </c>
      <c r="G612">
        <v>0</v>
      </c>
      <c r="H612">
        <v>3.7220026350461102</v>
      </c>
      <c r="I612">
        <v>8.3492281232669701</v>
      </c>
      <c r="J612" t="s">
        <v>4208</v>
      </c>
    </row>
    <row r="613" spans="1:10" x14ac:dyDescent="0.3">
      <c r="A613" t="s">
        <v>2826</v>
      </c>
      <c r="B613" s="8" t="s">
        <v>4209</v>
      </c>
      <c r="C613">
        <v>0.106472665304138</v>
      </c>
      <c r="D613">
        <v>0.22498895996234999</v>
      </c>
      <c r="E613" s="1">
        <f t="shared" si="9"/>
        <v>0.64783879186669902</v>
      </c>
      <c r="F613">
        <v>0</v>
      </c>
      <c r="G613">
        <v>0</v>
      </c>
      <c r="H613">
        <v>1.7990962854674699</v>
      </c>
      <c r="I613">
        <v>4.0297363827069201</v>
      </c>
      <c r="J613" t="s">
        <v>4210</v>
      </c>
    </row>
    <row r="614" spans="1:10" x14ac:dyDescent="0.3">
      <c r="A614" t="s">
        <v>319</v>
      </c>
      <c r="B614" s="8" t="s">
        <v>4211</v>
      </c>
      <c r="C614">
        <v>0.10777812709109</v>
      </c>
      <c r="D614">
        <v>0.22737480494339599</v>
      </c>
      <c r="E614" s="1">
        <f t="shared" si="9"/>
        <v>0.64325766049379529</v>
      </c>
      <c r="F614">
        <v>0</v>
      </c>
      <c r="G614">
        <v>0</v>
      </c>
      <c r="H614">
        <v>2.6824618736383399</v>
      </c>
      <c r="I614">
        <v>5.9756681253219099</v>
      </c>
      <c r="J614" t="s">
        <v>4212</v>
      </c>
    </row>
    <row r="615" spans="1:10" x14ac:dyDescent="0.3">
      <c r="A615" t="s">
        <v>4213</v>
      </c>
      <c r="B615" s="8" t="s">
        <v>4828</v>
      </c>
      <c r="C615">
        <v>0.108613525051189</v>
      </c>
      <c r="D615">
        <v>0.228121568471987</v>
      </c>
      <c r="E615" s="1">
        <f t="shared" si="9"/>
        <v>0.64183365104280077</v>
      </c>
      <c r="F615">
        <v>0</v>
      </c>
      <c r="G615">
        <v>0</v>
      </c>
      <c r="H615">
        <v>3.6686456400742098</v>
      </c>
      <c r="I615">
        <v>8.14424415079014</v>
      </c>
      <c r="J615" t="s">
        <v>4214</v>
      </c>
    </row>
    <row r="616" spans="1:10" x14ac:dyDescent="0.3">
      <c r="A616" t="s">
        <v>4215</v>
      </c>
      <c r="B616" s="8" t="s">
        <v>4829</v>
      </c>
      <c r="C616">
        <v>0.110859135054309</v>
      </c>
      <c r="D616">
        <v>0.228121568471987</v>
      </c>
      <c r="E616" s="1">
        <f t="shared" si="9"/>
        <v>0.64183365104280077</v>
      </c>
      <c r="F616">
        <v>0</v>
      </c>
      <c r="G616">
        <v>0</v>
      </c>
      <c r="H616">
        <v>9.1382488479262598</v>
      </c>
      <c r="I616">
        <v>20.099532075567399</v>
      </c>
      <c r="J616" t="s">
        <v>3015</v>
      </c>
    </row>
    <row r="617" spans="1:10" x14ac:dyDescent="0.3">
      <c r="A617" t="s">
        <v>4216</v>
      </c>
      <c r="B617" s="8" t="s">
        <v>4829</v>
      </c>
      <c r="C617">
        <v>0.110859135054309</v>
      </c>
      <c r="D617">
        <v>0.228121568471987</v>
      </c>
      <c r="E617" s="1">
        <f t="shared" si="9"/>
        <v>0.64183365104280077</v>
      </c>
      <c r="F617">
        <v>0</v>
      </c>
      <c r="G617">
        <v>0</v>
      </c>
      <c r="H617">
        <v>9.1382488479262598</v>
      </c>
      <c r="I617">
        <v>20.099532075567399</v>
      </c>
      <c r="J617" t="s">
        <v>3038</v>
      </c>
    </row>
    <row r="618" spans="1:10" x14ac:dyDescent="0.3">
      <c r="A618" t="s">
        <v>1758</v>
      </c>
      <c r="B618" s="8" t="s">
        <v>4829</v>
      </c>
      <c r="C618">
        <v>0.110859135054309</v>
      </c>
      <c r="D618">
        <v>0.228121568471987</v>
      </c>
      <c r="E618" s="1">
        <f t="shared" si="9"/>
        <v>0.64183365104280077</v>
      </c>
      <c r="F618">
        <v>0</v>
      </c>
      <c r="G618">
        <v>0</v>
      </c>
      <c r="H618">
        <v>9.1382488479262598</v>
      </c>
      <c r="I618">
        <v>20.099532075567399</v>
      </c>
      <c r="J618" t="s">
        <v>2963</v>
      </c>
    </row>
    <row r="619" spans="1:10" x14ac:dyDescent="0.3">
      <c r="A619" t="s">
        <v>4217</v>
      </c>
      <c r="B619" s="8" t="s">
        <v>4829</v>
      </c>
      <c r="C619">
        <v>0.110859135054309</v>
      </c>
      <c r="D619">
        <v>0.228121568471987</v>
      </c>
      <c r="E619" s="1">
        <f t="shared" si="9"/>
        <v>0.64183365104280077</v>
      </c>
      <c r="F619">
        <v>0</v>
      </c>
      <c r="G619">
        <v>0</v>
      </c>
      <c r="H619">
        <v>9.1382488479262598</v>
      </c>
      <c r="I619">
        <v>20.099532075567399</v>
      </c>
      <c r="J619" t="s">
        <v>3061</v>
      </c>
    </row>
    <row r="620" spans="1:10" x14ac:dyDescent="0.3">
      <c r="A620" t="s">
        <v>809</v>
      </c>
      <c r="B620" s="8" t="s">
        <v>4829</v>
      </c>
      <c r="C620">
        <v>0.110859135054309</v>
      </c>
      <c r="D620">
        <v>0.228121568471987</v>
      </c>
      <c r="E620" s="1">
        <f t="shared" si="9"/>
        <v>0.64183365104280077</v>
      </c>
      <c r="F620">
        <v>0</v>
      </c>
      <c r="G620">
        <v>0</v>
      </c>
      <c r="H620">
        <v>9.1382488479262598</v>
      </c>
      <c r="I620">
        <v>20.099532075567399</v>
      </c>
      <c r="J620" t="s">
        <v>2966</v>
      </c>
    </row>
    <row r="621" spans="1:10" x14ac:dyDescent="0.3">
      <c r="A621" t="s">
        <v>4218</v>
      </c>
      <c r="B621" s="8" t="s">
        <v>4829</v>
      </c>
      <c r="C621">
        <v>0.110859135054309</v>
      </c>
      <c r="D621">
        <v>0.228121568471987</v>
      </c>
      <c r="E621" s="1">
        <f t="shared" si="9"/>
        <v>0.64183365104280077</v>
      </c>
      <c r="F621">
        <v>0</v>
      </c>
      <c r="G621">
        <v>0</v>
      </c>
      <c r="H621">
        <v>9.1382488479262598</v>
      </c>
      <c r="I621">
        <v>20.099532075567399</v>
      </c>
      <c r="J621" t="s">
        <v>3038</v>
      </c>
    </row>
    <row r="622" spans="1:10" x14ac:dyDescent="0.3">
      <c r="A622" t="s">
        <v>4219</v>
      </c>
      <c r="B622" s="8" t="s">
        <v>4829</v>
      </c>
      <c r="C622">
        <v>0.110859135054309</v>
      </c>
      <c r="D622">
        <v>0.228121568471987</v>
      </c>
      <c r="E622" s="1">
        <f t="shared" si="9"/>
        <v>0.64183365104280077</v>
      </c>
      <c r="F622">
        <v>0</v>
      </c>
      <c r="G622">
        <v>0</v>
      </c>
      <c r="H622">
        <v>9.1382488479262598</v>
      </c>
      <c r="I622">
        <v>20.099532075567399</v>
      </c>
      <c r="J622" t="s">
        <v>2986</v>
      </c>
    </row>
    <row r="623" spans="1:10" x14ac:dyDescent="0.3">
      <c r="A623" t="s">
        <v>4220</v>
      </c>
      <c r="B623" s="8" t="s">
        <v>4829</v>
      </c>
      <c r="C623">
        <v>0.110859135054309</v>
      </c>
      <c r="D623">
        <v>0.228121568471987</v>
      </c>
      <c r="E623" s="1">
        <f t="shared" si="9"/>
        <v>0.64183365104280077</v>
      </c>
      <c r="F623">
        <v>0</v>
      </c>
      <c r="G623">
        <v>0</v>
      </c>
      <c r="H623">
        <v>9.1382488479262598</v>
      </c>
      <c r="I623">
        <v>20.099532075567399</v>
      </c>
      <c r="J623" t="s">
        <v>3038</v>
      </c>
    </row>
    <row r="624" spans="1:10" x14ac:dyDescent="0.3">
      <c r="A624" t="s">
        <v>4221</v>
      </c>
      <c r="B624" s="8" t="s">
        <v>4829</v>
      </c>
      <c r="C624">
        <v>0.110859135054309</v>
      </c>
      <c r="D624">
        <v>0.228121568471987</v>
      </c>
      <c r="E624" s="1">
        <f t="shared" si="9"/>
        <v>0.64183365104280077</v>
      </c>
      <c r="F624">
        <v>0</v>
      </c>
      <c r="G624">
        <v>0</v>
      </c>
      <c r="H624">
        <v>9.1382488479262598</v>
      </c>
      <c r="I624">
        <v>20.099532075567399</v>
      </c>
      <c r="J624" t="s">
        <v>3054</v>
      </c>
    </row>
    <row r="625" spans="1:10" x14ac:dyDescent="0.3">
      <c r="A625" t="s">
        <v>4222</v>
      </c>
      <c r="B625" s="8" t="s">
        <v>4829</v>
      </c>
      <c r="C625">
        <v>0.110859135054309</v>
      </c>
      <c r="D625">
        <v>0.228121568471987</v>
      </c>
      <c r="E625" s="1">
        <f t="shared" si="9"/>
        <v>0.64183365104280077</v>
      </c>
      <c r="F625">
        <v>0</v>
      </c>
      <c r="G625">
        <v>0</v>
      </c>
      <c r="H625">
        <v>9.1382488479262598</v>
      </c>
      <c r="I625">
        <v>20.099532075567399</v>
      </c>
      <c r="J625" t="s">
        <v>2941</v>
      </c>
    </row>
    <row r="626" spans="1:10" x14ac:dyDescent="0.3">
      <c r="A626" t="s">
        <v>4223</v>
      </c>
      <c r="B626" s="8" t="s">
        <v>4829</v>
      </c>
      <c r="C626">
        <v>0.110859135054309</v>
      </c>
      <c r="D626">
        <v>0.228121568471987</v>
      </c>
      <c r="E626" s="1">
        <f t="shared" si="9"/>
        <v>0.64183365104280077</v>
      </c>
      <c r="F626">
        <v>0</v>
      </c>
      <c r="G626">
        <v>0</v>
      </c>
      <c r="H626">
        <v>9.1382488479262598</v>
      </c>
      <c r="I626">
        <v>20.099532075567399</v>
      </c>
      <c r="J626" t="s">
        <v>3011</v>
      </c>
    </row>
    <row r="627" spans="1:10" x14ac:dyDescent="0.3">
      <c r="A627" t="s">
        <v>1787</v>
      </c>
      <c r="B627" s="8" t="s">
        <v>4829</v>
      </c>
      <c r="C627">
        <v>0.110859135054309</v>
      </c>
      <c r="D627">
        <v>0.228121568471987</v>
      </c>
      <c r="E627" s="1">
        <f t="shared" si="9"/>
        <v>0.64183365104280077</v>
      </c>
      <c r="F627">
        <v>0</v>
      </c>
      <c r="G627">
        <v>0</v>
      </c>
      <c r="H627">
        <v>9.1382488479262598</v>
      </c>
      <c r="I627">
        <v>20.099532075567399</v>
      </c>
      <c r="J627" t="s">
        <v>2972</v>
      </c>
    </row>
    <row r="628" spans="1:10" x14ac:dyDescent="0.3">
      <c r="A628" t="s">
        <v>1767</v>
      </c>
      <c r="B628" s="8" t="s">
        <v>4829</v>
      </c>
      <c r="C628">
        <v>0.110859135054309</v>
      </c>
      <c r="D628">
        <v>0.228121568471987</v>
      </c>
      <c r="E628" s="1">
        <f t="shared" si="9"/>
        <v>0.64183365104280077</v>
      </c>
      <c r="F628">
        <v>0</v>
      </c>
      <c r="G628">
        <v>0</v>
      </c>
      <c r="H628">
        <v>9.1382488479262598</v>
      </c>
      <c r="I628">
        <v>20.099532075567399</v>
      </c>
      <c r="J628" t="s">
        <v>2954</v>
      </c>
    </row>
    <row r="629" spans="1:10" x14ac:dyDescent="0.3">
      <c r="A629" t="s">
        <v>4224</v>
      </c>
      <c r="B629" s="8" t="s">
        <v>4829</v>
      </c>
      <c r="C629">
        <v>0.110859135054309</v>
      </c>
      <c r="D629">
        <v>0.228121568471987</v>
      </c>
      <c r="E629" s="1">
        <f t="shared" si="9"/>
        <v>0.64183365104280077</v>
      </c>
      <c r="F629">
        <v>0</v>
      </c>
      <c r="G629">
        <v>0</v>
      </c>
      <c r="H629">
        <v>9.1382488479262598</v>
      </c>
      <c r="I629">
        <v>20.099532075567399</v>
      </c>
      <c r="J629" t="s">
        <v>2951</v>
      </c>
    </row>
    <row r="630" spans="1:10" x14ac:dyDescent="0.3">
      <c r="A630" t="s">
        <v>4225</v>
      </c>
      <c r="B630" s="8" t="s">
        <v>4830</v>
      </c>
      <c r="C630">
        <v>0.111125170434627</v>
      </c>
      <c r="D630">
        <v>0.228121568471987</v>
      </c>
      <c r="E630" s="1">
        <f t="shared" si="9"/>
        <v>0.64183365104280077</v>
      </c>
      <c r="F630">
        <v>0</v>
      </c>
      <c r="G630">
        <v>0</v>
      </c>
      <c r="H630">
        <v>3.6167916590451799</v>
      </c>
      <c r="I630">
        <v>7.9464459065139499</v>
      </c>
      <c r="J630" t="s">
        <v>3697</v>
      </c>
    </row>
    <row r="631" spans="1:10" x14ac:dyDescent="0.3">
      <c r="A631" t="s">
        <v>2708</v>
      </c>
      <c r="B631" s="8" t="s">
        <v>4226</v>
      </c>
      <c r="C631">
        <v>0.111140686579059</v>
      </c>
      <c r="D631">
        <v>0.228121568471987</v>
      </c>
      <c r="E631" s="1">
        <f t="shared" si="9"/>
        <v>0.64183365104280077</v>
      </c>
      <c r="F631">
        <v>0</v>
      </c>
      <c r="G631">
        <v>0</v>
      </c>
      <c r="H631">
        <v>1.7043863535666799</v>
      </c>
      <c r="I631">
        <v>3.7444659734857599</v>
      </c>
      <c r="J631" t="s">
        <v>4227</v>
      </c>
    </row>
    <row r="632" spans="1:10" x14ac:dyDescent="0.3">
      <c r="A632" t="s">
        <v>796</v>
      </c>
      <c r="B632" s="8" t="s">
        <v>4228</v>
      </c>
      <c r="C632">
        <v>0.113113968084011</v>
      </c>
      <c r="D632">
        <v>0.23180271042971401</v>
      </c>
      <c r="E632" s="1">
        <f t="shared" si="9"/>
        <v>0.63488149021113549</v>
      </c>
      <c r="F632">
        <v>0</v>
      </c>
      <c r="G632">
        <v>0</v>
      </c>
      <c r="H632">
        <v>1.8680769230769201</v>
      </c>
      <c r="I632">
        <v>4.0712110048773598</v>
      </c>
      <c r="J632" t="s">
        <v>4229</v>
      </c>
    </row>
    <row r="633" spans="1:10" x14ac:dyDescent="0.3">
      <c r="A633" t="s">
        <v>1967</v>
      </c>
      <c r="B633" s="8" t="s">
        <v>4831</v>
      </c>
      <c r="C633">
        <v>0.11365201975188</v>
      </c>
      <c r="D633">
        <v>0.232535640412974</v>
      </c>
      <c r="E633" s="1">
        <f t="shared" si="9"/>
        <v>0.63351047396349947</v>
      </c>
      <c r="F633">
        <v>0</v>
      </c>
      <c r="G633">
        <v>0</v>
      </c>
      <c r="H633">
        <v>3.5663780663780602</v>
      </c>
      <c r="I633">
        <v>7.7554955196463098</v>
      </c>
      <c r="J633" t="s">
        <v>3984</v>
      </c>
    </row>
    <row r="634" spans="1:10" x14ac:dyDescent="0.3">
      <c r="A634" t="s">
        <v>2155</v>
      </c>
      <c r="B634" s="8" t="s">
        <v>2156</v>
      </c>
      <c r="C634">
        <v>0.116041754847272</v>
      </c>
      <c r="D634">
        <v>0.234688903603083</v>
      </c>
      <c r="E634" s="1">
        <f t="shared" si="9"/>
        <v>0.62950744392452207</v>
      </c>
      <c r="F634">
        <v>0</v>
      </c>
      <c r="G634">
        <v>0</v>
      </c>
      <c r="H634">
        <v>2.5917883932096299</v>
      </c>
      <c r="I634">
        <v>5.5822073109858401</v>
      </c>
      <c r="J634" t="s">
        <v>3891</v>
      </c>
    </row>
    <row r="635" spans="1:10" x14ac:dyDescent="0.3">
      <c r="A635" t="s">
        <v>4230</v>
      </c>
      <c r="B635" s="8" t="s">
        <v>4832</v>
      </c>
      <c r="C635">
        <v>0.116193686975835</v>
      </c>
      <c r="D635">
        <v>0.234688903603083</v>
      </c>
      <c r="E635" s="1">
        <f t="shared" si="9"/>
        <v>0.62950744392452207</v>
      </c>
      <c r="F635">
        <v>0</v>
      </c>
      <c r="G635">
        <v>0</v>
      </c>
      <c r="H635">
        <v>3.5173456680305901</v>
      </c>
      <c r="I635">
        <v>7.5710751717934297</v>
      </c>
      <c r="J635" t="s">
        <v>4231</v>
      </c>
    </row>
    <row r="636" spans="1:10" x14ac:dyDescent="0.3">
      <c r="A636" t="s">
        <v>4232</v>
      </c>
      <c r="B636" s="8" t="s">
        <v>4833</v>
      </c>
      <c r="C636">
        <v>0.117799628107986</v>
      </c>
      <c r="D636">
        <v>0.234688903603083</v>
      </c>
      <c r="E636" s="1">
        <f t="shared" si="9"/>
        <v>0.62950744392452207</v>
      </c>
      <c r="F636">
        <v>0</v>
      </c>
      <c r="G636">
        <v>0</v>
      </c>
      <c r="H636">
        <v>8.5286021505376297</v>
      </c>
      <c r="I636">
        <v>18.2407198265727</v>
      </c>
      <c r="J636" t="s">
        <v>3089</v>
      </c>
    </row>
    <row r="637" spans="1:10" x14ac:dyDescent="0.3">
      <c r="A637" t="s">
        <v>4233</v>
      </c>
      <c r="B637" s="8" t="s">
        <v>4833</v>
      </c>
      <c r="C637">
        <v>0.117799628107986</v>
      </c>
      <c r="D637">
        <v>0.234688903603083</v>
      </c>
      <c r="E637" s="1">
        <f t="shared" si="9"/>
        <v>0.62950744392452207</v>
      </c>
      <c r="F637">
        <v>0</v>
      </c>
      <c r="G637">
        <v>0</v>
      </c>
      <c r="H637">
        <v>8.5286021505376297</v>
      </c>
      <c r="I637">
        <v>18.2407198265727</v>
      </c>
      <c r="J637" t="s">
        <v>2958</v>
      </c>
    </row>
    <row r="638" spans="1:10" x14ac:dyDescent="0.3">
      <c r="A638" t="s">
        <v>4234</v>
      </c>
      <c r="B638" s="8" t="s">
        <v>4833</v>
      </c>
      <c r="C638">
        <v>0.117799628107986</v>
      </c>
      <c r="D638">
        <v>0.234688903603083</v>
      </c>
      <c r="E638" s="1">
        <f t="shared" si="9"/>
        <v>0.62950744392452207</v>
      </c>
      <c r="F638">
        <v>0</v>
      </c>
      <c r="G638">
        <v>0</v>
      </c>
      <c r="H638">
        <v>8.5286021505376297</v>
      </c>
      <c r="I638">
        <v>18.2407198265727</v>
      </c>
      <c r="J638" t="s">
        <v>3083</v>
      </c>
    </row>
    <row r="639" spans="1:10" x14ac:dyDescent="0.3">
      <c r="A639" t="s">
        <v>4235</v>
      </c>
      <c r="B639" s="8" t="s">
        <v>4833</v>
      </c>
      <c r="C639">
        <v>0.117799628107986</v>
      </c>
      <c r="D639">
        <v>0.234688903603083</v>
      </c>
      <c r="E639" s="1">
        <f t="shared" si="9"/>
        <v>0.62950744392452207</v>
      </c>
      <c r="F639">
        <v>0</v>
      </c>
      <c r="G639">
        <v>0</v>
      </c>
      <c r="H639">
        <v>8.5286021505376297</v>
      </c>
      <c r="I639">
        <v>18.2407198265727</v>
      </c>
      <c r="J639" t="s">
        <v>2954</v>
      </c>
    </row>
    <row r="640" spans="1:10" x14ac:dyDescent="0.3">
      <c r="A640" t="s">
        <v>1828</v>
      </c>
      <c r="B640" s="8" t="s">
        <v>4833</v>
      </c>
      <c r="C640">
        <v>0.117799628107986</v>
      </c>
      <c r="D640">
        <v>0.234688903603083</v>
      </c>
      <c r="E640" s="1">
        <f t="shared" si="9"/>
        <v>0.62950744392452207</v>
      </c>
      <c r="F640">
        <v>0</v>
      </c>
      <c r="G640">
        <v>0</v>
      </c>
      <c r="H640">
        <v>8.5286021505376297</v>
      </c>
      <c r="I640">
        <v>18.2407198265727</v>
      </c>
      <c r="J640" t="s">
        <v>2963</v>
      </c>
    </row>
    <row r="641" spans="1:10" x14ac:dyDescent="0.3">
      <c r="A641" t="s">
        <v>4236</v>
      </c>
      <c r="B641" s="8" t="s">
        <v>4833</v>
      </c>
      <c r="C641">
        <v>0.117799628107986</v>
      </c>
      <c r="D641">
        <v>0.234688903603083</v>
      </c>
      <c r="E641" s="1">
        <f t="shared" si="9"/>
        <v>0.62950744392452207</v>
      </c>
      <c r="F641">
        <v>0</v>
      </c>
      <c r="G641">
        <v>0</v>
      </c>
      <c r="H641">
        <v>8.5286021505376297</v>
      </c>
      <c r="I641">
        <v>18.2407198265727</v>
      </c>
      <c r="J641" t="s">
        <v>3089</v>
      </c>
    </row>
    <row r="642" spans="1:10" x14ac:dyDescent="0.3">
      <c r="A642" t="s">
        <v>4237</v>
      </c>
      <c r="B642" s="8" t="s">
        <v>4833</v>
      </c>
      <c r="C642">
        <v>0.117799628107986</v>
      </c>
      <c r="D642">
        <v>0.234688903603083</v>
      </c>
      <c r="E642" s="1">
        <f t="shared" si="9"/>
        <v>0.62950744392452207</v>
      </c>
      <c r="F642">
        <v>0</v>
      </c>
      <c r="G642">
        <v>0</v>
      </c>
      <c r="H642">
        <v>8.5286021505376297</v>
      </c>
      <c r="I642">
        <v>18.2407198265727</v>
      </c>
      <c r="J642" t="s">
        <v>2938</v>
      </c>
    </row>
    <row r="643" spans="1:10" x14ac:dyDescent="0.3">
      <c r="A643" t="s">
        <v>1817</v>
      </c>
      <c r="B643" s="8" t="s">
        <v>4833</v>
      </c>
      <c r="C643">
        <v>0.117799628107986</v>
      </c>
      <c r="D643">
        <v>0.234688903603083</v>
      </c>
      <c r="E643" s="1">
        <f t="shared" si="9"/>
        <v>0.62950744392452207</v>
      </c>
      <c r="F643">
        <v>0</v>
      </c>
      <c r="G643">
        <v>0</v>
      </c>
      <c r="H643">
        <v>8.5286021505376297</v>
      </c>
      <c r="I643">
        <v>18.2407198265727</v>
      </c>
      <c r="J643" t="s">
        <v>2974</v>
      </c>
    </row>
    <row r="644" spans="1:10" x14ac:dyDescent="0.3">
      <c r="A644" t="s">
        <v>377</v>
      </c>
      <c r="B644" s="8" t="s">
        <v>4833</v>
      </c>
      <c r="C644">
        <v>0.117799628107986</v>
      </c>
      <c r="D644">
        <v>0.234688903603083</v>
      </c>
      <c r="E644" s="1">
        <f t="shared" si="9"/>
        <v>0.62950744392452207</v>
      </c>
      <c r="F644">
        <v>0</v>
      </c>
      <c r="G644">
        <v>0</v>
      </c>
      <c r="H644">
        <v>8.5286021505376297</v>
      </c>
      <c r="I644">
        <v>18.2407198265727</v>
      </c>
      <c r="J644" t="s">
        <v>2998</v>
      </c>
    </row>
    <row r="645" spans="1:10" x14ac:dyDescent="0.3">
      <c r="A645" t="s">
        <v>4238</v>
      </c>
      <c r="B645" s="8" t="s">
        <v>4833</v>
      </c>
      <c r="C645">
        <v>0.117799628107986</v>
      </c>
      <c r="D645">
        <v>0.234688903603083</v>
      </c>
      <c r="E645" s="1">
        <f t="shared" ref="E645:E708" si="10">-LOG10(D645)</f>
        <v>0.62950744392452207</v>
      </c>
      <c r="F645">
        <v>0</v>
      </c>
      <c r="G645">
        <v>0</v>
      </c>
      <c r="H645">
        <v>8.5286021505376297</v>
      </c>
      <c r="I645">
        <v>18.2407198265727</v>
      </c>
      <c r="J645" t="s">
        <v>2963</v>
      </c>
    </row>
    <row r="646" spans="1:10" x14ac:dyDescent="0.3">
      <c r="A646" t="s">
        <v>4239</v>
      </c>
      <c r="B646" s="8" t="s">
        <v>4833</v>
      </c>
      <c r="C646">
        <v>0.117799628107986</v>
      </c>
      <c r="D646">
        <v>0.234688903603083</v>
      </c>
      <c r="E646" s="1">
        <f t="shared" si="10"/>
        <v>0.62950744392452207</v>
      </c>
      <c r="F646">
        <v>0</v>
      </c>
      <c r="G646">
        <v>0</v>
      </c>
      <c r="H646">
        <v>8.5286021505376297</v>
      </c>
      <c r="I646">
        <v>18.2407198265727</v>
      </c>
      <c r="J646" t="s">
        <v>2943</v>
      </c>
    </row>
    <row r="647" spans="1:10" x14ac:dyDescent="0.3">
      <c r="A647" t="s">
        <v>4240</v>
      </c>
      <c r="B647" s="8" t="s">
        <v>4833</v>
      </c>
      <c r="C647">
        <v>0.117799628107986</v>
      </c>
      <c r="D647">
        <v>0.234688903603083</v>
      </c>
      <c r="E647" s="1">
        <f t="shared" si="10"/>
        <v>0.62950744392452207</v>
      </c>
      <c r="F647">
        <v>0</v>
      </c>
      <c r="G647">
        <v>0</v>
      </c>
      <c r="H647">
        <v>8.5286021505376297</v>
      </c>
      <c r="I647">
        <v>18.2407198265727</v>
      </c>
      <c r="J647" t="s">
        <v>3015</v>
      </c>
    </row>
    <row r="648" spans="1:10" x14ac:dyDescent="0.3">
      <c r="A648" t="s">
        <v>4241</v>
      </c>
      <c r="B648" s="8" t="s">
        <v>4833</v>
      </c>
      <c r="C648">
        <v>0.117799628107986</v>
      </c>
      <c r="D648">
        <v>0.234688903603083</v>
      </c>
      <c r="E648" s="1">
        <f t="shared" si="10"/>
        <v>0.62950744392452207</v>
      </c>
      <c r="F648">
        <v>0</v>
      </c>
      <c r="G648">
        <v>0</v>
      </c>
      <c r="H648">
        <v>8.5286021505376297</v>
      </c>
      <c r="I648">
        <v>18.2407198265727</v>
      </c>
      <c r="J648" t="s">
        <v>2958</v>
      </c>
    </row>
    <row r="649" spans="1:10" x14ac:dyDescent="0.3">
      <c r="A649" t="s">
        <v>4242</v>
      </c>
      <c r="B649" s="8" t="s">
        <v>4833</v>
      </c>
      <c r="C649">
        <v>0.117799628107986</v>
      </c>
      <c r="D649">
        <v>0.234688903603083</v>
      </c>
      <c r="E649" s="1">
        <f t="shared" si="10"/>
        <v>0.62950744392452207</v>
      </c>
      <c r="F649">
        <v>0</v>
      </c>
      <c r="G649">
        <v>0</v>
      </c>
      <c r="H649">
        <v>8.5286021505376297</v>
      </c>
      <c r="I649">
        <v>18.2407198265727</v>
      </c>
      <c r="J649" t="s">
        <v>3058</v>
      </c>
    </row>
    <row r="650" spans="1:10" x14ac:dyDescent="0.3">
      <c r="A650" t="s">
        <v>4243</v>
      </c>
      <c r="B650" s="8" t="s">
        <v>4833</v>
      </c>
      <c r="C650">
        <v>0.117799628107986</v>
      </c>
      <c r="D650">
        <v>0.234688903603083</v>
      </c>
      <c r="E650" s="1">
        <f t="shared" si="10"/>
        <v>0.62950744392452207</v>
      </c>
      <c r="F650">
        <v>0</v>
      </c>
      <c r="G650">
        <v>0</v>
      </c>
      <c r="H650">
        <v>8.5286021505376297</v>
      </c>
      <c r="I650">
        <v>18.2407198265727</v>
      </c>
      <c r="J650" t="s">
        <v>2998</v>
      </c>
    </row>
    <row r="651" spans="1:10" x14ac:dyDescent="0.3">
      <c r="A651" t="s">
        <v>2606</v>
      </c>
      <c r="B651" s="8" t="s">
        <v>4834</v>
      </c>
      <c r="C651">
        <v>0.118749791142715</v>
      </c>
      <c r="D651">
        <v>0.23621679133172799</v>
      </c>
      <c r="E651" s="1">
        <f t="shared" si="10"/>
        <v>0.62668923405730603</v>
      </c>
      <c r="F651">
        <v>0</v>
      </c>
      <c r="G651">
        <v>0</v>
      </c>
      <c r="H651">
        <v>3.4696384696384599</v>
      </c>
      <c r="I651">
        <v>7.3928856582174403</v>
      </c>
      <c r="J651" t="s">
        <v>4207</v>
      </c>
    </row>
    <row r="652" spans="1:10" x14ac:dyDescent="0.3">
      <c r="A652" t="s">
        <v>1148</v>
      </c>
      <c r="B652" s="8" t="s">
        <v>4835</v>
      </c>
      <c r="C652">
        <v>0.12131995626122601</v>
      </c>
      <c r="D652">
        <v>0.240957509431002</v>
      </c>
      <c r="E652" s="1">
        <f t="shared" si="10"/>
        <v>0.61805953438196071</v>
      </c>
      <c r="F652">
        <v>0</v>
      </c>
      <c r="G652">
        <v>0</v>
      </c>
      <c r="H652">
        <v>3.42320346320346</v>
      </c>
      <c r="I652">
        <v>7.2206450735449899</v>
      </c>
      <c r="J652" t="s">
        <v>4244</v>
      </c>
    </row>
    <row r="653" spans="1:10" x14ac:dyDescent="0.3">
      <c r="A653" t="s">
        <v>4245</v>
      </c>
      <c r="B653" s="8" t="s">
        <v>4836</v>
      </c>
      <c r="C653">
        <v>0.124686289581589</v>
      </c>
      <c r="D653">
        <v>0.24132226316917199</v>
      </c>
      <c r="E653" s="1">
        <f t="shared" si="10"/>
        <v>0.61740261043472255</v>
      </c>
      <c r="F653">
        <v>0</v>
      </c>
      <c r="G653">
        <v>0</v>
      </c>
      <c r="H653">
        <v>7.9951612903225797</v>
      </c>
      <c r="I653">
        <v>16.645561063686799</v>
      </c>
      <c r="J653" t="s">
        <v>2947</v>
      </c>
    </row>
    <row r="654" spans="1:10" x14ac:dyDescent="0.3">
      <c r="A654" t="s">
        <v>4246</v>
      </c>
      <c r="B654" s="8" t="s">
        <v>4836</v>
      </c>
      <c r="C654">
        <v>0.124686289581589</v>
      </c>
      <c r="D654">
        <v>0.24132226316917199</v>
      </c>
      <c r="E654" s="1">
        <f t="shared" si="10"/>
        <v>0.61740261043472255</v>
      </c>
      <c r="F654">
        <v>0</v>
      </c>
      <c r="G654">
        <v>0</v>
      </c>
      <c r="H654">
        <v>7.9951612903225797</v>
      </c>
      <c r="I654">
        <v>16.645561063686799</v>
      </c>
      <c r="J654" t="s">
        <v>2949</v>
      </c>
    </row>
    <row r="655" spans="1:10" x14ac:dyDescent="0.3">
      <c r="A655" t="s">
        <v>4247</v>
      </c>
      <c r="B655" s="8" t="s">
        <v>4836</v>
      </c>
      <c r="C655">
        <v>0.124686289581589</v>
      </c>
      <c r="D655">
        <v>0.24132226316917199</v>
      </c>
      <c r="E655" s="1">
        <f t="shared" si="10"/>
        <v>0.61740261043472255</v>
      </c>
      <c r="F655">
        <v>0</v>
      </c>
      <c r="G655">
        <v>0</v>
      </c>
      <c r="H655">
        <v>7.9951612903225797</v>
      </c>
      <c r="I655">
        <v>16.645561063686799</v>
      </c>
      <c r="J655" t="s">
        <v>3005</v>
      </c>
    </row>
    <row r="656" spans="1:10" x14ac:dyDescent="0.3">
      <c r="A656" t="s">
        <v>4248</v>
      </c>
      <c r="B656" s="8" t="s">
        <v>4836</v>
      </c>
      <c r="C656">
        <v>0.124686289581589</v>
      </c>
      <c r="D656">
        <v>0.24132226316917199</v>
      </c>
      <c r="E656" s="1">
        <f t="shared" si="10"/>
        <v>0.61740261043472255</v>
      </c>
      <c r="F656">
        <v>0</v>
      </c>
      <c r="G656">
        <v>0</v>
      </c>
      <c r="H656">
        <v>7.9951612903225797</v>
      </c>
      <c r="I656">
        <v>16.645561063686799</v>
      </c>
      <c r="J656" t="s">
        <v>3054</v>
      </c>
    </row>
    <row r="657" spans="1:10" x14ac:dyDescent="0.3">
      <c r="A657" t="s">
        <v>4249</v>
      </c>
      <c r="B657" s="8" t="s">
        <v>4836</v>
      </c>
      <c r="C657">
        <v>0.124686289581589</v>
      </c>
      <c r="D657">
        <v>0.24132226316917199</v>
      </c>
      <c r="E657" s="1">
        <f t="shared" si="10"/>
        <v>0.61740261043472255</v>
      </c>
      <c r="F657">
        <v>0</v>
      </c>
      <c r="G657">
        <v>0</v>
      </c>
      <c r="H657">
        <v>7.9951612903225797</v>
      </c>
      <c r="I657">
        <v>16.645561063686799</v>
      </c>
      <c r="J657" t="s">
        <v>3085</v>
      </c>
    </row>
    <row r="658" spans="1:10" x14ac:dyDescent="0.3">
      <c r="A658" t="s">
        <v>4250</v>
      </c>
      <c r="B658" s="8" t="s">
        <v>4836</v>
      </c>
      <c r="C658">
        <v>0.124686289581589</v>
      </c>
      <c r="D658">
        <v>0.24132226316917199</v>
      </c>
      <c r="E658" s="1">
        <f t="shared" si="10"/>
        <v>0.61740261043472255</v>
      </c>
      <c r="F658">
        <v>0</v>
      </c>
      <c r="G658">
        <v>0</v>
      </c>
      <c r="H658">
        <v>7.9951612903225797</v>
      </c>
      <c r="I658">
        <v>16.645561063686799</v>
      </c>
      <c r="J658" t="s">
        <v>2958</v>
      </c>
    </row>
    <row r="659" spans="1:10" x14ac:dyDescent="0.3">
      <c r="A659" t="s">
        <v>4251</v>
      </c>
      <c r="B659" s="8" t="s">
        <v>4836</v>
      </c>
      <c r="C659">
        <v>0.124686289581589</v>
      </c>
      <c r="D659">
        <v>0.24132226316917199</v>
      </c>
      <c r="E659" s="1">
        <f t="shared" si="10"/>
        <v>0.61740261043472255</v>
      </c>
      <c r="F659">
        <v>0</v>
      </c>
      <c r="G659">
        <v>0</v>
      </c>
      <c r="H659">
        <v>7.9951612903225797</v>
      </c>
      <c r="I659">
        <v>16.645561063686799</v>
      </c>
      <c r="J659" t="s">
        <v>3086</v>
      </c>
    </row>
    <row r="660" spans="1:10" x14ac:dyDescent="0.3">
      <c r="A660" t="s">
        <v>4252</v>
      </c>
      <c r="B660" s="8" t="s">
        <v>4836</v>
      </c>
      <c r="C660">
        <v>0.124686289581589</v>
      </c>
      <c r="D660">
        <v>0.24132226316917199</v>
      </c>
      <c r="E660" s="1">
        <f t="shared" si="10"/>
        <v>0.61740261043472255</v>
      </c>
      <c r="F660">
        <v>0</v>
      </c>
      <c r="G660">
        <v>0</v>
      </c>
      <c r="H660">
        <v>7.9951612903225797</v>
      </c>
      <c r="I660">
        <v>16.645561063686799</v>
      </c>
      <c r="J660" t="s">
        <v>3030</v>
      </c>
    </row>
    <row r="661" spans="1:10" x14ac:dyDescent="0.3">
      <c r="A661" t="s">
        <v>4253</v>
      </c>
      <c r="B661" s="8" t="s">
        <v>4836</v>
      </c>
      <c r="C661">
        <v>0.124686289581589</v>
      </c>
      <c r="D661">
        <v>0.24132226316917199</v>
      </c>
      <c r="E661" s="1">
        <f t="shared" si="10"/>
        <v>0.61740261043472255</v>
      </c>
      <c r="F661">
        <v>0</v>
      </c>
      <c r="G661">
        <v>0</v>
      </c>
      <c r="H661">
        <v>7.9951612903225797</v>
      </c>
      <c r="I661">
        <v>16.645561063686799</v>
      </c>
      <c r="J661" t="s">
        <v>3038</v>
      </c>
    </row>
    <row r="662" spans="1:10" x14ac:dyDescent="0.3">
      <c r="A662" t="s">
        <v>4254</v>
      </c>
      <c r="B662" s="8" t="s">
        <v>4836</v>
      </c>
      <c r="C662">
        <v>0.124686289581589</v>
      </c>
      <c r="D662">
        <v>0.24132226316917199</v>
      </c>
      <c r="E662" s="1">
        <f t="shared" si="10"/>
        <v>0.61740261043472255</v>
      </c>
      <c r="F662">
        <v>0</v>
      </c>
      <c r="G662">
        <v>0</v>
      </c>
      <c r="H662">
        <v>7.9951612903225797</v>
      </c>
      <c r="I662">
        <v>16.645561063686799</v>
      </c>
      <c r="J662" t="s">
        <v>2954</v>
      </c>
    </row>
    <row r="663" spans="1:10" x14ac:dyDescent="0.3">
      <c r="A663" t="s">
        <v>4255</v>
      </c>
      <c r="B663" s="8" t="s">
        <v>4836</v>
      </c>
      <c r="C663">
        <v>0.124686289581589</v>
      </c>
      <c r="D663">
        <v>0.24132226316917199</v>
      </c>
      <c r="E663" s="1">
        <f t="shared" si="10"/>
        <v>0.61740261043472255</v>
      </c>
      <c r="F663">
        <v>0</v>
      </c>
      <c r="G663">
        <v>0</v>
      </c>
      <c r="H663">
        <v>7.9951612903225797</v>
      </c>
      <c r="I663">
        <v>16.645561063686799</v>
      </c>
      <c r="J663" t="s">
        <v>3080</v>
      </c>
    </row>
    <row r="664" spans="1:10" x14ac:dyDescent="0.3">
      <c r="A664" t="s">
        <v>4256</v>
      </c>
      <c r="B664" s="8" t="s">
        <v>4836</v>
      </c>
      <c r="C664">
        <v>0.124686289581589</v>
      </c>
      <c r="D664">
        <v>0.24132226316917199</v>
      </c>
      <c r="E664" s="1">
        <f t="shared" si="10"/>
        <v>0.61740261043472255</v>
      </c>
      <c r="F664">
        <v>0</v>
      </c>
      <c r="G664">
        <v>0</v>
      </c>
      <c r="H664">
        <v>7.9951612903225797</v>
      </c>
      <c r="I664">
        <v>16.645561063686799</v>
      </c>
      <c r="J664" t="s">
        <v>2995</v>
      </c>
    </row>
    <row r="665" spans="1:10" x14ac:dyDescent="0.3">
      <c r="A665" t="s">
        <v>4257</v>
      </c>
      <c r="B665" s="8" t="s">
        <v>4836</v>
      </c>
      <c r="C665">
        <v>0.124686289581589</v>
      </c>
      <c r="D665">
        <v>0.24132226316917199</v>
      </c>
      <c r="E665" s="1">
        <f t="shared" si="10"/>
        <v>0.61740261043472255</v>
      </c>
      <c r="F665">
        <v>0</v>
      </c>
      <c r="G665">
        <v>0</v>
      </c>
      <c r="H665">
        <v>7.9951612903225797</v>
      </c>
      <c r="I665">
        <v>16.645561063686799</v>
      </c>
      <c r="J665" t="s">
        <v>2972</v>
      </c>
    </row>
    <row r="666" spans="1:10" x14ac:dyDescent="0.3">
      <c r="A666" t="s">
        <v>4258</v>
      </c>
      <c r="B666" s="8" t="s">
        <v>4836</v>
      </c>
      <c r="C666">
        <v>0.124686289581589</v>
      </c>
      <c r="D666">
        <v>0.24132226316917199</v>
      </c>
      <c r="E666" s="1">
        <f t="shared" si="10"/>
        <v>0.61740261043472255</v>
      </c>
      <c r="F666">
        <v>0</v>
      </c>
      <c r="G666">
        <v>0</v>
      </c>
      <c r="H666">
        <v>7.9951612903225797</v>
      </c>
      <c r="I666">
        <v>16.645561063686799</v>
      </c>
      <c r="J666" t="s">
        <v>2996</v>
      </c>
    </row>
    <row r="667" spans="1:10" x14ac:dyDescent="0.3">
      <c r="A667" t="s">
        <v>4259</v>
      </c>
      <c r="B667" s="8" t="s">
        <v>4836</v>
      </c>
      <c r="C667">
        <v>0.124686289581589</v>
      </c>
      <c r="D667">
        <v>0.24132226316917199</v>
      </c>
      <c r="E667" s="1">
        <f t="shared" si="10"/>
        <v>0.61740261043472255</v>
      </c>
      <c r="F667">
        <v>0</v>
      </c>
      <c r="G667">
        <v>0</v>
      </c>
      <c r="H667">
        <v>7.9951612903225797</v>
      </c>
      <c r="I667">
        <v>16.645561063686799</v>
      </c>
      <c r="J667" t="s">
        <v>3021</v>
      </c>
    </row>
    <row r="668" spans="1:10" x14ac:dyDescent="0.3">
      <c r="A668" t="s">
        <v>4260</v>
      </c>
      <c r="B668" s="8" t="s">
        <v>4836</v>
      </c>
      <c r="C668">
        <v>0.124686289581589</v>
      </c>
      <c r="D668">
        <v>0.24132226316917199</v>
      </c>
      <c r="E668" s="1">
        <f t="shared" si="10"/>
        <v>0.61740261043472255</v>
      </c>
      <c r="F668">
        <v>0</v>
      </c>
      <c r="G668">
        <v>0</v>
      </c>
      <c r="H668">
        <v>7.9951612903225797</v>
      </c>
      <c r="I668">
        <v>16.645561063686799</v>
      </c>
      <c r="J668" t="s">
        <v>2940</v>
      </c>
    </row>
    <row r="669" spans="1:10" x14ac:dyDescent="0.3">
      <c r="A669" t="s">
        <v>4261</v>
      </c>
      <c r="B669" s="8" t="s">
        <v>4836</v>
      </c>
      <c r="C669">
        <v>0.124686289581589</v>
      </c>
      <c r="D669">
        <v>0.24132226316917199</v>
      </c>
      <c r="E669" s="1">
        <f t="shared" si="10"/>
        <v>0.61740261043472255</v>
      </c>
      <c r="F669">
        <v>0</v>
      </c>
      <c r="G669">
        <v>0</v>
      </c>
      <c r="H669">
        <v>7.9951612903225797</v>
      </c>
      <c r="I669">
        <v>16.645561063686799</v>
      </c>
      <c r="J669" t="s">
        <v>2965</v>
      </c>
    </row>
    <row r="670" spans="1:10" x14ac:dyDescent="0.3">
      <c r="A670" t="s">
        <v>840</v>
      </c>
      <c r="B670" s="8" t="s">
        <v>4837</v>
      </c>
      <c r="C670">
        <v>0.12650098983441799</v>
      </c>
      <c r="D670">
        <v>0.244467430129782</v>
      </c>
      <c r="E670" s="1">
        <f t="shared" si="10"/>
        <v>0.61177899280669401</v>
      </c>
      <c r="F670">
        <v>0</v>
      </c>
      <c r="G670">
        <v>0</v>
      </c>
      <c r="H670">
        <v>3.3339517625231898</v>
      </c>
      <c r="I670">
        <v>6.89296242575639</v>
      </c>
      <c r="J670" t="s">
        <v>3944</v>
      </c>
    </row>
    <row r="671" spans="1:10" x14ac:dyDescent="0.3">
      <c r="A671" t="s">
        <v>4262</v>
      </c>
      <c r="B671" s="8" t="s">
        <v>4838</v>
      </c>
      <c r="C671">
        <v>0.131519534289709</v>
      </c>
      <c r="D671">
        <v>0.25041163914244402</v>
      </c>
      <c r="E671" s="1">
        <f t="shared" si="10"/>
        <v>0.60134548896855</v>
      </c>
      <c r="F671">
        <v>0</v>
      </c>
      <c r="G671">
        <v>0</v>
      </c>
      <c r="H671">
        <v>7.5244781783681196</v>
      </c>
      <c r="I671">
        <v>15.2641555949006</v>
      </c>
      <c r="J671" t="s">
        <v>3089</v>
      </c>
    </row>
    <row r="672" spans="1:10" x14ac:dyDescent="0.3">
      <c r="A672" t="s">
        <v>898</v>
      </c>
      <c r="B672" s="8" t="s">
        <v>4838</v>
      </c>
      <c r="C672">
        <v>0.131519534289709</v>
      </c>
      <c r="D672">
        <v>0.25041163914244402</v>
      </c>
      <c r="E672" s="1">
        <f t="shared" si="10"/>
        <v>0.60134548896855</v>
      </c>
      <c r="F672">
        <v>0</v>
      </c>
      <c r="G672">
        <v>0</v>
      </c>
      <c r="H672">
        <v>7.5244781783681196</v>
      </c>
      <c r="I672">
        <v>15.2641555949006</v>
      </c>
      <c r="J672" t="s">
        <v>2949</v>
      </c>
    </row>
    <row r="673" spans="1:10" x14ac:dyDescent="0.3">
      <c r="A673" t="s">
        <v>4263</v>
      </c>
      <c r="B673" s="8" t="s">
        <v>4838</v>
      </c>
      <c r="C673">
        <v>0.131519534289709</v>
      </c>
      <c r="D673">
        <v>0.25041163914244402</v>
      </c>
      <c r="E673" s="1">
        <f t="shared" si="10"/>
        <v>0.60134548896855</v>
      </c>
      <c r="F673">
        <v>0</v>
      </c>
      <c r="G673">
        <v>0</v>
      </c>
      <c r="H673">
        <v>7.5244781783681196</v>
      </c>
      <c r="I673">
        <v>15.2641555949006</v>
      </c>
      <c r="J673" t="s">
        <v>2952</v>
      </c>
    </row>
    <row r="674" spans="1:10" x14ac:dyDescent="0.3">
      <c r="A674" t="s">
        <v>4264</v>
      </c>
      <c r="B674" s="8" t="s">
        <v>4838</v>
      </c>
      <c r="C674">
        <v>0.131519534289709</v>
      </c>
      <c r="D674">
        <v>0.25041163914244402</v>
      </c>
      <c r="E674" s="1">
        <f t="shared" si="10"/>
        <v>0.60134548896855</v>
      </c>
      <c r="F674">
        <v>0</v>
      </c>
      <c r="G674">
        <v>0</v>
      </c>
      <c r="H674">
        <v>7.5244781783681196</v>
      </c>
      <c r="I674">
        <v>15.2641555949006</v>
      </c>
      <c r="J674" t="s">
        <v>3011</v>
      </c>
    </row>
    <row r="675" spans="1:10" x14ac:dyDescent="0.3">
      <c r="A675" t="s">
        <v>4265</v>
      </c>
      <c r="B675" s="8" t="s">
        <v>4838</v>
      </c>
      <c r="C675">
        <v>0.131519534289709</v>
      </c>
      <c r="D675">
        <v>0.25041163914244402</v>
      </c>
      <c r="E675" s="1">
        <f t="shared" si="10"/>
        <v>0.60134548896855</v>
      </c>
      <c r="F675">
        <v>0</v>
      </c>
      <c r="G675">
        <v>0</v>
      </c>
      <c r="H675">
        <v>7.5244781783681196</v>
      </c>
      <c r="I675">
        <v>15.2641555949006</v>
      </c>
      <c r="J675" t="s">
        <v>3051</v>
      </c>
    </row>
    <row r="676" spans="1:10" x14ac:dyDescent="0.3">
      <c r="A676" t="s">
        <v>4266</v>
      </c>
      <c r="B676" s="8" t="s">
        <v>4838</v>
      </c>
      <c r="C676">
        <v>0.131519534289709</v>
      </c>
      <c r="D676">
        <v>0.25041163914244402</v>
      </c>
      <c r="E676" s="1">
        <f t="shared" si="10"/>
        <v>0.60134548896855</v>
      </c>
      <c r="F676">
        <v>0</v>
      </c>
      <c r="G676">
        <v>0</v>
      </c>
      <c r="H676">
        <v>7.5244781783681196</v>
      </c>
      <c r="I676">
        <v>15.2641555949006</v>
      </c>
      <c r="J676" t="s">
        <v>2965</v>
      </c>
    </row>
    <row r="677" spans="1:10" x14ac:dyDescent="0.3">
      <c r="A677" t="s">
        <v>4267</v>
      </c>
      <c r="B677" s="8" t="s">
        <v>4838</v>
      </c>
      <c r="C677">
        <v>0.131519534289709</v>
      </c>
      <c r="D677">
        <v>0.25041163914244402</v>
      </c>
      <c r="E677" s="1">
        <f t="shared" si="10"/>
        <v>0.60134548896855</v>
      </c>
      <c r="F677">
        <v>0</v>
      </c>
      <c r="G677">
        <v>0</v>
      </c>
      <c r="H677">
        <v>7.5244781783681196</v>
      </c>
      <c r="I677">
        <v>15.2641555949006</v>
      </c>
      <c r="J677" t="s">
        <v>2949</v>
      </c>
    </row>
    <row r="678" spans="1:10" x14ac:dyDescent="0.3">
      <c r="A678" t="s">
        <v>4268</v>
      </c>
      <c r="B678" s="8" t="s">
        <v>4838</v>
      </c>
      <c r="C678">
        <v>0.131519534289709</v>
      </c>
      <c r="D678">
        <v>0.25041163914244402</v>
      </c>
      <c r="E678" s="1">
        <f t="shared" si="10"/>
        <v>0.60134548896855</v>
      </c>
      <c r="F678">
        <v>0</v>
      </c>
      <c r="G678">
        <v>0</v>
      </c>
      <c r="H678">
        <v>7.5244781783681196</v>
      </c>
      <c r="I678">
        <v>15.2641555949006</v>
      </c>
      <c r="J678" t="s">
        <v>2978</v>
      </c>
    </row>
    <row r="679" spans="1:10" x14ac:dyDescent="0.3">
      <c r="A679" t="s">
        <v>4269</v>
      </c>
      <c r="B679" s="8" t="s">
        <v>4838</v>
      </c>
      <c r="C679">
        <v>0.131519534289709</v>
      </c>
      <c r="D679">
        <v>0.25041163914244402</v>
      </c>
      <c r="E679" s="1">
        <f t="shared" si="10"/>
        <v>0.60134548896855</v>
      </c>
      <c r="F679">
        <v>0</v>
      </c>
      <c r="G679">
        <v>0</v>
      </c>
      <c r="H679">
        <v>7.5244781783681196</v>
      </c>
      <c r="I679">
        <v>15.2641555949006</v>
      </c>
      <c r="J679" t="s">
        <v>2986</v>
      </c>
    </row>
    <row r="680" spans="1:10" x14ac:dyDescent="0.3">
      <c r="A680" t="s">
        <v>4270</v>
      </c>
      <c r="B680" s="8" t="s">
        <v>4838</v>
      </c>
      <c r="C680">
        <v>0.131519534289709</v>
      </c>
      <c r="D680">
        <v>0.25041163914244402</v>
      </c>
      <c r="E680" s="1">
        <f t="shared" si="10"/>
        <v>0.60134548896855</v>
      </c>
      <c r="F680">
        <v>0</v>
      </c>
      <c r="G680">
        <v>0</v>
      </c>
      <c r="H680">
        <v>7.5244781783681196</v>
      </c>
      <c r="I680">
        <v>15.2641555949006</v>
      </c>
      <c r="J680" t="s">
        <v>3086</v>
      </c>
    </row>
    <row r="681" spans="1:10" x14ac:dyDescent="0.3">
      <c r="A681" t="s">
        <v>97</v>
      </c>
      <c r="B681" s="8" t="s">
        <v>4839</v>
      </c>
      <c r="C681">
        <v>0.131733877094383</v>
      </c>
      <c r="D681">
        <v>0.25044980468238998</v>
      </c>
      <c r="E681" s="1">
        <f t="shared" si="10"/>
        <v>0.60127930266639473</v>
      </c>
      <c r="F681">
        <v>0</v>
      </c>
      <c r="G681">
        <v>0</v>
      </c>
      <c r="H681">
        <v>3.2492191352950801</v>
      </c>
      <c r="I681">
        <v>6.5860745001619803</v>
      </c>
      <c r="J681" t="s">
        <v>4146</v>
      </c>
    </row>
    <row r="682" spans="1:10" x14ac:dyDescent="0.3">
      <c r="A682" t="s">
        <v>2634</v>
      </c>
      <c r="B682" s="8" t="s">
        <v>4840</v>
      </c>
      <c r="C682">
        <v>0.134368877148205</v>
      </c>
      <c r="D682">
        <v>0.25470806271181901</v>
      </c>
      <c r="E682" s="1">
        <f t="shared" si="10"/>
        <v>0.5939573073495743</v>
      </c>
      <c r="F682">
        <v>0</v>
      </c>
      <c r="G682">
        <v>0</v>
      </c>
      <c r="H682">
        <v>3.20844155844155</v>
      </c>
      <c r="I682">
        <v>6.4398762418110103</v>
      </c>
      <c r="J682" t="s">
        <v>4271</v>
      </c>
    </row>
    <row r="683" spans="1:10" x14ac:dyDescent="0.3">
      <c r="A683" t="s">
        <v>2637</v>
      </c>
      <c r="B683" s="8" t="s">
        <v>4840</v>
      </c>
      <c r="C683">
        <v>0.134368877148205</v>
      </c>
      <c r="D683">
        <v>0.25470806271181901</v>
      </c>
      <c r="E683" s="1">
        <f t="shared" si="10"/>
        <v>0.5939573073495743</v>
      </c>
      <c r="F683">
        <v>0</v>
      </c>
      <c r="G683">
        <v>0</v>
      </c>
      <c r="H683">
        <v>3.20844155844155</v>
      </c>
      <c r="I683">
        <v>6.4398762418110103</v>
      </c>
      <c r="J683" t="s">
        <v>3924</v>
      </c>
    </row>
    <row r="684" spans="1:10" x14ac:dyDescent="0.3">
      <c r="A684" t="s">
        <v>4272</v>
      </c>
      <c r="B684" s="8" t="s">
        <v>4841</v>
      </c>
      <c r="C684">
        <v>0.13701578358938299</v>
      </c>
      <c r="D684">
        <v>0.25650130725451997</v>
      </c>
      <c r="E684" s="1">
        <f t="shared" si="10"/>
        <v>0.59091041717213477</v>
      </c>
      <c r="F684">
        <v>0</v>
      </c>
      <c r="G684">
        <v>0</v>
      </c>
      <c r="H684">
        <v>3.1686708353375002</v>
      </c>
      <c r="I684">
        <v>6.2982375827088601</v>
      </c>
      <c r="J684" t="s">
        <v>4214</v>
      </c>
    </row>
    <row r="685" spans="1:10" x14ac:dyDescent="0.3">
      <c r="A685" t="s">
        <v>1904</v>
      </c>
      <c r="B685" s="8" t="s">
        <v>4842</v>
      </c>
      <c r="C685">
        <v>0.138299773888201</v>
      </c>
      <c r="D685">
        <v>0.25650130725451997</v>
      </c>
      <c r="E685" s="1">
        <f t="shared" si="10"/>
        <v>0.59091041717213477</v>
      </c>
      <c r="F685">
        <v>0</v>
      </c>
      <c r="G685">
        <v>0</v>
      </c>
      <c r="H685">
        <v>7.1060931899641497</v>
      </c>
      <c r="I685">
        <v>14.058209244983299</v>
      </c>
      <c r="J685" t="s">
        <v>2951</v>
      </c>
    </row>
    <row r="686" spans="1:10" x14ac:dyDescent="0.3">
      <c r="A686" t="s">
        <v>1905</v>
      </c>
      <c r="B686" s="8" t="s">
        <v>4842</v>
      </c>
      <c r="C686">
        <v>0.138299773888201</v>
      </c>
      <c r="D686">
        <v>0.25650130725451997</v>
      </c>
      <c r="E686" s="1">
        <f t="shared" si="10"/>
        <v>0.59091041717213477</v>
      </c>
      <c r="F686">
        <v>0</v>
      </c>
      <c r="G686">
        <v>0</v>
      </c>
      <c r="H686">
        <v>7.1060931899641497</v>
      </c>
      <c r="I686">
        <v>14.058209244983299</v>
      </c>
      <c r="J686" t="s">
        <v>2954</v>
      </c>
    </row>
    <row r="687" spans="1:10" x14ac:dyDescent="0.3">
      <c r="A687" t="s">
        <v>1906</v>
      </c>
      <c r="B687" s="8" t="s">
        <v>4842</v>
      </c>
      <c r="C687">
        <v>0.138299773888201</v>
      </c>
      <c r="D687">
        <v>0.25650130725451997</v>
      </c>
      <c r="E687" s="1">
        <f t="shared" si="10"/>
        <v>0.59091041717213477</v>
      </c>
      <c r="F687">
        <v>0</v>
      </c>
      <c r="G687">
        <v>0</v>
      </c>
      <c r="H687">
        <v>7.1060931899641497</v>
      </c>
      <c r="I687">
        <v>14.058209244983299</v>
      </c>
      <c r="J687" t="s">
        <v>2958</v>
      </c>
    </row>
    <row r="688" spans="1:10" x14ac:dyDescent="0.3">
      <c r="A688" t="s">
        <v>4273</v>
      </c>
      <c r="B688" s="8" t="s">
        <v>4842</v>
      </c>
      <c r="C688">
        <v>0.138299773888201</v>
      </c>
      <c r="D688">
        <v>0.25650130725451997</v>
      </c>
      <c r="E688" s="1">
        <f t="shared" si="10"/>
        <v>0.59091041717213477</v>
      </c>
      <c r="F688">
        <v>0</v>
      </c>
      <c r="G688">
        <v>0</v>
      </c>
      <c r="H688">
        <v>7.1060931899641497</v>
      </c>
      <c r="I688">
        <v>14.058209244983299</v>
      </c>
      <c r="J688" t="s">
        <v>3089</v>
      </c>
    </row>
    <row r="689" spans="1:10" x14ac:dyDescent="0.3">
      <c r="A689" t="s">
        <v>1909</v>
      </c>
      <c r="B689" s="8" t="s">
        <v>4842</v>
      </c>
      <c r="C689">
        <v>0.138299773888201</v>
      </c>
      <c r="D689">
        <v>0.25650130725451997</v>
      </c>
      <c r="E689" s="1">
        <f t="shared" si="10"/>
        <v>0.59091041717213477</v>
      </c>
      <c r="F689">
        <v>0</v>
      </c>
      <c r="G689">
        <v>0</v>
      </c>
      <c r="H689">
        <v>7.1060931899641497</v>
      </c>
      <c r="I689">
        <v>14.058209244983299</v>
      </c>
      <c r="J689" t="s">
        <v>3083</v>
      </c>
    </row>
    <row r="690" spans="1:10" x14ac:dyDescent="0.3">
      <c r="A690" t="s">
        <v>1921</v>
      </c>
      <c r="B690" s="8" t="s">
        <v>4842</v>
      </c>
      <c r="C690">
        <v>0.138299773888201</v>
      </c>
      <c r="D690">
        <v>0.25650130725451997</v>
      </c>
      <c r="E690" s="1">
        <f t="shared" si="10"/>
        <v>0.59091041717213477</v>
      </c>
      <c r="F690">
        <v>0</v>
      </c>
      <c r="G690">
        <v>0</v>
      </c>
      <c r="H690">
        <v>7.1060931899641497</v>
      </c>
      <c r="I690">
        <v>14.058209244983299</v>
      </c>
      <c r="J690" t="s">
        <v>2963</v>
      </c>
    </row>
    <row r="691" spans="1:10" x14ac:dyDescent="0.3">
      <c r="A691" t="s">
        <v>4274</v>
      </c>
      <c r="B691" s="8" t="s">
        <v>4842</v>
      </c>
      <c r="C691">
        <v>0.138299773888201</v>
      </c>
      <c r="D691">
        <v>0.25650130725451997</v>
      </c>
      <c r="E691" s="1">
        <f t="shared" si="10"/>
        <v>0.59091041717213477</v>
      </c>
      <c r="F691">
        <v>0</v>
      </c>
      <c r="G691">
        <v>0</v>
      </c>
      <c r="H691">
        <v>7.1060931899641497</v>
      </c>
      <c r="I691">
        <v>14.058209244983299</v>
      </c>
      <c r="J691" t="s">
        <v>3040</v>
      </c>
    </row>
    <row r="692" spans="1:10" x14ac:dyDescent="0.3">
      <c r="A692" t="s">
        <v>4275</v>
      </c>
      <c r="B692" s="8" t="s">
        <v>4842</v>
      </c>
      <c r="C692">
        <v>0.138299773888201</v>
      </c>
      <c r="D692">
        <v>0.25650130725451997</v>
      </c>
      <c r="E692" s="1">
        <f t="shared" si="10"/>
        <v>0.59091041717213477</v>
      </c>
      <c r="F692">
        <v>0</v>
      </c>
      <c r="G692">
        <v>0</v>
      </c>
      <c r="H692">
        <v>7.1060931899641497</v>
      </c>
      <c r="I692">
        <v>14.058209244983299</v>
      </c>
      <c r="J692" t="s">
        <v>3040</v>
      </c>
    </row>
    <row r="693" spans="1:10" x14ac:dyDescent="0.3">
      <c r="A693" t="s">
        <v>909</v>
      </c>
      <c r="B693" s="8" t="s">
        <v>4842</v>
      </c>
      <c r="C693">
        <v>0.138299773888201</v>
      </c>
      <c r="D693">
        <v>0.25650130725451997</v>
      </c>
      <c r="E693" s="1">
        <f t="shared" si="10"/>
        <v>0.59091041717213477</v>
      </c>
      <c r="F693">
        <v>0</v>
      </c>
      <c r="G693">
        <v>0</v>
      </c>
      <c r="H693">
        <v>7.1060931899641497</v>
      </c>
      <c r="I693">
        <v>14.058209244983299</v>
      </c>
      <c r="J693" t="s">
        <v>3072</v>
      </c>
    </row>
    <row r="694" spans="1:10" x14ac:dyDescent="0.3">
      <c r="A694" t="s">
        <v>4276</v>
      </c>
      <c r="B694" s="8" t="s">
        <v>4842</v>
      </c>
      <c r="C694">
        <v>0.138299773888201</v>
      </c>
      <c r="D694">
        <v>0.25650130725451997</v>
      </c>
      <c r="E694" s="1">
        <f t="shared" si="10"/>
        <v>0.59091041717213477</v>
      </c>
      <c r="F694">
        <v>0</v>
      </c>
      <c r="G694">
        <v>0</v>
      </c>
      <c r="H694">
        <v>7.1060931899641497</v>
      </c>
      <c r="I694">
        <v>14.058209244983299</v>
      </c>
      <c r="J694" t="s">
        <v>2998</v>
      </c>
    </row>
    <row r="695" spans="1:10" x14ac:dyDescent="0.3">
      <c r="A695" t="s">
        <v>4277</v>
      </c>
      <c r="B695" s="8" t="s">
        <v>4842</v>
      </c>
      <c r="C695">
        <v>0.138299773888201</v>
      </c>
      <c r="D695">
        <v>0.25650130725451997</v>
      </c>
      <c r="E695" s="1">
        <f t="shared" si="10"/>
        <v>0.59091041717213477</v>
      </c>
      <c r="F695">
        <v>0</v>
      </c>
      <c r="G695">
        <v>0</v>
      </c>
      <c r="H695">
        <v>7.1060931899641497</v>
      </c>
      <c r="I695">
        <v>14.058209244983299</v>
      </c>
      <c r="J695" t="s">
        <v>2991</v>
      </c>
    </row>
    <row r="696" spans="1:10" x14ac:dyDescent="0.3">
      <c r="A696" t="s">
        <v>4278</v>
      </c>
      <c r="B696" s="8" t="s">
        <v>4842</v>
      </c>
      <c r="C696">
        <v>0.138299773888201</v>
      </c>
      <c r="D696">
        <v>0.25650130725451997</v>
      </c>
      <c r="E696" s="1">
        <f t="shared" si="10"/>
        <v>0.59091041717213477</v>
      </c>
      <c r="F696">
        <v>0</v>
      </c>
      <c r="G696">
        <v>0</v>
      </c>
      <c r="H696">
        <v>7.1060931899641497</v>
      </c>
      <c r="I696">
        <v>14.058209244983299</v>
      </c>
      <c r="J696" t="s">
        <v>3038</v>
      </c>
    </row>
    <row r="697" spans="1:10" x14ac:dyDescent="0.3">
      <c r="A697" t="s">
        <v>1928</v>
      </c>
      <c r="B697" s="8" t="s">
        <v>4842</v>
      </c>
      <c r="C697">
        <v>0.138299773888201</v>
      </c>
      <c r="D697">
        <v>0.25650130725451997</v>
      </c>
      <c r="E697" s="1">
        <f t="shared" si="10"/>
        <v>0.59091041717213477</v>
      </c>
      <c r="F697">
        <v>0</v>
      </c>
      <c r="G697">
        <v>0</v>
      </c>
      <c r="H697">
        <v>7.1060931899641497</v>
      </c>
      <c r="I697">
        <v>14.058209244983299</v>
      </c>
      <c r="J697" t="s">
        <v>2951</v>
      </c>
    </row>
    <row r="698" spans="1:10" x14ac:dyDescent="0.3">
      <c r="A698" t="s">
        <v>1917</v>
      </c>
      <c r="B698" s="8" t="s">
        <v>4842</v>
      </c>
      <c r="C698">
        <v>0.138299773888201</v>
      </c>
      <c r="D698">
        <v>0.25650130725451997</v>
      </c>
      <c r="E698" s="1">
        <f t="shared" si="10"/>
        <v>0.59091041717213477</v>
      </c>
      <c r="F698">
        <v>0</v>
      </c>
      <c r="G698">
        <v>0</v>
      </c>
      <c r="H698">
        <v>7.1060931899641497</v>
      </c>
      <c r="I698">
        <v>14.058209244983299</v>
      </c>
      <c r="J698" t="s">
        <v>2972</v>
      </c>
    </row>
    <row r="699" spans="1:10" x14ac:dyDescent="0.3">
      <c r="A699" t="s">
        <v>828</v>
      </c>
      <c r="B699" s="8" t="s">
        <v>4279</v>
      </c>
      <c r="C699">
        <v>0.13857670984728901</v>
      </c>
      <c r="D699">
        <v>0.256645659472925</v>
      </c>
      <c r="E699" s="1">
        <f t="shared" si="10"/>
        <v>0.59066607635898605</v>
      </c>
      <c r="F699">
        <v>0</v>
      </c>
      <c r="G699">
        <v>0</v>
      </c>
      <c r="H699">
        <v>2.3822319051077199</v>
      </c>
      <c r="I699">
        <v>4.7080793468198596</v>
      </c>
      <c r="J699" t="s">
        <v>4280</v>
      </c>
    </row>
    <row r="700" spans="1:10" x14ac:dyDescent="0.3">
      <c r="A700" t="s">
        <v>2643</v>
      </c>
      <c r="B700" s="8" t="s">
        <v>4843</v>
      </c>
      <c r="C700">
        <v>0.13967425370551201</v>
      </c>
      <c r="D700">
        <v>0.258307192290395</v>
      </c>
      <c r="E700" s="1">
        <f t="shared" si="10"/>
        <v>0.58786350118810704</v>
      </c>
      <c r="F700">
        <v>0</v>
      </c>
      <c r="G700">
        <v>0</v>
      </c>
      <c r="H700">
        <v>3.1298701298701199</v>
      </c>
      <c r="I700">
        <v>6.1609688408032897</v>
      </c>
      <c r="J700" t="s">
        <v>4281</v>
      </c>
    </row>
    <row r="701" spans="1:10" x14ac:dyDescent="0.3">
      <c r="A701" t="s">
        <v>4282</v>
      </c>
      <c r="B701" s="8" t="s">
        <v>4283</v>
      </c>
      <c r="C701">
        <v>0.142168412038398</v>
      </c>
      <c r="D701">
        <v>0.26254309902219902</v>
      </c>
      <c r="E701" s="1">
        <f t="shared" si="10"/>
        <v>0.58079939271102199</v>
      </c>
      <c r="F701">
        <v>0</v>
      </c>
      <c r="G701">
        <v>0</v>
      </c>
      <c r="H701">
        <v>2.3529411764705799</v>
      </c>
      <c r="I701">
        <v>4.5899833502428402</v>
      </c>
      <c r="J701" t="s">
        <v>4284</v>
      </c>
    </row>
    <row r="702" spans="1:10" x14ac:dyDescent="0.3">
      <c r="A702" t="s">
        <v>4285</v>
      </c>
      <c r="B702" s="8" t="s">
        <v>4844</v>
      </c>
      <c r="C702">
        <v>0.145027416861949</v>
      </c>
      <c r="D702">
        <v>0.26366761683364298</v>
      </c>
      <c r="E702" s="1">
        <f t="shared" si="10"/>
        <v>0.57894320617193085</v>
      </c>
      <c r="F702">
        <v>0</v>
      </c>
      <c r="G702">
        <v>0</v>
      </c>
      <c r="H702">
        <v>6.73174872665534</v>
      </c>
      <c r="I702">
        <v>12.9978790390032</v>
      </c>
      <c r="J702" t="s">
        <v>2954</v>
      </c>
    </row>
    <row r="703" spans="1:10" x14ac:dyDescent="0.3">
      <c r="A703" t="s">
        <v>447</v>
      </c>
      <c r="B703" s="8" t="s">
        <v>4844</v>
      </c>
      <c r="C703">
        <v>0.145027416861949</v>
      </c>
      <c r="D703">
        <v>0.26366761683364298</v>
      </c>
      <c r="E703" s="1">
        <f t="shared" si="10"/>
        <v>0.57894320617193085</v>
      </c>
      <c r="F703">
        <v>0</v>
      </c>
      <c r="G703">
        <v>0</v>
      </c>
      <c r="H703">
        <v>6.73174872665534</v>
      </c>
      <c r="I703">
        <v>12.9978790390032</v>
      </c>
      <c r="J703" t="s">
        <v>2998</v>
      </c>
    </row>
    <row r="704" spans="1:10" x14ac:dyDescent="0.3">
      <c r="A704" t="s">
        <v>4286</v>
      </c>
      <c r="B704" s="8" t="s">
        <v>4844</v>
      </c>
      <c r="C704">
        <v>0.145027416861949</v>
      </c>
      <c r="D704">
        <v>0.26366761683364298</v>
      </c>
      <c r="E704" s="1">
        <f t="shared" si="10"/>
        <v>0.57894320617193085</v>
      </c>
      <c r="F704">
        <v>0</v>
      </c>
      <c r="G704">
        <v>0</v>
      </c>
      <c r="H704">
        <v>6.73174872665534</v>
      </c>
      <c r="I704">
        <v>12.9978790390032</v>
      </c>
      <c r="J704" t="s">
        <v>3040</v>
      </c>
    </row>
    <row r="705" spans="1:10" x14ac:dyDescent="0.3">
      <c r="A705" t="s">
        <v>47</v>
      </c>
      <c r="B705" s="8" t="s">
        <v>4844</v>
      </c>
      <c r="C705">
        <v>0.145027416861949</v>
      </c>
      <c r="D705">
        <v>0.26366761683364298</v>
      </c>
      <c r="E705" s="1">
        <f t="shared" si="10"/>
        <v>0.57894320617193085</v>
      </c>
      <c r="F705">
        <v>0</v>
      </c>
      <c r="G705">
        <v>0</v>
      </c>
      <c r="H705">
        <v>6.73174872665534</v>
      </c>
      <c r="I705">
        <v>12.9978790390032</v>
      </c>
      <c r="J705" t="s">
        <v>3007</v>
      </c>
    </row>
    <row r="706" spans="1:10" x14ac:dyDescent="0.3">
      <c r="A706" t="s">
        <v>4287</v>
      </c>
      <c r="B706" s="8" t="s">
        <v>4844</v>
      </c>
      <c r="C706">
        <v>0.145027416861949</v>
      </c>
      <c r="D706">
        <v>0.26366761683364298</v>
      </c>
      <c r="E706" s="1">
        <f t="shared" si="10"/>
        <v>0.57894320617193085</v>
      </c>
      <c r="F706">
        <v>0</v>
      </c>
      <c r="G706">
        <v>0</v>
      </c>
      <c r="H706">
        <v>6.73174872665534</v>
      </c>
      <c r="I706">
        <v>12.9978790390032</v>
      </c>
      <c r="J706" t="s">
        <v>2951</v>
      </c>
    </row>
    <row r="707" spans="1:10" x14ac:dyDescent="0.3">
      <c r="A707" t="s">
        <v>4288</v>
      </c>
      <c r="B707" s="8" t="s">
        <v>4844</v>
      </c>
      <c r="C707">
        <v>0.145027416861949</v>
      </c>
      <c r="D707">
        <v>0.26366761683364298</v>
      </c>
      <c r="E707" s="1">
        <f t="shared" si="10"/>
        <v>0.57894320617193085</v>
      </c>
      <c r="F707">
        <v>0</v>
      </c>
      <c r="G707">
        <v>0</v>
      </c>
      <c r="H707">
        <v>6.73174872665534</v>
      </c>
      <c r="I707">
        <v>12.9978790390032</v>
      </c>
      <c r="J707" t="s">
        <v>3011</v>
      </c>
    </row>
    <row r="708" spans="1:10" x14ac:dyDescent="0.3">
      <c r="A708" t="s">
        <v>1950</v>
      </c>
      <c r="B708" s="8" t="s">
        <v>4844</v>
      </c>
      <c r="C708">
        <v>0.145027416861949</v>
      </c>
      <c r="D708">
        <v>0.26366761683364298</v>
      </c>
      <c r="E708" s="1">
        <f t="shared" si="10"/>
        <v>0.57894320617193085</v>
      </c>
      <c r="F708">
        <v>0</v>
      </c>
      <c r="G708">
        <v>0</v>
      </c>
      <c r="H708">
        <v>6.73174872665534</v>
      </c>
      <c r="I708">
        <v>12.9978790390032</v>
      </c>
      <c r="J708" t="s">
        <v>3086</v>
      </c>
    </row>
    <row r="709" spans="1:10" x14ac:dyDescent="0.3">
      <c r="A709" t="s">
        <v>4289</v>
      </c>
      <c r="B709" s="8" t="s">
        <v>4844</v>
      </c>
      <c r="C709">
        <v>0.145027416861949</v>
      </c>
      <c r="D709">
        <v>0.26366761683364298</v>
      </c>
      <c r="E709" s="1">
        <f t="shared" ref="E709:E772" si="11">-LOG10(D709)</f>
        <v>0.57894320617193085</v>
      </c>
      <c r="F709">
        <v>0</v>
      </c>
      <c r="G709">
        <v>0</v>
      </c>
      <c r="H709">
        <v>6.73174872665534</v>
      </c>
      <c r="I709">
        <v>12.9978790390032</v>
      </c>
      <c r="J709" t="s">
        <v>3015</v>
      </c>
    </row>
    <row r="710" spans="1:10" x14ac:dyDescent="0.3">
      <c r="A710" t="s">
        <v>4290</v>
      </c>
      <c r="B710" s="8" t="s">
        <v>4844</v>
      </c>
      <c r="C710">
        <v>0.145027416861949</v>
      </c>
      <c r="D710">
        <v>0.26366761683364298</v>
      </c>
      <c r="E710" s="1">
        <f t="shared" si="11"/>
        <v>0.57894320617193085</v>
      </c>
      <c r="F710">
        <v>0</v>
      </c>
      <c r="G710">
        <v>0</v>
      </c>
      <c r="H710">
        <v>6.73174872665534</v>
      </c>
      <c r="I710">
        <v>12.9978790390032</v>
      </c>
      <c r="J710" t="s">
        <v>2941</v>
      </c>
    </row>
    <row r="711" spans="1:10" x14ac:dyDescent="0.3">
      <c r="A711" t="s">
        <v>4291</v>
      </c>
      <c r="B711" s="8" t="s">
        <v>4844</v>
      </c>
      <c r="C711">
        <v>0.145027416861949</v>
      </c>
      <c r="D711">
        <v>0.26366761683364298</v>
      </c>
      <c r="E711" s="1">
        <f t="shared" si="11"/>
        <v>0.57894320617193085</v>
      </c>
      <c r="F711">
        <v>0</v>
      </c>
      <c r="G711">
        <v>0</v>
      </c>
      <c r="H711">
        <v>6.73174872665534</v>
      </c>
      <c r="I711">
        <v>12.9978790390032</v>
      </c>
      <c r="J711" t="s">
        <v>3038</v>
      </c>
    </row>
    <row r="712" spans="1:10" x14ac:dyDescent="0.3">
      <c r="A712" t="s">
        <v>4292</v>
      </c>
      <c r="B712" s="8" t="s">
        <v>4844</v>
      </c>
      <c r="C712">
        <v>0.145027416861949</v>
      </c>
      <c r="D712">
        <v>0.26366761683364298</v>
      </c>
      <c r="E712" s="1">
        <f t="shared" si="11"/>
        <v>0.57894320617193085</v>
      </c>
      <c r="F712">
        <v>0</v>
      </c>
      <c r="G712">
        <v>0</v>
      </c>
      <c r="H712">
        <v>6.73174872665534</v>
      </c>
      <c r="I712">
        <v>12.9978790390032</v>
      </c>
      <c r="J712" t="s">
        <v>3011</v>
      </c>
    </row>
    <row r="713" spans="1:10" x14ac:dyDescent="0.3">
      <c r="A713" t="s">
        <v>2811</v>
      </c>
      <c r="B713" s="8" t="s">
        <v>4293</v>
      </c>
      <c r="C713">
        <v>0.14627295249948</v>
      </c>
      <c r="D713">
        <v>0.26555751517159099</v>
      </c>
      <c r="E713" s="1">
        <f t="shared" si="11"/>
        <v>0.57584140371059434</v>
      </c>
      <c r="F713">
        <v>0</v>
      </c>
      <c r="G713">
        <v>0</v>
      </c>
      <c r="H713">
        <v>1.8389275674043799</v>
      </c>
      <c r="I713">
        <v>3.5349352749729901</v>
      </c>
      <c r="J713" t="s">
        <v>4294</v>
      </c>
    </row>
    <row r="714" spans="1:10" x14ac:dyDescent="0.3">
      <c r="A714" t="s">
        <v>2292</v>
      </c>
      <c r="B714" s="8" t="s">
        <v>2293</v>
      </c>
      <c r="C714">
        <v>0.14761394245821899</v>
      </c>
      <c r="D714">
        <v>0.26742348500205398</v>
      </c>
      <c r="E714" s="1">
        <f t="shared" si="11"/>
        <v>0.57280045586635708</v>
      </c>
      <c r="F714">
        <v>0</v>
      </c>
      <c r="G714">
        <v>0</v>
      </c>
      <c r="H714">
        <v>2.31032053539978</v>
      </c>
      <c r="I714">
        <v>4.42000107638491</v>
      </c>
      <c r="J714" t="s">
        <v>4295</v>
      </c>
    </row>
    <row r="715" spans="1:10" x14ac:dyDescent="0.3">
      <c r="A715" t="s">
        <v>575</v>
      </c>
      <c r="B715" s="8" t="s">
        <v>4845</v>
      </c>
      <c r="C715">
        <v>0.147715687603927</v>
      </c>
      <c r="D715">
        <v>0.26742348500205398</v>
      </c>
      <c r="E715" s="1">
        <f t="shared" si="11"/>
        <v>0.57280045586635708</v>
      </c>
      <c r="F715">
        <v>0</v>
      </c>
      <c r="G715">
        <v>0</v>
      </c>
      <c r="H715">
        <v>3.01894576012223</v>
      </c>
      <c r="I715">
        <v>5.77363076724696</v>
      </c>
      <c r="J715" t="s">
        <v>4296</v>
      </c>
    </row>
    <row r="716" spans="1:10" x14ac:dyDescent="0.3">
      <c r="A716" t="s">
        <v>150</v>
      </c>
      <c r="B716" s="8" t="s">
        <v>4297</v>
      </c>
      <c r="C716">
        <v>0.15128180234411101</v>
      </c>
      <c r="D716">
        <v>0.26971723812151099</v>
      </c>
      <c r="E716" s="1">
        <f t="shared" si="11"/>
        <v>0.56909129610621123</v>
      </c>
      <c r="F716">
        <v>0</v>
      </c>
      <c r="G716">
        <v>0</v>
      </c>
      <c r="H716">
        <v>2.28274741849402</v>
      </c>
      <c r="I716">
        <v>4.3112217495167799</v>
      </c>
      <c r="J716" t="s">
        <v>4298</v>
      </c>
    </row>
    <row r="717" spans="1:10" x14ac:dyDescent="0.3">
      <c r="A717" t="s">
        <v>4299</v>
      </c>
      <c r="B717" s="8" t="s">
        <v>4846</v>
      </c>
      <c r="C717">
        <v>0.151702868609849</v>
      </c>
      <c r="D717">
        <v>0.26971723812151099</v>
      </c>
      <c r="E717" s="1">
        <f t="shared" si="11"/>
        <v>0.56909129610621123</v>
      </c>
      <c r="F717">
        <v>0</v>
      </c>
      <c r="G717">
        <v>0</v>
      </c>
      <c r="H717">
        <v>6.3948387096774102</v>
      </c>
      <c r="I717">
        <v>12.059588167745</v>
      </c>
      <c r="J717" t="s">
        <v>3034</v>
      </c>
    </row>
    <row r="718" spans="1:10" x14ac:dyDescent="0.3">
      <c r="A718" t="s">
        <v>4300</v>
      </c>
      <c r="B718" s="8" t="s">
        <v>4846</v>
      </c>
      <c r="C718">
        <v>0.151702868609849</v>
      </c>
      <c r="D718">
        <v>0.26971723812151099</v>
      </c>
      <c r="E718" s="1">
        <f t="shared" si="11"/>
        <v>0.56909129610621123</v>
      </c>
      <c r="F718">
        <v>0</v>
      </c>
      <c r="G718">
        <v>0</v>
      </c>
      <c r="H718">
        <v>6.3948387096774102</v>
      </c>
      <c r="I718">
        <v>12.059588167745</v>
      </c>
      <c r="J718" t="s">
        <v>3030</v>
      </c>
    </row>
    <row r="719" spans="1:10" x14ac:dyDescent="0.3">
      <c r="A719" t="s">
        <v>4301</v>
      </c>
      <c r="B719" s="8" t="s">
        <v>4846</v>
      </c>
      <c r="C719">
        <v>0.151702868609849</v>
      </c>
      <c r="D719">
        <v>0.26971723812151099</v>
      </c>
      <c r="E719" s="1">
        <f t="shared" si="11"/>
        <v>0.56909129610621123</v>
      </c>
      <c r="F719">
        <v>0</v>
      </c>
      <c r="G719">
        <v>0</v>
      </c>
      <c r="H719">
        <v>6.3948387096774102</v>
      </c>
      <c r="I719">
        <v>12.059588167745</v>
      </c>
      <c r="J719" t="s">
        <v>3020</v>
      </c>
    </row>
    <row r="720" spans="1:10" x14ac:dyDescent="0.3">
      <c r="A720" t="s">
        <v>1974</v>
      </c>
      <c r="B720" s="8" t="s">
        <v>4846</v>
      </c>
      <c r="C720">
        <v>0.151702868609849</v>
      </c>
      <c r="D720">
        <v>0.26971723812151099</v>
      </c>
      <c r="E720" s="1">
        <f t="shared" si="11"/>
        <v>0.56909129610621123</v>
      </c>
      <c r="F720">
        <v>0</v>
      </c>
      <c r="G720">
        <v>0</v>
      </c>
      <c r="H720">
        <v>6.3948387096774102</v>
      </c>
      <c r="I720">
        <v>12.059588167745</v>
      </c>
      <c r="J720" t="s">
        <v>2951</v>
      </c>
    </row>
    <row r="721" spans="1:10" x14ac:dyDescent="0.3">
      <c r="A721" t="s">
        <v>4302</v>
      </c>
      <c r="B721" s="8" t="s">
        <v>4846</v>
      </c>
      <c r="C721">
        <v>0.151702868609849</v>
      </c>
      <c r="D721">
        <v>0.26971723812151099</v>
      </c>
      <c r="E721" s="1">
        <f t="shared" si="11"/>
        <v>0.56909129610621123</v>
      </c>
      <c r="F721">
        <v>0</v>
      </c>
      <c r="G721">
        <v>0</v>
      </c>
      <c r="H721">
        <v>6.3948387096774102</v>
      </c>
      <c r="I721">
        <v>12.059588167745</v>
      </c>
      <c r="J721" t="s">
        <v>2958</v>
      </c>
    </row>
    <row r="722" spans="1:10" x14ac:dyDescent="0.3">
      <c r="A722" t="s">
        <v>4303</v>
      </c>
      <c r="B722" s="8" t="s">
        <v>4846</v>
      </c>
      <c r="C722">
        <v>0.151702868609849</v>
      </c>
      <c r="D722">
        <v>0.26971723812151099</v>
      </c>
      <c r="E722" s="1">
        <f t="shared" si="11"/>
        <v>0.56909129610621123</v>
      </c>
      <c r="F722">
        <v>0</v>
      </c>
      <c r="G722">
        <v>0</v>
      </c>
      <c r="H722">
        <v>6.3948387096774102</v>
      </c>
      <c r="I722">
        <v>12.059588167745</v>
      </c>
      <c r="J722" t="s">
        <v>3085</v>
      </c>
    </row>
    <row r="723" spans="1:10" x14ac:dyDescent="0.3">
      <c r="A723" t="s">
        <v>1979</v>
      </c>
      <c r="B723" s="8" t="s">
        <v>4846</v>
      </c>
      <c r="C723">
        <v>0.151702868609849</v>
      </c>
      <c r="D723">
        <v>0.26971723812151099</v>
      </c>
      <c r="E723" s="1">
        <f t="shared" si="11"/>
        <v>0.56909129610621123</v>
      </c>
      <c r="F723">
        <v>0</v>
      </c>
      <c r="G723">
        <v>0</v>
      </c>
      <c r="H723">
        <v>6.3948387096774102</v>
      </c>
      <c r="I723">
        <v>12.059588167745</v>
      </c>
      <c r="J723" t="s">
        <v>2976</v>
      </c>
    </row>
    <row r="724" spans="1:10" x14ac:dyDescent="0.3">
      <c r="A724" t="s">
        <v>4304</v>
      </c>
      <c r="B724" s="8" t="s">
        <v>4846</v>
      </c>
      <c r="C724">
        <v>0.151702868609849</v>
      </c>
      <c r="D724">
        <v>0.26971723812151099</v>
      </c>
      <c r="E724" s="1">
        <f t="shared" si="11"/>
        <v>0.56909129610621123</v>
      </c>
      <c r="F724">
        <v>0</v>
      </c>
      <c r="G724">
        <v>0</v>
      </c>
      <c r="H724">
        <v>6.3948387096774102</v>
      </c>
      <c r="I724">
        <v>12.059588167745</v>
      </c>
      <c r="J724" t="s">
        <v>3007</v>
      </c>
    </row>
    <row r="725" spans="1:10" x14ac:dyDescent="0.3">
      <c r="A725" t="s">
        <v>4305</v>
      </c>
      <c r="B725" s="8" t="s">
        <v>4846</v>
      </c>
      <c r="C725">
        <v>0.151702868609849</v>
      </c>
      <c r="D725">
        <v>0.26971723812151099</v>
      </c>
      <c r="E725" s="1">
        <f t="shared" si="11"/>
        <v>0.56909129610621123</v>
      </c>
      <c r="F725">
        <v>0</v>
      </c>
      <c r="G725">
        <v>0</v>
      </c>
      <c r="H725">
        <v>6.3948387096774102</v>
      </c>
      <c r="I725">
        <v>12.059588167745</v>
      </c>
      <c r="J725" t="s">
        <v>3025</v>
      </c>
    </row>
    <row r="726" spans="1:10" x14ac:dyDescent="0.3">
      <c r="A726" t="s">
        <v>4306</v>
      </c>
      <c r="B726" s="8" t="s">
        <v>4846</v>
      </c>
      <c r="C726">
        <v>0.151702868609849</v>
      </c>
      <c r="D726">
        <v>0.26971723812151099</v>
      </c>
      <c r="E726" s="1">
        <f t="shared" si="11"/>
        <v>0.56909129610621123</v>
      </c>
      <c r="F726">
        <v>0</v>
      </c>
      <c r="G726">
        <v>0</v>
      </c>
      <c r="H726">
        <v>6.3948387096774102</v>
      </c>
      <c r="I726">
        <v>12.059588167745</v>
      </c>
      <c r="J726" t="s">
        <v>2958</v>
      </c>
    </row>
    <row r="727" spans="1:10" x14ac:dyDescent="0.3">
      <c r="A727" t="s">
        <v>4307</v>
      </c>
      <c r="B727" s="8" t="s">
        <v>4846</v>
      </c>
      <c r="C727">
        <v>0.151702868609849</v>
      </c>
      <c r="D727">
        <v>0.26971723812151099</v>
      </c>
      <c r="E727" s="1">
        <f t="shared" si="11"/>
        <v>0.56909129610621123</v>
      </c>
      <c r="F727">
        <v>0</v>
      </c>
      <c r="G727">
        <v>0</v>
      </c>
      <c r="H727">
        <v>6.3948387096774102</v>
      </c>
      <c r="I727">
        <v>12.059588167745</v>
      </c>
      <c r="J727" t="s">
        <v>3015</v>
      </c>
    </row>
    <row r="728" spans="1:10" x14ac:dyDescent="0.3">
      <c r="A728" t="s">
        <v>4308</v>
      </c>
      <c r="B728" s="8" t="s">
        <v>4846</v>
      </c>
      <c r="C728">
        <v>0.151702868609849</v>
      </c>
      <c r="D728">
        <v>0.26971723812151099</v>
      </c>
      <c r="E728" s="1">
        <f t="shared" si="11"/>
        <v>0.56909129610621123</v>
      </c>
      <c r="F728">
        <v>0</v>
      </c>
      <c r="G728">
        <v>0</v>
      </c>
      <c r="H728">
        <v>6.3948387096774102</v>
      </c>
      <c r="I728">
        <v>12.059588167745</v>
      </c>
      <c r="J728" t="s">
        <v>2951</v>
      </c>
    </row>
    <row r="729" spans="1:10" x14ac:dyDescent="0.3">
      <c r="A729" t="s">
        <v>4309</v>
      </c>
      <c r="B729" s="8" t="s">
        <v>4847</v>
      </c>
      <c r="C729">
        <v>0.15312838252604399</v>
      </c>
      <c r="D729">
        <v>0.27150273050353702</v>
      </c>
      <c r="E729" s="1">
        <f t="shared" si="11"/>
        <v>0.56622579835264475</v>
      </c>
      <c r="F729">
        <v>0</v>
      </c>
      <c r="G729">
        <v>0</v>
      </c>
      <c r="H729">
        <v>2.9492461561427001</v>
      </c>
      <c r="I729">
        <v>5.5341973216133402</v>
      </c>
      <c r="J729" t="s">
        <v>4231</v>
      </c>
    </row>
    <row r="730" spans="1:10" x14ac:dyDescent="0.3">
      <c r="A730" t="s">
        <v>2648</v>
      </c>
      <c r="B730" s="8" t="s">
        <v>4847</v>
      </c>
      <c r="C730">
        <v>0.15312838252604399</v>
      </c>
      <c r="D730">
        <v>0.27150273050353702</v>
      </c>
      <c r="E730" s="1">
        <f t="shared" si="11"/>
        <v>0.56622579835264475</v>
      </c>
      <c r="F730">
        <v>0</v>
      </c>
      <c r="G730">
        <v>0</v>
      </c>
      <c r="H730">
        <v>2.9492461561427001</v>
      </c>
      <c r="I730">
        <v>5.5341973216133402</v>
      </c>
      <c r="J730" t="s">
        <v>3895</v>
      </c>
    </row>
    <row r="731" spans="1:10" x14ac:dyDescent="0.3">
      <c r="A731" t="s">
        <v>2009</v>
      </c>
      <c r="B731" s="8" t="s">
        <v>4848</v>
      </c>
      <c r="C731">
        <v>0.158326531364545</v>
      </c>
      <c r="D731">
        <v>0.27660211167663801</v>
      </c>
      <c r="E731" s="1">
        <f t="shared" si="11"/>
        <v>0.55814450865906273</v>
      </c>
      <c r="F731">
        <v>0</v>
      </c>
      <c r="G731">
        <v>0</v>
      </c>
      <c r="H731">
        <v>6.0900153609830996</v>
      </c>
      <c r="I731">
        <v>11.224481273000601</v>
      </c>
      <c r="J731" t="s">
        <v>3086</v>
      </c>
    </row>
    <row r="732" spans="1:10" x14ac:dyDescent="0.3">
      <c r="A732" t="s">
        <v>4310</v>
      </c>
      <c r="B732" s="8" t="s">
        <v>4848</v>
      </c>
      <c r="C732">
        <v>0.158326531364545</v>
      </c>
      <c r="D732">
        <v>0.27660211167663801</v>
      </c>
      <c r="E732" s="1">
        <f t="shared" si="11"/>
        <v>0.55814450865906273</v>
      </c>
      <c r="F732">
        <v>0</v>
      </c>
      <c r="G732">
        <v>0</v>
      </c>
      <c r="H732">
        <v>6.0900153609830996</v>
      </c>
      <c r="I732">
        <v>11.224481273000601</v>
      </c>
      <c r="J732" t="s">
        <v>2951</v>
      </c>
    </row>
    <row r="733" spans="1:10" x14ac:dyDescent="0.3">
      <c r="A733" t="s">
        <v>4311</v>
      </c>
      <c r="B733" s="8" t="s">
        <v>4848</v>
      </c>
      <c r="C733">
        <v>0.158326531364545</v>
      </c>
      <c r="D733">
        <v>0.27660211167663801</v>
      </c>
      <c r="E733" s="1">
        <f t="shared" si="11"/>
        <v>0.55814450865906273</v>
      </c>
      <c r="F733">
        <v>0</v>
      </c>
      <c r="G733">
        <v>0</v>
      </c>
      <c r="H733">
        <v>6.0900153609830996</v>
      </c>
      <c r="I733">
        <v>11.224481273000601</v>
      </c>
      <c r="J733" t="s">
        <v>2958</v>
      </c>
    </row>
    <row r="734" spans="1:10" x14ac:dyDescent="0.3">
      <c r="A734" t="s">
        <v>2027</v>
      </c>
      <c r="B734" s="8" t="s">
        <v>4848</v>
      </c>
      <c r="C734">
        <v>0.158326531364545</v>
      </c>
      <c r="D734">
        <v>0.27660211167663801</v>
      </c>
      <c r="E734" s="1">
        <f t="shared" si="11"/>
        <v>0.55814450865906273</v>
      </c>
      <c r="F734">
        <v>0</v>
      </c>
      <c r="G734">
        <v>0</v>
      </c>
      <c r="H734">
        <v>6.0900153609830996</v>
      </c>
      <c r="I734">
        <v>11.224481273000601</v>
      </c>
      <c r="J734" t="s">
        <v>2953</v>
      </c>
    </row>
    <row r="735" spans="1:10" x14ac:dyDescent="0.3">
      <c r="A735" t="s">
        <v>4312</v>
      </c>
      <c r="B735" s="8" t="s">
        <v>4848</v>
      </c>
      <c r="C735">
        <v>0.158326531364545</v>
      </c>
      <c r="D735">
        <v>0.27660211167663801</v>
      </c>
      <c r="E735" s="1">
        <f t="shared" si="11"/>
        <v>0.55814450865906273</v>
      </c>
      <c r="F735">
        <v>0</v>
      </c>
      <c r="G735">
        <v>0</v>
      </c>
      <c r="H735">
        <v>6.0900153609830996</v>
      </c>
      <c r="I735">
        <v>11.224481273000601</v>
      </c>
      <c r="J735" t="s">
        <v>2965</v>
      </c>
    </row>
    <row r="736" spans="1:10" x14ac:dyDescent="0.3">
      <c r="A736" t="s">
        <v>4313</v>
      </c>
      <c r="B736" s="8" t="s">
        <v>4848</v>
      </c>
      <c r="C736">
        <v>0.158326531364545</v>
      </c>
      <c r="D736">
        <v>0.27660211167663801</v>
      </c>
      <c r="E736" s="1">
        <f t="shared" si="11"/>
        <v>0.55814450865906273</v>
      </c>
      <c r="F736">
        <v>0</v>
      </c>
      <c r="G736">
        <v>0</v>
      </c>
      <c r="H736">
        <v>6.0900153609830996</v>
      </c>
      <c r="I736">
        <v>11.224481273000601</v>
      </c>
      <c r="J736" t="s">
        <v>3079</v>
      </c>
    </row>
    <row r="737" spans="1:10" x14ac:dyDescent="0.3">
      <c r="A737" t="s">
        <v>2029</v>
      </c>
      <c r="B737" s="8" t="s">
        <v>4848</v>
      </c>
      <c r="C737">
        <v>0.158326531364545</v>
      </c>
      <c r="D737">
        <v>0.27660211167663801</v>
      </c>
      <c r="E737" s="1">
        <f t="shared" si="11"/>
        <v>0.55814450865906273</v>
      </c>
      <c r="F737">
        <v>0</v>
      </c>
      <c r="G737">
        <v>0</v>
      </c>
      <c r="H737">
        <v>6.0900153609830996</v>
      </c>
      <c r="I737">
        <v>11.224481273000601</v>
      </c>
      <c r="J737" t="s">
        <v>2954</v>
      </c>
    </row>
    <row r="738" spans="1:10" x14ac:dyDescent="0.3">
      <c r="A738" t="s">
        <v>2020</v>
      </c>
      <c r="B738" s="8" t="s">
        <v>4848</v>
      </c>
      <c r="C738">
        <v>0.158326531364545</v>
      </c>
      <c r="D738">
        <v>0.27660211167663801</v>
      </c>
      <c r="E738" s="1">
        <f t="shared" si="11"/>
        <v>0.55814450865906273</v>
      </c>
      <c r="F738">
        <v>0</v>
      </c>
      <c r="G738">
        <v>0</v>
      </c>
      <c r="H738">
        <v>6.0900153609830996</v>
      </c>
      <c r="I738">
        <v>11.224481273000601</v>
      </c>
      <c r="J738" t="s">
        <v>2941</v>
      </c>
    </row>
    <row r="739" spans="1:10" x14ac:dyDescent="0.3">
      <c r="A739" t="s">
        <v>4314</v>
      </c>
      <c r="B739" s="8" t="s">
        <v>4848</v>
      </c>
      <c r="C739">
        <v>0.158326531364545</v>
      </c>
      <c r="D739">
        <v>0.27660211167663801</v>
      </c>
      <c r="E739" s="1">
        <f t="shared" si="11"/>
        <v>0.55814450865906273</v>
      </c>
      <c r="F739">
        <v>0</v>
      </c>
      <c r="G739">
        <v>0</v>
      </c>
      <c r="H739">
        <v>6.0900153609830996</v>
      </c>
      <c r="I739">
        <v>11.224481273000601</v>
      </c>
      <c r="J739" t="s">
        <v>2951</v>
      </c>
    </row>
    <row r="740" spans="1:10" x14ac:dyDescent="0.3">
      <c r="A740" t="s">
        <v>2023</v>
      </c>
      <c r="B740" s="8" t="s">
        <v>4848</v>
      </c>
      <c r="C740">
        <v>0.158326531364545</v>
      </c>
      <c r="D740">
        <v>0.27660211167663801</v>
      </c>
      <c r="E740" s="1">
        <f t="shared" si="11"/>
        <v>0.55814450865906273</v>
      </c>
      <c r="F740">
        <v>0</v>
      </c>
      <c r="G740">
        <v>0</v>
      </c>
      <c r="H740">
        <v>6.0900153609830996</v>
      </c>
      <c r="I740">
        <v>11.224481273000601</v>
      </c>
      <c r="J740" t="s">
        <v>2958</v>
      </c>
    </row>
    <row r="741" spans="1:10" x14ac:dyDescent="0.3">
      <c r="A741" t="s">
        <v>2654</v>
      </c>
      <c r="B741" s="8" t="s">
        <v>4849</v>
      </c>
      <c r="C741">
        <v>0.15857948838559699</v>
      </c>
      <c r="D741">
        <v>0.27660211167663801</v>
      </c>
      <c r="E741" s="1">
        <f t="shared" si="11"/>
        <v>0.55814450865906273</v>
      </c>
      <c r="F741">
        <v>0</v>
      </c>
      <c r="G741">
        <v>0</v>
      </c>
      <c r="H741">
        <v>2.88267911863417</v>
      </c>
      <c r="I741">
        <v>5.30845160032277</v>
      </c>
      <c r="J741" t="s">
        <v>4315</v>
      </c>
    </row>
    <row r="742" spans="1:10" x14ac:dyDescent="0.3">
      <c r="A742" t="s">
        <v>2652</v>
      </c>
      <c r="B742" s="8" t="s">
        <v>4849</v>
      </c>
      <c r="C742">
        <v>0.15857948838559699</v>
      </c>
      <c r="D742">
        <v>0.27660211167663801</v>
      </c>
      <c r="E742" s="1">
        <f t="shared" si="11"/>
        <v>0.55814450865906273</v>
      </c>
      <c r="F742">
        <v>0</v>
      </c>
      <c r="G742">
        <v>0</v>
      </c>
      <c r="H742">
        <v>2.88267911863417</v>
      </c>
      <c r="I742">
        <v>5.30845160032277</v>
      </c>
      <c r="J742" t="s">
        <v>4281</v>
      </c>
    </row>
    <row r="743" spans="1:10" x14ac:dyDescent="0.3">
      <c r="A743" t="s">
        <v>2335</v>
      </c>
      <c r="B743" s="8" t="s">
        <v>2336</v>
      </c>
      <c r="C743">
        <v>0.16245679342924799</v>
      </c>
      <c r="D743">
        <v>0.28152921696718902</v>
      </c>
      <c r="E743" s="1">
        <f t="shared" si="11"/>
        <v>0.55047652760059851</v>
      </c>
      <c r="F743">
        <v>0</v>
      </c>
      <c r="G743">
        <v>0</v>
      </c>
      <c r="H743">
        <v>2.2038095238095199</v>
      </c>
      <c r="I743">
        <v>4.0050782503297802</v>
      </c>
      <c r="J743" t="s">
        <v>4316</v>
      </c>
    </row>
    <row r="744" spans="1:10" x14ac:dyDescent="0.3">
      <c r="A744" t="s">
        <v>2240</v>
      </c>
      <c r="B744" s="8" t="s">
        <v>4850</v>
      </c>
      <c r="C744">
        <v>0.16406652763146901</v>
      </c>
      <c r="D744">
        <v>0.28152921696718902</v>
      </c>
      <c r="E744" s="1">
        <f t="shared" si="11"/>
        <v>0.55047652760059851</v>
      </c>
      <c r="F744">
        <v>0</v>
      </c>
      <c r="G744">
        <v>0</v>
      </c>
      <c r="H744">
        <v>2.8190381047523898</v>
      </c>
      <c r="I744">
        <v>5.0953642319174097</v>
      </c>
      <c r="J744" t="s">
        <v>4317</v>
      </c>
    </row>
    <row r="745" spans="1:10" x14ac:dyDescent="0.3">
      <c r="A745" t="s">
        <v>2043</v>
      </c>
      <c r="B745" s="8" t="s">
        <v>4851</v>
      </c>
      <c r="C745">
        <v>0.16489880435238799</v>
      </c>
      <c r="D745">
        <v>0.28152921696718902</v>
      </c>
      <c r="E745" s="1">
        <f t="shared" si="11"/>
        <v>0.55047652760059851</v>
      </c>
      <c r="F745">
        <v>0</v>
      </c>
      <c r="G745">
        <v>0</v>
      </c>
      <c r="H745">
        <v>5.8129032258064504</v>
      </c>
      <c r="I745">
        <v>10.4773122159223</v>
      </c>
      <c r="J745" t="s">
        <v>2963</v>
      </c>
    </row>
    <row r="746" spans="1:10" x14ac:dyDescent="0.3">
      <c r="A746" t="s">
        <v>4318</v>
      </c>
      <c r="B746" s="8" t="s">
        <v>4851</v>
      </c>
      <c r="C746">
        <v>0.16489880435238799</v>
      </c>
      <c r="D746">
        <v>0.28152921696718902</v>
      </c>
      <c r="E746" s="1">
        <f t="shared" si="11"/>
        <v>0.55047652760059851</v>
      </c>
      <c r="F746">
        <v>0</v>
      </c>
      <c r="G746">
        <v>0</v>
      </c>
      <c r="H746">
        <v>5.8129032258064504</v>
      </c>
      <c r="I746">
        <v>10.4773122159223</v>
      </c>
      <c r="J746" t="s">
        <v>3000</v>
      </c>
    </row>
    <row r="747" spans="1:10" x14ac:dyDescent="0.3">
      <c r="A747" t="s">
        <v>2052</v>
      </c>
      <c r="B747" s="8" t="s">
        <v>4851</v>
      </c>
      <c r="C747">
        <v>0.16489880435238799</v>
      </c>
      <c r="D747">
        <v>0.28152921696718902</v>
      </c>
      <c r="E747" s="1">
        <f t="shared" si="11"/>
        <v>0.55047652760059851</v>
      </c>
      <c r="F747">
        <v>0</v>
      </c>
      <c r="G747">
        <v>0</v>
      </c>
      <c r="H747">
        <v>5.8129032258064504</v>
      </c>
      <c r="I747">
        <v>10.4773122159223</v>
      </c>
      <c r="J747" t="s">
        <v>2972</v>
      </c>
    </row>
    <row r="748" spans="1:10" x14ac:dyDescent="0.3">
      <c r="A748" t="s">
        <v>4319</v>
      </c>
      <c r="B748" s="8" t="s">
        <v>4851</v>
      </c>
      <c r="C748">
        <v>0.16489880435238799</v>
      </c>
      <c r="D748">
        <v>0.28152921696718902</v>
      </c>
      <c r="E748" s="1">
        <f t="shared" si="11"/>
        <v>0.55047652760059851</v>
      </c>
      <c r="F748">
        <v>0</v>
      </c>
      <c r="G748">
        <v>0</v>
      </c>
      <c r="H748">
        <v>5.8129032258064504</v>
      </c>
      <c r="I748">
        <v>10.4773122159223</v>
      </c>
      <c r="J748" t="s">
        <v>3021</v>
      </c>
    </row>
    <row r="749" spans="1:10" x14ac:dyDescent="0.3">
      <c r="A749" t="s">
        <v>2047</v>
      </c>
      <c r="B749" s="8" t="s">
        <v>4851</v>
      </c>
      <c r="C749">
        <v>0.16489880435238799</v>
      </c>
      <c r="D749">
        <v>0.28152921696718902</v>
      </c>
      <c r="E749" s="1">
        <f t="shared" si="11"/>
        <v>0.55047652760059851</v>
      </c>
      <c r="F749">
        <v>0</v>
      </c>
      <c r="G749">
        <v>0</v>
      </c>
      <c r="H749">
        <v>5.8129032258064504</v>
      </c>
      <c r="I749">
        <v>10.4773122159223</v>
      </c>
      <c r="J749" t="s">
        <v>2986</v>
      </c>
    </row>
    <row r="750" spans="1:10" x14ac:dyDescent="0.3">
      <c r="A750" t="s">
        <v>4320</v>
      </c>
      <c r="B750" s="8" t="s">
        <v>4851</v>
      </c>
      <c r="C750">
        <v>0.16489880435238799</v>
      </c>
      <c r="D750">
        <v>0.28152921696718902</v>
      </c>
      <c r="E750" s="1">
        <f t="shared" si="11"/>
        <v>0.55047652760059851</v>
      </c>
      <c r="F750">
        <v>0</v>
      </c>
      <c r="G750">
        <v>0</v>
      </c>
      <c r="H750">
        <v>5.8129032258064504</v>
      </c>
      <c r="I750">
        <v>10.4773122159223</v>
      </c>
      <c r="J750" t="s">
        <v>3085</v>
      </c>
    </row>
    <row r="751" spans="1:10" x14ac:dyDescent="0.3">
      <c r="A751" t="s">
        <v>4321</v>
      </c>
      <c r="B751" s="8" t="s">
        <v>4851</v>
      </c>
      <c r="C751">
        <v>0.16489880435238799</v>
      </c>
      <c r="D751">
        <v>0.28152921696718902</v>
      </c>
      <c r="E751" s="1">
        <f t="shared" si="11"/>
        <v>0.55047652760059851</v>
      </c>
      <c r="F751">
        <v>0</v>
      </c>
      <c r="G751">
        <v>0</v>
      </c>
      <c r="H751">
        <v>5.8129032258064504</v>
      </c>
      <c r="I751">
        <v>10.4773122159223</v>
      </c>
      <c r="J751" t="s">
        <v>2954</v>
      </c>
    </row>
    <row r="752" spans="1:10" x14ac:dyDescent="0.3">
      <c r="A752" t="s">
        <v>4322</v>
      </c>
      <c r="B752" s="8" t="s">
        <v>4851</v>
      </c>
      <c r="C752">
        <v>0.16489880435238799</v>
      </c>
      <c r="D752">
        <v>0.28152921696718902</v>
      </c>
      <c r="E752" s="1">
        <f t="shared" si="11"/>
        <v>0.55047652760059851</v>
      </c>
      <c r="F752">
        <v>0</v>
      </c>
      <c r="G752">
        <v>0</v>
      </c>
      <c r="H752">
        <v>5.8129032258064504</v>
      </c>
      <c r="I752">
        <v>10.4773122159223</v>
      </c>
      <c r="J752" t="s">
        <v>3086</v>
      </c>
    </row>
    <row r="753" spans="1:10" x14ac:dyDescent="0.3">
      <c r="A753" t="s">
        <v>2049</v>
      </c>
      <c r="B753" s="8" t="s">
        <v>4851</v>
      </c>
      <c r="C753">
        <v>0.16489880435238799</v>
      </c>
      <c r="D753">
        <v>0.28152921696718902</v>
      </c>
      <c r="E753" s="1">
        <f t="shared" si="11"/>
        <v>0.55047652760059851</v>
      </c>
      <c r="F753">
        <v>0</v>
      </c>
      <c r="G753">
        <v>0</v>
      </c>
      <c r="H753">
        <v>5.8129032258064504</v>
      </c>
      <c r="I753">
        <v>10.4773122159223</v>
      </c>
      <c r="J753" t="s">
        <v>2958</v>
      </c>
    </row>
    <row r="754" spans="1:10" x14ac:dyDescent="0.3">
      <c r="A754" t="s">
        <v>4323</v>
      </c>
      <c r="B754" s="8" t="s">
        <v>4851</v>
      </c>
      <c r="C754">
        <v>0.16489880435238799</v>
      </c>
      <c r="D754">
        <v>0.28152921696718902</v>
      </c>
      <c r="E754" s="1">
        <f t="shared" si="11"/>
        <v>0.55047652760059851</v>
      </c>
      <c r="F754">
        <v>0</v>
      </c>
      <c r="G754">
        <v>0</v>
      </c>
      <c r="H754">
        <v>5.8129032258064504</v>
      </c>
      <c r="I754">
        <v>10.4773122159223</v>
      </c>
      <c r="J754" t="s">
        <v>3083</v>
      </c>
    </row>
    <row r="755" spans="1:10" x14ac:dyDescent="0.3">
      <c r="A755" t="s">
        <v>148</v>
      </c>
      <c r="B755" s="8" t="s">
        <v>4851</v>
      </c>
      <c r="C755">
        <v>0.16489880435238799</v>
      </c>
      <c r="D755">
        <v>0.28152921696718902</v>
      </c>
      <c r="E755" s="1">
        <f t="shared" si="11"/>
        <v>0.55047652760059851</v>
      </c>
      <c r="F755">
        <v>0</v>
      </c>
      <c r="G755">
        <v>0</v>
      </c>
      <c r="H755">
        <v>5.8129032258064504</v>
      </c>
      <c r="I755">
        <v>10.4773122159223</v>
      </c>
      <c r="J755" t="s">
        <v>3072</v>
      </c>
    </row>
    <row r="756" spans="1:10" x14ac:dyDescent="0.3">
      <c r="A756" t="s">
        <v>38</v>
      </c>
      <c r="B756" s="8" t="s">
        <v>4851</v>
      </c>
      <c r="C756">
        <v>0.16489880435238799</v>
      </c>
      <c r="D756">
        <v>0.28152921696718902</v>
      </c>
      <c r="E756" s="1">
        <f t="shared" si="11"/>
        <v>0.55047652760059851</v>
      </c>
      <c r="F756">
        <v>0</v>
      </c>
      <c r="G756">
        <v>0</v>
      </c>
      <c r="H756">
        <v>5.8129032258064504</v>
      </c>
      <c r="I756">
        <v>10.4773122159223</v>
      </c>
      <c r="J756" t="s">
        <v>3007</v>
      </c>
    </row>
    <row r="757" spans="1:10" x14ac:dyDescent="0.3">
      <c r="A757" t="s">
        <v>4324</v>
      </c>
      <c r="B757" s="8" t="s">
        <v>4851</v>
      </c>
      <c r="C757">
        <v>0.16489880435238799</v>
      </c>
      <c r="D757">
        <v>0.28152921696718902</v>
      </c>
      <c r="E757" s="1">
        <f t="shared" si="11"/>
        <v>0.55047652760059851</v>
      </c>
      <c r="F757">
        <v>0</v>
      </c>
      <c r="G757">
        <v>0</v>
      </c>
      <c r="H757">
        <v>5.8129032258064504</v>
      </c>
      <c r="I757">
        <v>10.4773122159223</v>
      </c>
      <c r="J757" t="s">
        <v>3030</v>
      </c>
    </row>
    <row r="758" spans="1:10" x14ac:dyDescent="0.3">
      <c r="A758" t="s">
        <v>507</v>
      </c>
      <c r="B758" s="8" t="s">
        <v>4851</v>
      </c>
      <c r="C758">
        <v>0.16489880435238799</v>
      </c>
      <c r="D758">
        <v>0.28152921696718902</v>
      </c>
      <c r="E758" s="1">
        <f t="shared" si="11"/>
        <v>0.55047652760059851</v>
      </c>
      <c r="F758">
        <v>0</v>
      </c>
      <c r="G758">
        <v>0</v>
      </c>
      <c r="H758">
        <v>5.8129032258064504</v>
      </c>
      <c r="I758">
        <v>10.4773122159223</v>
      </c>
      <c r="J758" t="s">
        <v>3089</v>
      </c>
    </row>
    <row r="759" spans="1:10" x14ac:dyDescent="0.3">
      <c r="A759" t="s">
        <v>430</v>
      </c>
      <c r="B759" s="8" t="s">
        <v>4325</v>
      </c>
      <c r="C759">
        <v>0.16623632471338301</v>
      </c>
      <c r="D759">
        <v>0.28343733142268601</v>
      </c>
      <c r="E759" s="1">
        <f t="shared" si="11"/>
        <v>0.5475429495609142</v>
      </c>
      <c r="F759">
        <v>0</v>
      </c>
      <c r="G759">
        <v>0</v>
      </c>
      <c r="H759">
        <v>2.1786861637310202</v>
      </c>
      <c r="I759">
        <v>3.9093143198635101</v>
      </c>
      <c r="J759" t="s">
        <v>4326</v>
      </c>
    </row>
    <row r="760" spans="1:10" x14ac:dyDescent="0.3">
      <c r="A760" t="s">
        <v>2006</v>
      </c>
      <c r="B760" s="8" t="s">
        <v>4327</v>
      </c>
      <c r="C760">
        <v>0.166631034528056</v>
      </c>
      <c r="D760">
        <v>0.28373501123733802</v>
      </c>
      <c r="E760" s="1">
        <f t="shared" si="11"/>
        <v>0.54708707150401925</v>
      </c>
      <c r="F760">
        <v>0</v>
      </c>
      <c r="G760">
        <v>0</v>
      </c>
      <c r="H760">
        <v>1.9077972709551601</v>
      </c>
      <c r="I760">
        <v>3.4187217425885601</v>
      </c>
      <c r="J760" t="s">
        <v>4328</v>
      </c>
    </row>
    <row r="761" spans="1:10" x14ac:dyDescent="0.3">
      <c r="A761" t="s">
        <v>982</v>
      </c>
      <c r="B761" s="8" t="s">
        <v>4852</v>
      </c>
      <c r="C761">
        <v>0.17142008371286599</v>
      </c>
      <c r="D761">
        <v>0.28474289678593401</v>
      </c>
      <c r="E761" s="1">
        <f t="shared" si="11"/>
        <v>0.54554710105096982</v>
      </c>
      <c r="F761">
        <v>0</v>
      </c>
      <c r="G761">
        <v>0</v>
      </c>
      <c r="H761">
        <v>5.5598877980364598</v>
      </c>
      <c r="I761">
        <v>9.8056299810426193</v>
      </c>
      <c r="J761" t="s">
        <v>2998</v>
      </c>
    </row>
    <row r="762" spans="1:10" x14ac:dyDescent="0.3">
      <c r="A762" t="s">
        <v>984</v>
      </c>
      <c r="B762" s="8" t="s">
        <v>4852</v>
      </c>
      <c r="C762">
        <v>0.17142008371286599</v>
      </c>
      <c r="D762">
        <v>0.28474289678593401</v>
      </c>
      <c r="E762" s="1">
        <f t="shared" si="11"/>
        <v>0.54554710105096982</v>
      </c>
      <c r="F762">
        <v>0</v>
      </c>
      <c r="G762">
        <v>0</v>
      </c>
      <c r="H762">
        <v>5.5598877980364598</v>
      </c>
      <c r="I762">
        <v>9.8056299810426193</v>
      </c>
      <c r="J762" t="s">
        <v>3005</v>
      </c>
    </row>
    <row r="763" spans="1:10" x14ac:dyDescent="0.3">
      <c r="A763" t="s">
        <v>4329</v>
      </c>
      <c r="B763" s="8" t="s">
        <v>4852</v>
      </c>
      <c r="C763">
        <v>0.17142008371286599</v>
      </c>
      <c r="D763">
        <v>0.28474289678593401</v>
      </c>
      <c r="E763" s="1">
        <f t="shared" si="11"/>
        <v>0.54554710105096982</v>
      </c>
      <c r="F763">
        <v>0</v>
      </c>
      <c r="G763">
        <v>0</v>
      </c>
      <c r="H763">
        <v>5.5598877980364598</v>
      </c>
      <c r="I763">
        <v>9.8056299810426193</v>
      </c>
      <c r="J763" t="s">
        <v>3040</v>
      </c>
    </row>
    <row r="764" spans="1:10" x14ac:dyDescent="0.3">
      <c r="A764" t="s">
        <v>4330</v>
      </c>
      <c r="B764" s="8" t="s">
        <v>4852</v>
      </c>
      <c r="C764">
        <v>0.17142008371286599</v>
      </c>
      <c r="D764">
        <v>0.28474289678593401</v>
      </c>
      <c r="E764" s="1">
        <f t="shared" si="11"/>
        <v>0.54554710105096982</v>
      </c>
      <c r="F764">
        <v>0</v>
      </c>
      <c r="G764">
        <v>0</v>
      </c>
      <c r="H764">
        <v>5.5598877980364598</v>
      </c>
      <c r="I764">
        <v>9.8056299810426193</v>
      </c>
      <c r="J764" t="s">
        <v>3066</v>
      </c>
    </row>
    <row r="765" spans="1:10" x14ac:dyDescent="0.3">
      <c r="A765" t="s">
        <v>4331</v>
      </c>
      <c r="B765" s="8" t="s">
        <v>4852</v>
      </c>
      <c r="C765">
        <v>0.17142008371286599</v>
      </c>
      <c r="D765">
        <v>0.28474289678593401</v>
      </c>
      <c r="E765" s="1">
        <f t="shared" si="11"/>
        <v>0.54554710105096982</v>
      </c>
      <c r="F765">
        <v>0</v>
      </c>
      <c r="G765">
        <v>0</v>
      </c>
      <c r="H765">
        <v>5.5598877980364598</v>
      </c>
      <c r="I765">
        <v>9.8056299810426193</v>
      </c>
      <c r="J765" t="s">
        <v>2986</v>
      </c>
    </row>
    <row r="766" spans="1:10" x14ac:dyDescent="0.3">
      <c r="A766" t="s">
        <v>153</v>
      </c>
      <c r="B766" s="8" t="s">
        <v>4852</v>
      </c>
      <c r="C766">
        <v>0.17142008371286599</v>
      </c>
      <c r="D766">
        <v>0.28474289678593401</v>
      </c>
      <c r="E766" s="1">
        <f t="shared" si="11"/>
        <v>0.54554710105096982</v>
      </c>
      <c r="F766">
        <v>0</v>
      </c>
      <c r="G766">
        <v>0</v>
      </c>
      <c r="H766">
        <v>5.5598877980364598</v>
      </c>
      <c r="I766">
        <v>9.8056299810426193</v>
      </c>
      <c r="J766" t="s">
        <v>3089</v>
      </c>
    </row>
    <row r="767" spans="1:10" x14ac:dyDescent="0.3">
      <c r="A767" t="s">
        <v>989</v>
      </c>
      <c r="B767" s="8" t="s">
        <v>4852</v>
      </c>
      <c r="C767">
        <v>0.17142008371286599</v>
      </c>
      <c r="D767">
        <v>0.28474289678593401</v>
      </c>
      <c r="E767" s="1">
        <f t="shared" si="11"/>
        <v>0.54554710105096982</v>
      </c>
      <c r="F767">
        <v>0</v>
      </c>
      <c r="G767">
        <v>0</v>
      </c>
      <c r="H767">
        <v>5.5598877980364598</v>
      </c>
      <c r="I767">
        <v>9.8056299810426193</v>
      </c>
      <c r="J767" t="s">
        <v>3085</v>
      </c>
    </row>
    <row r="768" spans="1:10" x14ac:dyDescent="0.3">
      <c r="A768" t="s">
        <v>4332</v>
      </c>
      <c r="B768" s="8" t="s">
        <v>4852</v>
      </c>
      <c r="C768">
        <v>0.17142008371286599</v>
      </c>
      <c r="D768">
        <v>0.28474289678593401</v>
      </c>
      <c r="E768" s="1">
        <f t="shared" si="11"/>
        <v>0.54554710105096982</v>
      </c>
      <c r="F768">
        <v>0</v>
      </c>
      <c r="G768">
        <v>0</v>
      </c>
      <c r="H768">
        <v>5.5598877980364598</v>
      </c>
      <c r="I768">
        <v>9.8056299810426193</v>
      </c>
      <c r="J768" t="s">
        <v>3000</v>
      </c>
    </row>
    <row r="769" spans="1:10" x14ac:dyDescent="0.3">
      <c r="A769" t="s">
        <v>4333</v>
      </c>
      <c r="B769" s="8" t="s">
        <v>4852</v>
      </c>
      <c r="C769">
        <v>0.17142008371286599</v>
      </c>
      <c r="D769">
        <v>0.28474289678593401</v>
      </c>
      <c r="E769" s="1">
        <f t="shared" si="11"/>
        <v>0.54554710105096982</v>
      </c>
      <c r="F769">
        <v>0</v>
      </c>
      <c r="G769">
        <v>0</v>
      </c>
      <c r="H769">
        <v>5.5598877980364598</v>
      </c>
      <c r="I769">
        <v>9.8056299810426193</v>
      </c>
      <c r="J769" t="s">
        <v>2954</v>
      </c>
    </row>
    <row r="770" spans="1:10" x14ac:dyDescent="0.3">
      <c r="A770" t="s">
        <v>4334</v>
      </c>
      <c r="B770" s="8" t="s">
        <v>4852</v>
      </c>
      <c r="C770">
        <v>0.17142008371286599</v>
      </c>
      <c r="D770">
        <v>0.28474289678593401</v>
      </c>
      <c r="E770" s="1">
        <f t="shared" si="11"/>
        <v>0.54554710105096982</v>
      </c>
      <c r="F770">
        <v>0</v>
      </c>
      <c r="G770">
        <v>0</v>
      </c>
      <c r="H770">
        <v>5.5598877980364598</v>
      </c>
      <c r="I770">
        <v>9.8056299810426193</v>
      </c>
      <c r="J770" t="s">
        <v>2941</v>
      </c>
    </row>
    <row r="771" spans="1:10" x14ac:dyDescent="0.3">
      <c r="A771" t="s">
        <v>4335</v>
      </c>
      <c r="B771" s="8" t="s">
        <v>4852</v>
      </c>
      <c r="C771">
        <v>0.17142008371286599</v>
      </c>
      <c r="D771">
        <v>0.28474289678593401</v>
      </c>
      <c r="E771" s="1">
        <f t="shared" si="11"/>
        <v>0.54554710105096982</v>
      </c>
      <c r="F771">
        <v>0</v>
      </c>
      <c r="G771">
        <v>0</v>
      </c>
      <c r="H771">
        <v>5.5598877980364598</v>
      </c>
      <c r="I771">
        <v>9.8056299810426193</v>
      </c>
      <c r="J771" t="s">
        <v>2958</v>
      </c>
    </row>
    <row r="772" spans="1:10" x14ac:dyDescent="0.3">
      <c r="A772" t="s">
        <v>2078</v>
      </c>
      <c r="B772" s="8" t="s">
        <v>4852</v>
      </c>
      <c r="C772">
        <v>0.17142008371286599</v>
      </c>
      <c r="D772">
        <v>0.28474289678593401</v>
      </c>
      <c r="E772" s="1">
        <f t="shared" si="11"/>
        <v>0.54554710105096982</v>
      </c>
      <c r="F772">
        <v>0</v>
      </c>
      <c r="G772">
        <v>0</v>
      </c>
      <c r="H772">
        <v>5.5598877980364598</v>
      </c>
      <c r="I772">
        <v>9.8056299810426193</v>
      </c>
      <c r="J772" t="s">
        <v>2998</v>
      </c>
    </row>
    <row r="773" spans="1:10" x14ac:dyDescent="0.3">
      <c r="A773" t="s">
        <v>4336</v>
      </c>
      <c r="B773" s="8" t="s">
        <v>4852</v>
      </c>
      <c r="C773">
        <v>0.17142008371286599</v>
      </c>
      <c r="D773">
        <v>0.28474289678593401</v>
      </c>
      <c r="E773" s="1">
        <f t="shared" ref="E773:E836" si="12">-LOG10(D773)</f>
        <v>0.54554710105096982</v>
      </c>
      <c r="F773">
        <v>0</v>
      </c>
      <c r="G773">
        <v>0</v>
      </c>
      <c r="H773">
        <v>5.5598877980364598</v>
      </c>
      <c r="I773">
        <v>9.8056299810426193</v>
      </c>
      <c r="J773" t="s">
        <v>3081</v>
      </c>
    </row>
    <row r="774" spans="1:10" x14ac:dyDescent="0.3">
      <c r="A774" t="s">
        <v>4337</v>
      </c>
      <c r="B774" s="8" t="s">
        <v>4852</v>
      </c>
      <c r="C774">
        <v>0.17142008371286599</v>
      </c>
      <c r="D774">
        <v>0.28474289678593401</v>
      </c>
      <c r="E774" s="1">
        <f t="shared" si="12"/>
        <v>0.54554710105096982</v>
      </c>
      <c r="F774">
        <v>0</v>
      </c>
      <c r="G774">
        <v>0</v>
      </c>
      <c r="H774">
        <v>5.5598877980364598</v>
      </c>
      <c r="I774">
        <v>9.8056299810426193</v>
      </c>
      <c r="J774" t="s">
        <v>3038</v>
      </c>
    </row>
    <row r="775" spans="1:10" x14ac:dyDescent="0.3">
      <c r="A775" t="s">
        <v>995</v>
      </c>
      <c r="B775" s="8" t="s">
        <v>4852</v>
      </c>
      <c r="C775">
        <v>0.17142008371286599</v>
      </c>
      <c r="D775">
        <v>0.28474289678593401</v>
      </c>
      <c r="E775" s="1">
        <f t="shared" si="12"/>
        <v>0.54554710105096982</v>
      </c>
      <c r="F775">
        <v>0</v>
      </c>
      <c r="G775">
        <v>0</v>
      </c>
      <c r="H775">
        <v>5.5598877980364598</v>
      </c>
      <c r="I775">
        <v>9.8056299810426193</v>
      </c>
      <c r="J775" t="s">
        <v>2951</v>
      </c>
    </row>
    <row r="776" spans="1:10" x14ac:dyDescent="0.3">
      <c r="A776" t="s">
        <v>2084</v>
      </c>
      <c r="B776" s="8" t="s">
        <v>4852</v>
      </c>
      <c r="C776">
        <v>0.17142008371286599</v>
      </c>
      <c r="D776">
        <v>0.28474289678593401</v>
      </c>
      <c r="E776" s="1">
        <f t="shared" si="12"/>
        <v>0.54554710105096982</v>
      </c>
      <c r="F776">
        <v>0</v>
      </c>
      <c r="G776">
        <v>0</v>
      </c>
      <c r="H776">
        <v>5.5598877980364598</v>
      </c>
      <c r="I776">
        <v>9.8056299810426193</v>
      </c>
      <c r="J776" t="s">
        <v>2943</v>
      </c>
    </row>
    <row r="777" spans="1:10" x14ac:dyDescent="0.3">
      <c r="A777" t="s">
        <v>526</v>
      </c>
      <c r="B777" s="8" t="s">
        <v>4852</v>
      </c>
      <c r="C777">
        <v>0.17142008371286599</v>
      </c>
      <c r="D777">
        <v>0.28474289678593401</v>
      </c>
      <c r="E777" s="1">
        <f t="shared" si="12"/>
        <v>0.54554710105096982</v>
      </c>
      <c r="F777">
        <v>0</v>
      </c>
      <c r="G777">
        <v>0</v>
      </c>
      <c r="H777">
        <v>5.5598877980364598</v>
      </c>
      <c r="I777">
        <v>9.8056299810426193</v>
      </c>
      <c r="J777" t="s">
        <v>2954</v>
      </c>
    </row>
    <row r="778" spans="1:10" x14ac:dyDescent="0.3">
      <c r="A778" t="s">
        <v>2080</v>
      </c>
      <c r="B778" s="8" t="s">
        <v>4852</v>
      </c>
      <c r="C778">
        <v>0.17142008371286599</v>
      </c>
      <c r="D778">
        <v>0.28474289678593401</v>
      </c>
      <c r="E778" s="1">
        <f t="shared" si="12"/>
        <v>0.54554710105096982</v>
      </c>
      <c r="F778">
        <v>0</v>
      </c>
      <c r="G778">
        <v>0</v>
      </c>
      <c r="H778">
        <v>5.5598877980364598</v>
      </c>
      <c r="I778">
        <v>9.8056299810426193</v>
      </c>
      <c r="J778" t="s">
        <v>2954</v>
      </c>
    </row>
    <row r="779" spans="1:10" x14ac:dyDescent="0.3">
      <c r="A779" t="s">
        <v>4338</v>
      </c>
      <c r="B779" s="8" t="s">
        <v>4852</v>
      </c>
      <c r="C779">
        <v>0.17142008371286599</v>
      </c>
      <c r="D779">
        <v>0.28474289678593401</v>
      </c>
      <c r="E779" s="1">
        <f t="shared" si="12"/>
        <v>0.54554710105096982</v>
      </c>
      <c r="F779">
        <v>0</v>
      </c>
      <c r="G779">
        <v>0</v>
      </c>
      <c r="H779">
        <v>5.5598877980364598</v>
      </c>
      <c r="I779">
        <v>9.8056299810426193</v>
      </c>
      <c r="J779" t="s">
        <v>2941</v>
      </c>
    </row>
    <row r="780" spans="1:10" x14ac:dyDescent="0.3">
      <c r="A780" t="s">
        <v>2763</v>
      </c>
      <c r="B780" s="8" t="s">
        <v>4339</v>
      </c>
      <c r="C780">
        <v>0.171954075551213</v>
      </c>
      <c r="D780">
        <v>0.28526229521945101</v>
      </c>
      <c r="E780" s="1">
        <f t="shared" si="12"/>
        <v>0.54475562778307185</v>
      </c>
      <c r="F780">
        <v>0</v>
      </c>
      <c r="G780">
        <v>0</v>
      </c>
      <c r="H780">
        <v>2.14204793028322</v>
      </c>
      <c r="I780">
        <v>3.7711350167979001</v>
      </c>
      <c r="J780" t="s">
        <v>4340</v>
      </c>
    </row>
    <row r="781" spans="1:10" x14ac:dyDescent="0.3">
      <c r="A781" t="s">
        <v>4341</v>
      </c>
      <c r="B781" s="8" t="s">
        <v>4853</v>
      </c>
      <c r="C781">
        <v>0.17235920610675501</v>
      </c>
      <c r="D781">
        <v>0.28556685947507299</v>
      </c>
      <c r="E781" s="1">
        <f t="shared" si="12"/>
        <v>0.54429219459272038</v>
      </c>
      <c r="F781">
        <v>0</v>
      </c>
      <c r="G781">
        <v>0</v>
      </c>
      <c r="H781">
        <v>2.7286543243989998</v>
      </c>
      <c r="I781">
        <v>4.7974506496538201</v>
      </c>
      <c r="J781" t="s">
        <v>4081</v>
      </c>
    </row>
    <row r="782" spans="1:10" x14ac:dyDescent="0.3">
      <c r="A782" t="s">
        <v>2277</v>
      </c>
      <c r="B782" s="8" t="s">
        <v>4854</v>
      </c>
      <c r="C782">
        <v>0.17513882884534601</v>
      </c>
      <c r="D782">
        <v>0.28884911147648001</v>
      </c>
      <c r="E782" s="1">
        <f t="shared" si="12"/>
        <v>0.53932896404590336</v>
      </c>
      <c r="F782">
        <v>0</v>
      </c>
      <c r="G782">
        <v>0</v>
      </c>
      <c r="H782">
        <v>2.6997949419001999</v>
      </c>
      <c r="I782">
        <v>4.7035187946934798</v>
      </c>
      <c r="J782" t="s">
        <v>3924</v>
      </c>
    </row>
    <row r="783" spans="1:10" x14ac:dyDescent="0.3">
      <c r="A783" t="s">
        <v>2096</v>
      </c>
      <c r="B783" s="8" t="s">
        <v>4855</v>
      </c>
      <c r="C783">
        <v>0.17789076253984701</v>
      </c>
      <c r="D783">
        <v>0.28884911147648001</v>
      </c>
      <c r="E783" s="1">
        <f t="shared" si="12"/>
        <v>0.53932896404590336</v>
      </c>
      <c r="F783">
        <v>0</v>
      </c>
      <c r="G783">
        <v>0</v>
      </c>
      <c r="H783">
        <v>5.3279569892473102</v>
      </c>
      <c r="I783">
        <v>9.1991738719212002</v>
      </c>
      <c r="J783" t="s">
        <v>3054</v>
      </c>
    </row>
    <row r="784" spans="1:10" x14ac:dyDescent="0.3">
      <c r="A784" t="s">
        <v>2098</v>
      </c>
      <c r="B784" s="8" t="s">
        <v>4855</v>
      </c>
      <c r="C784">
        <v>0.17789076253984701</v>
      </c>
      <c r="D784">
        <v>0.28884911147648001</v>
      </c>
      <c r="E784" s="1">
        <f t="shared" si="12"/>
        <v>0.53932896404590336</v>
      </c>
      <c r="F784">
        <v>0</v>
      </c>
      <c r="G784">
        <v>0</v>
      </c>
      <c r="H784">
        <v>5.3279569892473102</v>
      </c>
      <c r="I784">
        <v>9.1991738719212002</v>
      </c>
      <c r="J784" t="s">
        <v>3050</v>
      </c>
    </row>
    <row r="785" spans="1:10" x14ac:dyDescent="0.3">
      <c r="A785" t="s">
        <v>4342</v>
      </c>
      <c r="B785" s="8" t="s">
        <v>4855</v>
      </c>
      <c r="C785">
        <v>0.17789076253984701</v>
      </c>
      <c r="D785">
        <v>0.28884911147648001</v>
      </c>
      <c r="E785" s="1">
        <f t="shared" si="12"/>
        <v>0.53932896404590336</v>
      </c>
      <c r="F785">
        <v>0</v>
      </c>
      <c r="G785">
        <v>0</v>
      </c>
      <c r="H785">
        <v>5.3279569892473102</v>
      </c>
      <c r="I785">
        <v>9.1991738719212002</v>
      </c>
      <c r="J785" t="s">
        <v>2974</v>
      </c>
    </row>
    <row r="786" spans="1:10" x14ac:dyDescent="0.3">
      <c r="A786" t="s">
        <v>541</v>
      </c>
      <c r="B786" s="8" t="s">
        <v>4855</v>
      </c>
      <c r="C786">
        <v>0.17789076253984701</v>
      </c>
      <c r="D786">
        <v>0.28884911147648001</v>
      </c>
      <c r="E786" s="1">
        <f t="shared" si="12"/>
        <v>0.53932896404590336</v>
      </c>
      <c r="F786">
        <v>0</v>
      </c>
      <c r="G786">
        <v>0</v>
      </c>
      <c r="H786">
        <v>5.3279569892473102</v>
      </c>
      <c r="I786">
        <v>9.1991738719212002</v>
      </c>
      <c r="J786" t="s">
        <v>2954</v>
      </c>
    </row>
    <row r="787" spans="1:10" x14ac:dyDescent="0.3">
      <c r="A787" t="s">
        <v>1012</v>
      </c>
      <c r="B787" s="8" t="s">
        <v>4855</v>
      </c>
      <c r="C787">
        <v>0.17789076253984701</v>
      </c>
      <c r="D787">
        <v>0.28884911147648001</v>
      </c>
      <c r="E787" s="1">
        <f t="shared" si="12"/>
        <v>0.53932896404590336</v>
      </c>
      <c r="F787">
        <v>0</v>
      </c>
      <c r="G787">
        <v>0</v>
      </c>
      <c r="H787">
        <v>5.3279569892473102</v>
      </c>
      <c r="I787">
        <v>9.1991738719212002</v>
      </c>
      <c r="J787" t="s">
        <v>3005</v>
      </c>
    </row>
    <row r="788" spans="1:10" x14ac:dyDescent="0.3">
      <c r="A788" t="s">
        <v>4343</v>
      </c>
      <c r="B788" s="8" t="s">
        <v>4855</v>
      </c>
      <c r="C788">
        <v>0.17789076253984701</v>
      </c>
      <c r="D788">
        <v>0.28884911147648001</v>
      </c>
      <c r="E788" s="1">
        <f t="shared" si="12"/>
        <v>0.53932896404590336</v>
      </c>
      <c r="F788">
        <v>0</v>
      </c>
      <c r="G788">
        <v>0</v>
      </c>
      <c r="H788">
        <v>5.3279569892473102</v>
      </c>
      <c r="I788">
        <v>9.1991738719212002</v>
      </c>
      <c r="J788" t="s">
        <v>3086</v>
      </c>
    </row>
    <row r="789" spans="1:10" x14ac:dyDescent="0.3">
      <c r="A789" t="s">
        <v>2099</v>
      </c>
      <c r="B789" s="8" t="s">
        <v>4855</v>
      </c>
      <c r="C789">
        <v>0.17789076253984701</v>
      </c>
      <c r="D789">
        <v>0.28884911147648001</v>
      </c>
      <c r="E789" s="1">
        <f t="shared" si="12"/>
        <v>0.53932896404590336</v>
      </c>
      <c r="F789">
        <v>0</v>
      </c>
      <c r="G789">
        <v>0</v>
      </c>
      <c r="H789">
        <v>5.3279569892473102</v>
      </c>
      <c r="I789">
        <v>9.1991738719212002</v>
      </c>
      <c r="J789" t="s">
        <v>2957</v>
      </c>
    </row>
    <row r="790" spans="1:10" x14ac:dyDescent="0.3">
      <c r="A790" t="s">
        <v>2103</v>
      </c>
      <c r="B790" s="8" t="s">
        <v>4855</v>
      </c>
      <c r="C790">
        <v>0.17789076253984701</v>
      </c>
      <c r="D790">
        <v>0.28884911147648001</v>
      </c>
      <c r="E790" s="1">
        <f t="shared" si="12"/>
        <v>0.53932896404590336</v>
      </c>
      <c r="F790">
        <v>0</v>
      </c>
      <c r="G790">
        <v>0</v>
      </c>
      <c r="H790">
        <v>5.3279569892473102</v>
      </c>
      <c r="I790">
        <v>9.1991738719212002</v>
      </c>
      <c r="J790" t="s">
        <v>3030</v>
      </c>
    </row>
    <row r="791" spans="1:10" x14ac:dyDescent="0.3">
      <c r="A791" t="s">
        <v>4344</v>
      </c>
      <c r="B791" s="8" t="s">
        <v>4855</v>
      </c>
      <c r="C791">
        <v>0.17789076253984701</v>
      </c>
      <c r="D791">
        <v>0.28884911147648001</v>
      </c>
      <c r="E791" s="1">
        <f t="shared" si="12"/>
        <v>0.53932896404590336</v>
      </c>
      <c r="F791">
        <v>0</v>
      </c>
      <c r="G791">
        <v>0</v>
      </c>
      <c r="H791">
        <v>5.3279569892473102</v>
      </c>
      <c r="I791">
        <v>9.1991738719212002</v>
      </c>
      <c r="J791" t="s">
        <v>2981</v>
      </c>
    </row>
    <row r="792" spans="1:10" x14ac:dyDescent="0.3">
      <c r="A792" t="s">
        <v>4345</v>
      </c>
      <c r="B792" s="8" t="s">
        <v>4855</v>
      </c>
      <c r="C792">
        <v>0.17789076253984701</v>
      </c>
      <c r="D792">
        <v>0.28884911147648001</v>
      </c>
      <c r="E792" s="1">
        <f t="shared" si="12"/>
        <v>0.53932896404590336</v>
      </c>
      <c r="F792">
        <v>0</v>
      </c>
      <c r="G792">
        <v>0</v>
      </c>
      <c r="H792">
        <v>5.3279569892473102</v>
      </c>
      <c r="I792">
        <v>9.1991738719212002</v>
      </c>
      <c r="J792" t="s">
        <v>2958</v>
      </c>
    </row>
    <row r="793" spans="1:10" x14ac:dyDescent="0.3">
      <c r="A793" t="s">
        <v>545</v>
      </c>
      <c r="B793" s="8" t="s">
        <v>4855</v>
      </c>
      <c r="C793">
        <v>0.17789076253984701</v>
      </c>
      <c r="D793">
        <v>0.28884911147648001</v>
      </c>
      <c r="E793" s="1">
        <f t="shared" si="12"/>
        <v>0.53932896404590336</v>
      </c>
      <c r="F793">
        <v>0</v>
      </c>
      <c r="G793">
        <v>0</v>
      </c>
      <c r="H793">
        <v>5.3279569892473102</v>
      </c>
      <c r="I793">
        <v>9.1991738719212002</v>
      </c>
      <c r="J793" t="s">
        <v>2966</v>
      </c>
    </row>
    <row r="794" spans="1:10" x14ac:dyDescent="0.3">
      <c r="A794" t="s">
        <v>2111</v>
      </c>
      <c r="B794" s="8" t="s">
        <v>4855</v>
      </c>
      <c r="C794">
        <v>0.17789076253984701</v>
      </c>
      <c r="D794">
        <v>0.28884911147648001</v>
      </c>
      <c r="E794" s="1">
        <f t="shared" si="12"/>
        <v>0.53932896404590336</v>
      </c>
      <c r="F794">
        <v>0</v>
      </c>
      <c r="G794">
        <v>0</v>
      </c>
      <c r="H794">
        <v>5.3279569892473102</v>
      </c>
      <c r="I794">
        <v>9.1991738719212002</v>
      </c>
      <c r="J794" t="s">
        <v>2951</v>
      </c>
    </row>
    <row r="795" spans="1:10" x14ac:dyDescent="0.3">
      <c r="A795" t="s">
        <v>2115</v>
      </c>
      <c r="B795" s="8" t="s">
        <v>4855</v>
      </c>
      <c r="C795">
        <v>0.17789076253984701</v>
      </c>
      <c r="D795">
        <v>0.28884911147648001</v>
      </c>
      <c r="E795" s="1">
        <f t="shared" si="12"/>
        <v>0.53932896404590336</v>
      </c>
      <c r="F795">
        <v>0</v>
      </c>
      <c r="G795">
        <v>0</v>
      </c>
      <c r="H795">
        <v>5.3279569892473102</v>
      </c>
      <c r="I795">
        <v>9.1991738719212002</v>
      </c>
      <c r="J795" t="s">
        <v>2951</v>
      </c>
    </row>
    <row r="796" spans="1:10" x14ac:dyDescent="0.3">
      <c r="A796" t="s">
        <v>4346</v>
      </c>
      <c r="B796" s="8" t="s">
        <v>4855</v>
      </c>
      <c r="C796">
        <v>0.17789076253984701</v>
      </c>
      <c r="D796">
        <v>0.28884911147648001</v>
      </c>
      <c r="E796" s="1">
        <f t="shared" si="12"/>
        <v>0.53932896404590336</v>
      </c>
      <c r="F796">
        <v>0</v>
      </c>
      <c r="G796">
        <v>0</v>
      </c>
      <c r="H796">
        <v>5.3279569892473102</v>
      </c>
      <c r="I796">
        <v>9.1991738719212002</v>
      </c>
      <c r="J796" t="s">
        <v>3089</v>
      </c>
    </row>
    <row r="797" spans="1:10" x14ac:dyDescent="0.3">
      <c r="A797" t="s">
        <v>397</v>
      </c>
      <c r="B797" s="8" t="s">
        <v>4856</v>
      </c>
      <c r="C797">
        <v>0.17792567456347899</v>
      </c>
      <c r="D797">
        <v>0.28884911147648001</v>
      </c>
      <c r="E797" s="1">
        <f t="shared" si="12"/>
        <v>0.53932896404590336</v>
      </c>
      <c r="F797">
        <v>0</v>
      </c>
      <c r="G797">
        <v>0</v>
      </c>
      <c r="H797">
        <v>2.67153679653679</v>
      </c>
      <c r="I797">
        <v>4.6121127391911898</v>
      </c>
      <c r="J797" t="s">
        <v>4208</v>
      </c>
    </row>
    <row r="798" spans="1:10" x14ac:dyDescent="0.3">
      <c r="A798" t="s">
        <v>368</v>
      </c>
      <c r="B798" s="8" t="s">
        <v>4347</v>
      </c>
      <c r="C798">
        <v>0.17900631244832799</v>
      </c>
      <c r="D798">
        <v>0.29023790785647102</v>
      </c>
      <c r="E798" s="1">
        <f t="shared" si="12"/>
        <v>0.53724586516597717</v>
      </c>
      <c r="F798">
        <v>0</v>
      </c>
      <c r="G798">
        <v>0</v>
      </c>
      <c r="H798">
        <v>1.61711899791231</v>
      </c>
      <c r="I798">
        <v>2.7819851316289799</v>
      </c>
      <c r="J798" t="s">
        <v>4348</v>
      </c>
    </row>
    <row r="799" spans="1:10" x14ac:dyDescent="0.3">
      <c r="A799" t="s">
        <v>708</v>
      </c>
      <c r="B799" s="8" t="s">
        <v>4349</v>
      </c>
      <c r="C799">
        <v>0.181606440709288</v>
      </c>
      <c r="D799">
        <v>0.29408379657571898</v>
      </c>
      <c r="E799" s="1">
        <f t="shared" si="12"/>
        <v>0.53152890358410187</v>
      </c>
      <c r="F799">
        <v>0</v>
      </c>
      <c r="G799">
        <v>0</v>
      </c>
      <c r="H799">
        <v>2.0836248012718599</v>
      </c>
      <c r="I799">
        <v>3.5544833585945099</v>
      </c>
      <c r="J799" t="s">
        <v>4350</v>
      </c>
    </row>
    <row r="800" spans="1:10" x14ac:dyDescent="0.3">
      <c r="A800" t="s">
        <v>2306</v>
      </c>
      <c r="B800" s="8" t="s">
        <v>2307</v>
      </c>
      <c r="C800">
        <v>0.183519921714004</v>
      </c>
      <c r="D800">
        <v>0.29512692756131798</v>
      </c>
      <c r="E800" s="1">
        <f t="shared" si="12"/>
        <v>0.52999116339814623</v>
      </c>
      <c r="F800">
        <v>0</v>
      </c>
      <c r="G800">
        <v>0</v>
      </c>
      <c r="H800">
        <v>2.6167505963424298</v>
      </c>
      <c r="I800">
        <v>4.43652283360362</v>
      </c>
      <c r="J800" t="s">
        <v>3944</v>
      </c>
    </row>
    <row r="801" spans="1:10" x14ac:dyDescent="0.3">
      <c r="A801" t="s">
        <v>4351</v>
      </c>
      <c r="B801" s="8" t="s">
        <v>2307</v>
      </c>
      <c r="C801">
        <v>0.183519921714004</v>
      </c>
      <c r="D801">
        <v>0.29512692756131798</v>
      </c>
      <c r="E801" s="1">
        <f t="shared" si="12"/>
        <v>0.52999116339814623</v>
      </c>
      <c r="F801">
        <v>0</v>
      </c>
      <c r="G801">
        <v>0</v>
      </c>
      <c r="H801">
        <v>2.6167505963424298</v>
      </c>
      <c r="I801">
        <v>4.43652283360362</v>
      </c>
      <c r="J801" t="s">
        <v>4352</v>
      </c>
    </row>
    <row r="802" spans="1:10" x14ac:dyDescent="0.3">
      <c r="A802" t="s">
        <v>2392</v>
      </c>
      <c r="B802" s="8" t="s">
        <v>2393</v>
      </c>
      <c r="C802">
        <v>0.18355446793628599</v>
      </c>
      <c r="D802">
        <v>0.29512692756131798</v>
      </c>
      <c r="E802" s="1">
        <f t="shared" si="12"/>
        <v>0.52999116339814623</v>
      </c>
      <c r="F802">
        <v>0</v>
      </c>
      <c r="G802">
        <v>0</v>
      </c>
      <c r="H802">
        <v>2.0723170988825599</v>
      </c>
      <c r="I802">
        <v>3.5130827705895</v>
      </c>
      <c r="J802" t="s">
        <v>4353</v>
      </c>
    </row>
    <row r="803" spans="1:10" x14ac:dyDescent="0.3">
      <c r="A803" t="s">
        <v>2139</v>
      </c>
      <c r="B803" s="8" t="s">
        <v>4857</v>
      </c>
      <c r="C803">
        <v>0.18431123094403501</v>
      </c>
      <c r="D803">
        <v>0.29512692756131798</v>
      </c>
      <c r="E803" s="1">
        <f t="shared" si="12"/>
        <v>0.52999116339814623</v>
      </c>
      <c r="F803">
        <v>0</v>
      </c>
      <c r="G803">
        <v>0</v>
      </c>
      <c r="H803">
        <v>5.1145806451612899</v>
      </c>
      <c r="I803">
        <v>8.6494180955141093</v>
      </c>
      <c r="J803" t="s">
        <v>3089</v>
      </c>
    </row>
    <row r="804" spans="1:10" x14ac:dyDescent="0.3">
      <c r="A804" t="s">
        <v>4354</v>
      </c>
      <c r="B804" s="8" t="s">
        <v>4857</v>
      </c>
      <c r="C804">
        <v>0.18431123094403501</v>
      </c>
      <c r="D804">
        <v>0.29512692756131798</v>
      </c>
      <c r="E804" s="1">
        <f t="shared" si="12"/>
        <v>0.52999116339814623</v>
      </c>
      <c r="F804">
        <v>0</v>
      </c>
      <c r="G804">
        <v>0</v>
      </c>
      <c r="H804">
        <v>5.1145806451612899</v>
      </c>
      <c r="I804">
        <v>8.6494180955141093</v>
      </c>
      <c r="J804" t="s">
        <v>3015</v>
      </c>
    </row>
    <row r="805" spans="1:10" x14ac:dyDescent="0.3">
      <c r="A805" t="s">
        <v>2142</v>
      </c>
      <c r="B805" s="8" t="s">
        <v>4857</v>
      </c>
      <c r="C805">
        <v>0.18431123094403501</v>
      </c>
      <c r="D805">
        <v>0.29512692756131798</v>
      </c>
      <c r="E805" s="1">
        <f t="shared" si="12"/>
        <v>0.52999116339814623</v>
      </c>
      <c r="F805">
        <v>0</v>
      </c>
      <c r="G805">
        <v>0</v>
      </c>
      <c r="H805">
        <v>5.1145806451612899</v>
      </c>
      <c r="I805">
        <v>8.6494180955141093</v>
      </c>
      <c r="J805" t="s">
        <v>3038</v>
      </c>
    </row>
    <row r="806" spans="1:10" x14ac:dyDescent="0.3">
      <c r="A806" t="s">
        <v>2143</v>
      </c>
      <c r="B806" s="8" t="s">
        <v>4857</v>
      </c>
      <c r="C806">
        <v>0.18431123094403501</v>
      </c>
      <c r="D806">
        <v>0.29512692756131798</v>
      </c>
      <c r="E806" s="1">
        <f t="shared" si="12"/>
        <v>0.52999116339814623</v>
      </c>
      <c r="F806">
        <v>0</v>
      </c>
      <c r="G806">
        <v>0</v>
      </c>
      <c r="H806">
        <v>5.1145806451612899</v>
      </c>
      <c r="I806">
        <v>8.6494180955141093</v>
      </c>
      <c r="J806" t="s">
        <v>3054</v>
      </c>
    </row>
    <row r="807" spans="1:10" x14ac:dyDescent="0.3">
      <c r="A807" t="s">
        <v>1025</v>
      </c>
      <c r="B807" s="8" t="s">
        <v>4857</v>
      </c>
      <c r="C807">
        <v>0.18431123094403501</v>
      </c>
      <c r="D807">
        <v>0.29512692756131798</v>
      </c>
      <c r="E807" s="1">
        <f t="shared" si="12"/>
        <v>0.52999116339814623</v>
      </c>
      <c r="F807">
        <v>0</v>
      </c>
      <c r="G807">
        <v>0</v>
      </c>
      <c r="H807">
        <v>5.1145806451612899</v>
      </c>
      <c r="I807">
        <v>8.6494180955141093</v>
      </c>
      <c r="J807" t="s">
        <v>3005</v>
      </c>
    </row>
    <row r="808" spans="1:10" x14ac:dyDescent="0.3">
      <c r="A808" t="s">
        <v>283</v>
      </c>
      <c r="B808" s="8" t="s">
        <v>4857</v>
      </c>
      <c r="C808">
        <v>0.18431123094403501</v>
      </c>
      <c r="D808">
        <v>0.29512692756131798</v>
      </c>
      <c r="E808" s="1">
        <f t="shared" si="12"/>
        <v>0.52999116339814623</v>
      </c>
      <c r="F808">
        <v>0</v>
      </c>
      <c r="G808">
        <v>0</v>
      </c>
      <c r="H808">
        <v>5.1145806451612899</v>
      </c>
      <c r="I808">
        <v>8.6494180955141093</v>
      </c>
      <c r="J808" t="s">
        <v>2998</v>
      </c>
    </row>
    <row r="809" spans="1:10" x14ac:dyDescent="0.3">
      <c r="A809" t="s">
        <v>2682</v>
      </c>
      <c r="B809" s="8" t="s">
        <v>2310</v>
      </c>
      <c r="C809">
        <v>0.18632677614391399</v>
      </c>
      <c r="D809">
        <v>0.29798413703412602</v>
      </c>
      <c r="E809" s="1">
        <f t="shared" si="12"/>
        <v>0.52580685465499688</v>
      </c>
      <c r="F809">
        <v>0</v>
      </c>
      <c r="G809">
        <v>0</v>
      </c>
      <c r="H809">
        <v>2.5901875901875901</v>
      </c>
      <c r="I809">
        <v>4.3521712091351397</v>
      </c>
      <c r="J809" t="s">
        <v>4355</v>
      </c>
    </row>
    <row r="810" spans="1:10" x14ac:dyDescent="0.3">
      <c r="A810" t="s">
        <v>2126</v>
      </c>
      <c r="B810" s="8" t="s">
        <v>4356</v>
      </c>
      <c r="C810">
        <v>0.18971089281765499</v>
      </c>
      <c r="D810">
        <v>0.29974260761038302</v>
      </c>
      <c r="E810" s="1">
        <f t="shared" si="12"/>
        <v>0.52325151886666998</v>
      </c>
      <c r="F810">
        <v>0</v>
      </c>
      <c r="G810">
        <v>0</v>
      </c>
      <c r="H810">
        <v>1.80600184672206</v>
      </c>
      <c r="I810">
        <v>3.0020337619450501</v>
      </c>
      <c r="J810" t="s">
        <v>4357</v>
      </c>
    </row>
    <row r="811" spans="1:10" x14ac:dyDescent="0.3">
      <c r="A811" t="s">
        <v>4358</v>
      </c>
      <c r="B811" s="8" t="s">
        <v>4858</v>
      </c>
      <c r="C811">
        <v>0.19068187605935899</v>
      </c>
      <c r="D811">
        <v>0.29974260761038302</v>
      </c>
      <c r="E811" s="1">
        <f t="shared" si="12"/>
        <v>0.52325151886666998</v>
      </c>
      <c r="F811">
        <v>0</v>
      </c>
      <c r="G811">
        <v>0</v>
      </c>
      <c r="H811">
        <v>4.9176178660049601</v>
      </c>
      <c r="I811">
        <v>8.1492245942411703</v>
      </c>
      <c r="J811" t="s">
        <v>2941</v>
      </c>
    </row>
    <row r="812" spans="1:10" x14ac:dyDescent="0.3">
      <c r="A812" t="s">
        <v>4359</v>
      </c>
      <c r="B812" s="8" t="s">
        <v>4858</v>
      </c>
      <c r="C812">
        <v>0.19068187605935899</v>
      </c>
      <c r="D812">
        <v>0.29974260761038302</v>
      </c>
      <c r="E812" s="1">
        <f t="shared" si="12"/>
        <v>0.52325151886666998</v>
      </c>
      <c r="F812">
        <v>0</v>
      </c>
      <c r="G812">
        <v>0</v>
      </c>
      <c r="H812">
        <v>4.9176178660049601</v>
      </c>
      <c r="I812">
        <v>8.1492245942411703</v>
      </c>
      <c r="J812" t="s">
        <v>2951</v>
      </c>
    </row>
    <row r="813" spans="1:10" x14ac:dyDescent="0.3">
      <c r="A813" t="s">
        <v>4360</v>
      </c>
      <c r="B813" s="8" t="s">
        <v>4858</v>
      </c>
      <c r="C813">
        <v>0.19068187605935899</v>
      </c>
      <c r="D813">
        <v>0.29974260761038302</v>
      </c>
      <c r="E813" s="1">
        <f t="shared" si="12"/>
        <v>0.52325151886666998</v>
      </c>
      <c r="F813">
        <v>0</v>
      </c>
      <c r="G813">
        <v>0</v>
      </c>
      <c r="H813">
        <v>4.9176178660049601</v>
      </c>
      <c r="I813">
        <v>8.1492245942411703</v>
      </c>
      <c r="J813" t="s">
        <v>2954</v>
      </c>
    </row>
    <row r="814" spans="1:10" x14ac:dyDescent="0.3">
      <c r="A814" t="s">
        <v>4361</v>
      </c>
      <c r="B814" s="8" t="s">
        <v>4858</v>
      </c>
      <c r="C814">
        <v>0.19068187605935899</v>
      </c>
      <c r="D814">
        <v>0.29974260761038302</v>
      </c>
      <c r="E814" s="1">
        <f t="shared" si="12"/>
        <v>0.52325151886666998</v>
      </c>
      <c r="F814">
        <v>0</v>
      </c>
      <c r="G814">
        <v>0</v>
      </c>
      <c r="H814">
        <v>4.9176178660049601</v>
      </c>
      <c r="I814">
        <v>8.1492245942411703</v>
      </c>
      <c r="J814" t="s">
        <v>2945</v>
      </c>
    </row>
    <row r="815" spans="1:10" x14ac:dyDescent="0.3">
      <c r="A815" t="s">
        <v>4362</v>
      </c>
      <c r="B815" s="8" t="s">
        <v>4858</v>
      </c>
      <c r="C815">
        <v>0.19068187605935899</v>
      </c>
      <c r="D815">
        <v>0.29974260761038302</v>
      </c>
      <c r="E815" s="1">
        <f t="shared" si="12"/>
        <v>0.52325151886666998</v>
      </c>
      <c r="F815">
        <v>0</v>
      </c>
      <c r="G815">
        <v>0</v>
      </c>
      <c r="H815">
        <v>4.9176178660049601</v>
      </c>
      <c r="I815">
        <v>8.1492245942411703</v>
      </c>
      <c r="J815" t="s">
        <v>3028</v>
      </c>
    </row>
    <row r="816" spans="1:10" x14ac:dyDescent="0.3">
      <c r="A816" t="s">
        <v>2167</v>
      </c>
      <c r="B816" s="8" t="s">
        <v>4858</v>
      </c>
      <c r="C816">
        <v>0.19068187605935899</v>
      </c>
      <c r="D816">
        <v>0.29974260761038302</v>
      </c>
      <c r="E816" s="1">
        <f t="shared" si="12"/>
        <v>0.52325151886666998</v>
      </c>
      <c r="F816">
        <v>0</v>
      </c>
      <c r="G816">
        <v>0</v>
      </c>
      <c r="H816">
        <v>4.9176178660049601</v>
      </c>
      <c r="I816">
        <v>8.1492245942411703</v>
      </c>
      <c r="J816" t="s">
        <v>3072</v>
      </c>
    </row>
    <row r="817" spans="1:10" x14ac:dyDescent="0.3">
      <c r="A817" t="s">
        <v>1036</v>
      </c>
      <c r="B817" s="8" t="s">
        <v>4858</v>
      </c>
      <c r="C817">
        <v>0.19068187605935899</v>
      </c>
      <c r="D817">
        <v>0.29974260761038302</v>
      </c>
      <c r="E817" s="1">
        <f t="shared" si="12"/>
        <v>0.52325151886666998</v>
      </c>
      <c r="F817">
        <v>0</v>
      </c>
      <c r="G817">
        <v>0</v>
      </c>
      <c r="H817">
        <v>4.9176178660049601</v>
      </c>
      <c r="I817">
        <v>8.1492245942411703</v>
      </c>
      <c r="J817" t="s">
        <v>3085</v>
      </c>
    </row>
    <row r="818" spans="1:10" x14ac:dyDescent="0.3">
      <c r="A818" t="s">
        <v>4363</v>
      </c>
      <c r="B818" s="8" t="s">
        <v>4858</v>
      </c>
      <c r="C818">
        <v>0.19068187605935899</v>
      </c>
      <c r="D818">
        <v>0.29974260761038302</v>
      </c>
      <c r="E818" s="1">
        <f t="shared" si="12"/>
        <v>0.52325151886666998</v>
      </c>
      <c r="F818">
        <v>0</v>
      </c>
      <c r="G818">
        <v>0</v>
      </c>
      <c r="H818">
        <v>4.9176178660049601</v>
      </c>
      <c r="I818">
        <v>8.1492245942411703</v>
      </c>
      <c r="J818" t="s">
        <v>2941</v>
      </c>
    </row>
    <row r="819" spans="1:10" x14ac:dyDescent="0.3">
      <c r="A819" t="s">
        <v>4364</v>
      </c>
      <c r="B819" s="8" t="s">
        <v>4858</v>
      </c>
      <c r="C819">
        <v>0.19068187605935899</v>
      </c>
      <c r="D819">
        <v>0.29974260761038302</v>
      </c>
      <c r="E819" s="1">
        <f t="shared" si="12"/>
        <v>0.52325151886666998</v>
      </c>
      <c r="F819">
        <v>0</v>
      </c>
      <c r="G819">
        <v>0</v>
      </c>
      <c r="H819">
        <v>4.9176178660049601</v>
      </c>
      <c r="I819">
        <v>8.1492245942411703</v>
      </c>
      <c r="J819" t="s">
        <v>3007</v>
      </c>
    </row>
    <row r="820" spans="1:10" x14ac:dyDescent="0.3">
      <c r="A820" t="s">
        <v>4365</v>
      </c>
      <c r="B820" s="8" t="s">
        <v>4858</v>
      </c>
      <c r="C820">
        <v>0.19068187605935899</v>
      </c>
      <c r="D820">
        <v>0.29974260761038302</v>
      </c>
      <c r="E820" s="1">
        <f t="shared" si="12"/>
        <v>0.52325151886666998</v>
      </c>
      <c r="F820">
        <v>0</v>
      </c>
      <c r="G820">
        <v>0</v>
      </c>
      <c r="H820">
        <v>4.9176178660049601</v>
      </c>
      <c r="I820">
        <v>8.1492245942411703</v>
      </c>
      <c r="J820" t="s">
        <v>3085</v>
      </c>
    </row>
    <row r="821" spans="1:10" x14ac:dyDescent="0.3">
      <c r="A821" t="s">
        <v>4366</v>
      </c>
      <c r="B821" s="8" t="s">
        <v>4858</v>
      </c>
      <c r="C821">
        <v>0.19068187605935899</v>
      </c>
      <c r="D821">
        <v>0.29974260761038302</v>
      </c>
      <c r="E821" s="1">
        <f t="shared" si="12"/>
        <v>0.52325151886666998</v>
      </c>
      <c r="F821">
        <v>0</v>
      </c>
      <c r="G821">
        <v>0</v>
      </c>
      <c r="H821">
        <v>4.9176178660049601</v>
      </c>
      <c r="I821">
        <v>8.1492245942411703</v>
      </c>
      <c r="J821" t="s">
        <v>3061</v>
      </c>
    </row>
    <row r="822" spans="1:10" x14ac:dyDescent="0.3">
      <c r="A822" t="s">
        <v>4367</v>
      </c>
      <c r="B822" s="8" t="s">
        <v>4858</v>
      </c>
      <c r="C822">
        <v>0.19068187605935899</v>
      </c>
      <c r="D822">
        <v>0.29974260761038302</v>
      </c>
      <c r="E822" s="1">
        <f t="shared" si="12"/>
        <v>0.52325151886666998</v>
      </c>
      <c r="F822">
        <v>0</v>
      </c>
      <c r="G822">
        <v>0</v>
      </c>
      <c r="H822">
        <v>4.9176178660049601</v>
      </c>
      <c r="I822">
        <v>8.1492245942411703</v>
      </c>
      <c r="J822" t="s">
        <v>3019</v>
      </c>
    </row>
    <row r="823" spans="1:10" x14ac:dyDescent="0.3">
      <c r="A823" t="s">
        <v>2168</v>
      </c>
      <c r="B823" s="8" t="s">
        <v>4858</v>
      </c>
      <c r="C823">
        <v>0.19068187605935899</v>
      </c>
      <c r="D823">
        <v>0.29974260761038302</v>
      </c>
      <c r="E823" s="1">
        <f t="shared" si="12"/>
        <v>0.52325151886666998</v>
      </c>
      <c r="F823">
        <v>0</v>
      </c>
      <c r="G823">
        <v>0</v>
      </c>
      <c r="H823">
        <v>4.9176178660049601</v>
      </c>
      <c r="I823">
        <v>8.1492245942411703</v>
      </c>
      <c r="J823" t="s">
        <v>2951</v>
      </c>
    </row>
    <row r="824" spans="1:10" x14ac:dyDescent="0.3">
      <c r="A824" t="s">
        <v>2683</v>
      </c>
      <c r="B824" s="8" t="s">
        <v>4368</v>
      </c>
      <c r="C824">
        <v>0.19195860747771801</v>
      </c>
      <c r="D824">
        <v>0.30138202806184899</v>
      </c>
      <c r="E824" s="1">
        <f t="shared" si="12"/>
        <v>0.5208826489898003</v>
      </c>
      <c r="F824">
        <v>0</v>
      </c>
      <c r="G824">
        <v>0</v>
      </c>
      <c r="H824">
        <v>2.5386395782435298</v>
      </c>
      <c r="I824">
        <v>4.18996246847398</v>
      </c>
      <c r="J824" t="s">
        <v>4081</v>
      </c>
    </row>
    <row r="825" spans="1:10" x14ac:dyDescent="0.3">
      <c r="A825" t="s">
        <v>1330</v>
      </c>
      <c r="B825" s="8" t="s">
        <v>2415</v>
      </c>
      <c r="C825">
        <v>0.19337714810647999</v>
      </c>
      <c r="D825">
        <v>0.30230591980499799</v>
      </c>
      <c r="E825" s="1">
        <f t="shared" si="12"/>
        <v>0.51955334831185496</v>
      </c>
      <c r="F825">
        <v>0</v>
      </c>
      <c r="G825">
        <v>0</v>
      </c>
      <c r="H825">
        <v>2.01755466584539</v>
      </c>
      <c r="I825">
        <v>3.3150700205307002</v>
      </c>
      <c r="J825" t="s">
        <v>4369</v>
      </c>
    </row>
    <row r="826" spans="1:10" x14ac:dyDescent="0.3">
      <c r="A826" t="s">
        <v>2687</v>
      </c>
      <c r="B826" s="8" t="s">
        <v>2334</v>
      </c>
      <c r="C826">
        <v>0.19478305996237999</v>
      </c>
      <c r="D826">
        <v>0.30230591980499799</v>
      </c>
      <c r="E826" s="1">
        <f t="shared" si="12"/>
        <v>0.51955334831185496</v>
      </c>
      <c r="F826">
        <v>0</v>
      </c>
      <c r="G826">
        <v>0</v>
      </c>
      <c r="H826">
        <v>2.5136236312706899</v>
      </c>
      <c r="I826">
        <v>4.1119586058913198</v>
      </c>
      <c r="J826" t="s">
        <v>4370</v>
      </c>
    </row>
    <row r="827" spans="1:10" x14ac:dyDescent="0.3">
      <c r="A827" t="s">
        <v>4371</v>
      </c>
      <c r="B827" s="8" t="s">
        <v>2334</v>
      </c>
      <c r="C827">
        <v>0.19478305996237999</v>
      </c>
      <c r="D827">
        <v>0.30230591980499799</v>
      </c>
      <c r="E827" s="1">
        <f t="shared" si="12"/>
        <v>0.51955334831185496</v>
      </c>
      <c r="F827">
        <v>0</v>
      </c>
      <c r="G827">
        <v>0</v>
      </c>
      <c r="H827">
        <v>2.5136236312706899</v>
      </c>
      <c r="I827">
        <v>4.1119586058913198</v>
      </c>
      <c r="J827" t="s">
        <v>4352</v>
      </c>
    </row>
    <row r="828" spans="1:10" x14ac:dyDescent="0.3">
      <c r="A828" t="s">
        <v>2178</v>
      </c>
      <c r="B828" s="8" t="s">
        <v>4859</v>
      </c>
      <c r="C828">
        <v>0.19700308195205399</v>
      </c>
      <c r="D828">
        <v>0.30230591980499799</v>
      </c>
      <c r="E828" s="1">
        <f t="shared" si="12"/>
        <v>0.51955334831185496</v>
      </c>
      <c r="F828">
        <v>0</v>
      </c>
      <c r="G828">
        <v>0</v>
      </c>
      <c r="H828">
        <v>4.7352449223416899</v>
      </c>
      <c r="I828">
        <v>7.6925753997634203</v>
      </c>
      <c r="J828" t="s">
        <v>2955</v>
      </c>
    </row>
    <row r="829" spans="1:10" x14ac:dyDescent="0.3">
      <c r="A829" t="s">
        <v>4372</v>
      </c>
      <c r="B829" s="8" t="s">
        <v>4859</v>
      </c>
      <c r="C829">
        <v>0.19700308195205399</v>
      </c>
      <c r="D829">
        <v>0.30230591980499799</v>
      </c>
      <c r="E829" s="1">
        <f t="shared" si="12"/>
        <v>0.51955334831185496</v>
      </c>
      <c r="F829">
        <v>0</v>
      </c>
      <c r="G829">
        <v>0</v>
      </c>
      <c r="H829">
        <v>4.7352449223416899</v>
      </c>
      <c r="I829">
        <v>7.6925753997634203</v>
      </c>
      <c r="J829" t="s">
        <v>3072</v>
      </c>
    </row>
    <row r="830" spans="1:10" x14ac:dyDescent="0.3">
      <c r="A830" t="s">
        <v>2180</v>
      </c>
      <c r="B830" s="8" t="s">
        <v>4859</v>
      </c>
      <c r="C830">
        <v>0.19700308195205399</v>
      </c>
      <c r="D830">
        <v>0.30230591980499799</v>
      </c>
      <c r="E830" s="1">
        <f t="shared" si="12"/>
        <v>0.51955334831185496</v>
      </c>
      <c r="F830">
        <v>0</v>
      </c>
      <c r="G830">
        <v>0</v>
      </c>
      <c r="H830">
        <v>4.7352449223416899</v>
      </c>
      <c r="I830">
        <v>7.6925753997634203</v>
      </c>
      <c r="J830" t="s">
        <v>2954</v>
      </c>
    </row>
    <row r="831" spans="1:10" x14ac:dyDescent="0.3">
      <c r="A831" t="s">
        <v>2182</v>
      </c>
      <c r="B831" s="8" t="s">
        <v>4859</v>
      </c>
      <c r="C831">
        <v>0.19700308195205399</v>
      </c>
      <c r="D831">
        <v>0.30230591980499799</v>
      </c>
      <c r="E831" s="1">
        <f t="shared" si="12"/>
        <v>0.51955334831185496</v>
      </c>
      <c r="F831">
        <v>0</v>
      </c>
      <c r="G831">
        <v>0</v>
      </c>
      <c r="H831">
        <v>4.7352449223416899</v>
      </c>
      <c r="I831">
        <v>7.6925753997634203</v>
      </c>
      <c r="J831" t="s">
        <v>2951</v>
      </c>
    </row>
    <row r="832" spans="1:10" x14ac:dyDescent="0.3">
      <c r="A832" t="s">
        <v>2187</v>
      </c>
      <c r="B832" s="8" t="s">
        <v>4859</v>
      </c>
      <c r="C832">
        <v>0.19700308195205399</v>
      </c>
      <c r="D832">
        <v>0.30230591980499799</v>
      </c>
      <c r="E832" s="1">
        <f t="shared" si="12"/>
        <v>0.51955334831185496</v>
      </c>
      <c r="F832">
        <v>0</v>
      </c>
      <c r="G832">
        <v>0</v>
      </c>
      <c r="H832">
        <v>4.7352449223416899</v>
      </c>
      <c r="I832">
        <v>7.6925753997634203</v>
      </c>
      <c r="J832" t="s">
        <v>3086</v>
      </c>
    </row>
    <row r="833" spans="1:10" x14ac:dyDescent="0.3">
      <c r="A833" t="s">
        <v>4373</v>
      </c>
      <c r="B833" s="8" t="s">
        <v>4859</v>
      </c>
      <c r="C833">
        <v>0.19700308195205399</v>
      </c>
      <c r="D833">
        <v>0.30230591980499799</v>
      </c>
      <c r="E833" s="1">
        <f t="shared" si="12"/>
        <v>0.51955334831185496</v>
      </c>
      <c r="F833">
        <v>0</v>
      </c>
      <c r="G833">
        <v>0</v>
      </c>
      <c r="H833">
        <v>4.7352449223416899</v>
      </c>
      <c r="I833">
        <v>7.6925753997634203</v>
      </c>
      <c r="J833" t="s">
        <v>2965</v>
      </c>
    </row>
    <row r="834" spans="1:10" x14ac:dyDescent="0.3">
      <c r="A834" t="s">
        <v>2183</v>
      </c>
      <c r="B834" s="8" t="s">
        <v>4859</v>
      </c>
      <c r="C834">
        <v>0.19700308195205399</v>
      </c>
      <c r="D834">
        <v>0.30230591980499799</v>
      </c>
      <c r="E834" s="1">
        <f t="shared" si="12"/>
        <v>0.51955334831185496</v>
      </c>
      <c r="F834">
        <v>0</v>
      </c>
      <c r="G834">
        <v>0</v>
      </c>
      <c r="H834">
        <v>4.7352449223416899</v>
      </c>
      <c r="I834">
        <v>7.6925753997634203</v>
      </c>
      <c r="J834" t="s">
        <v>2998</v>
      </c>
    </row>
    <row r="835" spans="1:10" x14ac:dyDescent="0.3">
      <c r="A835" t="s">
        <v>4374</v>
      </c>
      <c r="B835" s="8" t="s">
        <v>4859</v>
      </c>
      <c r="C835">
        <v>0.19700308195205399</v>
      </c>
      <c r="D835">
        <v>0.30230591980499799</v>
      </c>
      <c r="E835" s="1">
        <f t="shared" si="12"/>
        <v>0.51955334831185496</v>
      </c>
      <c r="F835">
        <v>0</v>
      </c>
      <c r="G835">
        <v>0</v>
      </c>
      <c r="H835">
        <v>4.7352449223416899</v>
      </c>
      <c r="I835">
        <v>7.6925753997634203</v>
      </c>
      <c r="J835" t="s">
        <v>3038</v>
      </c>
    </row>
    <row r="836" spans="1:10" x14ac:dyDescent="0.3">
      <c r="A836" t="s">
        <v>305</v>
      </c>
      <c r="B836" s="8" t="s">
        <v>4859</v>
      </c>
      <c r="C836">
        <v>0.19700308195205399</v>
      </c>
      <c r="D836">
        <v>0.30230591980499799</v>
      </c>
      <c r="E836" s="1">
        <f t="shared" si="12"/>
        <v>0.51955334831185496</v>
      </c>
      <c r="F836">
        <v>0</v>
      </c>
      <c r="G836">
        <v>0</v>
      </c>
      <c r="H836">
        <v>4.7352449223416899</v>
      </c>
      <c r="I836">
        <v>7.6925753997634203</v>
      </c>
      <c r="J836" t="s">
        <v>3055</v>
      </c>
    </row>
    <row r="837" spans="1:10" x14ac:dyDescent="0.3">
      <c r="A837" t="s">
        <v>303</v>
      </c>
      <c r="B837" s="8" t="s">
        <v>4859</v>
      </c>
      <c r="C837">
        <v>0.19700308195205399</v>
      </c>
      <c r="D837">
        <v>0.30230591980499799</v>
      </c>
      <c r="E837" s="1">
        <f t="shared" ref="E837:E900" si="13">-LOG10(D837)</f>
        <v>0.51955334831185496</v>
      </c>
      <c r="F837">
        <v>0</v>
      </c>
      <c r="G837">
        <v>0</v>
      </c>
      <c r="H837">
        <v>4.7352449223416899</v>
      </c>
      <c r="I837">
        <v>7.6925753997634203</v>
      </c>
      <c r="J837" t="s">
        <v>3083</v>
      </c>
    </row>
    <row r="838" spans="1:10" x14ac:dyDescent="0.3">
      <c r="A838" t="s">
        <v>2189</v>
      </c>
      <c r="B838" s="8" t="s">
        <v>4859</v>
      </c>
      <c r="C838">
        <v>0.19700308195205399</v>
      </c>
      <c r="D838">
        <v>0.30230591980499799</v>
      </c>
      <c r="E838" s="1">
        <f t="shared" si="13"/>
        <v>0.51955334831185496</v>
      </c>
      <c r="F838">
        <v>0</v>
      </c>
      <c r="G838">
        <v>0</v>
      </c>
      <c r="H838">
        <v>4.7352449223416899</v>
      </c>
      <c r="I838">
        <v>7.6925753997634203</v>
      </c>
      <c r="J838" t="s">
        <v>2965</v>
      </c>
    </row>
    <row r="839" spans="1:10" x14ac:dyDescent="0.3">
      <c r="A839" t="s">
        <v>99</v>
      </c>
      <c r="B839" s="8" t="s">
        <v>4859</v>
      </c>
      <c r="C839">
        <v>0.19700308195205399</v>
      </c>
      <c r="D839">
        <v>0.30230591980499799</v>
      </c>
      <c r="E839" s="1">
        <f t="shared" si="13"/>
        <v>0.51955334831185496</v>
      </c>
      <c r="F839">
        <v>0</v>
      </c>
      <c r="G839">
        <v>0</v>
      </c>
      <c r="H839">
        <v>4.7352449223416899</v>
      </c>
      <c r="I839">
        <v>7.6925753997634203</v>
      </c>
      <c r="J839" t="s">
        <v>2982</v>
      </c>
    </row>
    <row r="840" spans="1:10" x14ac:dyDescent="0.3">
      <c r="A840" t="s">
        <v>589</v>
      </c>
      <c r="B840" s="8" t="s">
        <v>4859</v>
      </c>
      <c r="C840">
        <v>0.19700308195205399</v>
      </c>
      <c r="D840">
        <v>0.30230591980499799</v>
      </c>
      <c r="E840" s="1">
        <f t="shared" si="13"/>
        <v>0.51955334831185496</v>
      </c>
      <c r="F840">
        <v>0</v>
      </c>
      <c r="G840">
        <v>0</v>
      </c>
      <c r="H840">
        <v>4.7352449223416899</v>
      </c>
      <c r="I840">
        <v>7.6925753997634203</v>
      </c>
      <c r="J840" t="s">
        <v>2954</v>
      </c>
    </row>
    <row r="841" spans="1:10" x14ac:dyDescent="0.3">
      <c r="A841" t="s">
        <v>4375</v>
      </c>
      <c r="B841" s="8" t="s">
        <v>4859</v>
      </c>
      <c r="C841">
        <v>0.19700308195205399</v>
      </c>
      <c r="D841">
        <v>0.30230591980499799</v>
      </c>
      <c r="E841" s="1">
        <f t="shared" si="13"/>
        <v>0.51955334831185496</v>
      </c>
      <c r="F841">
        <v>0</v>
      </c>
      <c r="G841">
        <v>0</v>
      </c>
      <c r="H841">
        <v>4.7352449223416899</v>
      </c>
      <c r="I841">
        <v>7.6925753997634203</v>
      </c>
      <c r="J841" t="s">
        <v>3025</v>
      </c>
    </row>
    <row r="842" spans="1:10" x14ac:dyDescent="0.3">
      <c r="A842" t="s">
        <v>4376</v>
      </c>
      <c r="B842" s="8" t="s">
        <v>4859</v>
      </c>
      <c r="C842">
        <v>0.19700308195205399</v>
      </c>
      <c r="D842">
        <v>0.30230591980499799</v>
      </c>
      <c r="E842" s="1">
        <f t="shared" si="13"/>
        <v>0.51955334831185496</v>
      </c>
      <c r="F842">
        <v>0</v>
      </c>
      <c r="G842">
        <v>0</v>
      </c>
      <c r="H842">
        <v>4.7352449223416899</v>
      </c>
      <c r="I842">
        <v>7.6925753997634203</v>
      </c>
      <c r="J842" t="s">
        <v>2954</v>
      </c>
    </row>
    <row r="843" spans="1:10" x14ac:dyDescent="0.3">
      <c r="A843" t="s">
        <v>4377</v>
      </c>
      <c r="B843" s="8" t="s">
        <v>4859</v>
      </c>
      <c r="C843">
        <v>0.19700308195205399</v>
      </c>
      <c r="D843">
        <v>0.30230591980499799</v>
      </c>
      <c r="E843" s="1">
        <f t="shared" si="13"/>
        <v>0.51955334831185496</v>
      </c>
      <c r="F843">
        <v>0</v>
      </c>
      <c r="G843">
        <v>0</v>
      </c>
      <c r="H843">
        <v>4.7352449223416899</v>
      </c>
      <c r="I843">
        <v>7.6925753997634203</v>
      </c>
      <c r="J843" t="s">
        <v>2972</v>
      </c>
    </row>
    <row r="844" spans="1:10" x14ac:dyDescent="0.3">
      <c r="A844" t="s">
        <v>4378</v>
      </c>
      <c r="B844" s="8" t="s">
        <v>4379</v>
      </c>
      <c r="C844">
        <v>0.19761286011161999</v>
      </c>
      <c r="D844">
        <v>0.30288106621150801</v>
      </c>
      <c r="E844" s="1">
        <f t="shared" si="13"/>
        <v>0.51872787456041769</v>
      </c>
      <c r="F844">
        <v>0</v>
      </c>
      <c r="G844">
        <v>0</v>
      </c>
      <c r="H844">
        <v>2.4890934308410002</v>
      </c>
      <c r="I844">
        <v>4.0359291290758001</v>
      </c>
      <c r="J844" t="s">
        <v>4352</v>
      </c>
    </row>
    <row r="845" spans="1:10" x14ac:dyDescent="0.3">
      <c r="A845" t="s">
        <v>2689</v>
      </c>
      <c r="B845" s="8" t="s">
        <v>4380</v>
      </c>
      <c r="C845">
        <v>0.20044775482921701</v>
      </c>
      <c r="D845">
        <v>0.30576147085775601</v>
      </c>
      <c r="E845" s="1">
        <f t="shared" si="13"/>
        <v>0.51461724112151042</v>
      </c>
      <c r="F845">
        <v>0</v>
      </c>
      <c r="G845">
        <v>0</v>
      </c>
      <c r="H845">
        <v>2.4650349650349601</v>
      </c>
      <c r="I845">
        <v>3.9618082399622301</v>
      </c>
      <c r="J845" t="s">
        <v>4381</v>
      </c>
    </row>
    <row r="846" spans="1:10" x14ac:dyDescent="0.3">
      <c r="A846" t="s">
        <v>2691</v>
      </c>
      <c r="B846" s="8" t="s">
        <v>4380</v>
      </c>
      <c r="C846">
        <v>0.20044775482921701</v>
      </c>
      <c r="D846">
        <v>0.30576147085775601</v>
      </c>
      <c r="E846" s="1">
        <f t="shared" si="13"/>
        <v>0.51461724112151042</v>
      </c>
      <c r="F846">
        <v>0</v>
      </c>
      <c r="G846">
        <v>0</v>
      </c>
      <c r="H846">
        <v>2.4650349650349601</v>
      </c>
      <c r="I846">
        <v>3.9618082399622301</v>
      </c>
      <c r="J846" t="s">
        <v>3788</v>
      </c>
    </row>
    <row r="847" spans="1:10" x14ac:dyDescent="0.3">
      <c r="A847" t="s">
        <v>1601</v>
      </c>
      <c r="B847" s="8" t="s">
        <v>4380</v>
      </c>
      <c r="C847">
        <v>0.20044775482921701</v>
      </c>
      <c r="D847">
        <v>0.30576147085775601</v>
      </c>
      <c r="E847" s="1">
        <f t="shared" si="13"/>
        <v>0.51461724112151042</v>
      </c>
      <c r="F847">
        <v>0</v>
      </c>
      <c r="G847">
        <v>0</v>
      </c>
      <c r="H847">
        <v>2.4650349650349601</v>
      </c>
      <c r="I847">
        <v>3.9618082399622301</v>
      </c>
      <c r="J847" t="s">
        <v>4296</v>
      </c>
    </row>
    <row r="848" spans="1:10" x14ac:dyDescent="0.3">
      <c r="A848" t="s">
        <v>2199</v>
      </c>
      <c r="B848" s="8" t="s">
        <v>4860</v>
      </c>
      <c r="C848">
        <v>0.20327522995644101</v>
      </c>
      <c r="D848">
        <v>0.30576147085775601</v>
      </c>
      <c r="E848" s="1">
        <f t="shared" si="13"/>
        <v>0.51461724112151042</v>
      </c>
      <c r="F848">
        <v>0</v>
      </c>
      <c r="G848">
        <v>0</v>
      </c>
      <c r="H848">
        <v>4.5658986175115199</v>
      </c>
      <c r="I848">
        <v>7.2743641340977403</v>
      </c>
      <c r="J848" t="s">
        <v>2966</v>
      </c>
    </row>
    <row r="849" spans="1:10" x14ac:dyDescent="0.3">
      <c r="A849" t="s">
        <v>2200</v>
      </c>
      <c r="B849" s="8" t="s">
        <v>4860</v>
      </c>
      <c r="C849">
        <v>0.20327522995644101</v>
      </c>
      <c r="D849">
        <v>0.30576147085775601</v>
      </c>
      <c r="E849" s="1">
        <f t="shared" si="13"/>
        <v>0.51461724112151042</v>
      </c>
      <c r="F849">
        <v>0</v>
      </c>
      <c r="G849">
        <v>0</v>
      </c>
      <c r="H849">
        <v>4.5658986175115199</v>
      </c>
      <c r="I849">
        <v>7.2743641340977403</v>
      </c>
      <c r="J849" t="s">
        <v>2958</v>
      </c>
    </row>
    <row r="850" spans="1:10" x14ac:dyDescent="0.3">
      <c r="A850" t="s">
        <v>4382</v>
      </c>
      <c r="B850" s="8" t="s">
        <v>4860</v>
      </c>
      <c r="C850">
        <v>0.20327522995644101</v>
      </c>
      <c r="D850">
        <v>0.30576147085775601</v>
      </c>
      <c r="E850" s="1">
        <f t="shared" si="13"/>
        <v>0.51461724112151042</v>
      </c>
      <c r="F850">
        <v>0</v>
      </c>
      <c r="G850">
        <v>0</v>
      </c>
      <c r="H850">
        <v>4.5658986175115199</v>
      </c>
      <c r="I850">
        <v>7.2743641340977403</v>
      </c>
      <c r="J850" t="s">
        <v>3025</v>
      </c>
    </row>
    <row r="851" spans="1:10" x14ac:dyDescent="0.3">
      <c r="A851" t="s">
        <v>4383</v>
      </c>
      <c r="B851" s="8" t="s">
        <v>4860</v>
      </c>
      <c r="C851">
        <v>0.20327522995644101</v>
      </c>
      <c r="D851">
        <v>0.30576147085775601</v>
      </c>
      <c r="E851" s="1">
        <f t="shared" si="13"/>
        <v>0.51461724112151042</v>
      </c>
      <c r="F851">
        <v>0</v>
      </c>
      <c r="G851">
        <v>0</v>
      </c>
      <c r="H851">
        <v>4.5658986175115199</v>
      </c>
      <c r="I851">
        <v>7.2743641340977403</v>
      </c>
      <c r="J851" t="s">
        <v>2972</v>
      </c>
    </row>
    <row r="852" spans="1:10" x14ac:dyDescent="0.3">
      <c r="A852" t="s">
        <v>2208</v>
      </c>
      <c r="B852" s="8" t="s">
        <v>4860</v>
      </c>
      <c r="C852">
        <v>0.20327522995644101</v>
      </c>
      <c r="D852">
        <v>0.30576147085775601</v>
      </c>
      <c r="E852" s="1">
        <f t="shared" si="13"/>
        <v>0.51461724112151042</v>
      </c>
      <c r="F852">
        <v>0</v>
      </c>
      <c r="G852">
        <v>0</v>
      </c>
      <c r="H852">
        <v>4.5658986175115199</v>
      </c>
      <c r="I852">
        <v>7.2743641340977403</v>
      </c>
      <c r="J852" t="s">
        <v>2954</v>
      </c>
    </row>
    <row r="853" spans="1:10" x14ac:dyDescent="0.3">
      <c r="A853" t="s">
        <v>4384</v>
      </c>
      <c r="B853" s="8" t="s">
        <v>4860</v>
      </c>
      <c r="C853">
        <v>0.20327522995644101</v>
      </c>
      <c r="D853">
        <v>0.30576147085775601</v>
      </c>
      <c r="E853" s="1">
        <f t="shared" si="13"/>
        <v>0.51461724112151042</v>
      </c>
      <c r="F853">
        <v>0</v>
      </c>
      <c r="G853">
        <v>0</v>
      </c>
      <c r="H853">
        <v>4.5658986175115199</v>
      </c>
      <c r="I853">
        <v>7.2743641340977403</v>
      </c>
      <c r="J853" t="s">
        <v>2963</v>
      </c>
    </row>
    <row r="854" spans="1:10" x14ac:dyDescent="0.3">
      <c r="A854" t="s">
        <v>2205</v>
      </c>
      <c r="B854" s="8" t="s">
        <v>4860</v>
      </c>
      <c r="C854">
        <v>0.20327522995644101</v>
      </c>
      <c r="D854">
        <v>0.30576147085775601</v>
      </c>
      <c r="E854" s="1">
        <f t="shared" si="13"/>
        <v>0.51461724112151042</v>
      </c>
      <c r="F854">
        <v>0</v>
      </c>
      <c r="G854">
        <v>0</v>
      </c>
      <c r="H854">
        <v>4.5658986175115199</v>
      </c>
      <c r="I854">
        <v>7.2743641340977403</v>
      </c>
      <c r="J854" t="s">
        <v>2956</v>
      </c>
    </row>
    <row r="855" spans="1:10" x14ac:dyDescent="0.3">
      <c r="A855" t="s">
        <v>2206</v>
      </c>
      <c r="B855" s="8" t="s">
        <v>4860</v>
      </c>
      <c r="C855">
        <v>0.20327522995644101</v>
      </c>
      <c r="D855">
        <v>0.30576147085775601</v>
      </c>
      <c r="E855" s="1">
        <f t="shared" si="13"/>
        <v>0.51461724112151042</v>
      </c>
      <c r="F855">
        <v>0</v>
      </c>
      <c r="G855">
        <v>0</v>
      </c>
      <c r="H855">
        <v>4.5658986175115199</v>
      </c>
      <c r="I855">
        <v>7.2743641340977403</v>
      </c>
      <c r="J855" t="s">
        <v>3015</v>
      </c>
    </row>
    <row r="856" spans="1:10" x14ac:dyDescent="0.3">
      <c r="A856" t="s">
        <v>1069</v>
      </c>
      <c r="B856" s="8" t="s">
        <v>4860</v>
      </c>
      <c r="C856">
        <v>0.20327522995644101</v>
      </c>
      <c r="D856">
        <v>0.30576147085775601</v>
      </c>
      <c r="E856" s="1">
        <f t="shared" si="13"/>
        <v>0.51461724112151042</v>
      </c>
      <c r="F856">
        <v>0</v>
      </c>
      <c r="G856">
        <v>0</v>
      </c>
      <c r="H856">
        <v>4.5658986175115199</v>
      </c>
      <c r="I856">
        <v>7.2743641340977403</v>
      </c>
      <c r="J856" t="s">
        <v>3005</v>
      </c>
    </row>
    <row r="857" spans="1:10" x14ac:dyDescent="0.3">
      <c r="A857" t="s">
        <v>4385</v>
      </c>
      <c r="B857" s="8" t="s">
        <v>4860</v>
      </c>
      <c r="C857">
        <v>0.20327522995644101</v>
      </c>
      <c r="D857">
        <v>0.30576147085775601</v>
      </c>
      <c r="E857" s="1">
        <f t="shared" si="13"/>
        <v>0.51461724112151042</v>
      </c>
      <c r="F857">
        <v>0</v>
      </c>
      <c r="G857">
        <v>0</v>
      </c>
      <c r="H857">
        <v>4.5658986175115199</v>
      </c>
      <c r="I857">
        <v>7.2743641340977403</v>
      </c>
      <c r="J857" t="s">
        <v>2965</v>
      </c>
    </row>
    <row r="858" spans="1:10" x14ac:dyDescent="0.3">
      <c r="A858" t="s">
        <v>4386</v>
      </c>
      <c r="B858" s="8" t="s">
        <v>4860</v>
      </c>
      <c r="C858">
        <v>0.20327522995644101</v>
      </c>
      <c r="D858">
        <v>0.30576147085775601</v>
      </c>
      <c r="E858" s="1">
        <f t="shared" si="13"/>
        <v>0.51461724112151042</v>
      </c>
      <c r="F858">
        <v>0</v>
      </c>
      <c r="G858">
        <v>0</v>
      </c>
      <c r="H858">
        <v>4.5658986175115199</v>
      </c>
      <c r="I858">
        <v>7.2743641340977403</v>
      </c>
      <c r="J858" t="s">
        <v>3073</v>
      </c>
    </row>
    <row r="859" spans="1:10" x14ac:dyDescent="0.3">
      <c r="A859" t="s">
        <v>2349</v>
      </c>
      <c r="B859" s="8" t="s">
        <v>2350</v>
      </c>
      <c r="C859">
        <v>0.20328749458890399</v>
      </c>
      <c r="D859">
        <v>0.30576147085775601</v>
      </c>
      <c r="E859" s="1">
        <f t="shared" si="13"/>
        <v>0.51461724112151042</v>
      </c>
      <c r="F859">
        <v>0</v>
      </c>
      <c r="G859">
        <v>0</v>
      </c>
      <c r="H859">
        <v>2.4414347557204699</v>
      </c>
      <c r="I859">
        <v>3.8895328947468299</v>
      </c>
      <c r="J859" t="s">
        <v>4387</v>
      </c>
    </row>
    <row r="860" spans="1:10" x14ac:dyDescent="0.3">
      <c r="A860" t="s">
        <v>459</v>
      </c>
      <c r="B860" s="8" t="s">
        <v>2350</v>
      </c>
      <c r="C860">
        <v>0.20328749458890399</v>
      </c>
      <c r="D860">
        <v>0.30576147085775601</v>
      </c>
      <c r="E860" s="1">
        <f t="shared" si="13"/>
        <v>0.51461724112151042</v>
      </c>
      <c r="F860">
        <v>0</v>
      </c>
      <c r="G860">
        <v>0</v>
      </c>
      <c r="H860">
        <v>2.4414347557204699</v>
      </c>
      <c r="I860">
        <v>3.8895328947468299</v>
      </c>
      <c r="J860" t="s">
        <v>4388</v>
      </c>
    </row>
    <row r="861" spans="1:10" x14ac:dyDescent="0.3">
      <c r="A861" t="s">
        <v>2356</v>
      </c>
      <c r="B861" s="8" t="s">
        <v>2357</v>
      </c>
      <c r="C861">
        <v>0.20613183335454299</v>
      </c>
      <c r="D861">
        <v>0.30967824381585801</v>
      </c>
      <c r="E861" s="1">
        <f t="shared" si="13"/>
        <v>0.50908930456447177</v>
      </c>
      <c r="F861">
        <v>0</v>
      </c>
      <c r="G861">
        <v>0</v>
      </c>
      <c r="H861">
        <v>2.4182798333741702</v>
      </c>
      <c r="I861">
        <v>3.81904266526952</v>
      </c>
      <c r="J861" t="s">
        <v>4389</v>
      </c>
    </row>
    <row r="862" spans="1:10" x14ac:dyDescent="0.3">
      <c r="A862" t="s">
        <v>2365</v>
      </c>
      <c r="B862" s="8" t="s">
        <v>2366</v>
      </c>
      <c r="C862">
        <v>0.20898052862501301</v>
      </c>
      <c r="D862">
        <v>0.30968328216324398</v>
      </c>
      <c r="E862" s="1">
        <f t="shared" si="13"/>
        <v>0.5090822388157098</v>
      </c>
      <c r="F862">
        <v>0</v>
      </c>
      <c r="G862">
        <v>0</v>
      </c>
      <c r="H862">
        <v>2.3955577133147199</v>
      </c>
      <c r="I862">
        <v>3.7502796071267102</v>
      </c>
      <c r="J862" t="s">
        <v>4390</v>
      </c>
    </row>
    <row r="863" spans="1:10" x14ac:dyDescent="0.3">
      <c r="A863" t="s">
        <v>1665</v>
      </c>
      <c r="B863" s="8" t="s">
        <v>2366</v>
      </c>
      <c r="C863">
        <v>0.20898052862501301</v>
      </c>
      <c r="D863">
        <v>0.30968328216324398</v>
      </c>
      <c r="E863" s="1">
        <f t="shared" si="13"/>
        <v>0.5090822388157098</v>
      </c>
      <c r="F863">
        <v>0</v>
      </c>
      <c r="G863">
        <v>0</v>
      </c>
      <c r="H863">
        <v>2.3955577133147199</v>
      </c>
      <c r="I863">
        <v>3.7502796071267102</v>
      </c>
      <c r="J863" t="s">
        <v>4391</v>
      </c>
    </row>
    <row r="864" spans="1:10" x14ac:dyDescent="0.3">
      <c r="A864" t="s">
        <v>4392</v>
      </c>
      <c r="B864" s="8" t="s">
        <v>4861</v>
      </c>
      <c r="C864">
        <v>0.20949869825162801</v>
      </c>
      <c r="D864">
        <v>0.30968328216324398</v>
      </c>
      <c r="E864" s="1">
        <f t="shared" si="13"/>
        <v>0.5090822388157098</v>
      </c>
      <c r="F864">
        <v>0</v>
      </c>
      <c r="G864">
        <v>0</v>
      </c>
      <c r="H864">
        <v>4.4082313681868701</v>
      </c>
      <c r="I864">
        <v>6.8902320534721602</v>
      </c>
      <c r="J864" t="s">
        <v>3086</v>
      </c>
    </row>
    <row r="865" spans="1:10" x14ac:dyDescent="0.3">
      <c r="A865" t="s">
        <v>4393</v>
      </c>
      <c r="B865" s="8" t="s">
        <v>4861</v>
      </c>
      <c r="C865">
        <v>0.20949869825162801</v>
      </c>
      <c r="D865">
        <v>0.30968328216324398</v>
      </c>
      <c r="E865" s="1">
        <f t="shared" si="13"/>
        <v>0.5090822388157098</v>
      </c>
      <c r="F865">
        <v>0</v>
      </c>
      <c r="G865">
        <v>0</v>
      </c>
      <c r="H865">
        <v>4.4082313681868701</v>
      </c>
      <c r="I865">
        <v>6.8902320534721602</v>
      </c>
      <c r="J865" t="s">
        <v>2942</v>
      </c>
    </row>
    <row r="866" spans="1:10" x14ac:dyDescent="0.3">
      <c r="A866" t="s">
        <v>1088</v>
      </c>
      <c r="B866" s="8" t="s">
        <v>4861</v>
      </c>
      <c r="C866">
        <v>0.20949869825162801</v>
      </c>
      <c r="D866">
        <v>0.30968328216324398</v>
      </c>
      <c r="E866" s="1">
        <f t="shared" si="13"/>
        <v>0.5090822388157098</v>
      </c>
      <c r="F866">
        <v>0</v>
      </c>
      <c r="G866">
        <v>0</v>
      </c>
      <c r="H866">
        <v>4.4082313681868701</v>
      </c>
      <c r="I866">
        <v>6.8902320534721602</v>
      </c>
      <c r="J866" t="s">
        <v>3072</v>
      </c>
    </row>
    <row r="867" spans="1:10" x14ac:dyDescent="0.3">
      <c r="A867" t="s">
        <v>4394</v>
      </c>
      <c r="B867" s="8" t="s">
        <v>4861</v>
      </c>
      <c r="C867">
        <v>0.20949869825162801</v>
      </c>
      <c r="D867">
        <v>0.30968328216324398</v>
      </c>
      <c r="E867" s="1">
        <f t="shared" si="13"/>
        <v>0.5090822388157098</v>
      </c>
      <c r="F867">
        <v>0</v>
      </c>
      <c r="G867">
        <v>0</v>
      </c>
      <c r="H867">
        <v>4.4082313681868701</v>
      </c>
      <c r="I867">
        <v>6.8902320534721602</v>
      </c>
      <c r="J867" t="s">
        <v>3025</v>
      </c>
    </row>
    <row r="868" spans="1:10" x14ac:dyDescent="0.3">
      <c r="A868" t="s">
        <v>1078</v>
      </c>
      <c r="B868" s="8" t="s">
        <v>4861</v>
      </c>
      <c r="C868">
        <v>0.20949869825162801</v>
      </c>
      <c r="D868">
        <v>0.30968328216324398</v>
      </c>
      <c r="E868" s="1">
        <f t="shared" si="13"/>
        <v>0.5090822388157098</v>
      </c>
      <c r="F868">
        <v>0</v>
      </c>
      <c r="G868">
        <v>0</v>
      </c>
      <c r="H868">
        <v>4.4082313681868701</v>
      </c>
      <c r="I868">
        <v>6.8902320534721602</v>
      </c>
      <c r="J868" t="s">
        <v>3077</v>
      </c>
    </row>
    <row r="869" spans="1:10" x14ac:dyDescent="0.3">
      <c r="A869" t="s">
        <v>4395</v>
      </c>
      <c r="B869" s="8" t="s">
        <v>4861</v>
      </c>
      <c r="C869">
        <v>0.20949869825162801</v>
      </c>
      <c r="D869">
        <v>0.30968328216324398</v>
      </c>
      <c r="E869" s="1">
        <f t="shared" si="13"/>
        <v>0.5090822388157098</v>
      </c>
      <c r="F869">
        <v>0</v>
      </c>
      <c r="G869">
        <v>0</v>
      </c>
      <c r="H869">
        <v>4.4082313681868701</v>
      </c>
      <c r="I869">
        <v>6.8902320534721602</v>
      </c>
      <c r="J869" t="s">
        <v>3086</v>
      </c>
    </row>
    <row r="870" spans="1:10" x14ac:dyDescent="0.3">
      <c r="A870" t="s">
        <v>4396</v>
      </c>
      <c r="B870" s="8" t="s">
        <v>4861</v>
      </c>
      <c r="C870">
        <v>0.20949869825162801</v>
      </c>
      <c r="D870">
        <v>0.30968328216324398</v>
      </c>
      <c r="E870" s="1">
        <f t="shared" si="13"/>
        <v>0.5090822388157098</v>
      </c>
      <c r="F870">
        <v>0</v>
      </c>
      <c r="G870">
        <v>0</v>
      </c>
      <c r="H870">
        <v>4.4082313681868701</v>
      </c>
      <c r="I870">
        <v>6.8902320534721602</v>
      </c>
      <c r="J870" t="s">
        <v>3019</v>
      </c>
    </row>
    <row r="871" spans="1:10" x14ac:dyDescent="0.3">
      <c r="A871" t="s">
        <v>4397</v>
      </c>
      <c r="B871" s="8" t="s">
        <v>4861</v>
      </c>
      <c r="C871">
        <v>0.20949869825162801</v>
      </c>
      <c r="D871">
        <v>0.30968328216324398</v>
      </c>
      <c r="E871" s="1">
        <f t="shared" si="13"/>
        <v>0.5090822388157098</v>
      </c>
      <c r="F871">
        <v>0</v>
      </c>
      <c r="G871">
        <v>0</v>
      </c>
      <c r="H871">
        <v>4.4082313681868701</v>
      </c>
      <c r="I871">
        <v>6.8902320534721602</v>
      </c>
      <c r="J871" t="s">
        <v>2962</v>
      </c>
    </row>
    <row r="872" spans="1:10" x14ac:dyDescent="0.3">
      <c r="A872" t="s">
        <v>4398</v>
      </c>
      <c r="B872" s="8" t="s">
        <v>4861</v>
      </c>
      <c r="C872">
        <v>0.20949869825162801</v>
      </c>
      <c r="D872">
        <v>0.30968328216324398</v>
      </c>
      <c r="E872" s="1">
        <f t="shared" si="13"/>
        <v>0.5090822388157098</v>
      </c>
      <c r="F872">
        <v>0</v>
      </c>
      <c r="G872">
        <v>0</v>
      </c>
      <c r="H872">
        <v>4.4082313681868701</v>
      </c>
      <c r="I872">
        <v>6.8902320534721602</v>
      </c>
      <c r="J872" t="s">
        <v>3015</v>
      </c>
    </row>
    <row r="873" spans="1:10" x14ac:dyDescent="0.3">
      <c r="A873" t="s">
        <v>16</v>
      </c>
      <c r="B873" s="8" t="s">
        <v>4861</v>
      </c>
      <c r="C873">
        <v>0.20949869825162801</v>
      </c>
      <c r="D873">
        <v>0.30968328216324398</v>
      </c>
      <c r="E873" s="1">
        <f t="shared" si="13"/>
        <v>0.5090822388157098</v>
      </c>
      <c r="F873">
        <v>0</v>
      </c>
      <c r="G873">
        <v>0</v>
      </c>
      <c r="H873">
        <v>4.4082313681868701</v>
      </c>
      <c r="I873">
        <v>6.8902320534721602</v>
      </c>
      <c r="J873" t="s">
        <v>3007</v>
      </c>
    </row>
    <row r="874" spans="1:10" x14ac:dyDescent="0.3">
      <c r="A874" t="s">
        <v>1086</v>
      </c>
      <c r="B874" s="8" t="s">
        <v>4861</v>
      </c>
      <c r="C874">
        <v>0.20949869825162801</v>
      </c>
      <c r="D874">
        <v>0.30968328216324398</v>
      </c>
      <c r="E874" s="1">
        <f t="shared" si="13"/>
        <v>0.5090822388157098</v>
      </c>
      <c r="F874">
        <v>0</v>
      </c>
      <c r="G874">
        <v>0</v>
      </c>
      <c r="H874">
        <v>4.4082313681868701</v>
      </c>
      <c r="I874">
        <v>6.8902320534721602</v>
      </c>
      <c r="J874" t="s">
        <v>2989</v>
      </c>
    </row>
    <row r="875" spans="1:10" x14ac:dyDescent="0.3">
      <c r="A875" t="s">
        <v>2239</v>
      </c>
      <c r="B875" s="8" t="s">
        <v>4861</v>
      </c>
      <c r="C875">
        <v>0.20949869825162801</v>
      </c>
      <c r="D875">
        <v>0.30968328216324398</v>
      </c>
      <c r="E875" s="1">
        <f t="shared" si="13"/>
        <v>0.5090822388157098</v>
      </c>
      <c r="F875">
        <v>0</v>
      </c>
      <c r="G875">
        <v>0</v>
      </c>
      <c r="H875">
        <v>4.4082313681868701</v>
      </c>
      <c r="I875">
        <v>6.8902320534721602</v>
      </c>
      <c r="J875" t="s">
        <v>2951</v>
      </c>
    </row>
    <row r="876" spans="1:10" x14ac:dyDescent="0.3">
      <c r="A876" t="s">
        <v>2677</v>
      </c>
      <c r="B876" s="8" t="s">
        <v>4399</v>
      </c>
      <c r="C876">
        <v>0.211375158964417</v>
      </c>
      <c r="D876">
        <v>0.31209917514906499</v>
      </c>
      <c r="E876" s="1">
        <f t="shared" si="13"/>
        <v>0.50570737913563768</v>
      </c>
      <c r="F876">
        <v>0</v>
      </c>
      <c r="G876">
        <v>0</v>
      </c>
      <c r="H876">
        <v>1.9258823529411699</v>
      </c>
      <c r="I876">
        <v>2.9930536684381801</v>
      </c>
      <c r="J876" t="s">
        <v>4400</v>
      </c>
    </row>
    <row r="877" spans="1:10" x14ac:dyDescent="0.3">
      <c r="A877" t="s">
        <v>1699</v>
      </c>
      <c r="B877" s="8" t="s">
        <v>2369</v>
      </c>
      <c r="C877">
        <v>0.21183334139353099</v>
      </c>
      <c r="D877">
        <v>0.312417822718835</v>
      </c>
      <c r="E877" s="1">
        <f t="shared" si="13"/>
        <v>0.50526419858585458</v>
      </c>
      <c r="F877">
        <v>0</v>
      </c>
      <c r="G877">
        <v>0</v>
      </c>
      <c r="H877">
        <v>2.3732563732563698</v>
      </c>
      <c r="I877">
        <v>3.6831881365478698</v>
      </c>
      <c r="J877" t="s">
        <v>4401</v>
      </c>
    </row>
    <row r="878" spans="1:10" x14ac:dyDescent="0.3">
      <c r="A878" t="s">
        <v>414</v>
      </c>
      <c r="B878" s="8" t="s">
        <v>4402</v>
      </c>
      <c r="C878">
        <v>0.21416367044530599</v>
      </c>
      <c r="D878">
        <v>0.31271497015462602</v>
      </c>
      <c r="E878" s="1">
        <f t="shared" si="13"/>
        <v>0.50485132790344533</v>
      </c>
      <c r="F878">
        <v>0</v>
      </c>
      <c r="G878">
        <v>0</v>
      </c>
      <c r="H878">
        <v>1.5973739996384699</v>
      </c>
      <c r="I878">
        <v>2.4615768805205098</v>
      </c>
      <c r="J878" t="s">
        <v>4403</v>
      </c>
    </row>
    <row r="879" spans="1:10" x14ac:dyDescent="0.3">
      <c r="A879" t="s">
        <v>1702</v>
      </c>
      <c r="B879" s="8" t="s">
        <v>4404</v>
      </c>
      <c r="C879">
        <v>0.214690035950933</v>
      </c>
      <c r="D879">
        <v>0.31271497015462602</v>
      </c>
      <c r="E879" s="1">
        <f t="shared" si="13"/>
        <v>0.50485132790344533</v>
      </c>
      <c r="F879">
        <v>0</v>
      </c>
      <c r="G879">
        <v>0</v>
      </c>
      <c r="H879">
        <v>2.3513642320981698</v>
      </c>
      <c r="I879">
        <v>3.6177149161277402</v>
      </c>
      <c r="J879" t="s">
        <v>4117</v>
      </c>
    </row>
    <row r="880" spans="1:10" x14ac:dyDescent="0.3">
      <c r="A880" t="s">
        <v>2245</v>
      </c>
      <c r="B880" s="8" t="s">
        <v>4862</v>
      </c>
      <c r="C880">
        <v>0.21567386227111099</v>
      </c>
      <c r="D880">
        <v>0.31271497015462602</v>
      </c>
      <c r="E880" s="1">
        <f t="shared" si="13"/>
        <v>0.50485132790344533</v>
      </c>
      <c r="F880">
        <v>0</v>
      </c>
      <c r="G880">
        <v>0</v>
      </c>
      <c r="H880">
        <v>4.2610752688171996</v>
      </c>
      <c r="I880">
        <v>6.5364379427016202</v>
      </c>
      <c r="J880" t="s">
        <v>2954</v>
      </c>
    </row>
    <row r="881" spans="1:10" x14ac:dyDescent="0.3">
      <c r="A881" t="s">
        <v>1099</v>
      </c>
      <c r="B881" s="8" t="s">
        <v>4862</v>
      </c>
      <c r="C881">
        <v>0.21567386227111099</v>
      </c>
      <c r="D881">
        <v>0.31271497015462602</v>
      </c>
      <c r="E881" s="1">
        <f t="shared" si="13"/>
        <v>0.50485132790344533</v>
      </c>
      <c r="F881">
        <v>0</v>
      </c>
      <c r="G881">
        <v>0</v>
      </c>
      <c r="H881">
        <v>4.2610752688171996</v>
      </c>
      <c r="I881">
        <v>6.5364379427016202</v>
      </c>
      <c r="J881" t="s">
        <v>3047</v>
      </c>
    </row>
    <row r="882" spans="1:10" x14ac:dyDescent="0.3">
      <c r="A882" t="s">
        <v>4405</v>
      </c>
      <c r="B882" s="8" t="s">
        <v>4862</v>
      </c>
      <c r="C882">
        <v>0.21567386227111099</v>
      </c>
      <c r="D882">
        <v>0.31271497015462602</v>
      </c>
      <c r="E882" s="1">
        <f t="shared" si="13"/>
        <v>0.50485132790344533</v>
      </c>
      <c r="F882">
        <v>0</v>
      </c>
      <c r="G882">
        <v>0</v>
      </c>
      <c r="H882">
        <v>4.2610752688171996</v>
      </c>
      <c r="I882">
        <v>6.5364379427016202</v>
      </c>
      <c r="J882" t="s">
        <v>2954</v>
      </c>
    </row>
    <row r="883" spans="1:10" x14ac:dyDescent="0.3">
      <c r="A883" t="s">
        <v>2250</v>
      </c>
      <c r="B883" s="8" t="s">
        <v>4862</v>
      </c>
      <c r="C883">
        <v>0.21567386227111099</v>
      </c>
      <c r="D883">
        <v>0.31271497015462602</v>
      </c>
      <c r="E883" s="1">
        <f t="shared" si="13"/>
        <v>0.50485132790344533</v>
      </c>
      <c r="F883">
        <v>0</v>
      </c>
      <c r="G883">
        <v>0</v>
      </c>
      <c r="H883">
        <v>4.2610752688171996</v>
      </c>
      <c r="I883">
        <v>6.5364379427016202</v>
      </c>
      <c r="J883" t="s">
        <v>2972</v>
      </c>
    </row>
    <row r="884" spans="1:10" x14ac:dyDescent="0.3">
      <c r="A884" t="s">
        <v>4406</v>
      </c>
      <c r="B884" s="8" t="s">
        <v>4862</v>
      </c>
      <c r="C884">
        <v>0.21567386227111099</v>
      </c>
      <c r="D884">
        <v>0.31271497015462602</v>
      </c>
      <c r="E884" s="1">
        <f t="shared" si="13"/>
        <v>0.50485132790344533</v>
      </c>
      <c r="F884">
        <v>0</v>
      </c>
      <c r="G884">
        <v>0</v>
      </c>
      <c r="H884">
        <v>4.2610752688171996</v>
      </c>
      <c r="I884">
        <v>6.5364379427016202</v>
      </c>
      <c r="J884" t="s">
        <v>3086</v>
      </c>
    </row>
    <row r="885" spans="1:10" x14ac:dyDescent="0.3">
      <c r="A885" t="s">
        <v>2251</v>
      </c>
      <c r="B885" s="8" t="s">
        <v>4862</v>
      </c>
      <c r="C885">
        <v>0.21567386227111099</v>
      </c>
      <c r="D885">
        <v>0.31271497015462602</v>
      </c>
      <c r="E885" s="1">
        <f t="shared" si="13"/>
        <v>0.50485132790344533</v>
      </c>
      <c r="F885">
        <v>0</v>
      </c>
      <c r="G885">
        <v>0</v>
      </c>
      <c r="H885">
        <v>4.2610752688171996</v>
      </c>
      <c r="I885">
        <v>6.5364379427016202</v>
      </c>
      <c r="J885" t="s">
        <v>3011</v>
      </c>
    </row>
    <row r="886" spans="1:10" x14ac:dyDescent="0.3">
      <c r="A886" t="s">
        <v>4407</v>
      </c>
      <c r="B886" s="8" t="s">
        <v>4862</v>
      </c>
      <c r="C886">
        <v>0.21567386227111099</v>
      </c>
      <c r="D886">
        <v>0.31271497015462602</v>
      </c>
      <c r="E886" s="1">
        <f t="shared" si="13"/>
        <v>0.50485132790344533</v>
      </c>
      <c r="F886">
        <v>0</v>
      </c>
      <c r="G886">
        <v>0</v>
      </c>
      <c r="H886">
        <v>4.2610752688171996</v>
      </c>
      <c r="I886">
        <v>6.5364379427016202</v>
      </c>
      <c r="J886" t="s">
        <v>3073</v>
      </c>
    </row>
    <row r="887" spans="1:10" x14ac:dyDescent="0.3">
      <c r="A887" t="s">
        <v>2252</v>
      </c>
      <c r="B887" s="8" t="s">
        <v>4862</v>
      </c>
      <c r="C887">
        <v>0.21567386227111099</v>
      </c>
      <c r="D887">
        <v>0.31271497015462602</v>
      </c>
      <c r="E887" s="1">
        <f t="shared" si="13"/>
        <v>0.50485132790344533</v>
      </c>
      <c r="F887">
        <v>0</v>
      </c>
      <c r="G887">
        <v>0</v>
      </c>
      <c r="H887">
        <v>4.2610752688171996</v>
      </c>
      <c r="I887">
        <v>6.5364379427016202</v>
      </c>
      <c r="J887" t="s">
        <v>2951</v>
      </c>
    </row>
    <row r="888" spans="1:10" x14ac:dyDescent="0.3">
      <c r="A888" t="s">
        <v>4408</v>
      </c>
      <c r="B888" s="8" t="s">
        <v>4862</v>
      </c>
      <c r="C888">
        <v>0.21567386227111099</v>
      </c>
      <c r="D888">
        <v>0.31271497015462602</v>
      </c>
      <c r="E888" s="1">
        <f t="shared" si="13"/>
        <v>0.50485132790344533</v>
      </c>
      <c r="F888">
        <v>0</v>
      </c>
      <c r="G888">
        <v>0</v>
      </c>
      <c r="H888">
        <v>4.2610752688171996</v>
      </c>
      <c r="I888">
        <v>6.5364379427016202</v>
      </c>
      <c r="J888" t="s">
        <v>2943</v>
      </c>
    </row>
    <row r="889" spans="1:10" x14ac:dyDescent="0.3">
      <c r="A889" t="s">
        <v>4409</v>
      </c>
      <c r="B889" s="8" t="s">
        <v>4862</v>
      </c>
      <c r="C889">
        <v>0.21567386227111099</v>
      </c>
      <c r="D889">
        <v>0.31271497015462602</v>
      </c>
      <c r="E889" s="1">
        <f t="shared" si="13"/>
        <v>0.50485132790344533</v>
      </c>
      <c r="F889">
        <v>0</v>
      </c>
      <c r="G889">
        <v>0</v>
      </c>
      <c r="H889">
        <v>4.2610752688171996</v>
      </c>
      <c r="I889">
        <v>6.5364379427016202</v>
      </c>
      <c r="J889" t="s">
        <v>3067</v>
      </c>
    </row>
    <row r="890" spans="1:10" x14ac:dyDescent="0.3">
      <c r="A890" t="s">
        <v>2254</v>
      </c>
      <c r="B890" s="8" t="s">
        <v>4862</v>
      </c>
      <c r="C890">
        <v>0.21567386227111099</v>
      </c>
      <c r="D890">
        <v>0.31271497015462602</v>
      </c>
      <c r="E890" s="1">
        <f t="shared" si="13"/>
        <v>0.50485132790344533</v>
      </c>
      <c r="F890">
        <v>0</v>
      </c>
      <c r="G890">
        <v>0</v>
      </c>
      <c r="H890">
        <v>4.2610752688171996</v>
      </c>
      <c r="I890">
        <v>6.5364379427016202</v>
      </c>
      <c r="J890" t="s">
        <v>2954</v>
      </c>
    </row>
    <row r="891" spans="1:10" x14ac:dyDescent="0.3">
      <c r="A891" t="s">
        <v>18</v>
      </c>
      <c r="B891" s="8" t="s">
        <v>4862</v>
      </c>
      <c r="C891">
        <v>0.21567386227111099</v>
      </c>
      <c r="D891">
        <v>0.31271497015462602</v>
      </c>
      <c r="E891" s="1">
        <f t="shared" si="13"/>
        <v>0.50485132790344533</v>
      </c>
      <c r="F891">
        <v>0</v>
      </c>
      <c r="G891">
        <v>0</v>
      </c>
      <c r="H891">
        <v>4.2610752688171996</v>
      </c>
      <c r="I891">
        <v>6.5364379427016202</v>
      </c>
      <c r="J891" t="s">
        <v>3007</v>
      </c>
    </row>
    <row r="892" spans="1:10" x14ac:dyDescent="0.3">
      <c r="A892" t="s">
        <v>2256</v>
      </c>
      <c r="B892" s="8" t="s">
        <v>4862</v>
      </c>
      <c r="C892">
        <v>0.21567386227111099</v>
      </c>
      <c r="D892">
        <v>0.31271497015462602</v>
      </c>
      <c r="E892" s="1">
        <f t="shared" si="13"/>
        <v>0.50485132790344533</v>
      </c>
      <c r="F892">
        <v>0</v>
      </c>
      <c r="G892">
        <v>0</v>
      </c>
      <c r="H892">
        <v>4.2610752688171996</v>
      </c>
      <c r="I892">
        <v>6.5364379427016202</v>
      </c>
      <c r="J892" t="s">
        <v>3004</v>
      </c>
    </row>
    <row r="893" spans="1:10" x14ac:dyDescent="0.3">
      <c r="A893" t="s">
        <v>1022</v>
      </c>
      <c r="B893" s="8" t="s">
        <v>4410</v>
      </c>
      <c r="C893">
        <v>0.21745571219420801</v>
      </c>
      <c r="D893">
        <v>0.314944284290263</v>
      </c>
      <c r="E893" s="1">
        <f t="shared" si="13"/>
        <v>0.50176626895793652</v>
      </c>
      <c r="F893">
        <v>0</v>
      </c>
      <c r="G893">
        <v>0</v>
      </c>
      <c r="H893">
        <v>1.89713126629962</v>
      </c>
      <c r="I893">
        <v>2.8945671361021099</v>
      </c>
      <c r="J893" t="s">
        <v>4411</v>
      </c>
    </row>
    <row r="894" spans="1:10" x14ac:dyDescent="0.3">
      <c r="A894" t="s">
        <v>2808</v>
      </c>
      <c r="B894" s="8" t="s">
        <v>4412</v>
      </c>
      <c r="C894">
        <v>0.217792411620951</v>
      </c>
      <c r="D894">
        <v>0.31507791086353099</v>
      </c>
      <c r="E894" s="1">
        <f t="shared" si="13"/>
        <v>0.50158204279980256</v>
      </c>
      <c r="F894">
        <v>0</v>
      </c>
      <c r="G894">
        <v>0</v>
      </c>
      <c r="H894">
        <v>1.3868550996083699</v>
      </c>
      <c r="I894">
        <v>2.11386244730646</v>
      </c>
      <c r="J894" t="s">
        <v>4413</v>
      </c>
    </row>
    <row r="895" spans="1:10" x14ac:dyDescent="0.3">
      <c r="A895" t="s">
        <v>979</v>
      </c>
      <c r="B895" s="8" t="s">
        <v>4414</v>
      </c>
      <c r="C895">
        <v>0.218650437657367</v>
      </c>
      <c r="D895">
        <v>0.31521677049756203</v>
      </c>
      <c r="E895" s="1">
        <f t="shared" si="13"/>
        <v>0.50139068477131898</v>
      </c>
      <c r="F895">
        <v>0</v>
      </c>
      <c r="G895">
        <v>0</v>
      </c>
      <c r="H895">
        <v>1.6971512940767699</v>
      </c>
      <c r="I895">
        <v>2.5801468656461202</v>
      </c>
      <c r="J895" t="s">
        <v>4415</v>
      </c>
    </row>
    <row r="896" spans="1:10" x14ac:dyDescent="0.3">
      <c r="A896" t="s">
        <v>195</v>
      </c>
      <c r="B896" s="8" t="s">
        <v>4416</v>
      </c>
      <c r="C896">
        <v>0.21976551863857499</v>
      </c>
      <c r="D896">
        <v>0.31521677049756203</v>
      </c>
      <c r="E896" s="1">
        <f t="shared" si="13"/>
        <v>0.50139068477131898</v>
      </c>
      <c r="F896">
        <v>0</v>
      </c>
      <c r="G896">
        <v>0</v>
      </c>
      <c r="H896">
        <v>1.5813495614820099</v>
      </c>
      <c r="I896">
        <v>2.3960515657528498</v>
      </c>
      <c r="J896" t="s">
        <v>4417</v>
      </c>
    </row>
    <row r="897" spans="1:10" x14ac:dyDescent="0.3">
      <c r="A897" t="s">
        <v>1714</v>
      </c>
      <c r="B897" s="8" t="s">
        <v>4418</v>
      </c>
      <c r="C897">
        <v>0.22041414494525799</v>
      </c>
      <c r="D897">
        <v>0.31521677049756203</v>
      </c>
      <c r="E897" s="1">
        <f t="shared" si="13"/>
        <v>0.50139068477131898</v>
      </c>
      <c r="F897">
        <v>0</v>
      </c>
      <c r="G897">
        <v>0</v>
      </c>
      <c r="H897">
        <v>2.3087633087633002</v>
      </c>
      <c r="I897">
        <v>3.4914204456726301</v>
      </c>
      <c r="J897" t="s">
        <v>3797</v>
      </c>
    </row>
    <row r="898" spans="1:10" x14ac:dyDescent="0.3">
      <c r="A898" t="s">
        <v>2701</v>
      </c>
      <c r="B898" s="8" t="s">
        <v>4418</v>
      </c>
      <c r="C898">
        <v>0.22041414494525799</v>
      </c>
      <c r="D898">
        <v>0.31521677049756203</v>
      </c>
      <c r="E898" s="1">
        <f t="shared" si="13"/>
        <v>0.50139068477131898</v>
      </c>
      <c r="F898">
        <v>0</v>
      </c>
      <c r="G898">
        <v>0</v>
      </c>
      <c r="H898">
        <v>2.3087633087633002</v>
      </c>
      <c r="I898">
        <v>3.4914204456726301</v>
      </c>
      <c r="J898" t="s">
        <v>4419</v>
      </c>
    </row>
    <row r="899" spans="1:10" x14ac:dyDescent="0.3">
      <c r="A899" t="s">
        <v>4420</v>
      </c>
      <c r="B899" s="8" t="s">
        <v>4863</v>
      </c>
      <c r="C899">
        <v>0.22180109452388599</v>
      </c>
      <c r="D899">
        <v>0.31521677049756203</v>
      </c>
      <c r="E899" s="1">
        <f t="shared" si="13"/>
        <v>0.50139068477131898</v>
      </c>
      <c r="F899">
        <v>0</v>
      </c>
      <c r="G899">
        <v>0</v>
      </c>
      <c r="H899">
        <v>4.1234131113423498</v>
      </c>
      <c r="I899">
        <v>6.2097540475595903</v>
      </c>
      <c r="J899" t="s">
        <v>3072</v>
      </c>
    </row>
    <row r="900" spans="1:10" x14ac:dyDescent="0.3">
      <c r="A900" t="s">
        <v>4421</v>
      </c>
      <c r="B900" s="8" t="s">
        <v>4863</v>
      </c>
      <c r="C900">
        <v>0.22180109452388599</v>
      </c>
      <c r="D900">
        <v>0.31521677049756203</v>
      </c>
      <c r="E900" s="1">
        <f t="shared" si="13"/>
        <v>0.50139068477131898</v>
      </c>
      <c r="F900">
        <v>0</v>
      </c>
      <c r="G900">
        <v>0</v>
      </c>
      <c r="H900">
        <v>4.1234131113423498</v>
      </c>
      <c r="I900">
        <v>6.2097540475595903</v>
      </c>
      <c r="J900" t="s">
        <v>3086</v>
      </c>
    </row>
    <row r="901" spans="1:10" x14ac:dyDescent="0.3">
      <c r="A901" t="s">
        <v>4422</v>
      </c>
      <c r="B901" s="8" t="s">
        <v>4863</v>
      </c>
      <c r="C901">
        <v>0.22180109452388599</v>
      </c>
      <c r="D901">
        <v>0.31521677049756203</v>
      </c>
      <c r="E901" s="1">
        <f t="shared" ref="E901:E964" si="14">-LOG10(D901)</f>
        <v>0.50139068477131898</v>
      </c>
      <c r="F901">
        <v>0</v>
      </c>
      <c r="G901">
        <v>0</v>
      </c>
      <c r="H901">
        <v>4.1234131113423498</v>
      </c>
      <c r="I901">
        <v>6.2097540475595903</v>
      </c>
      <c r="J901" t="s">
        <v>3079</v>
      </c>
    </row>
    <row r="902" spans="1:10" x14ac:dyDescent="0.3">
      <c r="A902" t="s">
        <v>4423</v>
      </c>
      <c r="B902" s="8" t="s">
        <v>4863</v>
      </c>
      <c r="C902">
        <v>0.22180109452388599</v>
      </c>
      <c r="D902">
        <v>0.31521677049756203</v>
      </c>
      <c r="E902" s="1">
        <f t="shared" si="14"/>
        <v>0.50139068477131898</v>
      </c>
      <c r="F902">
        <v>0</v>
      </c>
      <c r="G902">
        <v>0</v>
      </c>
      <c r="H902">
        <v>4.1234131113423498</v>
      </c>
      <c r="I902">
        <v>6.2097540475595903</v>
      </c>
      <c r="J902" t="s">
        <v>3072</v>
      </c>
    </row>
    <row r="903" spans="1:10" x14ac:dyDescent="0.3">
      <c r="A903" t="s">
        <v>4424</v>
      </c>
      <c r="B903" s="8" t="s">
        <v>4863</v>
      </c>
      <c r="C903">
        <v>0.22180109452388599</v>
      </c>
      <c r="D903">
        <v>0.31521677049756203</v>
      </c>
      <c r="E903" s="1">
        <f t="shared" si="14"/>
        <v>0.50139068477131898</v>
      </c>
      <c r="F903">
        <v>0</v>
      </c>
      <c r="G903">
        <v>0</v>
      </c>
      <c r="H903">
        <v>4.1234131113423498</v>
      </c>
      <c r="I903">
        <v>6.2097540475595903</v>
      </c>
      <c r="J903" t="s">
        <v>2943</v>
      </c>
    </row>
    <row r="904" spans="1:10" x14ac:dyDescent="0.3">
      <c r="A904" t="s">
        <v>665</v>
      </c>
      <c r="B904" s="8" t="s">
        <v>4863</v>
      </c>
      <c r="C904">
        <v>0.22180109452388599</v>
      </c>
      <c r="D904">
        <v>0.31521677049756203</v>
      </c>
      <c r="E904" s="1">
        <f t="shared" si="14"/>
        <v>0.50139068477131898</v>
      </c>
      <c r="F904">
        <v>0</v>
      </c>
      <c r="G904">
        <v>0</v>
      </c>
      <c r="H904">
        <v>4.1234131113423498</v>
      </c>
      <c r="I904">
        <v>6.2097540475595903</v>
      </c>
      <c r="J904" t="s">
        <v>2974</v>
      </c>
    </row>
    <row r="905" spans="1:10" x14ac:dyDescent="0.3">
      <c r="A905" t="s">
        <v>2271</v>
      </c>
      <c r="B905" s="8" t="s">
        <v>4863</v>
      </c>
      <c r="C905">
        <v>0.22180109452388599</v>
      </c>
      <c r="D905">
        <v>0.31521677049756203</v>
      </c>
      <c r="E905" s="1">
        <f t="shared" si="14"/>
        <v>0.50139068477131898</v>
      </c>
      <c r="F905">
        <v>0</v>
      </c>
      <c r="G905">
        <v>0</v>
      </c>
      <c r="H905">
        <v>4.1234131113423498</v>
      </c>
      <c r="I905">
        <v>6.2097540475595903</v>
      </c>
      <c r="J905" t="s">
        <v>2941</v>
      </c>
    </row>
    <row r="906" spans="1:10" x14ac:dyDescent="0.3">
      <c r="A906" t="s">
        <v>4425</v>
      </c>
      <c r="B906" s="8" t="s">
        <v>4863</v>
      </c>
      <c r="C906">
        <v>0.22180109452388599</v>
      </c>
      <c r="D906">
        <v>0.31521677049756203</v>
      </c>
      <c r="E906" s="1">
        <f t="shared" si="14"/>
        <v>0.50139068477131898</v>
      </c>
      <c r="F906">
        <v>0</v>
      </c>
      <c r="G906">
        <v>0</v>
      </c>
      <c r="H906">
        <v>4.1234131113423498</v>
      </c>
      <c r="I906">
        <v>6.2097540475595903</v>
      </c>
      <c r="J906" t="s">
        <v>3021</v>
      </c>
    </row>
    <row r="907" spans="1:10" x14ac:dyDescent="0.3">
      <c r="A907" t="s">
        <v>2272</v>
      </c>
      <c r="B907" s="8" t="s">
        <v>4863</v>
      </c>
      <c r="C907">
        <v>0.22180109452388599</v>
      </c>
      <c r="D907">
        <v>0.31521677049756203</v>
      </c>
      <c r="E907" s="1">
        <f t="shared" si="14"/>
        <v>0.50139068477131898</v>
      </c>
      <c r="F907">
        <v>0</v>
      </c>
      <c r="G907">
        <v>0</v>
      </c>
      <c r="H907">
        <v>4.1234131113423498</v>
      </c>
      <c r="I907">
        <v>6.2097540475595903</v>
      </c>
      <c r="J907" t="s">
        <v>2951</v>
      </c>
    </row>
    <row r="908" spans="1:10" x14ac:dyDescent="0.3">
      <c r="A908" t="s">
        <v>4426</v>
      </c>
      <c r="B908" s="8" t="s">
        <v>4863</v>
      </c>
      <c r="C908">
        <v>0.22180109452388599</v>
      </c>
      <c r="D908">
        <v>0.31521677049756203</v>
      </c>
      <c r="E908" s="1">
        <f t="shared" si="14"/>
        <v>0.50139068477131898</v>
      </c>
      <c r="F908">
        <v>0</v>
      </c>
      <c r="G908">
        <v>0</v>
      </c>
      <c r="H908">
        <v>4.1234131113423498</v>
      </c>
      <c r="I908">
        <v>6.2097540475595903</v>
      </c>
      <c r="J908" t="s">
        <v>3079</v>
      </c>
    </row>
    <row r="909" spans="1:10" x14ac:dyDescent="0.3">
      <c r="A909" t="s">
        <v>1120</v>
      </c>
      <c r="B909" s="8" t="s">
        <v>4863</v>
      </c>
      <c r="C909">
        <v>0.22180109452388599</v>
      </c>
      <c r="D909">
        <v>0.31521677049756203</v>
      </c>
      <c r="E909" s="1">
        <f t="shared" si="14"/>
        <v>0.50139068477131898</v>
      </c>
      <c r="F909">
        <v>0</v>
      </c>
      <c r="G909">
        <v>0</v>
      </c>
      <c r="H909">
        <v>4.1234131113423498</v>
      </c>
      <c r="I909">
        <v>6.2097540475595903</v>
      </c>
      <c r="J909" t="s">
        <v>3086</v>
      </c>
    </row>
    <row r="910" spans="1:10" x14ac:dyDescent="0.3">
      <c r="A910" t="s">
        <v>1121</v>
      </c>
      <c r="B910" s="8" t="s">
        <v>4863</v>
      </c>
      <c r="C910">
        <v>0.22180109452388599</v>
      </c>
      <c r="D910">
        <v>0.31521677049756203</v>
      </c>
      <c r="E910" s="1">
        <f t="shared" si="14"/>
        <v>0.50139068477131898</v>
      </c>
      <c r="F910">
        <v>0</v>
      </c>
      <c r="G910">
        <v>0</v>
      </c>
      <c r="H910">
        <v>4.1234131113423498</v>
      </c>
      <c r="I910">
        <v>6.2097540475595903</v>
      </c>
      <c r="J910" t="s">
        <v>2958</v>
      </c>
    </row>
    <row r="911" spans="1:10" x14ac:dyDescent="0.3">
      <c r="A911" t="s">
        <v>4427</v>
      </c>
      <c r="B911" s="8" t="s">
        <v>2404</v>
      </c>
      <c r="C911">
        <v>0.226151037442551</v>
      </c>
      <c r="D911">
        <v>0.31824301807481398</v>
      </c>
      <c r="E911" s="1">
        <f t="shared" si="14"/>
        <v>0.49724111554498385</v>
      </c>
      <c r="F911">
        <v>0</v>
      </c>
      <c r="G911">
        <v>0</v>
      </c>
      <c r="H911">
        <v>2.2676703827146301</v>
      </c>
      <c r="I911">
        <v>3.3710103864570802</v>
      </c>
      <c r="J911" t="s">
        <v>3734</v>
      </c>
    </row>
    <row r="912" spans="1:10" x14ac:dyDescent="0.3">
      <c r="A912" t="s">
        <v>2707</v>
      </c>
      <c r="B912" s="8" t="s">
        <v>2404</v>
      </c>
      <c r="C912">
        <v>0.226151037442551</v>
      </c>
      <c r="D912">
        <v>0.31824301807481398</v>
      </c>
      <c r="E912" s="1">
        <f t="shared" si="14"/>
        <v>0.49724111554498385</v>
      </c>
      <c r="F912">
        <v>0</v>
      </c>
      <c r="G912">
        <v>0</v>
      </c>
      <c r="H912">
        <v>2.2676703827146301</v>
      </c>
      <c r="I912">
        <v>3.3710103864570802</v>
      </c>
      <c r="J912" t="s">
        <v>4428</v>
      </c>
    </row>
    <row r="913" spans="1:10" x14ac:dyDescent="0.3">
      <c r="A913" t="s">
        <v>2282</v>
      </c>
      <c r="B913" s="8" t="s">
        <v>4864</v>
      </c>
      <c r="C913">
        <v>0.22788076468817201</v>
      </c>
      <c r="D913">
        <v>0.31824301807481398</v>
      </c>
      <c r="E913" s="1">
        <f t="shared" si="14"/>
        <v>0.49724111554498385</v>
      </c>
      <c r="F913">
        <v>0</v>
      </c>
      <c r="G913">
        <v>0</v>
      </c>
      <c r="H913">
        <v>3.9943548387096701</v>
      </c>
      <c r="I913">
        <v>5.9073821809517399</v>
      </c>
      <c r="J913" t="s">
        <v>2955</v>
      </c>
    </row>
    <row r="914" spans="1:10" x14ac:dyDescent="0.3">
      <c r="A914" t="s">
        <v>4429</v>
      </c>
      <c r="B914" s="8" t="s">
        <v>4864</v>
      </c>
      <c r="C914">
        <v>0.22788076468817201</v>
      </c>
      <c r="D914">
        <v>0.31824301807481398</v>
      </c>
      <c r="E914" s="1">
        <f t="shared" si="14"/>
        <v>0.49724111554498385</v>
      </c>
      <c r="F914">
        <v>0</v>
      </c>
      <c r="G914">
        <v>0</v>
      </c>
      <c r="H914">
        <v>3.9943548387096701</v>
      </c>
      <c r="I914">
        <v>5.9073821809517399</v>
      </c>
      <c r="J914" t="s">
        <v>3080</v>
      </c>
    </row>
    <row r="915" spans="1:10" x14ac:dyDescent="0.3">
      <c r="A915" t="s">
        <v>2285</v>
      </c>
      <c r="B915" s="8" t="s">
        <v>4864</v>
      </c>
      <c r="C915">
        <v>0.22788076468817201</v>
      </c>
      <c r="D915">
        <v>0.31824301807481398</v>
      </c>
      <c r="E915" s="1">
        <f t="shared" si="14"/>
        <v>0.49724111554498385</v>
      </c>
      <c r="F915">
        <v>0</v>
      </c>
      <c r="G915">
        <v>0</v>
      </c>
      <c r="H915">
        <v>3.9943548387096701</v>
      </c>
      <c r="I915">
        <v>5.9073821809517399</v>
      </c>
      <c r="J915" t="s">
        <v>3038</v>
      </c>
    </row>
    <row r="916" spans="1:10" x14ac:dyDescent="0.3">
      <c r="A916" t="s">
        <v>4430</v>
      </c>
      <c r="B916" s="8" t="s">
        <v>4864</v>
      </c>
      <c r="C916">
        <v>0.22788076468817201</v>
      </c>
      <c r="D916">
        <v>0.31824301807481398</v>
      </c>
      <c r="E916" s="1">
        <f t="shared" si="14"/>
        <v>0.49724111554498385</v>
      </c>
      <c r="F916">
        <v>0</v>
      </c>
      <c r="G916">
        <v>0</v>
      </c>
      <c r="H916">
        <v>3.9943548387096701</v>
      </c>
      <c r="I916">
        <v>5.9073821809517399</v>
      </c>
      <c r="J916" t="s">
        <v>2972</v>
      </c>
    </row>
    <row r="917" spans="1:10" x14ac:dyDescent="0.3">
      <c r="A917" t="s">
        <v>2283</v>
      </c>
      <c r="B917" s="8" t="s">
        <v>4864</v>
      </c>
      <c r="C917">
        <v>0.22788076468817201</v>
      </c>
      <c r="D917">
        <v>0.31824301807481398</v>
      </c>
      <c r="E917" s="1">
        <f t="shared" si="14"/>
        <v>0.49724111554498385</v>
      </c>
      <c r="F917">
        <v>0</v>
      </c>
      <c r="G917">
        <v>0</v>
      </c>
      <c r="H917">
        <v>3.9943548387096701</v>
      </c>
      <c r="I917">
        <v>5.9073821809517399</v>
      </c>
      <c r="J917" t="s">
        <v>3037</v>
      </c>
    </row>
    <row r="918" spans="1:10" x14ac:dyDescent="0.3">
      <c r="A918" t="s">
        <v>4431</v>
      </c>
      <c r="B918" s="8" t="s">
        <v>4864</v>
      </c>
      <c r="C918">
        <v>0.22788076468817201</v>
      </c>
      <c r="D918">
        <v>0.31824301807481398</v>
      </c>
      <c r="E918" s="1">
        <f t="shared" si="14"/>
        <v>0.49724111554498385</v>
      </c>
      <c r="F918">
        <v>0</v>
      </c>
      <c r="G918">
        <v>0</v>
      </c>
      <c r="H918">
        <v>3.9943548387096701</v>
      </c>
      <c r="I918">
        <v>5.9073821809517399</v>
      </c>
      <c r="J918" t="s">
        <v>2974</v>
      </c>
    </row>
    <row r="919" spans="1:10" x14ac:dyDescent="0.3">
      <c r="A919" t="s">
        <v>678</v>
      </c>
      <c r="B919" s="8" t="s">
        <v>4864</v>
      </c>
      <c r="C919">
        <v>0.22788076468817201</v>
      </c>
      <c r="D919">
        <v>0.31824301807481398</v>
      </c>
      <c r="E919" s="1">
        <f t="shared" si="14"/>
        <v>0.49724111554498385</v>
      </c>
      <c r="F919">
        <v>0</v>
      </c>
      <c r="G919">
        <v>0</v>
      </c>
      <c r="H919">
        <v>3.9943548387096701</v>
      </c>
      <c r="I919">
        <v>5.9073821809517399</v>
      </c>
      <c r="J919" t="s">
        <v>3038</v>
      </c>
    </row>
    <row r="920" spans="1:10" x14ac:dyDescent="0.3">
      <c r="A920" t="s">
        <v>4432</v>
      </c>
      <c r="B920" s="8" t="s">
        <v>4864</v>
      </c>
      <c r="C920">
        <v>0.22788076468817201</v>
      </c>
      <c r="D920">
        <v>0.31824301807481398</v>
      </c>
      <c r="E920" s="1">
        <f t="shared" si="14"/>
        <v>0.49724111554498385</v>
      </c>
      <c r="F920">
        <v>0</v>
      </c>
      <c r="G920">
        <v>0</v>
      </c>
      <c r="H920">
        <v>3.9943548387096701</v>
      </c>
      <c r="I920">
        <v>5.9073821809517399</v>
      </c>
      <c r="J920" t="s">
        <v>2974</v>
      </c>
    </row>
    <row r="921" spans="1:10" x14ac:dyDescent="0.3">
      <c r="A921" t="s">
        <v>680</v>
      </c>
      <c r="B921" s="8" t="s">
        <v>4864</v>
      </c>
      <c r="C921">
        <v>0.22788076468817201</v>
      </c>
      <c r="D921">
        <v>0.31824301807481398</v>
      </c>
      <c r="E921" s="1">
        <f t="shared" si="14"/>
        <v>0.49724111554498385</v>
      </c>
      <c r="F921">
        <v>0</v>
      </c>
      <c r="G921">
        <v>0</v>
      </c>
      <c r="H921">
        <v>3.9943548387096701</v>
      </c>
      <c r="I921">
        <v>5.9073821809517399</v>
      </c>
      <c r="J921" t="s">
        <v>2941</v>
      </c>
    </row>
    <row r="922" spans="1:10" x14ac:dyDescent="0.3">
      <c r="A922" t="s">
        <v>350</v>
      </c>
      <c r="B922" s="8" t="s">
        <v>4864</v>
      </c>
      <c r="C922">
        <v>0.22788076468817201</v>
      </c>
      <c r="D922">
        <v>0.31824301807481398</v>
      </c>
      <c r="E922" s="1">
        <f t="shared" si="14"/>
        <v>0.49724111554498385</v>
      </c>
      <c r="F922">
        <v>0</v>
      </c>
      <c r="G922">
        <v>0</v>
      </c>
      <c r="H922">
        <v>3.9943548387096701</v>
      </c>
      <c r="I922">
        <v>5.9073821809517399</v>
      </c>
      <c r="J922" t="s">
        <v>2949</v>
      </c>
    </row>
    <row r="923" spans="1:10" x14ac:dyDescent="0.3">
      <c r="A923" t="s">
        <v>4433</v>
      </c>
      <c r="B923" s="8" t="s">
        <v>4864</v>
      </c>
      <c r="C923">
        <v>0.22788076468817201</v>
      </c>
      <c r="D923">
        <v>0.31824301807481398</v>
      </c>
      <c r="E923" s="1">
        <f t="shared" si="14"/>
        <v>0.49724111554498385</v>
      </c>
      <c r="F923">
        <v>0</v>
      </c>
      <c r="G923">
        <v>0</v>
      </c>
      <c r="H923">
        <v>3.9943548387096701</v>
      </c>
      <c r="I923">
        <v>5.9073821809517399</v>
      </c>
      <c r="J923" t="s">
        <v>3007</v>
      </c>
    </row>
    <row r="924" spans="1:10" x14ac:dyDescent="0.3">
      <c r="A924" t="s">
        <v>2286</v>
      </c>
      <c r="B924" s="8" t="s">
        <v>4864</v>
      </c>
      <c r="C924">
        <v>0.22788076468817201</v>
      </c>
      <c r="D924">
        <v>0.31824301807481398</v>
      </c>
      <c r="E924" s="1">
        <f t="shared" si="14"/>
        <v>0.49724111554498385</v>
      </c>
      <c r="F924">
        <v>0</v>
      </c>
      <c r="G924">
        <v>0</v>
      </c>
      <c r="H924">
        <v>3.9943548387096701</v>
      </c>
      <c r="I924">
        <v>5.9073821809517399</v>
      </c>
      <c r="J924" t="s">
        <v>3067</v>
      </c>
    </row>
    <row r="925" spans="1:10" x14ac:dyDescent="0.3">
      <c r="A925" t="s">
        <v>4434</v>
      </c>
      <c r="B925" s="8" t="s">
        <v>4864</v>
      </c>
      <c r="C925">
        <v>0.22788076468817201</v>
      </c>
      <c r="D925">
        <v>0.31824301807481398</v>
      </c>
      <c r="E925" s="1">
        <f t="shared" si="14"/>
        <v>0.49724111554498385</v>
      </c>
      <c r="F925">
        <v>0</v>
      </c>
      <c r="G925">
        <v>0</v>
      </c>
      <c r="H925">
        <v>3.9943548387096701</v>
      </c>
      <c r="I925">
        <v>5.9073821809517399</v>
      </c>
      <c r="J925" t="s">
        <v>3006</v>
      </c>
    </row>
    <row r="926" spans="1:10" x14ac:dyDescent="0.3">
      <c r="A926" t="s">
        <v>2284</v>
      </c>
      <c r="B926" s="8" t="s">
        <v>4864</v>
      </c>
      <c r="C926">
        <v>0.22788076468817201</v>
      </c>
      <c r="D926">
        <v>0.31824301807481398</v>
      </c>
      <c r="E926" s="1">
        <f t="shared" si="14"/>
        <v>0.49724111554498385</v>
      </c>
      <c r="F926">
        <v>0</v>
      </c>
      <c r="G926">
        <v>0</v>
      </c>
      <c r="H926">
        <v>3.9943548387096701</v>
      </c>
      <c r="I926">
        <v>5.9073821809517399</v>
      </c>
      <c r="J926" t="s">
        <v>3061</v>
      </c>
    </row>
    <row r="927" spans="1:10" x14ac:dyDescent="0.3">
      <c r="A927" t="s">
        <v>4435</v>
      </c>
      <c r="B927" s="8" t="s">
        <v>4865</v>
      </c>
      <c r="C927">
        <v>0.23391323954845</v>
      </c>
      <c r="D927">
        <v>0.323166308443678</v>
      </c>
      <c r="E927" s="1">
        <f t="shared" si="14"/>
        <v>0.49057392271087996</v>
      </c>
      <c r="F927">
        <v>0</v>
      </c>
      <c r="G927">
        <v>0</v>
      </c>
      <c r="H927">
        <v>3.8731182795698902</v>
      </c>
      <c r="I927">
        <v>5.6268856158517897</v>
      </c>
      <c r="J927" t="s">
        <v>3047</v>
      </c>
    </row>
    <row r="928" spans="1:10" x14ac:dyDescent="0.3">
      <c r="A928" t="s">
        <v>4436</v>
      </c>
      <c r="B928" s="8" t="s">
        <v>4865</v>
      </c>
      <c r="C928">
        <v>0.23391323954845</v>
      </c>
      <c r="D928">
        <v>0.323166308443678</v>
      </c>
      <c r="E928" s="1">
        <f t="shared" si="14"/>
        <v>0.49057392271087996</v>
      </c>
      <c r="F928">
        <v>0</v>
      </c>
      <c r="G928">
        <v>0</v>
      </c>
      <c r="H928">
        <v>3.8731182795698902</v>
      </c>
      <c r="I928">
        <v>5.6268856158517897</v>
      </c>
      <c r="J928" t="s">
        <v>2955</v>
      </c>
    </row>
    <row r="929" spans="1:10" x14ac:dyDescent="0.3">
      <c r="A929" t="s">
        <v>4437</v>
      </c>
      <c r="B929" s="8" t="s">
        <v>4865</v>
      </c>
      <c r="C929">
        <v>0.23391323954845</v>
      </c>
      <c r="D929">
        <v>0.323166308443678</v>
      </c>
      <c r="E929" s="1">
        <f t="shared" si="14"/>
        <v>0.49057392271087996</v>
      </c>
      <c r="F929">
        <v>0</v>
      </c>
      <c r="G929">
        <v>0</v>
      </c>
      <c r="H929">
        <v>3.8731182795698902</v>
      </c>
      <c r="I929">
        <v>5.6268856158517897</v>
      </c>
      <c r="J929" t="s">
        <v>3072</v>
      </c>
    </row>
    <row r="930" spans="1:10" x14ac:dyDescent="0.3">
      <c r="A930" t="s">
        <v>4438</v>
      </c>
      <c r="B930" s="8" t="s">
        <v>4865</v>
      </c>
      <c r="C930">
        <v>0.23391323954845</v>
      </c>
      <c r="D930">
        <v>0.323166308443678</v>
      </c>
      <c r="E930" s="1">
        <f t="shared" si="14"/>
        <v>0.49057392271087996</v>
      </c>
      <c r="F930">
        <v>0</v>
      </c>
      <c r="G930">
        <v>0</v>
      </c>
      <c r="H930">
        <v>3.8731182795698902</v>
      </c>
      <c r="I930">
        <v>5.6268856158517897</v>
      </c>
      <c r="J930" t="s">
        <v>3025</v>
      </c>
    </row>
    <row r="931" spans="1:10" x14ac:dyDescent="0.3">
      <c r="A931" t="s">
        <v>4439</v>
      </c>
      <c r="B931" s="8" t="s">
        <v>4865</v>
      </c>
      <c r="C931">
        <v>0.23391323954845</v>
      </c>
      <c r="D931">
        <v>0.323166308443678</v>
      </c>
      <c r="E931" s="1">
        <f t="shared" si="14"/>
        <v>0.49057392271087996</v>
      </c>
      <c r="F931">
        <v>0</v>
      </c>
      <c r="G931">
        <v>0</v>
      </c>
      <c r="H931">
        <v>3.8731182795698902</v>
      </c>
      <c r="I931">
        <v>5.6268856158517897</v>
      </c>
      <c r="J931" t="s">
        <v>3047</v>
      </c>
    </row>
    <row r="932" spans="1:10" x14ac:dyDescent="0.3">
      <c r="A932" t="s">
        <v>2302</v>
      </c>
      <c r="B932" s="8" t="s">
        <v>4865</v>
      </c>
      <c r="C932">
        <v>0.23391323954845</v>
      </c>
      <c r="D932">
        <v>0.323166308443678</v>
      </c>
      <c r="E932" s="1">
        <f t="shared" si="14"/>
        <v>0.49057392271087996</v>
      </c>
      <c r="F932">
        <v>0</v>
      </c>
      <c r="G932">
        <v>0</v>
      </c>
      <c r="H932">
        <v>3.8731182795698902</v>
      </c>
      <c r="I932">
        <v>5.6268856158517897</v>
      </c>
      <c r="J932" t="s">
        <v>3086</v>
      </c>
    </row>
    <row r="933" spans="1:10" x14ac:dyDescent="0.3">
      <c r="A933" t="s">
        <v>2298</v>
      </c>
      <c r="B933" s="8" t="s">
        <v>4865</v>
      </c>
      <c r="C933">
        <v>0.23391323954845</v>
      </c>
      <c r="D933">
        <v>0.323166308443678</v>
      </c>
      <c r="E933" s="1">
        <f t="shared" si="14"/>
        <v>0.49057392271087996</v>
      </c>
      <c r="F933">
        <v>0</v>
      </c>
      <c r="G933">
        <v>0</v>
      </c>
      <c r="H933">
        <v>3.8731182795698902</v>
      </c>
      <c r="I933">
        <v>5.6268856158517897</v>
      </c>
      <c r="J933" t="s">
        <v>2954</v>
      </c>
    </row>
    <row r="934" spans="1:10" x14ac:dyDescent="0.3">
      <c r="A934" t="s">
        <v>4440</v>
      </c>
      <c r="B934" s="8" t="s">
        <v>4865</v>
      </c>
      <c r="C934">
        <v>0.23391323954845</v>
      </c>
      <c r="D934">
        <v>0.323166308443678</v>
      </c>
      <c r="E934" s="1">
        <f t="shared" si="14"/>
        <v>0.49057392271087996</v>
      </c>
      <c r="F934">
        <v>0</v>
      </c>
      <c r="G934">
        <v>0</v>
      </c>
      <c r="H934">
        <v>3.8731182795698902</v>
      </c>
      <c r="I934">
        <v>5.6268856158517897</v>
      </c>
      <c r="J934" t="s">
        <v>2943</v>
      </c>
    </row>
    <row r="935" spans="1:10" x14ac:dyDescent="0.3">
      <c r="A935" t="s">
        <v>2299</v>
      </c>
      <c r="B935" s="8" t="s">
        <v>4865</v>
      </c>
      <c r="C935">
        <v>0.23391323954845</v>
      </c>
      <c r="D935">
        <v>0.323166308443678</v>
      </c>
      <c r="E935" s="1">
        <f t="shared" si="14"/>
        <v>0.49057392271087996</v>
      </c>
      <c r="F935">
        <v>0</v>
      </c>
      <c r="G935">
        <v>0</v>
      </c>
      <c r="H935">
        <v>3.8731182795698902</v>
      </c>
      <c r="I935">
        <v>5.6268856158517897</v>
      </c>
      <c r="J935" t="s">
        <v>2998</v>
      </c>
    </row>
    <row r="936" spans="1:10" x14ac:dyDescent="0.3">
      <c r="A936" t="s">
        <v>4441</v>
      </c>
      <c r="B936" s="8" t="s">
        <v>4865</v>
      </c>
      <c r="C936">
        <v>0.23391323954845</v>
      </c>
      <c r="D936">
        <v>0.323166308443678</v>
      </c>
      <c r="E936" s="1">
        <f t="shared" si="14"/>
        <v>0.49057392271087996</v>
      </c>
      <c r="F936">
        <v>0</v>
      </c>
      <c r="G936">
        <v>0</v>
      </c>
      <c r="H936">
        <v>3.8731182795698902</v>
      </c>
      <c r="I936">
        <v>5.6268856158517897</v>
      </c>
      <c r="J936" t="s">
        <v>3047</v>
      </c>
    </row>
    <row r="937" spans="1:10" x14ac:dyDescent="0.3">
      <c r="A937" t="s">
        <v>2717</v>
      </c>
      <c r="B937" s="8" t="s">
        <v>4442</v>
      </c>
      <c r="C937">
        <v>0.23477649647459201</v>
      </c>
      <c r="D937">
        <v>0.32401167447082402</v>
      </c>
      <c r="E937" s="1">
        <f t="shared" si="14"/>
        <v>0.4894393414387106</v>
      </c>
      <c r="F937">
        <v>0</v>
      </c>
      <c r="G937">
        <v>0</v>
      </c>
      <c r="H937">
        <v>2.2086878638602698</v>
      </c>
      <c r="I937">
        <v>3.2006566202489601</v>
      </c>
      <c r="J937" t="s">
        <v>4085</v>
      </c>
    </row>
    <row r="938" spans="1:10" x14ac:dyDescent="0.3">
      <c r="A938" t="s">
        <v>2090</v>
      </c>
      <c r="B938" s="8" t="s">
        <v>4443</v>
      </c>
      <c r="C938">
        <v>0.23590700849149601</v>
      </c>
      <c r="D938">
        <v>0.324480231292123</v>
      </c>
      <c r="E938" s="1">
        <f t="shared" si="14"/>
        <v>0.488811757114061</v>
      </c>
      <c r="F938">
        <v>0</v>
      </c>
      <c r="G938">
        <v>0</v>
      </c>
      <c r="H938">
        <v>1.81576026637069</v>
      </c>
      <c r="I938">
        <v>2.6225344800003101</v>
      </c>
      <c r="J938" t="s">
        <v>4114</v>
      </c>
    </row>
    <row r="939" spans="1:10" x14ac:dyDescent="0.3">
      <c r="A939" t="s">
        <v>4444</v>
      </c>
      <c r="B939" s="8" t="s">
        <v>2423</v>
      </c>
      <c r="C939">
        <v>0.23765616069859199</v>
      </c>
      <c r="D939">
        <v>0.324480231292123</v>
      </c>
      <c r="E939" s="1">
        <f t="shared" si="14"/>
        <v>0.488811757114061</v>
      </c>
      <c r="F939">
        <v>0</v>
      </c>
      <c r="G939">
        <v>0</v>
      </c>
      <c r="H939">
        <v>2.18969918969918</v>
      </c>
      <c r="I939">
        <v>3.1464452292837999</v>
      </c>
      <c r="J939" t="s">
        <v>4445</v>
      </c>
    </row>
    <row r="940" spans="1:10" x14ac:dyDescent="0.3">
      <c r="A940" t="s">
        <v>2422</v>
      </c>
      <c r="B940" s="8" t="s">
        <v>2423</v>
      </c>
      <c r="C940">
        <v>0.23765616069859199</v>
      </c>
      <c r="D940">
        <v>0.324480231292123</v>
      </c>
      <c r="E940" s="1">
        <f t="shared" si="14"/>
        <v>0.488811757114061</v>
      </c>
      <c r="F940">
        <v>0</v>
      </c>
      <c r="G940">
        <v>0</v>
      </c>
      <c r="H940">
        <v>2.18969918969918</v>
      </c>
      <c r="I940">
        <v>3.1464452292837999</v>
      </c>
      <c r="J940" t="s">
        <v>4446</v>
      </c>
    </row>
    <row r="941" spans="1:10" x14ac:dyDescent="0.3">
      <c r="A941" t="s">
        <v>941</v>
      </c>
      <c r="B941" s="8" t="s">
        <v>4447</v>
      </c>
      <c r="C941">
        <v>0.23878281428466999</v>
      </c>
      <c r="D941">
        <v>0.324480231292123</v>
      </c>
      <c r="E941" s="1">
        <f t="shared" si="14"/>
        <v>0.488811757114061</v>
      </c>
      <c r="F941">
        <v>0</v>
      </c>
      <c r="G941">
        <v>0</v>
      </c>
      <c r="H941">
        <v>1.46333333333333</v>
      </c>
      <c r="I941">
        <v>2.0957872687620198</v>
      </c>
      <c r="J941" t="s">
        <v>4448</v>
      </c>
    </row>
    <row r="942" spans="1:10" x14ac:dyDescent="0.3">
      <c r="A942" t="s">
        <v>4449</v>
      </c>
      <c r="B942" s="8" t="s">
        <v>4866</v>
      </c>
      <c r="C942">
        <v>0.23989888318184099</v>
      </c>
      <c r="D942">
        <v>0.324480231292123</v>
      </c>
      <c r="E942" s="1">
        <f t="shared" si="14"/>
        <v>0.488811757114061</v>
      </c>
      <c r="F942">
        <v>0</v>
      </c>
      <c r="G942">
        <v>0</v>
      </c>
      <c r="H942">
        <v>3.7590132827324401</v>
      </c>
      <c r="I942">
        <v>5.3661334183428204</v>
      </c>
      <c r="J942" t="s">
        <v>2998</v>
      </c>
    </row>
    <row r="943" spans="1:10" x14ac:dyDescent="0.3">
      <c r="A943" t="s">
        <v>2316</v>
      </c>
      <c r="B943" s="8" t="s">
        <v>4866</v>
      </c>
      <c r="C943">
        <v>0.23989888318184099</v>
      </c>
      <c r="D943">
        <v>0.324480231292123</v>
      </c>
      <c r="E943" s="1">
        <f t="shared" si="14"/>
        <v>0.488811757114061</v>
      </c>
      <c r="F943">
        <v>0</v>
      </c>
      <c r="G943">
        <v>0</v>
      </c>
      <c r="H943">
        <v>3.7590132827324401</v>
      </c>
      <c r="I943">
        <v>5.3661334183428204</v>
      </c>
      <c r="J943" t="s">
        <v>2998</v>
      </c>
    </row>
    <row r="944" spans="1:10" x14ac:dyDescent="0.3">
      <c r="A944" t="s">
        <v>2317</v>
      </c>
      <c r="B944" s="8" t="s">
        <v>4866</v>
      </c>
      <c r="C944">
        <v>0.23989888318184099</v>
      </c>
      <c r="D944">
        <v>0.324480231292123</v>
      </c>
      <c r="E944" s="1">
        <f t="shared" si="14"/>
        <v>0.488811757114061</v>
      </c>
      <c r="F944">
        <v>0</v>
      </c>
      <c r="G944">
        <v>0</v>
      </c>
      <c r="H944">
        <v>3.7590132827324401</v>
      </c>
      <c r="I944">
        <v>5.3661334183428204</v>
      </c>
      <c r="J944" t="s">
        <v>2954</v>
      </c>
    </row>
    <row r="945" spans="1:10" x14ac:dyDescent="0.3">
      <c r="A945" t="s">
        <v>4450</v>
      </c>
      <c r="B945" s="8" t="s">
        <v>4866</v>
      </c>
      <c r="C945">
        <v>0.23989888318184099</v>
      </c>
      <c r="D945">
        <v>0.324480231292123</v>
      </c>
      <c r="E945" s="1">
        <f t="shared" si="14"/>
        <v>0.488811757114061</v>
      </c>
      <c r="F945">
        <v>0</v>
      </c>
      <c r="G945">
        <v>0</v>
      </c>
      <c r="H945">
        <v>3.7590132827324401</v>
      </c>
      <c r="I945">
        <v>5.3661334183428204</v>
      </c>
      <c r="J945" t="s">
        <v>2966</v>
      </c>
    </row>
    <row r="946" spans="1:10" x14ac:dyDescent="0.3">
      <c r="A946" t="s">
        <v>4451</v>
      </c>
      <c r="B946" s="8" t="s">
        <v>4866</v>
      </c>
      <c r="C946">
        <v>0.23989888318184099</v>
      </c>
      <c r="D946">
        <v>0.324480231292123</v>
      </c>
      <c r="E946" s="1">
        <f t="shared" si="14"/>
        <v>0.488811757114061</v>
      </c>
      <c r="F946">
        <v>0</v>
      </c>
      <c r="G946">
        <v>0</v>
      </c>
      <c r="H946">
        <v>3.7590132827324401</v>
      </c>
      <c r="I946">
        <v>5.3661334183428204</v>
      </c>
      <c r="J946" t="s">
        <v>3038</v>
      </c>
    </row>
    <row r="947" spans="1:10" x14ac:dyDescent="0.3">
      <c r="A947" t="s">
        <v>2318</v>
      </c>
      <c r="B947" s="8" t="s">
        <v>4866</v>
      </c>
      <c r="C947">
        <v>0.23989888318184099</v>
      </c>
      <c r="D947">
        <v>0.324480231292123</v>
      </c>
      <c r="E947" s="1">
        <f t="shared" si="14"/>
        <v>0.488811757114061</v>
      </c>
      <c r="F947">
        <v>0</v>
      </c>
      <c r="G947">
        <v>0</v>
      </c>
      <c r="H947">
        <v>3.7590132827324401</v>
      </c>
      <c r="I947">
        <v>5.3661334183428204</v>
      </c>
      <c r="J947" t="s">
        <v>2949</v>
      </c>
    </row>
    <row r="948" spans="1:10" x14ac:dyDescent="0.3">
      <c r="A948" t="s">
        <v>4452</v>
      </c>
      <c r="B948" s="8" t="s">
        <v>4866</v>
      </c>
      <c r="C948">
        <v>0.23989888318184099</v>
      </c>
      <c r="D948">
        <v>0.324480231292123</v>
      </c>
      <c r="E948" s="1">
        <f t="shared" si="14"/>
        <v>0.488811757114061</v>
      </c>
      <c r="F948">
        <v>0</v>
      </c>
      <c r="G948">
        <v>0</v>
      </c>
      <c r="H948">
        <v>3.7590132827324401</v>
      </c>
      <c r="I948">
        <v>5.3661334183428204</v>
      </c>
      <c r="J948" t="s">
        <v>3038</v>
      </c>
    </row>
    <row r="949" spans="1:10" x14ac:dyDescent="0.3">
      <c r="A949" t="s">
        <v>1156</v>
      </c>
      <c r="B949" s="8" t="s">
        <v>4866</v>
      </c>
      <c r="C949">
        <v>0.23989888318184099</v>
      </c>
      <c r="D949">
        <v>0.324480231292123</v>
      </c>
      <c r="E949" s="1">
        <f t="shared" si="14"/>
        <v>0.488811757114061</v>
      </c>
      <c r="F949">
        <v>0</v>
      </c>
      <c r="G949">
        <v>0</v>
      </c>
      <c r="H949">
        <v>3.7590132827324401</v>
      </c>
      <c r="I949">
        <v>5.3661334183428204</v>
      </c>
      <c r="J949" t="s">
        <v>2949</v>
      </c>
    </row>
    <row r="950" spans="1:10" x14ac:dyDescent="0.3">
      <c r="A950" t="s">
        <v>4453</v>
      </c>
      <c r="B950" s="8" t="s">
        <v>4866</v>
      </c>
      <c r="C950">
        <v>0.23989888318184099</v>
      </c>
      <c r="D950">
        <v>0.324480231292123</v>
      </c>
      <c r="E950" s="1">
        <f t="shared" si="14"/>
        <v>0.488811757114061</v>
      </c>
      <c r="F950">
        <v>0</v>
      </c>
      <c r="G950">
        <v>0</v>
      </c>
      <c r="H950">
        <v>3.7590132827324401</v>
      </c>
      <c r="I950">
        <v>5.3661334183428204</v>
      </c>
      <c r="J950" t="s">
        <v>2951</v>
      </c>
    </row>
    <row r="951" spans="1:10" x14ac:dyDescent="0.3">
      <c r="A951" t="s">
        <v>4454</v>
      </c>
      <c r="B951" s="8" t="s">
        <v>4866</v>
      </c>
      <c r="C951">
        <v>0.23989888318184099</v>
      </c>
      <c r="D951">
        <v>0.324480231292123</v>
      </c>
      <c r="E951" s="1">
        <f t="shared" si="14"/>
        <v>0.488811757114061</v>
      </c>
      <c r="F951">
        <v>0</v>
      </c>
      <c r="G951">
        <v>0</v>
      </c>
      <c r="H951">
        <v>3.7590132827324401</v>
      </c>
      <c r="I951">
        <v>5.3661334183428204</v>
      </c>
      <c r="J951" t="s">
        <v>2954</v>
      </c>
    </row>
    <row r="952" spans="1:10" x14ac:dyDescent="0.3">
      <c r="A952" t="s">
        <v>4455</v>
      </c>
      <c r="B952" s="8" t="s">
        <v>4866</v>
      </c>
      <c r="C952">
        <v>0.23989888318184099</v>
      </c>
      <c r="D952">
        <v>0.324480231292123</v>
      </c>
      <c r="E952" s="1">
        <f t="shared" si="14"/>
        <v>0.488811757114061</v>
      </c>
      <c r="F952">
        <v>0</v>
      </c>
      <c r="G952">
        <v>0</v>
      </c>
      <c r="H952">
        <v>3.7590132827324401</v>
      </c>
      <c r="I952">
        <v>5.3661334183428204</v>
      </c>
      <c r="J952" t="s">
        <v>3000</v>
      </c>
    </row>
    <row r="953" spans="1:10" x14ac:dyDescent="0.3">
      <c r="A953" t="s">
        <v>4456</v>
      </c>
      <c r="B953" s="8" t="s">
        <v>4866</v>
      </c>
      <c r="C953">
        <v>0.23989888318184099</v>
      </c>
      <c r="D953">
        <v>0.324480231292123</v>
      </c>
      <c r="E953" s="1">
        <f t="shared" si="14"/>
        <v>0.488811757114061</v>
      </c>
      <c r="F953">
        <v>0</v>
      </c>
      <c r="G953">
        <v>0</v>
      </c>
      <c r="H953">
        <v>3.7590132827324401</v>
      </c>
      <c r="I953">
        <v>5.3661334183428204</v>
      </c>
      <c r="J953" t="s">
        <v>2991</v>
      </c>
    </row>
    <row r="954" spans="1:10" x14ac:dyDescent="0.3">
      <c r="A954" t="s">
        <v>4457</v>
      </c>
      <c r="B954" s="8" t="s">
        <v>4866</v>
      </c>
      <c r="C954">
        <v>0.23989888318184099</v>
      </c>
      <c r="D954">
        <v>0.324480231292123</v>
      </c>
      <c r="E954" s="1">
        <f t="shared" si="14"/>
        <v>0.488811757114061</v>
      </c>
      <c r="F954">
        <v>0</v>
      </c>
      <c r="G954">
        <v>0</v>
      </c>
      <c r="H954">
        <v>3.7590132827324401</v>
      </c>
      <c r="I954">
        <v>5.3661334183428204</v>
      </c>
      <c r="J954" t="s">
        <v>2974</v>
      </c>
    </row>
    <row r="955" spans="1:10" x14ac:dyDescent="0.3">
      <c r="A955" t="s">
        <v>4458</v>
      </c>
      <c r="B955" s="8" t="s">
        <v>4866</v>
      </c>
      <c r="C955">
        <v>0.23989888318184099</v>
      </c>
      <c r="D955">
        <v>0.324480231292123</v>
      </c>
      <c r="E955" s="1">
        <f t="shared" si="14"/>
        <v>0.488811757114061</v>
      </c>
      <c r="F955">
        <v>0</v>
      </c>
      <c r="G955">
        <v>0</v>
      </c>
      <c r="H955">
        <v>3.7590132827324401</v>
      </c>
      <c r="I955">
        <v>5.3661334183428204</v>
      </c>
      <c r="J955" t="s">
        <v>2962</v>
      </c>
    </row>
    <row r="956" spans="1:10" x14ac:dyDescent="0.3">
      <c r="A956" t="s">
        <v>4459</v>
      </c>
      <c r="B956" s="8" t="s">
        <v>4866</v>
      </c>
      <c r="C956">
        <v>0.23989888318184099</v>
      </c>
      <c r="D956">
        <v>0.324480231292123</v>
      </c>
      <c r="E956" s="1">
        <f t="shared" si="14"/>
        <v>0.488811757114061</v>
      </c>
      <c r="F956">
        <v>0</v>
      </c>
      <c r="G956">
        <v>0</v>
      </c>
      <c r="H956">
        <v>3.7590132827324401</v>
      </c>
      <c r="I956">
        <v>5.3661334183428204</v>
      </c>
      <c r="J956" t="s">
        <v>3068</v>
      </c>
    </row>
    <row r="957" spans="1:10" x14ac:dyDescent="0.3">
      <c r="A957" t="s">
        <v>2719</v>
      </c>
      <c r="B957" s="8" t="s">
        <v>4460</v>
      </c>
      <c r="C957">
        <v>0.240537733653366</v>
      </c>
      <c r="D957">
        <v>0.32500329002011402</v>
      </c>
      <c r="E957" s="1">
        <f t="shared" si="14"/>
        <v>0.48811224262005254</v>
      </c>
      <c r="F957">
        <v>0</v>
      </c>
      <c r="G957">
        <v>0</v>
      </c>
      <c r="H957">
        <v>2.1710323574730301</v>
      </c>
      <c r="I957">
        <v>3.0934569057373098</v>
      </c>
      <c r="J957" t="s">
        <v>4428</v>
      </c>
    </row>
    <row r="958" spans="1:10" x14ac:dyDescent="0.3">
      <c r="A958" t="s">
        <v>1071</v>
      </c>
      <c r="B958" s="8" t="s">
        <v>4461</v>
      </c>
      <c r="C958">
        <v>0.244196375053812</v>
      </c>
      <c r="D958">
        <v>0.328719144328327</v>
      </c>
      <c r="E958" s="1">
        <f t="shared" si="14"/>
        <v>0.4831750022340458</v>
      </c>
      <c r="F958">
        <v>0</v>
      </c>
      <c r="G958">
        <v>0</v>
      </c>
      <c r="H958">
        <v>1.7817719680464701</v>
      </c>
      <c r="I958">
        <v>2.5119110492732402</v>
      </c>
      <c r="J958" t="s">
        <v>4462</v>
      </c>
    </row>
    <row r="959" spans="1:10" x14ac:dyDescent="0.3">
      <c r="A959" t="s">
        <v>4463</v>
      </c>
      <c r="B959" s="8" t="s">
        <v>4867</v>
      </c>
      <c r="C959">
        <v>0.24583805673584699</v>
      </c>
      <c r="D959">
        <v>0.328719144328327</v>
      </c>
      <c r="E959" s="1">
        <f t="shared" si="14"/>
        <v>0.4831750022340458</v>
      </c>
      <c r="F959">
        <v>0</v>
      </c>
      <c r="G959">
        <v>0</v>
      </c>
      <c r="H959">
        <v>3.6514285714285699</v>
      </c>
      <c r="I959">
        <v>5.1232546733342597</v>
      </c>
      <c r="J959" t="s">
        <v>3011</v>
      </c>
    </row>
    <row r="960" spans="1:10" x14ac:dyDescent="0.3">
      <c r="A960" t="s">
        <v>379</v>
      </c>
      <c r="B960" s="8" t="s">
        <v>4867</v>
      </c>
      <c r="C960">
        <v>0.24583805673584699</v>
      </c>
      <c r="D960">
        <v>0.328719144328327</v>
      </c>
      <c r="E960" s="1">
        <f t="shared" si="14"/>
        <v>0.4831750022340458</v>
      </c>
      <c r="F960">
        <v>0</v>
      </c>
      <c r="G960">
        <v>0</v>
      </c>
      <c r="H960">
        <v>3.6514285714285699</v>
      </c>
      <c r="I960">
        <v>5.1232546733342597</v>
      </c>
      <c r="J960" t="s">
        <v>3013</v>
      </c>
    </row>
    <row r="961" spans="1:10" x14ac:dyDescent="0.3">
      <c r="A961" t="s">
        <v>4464</v>
      </c>
      <c r="B961" s="8" t="s">
        <v>4867</v>
      </c>
      <c r="C961">
        <v>0.24583805673584699</v>
      </c>
      <c r="D961">
        <v>0.328719144328327</v>
      </c>
      <c r="E961" s="1">
        <f t="shared" si="14"/>
        <v>0.4831750022340458</v>
      </c>
      <c r="F961">
        <v>0</v>
      </c>
      <c r="G961">
        <v>0</v>
      </c>
      <c r="H961">
        <v>3.6514285714285699</v>
      </c>
      <c r="I961">
        <v>5.1232546733342597</v>
      </c>
      <c r="J961" t="s">
        <v>2940</v>
      </c>
    </row>
    <row r="962" spans="1:10" x14ac:dyDescent="0.3">
      <c r="A962" t="s">
        <v>2327</v>
      </c>
      <c r="B962" s="8" t="s">
        <v>4867</v>
      </c>
      <c r="C962">
        <v>0.24583805673584699</v>
      </c>
      <c r="D962">
        <v>0.328719144328327</v>
      </c>
      <c r="E962" s="1">
        <f t="shared" si="14"/>
        <v>0.4831750022340458</v>
      </c>
      <c r="F962">
        <v>0</v>
      </c>
      <c r="G962">
        <v>0</v>
      </c>
      <c r="H962">
        <v>3.6514285714285699</v>
      </c>
      <c r="I962">
        <v>5.1232546733342597</v>
      </c>
      <c r="J962" t="s">
        <v>2962</v>
      </c>
    </row>
    <row r="963" spans="1:10" x14ac:dyDescent="0.3">
      <c r="A963" t="s">
        <v>1168</v>
      </c>
      <c r="B963" s="8" t="s">
        <v>4867</v>
      </c>
      <c r="C963">
        <v>0.24583805673584699</v>
      </c>
      <c r="D963">
        <v>0.328719144328327</v>
      </c>
      <c r="E963" s="1">
        <f t="shared" si="14"/>
        <v>0.4831750022340458</v>
      </c>
      <c r="F963">
        <v>0</v>
      </c>
      <c r="G963">
        <v>0</v>
      </c>
      <c r="H963">
        <v>3.6514285714285699</v>
      </c>
      <c r="I963">
        <v>5.1232546733342597</v>
      </c>
      <c r="J963" t="s">
        <v>3085</v>
      </c>
    </row>
    <row r="964" spans="1:10" x14ac:dyDescent="0.3">
      <c r="A964" t="s">
        <v>4465</v>
      </c>
      <c r="B964" s="8" t="s">
        <v>4867</v>
      </c>
      <c r="C964">
        <v>0.24583805673584699</v>
      </c>
      <c r="D964">
        <v>0.328719144328327</v>
      </c>
      <c r="E964" s="1">
        <f t="shared" si="14"/>
        <v>0.4831750022340458</v>
      </c>
      <c r="F964">
        <v>0</v>
      </c>
      <c r="G964">
        <v>0</v>
      </c>
      <c r="H964">
        <v>3.6514285714285699</v>
      </c>
      <c r="I964">
        <v>5.1232546733342597</v>
      </c>
      <c r="J964" t="s">
        <v>2978</v>
      </c>
    </row>
    <row r="965" spans="1:10" x14ac:dyDescent="0.3">
      <c r="A965" t="s">
        <v>4466</v>
      </c>
      <c r="B965" s="8" t="s">
        <v>4867</v>
      </c>
      <c r="C965">
        <v>0.24583805673584699</v>
      </c>
      <c r="D965">
        <v>0.328719144328327</v>
      </c>
      <c r="E965" s="1">
        <f t="shared" ref="E965:E1028" si="15">-LOG10(D965)</f>
        <v>0.4831750022340458</v>
      </c>
      <c r="F965">
        <v>0</v>
      </c>
      <c r="G965">
        <v>0</v>
      </c>
      <c r="H965">
        <v>3.6514285714285699</v>
      </c>
      <c r="I965">
        <v>5.1232546733342597</v>
      </c>
      <c r="J965" t="s">
        <v>3083</v>
      </c>
    </row>
    <row r="966" spans="1:10" x14ac:dyDescent="0.3">
      <c r="A966" t="s">
        <v>740</v>
      </c>
      <c r="B966" s="8" t="s">
        <v>4867</v>
      </c>
      <c r="C966">
        <v>0.24583805673584699</v>
      </c>
      <c r="D966">
        <v>0.328719144328327</v>
      </c>
      <c r="E966" s="1">
        <f t="shared" si="15"/>
        <v>0.4831750022340458</v>
      </c>
      <c r="F966">
        <v>0</v>
      </c>
      <c r="G966">
        <v>0</v>
      </c>
      <c r="H966">
        <v>3.6514285714285699</v>
      </c>
      <c r="I966">
        <v>5.1232546733342597</v>
      </c>
      <c r="J966" t="s">
        <v>3007</v>
      </c>
    </row>
    <row r="967" spans="1:10" x14ac:dyDescent="0.3">
      <c r="A967" t="s">
        <v>4467</v>
      </c>
      <c r="B967" s="8" t="s">
        <v>4867</v>
      </c>
      <c r="C967">
        <v>0.24583805673584699</v>
      </c>
      <c r="D967">
        <v>0.328719144328327</v>
      </c>
      <c r="E967" s="1">
        <f t="shared" si="15"/>
        <v>0.4831750022340458</v>
      </c>
      <c r="F967">
        <v>0</v>
      </c>
      <c r="G967">
        <v>0</v>
      </c>
      <c r="H967">
        <v>3.6514285714285699</v>
      </c>
      <c r="I967">
        <v>5.1232546733342597</v>
      </c>
      <c r="J967" t="s">
        <v>3068</v>
      </c>
    </row>
    <row r="968" spans="1:10" x14ac:dyDescent="0.3">
      <c r="A968" t="s">
        <v>2721</v>
      </c>
      <c r="B968" s="8" t="s">
        <v>2448</v>
      </c>
      <c r="C968">
        <v>0.24919188545639301</v>
      </c>
      <c r="D968">
        <v>0.33285838378579402</v>
      </c>
      <c r="E968" s="1">
        <f t="shared" si="15"/>
        <v>0.47774049989286133</v>
      </c>
      <c r="F968">
        <v>0</v>
      </c>
      <c r="G968">
        <v>0</v>
      </c>
      <c r="H968">
        <v>2.1168831168831099</v>
      </c>
      <c r="I968">
        <v>2.9414769475403002</v>
      </c>
      <c r="J968" t="s">
        <v>3687</v>
      </c>
    </row>
    <row r="969" spans="1:10" x14ac:dyDescent="0.3">
      <c r="A969" t="s">
        <v>1251</v>
      </c>
      <c r="B969" s="8" t="s">
        <v>4868</v>
      </c>
      <c r="C969">
        <v>0.25173111874945903</v>
      </c>
      <c r="D969">
        <v>0.33348552113880098</v>
      </c>
      <c r="E969" s="1">
        <f t="shared" si="15"/>
        <v>0.47692301699788275</v>
      </c>
      <c r="F969">
        <v>0</v>
      </c>
      <c r="G969">
        <v>0</v>
      </c>
      <c r="H969">
        <v>3.54982078853046</v>
      </c>
      <c r="I969">
        <v>4.8966006100227499</v>
      </c>
      <c r="J969" t="s">
        <v>2963</v>
      </c>
    </row>
    <row r="970" spans="1:10" x14ac:dyDescent="0.3">
      <c r="A970" t="s">
        <v>4468</v>
      </c>
      <c r="B970" s="8" t="s">
        <v>4868</v>
      </c>
      <c r="C970">
        <v>0.25173111874945903</v>
      </c>
      <c r="D970">
        <v>0.33348552113880098</v>
      </c>
      <c r="E970" s="1">
        <f t="shared" si="15"/>
        <v>0.47692301699788275</v>
      </c>
      <c r="F970">
        <v>0</v>
      </c>
      <c r="G970">
        <v>0</v>
      </c>
      <c r="H970">
        <v>3.54982078853046</v>
      </c>
      <c r="I970">
        <v>4.8966006100227499</v>
      </c>
      <c r="J970" t="s">
        <v>3034</v>
      </c>
    </row>
    <row r="971" spans="1:10" x14ac:dyDescent="0.3">
      <c r="A971" t="s">
        <v>4469</v>
      </c>
      <c r="B971" s="8" t="s">
        <v>4868</v>
      </c>
      <c r="C971">
        <v>0.25173111874945903</v>
      </c>
      <c r="D971">
        <v>0.33348552113880098</v>
      </c>
      <c r="E971" s="1">
        <f t="shared" si="15"/>
        <v>0.47692301699788275</v>
      </c>
      <c r="F971">
        <v>0</v>
      </c>
      <c r="G971">
        <v>0</v>
      </c>
      <c r="H971">
        <v>3.54982078853046</v>
      </c>
      <c r="I971">
        <v>4.8966006100227499</v>
      </c>
      <c r="J971" t="s">
        <v>2976</v>
      </c>
    </row>
    <row r="972" spans="1:10" x14ac:dyDescent="0.3">
      <c r="A972" t="s">
        <v>2342</v>
      </c>
      <c r="B972" s="8" t="s">
        <v>4868</v>
      </c>
      <c r="C972">
        <v>0.25173111874945903</v>
      </c>
      <c r="D972">
        <v>0.33348552113880098</v>
      </c>
      <c r="E972" s="1">
        <f t="shared" si="15"/>
        <v>0.47692301699788275</v>
      </c>
      <c r="F972">
        <v>0</v>
      </c>
      <c r="G972">
        <v>0</v>
      </c>
      <c r="H972">
        <v>3.54982078853046</v>
      </c>
      <c r="I972">
        <v>4.8966006100227499</v>
      </c>
      <c r="J972" t="s">
        <v>3086</v>
      </c>
    </row>
    <row r="973" spans="1:10" x14ac:dyDescent="0.3">
      <c r="A973" t="s">
        <v>4470</v>
      </c>
      <c r="B973" s="8" t="s">
        <v>4868</v>
      </c>
      <c r="C973">
        <v>0.25173111874945903</v>
      </c>
      <c r="D973">
        <v>0.33348552113880098</v>
      </c>
      <c r="E973" s="1">
        <f t="shared" si="15"/>
        <v>0.47692301699788275</v>
      </c>
      <c r="F973">
        <v>0</v>
      </c>
      <c r="G973">
        <v>0</v>
      </c>
      <c r="H973">
        <v>3.54982078853046</v>
      </c>
      <c r="I973">
        <v>4.8966006100227499</v>
      </c>
      <c r="J973" t="s">
        <v>2965</v>
      </c>
    </row>
    <row r="974" spans="1:10" x14ac:dyDescent="0.3">
      <c r="A974" t="s">
        <v>2348</v>
      </c>
      <c r="B974" s="8" t="s">
        <v>4868</v>
      </c>
      <c r="C974">
        <v>0.25173111874945903</v>
      </c>
      <c r="D974">
        <v>0.33348552113880098</v>
      </c>
      <c r="E974" s="1">
        <f t="shared" si="15"/>
        <v>0.47692301699788275</v>
      </c>
      <c r="F974">
        <v>0</v>
      </c>
      <c r="G974">
        <v>0</v>
      </c>
      <c r="H974">
        <v>3.54982078853046</v>
      </c>
      <c r="I974">
        <v>4.8966006100227499</v>
      </c>
      <c r="J974" t="s">
        <v>2958</v>
      </c>
    </row>
    <row r="975" spans="1:10" x14ac:dyDescent="0.3">
      <c r="A975" t="s">
        <v>4471</v>
      </c>
      <c r="B975" s="8" t="s">
        <v>4868</v>
      </c>
      <c r="C975">
        <v>0.25173111874945903</v>
      </c>
      <c r="D975">
        <v>0.33348552113880098</v>
      </c>
      <c r="E975" s="1">
        <f t="shared" si="15"/>
        <v>0.47692301699788275</v>
      </c>
      <c r="F975">
        <v>0</v>
      </c>
      <c r="G975">
        <v>0</v>
      </c>
      <c r="H975">
        <v>3.54982078853046</v>
      </c>
      <c r="I975">
        <v>4.8966006100227499</v>
      </c>
      <c r="J975" t="s">
        <v>2955</v>
      </c>
    </row>
    <row r="976" spans="1:10" x14ac:dyDescent="0.3">
      <c r="A976" t="s">
        <v>748</v>
      </c>
      <c r="B976" s="8" t="s">
        <v>4868</v>
      </c>
      <c r="C976">
        <v>0.25173111874945903</v>
      </c>
      <c r="D976">
        <v>0.33348552113880098</v>
      </c>
      <c r="E976" s="1">
        <f t="shared" si="15"/>
        <v>0.47692301699788275</v>
      </c>
      <c r="F976">
        <v>0</v>
      </c>
      <c r="G976">
        <v>0</v>
      </c>
      <c r="H976">
        <v>3.54982078853046</v>
      </c>
      <c r="I976">
        <v>4.8966006100227499</v>
      </c>
      <c r="J976" t="s">
        <v>3020</v>
      </c>
    </row>
    <row r="977" spans="1:10" x14ac:dyDescent="0.3">
      <c r="A977" t="s">
        <v>648</v>
      </c>
      <c r="B977" s="8" t="s">
        <v>4472</v>
      </c>
      <c r="C977">
        <v>0.252085797641045</v>
      </c>
      <c r="D977">
        <v>0.333612518644053</v>
      </c>
      <c r="E977" s="1">
        <f t="shared" si="15"/>
        <v>0.47675766104381434</v>
      </c>
      <c r="F977">
        <v>0</v>
      </c>
      <c r="G977">
        <v>0</v>
      </c>
      <c r="H977">
        <v>1.5904350659931501</v>
      </c>
      <c r="I977">
        <v>2.1915969090661398</v>
      </c>
      <c r="J977" t="s">
        <v>4473</v>
      </c>
    </row>
    <row r="978" spans="1:10" x14ac:dyDescent="0.3">
      <c r="A978" t="s">
        <v>393</v>
      </c>
      <c r="B978" s="8" t="s">
        <v>4869</v>
      </c>
      <c r="C978">
        <v>0.25757842490263799</v>
      </c>
      <c r="D978">
        <v>0.33983478986642801</v>
      </c>
      <c r="E978" s="1">
        <f t="shared" si="15"/>
        <v>0.46873216321385047</v>
      </c>
      <c r="F978">
        <v>0</v>
      </c>
      <c r="G978">
        <v>0</v>
      </c>
      <c r="H978">
        <v>3.4537053182214401</v>
      </c>
      <c r="I978">
        <v>4.6847131053501396</v>
      </c>
      <c r="J978" t="s">
        <v>2949</v>
      </c>
    </row>
    <row r="979" spans="1:10" x14ac:dyDescent="0.3">
      <c r="A979" t="s">
        <v>4474</v>
      </c>
      <c r="B979" s="8" t="s">
        <v>4869</v>
      </c>
      <c r="C979">
        <v>0.25757842490263799</v>
      </c>
      <c r="D979">
        <v>0.33983478986642801</v>
      </c>
      <c r="E979" s="1">
        <f t="shared" si="15"/>
        <v>0.46873216321385047</v>
      </c>
      <c r="F979">
        <v>0</v>
      </c>
      <c r="G979">
        <v>0</v>
      </c>
      <c r="H979">
        <v>3.4537053182214401</v>
      </c>
      <c r="I979">
        <v>4.6847131053501396</v>
      </c>
      <c r="J979" t="s">
        <v>3038</v>
      </c>
    </row>
    <row r="980" spans="1:10" x14ac:dyDescent="0.3">
      <c r="A980" t="s">
        <v>4475</v>
      </c>
      <c r="B980" s="8" t="s">
        <v>4869</v>
      </c>
      <c r="C980">
        <v>0.25757842490263799</v>
      </c>
      <c r="D980">
        <v>0.33983478986642801</v>
      </c>
      <c r="E980" s="1">
        <f t="shared" si="15"/>
        <v>0.46873216321385047</v>
      </c>
      <c r="F980">
        <v>0</v>
      </c>
      <c r="G980">
        <v>0</v>
      </c>
      <c r="H980">
        <v>3.4537053182214401</v>
      </c>
      <c r="I980">
        <v>4.6847131053501396</v>
      </c>
      <c r="J980" t="s">
        <v>3030</v>
      </c>
    </row>
    <row r="981" spans="1:10" x14ac:dyDescent="0.3">
      <c r="A981" t="s">
        <v>4476</v>
      </c>
      <c r="B981" s="8" t="s">
        <v>4870</v>
      </c>
      <c r="C981">
        <v>0.26338032820118901</v>
      </c>
      <c r="D981">
        <v>0.343620691347503</v>
      </c>
      <c r="E981" s="1">
        <f t="shared" si="15"/>
        <v>0.46392069272355102</v>
      </c>
      <c r="F981">
        <v>0</v>
      </c>
      <c r="G981">
        <v>0</v>
      </c>
      <c r="H981">
        <v>3.36264855687606</v>
      </c>
      <c r="I981">
        <v>4.4862983418510503</v>
      </c>
      <c r="J981" t="s">
        <v>3030</v>
      </c>
    </row>
    <row r="982" spans="1:10" x14ac:dyDescent="0.3">
      <c r="A982" t="s">
        <v>4477</v>
      </c>
      <c r="B982" s="8" t="s">
        <v>4870</v>
      </c>
      <c r="C982">
        <v>0.26338032820118901</v>
      </c>
      <c r="D982">
        <v>0.343620691347503</v>
      </c>
      <c r="E982" s="1">
        <f t="shared" si="15"/>
        <v>0.46392069272355102</v>
      </c>
      <c r="F982">
        <v>0</v>
      </c>
      <c r="G982">
        <v>0</v>
      </c>
      <c r="H982">
        <v>3.36264855687606</v>
      </c>
      <c r="I982">
        <v>4.4862983418510503</v>
      </c>
      <c r="J982" t="s">
        <v>2942</v>
      </c>
    </row>
    <row r="983" spans="1:10" x14ac:dyDescent="0.3">
      <c r="A983" t="s">
        <v>2359</v>
      </c>
      <c r="B983" s="8" t="s">
        <v>4870</v>
      </c>
      <c r="C983">
        <v>0.26338032820118901</v>
      </c>
      <c r="D983">
        <v>0.343620691347503</v>
      </c>
      <c r="E983" s="1">
        <f t="shared" si="15"/>
        <v>0.46392069272355102</v>
      </c>
      <c r="F983">
        <v>0</v>
      </c>
      <c r="G983">
        <v>0</v>
      </c>
      <c r="H983">
        <v>3.36264855687606</v>
      </c>
      <c r="I983">
        <v>4.4862983418510503</v>
      </c>
      <c r="J983" t="s">
        <v>2981</v>
      </c>
    </row>
    <row r="984" spans="1:10" x14ac:dyDescent="0.3">
      <c r="A984" t="s">
        <v>2360</v>
      </c>
      <c r="B984" s="8" t="s">
        <v>4870</v>
      </c>
      <c r="C984">
        <v>0.26338032820118901</v>
      </c>
      <c r="D984">
        <v>0.343620691347503</v>
      </c>
      <c r="E984" s="1">
        <f t="shared" si="15"/>
        <v>0.46392069272355102</v>
      </c>
      <c r="F984">
        <v>0</v>
      </c>
      <c r="G984">
        <v>0</v>
      </c>
      <c r="H984">
        <v>3.36264855687606</v>
      </c>
      <c r="I984">
        <v>4.4862983418510503</v>
      </c>
      <c r="J984" t="s">
        <v>3085</v>
      </c>
    </row>
    <row r="985" spans="1:10" x14ac:dyDescent="0.3">
      <c r="A985" t="s">
        <v>2361</v>
      </c>
      <c r="B985" s="8" t="s">
        <v>4870</v>
      </c>
      <c r="C985">
        <v>0.26338032820118901</v>
      </c>
      <c r="D985">
        <v>0.343620691347503</v>
      </c>
      <c r="E985" s="1">
        <f t="shared" si="15"/>
        <v>0.46392069272355102</v>
      </c>
      <c r="F985">
        <v>0</v>
      </c>
      <c r="G985">
        <v>0</v>
      </c>
      <c r="H985">
        <v>3.36264855687606</v>
      </c>
      <c r="I985">
        <v>4.4862983418510503</v>
      </c>
      <c r="J985" t="s">
        <v>2954</v>
      </c>
    </row>
    <row r="986" spans="1:10" x14ac:dyDescent="0.3">
      <c r="A986" t="s">
        <v>4478</v>
      </c>
      <c r="B986" s="8" t="s">
        <v>4870</v>
      </c>
      <c r="C986">
        <v>0.26338032820118901</v>
      </c>
      <c r="D986">
        <v>0.343620691347503</v>
      </c>
      <c r="E986" s="1">
        <f t="shared" si="15"/>
        <v>0.46392069272355102</v>
      </c>
      <c r="F986">
        <v>0</v>
      </c>
      <c r="G986">
        <v>0</v>
      </c>
      <c r="H986">
        <v>3.36264855687606</v>
      </c>
      <c r="I986">
        <v>4.4862983418510503</v>
      </c>
      <c r="J986" t="s">
        <v>3010</v>
      </c>
    </row>
    <row r="987" spans="1:10" x14ac:dyDescent="0.3">
      <c r="A987" t="s">
        <v>4479</v>
      </c>
      <c r="B987" s="8" t="s">
        <v>4870</v>
      </c>
      <c r="C987">
        <v>0.26338032820118901</v>
      </c>
      <c r="D987">
        <v>0.343620691347503</v>
      </c>
      <c r="E987" s="1">
        <f t="shared" si="15"/>
        <v>0.46392069272355102</v>
      </c>
      <c r="F987">
        <v>0</v>
      </c>
      <c r="G987">
        <v>0</v>
      </c>
      <c r="H987">
        <v>3.36264855687606</v>
      </c>
      <c r="I987">
        <v>4.4862983418510503</v>
      </c>
      <c r="J987" t="s">
        <v>2945</v>
      </c>
    </row>
    <row r="988" spans="1:10" x14ac:dyDescent="0.3">
      <c r="A988" t="s">
        <v>2363</v>
      </c>
      <c r="B988" s="8" t="s">
        <v>4870</v>
      </c>
      <c r="C988">
        <v>0.26338032820118901</v>
      </c>
      <c r="D988">
        <v>0.343620691347503</v>
      </c>
      <c r="E988" s="1">
        <f t="shared" si="15"/>
        <v>0.46392069272355102</v>
      </c>
      <c r="F988">
        <v>0</v>
      </c>
      <c r="G988">
        <v>0</v>
      </c>
      <c r="H988">
        <v>3.36264855687606</v>
      </c>
      <c r="I988">
        <v>4.4862983418510503</v>
      </c>
      <c r="J988" t="s">
        <v>2940</v>
      </c>
    </row>
    <row r="989" spans="1:10" x14ac:dyDescent="0.3">
      <c r="A989" t="s">
        <v>4480</v>
      </c>
      <c r="B989" s="8" t="s">
        <v>4870</v>
      </c>
      <c r="C989">
        <v>0.26338032820118901</v>
      </c>
      <c r="D989">
        <v>0.343620691347503</v>
      </c>
      <c r="E989" s="1">
        <f t="shared" si="15"/>
        <v>0.46392069272355102</v>
      </c>
      <c r="F989">
        <v>0</v>
      </c>
      <c r="G989">
        <v>0</v>
      </c>
      <c r="H989">
        <v>3.36264855687606</v>
      </c>
      <c r="I989">
        <v>4.4862983418510503</v>
      </c>
      <c r="J989" t="s">
        <v>3072</v>
      </c>
    </row>
    <row r="990" spans="1:10" x14ac:dyDescent="0.3">
      <c r="A990" t="s">
        <v>1270</v>
      </c>
      <c r="B990" s="8" t="s">
        <v>4870</v>
      </c>
      <c r="C990">
        <v>0.26338032820118901</v>
      </c>
      <c r="D990">
        <v>0.343620691347503</v>
      </c>
      <c r="E990" s="1">
        <f t="shared" si="15"/>
        <v>0.46392069272355102</v>
      </c>
      <c r="F990">
        <v>0</v>
      </c>
      <c r="G990">
        <v>0</v>
      </c>
      <c r="H990">
        <v>3.36264855687606</v>
      </c>
      <c r="I990">
        <v>4.4862983418510503</v>
      </c>
      <c r="J990" t="s">
        <v>2945</v>
      </c>
    </row>
    <row r="991" spans="1:10" x14ac:dyDescent="0.3">
      <c r="A991" t="s">
        <v>4481</v>
      </c>
      <c r="B991" s="8" t="s">
        <v>4870</v>
      </c>
      <c r="C991">
        <v>0.26338032820118901</v>
      </c>
      <c r="D991">
        <v>0.343620691347503</v>
      </c>
      <c r="E991" s="1">
        <f t="shared" si="15"/>
        <v>0.46392069272355102</v>
      </c>
      <c r="F991">
        <v>0</v>
      </c>
      <c r="G991">
        <v>0</v>
      </c>
      <c r="H991">
        <v>3.36264855687606</v>
      </c>
      <c r="I991">
        <v>4.4862983418510503</v>
      </c>
      <c r="J991" t="s">
        <v>2965</v>
      </c>
    </row>
    <row r="992" spans="1:10" x14ac:dyDescent="0.3">
      <c r="A992" t="s">
        <v>2822</v>
      </c>
      <c r="B992" s="8" t="s">
        <v>4482</v>
      </c>
      <c r="C992">
        <v>0.26606143710289298</v>
      </c>
      <c r="D992">
        <v>0.34676763642631803</v>
      </c>
      <c r="E992" s="1">
        <f t="shared" si="15"/>
        <v>0.45996144169562797</v>
      </c>
      <c r="F992">
        <v>0</v>
      </c>
      <c r="G992">
        <v>0</v>
      </c>
      <c r="H992">
        <v>1.4636666716951501</v>
      </c>
      <c r="I992">
        <v>1.93793570036499</v>
      </c>
      <c r="J992" t="s">
        <v>4483</v>
      </c>
    </row>
    <row r="993" spans="1:10" x14ac:dyDescent="0.3">
      <c r="A993" t="s">
        <v>4484</v>
      </c>
      <c r="B993" s="8" t="s">
        <v>4871</v>
      </c>
      <c r="C993">
        <v>0.26913717887694</v>
      </c>
      <c r="D993">
        <v>0.34855359929023</v>
      </c>
      <c r="E993" s="1">
        <f t="shared" si="15"/>
        <v>0.45773042822279814</v>
      </c>
      <c r="F993">
        <v>0</v>
      </c>
      <c r="G993">
        <v>0</v>
      </c>
      <c r="H993">
        <v>3.2762613730355601</v>
      </c>
      <c r="I993">
        <v>4.3002046766756497</v>
      </c>
      <c r="J993" t="s">
        <v>2965</v>
      </c>
    </row>
    <row r="994" spans="1:10" x14ac:dyDescent="0.3">
      <c r="A994" t="s">
        <v>2374</v>
      </c>
      <c r="B994" s="8" t="s">
        <v>4871</v>
      </c>
      <c r="C994">
        <v>0.26913717887694</v>
      </c>
      <c r="D994">
        <v>0.34855359929023</v>
      </c>
      <c r="E994" s="1">
        <f t="shared" si="15"/>
        <v>0.45773042822279814</v>
      </c>
      <c r="F994">
        <v>0</v>
      </c>
      <c r="G994">
        <v>0</v>
      </c>
      <c r="H994">
        <v>3.2762613730355601</v>
      </c>
      <c r="I994">
        <v>4.3002046766756497</v>
      </c>
      <c r="J994" t="s">
        <v>2958</v>
      </c>
    </row>
    <row r="995" spans="1:10" x14ac:dyDescent="0.3">
      <c r="A995" t="s">
        <v>2380</v>
      </c>
      <c r="B995" s="8" t="s">
        <v>4871</v>
      </c>
      <c r="C995">
        <v>0.26913717887694</v>
      </c>
      <c r="D995">
        <v>0.34855359929023</v>
      </c>
      <c r="E995" s="1">
        <f t="shared" si="15"/>
        <v>0.45773042822279814</v>
      </c>
      <c r="F995">
        <v>0</v>
      </c>
      <c r="G995">
        <v>0</v>
      </c>
      <c r="H995">
        <v>3.2762613730355601</v>
      </c>
      <c r="I995">
        <v>4.3002046766756497</v>
      </c>
      <c r="J995" t="s">
        <v>2981</v>
      </c>
    </row>
    <row r="996" spans="1:10" x14ac:dyDescent="0.3">
      <c r="A996" t="s">
        <v>2382</v>
      </c>
      <c r="B996" s="8" t="s">
        <v>4871</v>
      </c>
      <c r="C996">
        <v>0.26913717887694</v>
      </c>
      <c r="D996">
        <v>0.34855359929023</v>
      </c>
      <c r="E996" s="1">
        <f t="shared" si="15"/>
        <v>0.45773042822279814</v>
      </c>
      <c r="F996">
        <v>0</v>
      </c>
      <c r="G996">
        <v>0</v>
      </c>
      <c r="H996">
        <v>3.2762613730355601</v>
      </c>
      <c r="I996">
        <v>4.3002046766756497</v>
      </c>
      <c r="J996" t="s">
        <v>3050</v>
      </c>
    </row>
    <row r="997" spans="1:10" x14ac:dyDescent="0.3">
      <c r="A997" t="s">
        <v>2378</v>
      </c>
      <c r="B997" s="8" t="s">
        <v>4871</v>
      </c>
      <c r="C997">
        <v>0.26913717887694</v>
      </c>
      <c r="D997">
        <v>0.34855359929023</v>
      </c>
      <c r="E997" s="1">
        <f t="shared" si="15"/>
        <v>0.45773042822279814</v>
      </c>
      <c r="F997">
        <v>0</v>
      </c>
      <c r="G997">
        <v>0</v>
      </c>
      <c r="H997">
        <v>3.2762613730355601</v>
      </c>
      <c r="I997">
        <v>4.3002046766756497</v>
      </c>
      <c r="J997" t="s">
        <v>2963</v>
      </c>
    </row>
    <row r="998" spans="1:10" x14ac:dyDescent="0.3">
      <c r="A998" t="s">
        <v>4485</v>
      </c>
      <c r="B998" s="8" t="s">
        <v>4871</v>
      </c>
      <c r="C998">
        <v>0.26913717887694</v>
      </c>
      <c r="D998">
        <v>0.34855359929023</v>
      </c>
      <c r="E998" s="1">
        <f t="shared" si="15"/>
        <v>0.45773042822279814</v>
      </c>
      <c r="F998">
        <v>0</v>
      </c>
      <c r="G998">
        <v>0</v>
      </c>
      <c r="H998">
        <v>3.2762613730355601</v>
      </c>
      <c r="I998">
        <v>4.3002046766756497</v>
      </c>
      <c r="J998" t="s">
        <v>3068</v>
      </c>
    </row>
    <row r="999" spans="1:10" x14ac:dyDescent="0.3">
      <c r="A999" t="s">
        <v>2218</v>
      </c>
      <c r="B999" s="8" t="s">
        <v>4486</v>
      </c>
      <c r="C999">
        <v>0.269324580987641</v>
      </c>
      <c r="D999">
        <v>0.34855359929023</v>
      </c>
      <c r="E999" s="1">
        <f t="shared" si="15"/>
        <v>0.45773042822279814</v>
      </c>
      <c r="F999">
        <v>0</v>
      </c>
      <c r="G999">
        <v>0</v>
      </c>
      <c r="H999">
        <v>1.6869625042999601</v>
      </c>
      <c r="I999">
        <v>2.2130215278210699</v>
      </c>
      <c r="J999" t="s">
        <v>4487</v>
      </c>
    </row>
    <row r="1000" spans="1:10" x14ac:dyDescent="0.3">
      <c r="A1000" t="s">
        <v>1338</v>
      </c>
      <c r="B1000" s="8" t="s">
        <v>4872</v>
      </c>
      <c r="C1000">
        <v>0.27484932457769901</v>
      </c>
      <c r="D1000">
        <v>0.354280779380654</v>
      </c>
      <c r="E1000" s="1">
        <f t="shared" si="15"/>
        <v>0.45065240859075884</v>
      </c>
      <c r="F1000">
        <v>0</v>
      </c>
      <c r="G1000">
        <v>0</v>
      </c>
      <c r="H1000">
        <v>3.1941935483870898</v>
      </c>
      <c r="I1000">
        <v>4.1254039552497099</v>
      </c>
      <c r="J1000" t="s">
        <v>2949</v>
      </c>
    </row>
    <row r="1001" spans="1:10" x14ac:dyDescent="0.3">
      <c r="A1001" t="s">
        <v>4488</v>
      </c>
      <c r="B1001" s="8" t="s">
        <v>4872</v>
      </c>
      <c r="C1001">
        <v>0.27484932457769901</v>
      </c>
      <c r="D1001">
        <v>0.354280779380654</v>
      </c>
      <c r="E1001" s="1">
        <f t="shared" si="15"/>
        <v>0.45065240859075884</v>
      </c>
      <c r="F1001">
        <v>0</v>
      </c>
      <c r="G1001">
        <v>0</v>
      </c>
      <c r="H1001">
        <v>3.1941935483870898</v>
      </c>
      <c r="I1001">
        <v>4.1254039552497099</v>
      </c>
      <c r="J1001" t="s">
        <v>2995</v>
      </c>
    </row>
    <row r="1002" spans="1:10" x14ac:dyDescent="0.3">
      <c r="A1002" t="s">
        <v>2388</v>
      </c>
      <c r="B1002" s="8" t="s">
        <v>4872</v>
      </c>
      <c r="C1002">
        <v>0.27484932457769901</v>
      </c>
      <c r="D1002">
        <v>0.354280779380654</v>
      </c>
      <c r="E1002" s="1">
        <f t="shared" si="15"/>
        <v>0.45065240859075884</v>
      </c>
      <c r="F1002">
        <v>0</v>
      </c>
      <c r="G1002">
        <v>0</v>
      </c>
      <c r="H1002">
        <v>3.1941935483870898</v>
      </c>
      <c r="I1002">
        <v>4.1254039552497099</v>
      </c>
      <c r="J1002" t="s">
        <v>3013</v>
      </c>
    </row>
    <row r="1003" spans="1:10" x14ac:dyDescent="0.3">
      <c r="A1003" t="s">
        <v>4489</v>
      </c>
      <c r="B1003" s="8" t="s">
        <v>4872</v>
      </c>
      <c r="C1003">
        <v>0.27484932457769901</v>
      </c>
      <c r="D1003">
        <v>0.354280779380654</v>
      </c>
      <c r="E1003" s="1">
        <f t="shared" si="15"/>
        <v>0.45065240859075884</v>
      </c>
      <c r="F1003">
        <v>0</v>
      </c>
      <c r="G1003">
        <v>0</v>
      </c>
      <c r="H1003">
        <v>3.1941935483870898</v>
      </c>
      <c r="I1003">
        <v>4.1254039552497099</v>
      </c>
      <c r="J1003" t="s">
        <v>2958</v>
      </c>
    </row>
    <row r="1004" spans="1:10" x14ac:dyDescent="0.3">
      <c r="A1004" t="s">
        <v>4490</v>
      </c>
      <c r="B1004" s="8" t="s">
        <v>4873</v>
      </c>
      <c r="C1004">
        <v>0.28051711024098702</v>
      </c>
      <c r="D1004">
        <v>0.36122532977086202</v>
      </c>
      <c r="E1004" s="1">
        <f t="shared" si="15"/>
        <v>0.44222180377931253</v>
      </c>
      <c r="F1004">
        <v>0</v>
      </c>
      <c r="G1004">
        <v>0</v>
      </c>
      <c r="H1004">
        <v>3.1161290322580601</v>
      </c>
      <c r="I1004">
        <v>3.96097567055432</v>
      </c>
      <c r="J1004" t="s">
        <v>2954</v>
      </c>
    </row>
    <row r="1005" spans="1:10" x14ac:dyDescent="0.3">
      <c r="A1005" t="s">
        <v>4491</v>
      </c>
      <c r="B1005" s="8" t="s">
        <v>4874</v>
      </c>
      <c r="C1005">
        <v>0.28614087809838701</v>
      </c>
      <c r="D1005">
        <v>0.36446204730120701</v>
      </c>
      <c r="E1005" s="1">
        <f t="shared" si="15"/>
        <v>0.43834768958421511</v>
      </c>
      <c r="F1005">
        <v>0</v>
      </c>
      <c r="G1005">
        <v>0</v>
      </c>
      <c r="H1005">
        <v>3.0417818740399301</v>
      </c>
      <c r="I1005">
        <v>3.8060934737046699</v>
      </c>
      <c r="J1005" t="s">
        <v>2965</v>
      </c>
    </row>
    <row r="1006" spans="1:10" x14ac:dyDescent="0.3">
      <c r="A1006" t="s">
        <v>4492</v>
      </c>
      <c r="B1006" s="8" t="s">
        <v>4874</v>
      </c>
      <c r="C1006">
        <v>0.28614087809838701</v>
      </c>
      <c r="D1006">
        <v>0.36446204730120701</v>
      </c>
      <c r="E1006" s="1">
        <f t="shared" si="15"/>
        <v>0.43834768958421511</v>
      </c>
      <c r="F1006">
        <v>0</v>
      </c>
      <c r="G1006">
        <v>0</v>
      </c>
      <c r="H1006">
        <v>3.0417818740399301</v>
      </c>
      <c r="I1006">
        <v>3.8060934737046699</v>
      </c>
      <c r="J1006" t="s">
        <v>3007</v>
      </c>
    </row>
    <row r="1007" spans="1:10" x14ac:dyDescent="0.3">
      <c r="A1007" t="s">
        <v>455</v>
      </c>
      <c r="B1007" s="8" t="s">
        <v>4874</v>
      </c>
      <c r="C1007">
        <v>0.28614087809838701</v>
      </c>
      <c r="D1007">
        <v>0.36446204730120701</v>
      </c>
      <c r="E1007" s="1">
        <f t="shared" si="15"/>
        <v>0.43834768958421511</v>
      </c>
      <c r="F1007">
        <v>0</v>
      </c>
      <c r="G1007">
        <v>0</v>
      </c>
      <c r="H1007">
        <v>3.0417818740399301</v>
      </c>
      <c r="I1007">
        <v>3.8060934737046699</v>
      </c>
      <c r="J1007" t="s">
        <v>3011</v>
      </c>
    </row>
    <row r="1008" spans="1:10" x14ac:dyDescent="0.3">
      <c r="A1008" t="s">
        <v>2406</v>
      </c>
      <c r="B1008" s="8" t="s">
        <v>4874</v>
      </c>
      <c r="C1008">
        <v>0.28614087809838701</v>
      </c>
      <c r="D1008">
        <v>0.36446204730120701</v>
      </c>
      <c r="E1008" s="1">
        <f t="shared" si="15"/>
        <v>0.43834768958421511</v>
      </c>
      <c r="F1008">
        <v>0</v>
      </c>
      <c r="G1008">
        <v>0</v>
      </c>
      <c r="H1008">
        <v>3.0417818740399301</v>
      </c>
      <c r="I1008">
        <v>3.8060934737046699</v>
      </c>
      <c r="J1008" t="s">
        <v>2981</v>
      </c>
    </row>
    <row r="1009" spans="1:10" x14ac:dyDescent="0.3">
      <c r="A1009" t="s">
        <v>2408</v>
      </c>
      <c r="B1009" s="8" t="s">
        <v>4874</v>
      </c>
      <c r="C1009">
        <v>0.28614087809838701</v>
      </c>
      <c r="D1009">
        <v>0.36446204730120701</v>
      </c>
      <c r="E1009" s="1">
        <f t="shared" si="15"/>
        <v>0.43834768958421511</v>
      </c>
      <c r="F1009">
        <v>0</v>
      </c>
      <c r="G1009">
        <v>0</v>
      </c>
      <c r="H1009">
        <v>3.0417818740399301</v>
      </c>
      <c r="I1009">
        <v>3.8060934737046699</v>
      </c>
      <c r="J1009" t="s">
        <v>3021</v>
      </c>
    </row>
    <row r="1010" spans="1:10" x14ac:dyDescent="0.3">
      <c r="A1010" t="s">
        <v>251</v>
      </c>
      <c r="B1010" s="8" t="s">
        <v>4874</v>
      </c>
      <c r="C1010">
        <v>0.28614087809838701</v>
      </c>
      <c r="D1010">
        <v>0.36446204730120701</v>
      </c>
      <c r="E1010" s="1">
        <f t="shared" si="15"/>
        <v>0.43834768958421511</v>
      </c>
      <c r="F1010">
        <v>0</v>
      </c>
      <c r="G1010">
        <v>0</v>
      </c>
      <c r="H1010">
        <v>3.0417818740399301</v>
      </c>
      <c r="I1010">
        <v>3.8060934737046699</v>
      </c>
      <c r="J1010" t="s">
        <v>3083</v>
      </c>
    </row>
    <row r="1011" spans="1:10" x14ac:dyDescent="0.3">
      <c r="A1011" t="s">
        <v>4493</v>
      </c>
      <c r="B1011" s="8" t="s">
        <v>4874</v>
      </c>
      <c r="C1011">
        <v>0.28614087809838701</v>
      </c>
      <c r="D1011">
        <v>0.36446204730120701</v>
      </c>
      <c r="E1011" s="1">
        <f t="shared" si="15"/>
        <v>0.43834768958421511</v>
      </c>
      <c r="F1011">
        <v>0</v>
      </c>
      <c r="G1011">
        <v>0</v>
      </c>
      <c r="H1011">
        <v>3.0417818740399301</v>
      </c>
      <c r="I1011">
        <v>3.8060934737046699</v>
      </c>
      <c r="J1011" t="s">
        <v>3021</v>
      </c>
    </row>
    <row r="1012" spans="1:10" x14ac:dyDescent="0.3">
      <c r="A1012" t="s">
        <v>4494</v>
      </c>
      <c r="B1012" s="8" t="s">
        <v>4874</v>
      </c>
      <c r="C1012">
        <v>0.28614087809838701</v>
      </c>
      <c r="D1012">
        <v>0.36446204730120701</v>
      </c>
      <c r="E1012" s="1">
        <f t="shared" si="15"/>
        <v>0.43834768958421511</v>
      </c>
      <c r="F1012">
        <v>0</v>
      </c>
      <c r="G1012">
        <v>0</v>
      </c>
      <c r="H1012">
        <v>3.0417818740399301</v>
      </c>
      <c r="I1012">
        <v>3.8060934737046699</v>
      </c>
      <c r="J1012" t="s">
        <v>3030</v>
      </c>
    </row>
    <row r="1013" spans="1:10" x14ac:dyDescent="0.3">
      <c r="A1013" t="s">
        <v>831</v>
      </c>
      <c r="B1013" s="8" t="s">
        <v>4874</v>
      </c>
      <c r="C1013">
        <v>0.28614087809838701</v>
      </c>
      <c r="D1013">
        <v>0.36446204730120701</v>
      </c>
      <c r="E1013" s="1">
        <f t="shared" si="15"/>
        <v>0.43834768958421511</v>
      </c>
      <c r="F1013">
        <v>0</v>
      </c>
      <c r="G1013">
        <v>0</v>
      </c>
      <c r="H1013">
        <v>3.0417818740399301</v>
      </c>
      <c r="I1013">
        <v>3.8060934737046699</v>
      </c>
      <c r="J1013" t="s">
        <v>2951</v>
      </c>
    </row>
    <row r="1014" spans="1:10" x14ac:dyDescent="0.3">
      <c r="A1014" t="s">
        <v>4495</v>
      </c>
      <c r="B1014" s="8" t="s">
        <v>4874</v>
      </c>
      <c r="C1014">
        <v>0.28614087809838701</v>
      </c>
      <c r="D1014">
        <v>0.36446204730120701</v>
      </c>
      <c r="E1014" s="1">
        <f t="shared" si="15"/>
        <v>0.43834768958421511</v>
      </c>
      <c r="F1014">
        <v>0</v>
      </c>
      <c r="G1014">
        <v>0</v>
      </c>
      <c r="H1014">
        <v>3.0417818740399301</v>
      </c>
      <c r="I1014">
        <v>3.8060934737046699</v>
      </c>
      <c r="J1014" t="s">
        <v>2998</v>
      </c>
    </row>
    <row r="1015" spans="1:10" x14ac:dyDescent="0.3">
      <c r="A1015" t="s">
        <v>4496</v>
      </c>
      <c r="B1015" s="8" t="s">
        <v>4874</v>
      </c>
      <c r="C1015">
        <v>0.28614087809838701</v>
      </c>
      <c r="D1015">
        <v>0.36446204730120701</v>
      </c>
      <c r="E1015" s="1">
        <f t="shared" si="15"/>
        <v>0.43834768958421511</v>
      </c>
      <c r="F1015">
        <v>0</v>
      </c>
      <c r="G1015">
        <v>0</v>
      </c>
      <c r="H1015">
        <v>3.0417818740399301</v>
      </c>
      <c r="I1015">
        <v>3.8060934737046699</v>
      </c>
      <c r="J1015" t="s">
        <v>3038</v>
      </c>
    </row>
    <row r="1016" spans="1:10" x14ac:dyDescent="0.3">
      <c r="A1016" t="s">
        <v>2732</v>
      </c>
      <c r="B1016" s="8" t="s">
        <v>2509</v>
      </c>
      <c r="C1016">
        <v>0.28963064842901898</v>
      </c>
      <c r="D1016">
        <v>0.36854284879072602</v>
      </c>
      <c r="E1016" s="1">
        <f t="shared" si="15"/>
        <v>0.43351201143712687</v>
      </c>
      <c r="F1016">
        <v>0</v>
      </c>
      <c r="G1016">
        <v>0</v>
      </c>
      <c r="H1016">
        <v>1.8960076960076899</v>
      </c>
      <c r="I1016">
        <v>2.3494356496562498</v>
      </c>
      <c r="J1016" t="s">
        <v>3687</v>
      </c>
    </row>
    <row r="1017" spans="1:10" x14ac:dyDescent="0.3">
      <c r="A1017" t="s">
        <v>1413</v>
      </c>
      <c r="B1017" s="8" t="s">
        <v>4875</v>
      </c>
      <c r="C1017">
        <v>0.29172096790149699</v>
      </c>
      <c r="D1017">
        <v>0.368655223161794</v>
      </c>
      <c r="E1017" s="1">
        <f t="shared" si="15"/>
        <v>0.4333796085687609</v>
      </c>
      <c r="F1017">
        <v>0</v>
      </c>
      <c r="G1017">
        <v>0</v>
      </c>
      <c r="H1017">
        <v>2.97089272318079</v>
      </c>
      <c r="I1017">
        <v>3.6600136402264098</v>
      </c>
      <c r="J1017" t="s">
        <v>2954</v>
      </c>
    </row>
    <row r="1018" spans="1:10" x14ac:dyDescent="0.3">
      <c r="A1018" t="s">
        <v>859</v>
      </c>
      <c r="B1018" s="8" t="s">
        <v>4875</v>
      </c>
      <c r="C1018">
        <v>0.29172096790149699</v>
      </c>
      <c r="D1018">
        <v>0.368655223161794</v>
      </c>
      <c r="E1018" s="1">
        <f t="shared" si="15"/>
        <v>0.4333796085687609</v>
      </c>
      <c r="F1018">
        <v>0</v>
      </c>
      <c r="G1018">
        <v>0</v>
      </c>
      <c r="H1018">
        <v>2.97089272318079</v>
      </c>
      <c r="I1018">
        <v>3.6600136402264098</v>
      </c>
      <c r="J1018" t="s">
        <v>3050</v>
      </c>
    </row>
    <row r="1019" spans="1:10" x14ac:dyDescent="0.3">
      <c r="A1019" t="s">
        <v>4497</v>
      </c>
      <c r="B1019" s="8" t="s">
        <v>4875</v>
      </c>
      <c r="C1019">
        <v>0.29172096790149699</v>
      </c>
      <c r="D1019">
        <v>0.368655223161794</v>
      </c>
      <c r="E1019" s="1">
        <f t="shared" si="15"/>
        <v>0.4333796085687609</v>
      </c>
      <c r="F1019">
        <v>0</v>
      </c>
      <c r="G1019">
        <v>0</v>
      </c>
      <c r="H1019">
        <v>2.97089272318079</v>
      </c>
      <c r="I1019">
        <v>3.6600136402264098</v>
      </c>
      <c r="J1019" t="s">
        <v>3086</v>
      </c>
    </row>
    <row r="1020" spans="1:10" x14ac:dyDescent="0.3">
      <c r="A1020" t="s">
        <v>4498</v>
      </c>
      <c r="B1020" s="8" t="s">
        <v>4875</v>
      </c>
      <c r="C1020">
        <v>0.29172096790149699</v>
      </c>
      <c r="D1020">
        <v>0.368655223161794</v>
      </c>
      <c r="E1020" s="1">
        <f t="shared" si="15"/>
        <v>0.4333796085687609</v>
      </c>
      <c r="F1020">
        <v>0</v>
      </c>
      <c r="G1020">
        <v>0</v>
      </c>
      <c r="H1020">
        <v>2.97089272318079</v>
      </c>
      <c r="I1020">
        <v>3.6600136402264098</v>
      </c>
      <c r="J1020" t="s">
        <v>3051</v>
      </c>
    </row>
    <row r="1021" spans="1:10" x14ac:dyDescent="0.3">
      <c r="A1021" t="s">
        <v>4499</v>
      </c>
      <c r="B1021" s="8" t="s">
        <v>4875</v>
      </c>
      <c r="C1021">
        <v>0.29172096790149699</v>
      </c>
      <c r="D1021">
        <v>0.368655223161794</v>
      </c>
      <c r="E1021" s="1">
        <f t="shared" si="15"/>
        <v>0.4333796085687609</v>
      </c>
      <c r="F1021">
        <v>0</v>
      </c>
      <c r="G1021">
        <v>0</v>
      </c>
      <c r="H1021">
        <v>2.97089272318079</v>
      </c>
      <c r="I1021">
        <v>3.6600136402264098</v>
      </c>
      <c r="J1021" t="s">
        <v>3007</v>
      </c>
    </row>
    <row r="1022" spans="1:10" x14ac:dyDescent="0.3">
      <c r="A1022" t="s">
        <v>4500</v>
      </c>
      <c r="B1022" s="8" t="s">
        <v>4875</v>
      </c>
      <c r="C1022">
        <v>0.29172096790149699</v>
      </c>
      <c r="D1022">
        <v>0.368655223161794</v>
      </c>
      <c r="E1022" s="1">
        <f t="shared" si="15"/>
        <v>0.4333796085687609</v>
      </c>
      <c r="F1022">
        <v>0</v>
      </c>
      <c r="G1022">
        <v>0</v>
      </c>
      <c r="H1022">
        <v>2.97089272318079</v>
      </c>
      <c r="I1022">
        <v>3.6600136402264098</v>
      </c>
      <c r="J1022" t="s">
        <v>2954</v>
      </c>
    </row>
    <row r="1023" spans="1:10" x14ac:dyDescent="0.3">
      <c r="A1023" t="s">
        <v>857</v>
      </c>
      <c r="B1023" s="8" t="s">
        <v>4875</v>
      </c>
      <c r="C1023">
        <v>0.29172096790149699</v>
      </c>
      <c r="D1023">
        <v>0.368655223161794</v>
      </c>
      <c r="E1023" s="1">
        <f t="shared" si="15"/>
        <v>0.4333796085687609</v>
      </c>
      <c r="F1023">
        <v>0</v>
      </c>
      <c r="G1023">
        <v>0</v>
      </c>
      <c r="H1023">
        <v>2.97089272318079</v>
      </c>
      <c r="I1023">
        <v>3.6600136402264098</v>
      </c>
      <c r="J1023" t="s">
        <v>3050</v>
      </c>
    </row>
    <row r="1024" spans="1:10" x14ac:dyDescent="0.3">
      <c r="A1024" t="s">
        <v>4501</v>
      </c>
      <c r="B1024" s="8" t="s">
        <v>4876</v>
      </c>
      <c r="C1024">
        <v>0.29725771662065198</v>
      </c>
      <c r="D1024">
        <v>0.37381970412099602</v>
      </c>
      <c r="E1024" s="1">
        <f t="shared" si="15"/>
        <v>0.42733781059366521</v>
      </c>
      <c r="F1024">
        <v>0</v>
      </c>
      <c r="G1024">
        <v>0</v>
      </c>
      <c r="H1024">
        <v>2.9032258064516099</v>
      </c>
      <c r="I1024">
        <v>3.5220651785197599</v>
      </c>
      <c r="J1024" t="s">
        <v>3089</v>
      </c>
    </row>
    <row r="1025" spans="1:10" x14ac:dyDescent="0.3">
      <c r="A1025" t="s">
        <v>864</v>
      </c>
      <c r="B1025" s="8" t="s">
        <v>4876</v>
      </c>
      <c r="C1025">
        <v>0.29725771662065198</v>
      </c>
      <c r="D1025">
        <v>0.37381970412099602</v>
      </c>
      <c r="E1025" s="1">
        <f t="shared" si="15"/>
        <v>0.42733781059366521</v>
      </c>
      <c r="F1025">
        <v>0</v>
      </c>
      <c r="G1025">
        <v>0</v>
      </c>
      <c r="H1025">
        <v>2.9032258064516099</v>
      </c>
      <c r="I1025">
        <v>3.5220651785197599</v>
      </c>
      <c r="J1025" t="s">
        <v>3007</v>
      </c>
    </row>
    <row r="1026" spans="1:10" x14ac:dyDescent="0.3">
      <c r="A1026" t="s">
        <v>4502</v>
      </c>
      <c r="B1026" s="8" t="s">
        <v>4876</v>
      </c>
      <c r="C1026">
        <v>0.29725771662065198</v>
      </c>
      <c r="D1026">
        <v>0.37381970412099602</v>
      </c>
      <c r="E1026" s="1">
        <f t="shared" si="15"/>
        <v>0.42733781059366521</v>
      </c>
      <c r="F1026">
        <v>0</v>
      </c>
      <c r="G1026">
        <v>0</v>
      </c>
      <c r="H1026">
        <v>2.9032258064516099</v>
      </c>
      <c r="I1026">
        <v>3.5220651785197599</v>
      </c>
      <c r="J1026" t="s">
        <v>3000</v>
      </c>
    </row>
    <row r="1027" spans="1:10" x14ac:dyDescent="0.3">
      <c r="A1027" t="s">
        <v>4503</v>
      </c>
      <c r="B1027" s="8" t="s">
        <v>4876</v>
      </c>
      <c r="C1027">
        <v>0.29725771662065198</v>
      </c>
      <c r="D1027">
        <v>0.37381970412099602</v>
      </c>
      <c r="E1027" s="1">
        <f t="shared" si="15"/>
        <v>0.42733781059366521</v>
      </c>
      <c r="F1027">
        <v>0</v>
      </c>
      <c r="G1027">
        <v>0</v>
      </c>
      <c r="H1027">
        <v>2.9032258064516099</v>
      </c>
      <c r="I1027">
        <v>3.5220651785197599</v>
      </c>
      <c r="J1027" t="s">
        <v>3007</v>
      </c>
    </row>
    <row r="1028" spans="1:10" x14ac:dyDescent="0.3">
      <c r="A1028" t="s">
        <v>2425</v>
      </c>
      <c r="B1028" s="8" t="s">
        <v>4876</v>
      </c>
      <c r="C1028">
        <v>0.29725771662065198</v>
      </c>
      <c r="D1028">
        <v>0.37381970412099602</v>
      </c>
      <c r="E1028" s="1">
        <f t="shared" si="15"/>
        <v>0.42733781059366521</v>
      </c>
      <c r="F1028">
        <v>0</v>
      </c>
      <c r="G1028">
        <v>0</v>
      </c>
      <c r="H1028">
        <v>2.9032258064516099</v>
      </c>
      <c r="I1028">
        <v>3.5220651785197599</v>
      </c>
      <c r="J1028" t="s">
        <v>2941</v>
      </c>
    </row>
    <row r="1029" spans="1:10" x14ac:dyDescent="0.3">
      <c r="A1029" t="s">
        <v>273</v>
      </c>
      <c r="B1029" s="8" t="s">
        <v>4877</v>
      </c>
      <c r="C1029">
        <v>0.30275145877109799</v>
      </c>
      <c r="D1029">
        <v>0.37777989385861099</v>
      </c>
      <c r="E1029" s="1">
        <f t="shared" ref="E1029:E1092" si="16">-LOG10(D1029)</f>
        <v>0.42276115975092338</v>
      </c>
      <c r="F1029">
        <v>0</v>
      </c>
      <c r="G1029">
        <v>0</v>
      </c>
      <c r="H1029">
        <v>2.83856630824372</v>
      </c>
      <c r="I1029">
        <v>3.39164130530007</v>
      </c>
      <c r="J1029" t="s">
        <v>3064</v>
      </c>
    </row>
    <row r="1030" spans="1:10" x14ac:dyDescent="0.3">
      <c r="A1030" t="s">
        <v>2427</v>
      </c>
      <c r="B1030" s="8" t="s">
        <v>4877</v>
      </c>
      <c r="C1030">
        <v>0.30275145877109799</v>
      </c>
      <c r="D1030">
        <v>0.37777989385861099</v>
      </c>
      <c r="E1030" s="1">
        <f t="shared" si="16"/>
        <v>0.42276115975092338</v>
      </c>
      <c r="F1030">
        <v>0</v>
      </c>
      <c r="G1030">
        <v>0</v>
      </c>
      <c r="H1030">
        <v>2.83856630824372</v>
      </c>
      <c r="I1030">
        <v>3.39164130530007</v>
      </c>
      <c r="J1030" t="s">
        <v>2963</v>
      </c>
    </row>
    <row r="1031" spans="1:10" x14ac:dyDescent="0.3">
      <c r="A1031" t="s">
        <v>1465</v>
      </c>
      <c r="B1031" s="8" t="s">
        <v>4877</v>
      </c>
      <c r="C1031">
        <v>0.30275145877109799</v>
      </c>
      <c r="D1031">
        <v>0.37777989385861099</v>
      </c>
      <c r="E1031" s="1">
        <f t="shared" si="16"/>
        <v>0.42276115975092338</v>
      </c>
      <c r="F1031">
        <v>0</v>
      </c>
      <c r="G1031">
        <v>0</v>
      </c>
      <c r="H1031">
        <v>2.83856630824372</v>
      </c>
      <c r="I1031">
        <v>3.39164130530007</v>
      </c>
      <c r="J1031" t="s">
        <v>2941</v>
      </c>
    </row>
    <row r="1032" spans="1:10" x14ac:dyDescent="0.3">
      <c r="A1032" t="s">
        <v>4504</v>
      </c>
      <c r="B1032" s="8" t="s">
        <v>4877</v>
      </c>
      <c r="C1032">
        <v>0.30275145877109799</v>
      </c>
      <c r="D1032">
        <v>0.37777989385861099</v>
      </c>
      <c r="E1032" s="1">
        <f t="shared" si="16"/>
        <v>0.42276115975092338</v>
      </c>
      <c r="F1032">
        <v>0</v>
      </c>
      <c r="G1032">
        <v>0</v>
      </c>
      <c r="H1032">
        <v>2.83856630824372</v>
      </c>
      <c r="I1032">
        <v>3.39164130530007</v>
      </c>
      <c r="J1032" t="s">
        <v>3051</v>
      </c>
    </row>
    <row r="1033" spans="1:10" x14ac:dyDescent="0.3">
      <c r="A1033" t="s">
        <v>2430</v>
      </c>
      <c r="B1033" s="8" t="s">
        <v>4877</v>
      </c>
      <c r="C1033">
        <v>0.30275145877109799</v>
      </c>
      <c r="D1033">
        <v>0.37777989385861099</v>
      </c>
      <c r="E1033" s="1">
        <f t="shared" si="16"/>
        <v>0.42276115975092338</v>
      </c>
      <c r="F1033">
        <v>0</v>
      </c>
      <c r="G1033">
        <v>0</v>
      </c>
      <c r="H1033">
        <v>2.83856630824372</v>
      </c>
      <c r="I1033">
        <v>3.39164130530007</v>
      </c>
      <c r="J1033" t="s">
        <v>3000</v>
      </c>
    </row>
    <row r="1034" spans="1:10" x14ac:dyDescent="0.3">
      <c r="A1034" t="s">
        <v>277</v>
      </c>
      <c r="B1034" s="8" t="s">
        <v>4877</v>
      </c>
      <c r="C1034">
        <v>0.30275145877109799</v>
      </c>
      <c r="D1034">
        <v>0.37777989385861099</v>
      </c>
      <c r="E1034" s="1">
        <f t="shared" si="16"/>
        <v>0.42276115975092338</v>
      </c>
      <c r="F1034">
        <v>0</v>
      </c>
      <c r="G1034">
        <v>0</v>
      </c>
      <c r="H1034">
        <v>2.83856630824372</v>
      </c>
      <c r="I1034">
        <v>3.39164130530007</v>
      </c>
      <c r="J1034" t="s">
        <v>3064</v>
      </c>
    </row>
    <row r="1035" spans="1:10" x14ac:dyDescent="0.3">
      <c r="A1035" t="s">
        <v>4505</v>
      </c>
      <c r="B1035" s="8" t="s">
        <v>4877</v>
      </c>
      <c r="C1035">
        <v>0.30275145877109799</v>
      </c>
      <c r="D1035">
        <v>0.37777989385861099</v>
      </c>
      <c r="E1035" s="1">
        <f t="shared" si="16"/>
        <v>0.42276115975092338</v>
      </c>
      <c r="F1035">
        <v>0</v>
      </c>
      <c r="G1035">
        <v>0</v>
      </c>
      <c r="H1035">
        <v>2.83856630824372</v>
      </c>
      <c r="I1035">
        <v>3.39164130530007</v>
      </c>
      <c r="J1035" t="s">
        <v>2965</v>
      </c>
    </row>
    <row r="1036" spans="1:10" x14ac:dyDescent="0.3">
      <c r="A1036" t="s">
        <v>4506</v>
      </c>
      <c r="B1036" s="8" t="s">
        <v>4877</v>
      </c>
      <c r="C1036">
        <v>0.30275145877109799</v>
      </c>
      <c r="D1036">
        <v>0.37777989385861099</v>
      </c>
      <c r="E1036" s="1">
        <f t="shared" si="16"/>
        <v>0.42276115975092338</v>
      </c>
      <c r="F1036">
        <v>0</v>
      </c>
      <c r="G1036">
        <v>0</v>
      </c>
      <c r="H1036">
        <v>2.83856630824372</v>
      </c>
      <c r="I1036">
        <v>3.39164130530007</v>
      </c>
      <c r="J1036" t="s">
        <v>3011</v>
      </c>
    </row>
    <row r="1037" spans="1:10" x14ac:dyDescent="0.3">
      <c r="A1037" t="s">
        <v>308</v>
      </c>
      <c r="B1037" s="8" t="s">
        <v>4507</v>
      </c>
      <c r="C1037">
        <v>0.30408745198071901</v>
      </c>
      <c r="D1037">
        <v>0.37908000541890402</v>
      </c>
      <c r="E1037" s="1">
        <f t="shared" si="16"/>
        <v>0.4212691218390377</v>
      </c>
      <c r="F1037">
        <v>0</v>
      </c>
      <c r="G1037">
        <v>0</v>
      </c>
      <c r="H1037">
        <v>1.27512642754278</v>
      </c>
      <c r="I1037">
        <v>1.5179614380414399</v>
      </c>
      <c r="J1037" t="s">
        <v>4508</v>
      </c>
    </row>
    <row r="1038" spans="1:10" x14ac:dyDescent="0.3">
      <c r="A1038" t="s">
        <v>931</v>
      </c>
      <c r="B1038" s="8" t="s">
        <v>4509</v>
      </c>
      <c r="C1038">
        <v>0.30517198711075499</v>
      </c>
      <c r="D1038">
        <v>0.38006443612150997</v>
      </c>
      <c r="E1038" s="1">
        <f t="shared" si="16"/>
        <v>0.42014276685780033</v>
      </c>
      <c r="F1038">
        <v>0</v>
      </c>
      <c r="G1038">
        <v>0</v>
      </c>
      <c r="H1038">
        <v>1.3799757886491399</v>
      </c>
      <c r="I1038">
        <v>1.63786534544483</v>
      </c>
      <c r="J1038" t="s">
        <v>4510</v>
      </c>
    </row>
    <row r="1039" spans="1:10" x14ac:dyDescent="0.3">
      <c r="A1039" t="s">
        <v>2441</v>
      </c>
      <c r="B1039" s="8" t="s">
        <v>4878</v>
      </c>
      <c r="C1039">
        <v>0.308202526314801</v>
      </c>
      <c r="D1039">
        <v>0.38089458908895402</v>
      </c>
      <c r="E1039" s="1">
        <f t="shared" si="16"/>
        <v>0.41919519679429285</v>
      </c>
      <c r="F1039">
        <v>0</v>
      </c>
      <c r="G1039">
        <v>0</v>
      </c>
      <c r="H1039">
        <v>2.7767180925666199</v>
      </c>
      <c r="I1039">
        <v>3.2681920833784801</v>
      </c>
      <c r="J1039" t="s">
        <v>2954</v>
      </c>
    </row>
    <row r="1040" spans="1:10" x14ac:dyDescent="0.3">
      <c r="A1040" t="s">
        <v>1472</v>
      </c>
      <c r="B1040" s="8" t="s">
        <v>4878</v>
      </c>
      <c r="C1040">
        <v>0.308202526314801</v>
      </c>
      <c r="D1040">
        <v>0.38089458908895402</v>
      </c>
      <c r="E1040" s="1">
        <f t="shared" si="16"/>
        <v>0.41919519679429285</v>
      </c>
      <c r="F1040">
        <v>0</v>
      </c>
      <c r="G1040">
        <v>0</v>
      </c>
      <c r="H1040">
        <v>2.7767180925666199</v>
      </c>
      <c r="I1040">
        <v>3.2681920833784801</v>
      </c>
      <c r="J1040" t="s">
        <v>3050</v>
      </c>
    </row>
    <row r="1041" spans="1:10" x14ac:dyDescent="0.3">
      <c r="A1041" t="s">
        <v>2446</v>
      </c>
      <c r="B1041" s="8" t="s">
        <v>4878</v>
      </c>
      <c r="C1041">
        <v>0.308202526314801</v>
      </c>
      <c r="D1041">
        <v>0.38089458908895402</v>
      </c>
      <c r="E1041" s="1">
        <f t="shared" si="16"/>
        <v>0.41919519679429285</v>
      </c>
      <c r="F1041">
        <v>0</v>
      </c>
      <c r="G1041">
        <v>0</v>
      </c>
      <c r="H1041">
        <v>2.7767180925666199</v>
      </c>
      <c r="I1041">
        <v>3.2681920833784801</v>
      </c>
      <c r="J1041" t="s">
        <v>3012</v>
      </c>
    </row>
    <row r="1042" spans="1:10" x14ac:dyDescent="0.3">
      <c r="A1042" t="s">
        <v>4511</v>
      </c>
      <c r="B1042" s="8" t="s">
        <v>4878</v>
      </c>
      <c r="C1042">
        <v>0.308202526314801</v>
      </c>
      <c r="D1042">
        <v>0.38089458908895402</v>
      </c>
      <c r="E1042" s="1">
        <f t="shared" si="16"/>
        <v>0.41919519679429285</v>
      </c>
      <c r="F1042">
        <v>0</v>
      </c>
      <c r="G1042">
        <v>0</v>
      </c>
      <c r="H1042">
        <v>2.7767180925666199</v>
      </c>
      <c r="I1042">
        <v>3.2681920833784801</v>
      </c>
      <c r="J1042" t="s">
        <v>3068</v>
      </c>
    </row>
    <row r="1043" spans="1:10" x14ac:dyDescent="0.3">
      <c r="A1043" t="s">
        <v>2444</v>
      </c>
      <c r="B1043" s="8" t="s">
        <v>4878</v>
      </c>
      <c r="C1043">
        <v>0.308202526314801</v>
      </c>
      <c r="D1043">
        <v>0.38089458908895402</v>
      </c>
      <c r="E1043" s="1">
        <f t="shared" si="16"/>
        <v>0.41919519679429285</v>
      </c>
      <c r="F1043">
        <v>0</v>
      </c>
      <c r="G1043">
        <v>0</v>
      </c>
      <c r="H1043">
        <v>2.7767180925666199</v>
      </c>
      <c r="I1043">
        <v>3.2681920833784801</v>
      </c>
      <c r="J1043" t="s">
        <v>3040</v>
      </c>
    </row>
    <row r="1044" spans="1:10" x14ac:dyDescent="0.3">
      <c r="A1044" t="s">
        <v>1470</v>
      </c>
      <c r="B1044" s="8" t="s">
        <v>4878</v>
      </c>
      <c r="C1044">
        <v>0.308202526314801</v>
      </c>
      <c r="D1044">
        <v>0.38089458908895402</v>
      </c>
      <c r="E1044" s="1">
        <f t="shared" si="16"/>
        <v>0.41919519679429285</v>
      </c>
      <c r="F1044">
        <v>0</v>
      </c>
      <c r="G1044">
        <v>0</v>
      </c>
      <c r="H1044">
        <v>2.7767180925666199</v>
      </c>
      <c r="I1044">
        <v>3.2681920833784801</v>
      </c>
      <c r="J1044" t="s">
        <v>3038</v>
      </c>
    </row>
    <row r="1045" spans="1:10" x14ac:dyDescent="0.3">
      <c r="A1045" t="s">
        <v>278</v>
      </c>
      <c r="B1045" s="8" t="s">
        <v>4878</v>
      </c>
      <c r="C1045">
        <v>0.308202526314801</v>
      </c>
      <c r="D1045">
        <v>0.38089458908895402</v>
      </c>
      <c r="E1045" s="1">
        <f t="shared" si="16"/>
        <v>0.41919519679429285</v>
      </c>
      <c r="F1045">
        <v>0</v>
      </c>
      <c r="G1045">
        <v>0</v>
      </c>
      <c r="H1045">
        <v>2.7767180925666199</v>
      </c>
      <c r="I1045">
        <v>3.2681920833784801</v>
      </c>
      <c r="J1045" t="s">
        <v>3054</v>
      </c>
    </row>
    <row r="1046" spans="1:10" x14ac:dyDescent="0.3">
      <c r="A1046" t="s">
        <v>1474</v>
      </c>
      <c r="B1046" s="8" t="s">
        <v>4878</v>
      </c>
      <c r="C1046">
        <v>0.308202526314801</v>
      </c>
      <c r="D1046">
        <v>0.38089458908895402</v>
      </c>
      <c r="E1046" s="1">
        <f t="shared" si="16"/>
        <v>0.41919519679429285</v>
      </c>
      <c r="F1046">
        <v>0</v>
      </c>
      <c r="G1046">
        <v>0</v>
      </c>
      <c r="H1046">
        <v>2.7767180925666199</v>
      </c>
      <c r="I1046">
        <v>3.2681920833784801</v>
      </c>
      <c r="J1046" t="s">
        <v>3047</v>
      </c>
    </row>
    <row r="1047" spans="1:10" x14ac:dyDescent="0.3">
      <c r="A1047" t="s">
        <v>2068</v>
      </c>
      <c r="B1047" s="8" t="s">
        <v>4512</v>
      </c>
      <c r="C1047">
        <v>0.31265252089824902</v>
      </c>
      <c r="D1047">
        <v>0.38536215380689298</v>
      </c>
      <c r="E1047" s="1">
        <f t="shared" si="16"/>
        <v>0.41413093939490236</v>
      </c>
      <c r="F1047">
        <v>0</v>
      </c>
      <c r="G1047">
        <v>0</v>
      </c>
      <c r="H1047">
        <v>1.78921078921078</v>
      </c>
      <c r="I1047">
        <v>2.0802489369000399</v>
      </c>
      <c r="J1047" t="s">
        <v>4513</v>
      </c>
    </row>
    <row r="1048" spans="1:10" x14ac:dyDescent="0.3">
      <c r="A1048" t="s">
        <v>902</v>
      </c>
      <c r="B1048" s="8" t="s">
        <v>4879</v>
      </c>
      <c r="C1048">
        <v>0.313611248520893</v>
      </c>
      <c r="D1048">
        <v>0.38536215380689298</v>
      </c>
      <c r="E1048" s="1">
        <f t="shared" si="16"/>
        <v>0.41413093939490236</v>
      </c>
      <c r="F1048">
        <v>0</v>
      </c>
      <c r="G1048">
        <v>0</v>
      </c>
      <c r="H1048">
        <v>2.7175017158544899</v>
      </c>
      <c r="I1048">
        <v>3.15121803912553</v>
      </c>
      <c r="J1048" t="s">
        <v>2954</v>
      </c>
    </row>
    <row r="1049" spans="1:10" x14ac:dyDescent="0.3">
      <c r="A1049" t="s">
        <v>4514</v>
      </c>
      <c r="B1049" s="8" t="s">
        <v>4879</v>
      </c>
      <c r="C1049">
        <v>0.313611248520893</v>
      </c>
      <c r="D1049">
        <v>0.38536215380689298</v>
      </c>
      <c r="E1049" s="1">
        <f t="shared" si="16"/>
        <v>0.41413093939490236</v>
      </c>
      <c r="F1049">
        <v>0</v>
      </c>
      <c r="G1049">
        <v>0</v>
      </c>
      <c r="H1049">
        <v>2.7175017158544899</v>
      </c>
      <c r="I1049">
        <v>3.15121803912553</v>
      </c>
      <c r="J1049" t="s">
        <v>3083</v>
      </c>
    </row>
    <row r="1050" spans="1:10" x14ac:dyDescent="0.3">
      <c r="A1050" t="s">
        <v>4515</v>
      </c>
      <c r="B1050" s="8" t="s">
        <v>4879</v>
      </c>
      <c r="C1050">
        <v>0.313611248520893</v>
      </c>
      <c r="D1050">
        <v>0.38536215380689298</v>
      </c>
      <c r="E1050" s="1">
        <f t="shared" si="16"/>
        <v>0.41413093939490236</v>
      </c>
      <c r="F1050">
        <v>0</v>
      </c>
      <c r="G1050">
        <v>0</v>
      </c>
      <c r="H1050">
        <v>2.7175017158544899</v>
      </c>
      <c r="I1050">
        <v>3.15121803912553</v>
      </c>
      <c r="J1050" t="s">
        <v>2951</v>
      </c>
    </row>
    <row r="1051" spans="1:10" x14ac:dyDescent="0.3">
      <c r="A1051" t="s">
        <v>4516</v>
      </c>
      <c r="B1051" s="8" t="s">
        <v>4879</v>
      </c>
      <c r="C1051">
        <v>0.313611248520893</v>
      </c>
      <c r="D1051">
        <v>0.38536215380689298</v>
      </c>
      <c r="E1051" s="1">
        <f t="shared" si="16"/>
        <v>0.41413093939490236</v>
      </c>
      <c r="F1051">
        <v>0</v>
      </c>
      <c r="G1051">
        <v>0</v>
      </c>
      <c r="H1051">
        <v>2.7175017158544899</v>
      </c>
      <c r="I1051">
        <v>3.15121803912553</v>
      </c>
      <c r="J1051" t="s">
        <v>3021</v>
      </c>
    </row>
    <row r="1052" spans="1:10" x14ac:dyDescent="0.3">
      <c r="A1052" t="s">
        <v>4517</v>
      </c>
      <c r="B1052" s="8" t="s">
        <v>4879</v>
      </c>
      <c r="C1052">
        <v>0.313611248520893</v>
      </c>
      <c r="D1052">
        <v>0.38536215380689298</v>
      </c>
      <c r="E1052" s="1">
        <f t="shared" si="16"/>
        <v>0.41413093939490236</v>
      </c>
      <c r="F1052">
        <v>0</v>
      </c>
      <c r="G1052">
        <v>0</v>
      </c>
      <c r="H1052">
        <v>2.7175017158544899</v>
      </c>
      <c r="I1052">
        <v>3.15121803912553</v>
      </c>
      <c r="J1052" t="s">
        <v>3019</v>
      </c>
    </row>
    <row r="1053" spans="1:10" x14ac:dyDescent="0.3">
      <c r="A1053" t="s">
        <v>2135</v>
      </c>
      <c r="B1053" s="8" t="s">
        <v>4518</v>
      </c>
      <c r="C1053">
        <v>0.31453665496021499</v>
      </c>
      <c r="D1053">
        <v>0.38613118880354103</v>
      </c>
      <c r="E1053" s="1">
        <f t="shared" si="16"/>
        <v>0.41326511788327258</v>
      </c>
      <c r="F1053">
        <v>0</v>
      </c>
      <c r="G1053">
        <v>0</v>
      </c>
      <c r="H1053">
        <v>1.42830963201876</v>
      </c>
      <c r="I1053">
        <v>1.6520609913404201</v>
      </c>
      <c r="J1053" t="s">
        <v>4519</v>
      </c>
    </row>
    <row r="1054" spans="1:10" x14ac:dyDescent="0.3">
      <c r="A1054" t="s">
        <v>2464</v>
      </c>
      <c r="B1054" s="8" t="s">
        <v>4880</v>
      </c>
      <c r="C1054">
        <v>0.31897795231631898</v>
      </c>
      <c r="D1054">
        <v>0.38972756448884899</v>
      </c>
      <c r="E1054" s="1">
        <f t="shared" si="16"/>
        <v>0.40923887652178254</v>
      </c>
      <c r="F1054">
        <v>0</v>
      </c>
      <c r="G1054">
        <v>0</v>
      </c>
      <c r="H1054">
        <v>2.6607526881720398</v>
      </c>
      <c r="I1054">
        <v>3.0402646074924</v>
      </c>
      <c r="J1054" t="s">
        <v>2965</v>
      </c>
    </row>
    <row r="1055" spans="1:10" x14ac:dyDescent="0.3">
      <c r="A1055" t="s">
        <v>2463</v>
      </c>
      <c r="B1055" s="8" t="s">
        <v>4880</v>
      </c>
      <c r="C1055">
        <v>0.31897795231631898</v>
      </c>
      <c r="D1055">
        <v>0.38972756448884899</v>
      </c>
      <c r="E1055" s="1">
        <f t="shared" si="16"/>
        <v>0.40923887652178254</v>
      </c>
      <c r="F1055">
        <v>0</v>
      </c>
      <c r="G1055">
        <v>0</v>
      </c>
      <c r="H1055">
        <v>2.6607526881720398</v>
      </c>
      <c r="I1055">
        <v>3.0402646074924</v>
      </c>
      <c r="J1055" t="s">
        <v>2959</v>
      </c>
    </row>
    <row r="1056" spans="1:10" x14ac:dyDescent="0.3">
      <c r="A1056" t="s">
        <v>4520</v>
      </c>
      <c r="B1056" s="8" t="s">
        <v>4880</v>
      </c>
      <c r="C1056">
        <v>0.31897795231631898</v>
      </c>
      <c r="D1056">
        <v>0.38972756448884899</v>
      </c>
      <c r="E1056" s="1">
        <f t="shared" si="16"/>
        <v>0.40923887652178254</v>
      </c>
      <c r="F1056">
        <v>0</v>
      </c>
      <c r="G1056">
        <v>0</v>
      </c>
      <c r="H1056">
        <v>2.6607526881720398</v>
      </c>
      <c r="I1056">
        <v>3.0402646074924</v>
      </c>
      <c r="J1056" t="s">
        <v>2973</v>
      </c>
    </row>
    <row r="1057" spans="1:10" x14ac:dyDescent="0.3">
      <c r="A1057" t="s">
        <v>519</v>
      </c>
      <c r="B1057" s="8" t="s">
        <v>4880</v>
      </c>
      <c r="C1057">
        <v>0.31897795231631898</v>
      </c>
      <c r="D1057">
        <v>0.38972756448884899</v>
      </c>
      <c r="E1057" s="1">
        <f t="shared" si="16"/>
        <v>0.40923887652178254</v>
      </c>
      <c r="F1057">
        <v>0</v>
      </c>
      <c r="G1057">
        <v>0</v>
      </c>
      <c r="H1057">
        <v>2.6607526881720398</v>
      </c>
      <c r="I1057">
        <v>3.0402646074924</v>
      </c>
      <c r="J1057" t="s">
        <v>2965</v>
      </c>
    </row>
    <row r="1058" spans="1:10" x14ac:dyDescent="0.3">
      <c r="A1058" t="s">
        <v>2466</v>
      </c>
      <c r="B1058" s="8" t="s">
        <v>4880</v>
      </c>
      <c r="C1058">
        <v>0.31897795231631898</v>
      </c>
      <c r="D1058">
        <v>0.38972756448884899</v>
      </c>
      <c r="E1058" s="1">
        <f t="shared" si="16"/>
        <v>0.40923887652178254</v>
      </c>
      <c r="F1058">
        <v>0</v>
      </c>
      <c r="G1058">
        <v>0</v>
      </c>
      <c r="H1058">
        <v>2.6607526881720398</v>
      </c>
      <c r="I1058">
        <v>3.0402646074924</v>
      </c>
      <c r="J1058" t="s">
        <v>3086</v>
      </c>
    </row>
    <row r="1059" spans="1:10" x14ac:dyDescent="0.3">
      <c r="A1059" t="s">
        <v>1530</v>
      </c>
      <c r="B1059" s="8" t="s">
        <v>4881</v>
      </c>
      <c r="C1059">
        <v>0.324302961975654</v>
      </c>
      <c r="D1059">
        <v>0.39393628382658702</v>
      </c>
      <c r="E1059" s="1">
        <f t="shared" si="16"/>
        <v>0.40457401629684658</v>
      </c>
      <c r="F1059">
        <v>0</v>
      </c>
      <c r="G1059">
        <v>0</v>
      </c>
      <c r="H1059">
        <v>2.6063199473337701</v>
      </c>
      <c r="I1059">
        <v>2.9349172920646698</v>
      </c>
      <c r="J1059" t="s">
        <v>2963</v>
      </c>
    </row>
    <row r="1060" spans="1:10" x14ac:dyDescent="0.3">
      <c r="A1060" t="s">
        <v>4521</v>
      </c>
      <c r="B1060" s="8" t="s">
        <v>4881</v>
      </c>
      <c r="C1060">
        <v>0.324302961975654</v>
      </c>
      <c r="D1060">
        <v>0.39393628382658702</v>
      </c>
      <c r="E1060" s="1">
        <f t="shared" si="16"/>
        <v>0.40457401629684658</v>
      </c>
      <c r="F1060">
        <v>0</v>
      </c>
      <c r="G1060">
        <v>0</v>
      </c>
      <c r="H1060">
        <v>2.6063199473337701</v>
      </c>
      <c r="I1060">
        <v>2.9349172920646698</v>
      </c>
      <c r="J1060" t="s">
        <v>2941</v>
      </c>
    </row>
    <row r="1061" spans="1:10" x14ac:dyDescent="0.3">
      <c r="A1061" t="s">
        <v>2476</v>
      </c>
      <c r="B1061" s="8" t="s">
        <v>4881</v>
      </c>
      <c r="C1061">
        <v>0.324302961975654</v>
      </c>
      <c r="D1061">
        <v>0.39393628382658702</v>
      </c>
      <c r="E1061" s="1">
        <f t="shared" si="16"/>
        <v>0.40457401629684658</v>
      </c>
      <c r="F1061">
        <v>0</v>
      </c>
      <c r="G1061">
        <v>0</v>
      </c>
      <c r="H1061">
        <v>2.6063199473337701</v>
      </c>
      <c r="I1061">
        <v>2.9349172920646698</v>
      </c>
      <c r="J1061" t="s">
        <v>2998</v>
      </c>
    </row>
    <row r="1062" spans="1:10" x14ac:dyDescent="0.3">
      <c r="A1062" t="s">
        <v>4522</v>
      </c>
      <c r="B1062" s="8" t="s">
        <v>4881</v>
      </c>
      <c r="C1062">
        <v>0.324302961975654</v>
      </c>
      <c r="D1062">
        <v>0.39393628382658702</v>
      </c>
      <c r="E1062" s="1">
        <f t="shared" si="16"/>
        <v>0.40457401629684658</v>
      </c>
      <c r="F1062">
        <v>0</v>
      </c>
      <c r="G1062">
        <v>0</v>
      </c>
      <c r="H1062">
        <v>2.6063199473337701</v>
      </c>
      <c r="I1062">
        <v>2.9349172920646698</v>
      </c>
      <c r="J1062" t="s">
        <v>3086</v>
      </c>
    </row>
    <row r="1063" spans="1:10" x14ac:dyDescent="0.3">
      <c r="A1063" t="s">
        <v>4523</v>
      </c>
      <c r="B1063" s="8" t="s">
        <v>4881</v>
      </c>
      <c r="C1063">
        <v>0.324302961975654</v>
      </c>
      <c r="D1063">
        <v>0.39393628382658702</v>
      </c>
      <c r="E1063" s="1">
        <f t="shared" si="16"/>
        <v>0.40457401629684658</v>
      </c>
      <c r="F1063">
        <v>0</v>
      </c>
      <c r="G1063">
        <v>0</v>
      </c>
      <c r="H1063">
        <v>2.6063199473337701</v>
      </c>
      <c r="I1063">
        <v>2.9349172920646698</v>
      </c>
      <c r="J1063" t="s">
        <v>3047</v>
      </c>
    </row>
    <row r="1064" spans="1:10" x14ac:dyDescent="0.3">
      <c r="A1064" t="s">
        <v>1531</v>
      </c>
      <c r="B1064" s="8" t="s">
        <v>4881</v>
      </c>
      <c r="C1064">
        <v>0.324302961975654</v>
      </c>
      <c r="D1064">
        <v>0.39393628382658702</v>
      </c>
      <c r="E1064" s="1">
        <f t="shared" si="16"/>
        <v>0.40457401629684658</v>
      </c>
      <c r="F1064">
        <v>0</v>
      </c>
      <c r="G1064">
        <v>0</v>
      </c>
      <c r="H1064">
        <v>2.6063199473337701</v>
      </c>
      <c r="I1064">
        <v>2.9349172920646698</v>
      </c>
      <c r="J1064" t="s">
        <v>3051</v>
      </c>
    </row>
    <row r="1065" spans="1:10" x14ac:dyDescent="0.3">
      <c r="A1065" t="s">
        <v>1342</v>
      </c>
      <c r="B1065" s="8" t="s">
        <v>4524</v>
      </c>
      <c r="C1065">
        <v>0.324561934386218</v>
      </c>
      <c r="D1065">
        <v>0.39393628382658702</v>
      </c>
      <c r="E1065" s="1">
        <f t="shared" si="16"/>
        <v>0.40457401629684658</v>
      </c>
      <c r="F1065">
        <v>0</v>
      </c>
      <c r="G1065">
        <v>0</v>
      </c>
      <c r="H1065">
        <v>1.51227420101899</v>
      </c>
      <c r="I1065">
        <v>1.70173024953467</v>
      </c>
      <c r="J1065" t="s">
        <v>4525</v>
      </c>
    </row>
    <row r="1066" spans="1:10" x14ac:dyDescent="0.3">
      <c r="A1066" t="s">
        <v>2824</v>
      </c>
      <c r="B1066" s="8" t="s">
        <v>4526</v>
      </c>
      <c r="C1066">
        <v>0.32813514699730101</v>
      </c>
      <c r="D1066">
        <v>0.397898593113379</v>
      </c>
      <c r="E1066" s="1">
        <f t="shared" si="16"/>
        <v>0.40022759642580663</v>
      </c>
      <c r="F1066">
        <v>0</v>
      </c>
      <c r="G1066">
        <v>0</v>
      </c>
      <c r="H1066">
        <v>1.33581677704194</v>
      </c>
      <c r="I1066">
        <v>1.4885403377134301</v>
      </c>
      <c r="J1066" t="s">
        <v>4527</v>
      </c>
    </row>
    <row r="1067" spans="1:10" x14ac:dyDescent="0.3">
      <c r="A1067" t="s">
        <v>124</v>
      </c>
      <c r="B1067" s="8" t="s">
        <v>4882</v>
      </c>
      <c r="C1067">
        <v>0.33482918396446198</v>
      </c>
      <c r="D1067">
        <v>0.40411499824924302</v>
      </c>
      <c r="E1067" s="1">
        <f t="shared" si="16"/>
        <v>0.39349503093322519</v>
      </c>
      <c r="F1067">
        <v>0</v>
      </c>
      <c r="G1067">
        <v>0</v>
      </c>
      <c r="H1067">
        <v>2.50385831752055</v>
      </c>
      <c r="I1067">
        <v>2.7395584589081698</v>
      </c>
      <c r="J1067" t="s">
        <v>3025</v>
      </c>
    </row>
    <row r="1068" spans="1:10" x14ac:dyDescent="0.3">
      <c r="A1068" t="s">
        <v>2490</v>
      </c>
      <c r="B1068" s="8" t="s">
        <v>4882</v>
      </c>
      <c r="C1068">
        <v>0.33482918396446198</v>
      </c>
      <c r="D1068">
        <v>0.40411499824924302</v>
      </c>
      <c r="E1068" s="1">
        <f t="shared" si="16"/>
        <v>0.39349503093322519</v>
      </c>
      <c r="F1068">
        <v>0</v>
      </c>
      <c r="G1068">
        <v>0</v>
      </c>
      <c r="H1068">
        <v>2.50385831752055</v>
      </c>
      <c r="I1068">
        <v>2.7395584589081698</v>
      </c>
      <c r="J1068" t="s">
        <v>3089</v>
      </c>
    </row>
    <row r="1069" spans="1:10" x14ac:dyDescent="0.3">
      <c r="A1069" t="s">
        <v>553</v>
      </c>
      <c r="B1069" s="8" t="s">
        <v>4882</v>
      </c>
      <c r="C1069">
        <v>0.33482918396446198</v>
      </c>
      <c r="D1069">
        <v>0.40411499824924302</v>
      </c>
      <c r="E1069" s="1">
        <f t="shared" si="16"/>
        <v>0.39349503093322519</v>
      </c>
      <c r="F1069">
        <v>0</v>
      </c>
      <c r="G1069">
        <v>0</v>
      </c>
      <c r="H1069">
        <v>2.50385831752055</v>
      </c>
      <c r="I1069">
        <v>2.7395584589081698</v>
      </c>
      <c r="J1069" t="s">
        <v>2941</v>
      </c>
    </row>
    <row r="1070" spans="1:10" x14ac:dyDescent="0.3">
      <c r="A1070" t="s">
        <v>2491</v>
      </c>
      <c r="B1070" s="8" t="s">
        <v>4882</v>
      </c>
      <c r="C1070">
        <v>0.33482918396446198</v>
      </c>
      <c r="D1070">
        <v>0.40411499824924302</v>
      </c>
      <c r="E1070" s="1">
        <f t="shared" si="16"/>
        <v>0.39349503093322519</v>
      </c>
      <c r="F1070">
        <v>0</v>
      </c>
      <c r="G1070">
        <v>0</v>
      </c>
      <c r="H1070">
        <v>2.50385831752055</v>
      </c>
      <c r="I1070">
        <v>2.7395584589081698</v>
      </c>
      <c r="J1070" t="s">
        <v>3078</v>
      </c>
    </row>
    <row r="1071" spans="1:10" x14ac:dyDescent="0.3">
      <c r="A1071" t="s">
        <v>922</v>
      </c>
      <c r="B1071" s="8" t="s">
        <v>4882</v>
      </c>
      <c r="C1071">
        <v>0.33482918396446198</v>
      </c>
      <c r="D1071">
        <v>0.40411499824924302</v>
      </c>
      <c r="E1071" s="1">
        <f t="shared" si="16"/>
        <v>0.39349503093322519</v>
      </c>
      <c r="F1071">
        <v>0</v>
      </c>
      <c r="G1071">
        <v>0</v>
      </c>
      <c r="H1071">
        <v>2.50385831752055</v>
      </c>
      <c r="I1071">
        <v>2.7395584589081698</v>
      </c>
      <c r="J1071" t="s">
        <v>2941</v>
      </c>
    </row>
    <row r="1072" spans="1:10" x14ac:dyDescent="0.3">
      <c r="A1072" t="s">
        <v>2558</v>
      </c>
      <c r="B1072" s="8" t="s">
        <v>2559</v>
      </c>
      <c r="C1072">
        <v>0.33551612185478802</v>
      </c>
      <c r="D1072">
        <v>0.40456527696054401</v>
      </c>
      <c r="E1072" s="1">
        <f t="shared" si="16"/>
        <v>0.39301139460415752</v>
      </c>
      <c r="F1072">
        <v>0</v>
      </c>
      <c r="G1072">
        <v>0</v>
      </c>
      <c r="H1072">
        <v>1.69373011094865</v>
      </c>
      <c r="I1072">
        <v>1.8496977063803199</v>
      </c>
      <c r="J1072" t="s">
        <v>4528</v>
      </c>
    </row>
    <row r="1073" spans="1:10" x14ac:dyDescent="0.3">
      <c r="A1073" t="s">
        <v>2819</v>
      </c>
      <c r="B1073" s="8" t="s">
        <v>4529</v>
      </c>
      <c r="C1073">
        <v>0.33664283232374498</v>
      </c>
      <c r="D1073">
        <v>0.40554449613580201</v>
      </c>
      <c r="E1073" s="1">
        <f t="shared" si="16"/>
        <v>0.39196148826892147</v>
      </c>
      <c r="F1073">
        <v>0</v>
      </c>
      <c r="G1073">
        <v>0</v>
      </c>
      <c r="H1073">
        <v>1.28073211314475</v>
      </c>
      <c r="I1073">
        <v>1.39437500247209</v>
      </c>
      <c r="J1073" t="s">
        <v>4530</v>
      </c>
    </row>
    <row r="1074" spans="1:10" x14ac:dyDescent="0.3">
      <c r="A1074" t="s">
        <v>352</v>
      </c>
      <c r="B1074" s="8" t="s">
        <v>4531</v>
      </c>
      <c r="C1074">
        <v>0.33748763791443098</v>
      </c>
      <c r="D1074">
        <v>0.40618260062717199</v>
      </c>
      <c r="E1074" s="1">
        <f t="shared" si="16"/>
        <v>0.39127868411548289</v>
      </c>
      <c r="F1074">
        <v>0</v>
      </c>
      <c r="G1074">
        <v>0</v>
      </c>
      <c r="H1074">
        <v>1.3774759479343499</v>
      </c>
      <c r="I1074">
        <v>1.49625073690107</v>
      </c>
      <c r="J1074" t="s">
        <v>4532</v>
      </c>
    </row>
    <row r="1075" spans="1:10" x14ac:dyDescent="0.3">
      <c r="A1075" t="s">
        <v>2564</v>
      </c>
      <c r="B1075" s="8" t="s">
        <v>2565</v>
      </c>
      <c r="C1075">
        <v>0.33835959028587898</v>
      </c>
      <c r="D1075">
        <v>0.406852156603077</v>
      </c>
      <c r="E1075" s="1">
        <f t="shared" si="16"/>
        <v>0.39056337759553073</v>
      </c>
      <c r="F1075">
        <v>0</v>
      </c>
      <c r="G1075">
        <v>0</v>
      </c>
      <c r="H1075">
        <v>1.6825017088174901</v>
      </c>
      <c r="I1075">
        <v>1.8232363686156901</v>
      </c>
      <c r="J1075" t="s">
        <v>4528</v>
      </c>
    </row>
    <row r="1076" spans="1:10" x14ac:dyDescent="0.3">
      <c r="A1076" t="s">
        <v>2571</v>
      </c>
      <c r="B1076" s="8" t="s">
        <v>2572</v>
      </c>
      <c r="C1076">
        <v>0.34119943466870101</v>
      </c>
      <c r="D1076">
        <v>0.40988450259828102</v>
      </c>
      <c r="E1076" s="1">
        <f t="shared" si="16"/>
        <v>0.38733850169639156</v>
      </c>
      <c r="F1076">
        <v>0</v>
      </c>
      <c r="G1076">
        <v>0</v>
      </c>
      <c r="H1076">
        <v>1.6714200831847801</v>
      </c>
      <c r="I1076">
        <v>1.7972581594079799</v>
      </c>
      <c r="J1076" t="s">
        <v>4281</v>
      </c>
    </row>
    <row r="1077" spans="1:10" x14ac:dyDescent="0.3">
      <c r="A1077" t="s">
        <v>4533</v>
      </c>
      <c r="B1077" s="8" t="s">
        <v>4883</v>
      </c>
      <c r="C1077">
        <v>0.34519245969029</v>
      </c>
      <c r="D1077">
        <v>0.41199359309331801</v>
      </c>
      <c r="E1077" s="1">
        <f t="shared" si="16"/>
        <v>0.38510953762184874</v>
      </c>
      <c r="F1077">
        <v>0</v>
      </c>
      <c r="G1077">
        <v>0</v>
      </c>
      <c r="H1077">
        <v>2.4091296409007898</v>
      </c>
      <c r="I1077">
        <v>2.5624783633892498</v>
      </c>
      <c r="J1077" t="s">
        <v>3081</v>
      </c>
    </row>
    <row r="1078" spans="1:10" x14ac:dyDescent="0.3">
      <c r="A1078" t="s">
        <v>1643</v>
      </c>
      <c r="B1078" s="8" t="s">
        <v>4883</v>
      </c>
      <c r="C1078">
        <v>0.34519245969029</v>
      </c>
      <c r="D1078">
        <v>0.41199359309331801</v>
      </c>
      <c r="E1078" s="1">
        <f t="shared" si="16"/>
        <v>0.38510953762184874</v>
      </c>
      <c r="F1078">
        <v>0</v>
      </c>
      <c r="G1078">
        <v>0</v>
      </c>
      <c r="H1078">
        <v>2.4091296409007898</v>
      </c>
      <c r="I1078">
        <v>2.5624783633892498</v>
      </c>
      <c r="J1078" t="s">
        <v>3025</v>
      </c>
    </row>
    <row r="1079" spans="1:10" x14ac:dyDescent="0.3">
      <c r="A1079" t="s">
        <v>4534</v>
      </c>
      <c r="B1079" s="8" t="s">
        <v>4883</v>
      </c>
      <c r="C1079">
        <v>0.34519245969029</v>
      </c>
      <c r="D1079">
        <v>0.41199359309331801</v>
      </c>
      <c r="E1079" s="1">
        <f t="shared" si="16"/>
        <v>0.38510953762184874</v>
      </c>
      <c r="F1079">
        <v>0</v>
      </c>
      <c r="G1079">
        <v>0</v>
      </c>
      <c r="H1079">
        <v>2.4091296409007898</v>
      </c>
      <c r="I1079">
        <v>2.5624783633892498</v>
      </c>
      <c r="J1079" t="s">
        <v>2952</v>
      </c>
    </row>
    <row r="1080" spans="1:10" x14ac:dyDescent="0.3">
      <c r="A1080" t="s">
        <v>90</v>
      </c>
      <c r="B1080" s="8" t="s">
        <v>4883</v>
      </c>
      <c r="C1080">
        <v>0.34519245969029</v>
      </c>
      <c r="D1080">
        <v>0.41199359309331801</v>
      </c>
      <c r="E1080" s="1">
        <f t="shared" si="16"/>
        <v>0.38510953762184874</v>
      </c>
      <c r="F1080">
        <v>0</v>
      </c>
      <c r="G1080">
        <v>0</v>
      </c>
      <c r="H1080">
        <v>2.4091296409007898</v>
      </c>
      <c r="I1080">
        <v>2.5624783633892498</v>
      </c>
      <c r="J1080" t="s">
        <v>2974</v>
      </c>
    </row>
    <row r="1081" spans="1:10" x14ac:dyDescent="0.3">
      <c r="A1081" t="s">
        <v>92</v>
      </c>
      <c r="B1081" s="8" t="s">
        <v>4883</v>
      </c>
      <c r="C1081">
        <v>0.34519245969029</v>
      </c>
      <c r="D1081">
        <v>0.41199359309331801</v>
      </c>
      <c r="E1081" s="1">
        <f t="shared" si="16"/>
        <v>0.38510953762184874</v>
      </c>
      <c r="F1081">
        <v>0</v>
      </c>
      <c r="G1081">
        <v>0</v>
      </c>
      <c r="H1081">
        <v>2.4091296409007898</v>
      </c>
      <c r="I1081">
        <v>2.5624783633892498</v>
      </c>
      <c r="J1081" t="s">
        <v>2974</v>
      </c>
    </row>
    <row r="1082" spans="1:10" x14ac:dyDescent="0.3">
      <c r="A1082" t="s">
        <v>126</v>
      </c>
      <c r="B1082" s="8" t="s">
        <v>4883</v>
      </c>
      <c r="C1082">
        <v>0.34519245969029</v>
      </c>
      <c r="D1082">
        <v>0.41199359309331801</v>
      </c>
      <c r="E1082" s="1">
        <f t="shared" si="16"/>
        <v>0.38510953762184874</v>
      </c>
      <c r="F1082">
        <v>0</v>
      </c>
      <c r="G1082">
        <v>0</v>
      </c>
      <c r="H1082">
        <v>2.4091296409007898</v>
      </c>
      <c r="I1082">
        <v>2.5624783633892498</v>
      </c>
      <c r="J1082" t="s">
        <v>3025</v>
      </c>
    </row>
    <row r="1083" spans="1:10" x14ac:dyDescent="0.3">
      <c r="A1083" t="s">
        <v>934</v>
      </c>
      <c r="B1083" s="8" t="s">
        <v>4883</v>
      </c>
      <c r="C1083">
        <v>0.34519245969029</v>
      </c>
      <c r="D1083">
        <v>0.41199359309331801</v>
      </c>
      <c r="E1083" s="1">
        <f t="shared" si="16"/>
        <v>0.38510953762184874</v>
      </c>
      <c r="F1083">
        <v>0</v>
      </c>
      <c r="G1083">
        <v>0</v>
      </c>
      <c r="H1083">
        <v>2.4091296409007898</v>
      </c>
      <c r="I1083">
        <v>2.5624783633892498</v>
      </c>
      <c r="J1083" t="s">
        <v>3038</v>
      </c>
    </row>
    <row r="1084" spans="1:10" x14ac:dyDescent="0.3">
      <c r="A1084" t="s">
        <v>358</v>
      </c>
      <c r="B1084" s="8" t="s">
        <v>4535</v>
      </c>
      <c r="C1084">
        <v>0.34969607259081897</v>
      </c>
      <c r="D1084">
        <v>0.41694779237709101</v>
      </c>
      <c r="E1084" s="1">
        <f t="shared" si="16"/>
        <v>0.3799183212900315</v>
      </c>
      <c r="F1084">
        <v>0</v>
      </c>
      <c r="G1084">
        <v>0</v>
      </c>
      <c r="H1084">
        <v>1.6390276390276299</v>
      </c>
      <c r="I1084">
        <v>1.72211136907313</v>
      </c>
      <c r="J1084" t="s">
        <v>4536</v>
      </c>
    </row>
    <row r="1085" spans="1:10" x14ac:dyDescent="0.3">
      <c r="A1085" t="s">
        <v>1657</v>
      </c>
      <c r="B1085" s="8" t="s">
        <v>4884</v>
      </c>
      <c r="C1085">
        <v>0.35031377745879699</v>
      </c>
      <c r="D1085">
        <v>0.41694779237709101</v>
      </c>
      <c r="E1085" s="1">
        <f t="shared" si="16"/>
        <v>0.3799183212900315</v>
      </c>
      <c r="F1085">
        <v>0</v>
      </c>
      <c r="G1085">
        <v>0</v>
      </c>
      <c r="H1085">
        <v>2.3643966547192301</v>
      </c>
      <c r="I1085">
        <v>2.4800771705984102</v>
      </c>
      <c r="J1085" t="s">
        <v>2966</v>
      </c>
    </row>
    <row r="1086" spans="1:10" x14ac:dyDescent="0.3">
      <c r="A1086" t="s">
        <v>2507</v>
      </c>
      <c r="B1086" s="8" t="s">
        <v>4884</v>
      </c>
      <c r="C1086">
        <v>0.35031377745879699</v>
      </c>
      <c r="D1086">
        <v>0.41694779237709101</v>
      </c>
      <c r="E1086" s="1">
        <f t="shared" si="16"/>
        <v>0.3799183212900315</v>
      </c>
      <c r="F1086">
        <v>0</v>
      </c>
      <c r="G1086">
        <v>0</v>
      </c>
      <c r="H1086">
        <v>2.3643966547192301</v>
      </c>
      <c r="I1086">
        <v>2.4800771705984102</v>
      </c>
      <c r="J1086" t="s">
        <v>3025</v>
      </c>
    </row>
    <row r="1087" spans="1:10" x14ac:dyDescent="0.3">
      <c r="A1087" t="s">
        <v>175</v>
      </c>
      <c r="B1087" s="8" t="s">
        <v>4537</v>
      </c>
      <c r="C1087">
        <v>0.35440446944927401</v>
      </c>
      <c r="D1087">
        <v>0.42066532223821401</v>
      </c>
      <c r="E1087" s="1">
        <f t="shared" si="16"/>
        <v>0.3760632877959954</v>
      </c>
      <c r="F1087">
        <v>0</v>
      </c>
      <c r="G1087">
        <v>0</v>
      </c>
      <c r="H1087">
        <v>1.4322505121451501</v>
      </c>
      <c r="I1087">
        <v>1.48569701536245</v>
      </c>
      <c r="J1087" t="s">
        <v>4326</v>
      </c>
    </row>
    <row r="1088" spans="1:10" x14ac:dyDescent="0.3">
      <c r="A1088" t="s">
        <v>1403</v>
      </c>
      <c r="B1088" s="8" t="s">
        <v>4538</v>
      </c>
      <c r="C1088">
        <v>0.35519469654416502</v>
      </c>
      <c r="D1088">
        <v>0.42066532223821401</v>
      </c>
      <c r="E1088" s="1">
        <f t="shared" si="16"/>
        <v>0.3760632877959954</v>
      </c>
      <c r="F1088">
        <v>0</v>
      </c>
      <c r="G1088">
        <v>0</v>
      </c>
      <c r="H1088">
        <v>1.34072747313309</v>
      </c>
      <c r="I1088">
        <v>1.38777252607641</v>
      </c>
      <c r="J1088" t="s">
        <v>4539</v>
      </c>
    </row>
    <row r="1089" spans="1:10" x14ac:dyDescent="0.3">
      <c r="A1089" t="s">
        <v>4540</v>
      </c>
      <c r="B1089" s="8" t="s">
        <v>4885</v>
      </c>
      <c r="C1089">
        <v>0.35539529551389798</v>
      </c>
      <c r="D1089">
        <v>0.42066532223821401</v>
      </c>
      <c r="E1089" s="1">
        <f t="shared" si="16"/>
        <v>0.3760632877959954</v>
      </c>
      <c r="F1089">
        <v>0</v>
      </c>
      <c r="G1089">
        <v>0</v>
      </c>
      <c r="H1089">
        <v>2.3212903225806398</v>
      </c>
      <c r="I1089">
        <v>2.4014319436299298</v>
      </c>
      <c r="J1089" t="s">
        <v>3066</v>
      </c>
    </row>
    <row r="1090" spans="1:10" x14ac:dyDescent="0.3">
      <c r="A1090" t="s">
        <v>2512</v>
      </c>
      <c r="B1090" s="8" t="s">
        <v>4885</v>
      </c>
      <c r="C1090">
        <v>0.35539529551389798</v>
      </c>
      <c r="D1090">
        <v>0.42066532223821401</v>
      </c>
      <c r="E1090" s="1">
        <f t="shared" si="16"/>
        <v>0.3760632877959954</v>
      </c>
      <c r="F1090">
        <v>0</v>
      </c>
      <c r="G1090">
        <v>0</v>
      </c>
      <c r="H1090">
        <v>2.3212903225806398</v>
      </c>
      <c r="I1090">
        <v>2.4014319436299298</v>
      </c>
      <c r="J1090" t="s">
        <v>3020</v>
      </c>
    </row>
    <row r="1091" spans="1:10" x14ac:dyDescent="0.3">
      <c r="A1091" t="s">
        <v>4541</v>
      </c>
      <c r="B1091" s="8" t="s">
        <v>4885</v>
      </c>
      <c r="C1091">
        <v>0.35539529551389798</v>
      </c>
      <c r="D1091">
        <v>0.42066532223821401</v>
      </c>
      <c r="E1091" s="1">
        <f t="shared" si="16"/>
        <v>0.3760632877959954</v>
      </c>
      <c r="F1091">
        <v>0</v>
      </c>
      <c r="G1091">
        <v>0</v>
      </c>
      <c r="H1091">
        <v>2.3212903225806398</v>
      </c>
      <c r="I1091">
        <v>2.4014319436299298</v>
      </c>
      <c r="J1091" t="s">
        <v>2957</v>
      </c>
    </row>
    <row r="1092" spans="1:10" x14ac:dyDescent="0.3">
      <c r="A1092" t="s">
        <v>1676</v>
      </c>
      <c r="B1092" s="8" t="s">
        <v>4885</v>
      </c>
      <c r="C1092">
        <v>0.35539529551389798</v>
      </c>
      <c r="D1092">
        <v>0.42066532223821401</v>
      </c>
      <c r="E1092" s="1">
        <f t="shared" si="16"/>
        <v>0.3760632877959954</v>
      </c>
      <c r="F1092">
        <v>0</v>
      </c>
      <c r="G1092">
        <v>0</v>
      </c>
      <c r="H1092">
        <v>2.3212903225806398</v>
      </c>
      <c r="I1092">
        <v>2.4014319436299298</v>
      </c>
      <c r="J1092" t="s">
        <v>2958</v>
      </c>
    </row>
    <row r="1093" spans="1:10" x14ac:dyDescent="0.3">
      <c r="A1093" t="s">
        <v>799</v>
      </c>
      <c r="B1093" s="8" t="s">
        <v>4542</v>
      </c>
      <c r="C1093">
        <v>0.35815603393842099</v>
      </c>
      <c r="D1093">
        <v>0.42354415389598599</v>
      </c>
      <c r="E1093" s="1">
        <f t="shared" ref="E1093:E1156" si="17">-LOG10(D1093)</f>
        <v>0.37310130837029565</v>
      </c>
      <c r="F1093">
        <v>0</v>
      </c>
      <c r="G1093">
        <v>0</v>
      </c>
      <c r="H1093">
        <v>1.6078575512537701</v>
      </c>
      <c r="I1093">
        <v>1.65092648952693</v>
      </c>
      <c r="J1093" t="s">
        <v>4082</v>
      </c>
    </row>
    <row r="1094" spans="1:10" x14ac:dyDescent="0.3">
      <c r="A1094" t="s">
        <v>4543</v>
      </c>
      <c r="B1094" s="8" t="s">
        <v>4886</v>
      </c>
      <c r="C1094">
        <v>0.360437321276387</v>
      </c>
      <c r="D1094">
        <v>0.42507201017864799</v>
      </c>
      <c r="E1094" s="1">
        <f t="shared" si="17"/>
        <v>0.37153749118711771</v>
      </c>
      <c r="F1094">
        <v>0</v>
      </c>
      <c r="G1094">
        <v>0</v>
      </c>
      <c r="H1094">
        <v>2.2797235023041398</v>
      </c>
      <c r="I1094">
        <v>2.32631467534988</v>
      </c>
      <c r="J1094" t="s">
        <v>2965</v>
      </c>
    </row>
    <row r="1095" spans="1:10" x14ac:dyDescent="0.3">
      <c r="A1095" t="s">
        <v>4544</v>
      </c>
      <c r="B1095" s="8" t="s">
        <v>4886</v>
      </c>
      <c r="C1095">
        <v>0.360437321276387</v>
      </c>
      <c r="D1095">
        <v>0.42507201017864799</v>
      </c>
      <c r="E1095" s="1">
        <f t="shared" si="17"/>
        <v>0.37153749118711771</v>
      </c>
      <c r="F1095">
        <v>0</v>
      </c>
      <c r="G1095">
        <v>0</v>
      </c>
      <c r="H1095">
        <v>2.2797235023041398</v>
      </c>
      <c r="I1095">
        <v>2.32631467534988</v>
      </c>
      <c r="J1095" t="s">
        <v>3026</v>
      </c>
    </row>
    <row r="1096" spans="1:10" x14ac:dyDescent="0.3">
      <c r="A1096" t="s">
        <v>4545</v>
      </c>
      <c r="B1096" s="8" t="s">
        <v>4886</v>
      </c>
      <c r="C1096">
        <v>0.360437321276387</v>
      </c>
      <c r="D1096">
        <v>0.42507201017864799</v>
      </c>
      <c r="E1096" s="1">
        <f t="shared" si="17"/>
        <v>0.37153749118711771</v>
      </c>
      <c r="F1096">
        <v>0</v>
      </c>
      <c r="G1096">
        <v>0</v>
      </c>
      <c r="H1096">
        <v>2.2797235023041398</v>
      </c>
      <c r="I1096">
        <v>2.32631467534988</v>
      </c>
      <c r="J1096" t="s">
        <v>2963</v>
      </c>
    </row>
    <row r="1097" spans="1:10" x14ac:dyDescent="0.3">
      <c r="A1097" t="s">
        <v>178</v>
      </c>
      <c r="B1097" s="8" t="s">
        <v>4546</v>
      </c>
      <c r="C1097">
        <v>0.36377420846396502</v>
      </c>
      <c r="D1097">
        <v>0.42861513227609799</v>
      </c>
      <c r="E1097" s="1">
        <f t="shared" si="17"/>
        <v>0.36793250023773505</v>
      </c>
      <c r="F1097">
        <v>0</v>
      </c>
      <c r="G1097">
        <v>0</v>
      </c>
      <c r="H1097">
        <v>1.58772283617004</v>
      </c>
      <c r="I1097">
        <v>1.6055401193119401</v>
      </c>
      <c r="J1097" t="s">
        <v>4547</v>
      </c>
    </row>
    <row r="1098" spans="1:10" x14ac:dyDescent="0.3">
      <c r="A1098" t="s">
        <v>4548</v>
      </c>
      <c r="B1098" s="8" t="s">
        <v>4887</v>
      </c>
      <c r="C1098">
        <v>0.36544015965117799</v>
      </c>
      <c r="D1098">
        <v>0.42979230455325601</v>
      </c>
      <c r="E1098" s="1">
        <f t="shared" si="17"/>
        <v>0.36674136483335312</v>
      </c>
      <c r="F1098">
        <v>0</v>
      </c>
      <c r="G1098">
        <v>0</v>
      </c>
      <c r="H1098">
        <v>2.2396151669496298</v>
      </c>
      <c r="I1098">
        <v>2.2545147333382798</v>
      </c>
      <c r="J1098" t="s">
        <v>2952</v>
      </c>
    </row>
    <row r="1099" spans="1:10" x14ac:dyDescent="0.3">
      <c r="A1099" t="s">
        <v>140</v>
      </c>
      <c r="B1099" s="8" t="s">
        <v>4887</v>
      </c>
      <c r="C1099">
        <v>0.36544015965117799</v>
      </c>
      <c r="D1099">
        <v>0.42979230455325601</v>
      </c>
      <c r="E1099" s="1">
        <f t="shared" si="17"/>
        <v>0.36674136483335312</v>
      </c>
      <c r="F1099">
        <v>0</v>
      </c>
      <c r="G1099">
        <v>0</v>
      </c>
      <c r="H1099">
        <v>2.2396151669496298</v>
      </c>
      <c r="I1099">
        <v>2.2545147333382798</v>
      </c>
      <c r="J1099" t="s">
        <v>2949</v>
      </c>
    </row>
    <row r="1100" spans="1:10" x14ac:dyDescent="0.3">
      <c r="A1100" t="s">
        <v>2816</v>
      </c>
      <c r="B1100" s="8" t="s">
        <v>4549</v>
      </c>
      <c r="C1100">
        <v>0.36786653693196603</v>
      </c>
      <c r="D1100">
        <v>0.43225156436217299</v>
      </c>
      <c r="E1100" s="1">
        <f t="shared" si="17"/>
        <v>0.36426342629549724</v>
      </c>
      <c r="F1100">
        <v>0</v>
      </c>
      <c r="G1100">
        <v>0</v>
      </c>
      <c r="H1100">
        <v>1.14049022649705</v>
      </c>
      <c r="I1100">
        <v>1.1405302325845901</v>
      </c>
      <c r="J1100" t="s">
        <v>4550</v>
      </c>
    </row>
    <row r="1101" spans="1:10" x14ac:dyDescent="0.3">
      <c r="A1101" t="s">
        <v>2799</v>
      </c>
      <c r="B1101" s="8" t="s">
        <v>4551</v>
      </c>
      <c r="C1101">
        <v>0.37000499012189098</v>
      </c>
      <c r="D1101">
        <v>0.43436833539810399</v>
      </c>
      <c r="E1101" s="1">
        <f t="shared" si="17"/>
        <v>0.36214184148343875</v>
      </c>
      <c r="F1101">
        <v>0</v>
      </c>
      <c r="G1101">
        <v>0</v>
      </c>
      <c r="H1101">
        <v>1.230016</v>
      </c>
      <c r="I1101">
        <v>1.2229296153618201</v>
      </c>
      <c r="J1101" t="s">
        <v>4530</v>
      </c>
    </row>
    <row r="1102" spans="1:10" x14ac:dyDescent="0.3">
      <c r="A1102" t="s">
        <v>1747</v>
      </c>
      <c r="B1102" s="8" t="s">
        <v>4888</v>
      </c>
      <c r="C1102">
        <v>0.37040411321326</v>
      </c>
      <c r="D1102">
        <v>0.43444122104812799</v>
      </c>
      <c r="E1102" s="1">
        <f t="shared" si="17"/>
        <v>0.36206897433906915</v>
      </c>
      <c r="F1102">
        <v>0</v>
      </c>
      <c r="G1102">
        <v>0</v>
      </c>
      <c r="H1102">
        <v>2.2008898776418202</v>
      </c>
      <c r="I1102">
        <v>2.1858372687418601</v>
      </c>
      <c r="J1102" t="s">
        <v>3047</v>
      </c>
    </row>
    <row r="1103" spans="1:10" x14ac:dyDescent="0.3">
      <c r="A1103" t="s">
        <v>2262</v>
      </c>
      <c r="B1103" s="8" t="s">
        <v>4552</v>
      </c>
      <c r="C1103">
        <v>0.37216673818128998</v>
      </c>
      <c r="D1103">
        <v>0.43611175046880302</v>
      </c>
      <c r="E1103" s="1">
        <f t="shared" si="17"/>
        <v>0.36040221166408509</v>
      </c>
      <c r="F1103">
        <v>0</v>
      </c>
      <c r="G1103">
        <v>0</v>
      </c>
      <c r="H1103">
        <v>1.5584415584415501</v>
      </c>
      <c r="I1103">
        <v>1.54038437020134</v>
      </c>
      <c r="J1103" t="s">
        <v>3789</v>
      </c>
    </row>
    <row r="1104" spans="1:10" x14ac:dyDescent="0.3">
      <c r="A1104" t="s">
        <v>58</v>
      </c>
      <c r="B1104" s="8" t="s">
        <v>4553</v>
      </c>
      <c r="C1104">
        <v>0.37290591634195902</v>
      </c>
      <c r="D1104">
        <v>0.436581041021604</v>
      </c>
      <c r="E1104" s="1">
        <f t="shared" si="17"/>
        <v>0.35993512789961774</v>
      </c>
      <c r="F1104">
        <v>0</v>
      </c>
      <c r="G1104">
        <v>0</v>
      </c>
      <c r="H1104">
        <v>1.3058539205155699</v>
      </c>
      <c r="I1104">
        <v>1.2881323417107999</v>
      </c>
      <c r="J1104" t="s">
        <v>4554</v>
      </c>
    </row>
    <row r="1105" spans="1:10" x14ac:dyDescent="0.3">
      <c r="A1105" t="s">
        <v>1898</v>
      </c>
      <c r="B1105" s="8" t="s">
        <v>4555</v>
      </c>
      <c r="C1105">
        <v>0.37644548370130099</v>
      </c>
      <c r="D1105">
        <v>0.44032507122593201</v>
      </c>
      <c r="E1105" s="1">
        <f t="shared" si="17"/>
        <v>0.35622658598019241</v>
      </c>
      <c r="F1105">
        <v>0</v>
      </c>
      <c r="G1105">
        <v>0</v>
      </c>
      <c r="H1105">
        <v>1.29909163772375</v>
      </c>
      <c r="I1105">
        <v>1.26918919815266</v>
      </c>
      <c r="J1105" t="s">
        <v>4556</v>
      </c>
    </row>
    <row r="1106" spans="1:10" x14ac:dyDescent="0.3">
      <c r="A1106" t="s">
        <v>66</v>
      </c>
      <c r="B1106" s="8" t="s">
        <v>4889</v>
      </c>
      <c r="C1106">
        <v>0.38021656496094902</v>
      </c>
      <c r="D1106">
        <v>0.44192890192485401</v>
      </c>
      <c r="E1106" s="1">
        <f t="shared" si="17"/>
        <v>0.35464759487122988</v>
      </c>
      <c r="F1106">
        <v>0</v>
      </c>
      <c r="G1106">
        <v>0</v>
      </c>
      <c r="H1106">
        <v>2.12731182795698</v>
      </c>
      <c r="I1106">
        <v>2.0571409173608699</v>
      </c>
      <c r="J1106" t="s">
        <v>2949</v>
      </c>
    </row>
    <row r="1107" spans="1:10" x14ac:dyDescent="0.3">
      <c r="A1107" t="s">
        <v>646</v>
      </c>
      <c r="B1107" s="8" t="s">
        <v>4889</v>
      </c>
      <c r="C1107">
        <v>0.38021656496094902</v>
      </c>
      <c r="D1107">
        <v>0.44192890192485401</v>
      </c>
      <c r="E1107" s="1">
        <f t="shared" si="17"/>
        <v>0.35464759487122988</v>
      </c>
      <c r="F1107">
        <v>0</v>
      </c>
      <c r="G1107">
        <v>0</v>
      </c>
      <c r="H1107">
        <v>2.12731182795698</v>
      </c>
      <c r="I1107">
        <v>2.0571409173608699</v>
      </c>
      <c r="J1107" t="s">
        <v>2998</v>
      </c>
    </row>
    <row r="1108" spans="1:10" x14ac:dyDescent="0.3">
      <c r="A1108" t="s">
        <v>4557</v>
      </c>
      <c r="B1108" s="8" t="s">
        <v>4889</v>
      </c>
      <c r="C1108">
        <v>0.38021656496094902</v>
      </c>
      <c r="D1108">
        <v>0.44192890192485401</v>
      </c>
      <c r="E1108" s="1">
        <f t="shared" si="17"/>
        <v>0.35464759487122988</v>
      </c>
      <c r="F1108">
        <v>0</v>
      </c>
      <c r="G1108">
        <v>0</v>
      </c>
      <c r="H1108">
        <v>2.12731182795698</v>
      </c>
      <c r="I1108">
        <v>2.0571409173608699</v>
      </c>
      <c r="J1108" t="s">
        <v>3038</v>
      </c>
    </row>
    <row r="1109" spans="1:10" x14ac:dyDescent="0.3">
      <c r="A1109" t="s">
        <v>1793</v>
      </c>
      <c r="B1109" s="8" t="s">
        <v>4889</v>
      </c>
      <c r="C1109">
        <v>0.38021656496094902</v>
      </c>
      <c r="D1109">
        <v>0.44192890192485401</v>
      </c>
      <c r="E1109" s="1">
        <f t="shared" si="17"/>
        <v>0.35464759487122988</v>
      </c>
      <c r="F1109">
        <v>0</v>
      </c>
      <c r="G1109">
        <v>0</v>
      </c>
      <c r="H1109">
        <v>2.12731182795698</v>
      </c>
      <c r="I1109">
        <v>2.0571409173608699</v>
      </c>
      <c r="J1109" t="s">
        <v>3051</v>
      </c>
    </row>
    <row r="1110" spans="1:10" x14ac:dyDescent="0.3">
      <c r="A1110" t="s">
        <v>4558</v>
      </c>
      <c r="B1110" s="8" t="s">
        <v>4889</v>
      </c>
      <c r="C1110">
        <v>0.38021656496094902</v>
      </c>
      <c r="D1110">
        <v>0.44192890192485401</v>
      </c>
      <c r="E1110" s="1">
        <f t="shared" si="17"/>
        <v>0.35464759487122988</v>
      </c>
      <c r="F1110">
        <v>0</v>
      </c>
      <c r="G1110">
        <v>0</v>
      </c>
      <c r="H1110">
        <v>2.12731182795698</v>
      </c>
      <c r="I1110">
        <v>2.0571409173608699</v>
      </c>
      <c r="J1110" t="s">
        <v>2954</v>
      </c>
    </row>
    <row r="1111" spans="1:10" x14ac:dyDescent="0.3">
      <c r="A1111" t="s">
        <v>4559</v>
      </c>
      <c r="B1111" s="8" t="s">
        <v>4889</v>
      </c>
      <c r="C1111">
        <v>0.38021656496094902</v>
      </c>
      <c r="D1111">
        <v>0.44192890192485401</v>
      </c>
      <c r="E1111" s="1">
        <f t="shared" si="17"/>
        <v>0.35464759487122988</v>
      </c>
      <c r="F1111">
        <v>0</v>
      </c>
      <c r="G1111">
        <v>0</v>
      </c>
      <c r="H1111">
        <v>2.12731182795698</v>
      </c>
      <c r="I1111">
        <v>2.0571409173608699</v>
      </c>
      <c r="J1111" t="s">
        <v>3052</v>
      </c>
    </row>
    <row r="1112" spans="1:10" x14ac:dyDescent="0.3">
      <c r="A1112" t="s">
        <v>375</v>
      </c>
      <c r="B1112" s="8" t="s">
        <v>4889</v>
      </c>
      <c r="C1112">
        <v>0.38021656496094902</v>
      </c>
      <c r="D1112">
        <v>0.44192890192485401</v>
      </c>
      <c r="E1112" s="1">
        <f t="shared" si="17"/>
        <v>0.35464759487122988</v>
      </c>
      <c r="F1112">
        <v>0</v>
      </c>
      <c r="G1112">
        <v>0</v>
      </c>
      <c r="H1112">
        <v>2.12731182795698</v>
      </c>
      <c r="I1112">
        <v>2.0571409173608699</v>
      </c>
      <c r="J1112" t="s">
        <v>3007</v>
      </c>
    </row>
    <row r="1113" spans="1:10" x14ac:dyDescent="0.3">
      <c r="A1113" t="s">
        <v>4560</v>
      </c>
      <c r="B1113" s="8" t="s">
        <v>4890</v>
      </c>
      <c r="C1113">
        <v>0.385065656767898</v>
      </c>
      <c r="D1113">
        <v>0.446759344350874</v>
      </c>
      <c r="E1113" s="1">
        <f t="shared" si="17"/>
        <v>0.3499263550896245</v>
      </c>
      <c r="F1113">
        <v>0</v>
      </c>
      <c r="G1113">
        <v>0</v>
      </c>
      <c r="H1113">
        <v>2.0923320994182899</v>
      </c>
      <c r="I1113">
        <v>1.9967991914205601</v>
      </c>
      <c r="J1113" t="s">
        <v>2952</v>
      </c>
    </row>
    <row r="1114" spans="1:10" x14ac:dyDescent="0.3">
      <c r="A1114" t="s">
        <v>2542</v>
      </c>
      <c r="B1114" s="8" t="s">
        <v>4890</v>
      </c>
      <c r="C1114">
        <v>0.385065656767898</v>
      </c>
      <c r="D1114">
        <v>0.446759344350874</v>
      </c>
      <c r="E1114" s="1">
        <f t="shared" si="17"/>
        <v>0.3499263550896245</v>
      </c>
      <c r="F1114">
        <v>0</v>
      </c>
      <c r="G1114">
        <v>0</v>
      </c>
      <c r="H1114">
        <v>2.0923320994182899</v>
      </c>
      <c r="I1114">
        <v>1.9967991914205601</v>
      </c>
      <c r="J1114" t="s">
        <v>3041</v>
      </c>
    </row>
    <row r="1115" spans="1:10" x14ac:dyDescent="0.3">
      <c r="A1115" t="s">
        <v>394</v>
      </c>
      <c r="B1115" s="8" t="s">
        <v>4561</v>
      </c>
      <c r="C1115">
        <v>0.38881732537431801</v>
      </c>
      <c r="D1115">
        <v>0.45070641403551798</v>
      </c>
      <c r="E1115" s="1">
        <f t="shared" si="17"/>
        <v>0.34610626140891776</v>
      </c>
      <c r="F1115">
        <v>0</v>
      </c>
      <c r="G1115">
        <v>0</v>
      </c>
      <c r="H1115">
        <v>1.5029793735676</v>
      </c>
      <c r="I1115">
        <v>1.41978292163026</v>
      </c>
      <c r="J1115" t="s">
        <v>4562</v>
      </c>
    </row>
    <row r="1116" spans="1:10" x14ac:dyDescent="0.3">
      <c r="A1116" t="s">
        <v>4563</v>
      </c>
      <c r="B1116" s="8" t="s">
        <v>4891</v>
      </c>
      <c r="C1116">
        <v>0.38987705130280997</v>
      </c>
      <c r="D1116">
        <v>0.45071885123706101</v>
      </c>
      <c r="E1116" s="1">
        <f t="shared" si="17"/>
        <v>0.34609427725846426</v>
      </c>
      <c r="F1116">
        <v>0</v>
      </c>
      <c r="G1116">
        <v>0</v>
      </c>
      <c r="H1116">
        <v>2.05848074921956</v>
      </c>
      <c r="I1116">
        <v>1.93893209728653</v>
      </c>
      <c r="J1116" t="s">
        <v>3089</v>
      </c>
    </row>
    <row r="1117" spans="1:10" x14ac:dyDescent="0.3">
      <c r="A1117" t="s">
        <v>669</v>
      </c>
      <c r="B1117" s="8" t="s">
        <v>4891</v>
      </c>
      <c r="C1117">
        <v>0.38987705130280997</v>
      </c>
      <c r="D1117">
        <v>0.45071885123706101</v>
      </c>
      <c r="E1117" s="1">
        <f t="shared" si="17"/>
        <v>0.34609427725846426</v>
      </c>
      <c r="F1117">
        <v>0</v>
      </c>
      <c r="G1117">
        <v>0</v>
      </c>
      <c r="H1117">
        <v>2.05848074921956</v>
      </c>
      <c r="I1117">
        <v>1.93893209728653</v>
      </c>
      <c r="J1117" t="s">
        <v>3051</v>
      </c>
    </row>
    <row r="1118" spans="1:10" x14ac:dyDescent="0.3">
      <c r="A1118" t="s">
        <v>4564</v>
      </c>
      <c r="B1118" s="8" t="s">
        <v>4891</v>
      </c>
      <c r="C1118">
        <v>0.38987705130280997</v>
      </c>
      <c r="D1118">
        <v>0.45071885123706101</v>
      </c>
      <c r="E1118" s="1">
        <f t="shared" si="17"/>
        <v>0.34609427725846426</v>
      </c>
      <c r="F1118">
        <v>0</v>
      </c>
      <c r="G1118">
        <v>0</v>
      </c>
      <c r="H1118">
        <v>2.05848074921956</v>
      </c>
      <c r="I1118">
        <v>1.93893209728653</v>
      </c>
      <c r="J1118" t="s">
        <v>2963</v>
      </c>
    </row>
    <row r="1119" spans="1:10" x14ac:dyDescent="0.3">
      <c r="A1119" t="s">
        <v>2806</v>
      </c>
      <c r="B1119" s="8" t="s">
        <v>2656</v>
      </c>
      <c r="C1119">
        <v>0.39041712440842702</v>
      </c>
      <c r="D1119">
        <v>0.45093877541439298</v>
      </c>
      <c r="E1119" s="1">
        <f t="shared" si="17"/>
        <v>0.34588241888623228</v>
      </c>
      <c r="F1119">
        <v>0</v>
      </c>
      <c r="G1119">
        <v>0</v>
      </c>
      <c r="H1119">
        <v>1.3456484348125199</v>
      </c>
      <c r="I1119">
        <v>1.26563558901908</v>
      </c>
      <c r="J1119" t="s">
        <v>3936</v>
      </c>
    </row>
    <row r="1120" spans="1:10" x14ac:dyDescent="0.3">
      <c r="A1120" t="s">
        <v>685</v>
      </c>
      <c r="B1120" s="8" t="s">
        <v>4892</v>
      </c>
      <c r="C1120">
        <v>0.39465103964600501</v>
      </c>
      <c r="D1120">
        <v>0.45460696166550502</v>
      </c>
      <c r="E1120" s="1">
        <f t="shared" si="17"/>
        <v>0.3423639179516465</v>
      </c>
      <c r="F1120">
        <v>0</v>
      </c>
      <c r="G1120">
        <v>0</v>
      </c>
      <c r="H1120">
        <v>2.0257040450588799</v>
      </c>
      <c r="I1120">
        <v>1.8834051189265399</v>
      </c>
      <c r="J1120" t="s">
        <v>2998</v>
      </c>
    </row>
    <row r="1121" spans="1:10" x14ac:dyDescent="0.3">
      <c r="A1121" t="s">
        <v>2553</v>
      </c>
      <c r="B1121" s="8" t="s">
        <v>4892</v>
      </c>
      <c r="C1121">
        <v>0.39465103964600501</v>
      </c>
      <c r="D1121">
        <v>0.45460696166550502</v>
      </c>
      <c r="E1121" s="1">
        <f t="shared" si="17"/>
        <v>0.3423639179516465</v>
      </c>
      <c r="F1121">
        <v>0</v>
      </c>
      <c r="G1121">
        <v>0</v>
      </c>
      <c r="H1121">
        <v>2.0257040450588799</v>
      </c>
      <c r="I1121">
        <v>1.8834051189265399</v>
      </c>
      <c r="J1121" t="s">
        <v>2955</v>
      </c>
    </row>
    <row r="1122" spans="1:10" x14ac:dyDescent="0.3">
      <c r="A1122" t="s">
        <v>389</v>
      </c>
      <c r="B1122" s="8" t="s">
        <v>4892</v>
      </c>
      <c r="C1122">
        <v>0.39465103964600501</v>
      </c>
      <c r="D1122">
        <v>0.45460696166550502</v>
      </c>
      <c r="E1122" s="1">
        <f t="shared" si="17"/>
        <v>0.3423639179516465</v>
      </c>
      <c r="F1122">
        <v>0</v>
      </c>
      <c r="G1122">
        <v>0</v>
      </c>
      <c r="H1122">
        <v>2.0257040450588799</v>
      </c>
      <c r="I1122">
        <v>1.8834051189265399</v>
      </c>
      <c r="J1122" t="s">
        <v>3013</v>
      </c>
    </row>
    <row r="1123" spans="1:10" x14ac:dyDescent="0.3">
      <c r="A1123" t="s">
        <v>4565</v>
      </c>
      <c r="B1123" s="8" t="s">
        <v>4893</v>
      </c>
      <c r="C1123">
        <v>0.39938791080533698</v>
      </c>
      <c r="D1123">
        <v>0.45883334850987501</v>
      </c>
      <c r="E1123" s="1">
        <f t="shared" si="17"/>
        <v>0.33834502462542809</v>
      </c>
      <c r="F1123">
        <v>0</v>
      </c>
      <c r="G1123">
        <v>0</v>
      </c>
      <c r="H1123">
        <v>1.99395161290322</v>
      </c>
      <c r="I1123">
        <v>1.8300929101863499</v>
      </c>
      <c r="J1123" t="s">
        <v>3054</v>
      </c>
    </row>
    <row r="1124" spans="1:10" x14ac:dyDescent="0.3">
      <c r="A1124" t="s">
        <v>1842</v>
      </c>
      <c r="B1124" s="8" t="s">
        <v>4893</v>
      </c>
      <c r="C1124">
        <v>0.39938791080533698</v>
      </c>
      <c r="D1124">
        <v>0.45883334850987501</v>
      </c>
      <c r="E1124" s="1">
        <f t="shared" si="17"/>
        <v>0.33834502462542809</v>
      </c>
      <c r="F1124">
        <v>0</v>
      </c>
      <c r="G1124">
        <v>0</v>
      </c>
      <c r="H1124">
        <v>1.99395161290322</v>
      </c>
      <c r="I1124">
        <v>1.8300929101863499</v>
      </c>
      <c r="J1124" t="s">
        <v>3077</v>
      </c>
    </row>
    <row r="1125" spans="1:10" x14ac:dyDescent="0.3">
      <c r="A1125" t="s">
        <v>4566</v>
      </c>
      <c r="B1125" s="8" t="s">
        <v>4893</v>
      </c>
      <c r="C1125">
        <v>0.39938791080533698</v>
      </c>
      <c r="D1125">
        <v>0.45883334850987501</v>
      </c>
      <c r="E1125" s="1">
        <f t="shared" si="17"/>
        <v>0.33834502462542809</v>
      </c>
      <c r="F1125">
        <v>0</v>
      </c>
      <c r="G1125">
        <v>0</v>
      </c>
      <c r="H1125">
        <v>1.99395161290322</v>
      </c>
      <c r="I1125">
        <v>1.8300929101863499</v>
      </c>
      <c r="J1125" t="s">
        <v>3005</v>
      </c>
    </row>
    <row r="1126" spans="1:10" x14ac:dyDescent="0.3">
      <c r="A1126" t="s">
        <v>2629</v>
      </c>
      <c r="B1126" s="8" t="s">
        <v>2630</v>
      </c>
      <c r="C1126">
        <v>0.40254450206218501</v>
      </c>
      <c r="D1126">
        <v>0.46204796363148398</v>
      </c>
      <c r="E1126" s="1">
        <f t="shared" si="17"/>
        <v>0.33531293946706792</v>
      </c>
      <c r="F1126">
        <v>0</v>
      </c>
      <c r="G1126">
        <v>0</v>
      </c>
      <c r="H1126">
        <v>1.4596660482374699</v>
      </c>
      <c r="I1126">
        <v>1.32822257191344</v>
      </c>
      <c r="J1126" t="s">
        <v>4567</v>
      </c>
    </row>
    <row r="1127" spans="1:10" x14ac:dyDescent="0.3">
      <c r="A1127" t="s">
        <v>4568</v>
      </c>
      <c r="B1127" s="8" t="s">
        <v>4894</v>
      </c>
      <c r="C1127">
        <v>0.404087951478387</v>
      </c>
      <c r="D1127">
        <v>0.46299499507168002</v>
      </c>
      <c r="E1127" s="1">
        <f t="shared" si="17"/>
        <v>0.33442370363539442</v>
      </c>
      <c r="F1127">
        <v>0</v>
      </c>
      <c r="G1127">
        <v>0</v>
      </c>
      <c r="H1127">
        <v>1.9631761786600399</v>
      </c>
      <c r="I1127">
        <v>1.7788785448056399</v>
      </c>
      <c r="J1127" t="s">
        <v>2941</v>
      </c>
    </row>
    <row r="1128" spans="1:10" x14ac:dyDescent="0.3">
      <c r="A1128" t="s">
        <v>2563</v>
      </c>
      <c r="B1128" s="8" t="s">
        <v>4894</v>
      </c>
      <c r="C1128">
        <v>0.404087951478387</v>
      </c>
      <c r="D1128">
        <v>0.46299499507168002</v>
      </c>
      <c r="E1128" s="1">
        <f t="shared" si="17"/>
        <v>0.33442370363539442</v>
      </c>
      <c r="F1128">
        <v>0</v>
      </c>
      <c r="G1128">
        <v>0</v>
      </c>
      <c r="H1128">
        <v>1.9631761786600399</v>
      </c>
      <c r="I1128">
        <v>1.7788785448056399</v>
      </c>
      <c r="J1128" t="s">
        <v>2951</v>
      </c>
    </row>
    <row r="1129" spans="1:10" x14ac:dyDescent="0.3">
      <c r="A1129" t="s">
        <v>906</v>
      </c>
      <c r="B1129" s="8" t="s">
        <v>4569</v>
      </c>
      <c r="C1129">
        <v>0.40527277070822598</v>
      </c>
      <c r="D1129">
        <v>0.46394014337735601</v>
      </c>
      <c r="E1129" s="1">
        <f t="shared" si="17"/>
        <v>0.33353804762999989</v>
      </c>
      <c r="F1129">
        <v>0</v>
      </c>
      <c r="G1129">
        <v>0</v>
      </c>
      <c r="H1129">
        <v>1.4512987012987</v>
      </c>
      <c r="I1129">
        <v>1.3108056298845701</v>
      </c>
      <c r="J1129" t="s">
        <v>4570</v>
      </c>
    </row>
    <row r="1130" spans="1:10" x14ac:dyDescent="0.3">
      <c r="A1130" t="s">
        <v>4571</v>
      </c>
      <c r="B1130" s="8" t="s">
        <v>4895</v>
      </c>
      <c r="C1130">
        <v>0.40875144620769999</v>
      </c>
      <c r="D1130">
        <v>0.466679020515257</v>
      </c>
      <c r="E1130" s="1">
        <f t="shared" si="17"/>
        <v>0.33098172231872658</v>
      </c>
      <c r="F1130">
        <v>0</v>
      </c>
      <c r="G1130">
        <v>0</v>
      </c>
      <c r="H1130">
        <v>1.93333333333333</v>
      </c>
      <c r="I1130">
        <v>1.7296528360646199</v>
      </c>
      <c r="J1130" t="s">
        <v>2943</v>
      </c>
    </row>
    <row r="1131" spans="1:10" x14ac:dyDescent="0.3">
      <c r="A1131" t="s">
        <v>2566</v>
      </c>
      <c r="B1131" s="8" t="s">
        <v>4895</v>
      </c>
      <c r="C1131">
        <v>0.40875144620769999</v>
      </c>
      <c r="D1131">
        <v>0.466679020515257</v>
      </c>
      <c r="E1131" s="1">
        <f t="shared" si="17"/>
        <v>0.33098172231872658</v>
      </c>
      <c r="F1131">
        <v>0</v>
      </c>
      <c r="G1131">
        <v>0</v>
      </c>
      <c r="H1131">
        <v>1.93333333333333</v>
      </c>
      <c r="I1131">
        <v>1.7296528360646199</v>
      </c>
      <c r="J1131" t="s">
        <v>3089</v>
      </c>
    </row>
    <row r="1132" spans="1:10" x14ac:dyDescent="0.3">
      <c r="A1132" t="s">
        <v>721</v>
      </c>
      <c r="B1132" s="8" t="s">
        <v>4895</v>
      </c>
      <c r="C1132">
        <v>0.40875144620769999</v>
      </c>
      <c r="D1132">
        <v>0.466679020515257</v>
      </c>
      <c r="E1132" s="1">
        <f t="shared" si="17"/>
        <v>0.33098172231872658</v>
      </c>
      <c r="F1132">
        <v>0</v>
      </c>
      <c r="G1132">
        <v>0</v>
      </c>
      <c r="H1132">
        <v>1.93333333333333</v>
      </c>
      <c r="I1132">
        <v>1.7296528360646199</v>
      </c>
      <c r="J1132" t="s">
        <v>3005</v>
      </c>
    </row>
    <row r="1133" spans="1:10" x14ac:dyDescent="0.3">
      <c r="A1133" t="s">
        <v>2574</v>
      </c>
      <c r="B1133" s="8" t="s">
        <v>4896</v>
      </c>
      <c r="C1133">
        <v>0.41337867737266998</v>
      </c>
      <c r="D1133">
        <v>0.46951611421631201</v>
      </c>
      <c r="E1133" s="1">
        <f t="shared" si="17"/>
        <v>0.32834949776394295</v>
      </c>
      <c r="F1133">
        <v>0</v>
      </c>
      <c r="G1133">
        <v>0</v>
      </c>
      <c r="H1133">
        <v>1.90438131921039</v>
      </c>
      <c r="I1133">
        <v>1.68231372120592</v>
      </c>
      <c r="J1133" t="s">
        <v>3046</v>
      </c>
    </row>
    <row r="1134" spans="1:10" x14ac:dyDescent="0.3">
      <c r="A1134" t="s">
        <v>4572</v>
      </c>
      <c r="B1134" s="8" t="s">
        <v>4896</v>
      </c>
      <c r="C1134">
        <v>0.41337867737266998</v>
      </c>
      <c r="D1134">
        <v>0.46951611421631201</v>
      </c>
      <c r="E1134" s="1">
        <f t="shared" si="17"/>
        <v>0.32834949776394295</v>
      </c>
      <c r="F1134">
        <v>0</v>
      </c>
      <c r="G1134">
        <v>0</v>
      </c>
      <c r="H1134">
        <v>1.90438131921039</v>
      </c>
      <c r="I1134">
        <v>1.68231372120592</v>
      </c>
      <c r="J1134" t="s">
        <v>3068</v>
      </c>
    </row>
    <row r="1135" spans="1:10" x14ac:dyDescent="0.3">
      <c r="A1135" t="s">
        <v>2575</v>
      </c>
      <c r="B1135" s="8" t="s">
        <v>4896</v>
      </c>
      <c r="C1135">
        <v>0.41337867737266998</v>
      </c>
      <c r="D1135">
        <v>0.46951611421631201</v>
      </c>
      <c r="E1135" s="1">
        <f t="shared" si="17"/>
        <v>0.32834949776394295</v>
      </c>
      <c r="F1135">
        <v>0</v>
      </c>
      <c r="G1135">
        <v>0</v>
      </c>
      <c r="H1135">
        <v>1.90438131921039</v>
      </c>
      <c r="I1135">
        <v>1.68231372120592</v>
      </c>
      <c r="J1135" t="s">
        <v>3014</v>
      </c>
    </row>
    <row r="1136" spans="1:10" x14ac:dyDescent="0.3">
      <c r="A1136" t="s">
        <v>4573</v>
      </c>
      <c r="B1136" s="8" t="s">
        <v>4896</v>
      </c>
      <c r="C1136">
        <v>0.41337867737266998</v>
      </c>
      <c r="D1136">
        <v>0.46951611421631201</v>
      </c>
      <c r="E1136" s="1">
        <f t="shared" si="17"/>
        <v>0.32834949776394295</v>
      </c>
      <c r="F1136">
        <v>0</v>
      </c>
      <c r="G1136">
        <v>0</v>
      </c>
      <c r="H1136">
        <v>1.90438131921039</v>
      </c>
      <c r="I1136">
        <v>1.68231372120592</v>
      </c>
      <c r="J1136" t="s">
        <v>3052</v>
      </c>
    </row>
    <row r="1137" spans="1:10" x14ac:dyDescent="0.3">
      <c r="A1137" t="s">
        <v>4574</v>
      </c>
      <c r="B1137" s="8" t="s">
        <v>4896</v>
      </c>
      <c r="C1137">
        <v>0.41337867737266998</v>
      </c>
      <c r="D1137">
        <v>0.46951611421631201</v>
      </c>
      <c r="E1137" s="1">
        <f t="shared" si="17"/>
        <v>0.32834949776394295</v>
      </c>
      <c r="F1137">
        <v>0</v>
      </c>
      <c r="G1137">
        <v>0</v>
      </c>
      <c r="H1137">
        <v>1.90438131921039</v>
      </c>
      <c r="I1137">
        <v>1.68231372120592</v>
      </c>
      <c r="J1137" t="s">
        <v>3068</v>
      </c>
    </row>
    <row r="1138" spans="1:10" x14ac:dyDescent="0.3">
      <c r="A1138" t="s">
        <v>2761</v>
      </c>
      <c r="B1138" s="8" t="s">
        <v>4575</v>
      </c>
      <c r="C1138">
        <v>0.41342186938364101</v>
      </c>
      <c r="D1138">
        <v>0.46951611421631201</v>
      </c>
      <c r="E1138" s="1">
        <f t="shared" si="17"/>
        <v>0.32834949776394295</v>
      </c>
      <c r="F1138">
        <v>0</v>
      </c>
      <c r="G1138">
        <v>0</v>
      </c>
      <c r="H1138">
        <v>1.4267575999419499</v>
      </c>
      <c r="I1138">
        <v>1.26023605761916</v>
      </c>
      <c r="J1138" t="s">
        <v>3895</v>
      </c>
    </row>
    <row r="1139" spans="1:10" x14ac:dyDescent="0.3">
      <c r="A1139" t="s">
        <v>2579</v>
      </c>
      <c r="B1139" s="8" t="s">
        <v>4897</v>
      </c>
      <c r="C1139">
        <v>0.41796992511390602</v>
      </c>
      <c r="D1139">
        <v>0.47384629153194802</v>
      </c>
      <c r="E1139" s="1">
        <f t="shared" si="17"/>
        <v>0.3243625139491913</v>
      </c>
      <c r="F1139">
        <v>0</v>
      </c>
      <c r="G1139">
        <v>0</v>
      </c>
      <c r="H1139">
        <v>1.8762808349146101</v>
      </c>
      <c r="I1139">
        <v>1.63676570320787</v>
      </c>
      <c r="J1139" t="s">
        <v>2955</v>
      </c>
    </row>
    <row r="1140" spans="1:10" x14ac:dyDescent="0.3">
      <c r="A1140" t="s">
        <v>4576</v>
      </c>
      <c r="B1140" s="8" t="s">
        <v>4897</v>
      </c>
      <c r="C1140">
        <v>0.41796992511390602</v>
      </c>
      <c r="D1140">
        <v>0.47384629153194802</v>
      </c>
      <c r="E1140" s="1">
        <f t="shared" si="17"/>
        <v>0.3243625139491913</v>
      </c>
      <c r="F1140">
        <v>0</v>
      </c>
      <c r="G1140">
        <v>0</v>
      </c>
      <c r="H1140">
        <v>1.8762808349146101</v>
      </c>
      <c r="I1140">
        <v>1.63676570320787</v>
      </c>
      <c r="J1140" t="s">
        <v>3005</v>
      </c>
    </row>
    <row r="1141" spans="1:10" x14ac:dyDescent="0.3">
      <c r="A1141" t="s">
        <v>4577</v>
      </c>
      <c r="B1141" s="8" t="s">
        <v>4898</v>
      </c>
      <c r="C1141">
        <v>0.42252546751757403</v>
      </c>
      <c r="D1141">
        <v>0.47733157548654898</v>
      </c>
      <c r="E1141" s="1">
        <f t="shared" si="17"/>
        <v>0.32117983610096296</v>
      </c>
      <c r="F1141">
        <v>0</v>
      </c>
      <c r="G1141">
        <v>0</v>
      </c>
      <c r="H1141">
        <v>1.8489948574099999</v>
      </c>
      <c r="I1141">
        <v>1.59291934240319</v>
      </c>
      <c r="J1141" t="s">
        <v>3079</v>
      </c>
    </row>
    <row r="1142" spans="1:10" x14ac:dyDescent="0.3">
      <c r="A1142" t="s">
        <v>4578</v>
      </c>
      <c r="B1142" s="8" t="s">
        <v>4898</v>
      </c>
      <c r="C1142">
        <v>0.42252546751757403</v>
      </c>
      <c r="D1142">
        <v>0.47733157548654898</v>
      </c>
      <c r="E1142" s="1">
        <f t="shared" si="17"/>
        <v>0.32117983610096296</v>
      </c>
      <c r="F1142">
        <v>0</v>
      </c>
      <c r="G1142">
        <v>0</v>
      </c>
      <c r="H1142">
        <v>1.8489948574099999</v>
      </c>
      <c r="I1142">
        <v>1.59291934240319</v>
      </c>
      <c r="J1142" t="s">
        <v>3079</v>
      </c>
    </row>
    <row r="1143" spans="1:10" x14ac:dyDescent="0.3">
      <c r="A1143" t="s">
        <v>2586</v>
      </c>
      <c r="B1143" s="8" t="s">
        <v>4898</v>
      </c>
      <c r="C1143">
        <v>0.42252546751757403</v>
      </c>
      <c r="D1143">
        <v>0.47733157548654898</v>
      </c>
      <c r="E1143" s="1">
        <f t="shared" si="17"/>
        <v>0.32117983610096296</v>
      </c>
      <c r="F1143">
        <v>0</v>
      </c>
      <c r="G1143">
        <v>0</v>
      </c>
      <c r="H1143">
        <v>1.8489948574099999</v>
      </c>
      <c r="I1143">
        <v>1.59291934240319</v>
      </c>
      <c r="J1143" t="s">
        <v>2941</v>
      </c>
    </row>
    <row r="1144" spans="1:10" x14ac:dyDescent="0.3">
      <c r="A1144" t="s">
        <v>1095</v>
      </c>
      <c r="B1144" s="8" t="s">
        <v>4898</v>
      </c>
      <c r="C1144">
        <v>0.42252546751757403</v>
      </c>
      <c r="D1144">
        <v>0.47733157548654898</v>
      </c>
      <c r="E1144" s="1">
        <f t="shared" si="17"/>
        <v>0.32117983610096296</v>
      </c>
      <c r="F1144">
        <v>0</v>
      </c>
      <c r="G1144">
        <v>0</v>
      </c>
      <c r="H1144">
        <v>1.8489948574099999</v>
      </c>
      <c r="I1144">
        <v>1.59291934240319</v>
      </c>
      <c r="J1144" t="s">
        <v>2976</v>
      </c>
    </row>
    <row r="1145" spans="1:10" x14ac:dyDescent="0.3">
      <c r="A1145" t="s">
        <v>4579</v>
      </c>
      <c r="B1145" s="8" t="s">
        <v>4899</v>
      </c>
      <c r="C1145">
        <v>0.42704558039580998</v>
      </c>
      <c r="D1145">
        <v>0.48201554564816002</v>
      </c>
      <c r="E1145" s="1">
        <f t="shared" si="17"/>
        <v>0.31693895495546237</v>
      </c>
      <c r="F1145">
        <v>0</v>
      </c>
      <c r="G1145">
        <v>0</v>
      </c>
      <c r="H1145">
        <v>1.8224884792626701</v>
      </c>
      <c r="I1145">
        <v>1.5506907956706499</v>
      </c>
      <c r="J1145" t="s">
        <v>2973</v>
      </c>
    </row>
    <row r="1146" spans="1:10" x14ac:dyDescent="0.3">
      <c r="A1146" t="s">
        <v>2591</v>
      </c>
      <c r="B1146" s="8" t="s">
        <v>4900</v>
      </c>
      <c r="C1146">
        <v>0.43153053764410398</v>
      </c>
      <c r="D1146">
        <v>0.48453211064743001</v>
      </c>
      <c r="E1146" s="1">
        <f t="shared" si="17"/>
        <v>0.31467743633275053</v>
      </c>
      <c r="F1146">
        <v>0</v>
      </c>
      <c r="G1146">
        <v>0</v>
      </c>
      <c r="H1146">
        <v>1.7967287596546999</v>
      </c>
      <c r="I1146">
        <v>1.51000139411241</v>
      </c>
      <c r="J1146" t="s">
        <v>3046</v>
      </c>
    </row>
    <row r="1147" spans="1:10" x14ac:dyDescent="0.3">
      <c r="A1147" t="s">
        <v>4580</v>
      </c>
      <c r="B1147" s="8" t="s">
        <v>4900</v>
      </c>
      <c r="C1147">
        <v>0.43153053764410398</v>
      </c>
      <c r="D1147">
        <v>0.48453211064743001</v>
      </c>
      <c r="E1147" s="1">
        <f t="shared" si="17"/>
        <v>0.31467743633275053</v>
      </c>
      <c r="F1147">
        <v>0</v>
      </c>
      <c r="G1147">
        <v>0</v>
      </c>
      <c r="H1147">
        <v>1.7967287596546999</v>
      </c>
      <c r="I1147">
        <v>1.51000139411241</v>
      </c>
      <c r="J1147" t="s">
        <v>3068</v>
      </c>
    </row>
    <row r="1148" spans="1:10" x14ac:dyDescent="0.3">
      <c r="A1148" t="s">
        <v>1939</v>
      </c>
      <c r="B1148" s="8" t="s">
        <v>4900</v>
      </c>
      <c r="C1148">
        <v>0.43153053764410398</v>
      </c>
      <c r="D1148">
        <v>0.48453211064743001</v>
      </c>
      <c r="E1148" s="1">
        <f t="shared" si="17"/>
        <v>0.31467743633275053</v>
      </c>
      <c r="F1148">
        <v>0</v>
      </c>
      <c r="G1148">
        <v>0</v>
      </c>
      <c r="H1148">
        <v>1.7967287596546999</v>
      </c>
      <c r="I1148">
        <v>1.51000139411241</v>
      </c>
      <c r="J1148" t="s">
        <v>3072</v>
      </c>
    </row>
    <row r="1149" spans="1:10" x14ac:dyDescent="0.3">
      <c r="A1149" t="s">
        <v>4581</v>
      </c>
      <c r="B1149" s="8" t="s">
        <v>4900</v>
      </c>
      <c r="C1149">
        <v>0.43153053764410398</v>
      </c>
      <c r="D1149">
        <v>0.48453211064743001</v>
      </c>
      <c r="E1149" s="1">
        <f t="shared" si="17"/>
        <v>0.31467743633275053</v>
      </c>
      <c r="F1149">
        <v>0</v>
      </c>
      <c r="G1149">
        <v>0</v>
      </c>
      <c r="H1149">
        <v>1.7967287596546999</v>
      </c>
      <c r="I1149">
        <v>1.51000139411241</v>
      </c>
      <c r="J1149" t="s">
        <v>2942</v>
      </c>
    </row>
    <row r="1150" spans="1:10" x14ac:dyDescent="0.3">
      <c r="A1150" t="s">
        <v>4582</v>
      </c>
      <c r="B1150" s="8" t="s">
        <v>4900</v>
      </c>
      <c r="C1150">
        <v>0.43153053764410398</v>
      </c>
      <c r="D1150">
        <v>0.48453211064743001</v>
      </c>
      <c r="E1150" s="1">
        <f t="shared" si="17"/>
        <v>0.31467743633275053</v>
      </c>
      <c r="F1150">
        <v>0</v>
      </c>
      <c r="G1150">
        <v>0</v>
      </c>
      <c r="H1150">
        <v>1.7967287596546999</v>
      </c>
      <c r="I1150">
        <v>1.51000139411241</v>
      </c>
      <c r="J1150" t="s">
        <v>2941</v>
      </c>
    </row>
    <row r="1151" spans="1:10" x14ac:dyDescent="0.3">
      <c r="A1151" t="s">
        <v>2594</v>
      </c>
      <c r="B1151" s="8" t="s">
        <v>4900</v>
      </c>
      <c r="C1151">
        <v>0.43153053764410398</v>
      </c>
      <c r="D1151">
        <v>0.48453211064743001</v>
      </c>
      <c r="E1151" s="1">
        <f t="shared" si="17"/>
        <v>0.31467743633275053</v>
      </c>
      <c r="F1151">
        <v>0</v>
      </c>
      <c r="G1151">
        <v>0</v>
      </c>
      <c r="H1151">
        <v>1.7967287596546999</v>
      </c>
      <c r="I1151">
        <v>1.51000139411241</v>
      </c>
      <c r="J1151" t="s">
        <v>2941</v>
      </c>
    </row>
    <row r="1152" spans="1:10" x14ac:dyDescent="0.3">
      <c r="A1152" t="s">
        <v>4583</v>
      </c>
      <c r="B1152" s="8" t="s">
        <v>4901</v>
      </c>
      <c r="C1152">
        <v>0.43598061080057499</v>
      </c>
      <c r="D1152">
        <v>0.48740590400862199</v>
      </c>
      <c r="E1152" s="1">
        <f t="shared" si="17"/>
        <v>0.31210921445610351</v>
      </c>
      <c r="F1152">
        <v>0</v>
      </c>
      <c r="G1152">
        <v>0</v>
      </c>
      <c r="H1152">
        <v>1.77168458781362</v>
      </c>
      <c r="I1152">
        <v>1.47077726107533</v>
      </c>
      <c r="J1152" t="s">
        <v>3038</v>
      </c>
    </row>
    <row r="1153" spans="1:10" x14ac:dyDescent="0.3">
      <c r="A1153" t="s">
        <v>2597</v>
      </c>
      <c r="B1153" s="8" t="s">
        <v>4901</v>
      </c>
      <c r="C1153">
        <v>0.43598061080057499</v>
      </c>
      <c r="D1153">
        <v>0.48740590400862199</v>
      </c>
      <c r="E1153" s="1">
        <f t="shared" si="17"/>
        <v>0.31210921445610351</v>
      </c>
      <c r="F1153">
        <v>0</v>
      </c>
      <c r="G1153">
        <v>0</v>
      </c>
      <c r="H1153">
        <v>1.77168458781362</v>
      </c>
      <c r="I1153">
        <v>1.47077726107533</v>
      </c>
      <c r="J1153" t="s">
        <v>2958</v>
      </c>
    </row>
    <row r="1154" spans="1:10" x14ac:dyDescent="0.3">
      <c r="A1154" t="s">
        <v>2595</v>
      </c>
      <c r="B1154" s="8" t="s">
        <v>4901</v>
      </c>
      <c r="C1154">
        <v>0.43598061080057499</v>
      </c>
      <c r="D1154">
        <v>0.48740590400862199</v>
      </c>
      <c r="E1154" s="1">
        <f t="shared" si="17"/>
        <v>0.31210921445610351</v>
      </c>
      <c r="F1154">
        <v>0</v>
      </c>
      <c r="G1154">
        <v>0</v>
      </c>
      <c r="H1154">
        <v>1.77168458781362</v>
      </c>
      <c r="I1154">
        <v>1.47077726107533</v>
      </c>
      <c r="J1154" t="s">
        <v>3079</v>
      </c>
    </row>
    <row r="1155" spans="1:10" x14ac:dyDescent="0.3">
      <c r="A1155" t="s">
        <v>1125</v>
      </c>
      <c r="B1155" s="8" t="s">
        <v>4901</v>
      </c>
      <c r="C1155">
        <v>0.43598061080057499</v>
      </c>
      <c r="D1155">
        <v>0.48740590400862199</v>
      </c>
      <c r="E1155" s="1">
        <f t="shared" si="17"/>
        <v>0.31210921445610351</v>
      </c>
      <c r="F1155">
        <v>0</v>
      </c>
      <c r="G1155">
        <v>0</v>
      </c>
      <c r="H1155">
        <v>1.77168458781362</v>
      </c>
      <c r="I1155">
        <v>1.47077726107533</v>
      </c>
      <c r="J1155" t="s">
        <v>2998</v>
      </c>
    </row>
    <row r="1156" spans="1:10" x14ac:dyDescent="0.3">
      <c r="A1156" t="s">
        <v>4584</v>
      </c>
      <c r="B1156" s="8" t="s">
        <v>4901</v>
      </c>
      <c r="C1156">
        <v>0.43598061080057499</v>
      </c>
      <c r="D1156">
        <v>0.48740590400862199</v>
      </c>
      <c r="E1156" s="1">
        <f t="shared" si="17"/>
        <v>0.31210921445610351</v>
      </c>
      <c r="F1156">
        <v>0</v>
      </c>
      <c r="G1156">
        <v>0</v>
      </c>
      <c r="H1156">
        <v>1.77168458781362</v>
      </c>
      <c r="I1156">
        <v>1.47077726107533</v>
      </c>
      <c r="J1156" t="s">
        <v>3038</v>
      </c>
    </row>
    <row r="1157" spans="1:10" x14ac:dyDescent="0.3">
      <c r="A1157" t="s">
        <v>4585</v>
      </c>
      <c r="B1157" s="8" t="s">
        <v>4902</v>
      </c>
      <c r="C1157">
        <v>0.44039606959261601</v>
      </c>
      <c r="D1157">
        <v>0.49064004641735698</v>
      </c>
      <c r="E1157" s="1">
        <f t="shared" ref="E1157:E1220" si="18">-LOG10(D1157)</f>
        <v>0.30923700723381747</v>
      </c>
      <c r="F1157">
        <v>0</v>
      </c>
      <c r="G1157">
        <v>0</v>
      </c>
      <c r="H1157">
        <v>1.74732655766681</v>
      </c>
      <c r="I1157">
        <v>1.4329489591831699</v>
      </c>
      <c r="J1157" t="s">
        <v>3038</v>
      </c>
    </row>
    <row r="1158" spans="1:10" x14ac:dyDescent="0.3">
      <c r="A1158" t="s">
        <v>4586</v>
      </c>
      <c r="B1158" s="8" t="s">
        <v>4902</v>
      </c>
      <c r="C1158">
        <v>0.44039606959261601</v>
      </c>
      <c r="D1158">
        <v>0.49064004641735698</v>
      </c>
      <c r="E1158" s="1">
        <f t="shared" si="18"/>
        <v>0.30923700723381747</v>
      </c>
      <c r="F1158">
        <v>0</v>
      </c>
      <c r="G1158">
        <v>0</v>
      </c>
      <c r="H1158">
        <v>1.74732655766681</v>
      </c>
      <c r="I1158">
        <v>1.4329489591831699</v>
      </c>
      <c r="J1158" t="s">
        <v>3052</v>
      </c>
    </row>
    <row r="1159" spans="1:10" x14ac:dyDescent="0.3">
      <c r="A1159" t="s">
        <v>2600</v>
      </c>
      <c r="B1159" s="8" t="s">
        <v>4902</v>
      </c>
      <c r="C1159">
        <v>0.44039606959261601</v>
      </c>
      <c r="D1159">
        <v>0.49064004641735698</v>
      </c>
      <c r="E1159" s="1">
        <f t="shared" si="18"/>
        <v>0.30923700723381747</v>
      </c>
      <c r="F1159">
        <v>0</v>
      </c>
      <c r="G1159">
        <v>0</v>
      </c>
      <c r="H1159">
        <v>1.74732655766681</v>
      </c>
      <c r="I1159">
        <v>1.4329489591831699</v>
      </c>
      <c r="J1159" t="s">
        <v>3012</v>
      </c>
    </row>
    <row r="1160" spans="1:10" x14ac:dyDescent="0.3">
      <c r="A1160" t="s">
        <v>2603</v>
      </c>
      <c r="B1160" s="8" t="s">
        <v>4902</v>
      </c>
      <c r="C1160">
        <v>0.44039606959261601</v>
      </c>
      <c r="D1160">
        <v>0.49064004641735698</v>
      </c>
      <c r="E1160" s="1">
        <f t="shared" si="18"/>
        <v>0.30923700723381747</v>
      </c>
      <c r="F1160">
        <v>0</v>
      </c>
      <c r="G1160">
        <v>0</v>
      </c>
      <c r="H1160">
        <v>1.74732655766681</v>
      </c>
      <c r="I1160">
        <v>1.4329489591831699</v>
      </c>
      <c r="J1160" t="s">
        <v>2974</v>
      </c>
    </row>
    <row r="1161" spans="1:10" x14ac:dyDescent="0.3">
      <c r="A1161" t="s">
        <v>4587</v>
      </c>
      <c r="B1161" s="8" t="s">
        <v>4903</v>
      </c>
      <c r="C1161">
        <v>0.444777181444862</v>
      </c>
      <c r="D1161">
        <v>0.49466590757758999</v>
      </c>
      <c r="E1161" s="1">
        <f t="shared" si="18"/>
        <v>0.30568802022230823</v>
      </c>
      <c r="F1161">
        <v>0</v>
      </c>
      <c r="G1161">
        <v>0</v>
      </c>
      <c r="H1161">
        <v>1.7236268526591101</v>
      </c>
      <c r="I1161">
        <v>1.3964511716344801</v>
      </c>
      <c r="J1161" t="s">
        <v>2945</v>
      </c>
    </row>
    <row r="1162" spans="1:10" x14ac:dyDescent="0.3">
      <c r="A1162" t="s">
        <v>2000</v>
      </c>
      <c r="B1162" s="8" t="s">
        <v>4903</v>
      </c>
      <c r="C1162">
        <v>0.444777181444862</v>
      </c>
      <c r="D1162">
        <v>0.49466590757758999</v>
      </c>
      <c r="E1162" s="1">
        <f t="shared" si="18"/>
        <v>0.30568802022230823</v>
      </c>
      <c r="F1162">
        <v>0</v>
      </c>
      <c r="G1162">
        <v>0</v>
      </c>
      <c r="H1162">
        <v>1.7236268526591101</v>
      </c>
      <c r="I1162">
        <v>1.3964511716344801</v>
      </c>
      <c r="J1162" t="s">
        <v>2954</v>
      </c>
    </row>
    <row r="1163" spans="1:10" x14ac:dyDescent="0.3">
      <c r="A1163" t="s">
        <v>802</v>
      </c>
      <c r="B1163" s="8" t="s">
        <v>4904</v>
      </c>
      <c r="C1163">
        <v>0.44912421183113099</v>
      </c>
      <c r="D1163">
        <v>0.497354904682413</v>
      </c>
      <c r="E1163" s="1">
        <f t="shared" si="18"/>
        <v>0.30333359489124123</v>
      </c>
      <c r="F1163">
        <v>0</v>
      </c>
      <c r="G1163">
        <v>0</v>
      </c>
      <c r="H1163">
        <v>1.70055913978494</v>
      </c>
      <c r="I1163">
        <v>1.36122240704015</v>
      </c>
      <c r="J1163" t="s">
        <v>2954</v>
      </c>
    </row>
    <row r="1164" spans="1:10" x14ac:dyDescent="0.3">
      <c r="A1164" t="s">
        <v>2607</v>
      </c>
      <c r="B1164" s="8" t="s">
        <v>4904</v>
      </c>
      <c r="C1164">
        <v>0.44912421183113099</v>
      </c>
      <c r="D1164">
        <v>0.497354904682413</v>
      </c>
      <c r="E1164" s="1">
        <f t="shared" si="18"/>
        <v>0.30333359489124123</v>
      </c>
      <c r="F1164">
        <v>0</v>
      </c>
      <c r="G1164">
        <v>0</v>
      </c>
      <c r="H1164">
        <v>1.70055913978494</v>
      </c>
      <c r="I1164">
        <v>1.36122240704015</v>
      </c>
      <c r="J1164" t="s">
        <v>3079</v>
      </c>
    </row>
    <row r="1165" spans="1:10" x14ac:dyDescent="0.3">
      <c r="A1165" t="s">
        <v>2003</v>
      </c>
      <c r="B1165" s="8" t="s">
        <v>4904</v>
      </c>
      <c r="C1165">
        <v>0.44912421183113099</v>
      </c>
      <c r="D1165">
        <v>0.497354904682413</v>
      </c>
      <c r="E1165" s="1">
        <f t="shared" si="18"/>
        <v>0.30333359489124123</v>
      </c>
      <c r="F1165">
        <v>0</v>
      </c>
      <c r="G1165">
        <v>0</v>
      </c>
      <c r="H1165">
        <v>1.70055913978494</v>
      </c>
      <c r="I1165">
        <v>1.36122240704015</v>
      </c>
      <c r="J1165" t="s">
        <v>2998</v>
      </c>
    </row>
    <row r="1166" spans="1:10" x14ac:dyDescent="0.3">
      <c r="A1166" t="s">
        <v>1141</v>
      </c>
      <c r="B1166" s="8" t="s">
        <v>4904</v>
      </c>
      <c r="C1166">
        <v>0.44912421183113099</v>
      </c>
      <c r="D1166">
        <v>0.497354904682413</v>
      </c>
      <c r="E1166" s="1">
        <f t="shared" si="18"/>
        <v>0.30333359489124123</v>
      </c>
      <c r="F1166">
        <v>0</v>
      </c>
      <c r="G1166">
        <v>0</v>
      </c>
      <c r="H1166">
        <v>1.70055913978494</v>
      </c>
      <c r="I1166">
        <v>1.36122240704015</v>
      </c>
      <c r="J1166" t="s">
        <v>2998</v>
      </c>
    </row>
    <row r="1167" spans="1:10" x14ac:dyDescent="0.3">
      <c r="A1167" t="s">
        <v>4588</v>
      </c>
      <c r="B1167" s="8" t="s">
        <v>4904</v>
      </c>
      <c r="C1167">
        <v>0.44912421183113099</v>
      </c>
      <c r="D1167">
        <v>0.497354904682413</v>
      </c>
      <c r="E1167" s="1">
        <f t="shared" si="18"/>
        <v>0.30333359489124123</v>
      </c>
      <c r="F1167">
        <v>0</v>
      </c>
      <c r="G1167">
        <v>0</v>
      </c>
      <c r="H1167">
        <v>1.70055913978494</v>
      </c>
      <c r="I1167">
        <v>1.36122240704015</v>
      </c>
      <c r="J1167" t="s">
        <v>2986</v>
      </c>
    </row>
    <row r="1168" spans="1:10" x14ac:dyDescent="0.3">
      <c r="A1168" t="s">
        <v>2813</v>
      </c>
      <c r="B1168" s="8" t="s">
        <v>4589</v>
      </c>
      <c r="C1168">
        <v>0.44966843473712398</v>
      </c>
      <c r="D1168">
        <v>0.49753013937867202</v>
      </c>
      <c r="E1168" s="1">
        <f t="shared" si="18"/>
        <v>0.30318060543207792</v>
      </c>
      <c r="F1168">
        <v>0</v>
      </c>
      <c r="G1168">
        <v>0</v>
      </c>
      <c r="H1168">
        <v>1.1096807500790999</v>
      </c>
      <c r="I1168">
        <v>0.88690654640371003</v>
      </c>
      <c r="J1168" t="s">
        <v>4590</v>
      </c>
    </row>
    <row r="1169" spans="1:10" x14ac:dyDescent="0.3">
      <c r="A1169" t="s">
        <v>497</v>
      </c>
      <c r="B1169" s="8" t="s">
        <v>4905</v>
      </c>
      <c r="C1169">
        <v>0.453437424252015</v>
      </c>
      <c r="D1169">
        <v>0.50127001703331697</v>
      </c>
      <c r="E1169" s="1">
        <f t="shared" si="18"/>
        <v>0.29992827150185924</v>
      </c>
      <c r="F1169">
        <v>0</v>
      </c>
      <c r="G1169">
        <v>0</v>
      </c>
      <c r="H1169">
        <v>1.67809847198641</v>
      </c>
      <c r="I1169">
        <v>1.3272047302582399</v>
      </c>
      <c r="J1169" t="s">
        <v>3050</v>
      </c>
    </row>
    <row r="1170" spans="1:10" x14ac:dyDescent="0.3">
      <c r="A1170" t="s">
        <v>2613</v>
      </c>
      <c r="B1170" s="8" t="s">
        <v>4906</v>
      </c>
      <c r="C1170">
        <v>0.457717080038892</v>
      </c>
      <c r="D1170">
        <v>0.50513468850182497</v>
      </c>
      <c r="E1170" s="1">
        <f t="shared" si="18"/>
        <v>0.29659280668534371</v>
      </c>
      <c r="F1170">
        <v>0</v>
      </c>
      <c r="G1170">
        <v>0</v>
      </c>
      <c r="H1170">
        <v>1.6562211981566799</v>
      </c>
      <c r="I1170">
        <v>1.29434351594504</v>
      </c>
      <c r="J1170" t="s">
        <v>2954</v>
      </c>
    </row>
    <row r="1171" spans="1:10" x14ac:dyDescent="0.3">
      <c r="A1171" t="s">
        <v>2037</v>
      </c>
      <c r="B1171" s="8" t="s">
        <v>4906</v>
      </c>
      <c r="C1171">
        <v>0.457717080038892</v>
      </c>
      <c r="D1171">
        <v>0.50513468850182497</v>
      </c>
      <c r="E1171" s="1">
        <f t="shared" si="18"/>
        <v>0.29659280668534371</v>
      </c>
      <c r="F1171">
        <v>0</v>
      </c>
      <c r="G1171">
        <v>0</v>
      </c>
      <c r="H1171">
        <v>1.6562211981566799</v>
      </c>
      <c r="I1171">
        <v>1.29434351594504</v>
      </c>
      <c r="J1171" t="s">
        <v>2951</v>
      </c>
    </row>
    <row r="1172" spans="1:10" x14ac:dyDescent="0.3">
      <c r="A1172" t="s">
        <v>4591</v>
      </c>
      <c r="B1172" s="8" t="s">
        <v>4907</v>
      </c>
      <c r="C1172">
        <v>0.46196343861574501</v>
      </c>
      <c r="D1172">
        <v>0.50851483550443699</v>
      </c>
      <c r="E1172" s="1">
        <f t="shared" si="18"/>
        <v>0.29369637237009005</v>
      </c>
      <c r="F1172">
        <v>0</v>
      </c>
      <c r="G1172">
        <v>0</v>
      </c>
      <c r="H1172">
        <v>1.6349048800661701</v>
      </c>
      <c r="I1172">
        <v>1.26258722042515</v>
      </c>
      <c r="J1172" t="s">
        <v>3054</v>
      </c>
    </row>
    <row r="1173" spans="1:10" x14ac:dyDescent="0.3">
      <c r="A1173" t="s">
        <v>839</v>
      </c>
      <c r="B1173" s="8" t="s">
        <v>4907</v>
      </c>
      <c r="C1173">
        <v>0.46196343861574501</v>
      </c>
      <c r="D1173">
        <v>0.50851483550443699</v>
      </c>
      <c r="E1173" s="1">
        <f t="shared" si="18"/>
        <v>0.29369637237009005</v>
      </c>
      <c r="F1173">
        <v>0</v>
      </c>
      <c r="G1173">
        <v>0</v>
      </c>
      <c r="H1173">
        <v>1.6349048800661701</v>
      </c>
      <c r="I1173">
        <v>1.26258722042515</v>
      </c>
      <c r="J1173" t="s">
        <v>3005</v>
      </c>
    </row>
    <row r="1174" spans="1:10" x14ac:dyDescent="0.3">
      <c r="A1174" t="s">
        <v>842</v>
      </c>
      <c r="B1174" s="8" t="s">
        <v>4907</v>
      </c>
      <c r="C1174">
        <v>0.46196343861574501</v>
      </c>
      <c r="D1174">
        <v>0.50851483550443699</v>
      </c>
      <c r="E1174" s="1">
        <f t="shared" si="18"/>
        <v>0.29369637237009005</v>
      </c>
      <c r="F1174">
        <v>0</v>
      </c>
      <c r="G1174">
        <v>0</v>
      </c>
      <c r="H1174">
        <v>1.6349048800661701</v>
      </c>
      <c r="I1174">
        <v>1.26258722042515</v>
      </c>
      <c r="J1174" t="s">
        <v>2951</v>
      </c>
    </row>
    <row r="1175" spans="1:10" x14ac:dyDescent="0.3">
      <c r="A1175" t="s">
        <v>1243</v>
      </c>
      <c r="B1175" s="8" t="s">
        <v>4908</v>
      </c>
      <c r="C1175">
        <v>0.46617675740999298</v>
      </c>
      <c r="D1175">
        <v>0.51053682268605105</v>
      </c>
      <c r="E1175" s="1">
        <f t="shared" si="18"/>
        <v>0.29197292877269082</v>
      </c>
      <c r="F1175">
        <v>0</v>
      </c>
      <c r="G1175">
        <v>0</v>
      </c>
      <c r="H1175">
        <v>1.6141282155982</v>
      </c>
      <c r="I1175">
        <v>1.2318871730871901</v>
      </c>
      <c r="J1175" t="s">
        <v>2966</v>
      </c>
    </row>
    <row r="1176" spans="1:10" x14ac:dyDescent="0.3">
      <c r="A1176" t="s">
        <v>853</v>
      </c>
      <c r="B1176" s="8" t="s">
        <v>4908</v>
      </c>
      <c r="C1176">
        <v>0.46617675740999298</v>
      </c>
      <c r="D1176">
        <v>0.51053682268605105</v>
      </c>
      <c r="E1176" s="1">
        <f t="shared" si="18"/>
        <v>0.29197292877269082</v>
      </c>
      <c r="F1176">
        <v>0</v>
      </c>
      <c r="G1176">
        <v>0</v>
      </c>
      <c r="H1176">
        <v>1.6141282155982</v>
      </c>
      <c r="I1176">
        <v>1.2318871730871901</v>
      </c>
      <c r="J1176" t="s">
        <v>2948</v>
      </c>
    </row>
    <row r="1177" spans="1:10" x14ac:dyDescent="0.3">
      <c r="A1177" t="s">
        <v>515</v>
      </c>
      <c r="B1177" s="8" t="s">
        <v>4908</v>
      </c>
      <c r="C1177">
        <v>0.46617675740999298</v>
      </c>
      <c r="D1177">
        <v>0.51053682268605105</v>
      </c>
      <c r="E1177" s="1">
        <f t="shared" si="18"/>
        <v>0.29197292877269082</v>
      </c>
      <c r="F1177">
        <v>0</v>
      </c>
      <c r="G1177">
        <v>0</v>
      </c>
      <c r="H1177">
        <v>1.6141282155982</v>
      </c>
      <c r="I1177">
        <v>1.2318871730871901</v>
      </c>
      <c r="J1177" t="s">
        <v>2962</v>
      </c>
    </row>
    <row r="1178" spans="1:10" x14ac:dyDescent="0.3">
      <c r="A1178" t="s">
        <v>2620</v>
      </c>
      <c r="B1178" s="8" t="s">
        <v>4908</v>
      </c>
      <c r="C1178">
        <v>0.46617675740999298</v>
      </c>
      <c r="D1178">
        <v>0.51053682268605105</v>
      </c>
      <c r="E1178" s="1">
        <f t="shared" si="18"/>
        <v>0.29197292877269082</v>
      </c>
      <c r="F1178">
        <v>0</v>
      </c>
      <c r="G1178">
        <v>0</v>
      </c>
      <c r="H1178">
        <v>1.6141282155982</v>
      </c>
      <c r="I1178">
        <v>1.2318871730871901</v>
      </c>
      <c r="J1178" t="s">
        <v>2998</v>
      </c>
    </row>
    <row r="1179" spans="1:10" x14ac:dyDescent="0.3">
      <c r="A1179" t="s">
        <v>1247</v>
      </c>
      <c r="B1179" s="8" t="s">
        <v>4908</v>
      </c>
      <c r="C1179">
        <v>0.46617675740999298</v>
      </c>
      <c r="D1179">
        <v>0.51053682268605105</v>
      </c>
      <c r="E1179" s="1">
        <f t="shared" si="18"/>
        <v>0.29197292877269082</v>
      </c>
      <c r="F1179">
        <v>0</v>
      </c>
      <c r="G1179">
        <v>0</v>
      </c>
      <c r="H1179">
        <v>1.6141282155982</v>
      </c>
      <c r="I1179">
        <v>1.2318871730871901</v>
      </c>
      <c r="J1179" t="s">
        <v>3077</v>
      </c>
    </row>
    <row r="1180" spans="1:10" x14ac:dyDescent="0.3">
      <c r="A1180" t="s">
        <v>2066</v>
      </c>
      <c r="B1180" s="8" t="s">
        <v>4908</v>
      </c>
      <c r="C1180">
        <v>0.46617675740999298</v>
      </c>
      <c r="D1180">
        <v>0.51053682268605105</v>
      </c>
      <c r="E1180" s="1">
        <f t="shared" si="18"/>
        <v>0.29197292877269082</v>
      </c>
      <c r="F1180">
        <v>0</v>
      </c>
      <c r="G1180">
        <v>0</v>
      </c>
      <c r="H1180">
        <v>1.6141282155982</v>
      </c>
      <c r="I1180">
        <v>1.2318871730871901</v>
      </c>
      <c r="J1180" t="s">
        <v>2954</v>
      </c>
    </row>
    <row r="1181" spans="1:10" x14ac:dyDescent="0.3">
      <c r="A1181" t="s">
        <v>4592</v>
      </c>
      <c r="B1181" s="8" t="s">
        <v>4909</v>
      </c>
      <c r="C1181">
        <v>0.47035729182457298</v>
      </c>
      <c r="D1181">
        <v>0.51424134788963005</v>
      </c>
      <c r="E1181" s="1">
        <f t="shared" si="18"/>
        <v>0.28883300657616656</v>
      </c>
      <c r="F1181">
        <v>0</v>
      </c>
      <c r="G1181">
        <v>0</v>
      </c>
      <c r="H1181">
        <v>1.59387096774193</v>
      </c>
      <c r="I1181">
        <v>1.2021973840512601</v>
      </c>
      <c r="J1181" t="s">
        <v>3030</v>
      </c>
    </row>
    <row r="1182" spans="1:10" x14ac:dyDescent="0.3">
      <c r="A1182" t="s">
        <v>4593</v>
      </c>
      <c r="B1182" s="8" t="s">
        <v>4909</v>
      </c>
      <c r="C1182">
        <v>0.47035729182457298</v>
      </c>
      <c r="D1182">
        <v>0.51424134788963005</v>
      </c>
      <c r="E1182" s="1">
        <f t="shared" si="18"/>
        <v>0.28883300657616656</v>
      </c>
      <c r="F1182">
        <v>0</v>
      </c>
      <c r="G1182">
        <v>0</v>
      </c>
      <c r="H1182">
        <v>1.59387096774193</v>
      </c>
      <c r="I1182">
        <v>1.2021973840512601</v>
      </c>
      <c r="J1182" t="s">
        <v>2951</v>
      </c>
    </row>
    <row r="1183" spans="1:10" x14ac:dyDescent="0.3">
      <c r="A1183" t="s">
        <v>1019</v>
      </c>
      <c r="B1183" s="8" t="s">
        <v>4594</v>
      </c>
      <c r="C1183">
        <v>0.47394436963459602</v>
      </c>
      <c r="D1183">
        <v>0.51571443983320098</v>
      </c>
      <c r="E1183" s="1">
        <f t="shared" si="18"/>
        <v>0.28759070832164846</v>
      </c>
      <c r="F1183">
        <v>0</v>
      </c>
      <c r="G1183">
        <v>0</v>
      </c>
      <c r="H1183">
        <v>1.2628262826282599</v>
      </c>
      <c r="I1183">
        <v>0.94290860029178103</v>
      </c>
      <c r="J1183" t="s">
        <v>4082</v>
      </c>
    </row>
    <row r="1184" spans="1:10" x14ac:dyDescent="0.3">
      <c r="A1184" t="s">
        <v>868</v>
      </c>
      <c r="B1184" s="8" t="s">
        <v>4910</v>
      </c>
      <c r="C1184">
        <v>0.474505295300369</v>
      </c>
      <c r="D1184">
        <v>0.51571443983320098</v>
      </c>
      <c r="E1184" s="1">
        <f t="shared" si="18"/>
        <v>0.28759070832164846</v>
      </c>
      <c r="F1184">
        <v>0</v>
      </c>
      <c r="G1184">
        <v>0</v>
      </c>
      <c r="H1184">
        <v>1.57411389884508</v>
      </c>
      <c r="I1184">
        <v>1.1734743665579701</v>
      </c>
      <c r="J1184" t="s">
        <v>2954</v>
      </c>
    </row>
    <row r="1185" spans="1:10" x14ac:dyDescent="0.3">
      <c r="A1185" t="s">
        <v>4595</v>
      </c>
      <c r="B1185" s="8" t="s">
        <v>4910</v>
      </c>
      <c r="C1185">
        <v>0.474505295300369</v>
      </c>
      <c r="D1185">
        <v>0.51571443983320098</v>
      </c>
      <c r="E1185" s="1">
        <f t="shared" si="18"/>
        <v>0.28759070832164846</v>
      </c>
      <c r="F1185">
        <v>0</v>
      </c>
      <c r="G1185">
        <v>0</v>
      </c>
      <c r="H1185">
        <v>1.57411389884508</v>
      </c>
      <c r="I1185">
        <v>1.1734743665579701</v>
      </c>
      <c r="J1185" t="s">
        <v>3035</v>
      </c>
    </row>
    <row r="1186" spans="1:10" x14ac:dyDescent="0.3">
      <c r="A1186" t="s">
        <v>2633</v>
      </c>
      <c r="B1186" s="8" t="s">
        <v>4910</v>
      </c>
      <c r="C1186">
        <v>0.474505295300369</v>
      </c>
      <c r="D1186">
        <v>0.51571443983320098</v>
      </c>
      <c r="E1186" s="1">
        <f t="shared" si="18"/>
        <v>0.28759070832164846</v>
      </c>
      <c r="F1186">
        <v>0</v>
      </c>
      <c r="G1186">
        <v>0</v>
      </c>
      <c r="H1186">
        <v>1.57411389884508</v>
      </c>
      <c r="I1186">
        <v>1.1734743665579701</v>
      </c>
      <c r="J1186" t="s">
        <v>2954</v>
      </c>
    </row>
    <row r="1187" spans="1:10" x14ac:dyDescent="0.3">
      <c r="A1187" t="s">
        <v>4596</v>
      </c>
      <c r="B1187" s="8" t="s">
        <v>4910</v>
      </c>
      <c r="C1187">
        <v>0.474505295300369</v>
      </c>
      <c r="D1187">
        <v>0.51571443983320098</v>
      </c>
      <c r="E1187" s="1">
        <f t="shared" si="18"/>
        <v>0.28759070832164846</v>
      </c>
      <c r="F1187">
        <v>0</v>
      </c>
      <c r="G1187">
        <v>0</v>
      </c>
      <c r="H1187">
        <v>1.57411389884508</v>
      </c>
      <c r="I1187">
        <v>1.1734743665579701</v>
      </c>
      <c r="J1187" t="s">
        <v>2951</v>
      </c>
    </row>
    <row r="1188" spans="1:10" x14ac:dyDescent="0.3">
      <c r="A1188" t="s">
        <v>142</v>
      </c>
      <c r="B1188" s="8" t="s">
        <v>4910</v>
      </c>
      <c r="C1188">
        <v>0.474505295300369</v>
      </c>
      <c r="D1188">
        <v>0.51571443983320098</v>
      </c>
      <c r="E1188" s="1">
        <f t="shared" si="18"/>
        <v>0.28759070832164846</v>
      </c>
      <c r="F1188">
        <v>0</v>
      </c>
      <c r="G1188">
        <v>0</v>
      </c>
      <c r="H1188">
        <v>1.57411389884508</v>
      </c>
      <c r="I1188">
        <v>1.1734743665579701</v>
      </c>
      <c r="J1188" t="s">
        <v>2982</v>
      </c>
    </row>
    <row r="1189" spans="1:10" x14ac:dyDescent="0.3">
      <c r="A1189" t="s">
        <v>2639</v>
      </c>
      <c r="B1189" s="8" t="s">
        <v>4910</v>
      </c>
      <c r="C1189">
        <v>0.474505295300369</v>
      </c>
      <c r="D1189">
        <v>0.51571443983320098</v>
      </c>
      <c r="E1189" s="1">
        <f t="shared" si="18"/>
        <v>0.28759070832164846</v>
      </c>
      <c r="F1189">
        <v>0</v>
      </c>
      <c r="G1189">
        <v>0</v>
      </c>
      <c r="H1189">
        <v>1.57411389884508</v>
      </c>
      <c r="I1189">
        <v>1.1734743665579701</v>
      </c>
      <c r="J1189" t="s">
        <v>2955</v>
      </c>
    </row>
    <row r="1190" spans="1:10" x14ac:dyDescent="0.3">
      <c r="A1190" t="s">
        <v>403</v>
      </c>
      <c r="B1190" s="8" t="s">
        <v>4597</v>
      </c>
      <c r="C1190">
        <v>0.47739696776474499</v>
      </c>
      <c r="D1190">
        <v>0.51842012758951705</v>
      </c>
      <c r="E1190" s="1">
        <f t="shared" si="18"/>
        <v>0.28531814538713673</v>
      </c>
      <c r="F1190">
        <v>0</v>
      </c>
      <c r="G1190">
        <v>0</v>
      </c>
      <c r="H1190">
        <v>1.12901723334885</v>
      </c>
      <c r="I1190">
        <v>0.83480315136495598</v>
      </c>
      <c r="J1190" t="s">
        <v>4598</v>
      </c>
    </row>
    <row r="1191" spans="1:10" x14ac:dyDescent="0.3">
      <c r="A1191" t="s">
        <v>2122</v>
      </c>
      <c r="B1191" s="8" t="s">
        <v>4911</v>
      </c>
      <c r="C1191">
        <v>0.47862101939240298</v>
      </c>
      <c r="D1191">
        <v>0.51887510008142002</v>
      </c>
      <c r="E1191" s="1">
        <f t="shared" si="18"/>
        <v>0.28493716984603457</v>
      </c>
      <c r="F1191">
        <v>0</v>
      </c>
      <c r="G1191">
        <v>0</v>
      </c>
      <c r="H1191">
        <v>1.5548387096774099</v>
      </c>
      <c r="I1191">
        <v>1.14567697303333</v>
      </c>
      <c r="J1191" t="s">
        <v>2963</v>
      </c>
    </row>
    <row r="1192" spans="1:10" x14ac:dyDescent="0.3">
      <c r="A1192" t="s">
        <v>2642</v>
      </c>
      <c r="B1192" s="8" t="s">
        <v>4911</v>
      </c>
      <c r="C1192">
        <v>0.47862101939240298</v>
      </c>
      <c r="D1192">
        <v>0.51887510008142002</v>
      </c>
      <c r="E1192" s="1">
        <f t="shared" si="18"/>
        <v>0.28493716984603457</v>
      </c>
      <c r="F1192">
        <v>0</v>
      </c>
      <c r="G1192">
        <v>0</v>
      </c>
      <c r="H1192">
        <v>1.5548387096774099</v>
      </c>
      <c r="I1192">
        <v>1.14567697303333</v>
      </c>
      <c r="J1192" t="s">
        <v>2963</v>
      </c>
    </row>
    <row r="1193" spans="1:10" x14ac:dyDescent="0.3">
      <c r="A1193" t="s">
        <v>1275</v>
      </c>
      <c r="B1193" s="8" t="s">
        <v>4912</v>
      </c>
      <c r="C1193">
        <v>0.48270471366538797</v>
      </c>
      <c r="D1193">
        <v>0.52154767469797603</v>
      </c>
      <c r="E1193" s="1">
        <f t="shared" si="18"/>
        <v>0.28270598654346663</v>
      </c>
      <c r="F1193">
        <v>0</v>
      </c>
      <c r="G1193">
        <v>0</v>
      </c>
      <c r="H1193">
        <v>1.53602798289933</v>
      </c>
      <c r="I1193">
        <v>1.1187662442458</v>
      </c>
      <c r="J1193" t="s">
        <v>2955</v>
      </c>
    </row>
    <row r="1194" spans="1:10" x14ac:dyDescent="0.3">
      <c r="A1194" t="s">
        <v>885</v>
      </c>
      <c r="B1194" s="8" t="s">
        <v>4912</v>
      </c>
      <c r="C1194">
        <v>0.48270471366538797</v>
      </c>
      <c r="D1194">
        <v>0.52154767469797603</v>
      </c>
      <c r="E1194" s="1">
        <f t="shared" si="18"/>
        <v>0.28270598654346663</v>
      </c>
      <c r="F1194">
        <v>0</v>
      </c>
      <c r="G1194">
        <v>0</v>
      </c>
      <c r="H1194">
        <v>1.53602798289933</v>
      </c>
      <c r="I1194">
        <v>1.1187662442458</v>
      </c>
      <c r="J1194" t="s">
        <v>2998</v>
      </c>
    </row>
    <row r="1195" spans="1:10" x14ac:dyDescent="0.3">
      <c r="A1195" t="s">
        <v>886</v>
      </c>
      <c r="B1195" s="8" t="s">
        <v>4912</v>
      </c>
      <c r="C1195">
        <v>0.48270471366538797</v>
      </c>
      <c r="D1195">
        <v>0.52154767469797603</v>
      </c>
      <c r="E1195" s="1">
        <f t="shared" si="18"/>
        <v>0.28270598654346663</v>
      </c>
      <c r="F1195">
        <v>0</v>
      </c>
      <c r="G1195">
        <v>0</v>
      </c>
      <c r="H1195">
        <v>1.53602798289933</v>
      </c>
      <c r="I1195">
        <v>1.1187662442458</v>
      </c>
      <c r="J1195" t="s">
        <v>2958</v>
      </c>
    </row>
    <row r="1196" spans="1:10" x14ac:dyDescent="0.3">
      <c r="A1196" t="s">
        <v>2131</v>
      </c>
      <c r="B1196" s="8" t="s">
        <v>4912</v>
      </c>
      <c r="C1196">
        <v>0.48270471366538797</v>
      </c>
      <c r="D1196">
        <v>0.52154767469797603</v>
      </c>
      <c r="E1196" s="1">
        <f t="shared" si="18"/>
        <v>0.28270598654346663</v>
      </c>
      <c r="F1196">
        <v>0</v>
      </c>
      <c r="G1196">
        <v>0</v>
      </c>
      <c r="H1196">
        <v>1.53602798289933</v>
      </c>
      <c r="I1196">
        <v>1.1187662442458</v>
      </c>
      <c r="J1196" t="s">
        <v>3034</v>
      </c>
    </row>
    <row r="1197" spans="1:10" x14ac:dyDescent="0.3">
      <c r="A1197" t="s">
        <v>340</v>
      </c>
      <c r="B1197" s="8" t="s">
        <v>4913</v>
      </c>
      <c r="C1197">
        <v>0.48675662578888601</v>
      </c>
      <c r="D1197">
        <v>0.52548516804177003</v>
      </c>
      <c r="E1197" s="1">
        <f t="shared" si="18"/>
        <v>0.27943953753967787</v>
      </c>
      <c r="F1197">
        <v>0</v>
      </c>
      <c r="G1197">
        <v>0</v>
      </c>
      <c r="H1197">
        <v>1.51766513056835</v>
      </c>
      <c r="I1197">
        <v>1.0927052691988099</v>
      </c>
      <c r="J1197" t="s">
        <v>3005</v>
      </c>
    </row>
    <row r="1198" spans="1:10" x14ac:dyDescent="0.3">
      <c r="A1198" t="s">
        <v>904</v>
      </c>
      <c r="B1198" s="8" t="s">
        <v>4914</v>
      </c>
      <c r="C1198">
        <v>0.49077700155492499</v>
      </c>
      <c r="D1198">
        <v>0.528497539686131</v>
      </c>
      <c r="E1198" s="1">
        <f t="shared" si="18"/>
        <v>0.27695703012235273</v>
      </c>
      <c r="F1198">
        <v>0</v>
      </c>
      <c r="G1198">
        <v>0</v>
      </c>
      <c r="H1198">
        <v>1.4997343453510401</v>
      </c>
      <c r="I1198">
        <v>1.06745905571679</v>
      </c>
      <c r="J1198" t="s">
        <v>3083</v>
      </c>
    </row>
    <row r="1199" spans="1:10" x14ac:dyDescent="0.3">
      <c r="A1199" t="s">
        <v>2158</v>
      </c>
      <c r="B1199" s="8" t="s">
        <v>4914</v>
      </c>
      <c r="C1199">
        <v>0.49077700155492499</v>
      </c>
      <c r="D1199">
        <v>0.528497539686131</v>
      </c>
      <c r="E1199" s="1">
        <f t="shared" si="18"/>
        <v>0.27695703012235273</v>
      </c>
      <c r="F1199">
        <v>0</v>
      </c>
      <c r="G1199">
        <v>0</v>
      </c>
      <c r="H1199">
        <v>1.4997343453510401</v>
      </c>
      <c r="I1199">
        <v>1.06745905571679</v>
      </c>
      <c r="J1199" t="s">
        <v>2963</v>
      </c>
    </row>
    <row r="1200" spans="1:10" x14ac:dyDescent="0.3">
      <c r="A1200" t="s">
        <v>4599</v>
      </c>
      <c r="B1200" s="8" t="s">
        <v>4914</v>
      </c>
      <c r="C1200">
        <v>0.49077700155492499</v>
      </c>
      <c r="D1200">
        <v>0.528497539686131</v>
      </c>
      <c r="E1200" s="1">
        <f t="shared" si="18"/>
        <v>0.27695703012235273</v>
      </c>
      <c r="F1200">
        <v>0</v>
      </c>
      <c r="G1200">
        <v>0</v>
      </c>
      <c r="H1200">
        <v>1.4997343453510401</v>
      </c>
      <c r="I1200">
        <v>1.06745905571679</v>
      </c>
      <c r="J1200" t="s">
        <v>3081</v>
      </c>
    </row>
    <row r="1201" spans="1:10" x14ac:dyDescent="0.3">
      <c r="A1201" t="s">
        <v>4600</v>
      </c>
      <c r="B1201" s="8" t="s">
        <v>4915</v>
      </c>
      <c r="C1201">
        <v>0.49476608483950701</v>
      </c>
      <c r="D1201">
        <v>0.53190448987333105</v>
      </c>
      <c r="E1201" s="1">
        <f t="shared" si="18"/>
        <v>0.27416634372908644</v>
      </c>
      <c r="F1201">
        <v>0</v>
      </c>
      <c r="G1201">
        <v>0</v>
      </c>
      <c r="H1201">
        <v>1.4822205551387799</v>
      </c>
      <c r="I1201">
        <v>1.04299441073781</v>
      </c>
      <c r="J1201" t="s">
        <v>3030</v>
      </c>
    </row>
    <row r="1202" spans="1:10" x14ac:dyDescent="0.3">
      <c r="A1202" t="s">
        <v>2644</v>
      </c>
      <c r="B1202" s="8" t="s">
        <v>4915</v>
      </c>
      <c r="C1202">
        <v>0.49476608483950701</v>
      </c>
      <c r="D1202">
        <v>0.53190448987333105</v>
      </c>
      <c r="E1202" s="1">
        <f t="shared" si="18"/>
        <v>0.27416634372908644</v>
      </c>
      <c r="F1202">
        <v>0</v>
      </c>
      <c r="G1202">
        <v>0</v>
      </c>
      <c r="H1202">
        <v>1.4822205551387799</v>
      </c>
      <c r="I1202">
        <v>1.04299441073781</v>
      </c>
      <c r="J1202" t="s">
        <v>3086</v>
      </c>
    </row>
    <row r="1203" spans="1:10" x14ac:dyDescent="0.3">
      <c r="A1203" t="s">
        <v>2174</v>
      </c>
      <c r="B1203" s="8" t="s">
        <v>4916</v>
      </c>
      <c r="C1203">
        <v>0.49872411759674201</v>
      </c>
      <c r="D1203">
        <v>0.53526676734571199</v>
      </c>
      <c r="E1203" s="1">
        <f t="shared" si="18"/>
        <v>0.27142971945311656</v>
      </c>
      <c r="F1203">
        <v>0</v>
      </c>
      <c r="G1203">
        <v>0</v>
      </c>
      <c r="H1203">
        <v>1.4651093807934701</v>
      </c>
      <c r="I1203">
        <v>1.01927982922728</v>
      </c>
      <c r="J1203" t="s">
        <v>2951</v>
      </c>
    </row>
    <row r="1204" spans="1:10" x14ac:dyDescent="0.3">
      <c r="A1204" t="s">
        <v>2176</v>
      </c>
      <c r="B1204" s="8" t="s">
        <v>4916</v>
      </c>
      <c r="C1204">
        <v>0.49872411759674201</v>
      </c>
      <c r="D1204">
        <v>0.53526676734571199</v>
      </c>
      <c r="E1204" s="1">
        <f t="shared" si="18"/>
        <v>0.27142971945311656</v>
      </c>
      <c r="F1204">
        <v>0</v>
      </c>
      <c r="G1204">
        <v>0</v>
      </c>
      <c r="H1204">
        <v>1.4651093807934701</v>
      </c>
      <c r="I1204">
        <v>1.01927982922728</v>
      </c>
      <c r="J1204" t="s">
        <v>3085</v>
      </c>
    </row>
    <row r="1205" spans="1:10" x14ac:dyDescent="0.3">
      <c r="A1205" t="s">
        <v>4601</v>
      </c>
      <c r="B1205" s="8" t="s">
        <v>4602</v>
      </c>
      <c r="C1205">
        <v>0.50646537320402696</v>
      </c>
      <c r="D1205">
        <v>0.54276006626723206</v>
      </c>
      <c r="E1205" s="1">
        <f t="shared" si="18"/>
        <v>0.26539211318211531</v>
      </c>
      <c r="F1205">
        <v>0</v>
      </c>
      <c r="G1205">
        <v>0</v>
      </c>
      <c r="H1205">
        <v>1.1856840833585001</v>
      </c>
      <c r="I1205">
        <v>0.80662007858326901</v>
      </c>
      <c r="J1205" t="s">
        <v>4445</v>
      </c>
    </row>
    <row r="1206" spans="1:10" x14ac:dyDescent="0.3">
      <c r="A1206" t="s">
        <v>4603</v>
      </c>
      <c r="B1206" s="8" t="s">
        <v>4917</v>
      </c>
      <c r="C1206">
        <v>0.50654799047283205</v>
      </c>
      <c r="D1206">
        <v>0.54276006626723206</v>
      </c>
      <c r="E1206" s="1">
        <f t="shared" si="18"/>
        <v>0.26539211318211531</v>
      </c>
      <c r="F1206">
        <v>0</v>
      </c>
      <c r="G1206">
        <v>0</v>
      </c>
      <c r="H1206">
        <v>1.4320405944182599</v>
      </c>
      <c r="I1206">
        <v>0.97398266327840499</v>
      </c>
      <c r="J1206" t="s">
        <v>3038</v>
      </c>
    </row>
    <row r="1207" spans="1:10" x14ac:dyDescent="0.3">
      <c r="A1207" t="s">
        <v>2651</v>
      </c>
      <c r="B1207" s="8" t="s">
        <v>4918</v>
      </c>
      <c r="C1207">
        <v>0.51041430528209197</v>
      </c>
      <c r="D1207">
        <v>0.54599505353412103</v>
      </c>
      <c r="E1207" s="1">
        <f t="shared" si="18"/>
        <v>0.26281129178714391</v>
      </c>
      <c r="F1207">
        <v>0</v>
      </c>
      <c r="G1207">
        <v>0</v>
      </c>
      <c r="H1207">
        <v>1.41605734767025</v>
      </c>
      <c r="I1207">
        <v>0.95234461614486299</v>
      </c>
      <c r="J1207" t="s">
        <v>3072</v>
      </c>
    </row>
    <row r="1208" spans="1:10" x14ac:dyDescent="0.3">
      <c r="A1208" t="s">
        <v>1409</v>
      </c>
      <c r="B1208" s="8" t="s">
        <v>4918</v>
      </c>
      <c r="C1208">
        <v>0.51041430528209197</v>
      </c>
      <c r="D1208">
        <v>0.54599505353412103</v>
      </c>
      <c r="E1208" s="1">
        <f t="shared" si="18"/>
        <v>0.26281129178714391</v>
      </c>
      <c r="F1208">
        <v>0</v>
      </c>
      <c r="G1208">
        <v>0</v>
      </c>
      <c r="H1208">
        <v>1.41605734767025</v>
      </c>
      <c r="I1208">
        <v>0.95234461614486299</v>
      </c>
      <c r="J1208" t="s">
        <v>3077</v>
      </c>
    </row>
    <row r="1209" spans="1:10" x14ac:dyDescent="0.3">
      <c r="A1209" t="s">
        <v>2243</v>
      </c>
      <c r="B1209" s="8" t="s">
        <v>4919</v>
      </c>
      <c r="C1209">
        <v>0.51805686501444803</v>
      </c>
      <c r="D1209">
        <v>0.55371086152870896</v>
      </c>
      <c r="E1209" s="1">
        <f t="shared" si="18"/>
        <v>0.25671695733379901</v>
      </c>
      <c r="F1209">
        <v>0</v>
      </c>
      <c r="G1209">
        <v>0</v>
      </c>
      <c r="H1209">
        <v>1.38513323983169</v>
      </c>
      <c r="I1209">
        <v>0.910960944523178</v>
      </c>
      <c r="J1209" t="s">
        <v>2954</v>
      </c>
    </row>
    <row r="1210" spans="1:10" x14ac:dyDescent="0.3">
      <c r="A1210" t="s">
        <v>316</v>
      </c>
      <c r="B1210" s="8" t="s">
        <v>4604</v>
      </c>
      <c r="C1210">
        <v>0.52103278400029895</v>
      </c>
      <c r="D1210">
        <v>0.55643020594563797</v>
      </c>
      <c r="E1210" s="1">
        <f t="shared" si="18"/>
        <v>0.254589302261155</v>
      </c>
      <c r="F1210">
        <v>0</v>
      </c>
      <c r="G1210">
        <v>0</v>
      </c>
      <c r="H1210">
        <v>1.15314097667038</v>
      </c>
      <c r="I1210">
        <v>0.75178139677245104</v>
      </c>
      <c r="J1210" t="s">
        <v>4536</v>
      </c>
    </row>
    <row r="1211" spans="1:10" x14ac:dyDescent="0.3">
      <c r="A1211" t="s">
        <v>929</v>
      </c>
      <c r="B1211" s="8" t="s">
        <v>4920</v>
      </c>
      <c r="C1211">
        <v>0.52183357382901796</v>
      </c>
      <c r="D1211">
        <v>0.55682407008742096</v>
      </c>
      <c r="E1211" s="1">
        <f t="shared" si="18"/>
        <v>0.25428199954655434</v>
      </c>
      <c r="F1211">
        <v>0</v>
      </c>
      <c r="G1211">
        <v>0</v>
      </c>
      <c r="H1211">
        <v>1.3701699618453</v>
      </c>
      <c r="I1211">
        <v>0.89116753974350205</v>
      </c>
      <c r="J1211" t="s">
        <v>3085</v>
      </c>
    </row>
    <row r="1212" spans="1:10" x14ac:dyDescent="0.3">
      <c r="A1212" t="s">
        <v>621</v>
      </c>
      <c r="B1212" s="8" t="s">
        <v>4921</v>
      </c>
      <c r="C1212">
        <v>0.52558087492157202</v>
      </c>
      <c r="D1212">
        <v>0.55943331773237504</v>
      </c>
      <c r="E1212" s="1">
        <f t="shared" si="18"/>
        <v>0.25225167225760753</v>
      </c>
      <c r="F1212">
        <v>0</v>
      </c>
      <c r="G1212">
        <v>0</v>
      </c>
      <c r="H1212">
        <v>1.3555250514756301</v>
      </c>
      <c r="I1212">
        <v>0.87194311546213399</v>
      </c>
      <c r="J1212" t="s">
        <v>3011</v>
      </c>
    </row>
    <row r="1213" spans="1:10" x14ac:dyDescent="0.3">
      <c r="A1213" t="s">
        <v>4605</v>
      </c>
      <c r="B1213" s="8" t="s">
        <v>4921</v>
      </c>
      <c r="C1213">
        <v>0.52558087492157202</v>
      </c>
      <c r="D1213">
        <v>0.55943331773237504</v>
      </c>
      <c r="E1213" s="1">
        <f t="shared" si="18"/>
        <v>0.25225167225760753</v>
      </c>
      <c r="F1213">
        <v>0</v>
      </c>
      <c r="G1213">
        <v>0</v>
      </c>
      <c r="H1213">
        <v>1.3555250514756301</v>
      </c>
      <c r="I1213">
        <v>0.87194311546213399</v>
      </c>
      <c r="J1213" t="s">
        <v>2954</v>
      </c>
    </row>
    <row r="1214" spans="1:10" x14ac:dyDescent="0.3">
      <c r="A1214" t="s">
        <v>4606</v>
      </c>
      <c r="B1214" s="8" t="s">
        <v>4921</v>
      </c>
      <c r="C1214">
        <v>0.52558087492157202</v>
      </c>
      <c r="D1214">
        <v>0.55943331773237504</v>
      </c>
      <c r="E1214" s="1">
        <f t="shared" si="18"/>
        <v>0.25225167225760753</v>
      </c>
      <c r="F1214">
        <v>0</v>
      </c>
      <c r="G1214">
        <v>0</v>
      </c>
      <c r="H1214">
        <v>1.3555250514756301</v>
      </c>
      <c r="I1214">
        <v>0.87194311546213399</v>
      </c>
      <c r="J1214" t="s">
        <v>3079</v>
      </c>
    </row>
    <row r="1215" spans="1:10" x14ac:dyDescent="0.3">
      <c r="A1215" t="s">
        <v>2260</v>
      </c>
      <c r="B1215" s="8" t="s">
        <v>4922</v>
      </c>
      <c r="C1215">
        <v>0.52929899577348305</v>
      </c>
      <c r="D1215">
        <v>0.56199868661616104</v>
      </c>
      <c r="E1215" s="1">
        <f t="shared" si="18"/>
        <v>0.25026469937047696</v>
      </c>
      <c r="F1215">
        <v>0</v>
      </c>
      <c r="G1215">
        <v>0</v>
      </c>
      <c r="H1215">
        <v>1.3411884550084801</v>
      </c>
      <c r="I1215">
        <v>0.85326650571892504</v>
      </c>
      <c r="J1215" t="s">
        <v>2963</v>
      </c>
    </row>
    <row r="1216" spans="1:10" x14ac:dyDescent="0.3">
      <c r="A1216" t="s">
        <v>4607</v>
      </c>
      <c r="B1216" s="8" t="s">
        <v>4922</v>
      </c>
      <c r="C1216">
        <v>0.52929899577348305</v>
      </c>
      <c r="D1216">
        <v>0.56199868661616104</v>
      </c>
      <c r="E1216" s="1">
        <f t="shared" si="18"/>
        <v>0.25026469937047696</v>
      </c>
      <c r="F1216">
        <v>0</v>
      </c>
      <c r="G1216">
        <v>0</v>
      </c>
      <c r="H1216">
        <v>1.3411884550084801</v>
      </c>
      <c r="I1216">
        <v>0.85326650571892504</v>
      </c>
      <c r="J1216" t="s">
        <v>2987</v>
      </c>
    </row>
    <row r="1217" spans="1:10" x14ac:dyDescent="0.3">
      <c r="A1217" t="s">
        <v>2261</v>
      </c>
      <c r="B1217" s="8" t="s">
        <v>4922</v>
      </c>
      <c r="C1217">
        <v>0.52929899577348305</v>
      </c>
      <c r="D1217">
        <v>0.56199868661616104</v>
      </c>
      <c r="E1217" s="1">
        <f t="shared" si="18"/>
        <v>0.25026469937047696</v>
      </c>
      <c r="F1217">
        <v>0</v>
      </c>
      <c r="G1217">
        <v>0</v>
      </c>
      <c r="H1217">
        <v>1.3411884550084801</v>
      </c>
      <c r="I1217">
        <v>0.85326650571892504</v>
      </c>
      <c r="J1217" t="s">
        <v>3086</v>
      </c>
    </row>
    <row r="1218" spans="1:10" x14ac:dyDescent="0.3">
      <c r="A1218" t="s">
        <v>1476</v>
      </c>
      <c r="B1218" s="8" t="s">
        <v>4923</v>
      </c>
      <c r="C1218">
        <v>0.53298816221281797</v>
      </c>
      <c r="D1218">
        <v>0.56498498445092304</v>
      </c>
      <c r="E1218" s="1">
        <f t="shared" si="18"/>
        <v>0.24796309422792845</v>
      </c>
      <c r="F1218">
        <v>0</v>
      </c>
      <c r="G1218">
        <v>0</v>
      </c>
      <c r="H1218">
        <v>1.3271505376343999</v>
      </c>
      <c r="I1218">
        <v>0.835117524702369</v>
      </c>
      <c r="J1218" t="s">
        <v>3072</v>
      </c>
    </row>
    <row r="1219" spans="1:10" x14ac:dyDescent="0.3">
      <c r="A1219" t="s">
        <v>965</v>
      </c>
      <c r="B1219" s="8" t="s">
        <v>4923</v>
      </c>
      <c r="C1219">
        <v>0.53298816221281797</v>
      </c>
      <c r="D1219">
        <v>0.56498498445092304</v>
      </c>
      <c r="E1219" s="1">
        <f t="shared" si="18"/>
        <v>0.24796309422792845</v>
      </c>
      <c r="F1219">
        <v>0</v>
      </c>
      <c r="G1219">
        <v>0</v>
      </c>
      <c r="H1219">
        <v>1.3271505376343999</v>
      </c>
      <c r="I1219">
        <v>0.835117524702369</v>
      </c>
      <c r="J1219" t="s">
        <v>3038</v>
      </c>
    </row>
    <row r="1220" spans="1:10" x14ac:dyDescent="0.3">
      <c r="A1220" t="s">
        <v>4608</v>
      </c>
      <c r="B1220" s="8" t="s">
        <v>4924</v>
      </c>
      <c r="C1220">
        <v>0.536648598213189</v>
      </c>
      <c r="D1220">
        <v>0.56746517071107505</v>
      </c>
      <c r="E1220" s="1">
        <f t="shared" si="18"/>
        <v>0.24606078899330372</v>
      </c>
      <c r="F1220">
        <v>0</v>
      </c>
      <c r="G1220">
        <v>0</v>
      </c>
      <c r="H1220">
        <v>1.3134020618556701</v>
      </c>
      <c r="I1220">
        <v>0.817476912764179</v>
      </c>
      <c r="J1220" t="s">
        <v>3091</v>
      </c>
    </row>
    <row r="1221" spans="1:10" x14ac:dyDescent="0.3">
      <c r="A1221" t="s">
        <v>2670</v>
      </c>
      <c r="B1221" s="8" t="s">
        <v>4924</v>
      </c>
      <c r="C1221">
        <v>0.536648598213189</v>
      </c>
      <c r="D1221">
        <v>0.56746517071107505</v>
      </c>
      <c r="E1221" s="1">
        <f t="shared" ref="E1221:E1284" si="19">-LOG10(D1221)</f>
        <v>0.24606078899330372</v>
      </c>
      <c r="F1221">
        <v>0</v>
      </c>
      <c r="G1221">
        <v>0</v>
      </c>
      <c r="H1221">
        <v>1.3134020618556701</v>
      </c>
      <c r="I1221">
        <v>0.817476912764179</v>
      </c>
      <c r="J1221" t="s">
        <v>2954</v>
      </c>
    </row>
    <row r="1222" spans="1:10" x14ac:dyDescent="0.3">
      <c r="A1222" t="s">
        <v>1480</v>
      </c>
      <c r="B1222" s="8" t="s">
        <v>4924</v>
      </c>
      <c r="C1222">
        <v>0.536648598213189</v>
      </c>
      <c r="D1222">
        <v>0.56746517071107505</v>
      </c>
      <c r="E1222" s="1">
        <f t="shared" si="19"/>
        <v>0.24606078899330372</v>
      </c>
      <c r="F1222">
        <v>0</v>
      </c>
      <c r="G1222">
        <v>0</v>
      </c>
      <c r="H1222">
        <v>1.3134020618556701</v>
      </c>
      <c r="I1222">
        <v>0.817476912764179</v>
      </c>
      <c r="J1222" t="s">
        <v>2955</v>
      </c>
    </row>
    <row r="1223" spans="1:10" x14ac:dyDescent="0.3">
      <c r="A1223" t="s">
        <v>2290</v>
      </c>
      <c r="B1223" s="8" t="s">
        <v>4925</v>
      </c>
      <c r="C1223">
        <v>0.54028052613537403</v>
      </c>
      <c r="D1223">
        <v>0.570837375564341</v>
      </c>
      <c r="E1223" s="1">
        <f t="shared" si="19"/>
        <v>0.24348759920499971</v>
      </c>
      <c r="F1223">
        <v>0</v>
      </c>
      <c r="G1223">
        <v>0</v>
      </c>
      <c r="H1223">
        <v>1.29993416721527</v>
      </c>
      <c r="I1223">
        <v>0.80032628485260404</v>
      </c>
      <c r="J1223" t="s">
        <v>2940</v>
      </c>
    </row>
    <row r="1224" spans="1:10" x14ac:dyDescent="0.3">
      <c r="A1224" t="s">
        <v>2675</v>
      </c>
      <c r="B1224" s="8" t="s">
        <v>2676</v>
      </c>
      <c r="C1224">
        <v>0.54388416660053895</v>
      </c>
      <c r="D1224">
        <v>0.57417419389688396</v>
      </c>
      <c r="E1224" s="1">
        <f t="shared" si="19"/>
        <v>0.24095633064835434</v>
      </c>
      <c r="F1224">
        <v>0</v>
      </c>
      <c r="G1224">
        <v>0</v>
      </c>
      <c r="H1224">
        <v>1.2867383512544801</v>
      </c>
      <c r="I1224">
        <v>0.78364808315143997</v>
      </c>
      <c r="J1224" t="s">
        <v>2942</v>
      </c>
    </row>
    <row r="1225" spans="1:10" x14ac:dyDescent="0.3">
      <c r="A1225" t="s">
        <v>2312</v>
      </c>
      <c r="B1225" s="8" t="s">
        <v>2681</v>
      </c>
      <c r="C1225">
        <v>0.54745973841599904</v>
      </c>
      <c r="D1225">
        <v>0.57747594338643404</v>
      </c>
      <c r="E1225" s="1">
        <f t="shared" si="19"/>
        <v>0.23846610298930249</v>
      </c>
      <c r="F1225">
        <v>0</v>
      </c>
      <c r="G1225">
        <v>0</v>
      </c>
      <c r="H1225">
        <v>1.2738064516129</v>
      </c>
      <c r="I1225">
        <v>0.76742553259853696</v>
      </c>
      <c r="J1225" t="s">
        <v>3086</v>
      </c>
    </row>
    <row r="1226" spans="1:10" x14ac:dyDescent="0.3">
      <c r="A1226" t="s">
        <v>1580</v>
      </c>
      <c r="B1226" s="8" t="s">
        <v>2684</v>
      </c>
      <c r="C1226">
        <v>0.55452754360982404</v>
      </c>
      <c r="D1226">
        <v>0.58397549322962705</v>
      </c>
      <c r="E1226" s="1">
        <f t="shared" si="19"/>
        <v>0.23360537785071916</v>
      </c>
      <c r="F1226">
        <v>0</v>
      </c>
      <c r="G1226">
        <v>0</v>
      </c>
      <c r="H1226">
        <v>1.2487033523086599</v>
      </c>
      <c r="I1226">
        <v>0.73628394689707499</v>
      </c>
      <c r="J1226" t="s">
        <v>3083</v>
      </c>
    </row>
    <row r="1227" spans="1:10" x14ac:dyDescent="0.3">
      <c r="A1227" t="s">
        <v>1583</v>
      </c>
      <c r="B1227" s="8" t="s">
        <v>2684</v>
      </c>
      <c r="C1227">
        <v>0.55452754360982404</v>
      </c>
      <c r="D1227">
        <v>0.58397549322962705</v>
      </c>
      <c r="E1227" s="1">
        <f t="shared" si="19"/>
        <v>0.23360537785071916</v>
      </c>
      <c r="F1227">
        <v>0</v>
      </c>
      <c r="G1227">
        <v>0</v>
      </c>
      <c r="H1227">
        <v>1.2487033523086599</v>
      </c>
      <c r="I1227">
        <v>0.73628394689707499</v>
      </c>
      <c r="J1227" t="s">
        <v>2949</v>
      </c>
    </row>
    <row r="1228" spans="1:10" x14ac:dyDescent="0.3">
      <c r="A1228" t="s">
        <v>442</v>
      </c>
      <c r="B1228" s="8" t="s">
        <v>2686</v>
      </c>
      <c r="C1228">
        <v>0.558020206376169</v>
      </c>
      <c r="D1228">
        <v>0.58717391511745398</v>
      </c>
      <c r="E1228" s="1">
        <f t="shared" si="19"/>
        <v>0.23123324596013778</v>
      </c>
      <c r="F1228">
        <v>0</v>
      </c>
      <c r="G1228">
        <v>0</v>
      </c>
      <c r="H1228">
        <v>1.2365173817726201</v>
      </c>
      <c r="I1228">
        <v>0.72133490980468096</v>
      </c>
      <c r="J1228" t="s">
        <v>2949</v>
      </c>
    </row>
    <row r="1229" spans="1:10" x14ac:dyDescent="0.3">
      <c r="A1229" t="s">
        <v>295</v>
      </c>
      <c r="B1229" s="8" t="s">
        <v>2690</v>
      </c>
      <c r="C1229">
        <v>0.56492411364136197</v>
      </c>
      <c r="D1229">
        <v>0.59395365618573903</v>
      </c>
      <c r="E1229" s="1">
        <f t="shared" si="19"/>
        <v>0.2262474399480868</v>
      </c>
      <c r="F1229">
        <v>0</v>
      </c>
      <c r="G1229">
        <v>0</v>
      </c>
      <c r="H1229">
        <v>1.21284178187404</v>
      </c>
      <c r="I1229">
        <v>0.69261012043645898</v>
      </c>
      <c r="J1229" t="s">
        <v>2986</v>
      </c>
    </row>
    <row r="1230" spans="1:10" x14ac:dyDescent="0.3">
      <c r="A1230" t="s">
        <v>1030</v>
      </c>
      <c r="B1230" s="8" t="s">
        <v>4609</v>
      </c>
      <c r="C1230">
        <v>0.568335777734571</v>
      </c>
      <c r="D1230">
        <v>0.59608203213983901</v>
      </c>
      <c r="E1230" s="1">
        <f t="shared" si="19"/>
        <v>0.22469396902797495</v>
      </c>
      <c r="F1230">
        <v>0</v>
      </c>
      <c r="G1230">
        <v>0</v>
      </c>
      <c r="H1230">
        <v>1.2013390139987801</v>
      </c>
      <c r="I1230">
        <v>0.67880805265329802</v>
      </c>
      <c r="J1230" t="s">
        <v>3005</v>
      </c>
    </row>
    <row r="1231" spans="1:10" x14ac:dyDescent="0.3">
      <c r="A1231" t="s">
        <v>2351</v>
      </c>
      <c r="B1231" s="8" t="s">
        <v>4609</v>
      </c>
      <c r="C1231">
        <v>0.568335777734571</v>
      </c>
      <c r="D1231">
        <v>0.59608203213983901</v>
      </c>
      <c r="E1231" s="1">
        <f t="shared" si="19"/>
        <v>0.22469396902797495</v>
      </c>
      <c r="F1231">
        <v>0</v>
      </c>
      <c r="G1231">
        <v>0</v>
      </c>
      <c r="H1231">
        <v>1.2013390139987801</v>
      </c>
      <c r="I1231">
        <v>0.67880805265329802</v>
      </c>
      <c r="J1231" t="s">
        <v>2954</v>
      </c>
    </row>
    <row r="1232" spans="1:10" x14ac:dyDescent="0.3">
      <c r="A1232" t="s">
        <v>744</v>
      </c>
      <c r="B1232" s="8" t="s">
        <v>4609</v>
      </c>
      <c r="C1232">
        <v>0.568335777734571</v>
      </c>
      <c r="D1232">
        <v>0.59608203213983901</v>
      </c>
      <c r="E1232" s="1">
        <f t="shared" si="19"/>
        <v>0.22469396902797495</v>
      </c>
      <c r="F1232">
        <v>0</v>
      </c>
      <c r="G1232">
        <v>0</v>
      </c>
      <c r="H1232">
        <v>1.2013390139987801</v>
      </c>
      <c r="I1232">
        <v>0.67880805265329802</v>
      </c>
      <c r="J1232" t="s">
        <v>2954</v>
      </c>
    </row>
    <row r="1233" spans="1:10" x14ac:dyDescent="0.3">
      <c r="A1233" t="s">
        <v>4610</v>
      </c>
      <c r="B1233" s="8" t="s">
        <v>4611</v>
      </c>
      <c r="C1233">
        <v>0.57172085917653104</v>
      </c>
      <c r="D1233">
        <v>0.59865815392246002</v>
      </c>
      <c r="E1233" s="1">
        <f t="shared" si="19"/>
        <v>0.22282109788523669</v>
      </c>
      <c r="F1233">
        <v>0</v>
      </c>
      <c r="G1233">
        <v>0</v>
      </c>
      <c r="H1233">
        <v>1.1900512511305299</v>
      </c>
      <c r="I1233">
        <v>0.66536290876168303</v>
      </c>
      <c r="J1233" t="s">
        <v>3079</v>
      </c>
    </row>
    <row r="1234" spans="1:10" x14ac:dyDescent="0.3">
      <c r="A1234" t="s">
        <v>1653</v>
      </c>
      <c r="B1234" s="8" t="s">
        <v>4611</v>
      </c>
      <c r="C1234">
        <v>0.57172085917653104</v>
      </c>
      <c r="D1234">
        <v>0.59865815392246002</v>
      </c>
      <c r="E1234" s="1">
        <f t="shared" si="19"/>
        <v>0.22282109788523669</v>
      </c>
      <c r="F1234">
        <v>0</v>
      </c>
      <c r="G1234">
        <v>0</v>
      </c>
      <c r="H1234">
        <v>1.1900512511305299</v>
      </c>
      <c r="I1234">
        <v>0.66536290876168303</v>
      </c>
      <c r="J1234" t="s">
        <v>3041</v>
      </c>
    </row>
    <row r="1235" spans="1:10" x14ac:dyDescent="0.3">
      <c r="A1235" t="s">
        <v>2692</v>
      </c>
      <c r="B1235" s="8" t="s">
        <v>2693</v>
      </c>
      <c r="C1235">
        <v>0.57507956370788504</v>
      </c>
      <c r="D1235">
        <v>0.60022474301171103</v>
      </c>
      <c r="E1235" s="1">
        <f t="shared" si="19"/>
        <v>0.22168610565897842</v>
      </c>
      <c r="F1235">
        <v>0</v>
      </c>
      <c r="G1235">
        <v>0</v>
      </c>
      <c r="H1235">
        <v>1.178972520908</v>
      </c>
      <c r="I1235">
        <v>0.65226286418992696</v>
      </c>
      <c r="J1235" t="s">
        <v>2972</v>
      </c>
    </row>
    <row r="1236" spans="1:10" x14ac:dyDescent="0.3">
      <c r="A1236" t="s">
        <v>1662</v>
      </c>
      <c r="B1236" s="8" t="s">
        <v>2693</v>
      </c>
      <c r="C1236">
        <v>0.57507956370788504</v>
      </c>
      <c r="D1236">
        <v>0.60022474301171103</v>
      </c>
      <c r="E1236" s="1">
        <f t="shared" si="19"/>
        <v>0.22168610565897842</v>
      </c>
      <c r="F1236">
        <v>0</v>
      </c>
      <c r="G1236">
        <v>0</v>
      </c>
      <c r="H1236">
        <v>1.178972520908</v>
      </c>
      <c r="I1236">
        <v>0.65226286418992696</v>
      </c>
      <c r="J1236" t="s">
        <v>2941</v>
      </c>
    </row>
    <row r="1237" spans="1:10" x14ac:dyDescent="0.3">
      <c r="A1237" t="s">
        <v>1040</v>
      </c>
      <c r="B1237" s="8" t="s">
        <v>2693</v>
      </c>
      <c r="C1237">
        <v>0.57507956370788504</v>
      </c>
      <c r="D1237">
        <v>0.60022474301171103</v>
      </c>
      <c r="E1237" s="1">
        <f t="shared" si="19"/>
        <v>0.22168610565897842</v>
      </c>
      <c r="F1237">
        <v>0</v>
      </c>
      <c r="G1237">
        <v>0</v>
      </c>
      <c r="H1237">
        <v>1.178972520908</v>
      </c>
      <c r="I1237">
        <v>0.65226286418992696</v>
      </c>
      <c r="J1237" t="s">
        <v>3004</v>
      </c>
    </row>
    <row r="1238" spans="1:10" x14ac:dyDescent="0.3">
      <c r="A1238" t="s">
        <v>2694</v>
      </c>
      <c r="B1238" s="8" t="s">
        <v>2693</v>
      </c>
      <c r="C1238">
        <v>0.57507956370788504</v>
      </c>
      <c r="D1238">
        <v>0.60022474301171103</v>
      </c>
      <c r="E1238" s="1">
        <f t="shared" si="19"/>
        <v>0.22168610565897842</v>
      </c>
      <c r="F1238">
        <v>0</v>
      </c>
      <c r="G1238">
        <v>0</v>
      </c>
      <c r="H1238">
        <v>1.178972520908</v>
      </c>
      <c r="I1238">
        <v>0.65226286418992696</v>
      </c>
      <c r="J1238" t="s">
        <v>3046</v>
      </c>
    </row>
    <row r="1239" spans="1:10" x14ac:dyDescent="0.3">
      <c r="A1239" t="s">
        <v>1043</v>
      </c>
      <c r="B1239" s="8" t="s">
        <v>2696</v>
      </c>
      <c r="C1239">
        <v>0.57841209570127405</v>
      </c>
      <c r="D1239">
        <v>0.603214556115649</v>
      </c>
      <c r="E1239" s="1">
        <f t="shared" si="19"/>
        <v>0.21952818709115002</v>
      </c>
      <c r="F1239">
        <v>0</v>
      </c>
      <c r="G1239">
        <v>0</v>
      </c>
      <c r="H1239">
        <v>1.16809707013909</v>
      </c>
      <c r="I1239">
        <v>0.63949657980173102</v>
      </c>
      <c r="J1239" t="s">
        <v>2954</v>
      </c>
    </row>
    <row r="1240" spans="1:10" x14ac:dyDescent="0.3">
      <c r="A1240" t="s">
        <v>4612</v>
      </c>
      <c r="B1240" s="8" t="s">
        <v>2698</v>
      </c>
      <c r="C1240">
        <v>0.58499945082045701</v>
      </c>
      <c r="D1240">
        <v>0.60959118197863404</v>
      </c>
      <c r="E1240" s="1">
        <f t="shared" si="19"/>
        <v>0.21496132389568526</v>
      </c>
      <c r="F1240">
        <v>0</v>
      </c>
      <c r="G1240">
        <v>0</v>
      </c>
      <c r="H1240">
        <v>1.14693403080499</v>
      </c>
      <c r="I1240">
        <v>0.61492222397295904</v>
      </c>
      <c r="J1240" t="s">
        <v>3091</v>
      </c>
    </row>
    <row r="1241" spans="1:10" x14ac:dyDescent="0.3">
      <c r="A1241" t="s">
        <v>4613</v>
      </c>
      <c r="B1241" s="8" t="s">
        <v>2706</v>
      </c>
      <c r="C1241">
        <v>0.59468920441199802</v>
      </c>
      <c r="D1241">
        <v>0.61868796165219198</v>
      </c>
      <c r="E1241" s="1">
        <f t="shared" si="19"/>
        <v>0.20852833434186857</v>
      </c>
      <c r="F1241">
        <v>0</v>
      </c>
      <c r="G1241">
        <v>0</v>
      </c>
      <c r="H1241">
        <v>1.1165817770232001</v>
      </c>
      <c r="I1241">
        <v>0.58030581169685402</v>
      </c>
      <c r="J1241" t="s">
        <v>2972</v>
      </c>
    </row>
    <row r="1242" spans="1:10" x14ac:dyDescent="0.3">
      <c r="A1242" t="s">
        <v>2403</v>
      </c>
      <c r="B1242" s="8" t="s">
        <v>2706</v>
      </c>
      <c r="C1242">
        <v>0.59468920441199802</v>
      </c>
      <c r="D1242">
        <v>0.61868796165219198</v>
      </c>
      <c r="E1242" s="1">
        <f t="shared" si="19"/>
        <v>0.20852833434186857</v>
      </c>
      <c r="F1242">
        <v>0</v>
      </c>
      <c r="G1242">
        <v>0</v>
      </c>
      <c r="H1242">
        <v>1.1165817770232001</v>
      </c>
      <c r="I1242">
        <v>0.58030581169685402</v>
      </c>
      <c r="J1242" t="s">
        <v>2958</v>
      </c>
    </row>
    <row r="1243" spans="1:10" x14ac:dyDescent="0.3">
      <c r="A1243" t="s">
        <v>1754</v>
      </c>
      <c r="B1243" s="8" t="s">
        <v>2712</v>
      </c>
      <c r="C1243">
        <v>0.59786890191578601</v>
      </c>
      <c r="D1243">
        <v>0.62099356532590499</v>
      </c>
      <c r="E1243" s="1">
        <f t="shared" si="19"/>
        <v>0.20691289991670589</v>
      </c>
      <c r="F1243">
        <v>0</v>
      </c>
      <c r="G1243">
        <v>0</v>
      </c>
      <c r="H1243">
        <v>1.1068162692847101</v>
      </c>
      <c r="I1243">
        <v>0.56932833263125504</v>
      </c>
      <c r="J1243" t="s">
        <v>3005</v>
      </c>
    </row>
    <row r="1244" spans="1:10" x14ac:dyDescent="0.3">
      <c r="A1244" t="s">
        <v>517</v>
      </c>
      <c r="B1244" s="8" t="s">
        <v>2712</v>
      </c>
      <c r="C1244">
        <v>0.59786890191578601</v>
      </c>
      <c r="D1244">
        <v>0.62099356532590499</v>
      </c>
      <c r="E1244" s="1">
        <f t="shared" si="19"/>
        <v>0.20691289991670589</v>
      </c>
      <c r="F1244">
        <v>0</v>
      </c>
      <c r="G1244">
        <v>0</v>
      </c>
      <c r="H1244">
        <v>1.1068162692847101</v>
      </c>
      <c r="I1244">
        <v>0.56932833263125504</v>
      </c>
      <c r="J1244" t="s">
        <v>3014</v>
      </c>
    </row>
    <row r="1245" spans="1:10" x14ac:dyDescent="0.3">
      <c r="A1245" t="s">
        <v>1110</v>
      </c>
      <c r="B1245" s="8" t="s">
        <v>2718</v>
      </c>
      <c r="C1245">
        <v>0.60415412972677096</v>
      </c>
      <c r="D1245">
        <v>0.627016645102905</v>
      </c>
      <c r="E1245" s="1">
        <f t="shared" si="19"/>
        <v>0.20272093001395536</v>
      </c>
      <c r="F1245">
        <v>0</v>
      </c>
      <c r="G1245">
        <v>0</v>
      </c>
      <c r="H1245">
        <v>1.08778604907637</v>
      </c>
      <c r="I1245">
        <v>0.54816359852538099</v>
      </c>
      <c r="J1245" t="s">
        <v>2962</v>
      </c>
    </row>
    <row r="1246" spans="1:10" x14ac:dyDescent="0.3">
      <c r="A1246" t="s">
        <v>411</v>
      </c>
      <c r="B1246" s="8" t="s">
        <v>4614</v>
      </c>
      <c r="C1246">
        <v>0.61064072570313299</v>
      </c>
      <c r="D1246">
        <v>0.63323885392706203</v>
      </c>
      <c r="E1246" s="1">
        <f t="shared" si="19"/>
        <v>0.19843244578624766</v>
      </c>
      <c r="F1246">
        <v>0</v>
      </c>
      <c r="G1246">
        <v>0</v>
      </c>
      <c r="H1246">
        <v>0.97442404338956001</v>
      </c>
      <c r="I1246">
        <v>0.480631251901667</v>
      </c>
      <c r="J1246" t="s">
        <v>3914</v>
      </c>
    </row>
    <row r="1247" spans="1:10" x14ac:dyDescent="0.3">
      <c r="A1247" t="s">
        <v>2435</v>
      </c>
      <c r="B1247" s="8" t="s">
        <v>4615</v>
      </c>
      <c r="C1247">
        <v>0.61339941061671199</v>
      </c>
      <c r="D1247">
        <v>0.63558829604898803</v>
      </c>
      <c r="E1247" s="1">
        <f t="shared" si="19"/>
        <v>0.19682410864549571</v>
      </c>
      <c r="F1247">
        <v>0</v>
      </c>
      <c r="G1247">
        <v>0</v>
      </c>
      <c r="H1247">
        <v>1.0604301075268801</v>
      </c>
      <c r="I1247">
        <v>0.51827353775544405</v>
      </c>
      <c r="J1247" t="s">
        <v>3034</v>
      </c>
    </row>
    <row r="1248" spans="1:10" x14ac:dyDescent="0.3">
      <c r="A1248" t="s">
        <v>861</v>
      </c>
      <c r="B1248" s="8" t="s">
        <v>4616</v>
      </c>
      <c r="C1248">
        <v>0.62090650230703104</v>
      </c>
      <c r="D1248">
        <v>0.64285018592270204</v>
      </c>
      <c r="E1248" s="1">
        <f t="shared" si="19"/>
        <v>0.19189022615493759</v>
      </c>
      <c r="F1248">
        <v>0</v>
      </c>
      <c r="G1248">
        <v>0</v>
      </c>
      <c r="H1248">
        <v>0.95586368518699305</v>
      </c>
      <c r="I1248">
        <v>0.455540514271429</v>
      </c>
      <c r="J1248" t="s">
        <v>4617</v>
      </c>
    </row>
    <row r="1249" spans="1:10" x14ac:dyDescent="0.3">
      <c r="A1249" t="s">
        <v>2453</v>
      </c>
      <c r="B1249" s="8" t="s">
        <v>2724</v>
      </c>
      <c r="C1249">
        <v>0.62243011201416898</v>
      </c>
      <c r="D1249">
        <v>0.64339407729451803</v>
      </c>
      <c r="E1249" s="1">
        <f t="shared" si="19"/>
        <v>0.19152294127388081</v>
      </c>
      <c r="F1249">
        <v>0</v>
      </c>
      <c r="G1249">
        <v>0</v>
      </c>
      <c r="H1249">
        <v>1.0344086021505301</v>
      </c>
      <c r="I1249">
        <v>0.49043786837016801</v>
      </c>
      <c r="J1249" t="s">
        <v>3091</v>
      </c>
    </row>
    <row r="1250" spans="1:10" x14ac:dyDescent="0.3">
      <c r="A1250" t="s">
        <v>865</v>
      </c>
      <c r="B1250" s="8" t="s">
        <v>2724</v>
      </c>
      <c r="C1250">
        <v>0.62243011201416898</v>
      </c>
      <c r="D1250">
        <v>0.64339407729451803</v>
      </c>
      <c r="E1250" s="1">
        <f t="shared" si="19"/>
        <v>0.19152294127388081</v>
      </c>
      <c r="F1250">
        <v>0</v>
      </c>
      <c r="G1250">
        <v>0</v>
      </c>
      <c r="H1250">
        <v>1.0344086021505301</v>
      </c>
      <c r="I1250">
        <v>0.49043786837016801</v>
      </c>
      <c r="J1250" t="s">
        <v>2955</v>
      </c>
    </row>
    <row r="1251" spans="1:10" x14ac:dyDescent="0.3">
      <c r="A1251" t="s">
        <v>1143</v>
      </c>
      <c r="B1251" s="8" t="s">
        <v>4618</v>
      </c>
      <c r="C1251">
        <v>0.62539352012189697</v>
      </c>
      <c r="D1251">
        <v>0.64542213565822704</v>
      </c>
      <c r="E1251" s="1">
        <f t="shared" si="19"/>
        <v>0.19015614393774291</v>
      </c>
      <c r="F1251">
        <v>0</v>
      </c>
      <c r="G1251">
        <v>0</v>
      </c>
      <c r="H1251">
        <v>1.0260145681581601</v>
      </c>
      <c r="I1251">
        <v>0.48158476217823498</v>
      </c>
      <c r="J1251" t="s">
        <v>3091</v>
      </c>
    </row>
    <row r="1252" spans="1:10" x14ac:dyDescent="0.3">
      <c r="A1252" t="s">
        <v>1146</v>
      </c>
      <c r="B1252" s="8" t="s">
        <v>4618</v>
      </c>
      <c r="C1252">
        <v>0.62539352012189697</v>
      </c>
      <c r="D1252">
        <v>0.64542213565822704</v>
      </c>
      <c r="E1252" s="1">
        <f t="shared" si="19"/>
        <v>0.19015614393774291</v>
      </c>
      <c r="F1252">
        <v>0</v>
      </c>
      <c r="G1252">
        <v>0</v>
      </c>
      <c r="H1252">
        <v>1.0260145681581601</v>
      </c>
      <c r="I1252">
        <v>0.48158476217823498</v>
      </c>
      <c r="J1252" t="s">
        <v>3018</v>
      </c>
    </row>
    <row r="1253" spans="1:10" x14ac:dyDescent="0.3">
      <c r="A1253" t="s">
        <v>1866</v>
      </c>
      <c r="B1253" s="8" t="s">
        <v>4619</v>
      </c>
      <c r="C1253">
        <v>0.63125118282123605</v>
      </c>
      <c r="D1253">
        <v>0.64990636953400405</v>
      </c>
      <c r="E1253" s="1">
        <f t="shared" si="19"/>
        <v>0.18714920662438186</v>
      </c>
      <c r="F1253">
        <v>0</v>
      </c>
      <c r="G1253">
        <v>0</v>
      </c>
      <c r="H1253">
        <v>1.00962621607782</v>
      </c>
      <c r="I1253">
        <v>0.464479979038393</v>
      </c>
      <c r="J1253" t="s">
        <v>3007</v>
      </c>
    </row>
    <row r="1254" spans="1:10" x14ac:dyDescent="0.3">
      <c r="A1254" t="s">
        <v>888</v>
      </c>
      <c r="B1254" s="8" t="s">
        <v>4619</v>
      </c>
      <c r="C1254">
        <v>0.63125118282123605</v>
      </c>
      <c r="D1254">
        <v>0.64990636953400405</v>
      </c>
      <c r="E1254" s="1">
        <f t="shared" si="19"/>
        <v>0.18714920662438186</v>
      </c>
      <c r="F1254">
        <v>0</v>
      </c>
      <c r="G1254">
        <v>0</v>
      </c>
      <c r="H1254">
        <v>1.00962621607782</v>
      </c>
      <c r="I1254">
        <v>0.464479979038393</v>
      </c>
      <c r="J1254" t="s">
        <v>2955</v>
      </c>
    </row>
    <row r="1255" spans="1:10" x14ac:dyDescent="0.3">
      <c r="A1255" t="s">
        <v>1869</v>
      </c>
      <c r="B1255" s="8" t="s">
        <v>4619</v>
      </c>
      <c r="C1255">
        <v>0.63125118282123605</v>
      </c>
      <c r="D1255">
        <v>0.64990636953400405</v>
      </c>
      <c r="E1255" s="1">
        <f t="shared" si="19"/>
        <v>0.18714920662438186</v>
      </c>
      <c r="F1255">
        <v>0</v>
      </c>
      <c r="G1255">
        <v>0</v>
      </c>
      <c r="H1255">
        <v>1.00962621607782</v>
      </c>
      <c r="I1255">
        <v>0.464479979038393</v>
      </c>
      <c r="J1255" t="s">
        <v>2941</v>
      </c>
    </row>
    <row r="1256" spans="1:10" x14ac:dyDescent="0.3">
      <c r="A1256" t="s">
        <v>4620</v>
      </c>
      <c r="B1256" s="8" t="s">
        <v>4621</v>
      </c>
      <c r="C1256">
        <v>0.63986745857577698</v>
      </c>
      <c r="D1256">
        <v>0.65825151963621398</v>
      </c>
      <c r="E1256" s="1">
        <f t="shared" si="19"/>
        <v>0.18160812961063647</v>
      </c>
      <c r="F1256">
        <v>0</v>
      </c>
      <c r="G1256">
        <v>0</v>
      </c>
      <c r="H1256">
        <v>0.98599649912478105</v>
      </c>
      <c r="I1256">
        <v>0.440241737849834</v>
      </c>
      <c r="J1256" t="s">
        <v>2941</v>
      </c>
    </row>
    <row r="1257" spans="1:10" x14ac:dyDescent="0.3">
      <c r="A1257" t="s">
        <v>49</v>
      </c>
      <c r="B1257" s="8" t="s">
        <v>4622</v>
      </c>
      <c r="C1257">
        <v>0.64828366382324598</v>
      </c>
      <c r="D1257">
        <v>0.66637770547700503</v>
      </c>
      <c r="E1257" s="1">
        <f t="shared" si="19"/>
        <v>0.17627954123854367</v>
      </c>
      <c r="F1257">
        <v>0</v>
      </c>
      <c r="G1257">
        <v>0</v>
      </c>
      <c r="H1257">
        <v>0.96344086021505304</v>
      </c>
      <c r="I1257">
        <v>0.41758121004237603</v>
      </c>
      <c r="J1257" t="s">
        <v>2951</v>
      </c>
    </row>
    <row r="1258" spans="1:10" x14ac:dyDescent="0.3">
      <c r="A1258" t="s">
        <v>682</v>
      </c>
      <c r="B1258" s="8" t="s">
        <v>4623</v>
      </c>
      <c r="C1258">
        <v>0.65045825259986401</v>
      </c>
      <c r="D1258">
        <v>0.66808022916432297</v>
      </c>
      <c r="E1258" s="1">
        <f t="shared" si="19"/>
        <v>0.17517138035210122</v>
      </c>
      <c r="F1258">
        <v>0</v>
      </c>
      <c r="G1258">
        <v>0</v>
      </c>
      <c r="H1258">
        <v>0.90414567638766896</v>
      </c>
      <c r="I1258">
        <v>0.38885330931691697</v>
      </c>
      <c r="J1258" t="s">
        <v>4624</v>
      </c>
    </row>
    <row r="1259" spans="1:10" x14ac:dyDescent="0.3">
      <c r="A1259" t="s">
        <v>52</v>
      </c>
      <c r="B1259" s="8" t="s">
        <v>4625</v>
      </c>
      <c r="C1259">
        <v>0.65104540647780396</v>
      </c>
      <c r="D1259">
        <v>0.66815089884545398</v>
      </c>
      <c r="E1259" s="1">
        <f t="shared" si="19"/>
        <v>0.17512544301096566</v>
      </c>
      <c r="F1259">
        <v>0</v>
      </c>
      <c r="G1259">
        <v>0</v>
      </c>
      <c r="H1259">
        <v>0.95614843560514096</v>
      </c>
      <c r="I1259">
        <v>0.410355856197822</v>
      </c>
      <c r="J1259" t="s">
        <v>2951</v>
      </c>
    </row>
    <row r="1260" spans="1:10" x14ac:dyDescent="0.3">
      <c r="A1260" t="s">
        <v>54</v>
      </c>
      <c r="B1260" s="8" t="s">
        <v>4626</v>
      </c>
      <c r="C1260">
        <v>0.65378560121525398</v>
      </c>
      <c r="D1260">
        <v>0.66936428909170997</v>
      </c>
      <c r="E1260" s="1">
        <f t="shared" si="19"/>
        <v>0.1743374611806833</v>
      </c>
      <c r="F1260">
        <v>0</v>
      </c>
      <c r="G1260">
        <v>0</v>
      </c>
      <c r="H1260">
        <v>0.94896485315358603</v>
      </c>
      <c r="I1260">
        <v>0.40328710538429502</v>
      </c>
      <c r="J1260" t="s">
        <v>2951</v>
      </c>
    </row>
    <row r="1261" spans="1:10" x14ac:dyDescent="0.3">
      <c r="A1261" t="s">
        <v>1265</v>
      </c>
      <c r="B1261" s="8" t="s">
        <v>4626</v>
      </c>
      <c r="C1261">
        <v>0.65378560121525398</v>
      </c>
      <c r="D1261">
        <v>0.66936428909170997</v>
      </c>
      <c r="E1261" s="1">
        <f t="shared" si="19"/>
        <v>0.1743374611806833</v>
      </c>
      <c r="F1261">
        <v>0</v>
      </c>
      <c r="G1261">
        <v>0</v>
      </c>
      <c r="H1261">
        <v>0.94896485315358603</v>
      </c>
      <c r="I1261">
        <v>0.40328710538429502</v>
      </c>
      <c r="J1261" t="s">
        <v>2949</v>
      </c>
    </row>
    <row r="1262" spans="1:10" x14ac:dyDescent="0.3">
      <c r="A1262" t="s">
        <v>1268</v>
      </c>
      <c r="B1262" s="8" t="s">
        <v>4626</v>
      </c>
      <c r="C1262">
        <v>0.65378560121525398</v>
      </c>
      <c r="D1262">
        <v>0.66936428909170997</v>
      </c>
      <c r="E1262" s="1">
        <f t="shared" si="19"/>
        <v>0.1743374611806833</v>
      </c>
      <c r="F1262">
        <v>0</v>
      </c>
      <c r="G1262">
        <v>0</v>
      </c>
      <c r="H1262">
        <v>0.94896485315358603</v>
      </c>
      <c r="I1262">
        <v>0.40328710538429502</v>
      </c>
      <c r="J1262" t="s">
        <v>3015</v>
      </c>
    </row>
    <row r="1263" spans="1:10" x14ac:dyDescent="0.3">
      <c r="A1263" t="s">
        <v>2508</v>
      </c>
      <c r="B1263" s="8" t="s">
        <v>2733</v>
      </c>
      <c r="C1263">
        <v>0.65920201382071497</v>
      </c>
      <c r="D1263">
        <v>0.67437412366261995</v>
      </c>
      <c r="E1263" s="1">
        <f t="shared" si="19"/>
        <v>0.17109910233073158</v>
      </c>
      <c r="F1263">
        <v>0</v>
      </c>
      <c r="G1263">
        <v>0</v>
      </c>
      <c r="H1263">
        <v>0.93491461100569195</v>
      </c>
      <c r="I1263">
        <v>0.38960252074152801</v>
      </c>
      <c r="J1263" t="s">
        <v>3085</v>
      </c>
    </row>
    <row r="1264" spans="1:10" x14ac:dyDescent="0.3">
      <c r="A1264" t="s">
        <v>2662</v>
      </c>
      <c r="B1264" s="8" t="s">
        <v>4627</v>
      </c>
      <c r="C1264">
        <v>0.66546222904140995</v>
      </c>
      <c r="D1264">
        <v>0.68023855133574695</v>
      </c>
      <c r="E1264" s="1">
        <f t="shared" si="19"/>
        <v>0.16733875882207619</v>
      </c>
      <c r="F1264">
        <v>0</v>
      </c>
      <c r="G1264">
        <v>0</v>
      </c>
      <c r="H1264">
        <v>0.878757920280411</v>
      </c>
      <c r="I1264">
        <v>0.35789472466730499</v>
      </c>
      <c r="J1264" t="s">
        <v>4628</v>
      </c>
    </row>
    <row r="1265" spans="1:10" x14ac:dyDescent="0.3">
      <c r="A1265" t="s">
        <v>2740</v>
      </c>
      <c r="B1265" s="8" t="s">
        <v>2739</v>
      </c>
      <c r="C1265">
        <v>0.66716915800874999</v>
      </c>
      <c r="D1265">
        <v>0.68090343996300795</v>
      </c>
      <c r="E1265" s="1">
        <f t="shared" si="19"/>
        <v>0.16691447173562596</v>
      </c>
      <c r="F1265">
        <v>0</v>
      </c>
      <c r="G1265">
        <v>0</v>
      </c>
      <c r="H1265">
        <v>0.91459735437456402</v>
      </c>
      <c r="I1265">
        <v>0.37014820895863898</v>
      </c>
      <c r="J1265" t="s">
        <v>2954</v>
      </c>
    </row>
    <row r="1266" spans="1:10" x14ac:dyDescent="0.3">
      <c r="A1266" t="s">
        <v>2742</v>
      </c>
      <c r="B1266" s="8" t="s">
        <v>2739</v>
      </c>
      <c r="C1266">
        <v>0.66716915800874999</v>
      </c>
      <c r="D1266">
        <v>0.68090343996300795</v>
      </c>
      <c r="E1266" s="1">
        <f t="shared" si="19"/>
        <v>0.16691447173562596</v>
      </c>
      <c r="F1266">
        <v>0</v>
      </c>
      <c r="G1266">
        <v>0</v>
      </c>
      <c r="H1266">
        <v>0.91459735437456402</v>
      </c>
      <c r="I1266">
        <v>0.37014820895863898</v>
      </c>
      <c r="J1266" t="s">
        <v>3081</v>
      </c>
    </row>
    <row r="1267" spans="1:10" x14ac:dyDescent="0.3">
      <c r="A1267" t="s">
        <v>716</v>
      </c>
      <c r="B1267" s="8" t="s">
        <v>4629</v>
      </c>
      <c r="C1267">
        <v>0.677504840590479</v>
      </c>
      <c r="D1267">
        <v>0.69090485721608197</v>
      </c>
      <c r="E1267" s="1">
        <f t="shared" si="19"/>
        <v>0.16058175411777556</v>
      </c>
      <c r="F1267">
        <v>0</v>
      </c>
      <c r="G1267">
        <v>0</v>
      </c>
      <c r="H1267">
        <v>0.888833746898263</v>
      </c>
      <c r="I1267">
        <v>0.346057270180754</v>
      </c>
      <c r="J1267" t="s">
        <v>3030</v>
      </c>
    </row>
    <row r="1268" spans="1:10" x14ac:dyDescent="0.3">
      <c r="A1268" t="s">
        <v>2747</v>
      </c>
      <c r="B1268" s="8" t="s">
        <v>2746</v>
      </c>
      <c r="C1268">
        <v>0.68997704408679805</v>
      </c>
      <c r="D1268">
        <v>0.70306751765050002</v>
      </c>
      <c r="E1268" s="1">
        <f t="shared" si="19"/>
        <v>0.15300296639549191</v>
      </c>
      <c r="F1268">
        <v>0</v>
      </c>
      <c r="G1268">
        <v>0</v>
      </c>
      <c r="H1268">
        <v>0.85858761987794197</v>
      </c>
      <c r="I1268">
        <v>0.318619248232487</v>
      </c>
      <c r="J1268" t="s">
        <v>2972</v>
      </c>
    </row>
    <row r="1269" spans="1:10" x14ac:dyDescent="0.3">
      <c r="A1269" t="s">
        <v>2748</v>
      </c>
      <c r="B1269" s="8" t="s">
        <v>2749</v>
      </c>
      <c r="C1269">
        <v>0.69241336291535505</v>
      </c>
      <c r="D1269">
        <v>0.70499275260497096</v>
      </c>
      <c r="E1269" s="1">
        <f t="shared" si="19"/>
        <v>0.15181534757576096</v>
      </c>
      <c r="F1269">
        <v>0</v>
      </c>
      <c r="G1269">
        <v>0</v>
      </c>
      <c r="H1269">
        <v>0.85278198744316902</v>
      </c>
      <c r="I1269">
        <v>0.31345891410681798</v>
      </c>
      <c r="J1269" t="s">
        <v>2941</v>
      </c>
    </row>
    <row r="1270" spans="1:10" x14ac:dyDescent="0.3">
      <c r="A1270" t="s">
        <v>19</v>
      </c>
      <c r="B1270" s="8" t="s">
        <v>4630</v>
      </c>
      <c r="C1270">
        <v>0.71575420364251696</v>
      </c>
      <c r="D1270">
        <v>0.72760817704669101</v>
      </c>
      <c r="E1270" s="1">
        <f t="shared" si="19"/>
        <v>0.13810242886872284</v>
      </c>
      <c r="F1270">
        <v>0</v>
      </c>
      <c r="G1270">
        <v>0</v>
      </c>
      <c r="H1270">
        <v>0.79874213836477903</v>
      </c>
      <c r="I1270">
        <v>0.267114117415715</v>
      </c>
      <c r="J1270" t="s">
        <v>3089</v>
      </c>
    </row>
    <row r="1271" spans="1:10" x14ac:dyDescent="0.3">
      <c r="A1271" t="s">
        <v>4631</v>
      </c>
      <c r="B1271" s="8" t="s">
        <v>4630</v>
      </c>
      <c r="C1271">
        <v>0.71575420364251696</v>
      </c>
      <c r="D1271">
        <v>0.72760817704669101</v>
      </c>
      <c r="E1271" s="1">
        <f t="shared" si="19"/>
        <v>0.13810242886872284</v>
      </c>
      <c r="F1271">
        <v>0</v>
      </c>
      <c r="G1271">
        <v>0</v>
      </c>
      <c r="H1271">
        <v>0.79874213836477903</v>
      </c>
      <c r="I1271">
        <v>0.267114117415715</v>
      </c>
      <c r="J1271" t="s">
        <v>3079</v>
      </c>
    </row>
    <row r="1272" spans="1:10" x14ac:dyDescent="0.3">
      <c r="A1272" t="s">
        <v>244</v>
      </c>
      <c r="B1272" s="8" t="s">
        <v>4632</v>
      </c>
      <c r="C1272">
        <v>0.72240691183343997</v>
      </c>
      <c r="D1272">
        <v>0.73379236355658295</v>
      </c>
      <c r="E1272" s="1">
        <f t="shared" si="19"/>
        <v>0.13442681218009034</v>
      </c>
      <c r="F1272">
        <v>0</v>
      </c>
      <c r="G1272">
        <v>0</v>
      </c>
      <c r="H1272">
        <v>0.78383114297092704</v>
      </c>
      <c r="I1272">
        <v>0.25487579321027498</v>
      </c>
      <c r="J1272" t="s">
        <v>2955</v>
      </c>
    </row>
    <row r="1273" spans="1:10" x14ac:dyDescent="0.3">
      <c r="A1273" t="s">
        <v>137</v>
      </c>
      <c r="B1273" s="8" t="s">
        <v>4633</v>
      </c>
      <c r="C1273">
        <v>0.73103711681527705</v>
      </c>
      <c r="D1273">
        <v>0.74197389257865498</v>
      </c>
      <c r="E1273" s="1">
        <f t="shared" si="19"/>
        <v>0.12961137572973561</v>
      </c>
      <c r="F1273">
        <v>0</v>
      </c>
      <c r="G1273">
        <v>0</v>
      </c>
      <c r="H1273">
        <v>0.76478818499805601</v>
      </c>
      <c r="I1273">
        <v>0.23960128977674899</v>
      </c>
      <c r="J1273" t="s">
        <v>3025</v>
      </c>
    </row>
    <row r="1274" spans="1:10" x14ac:dyDescent="0.3">
      <c r="A1274" t="s">
        <v>417</v>
      </c>
      <c r="B1274" s="8" t="s">
        <v>4634</v>
      </c>
      <c r="C1274">
        <v>0.75146390560547804</v>
      </c>
      <c r="D1274">
        <v>0.76210619537801805</v>
      </c>
      <c r="E1274" s="1">
        <f t="shared" si="19"/>
        <v>0.11798450785562702</v>
      </c>
      <c r="F1274">
        <v>0</v>
      </c>
      <c r="G1274">
        <v>0</v>
      </c>
      <c r="H1274">
        <v>0.72096774193548296</v>
      </c>
      <c r="I1274">
        <v>0.20600362747068501</v>
      </c>
      <c r="J1274" t="s">
        <v>2998</v>
      </c>
    </row>
    <row r="1275" spans="1:10" x14ac:dyDescent="0.3">
      <c r="A1275" t="s">
        <v>4635</v>
      </c>
      <c r="B1275" s="8" t="s">
        <v>4636</v>
      </c>
      <c r="C1275">
        <v>0.76852609590012</v>
      </c>
      <c r="D1275">
        <v>0.77879727799941401</v>
      </c>
      <c r="E1275" s="1">
        <f t="shared" si="19"/>
        <v>0.10857557506661832</v>
      </c>
      <c r="F1275">
        <v>0</v>
      </c>
      <c r="G1275">
        <v>0</v>
      </c>
      <c r="H1275">
        <v>0.68557977332170805</v>
      </c>
      <c r="I1275">
        <v>0.18049996352134201</v>
      </c>
      <c r="J1275" t="s">
        <v>3079</v>
      </c>
    </row>
    <row r="1276" spans="1:10" x14ac:dyDescent="0.3">
      <c r="A1276" t="s">
        <v>226</v>
      </c>
      <c r="B1276" s="8" t="s">
        <v>4637</v>
      </c>
      <c r="C1276">
        <v>0.77215670504852696</v>
      </c>
      <c r="D1276">
        <v>0.78186173826201999</v>
      </c>
      <c r="E1276" s="1">
        <f t="shared" si="19"/>
        <v>0.10687003929148384</v>
      </c>
      <c r="F1276">
        <v>0</v>
      </c>
      <c r="G1276">
        <v>0</v>
      </c>
      <c r="H1276">
        <v>0.67817836812144205</v>
      </c>
      <c r="I1276">
        <v>0.175355064063386</v>
      </c>
      <c r="J1276" t="s">
        <v>3072</v>
      </c>
    </row>
    <row r="1277" spans="1:10" x14ac:dyDescent="0.3">
      <c r="A1277" t="s">
        <v>337</v>
      </c>
      <c r="B1277" s="8" t="s">
        <v>2770</v>
      </c>
      <c r="C1277">
        <v>0.77924904075601298</v>
      </c>
      <c r="D1277">
        <v>0.78842387247606005</v>
      </c>
      <c r="E1277" s="1">
        <f t="shared" si="19"/>
        <v>0.1032402343067744</v>
      </c>
      <c r="F1277">
        <v>0</v>
      </c>
      <c r="G1277">
        <v>0</v>
      </c>
      <c r="H1277">
        <v>0.66384056747171005</v>
      </c>
      <c r="I1277">
        <v>0.16557816224265001</v>
      </c>
      <c r="J1277" t="s">
        <v>3072</v>
      </c>
    </row>
    <row r="1278" spans="1:10" x14ac:dyDescent="0.3">
      <c r="A1278" t="s">
        <v>1406</v>
      </c>
      <c r="B1278" s="8" t="s">
        <v>2780</v>
      </c>
      <c r="C1278">
        <v>0.79603469511229297</v>
      </c>
      <c r="D1278">
        <v>0.80477546823509505</v>
      </c>
      <c r="E1278" s="1">
        <f t="shared" si="19"/>
        <v>9.4325270574069364E-2</v>
      </c>
      <c r="F1278">
        <v>0</v>
      </c>
      <c r="G1278">
        <v>0</v>
      </c>
      <c r="H1278">
        <v>0.630492697801316</v>
      </c>
      <c r="I1278">
        <v>0.14382327010656101</v>
      </c>
      <c r="J1278" t="s">
        <v>2963</v>
      </c>
    </row>
    <row r="1279" spans="1:10" x14ac:dyDescent="0.3">
      <c r="A1279" t="s">
        <v>1057</v>
      </c>
      <c r="B1279" s="8" t="s">
        <v>4638</v>
      </c>
      <c r="C1279">
        <v>0.81597361190544604</v>
      </c>
      <c r="D1279">
        <v>0.82428682268504705</v>
      </c>
      <c r="E1279" s="1">
        <f t="shared" si="19"/>
        <v>8.3921642872436628E-2</v>
      </c>
      <c r="F1279">
        <v>0</v>
      </c>
      <c r="G1279">
        <v>0</v>
      </c>
      <c r="H1279">
        <v>0.59179981911365598</v>
      </c>
      <c r="I1279">
        <v>0.120356260192095</v>
      </c>
      <c r="J1279" t="s">
        <v>2941</v>
      </c>
    </row>
    <row r="1280" spans="1:10" x14ac:dyDescent="0.3">
      <c r="A1280" t="s">
        <v>2771</v>
      </c>
      <c r="B1280" s="8" t="s">
        <v>4639</v>
      </c>
      <c r="C1280">
        <v>0.82085580525813895</v>
      </c>
      <c r="D1280">
        <v>0.82856940718695404</v>
      </c>
      <c r="E1280" s="1">
        <f t="shared" si="19"/>
        <v>8.1671105958277743E-2</v>
      </c>
      <c r="F1280">
        <v>0</v>
      </c>
      <c r="G1280">
        <v>0</v>
      </c>
      <c r="H1280">
        <v>0.67273742237108303</v>
      </c>
      <c r="I1280">
        <v>0.132803626646984</v>
      </c>
      <c r="J1280" t="s">
        <v>4640</v>
      </c>
    </row>
    <row r="1281" spans="1:10" x14ac:dyDescent="0.3">
      <c r="A1281" t="s">
        <v>30</v>
      </c>
      <c r="B1281" s="8" t="s">
        <v>4641</v>
      </c>
      <c r="C1281">
        <v>0.82726814658597403</v>
      </c>
      <c r="D1281">
        <v>0.834388607941565</v>
      </c>
      <c r="E1281" s="1">
        <f t="shared" si="19"/>
        <v>7.8631634042084383E-2</v>
      </c>
      <c r="F1281">
        <v>0</v>
      </c>
      <c r="G1281">
        <v>0</v>
      </c>
      <c r="H1281">
        <v>0.57024120895088604</v>
      </c>
      <c r="I1281">
        <v>0.108132785523453</v>
      </c>
      <c r="J1281" t="s">
        <v>2940</v>
      </c>
    </row>
    <row r="1282" spans="1:10" x14ac:dyDescent="0.3">
      <c r="A1282" t="s">
        <v>334</v>
      </c>
      <c r="B1282" s="8" t="s">
        <v>4642</v>
      </c>
      <c r="C1282">
        <v>0.84042231404008505</v>
      </c>
      <c r="D1282">
        <v>0.84699324690982702</v>
      </c>
      <c r="E1282" s="1">
        <f t="shared" si="19"/>
        <v>7.2120052292067152E-2</v>
      </c>
      <c r="F1282">
        <v>0</v>
      </c>
      <c r="G1282">
        <v>0</v>
      </c>
      <c r="H1282">
        <v>0.54538375973303599</v>
      </c>
      <c r="I1282">
        <v>9.4815380398071705E-2</v>
      </c>
      <c r="J1282" t="s">
        <v>2943</v>
      </c>
    </row>
    <row r="1283" spans="1:10" x14ac:dyDescent="0.3">
      <c r="A1283" t="s">
        <v>2725</v>
      </c>
      <c r="B1283" s="8" t="s">
        <v>4643</v>
      </c>
      <c r="C1283">
        <v>0.84903314823601606</v>
      </c>
      <c r="D1283">
        <v>0.85486739228035802</v>
      </c>
      <c r="E1283" s="1">
        <f t="shared" si="19"/>
        <v>6.8101248157714012E-2</v>
      </c>
      <c r="F1283">
        <v>0</v>
      </c>
      <c r="G1283">
        <v>0</v>
      </c>
      <c r="H1283">
        <v>0.52922121743825001</v>
      </c>
      <c r="I1283">
        <v>8.6610783018065907E-2</v>
      </c>
      <c r="J1283" t="s">
        <v>3089</v>
      </c>
    </row>
    <row r="1284" spans="1:10" x14ac:dyDescent="0.3">
      <c r="A1284" t="s">
        <v>2797</v>
      </c>
      <c r="B1284" s="8" t="s">
        <v>2798</v>
      </c>
      <c r="C1284">
        <v>0.85022497820280796</v>
      </c>
      <c r="D1284">
        <v>0.85486739228035802</v>
      </c>
      <c r="E1284" s="1">
        <f t="shared" si="19"/>
        <v>6.8101248157714012E-2</v>
      </c>
      <c r="F1284">
        <v>0</v>
      </c>
      <c r="G1284">
        <v>0</v>
      </c>
      <c r="H1284">
        <v>0.52698924731182795</v>
      </c>
      <c r="I1284">
        <v>8.5506263146264305E-2</v>
      </c>
      <c r="J1284" t="s">
        <v>2973</v>
      </c>
    </row>
    <row r="1285" spans="1:10" x14ac:dyDescent="0.3">
      <c r="A1285" t="s">
        <v>4644</v>
      </c>
      <c r="B1285" s="8" t="s">
        <v>2798</v>
      </c>
      <c r="C1285">
        <v>0.85022497820280796</v>
      </c>
      <c r="D1285">
        <v>0.85486739228035802</v>
      </c>
      <c r="E1285" s="1">
        <f t="shared" ref="E1285:E1292" si="20">-LOG10(D1285)</f>
        <v>6.8101248157714012E-2</v>
      </c>
      <c r="F1285">
        <v>0</v>
      </c>
      <c r="G1285">
        <v>0</v>
      </c>
      <c r="H1285">
        <v>0.52698924731182795</v>
      </c>
      <c r="I1285">
        <v>8.5506263146264305E-2</v>
      </c>
      <c r="J1285" t="s">
        <v>3093</v>
      </c>
    </row>
    <row r="1286" spans="1:10" x14ac:dyDescent="0.3">
      <c r="A1286" t="s">
        <v>583</v>
      </c>
      <c r="B1286" s="8" t="s">
        <v>2803</v>
      </c>
      <c r="C1286">
        <v>0.87219183953198398</v>
      </c>
      <c r="D1286">
        <v>0.87627067899978694</v>
      </c>
      <c r="E1286" s="1">
        <f t="shared" si="20"/>
        <v>5.7361720044366439E-2</v>
      </c>
      <c r="F1286">
        <v>0</v>
      </c>
      <c r="G1286">
        <v>0</v>
      </c>
      <c r="H1286">
        <v>0.48595533498759302</v>
      </c>
      <c r="I1286">
        <v>6.6452389829397995E-2</v>
      </c>
      <c r="J1286" t="s">
        <v>3054</v>
      </c>
    </row>
    <row r="1287" spans="1:10" x14ac:dyDescent="0.3">
      <c r="A1287" t="s">
        <v>2776</v>
      </c>
      <c r="B1287" s="8" t="s">
        <v>4645</v>
      </c>
      <c r="C1287">
        <v>0.87317804472993199</v>
      </c>
      <c r="D1287">
        <v>0.87657827076081196</v>
      </c>
      <c r="E1287" s="1">
        <f t="shared" si="20"/>
        <v>5.7209299145941042E-2</v>
      </c>
      <c r="F1287">
        <v>0</v>
      </c>
      <c r="G1287">
        <v>0</v>
      </c>
      <c r="H1287">
        <v>0.55591869499154201</v>
      </c>
      <c r="I1287">
        <v>7.53913574907389E-2</v>
      </c>
      <c r="J1287" t="s">
        <v>4646</v>
      </c>
    </row>
    <row r="1288" spans="1:10" x14ac:dyDescent="0.3">
      <c r="A1288" t="s">
        <v>467</v>
      </c>
      <c r="B1288" s="8" t="s">
        <v>4647</v>
      </c>
      <c r="C1288">
        <v>0.88653756389667004</v>
      </c>
      <c r="D1288">
        <v>0.88929721390101801</v>
      </c>
      <c r="E1288" s="1">
        <f t="shared" si="20"/>
        <v>5.0953068293027641E-2</v>
      </c>
      <c r="F1288">
        <v>0</v>
      </c>
      <c r="G1288">
        <v>0</v>
      </c>
      <c r="H1288">
        <v>0.459096774193548</v>
      </c>
      <c r="I1288">
        <v>5.5289842215092297E-2</v>
      </c>
      <c r="J1288" t="s">
        <v>2998</v>
      </c>
    </row>
    <row r="1289" spans="1:10" x14ac:dyDescent="0.3">
      <c r="A1289" t="s">
        <v>793</v>
      </c>
      <c r="B1289" s="8" t="s">
        <v>4648</v>
      </c>
      <c r="C1289">
        <v>0.89093709985386804</v>
      </c>
      <c r="D1289">
        <v>0.89301549122211199</v>
      </c>
      <c r="E1289" s="1">
        <f t="shared" si="20"/>
        <v>4.9141007299664807E-2</v>
      </c>
      <c r="F1289">
        <v>0</v>
      </c>
      <c r="G1289">
        <v>0</v>
      </c>
      <c r="H1289">
        <v>0.52729450842658299</v>
      </c>
      <c r="I1289">
        <v>6.0892733885239497E-2</v>
      </c>
      <c r="J1289" t="s">
        <v>3871</v>
      </c>
    </row>
    <row r="1290" spans="1:10" x14ac:dyDescent="0.3">
      <c r="A1290" t="s">
        <v>2659</v>
      </c>
      <c r="B1290" s="8" t="s">
        <v>4649</v>
      </c>
      <c r="C1290">
        <v>0.89766882132735004</v>
      </c>
      <c r="D1290">
        <v>0.898365769169995</v>
      </c>
      <c r="E1290" s="1">
        <f t="shared" si="20"/>
        <v>4.6546804546917425E-2</v>
      </c>
      <c r="F1290">
        <v>0</v>
      </c>
      <c r="G1290">
        <v>0</v>
      </c>
      <c r="H1290">
        <v>0.438082437275985</v>
      </c>
      <c r="I1290">
        <v>4.7292784093231302E-2</v>
      </c>
      <c r="J1290" t="s">
        <v>3089</v>
      </c>
    </row>
    <row r="1291" spans="1:10" x14ac:dyDescent="0.3">
      <c r="A1291" t="s">
        <v>718</v>
      </c>
      <c r="B1291" s="8" t="s">
        <v>4649</v>
      </c>
      <c r="C1291">
        <v>0.89766882132735004</v>
      </c>
      <c r="D1291">
        <v>0.898365769169995</v>
      </c>
      <c r="E1291" s="1">
        <f t="shared" si="20"/>
        <v>4.6546804546917425E-2</v>
      </c>
      <c r="F1291">
        <v>0</v>
      </c>
      <c r="G1291">
        <v>0</v>
      </c>
      <c r="H1291">
        <v>0.438082437275985</v>
      </c>
      <c r="I1291">
        <v>4.7292784093231302E-2</v>
      </c>
      <c r="J1291" t="s">
        <v>2966</v>
      </c>
    </row>
    <row r="1292" spans="1:10" x14ac:dyDescent="0.3">
      <c r="A1292" t="s">
        <v>4650</v>
      </c>
      <c r="B1292" s="8" t="s">
        <v>4651</v>
      </c>
      <c r="C1292">
        <v>0.924359336097205</v>
      </c>
      <c r="D1292">
        <v>0.924359336097205</v>
      </c>
      <c r="E1292" s="1">
        <f t="shared" si="20"/>
        <v>3.4159168014474883E-2</v>
      </c>
      <c r="F1292">
        <v>0</v>
      </c>
      <c r="G1292">
        <v>0</v>
      </c>
      <c r="H1292">
        <v>0.38626558480110801</v>
      </c>
      <c r="I1292">
        <v>3.038148435966E-2</v>
      </c>
      <c r="J1292" t="s">
        <v>3093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>
      <selection activeCell="E22" sqref="E22"/>
    </sheetView>
  </sheetViews>
  <sheetFormatPr defaultColWidth="8.77734375" defaultRowHeight="14.4" x14ac:dyDescent="0.3"/>
  <cols>
    <col min="1" max="1" width="8.109375" bestFit="1" customWidth="1"/>
    <col min="2" max="2" width="30.44140625" bestFit="1" customWidth="1"/>
    <col min="3" max="3" width="43" bestFit="1" customWidth="1"/>
    <col min="4" max="4" width="32.77734375" bestFit="1" customWidth="1"/>
    <col min="5" max="5" width="31.77734375" bestFit="1" customWidth="1"/>
    <col min="6" max="6" width="99.109375" bestFit="1" customWidth="1"/>
    <col min="7" max="7" width="24.44140625" bestFit="1" customWidth="1"/>
    <col min="8" max="8" width="36.6640625" bestFit="1" customWidth="1"/>
    <col min="9" max="9" width="65.33203125" bestFit="1" customWidth="1"/>
    <col min="10" max="10" width="31.109375" bestFit="1" customWidth="1"/>
    <col min="11" max="11" width="36.44140625" bestFit="1" customWidth="1"/>
  </cols>
  <sheetData>
    <row r="1" spans="1:14" ht="15.6" x14ac:dyDescent="0.3">
      <c r="A1" s="2" t="s">
        <v>5127</v>
      </c>
    </row>
    <row r="2" spans="1:14" x14ac:dyDescent="0.3">
      <c r="A2" s="26"/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</row>
    <row r="3" spans="1:14" ht="15.6" x14ac:dyDescent="0.3">
      <c r="A3" s="38" t="s">
        <v>3496</v>
      </c>
      <c r="B3" s="38"/>
      <c r="C3" s="38"/>
      <c r="D3" s="38"/>
      <c r="E3" s="38"/>
      <c r="F3" s="38"/>
      <c r="G3" s="38"/>
      <c r="H3" s="38"/>
      <c r="I3" s="38"/>
      <c r="J3" s="38"/>
      <c r="K3" s="38"/>
      <c r="L3" s="26"/>
      <c r="M3" s="26"/>
      <c r="N3" s="26"/>
    </row>
    <row r="4" spans="1:14" ht="15.6" x14ac:dyDescent="0.3">
      <c r="A4" s="31" t="s">
        <v>0</v>
      </c>
      <c r="B4" s="27" t="s">
        <v>5105</v>
      </c>
      <c r="C4" s="27" t="s">
        <v>5106</v>
      </c>
      <c r="D4" s="27" t="s">
        <v>5107</v>
      </c>
      <c r="E4" s="27" t="s">
        <v>5108</v>
      </c>
      <c r="F4" s="27" t="s">
        <v>5109</v>
      </c>
      <c r="G4" s="27" t="s">
        <v>5110</v>
      </c>
      <c r="H4" s="27" t="s">
        <v>5111</v>
      </c>
      <c r="I4" s="27" t="s">
        <v>5112</v>
      </c>
      <c r="J4" s="27" t="s">
        <v>5113</v>
      </c>
      <c r="K4" s="27" t="s">
        <v>5114</v>
      </c>
      <c r="L4" s="26"/>
      <c r="M4" s="26"/>
      <c r="N4" s="26"/>
    </row>
    <row r="5" spans="1:14" ht="15.6" x14ac:dyDescent="0.3">
      <c r="A5" s="31" t="s">
        <v>5103</v>
      </c>
      <c r="B5" s="28">
        <v>12.407206757226078</v>
      </c>
      <c r="C5" s="29">
        <v>10.866136151481147</v>
      </c>
      <c r="D5" s="29">
        <v>10.712713342469767</v>
      </c>
      <c r="E5" s="29">
        <v>9.9319391227449518</v>
      </c>
      <c r="F5" s="29">
        <v>8.3430863491095959</v>
      </c>
      <c r="G5" s="29">
        <v>7.3835592772269321</v>
      </c>
      <c r="H5" s="29">
        <v>6.1271354745546871</v>
      </c>
      <c r="I5" s="29">
        <v>5.9641880009944961</v>
      </c>
      <c r="J5" s="29">
        <v>5.4027702641315996</v>
      </c>
      <c r="K5" s="29">
        <v>5.0331200419679787</v>
      </c>
      <c r="L5" s="26"/>
      <c r="M5" s="26"/>
      <c r="N5" s="26"/>
    </row>
    <row r="6" spans="1:14" x14ac:dyDescent="0.3">
      <c r="A6" s="26"/>
      <c r="B6" s="30"/>
      <c r="C6" s="30"/>
      <c r="D6" s="30"/>
      <c r="E6" s="30"/>
      <c r="F6" s="30"/>
      <c r="G6" s="30"/>
      <c r="H6" s="30"/>
      <c r="I6" s="30"/>
      <c r="J6" s="30"/>
      <c r="K6" s="30"/>
      <c r="L6" s="26"/>
      <c r="M6" s="26"/>
      <c r="N6" s="26"/>
    </row>
    <row r="7" spans="1:14" ht="15.6" x14ac:dyDescent="0.3">
      <c r="A7" s="39" t="s">
        <v>3497</v>
      </c>
      <c r="B7" s="39"/>
      <c r="C7" s="39"/>
      <c r="D7" s="39"/>
      <c r="E7" s="39"/>
      <c r="F7" s="39"/>
      <c r="G7" s="39"/>
      <c r="H7" s="39"/>
      <c r="I7" s="39"/>
      <c r="J7" s="39"/>
      <c r="K7" s="39"/>
      <c r="L7" s="26"/>
      <c r="M7" s="26"/>
      <c r="N7" s="26"/>
    </row>
    <row r="8" spans="1:14" ht="15.6" x14ac:dyDescent="0.3">
      <c r="A8" s="31" t="s">
        <v>0</v>
      </c>
      <c r="B8" s="27" t="s">
        <v>5115</v>
      </c>
      <c r="C8" s="27" t="s">
        <v>5116</v>
      </c>
      <c r="D8" s="27" t="s">
        <v>5117</v>
      </c>
      <c r="E8" s="27" t="s">
        <v>5105</v>
      </c>
      <c r="F8" s="27" t="s">
        <v>5118</v>
      </c>
      <c r="G8" s="27" t="s">
        <v>5119</v>
      </c>
      <c r="H8" s="27" t="s">
        <v>5120</v>
      </c>
      <c r="I8" s="27" t="s">
        <v>5121</v>
      </c>
      <c r="J8" s="27" t="s">
        <v>5122</v>
      </c>
      <c r="K8" s="27" t="s">
        <v>5123</v>
      </c>
      <c r="L8" s="26"/>
      <c r="M8" s="26"/>
      <c r="N8" s="26"/>
    </row>
    <row r="9" spans="1:14" ht="15.6" x14ac:dyDescent="0.3">
      <c r="A9" s="31" t="s">
        <v>5103</v>
      </c>
      <c r="B9" s="29">
        <v>17.670921927331875</v>
      </c>
      <c r="C9" s="29">
        <v>13.006890154419981</v>
      </c>
      <c r="D9" s="29">
        <v>11.054372040148305</v>
      </c>
      <c r="E9" s="29">
        <v>10.438914954634747</v>
      </c>
      <c r="F9" s="29">
        <v>8.6864930698005551</v>
      </c>
      <c r="G9" s="29">
        <v>8.505661564276032</v>
      </c>
      <c r="H9" s="29">
        <v>5.9644997560195172</v>
      </c>
      <c r="I9" s="29">
        <v>5.4100811516779741</v>
      </c>
      <c r="J9" s="29">
        <v>4.7601030066661947</v>
      </c>
      <c r="K9" s="29">
        <v>4.5110262750179366</v>
      </c>
      <c r="L9" s="26"/>
      <c r="M9" s="26"/>
      <c r="N9" s="26"/>
    </row>
    <row r="10" spans="1:14" x14ac:dyDescent="0.3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</row>
    <row r="11" spans="1:14" x14ac:dyDescent="0.3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</row>
    <row r="12" spans="1:14" x14ac:dyDescent="0.3">
      <c r="A12" s="26"/>
      <c r="B12" s="26"/>
      <c r="C12" s="26"/>
      <c r="D12" s="26"/>
      <c r="E12" s="26"/>
      <c r="F12" s="26"/>
      <c r="G12" s="26"/>
      <c r="H12" s="26"/>
      <c r="I12" s="26"/>
      <c r="J12" s="26"/>
      <c r="K12" s="26"/>
      <c r="L12" s="26"/>
      <c r="M12" s="26"/>
      <c r="N12" s="26"/>
    </row>
  </sheetData>
  <mergeCells count="2">
    <mergeCell ref="A3:K3"/>
    <mergeCell ref="A7:K7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st of proteins</vt:lpstr>
      <vt:lpstr>GO Biological Process - Down</vt:lpstr>
      <vt:lpstr>GO Biological Process - Up</vt:lpstr>
      <vt:lpstr>Bar chart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an Januario</dc:creator>
  <cp:lastModifiedBy>Mara da Silva-Januário</cp:lastModifiedBy>
  <dcterms:created xsi:type="dcterms:W3CDTF">2021-01-14T18:59:26Z</dcterms:created>
  <dcterms:modified xsi:type="dcterms:W3CDTF">2023-01-13T14:09:42Z</dcterms:modified>
</cp:coreProperties>
</file>